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P:\Zespół Rozrodu i Rozwoju Ryb\SONATA BIS\DOM vs WILD for PLOS Biology\Revised version from BMC Biology\Supplementary files + files to submit\"/>
    </mc:Choice>
  </mc:AlternateContent>
  <xr:revisionPtr revIDLastSave="0" documentId="13_ncr:1_{82C2EB69-AC9B-48AF-B592-C89380F512F2}" xr6:coauthVersionLast="47" xr6:coauthVersionMax="47" xr10:uidLastSave="{00000000-0000-0000-0000-000000000000}"/>
  <bookViews>
    <workbookView xWindow="-110" yWindow="-110" windowWidth="19420" windowHeight="10300" firstSheet="2" activeTab="4" xr2:uid="{87666BFA-1B36-4465-916D-3B4F0453464F}"/>
  </bookViews>
  <sheets>
    <sheet name="A. DW vs DD_paternal effect" sheetId="2" r:id="rId1"/>
    <sheet name="B. WW vs WD_paternal effect" sheetId="3" r:id="rId2"/>
    <sheet name="C. WD vs DD_maternal effect" sheetId="4" r:id="rId3"/>
    <sheet name="D. WW vs DW_maternal effect" sheetId="5" r:id="rId4"/>
    <sheet name="D. Candidate maternal genes" sheetId="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2290" uniqueCount="9182">
  <si>
    <t>crtac1a</t>
  </si>
  <si>
    <t>slc16a7</t>
  </si>
  <si>
    <t>kdr</t>
  </si>
  <si>
    <t>cald1b</t>
  </si>
  <si>
    <t>bin2a</t>
  </si>
  <si>
    <t>COX5B</t>
  </si>
  <si>
    <t>Gene_id</t>
  </si>
  <si>
    <t>zygote</t>
  </si>
  <si>
    <t>cleavage 2-cell</t>
  </si>
  <si>
    <t>blastula 128-cell</t>
  </si>
  <si>
    <t>blastula 1k-cell</t>
  </si>
  <si>
    <t>blastula dome</t>
  </si>
  <si>
    <t>gastrula 50%-epiboly</t>
  </si>
  <si>
    <t>gastrula shield</t>
  </si>
  <si>
    <t>gastrula 75%-epiboly</t>
  </si>
  <si>
    <t>segmentation 1-4 somites</t>
  </si>
  <si>
    <t>segmentation 14-19 somites</t>
  </si>
  <si>
    <t>segmentation 20-25 somites</t>
  </si>
  <si>
    <t>pharyngula prim-5</t>
  </si>
  <si>
    <t>pharyngula prim-15</t>
  </si>
  <si>
    <t>pharyngula prim-25</t>
  </si>
  <si>
    <t>hatching long-pec</t>
  </si>
  <si>
    <t>larval protruding mouth</t>
  </si>
  <si>
    <t>larval day 4</t>
  </si>
  <si>
    <t>larval day 5</t>
  </si>
  <si>
    <t>pde6c</t>
  </si>
  <si>
    <t>eef2k</t>
  </si>
  <si>
    <t>bcar3</t>
  </si>
  <si>
    <t>gpx3</t>
  </si>
  <si>
    <t>ccpg1</t>
  </si>
  <si>
    <t>ERG28</t>
  </si>
  <si>
    <t>calcoco2</t>
  </si>
  <si>
    <t>dhcr24</t>
  </si>
  <si>
    <t>hgh1</t>
  </si>
  <si>
    <t>rtcb</t>
  </si>
  <si>
    <t>sinhcaf</t>
  </si>
  <si>
    <t>hk1</t>
  </si>
  <si>
    <t>malt1</t>
  </si>
  <si>
    <t>jarid2a</t>
  </si>
  <si>
    <t>gtpbp2b</t>
  </si>
  <si>
    <t>pkp3a</t>
  </si>
  <si>
    <t>fkbp9</t>
  </si>
  <si>
    <t>nfe2l2a</t>
  </si>
  <si>
    <t>cebpd</t>
  </si>
  <si>
    <t>mcm6</t>
  </si>
  <si>
    <t>tp53inp1</t>
  </si>
  <si>
    <t>ppt2</t>
  </si>
  <si>
    <t xml:space="preserve">AVERAGE TPM E. PERCH EGGS </t>
  </si>
  <si>
    <t>Six genes, highlighted in the table, show notably high expression levels (&gt;100 TPM) in E. perch eggs, compared to zebrafish.</t>
  </si>
  <si>
    <t>Full.name</t>
  </si>
  <si>
    <t>Gene.Name</t>
  </si>
  <si>
    <t>logFC</t>
  </si>
  <si>
    <t>logCPM</t>
  </si>
  <si>
    <t>F</t>
  </si>
  <si>
    <t>PValue</t>
  </si>
  <si>
    <t>FDR</t>
  </si>
  <si>
    <t>LOC120549683</t>
  </si>
  <si>
    <t>XM_039786764.1</t>
  </si>
  <si>
    <t>LOC120555186</t>
  </si>
  <si>
    <t>XM_039793871.1</t>
  </si>
  <si>
    <t>Phenylethanolamine N-methyltransferase</t>
  </si>
  <si>
    <t>PNMT</t>
  </si>
  <si>
    <t>opn1sw2</t>
  </si>
  <si>
    <t>XM_039797597.1</t>
  </si>
  <si>
    <t>Short-wave-sensitive opsin 1</t>
  </si>
  <si>
    <t>OPN1SW</t>
  </si>
  <si>
    <t>supt5h</t>
  </si>
  <si>
    <t>XM_039778484.1</t>
  </si>
  <si>
    <t>Transcription elongation factor SPT5</t>
  </si>
  <si>
    <t>SUPT5H</t>
  </si>
  <si>
    <t>tnfsf10</t>
  </si>
  <si>
    <t>XM_039789973.1</t>
  </si>
  <si>
    <t>Tumor necrosis factor ligand superfamily member 10</t>
  </si>
  <si>
    <t>TNFSF10</t>
  </si>
  <si>
    <t>sec16b</t>
  </si>
  <si>
    <t>XM_039812424.1</t>
  </si>
  <si>
    <t>Protein transport protein Sec16B</t>
  </si>
  <si>
    <t>SEC16B</t>
  </si>
  <si>
    <t>znf648</t>
  </si>
  <si>
    <t>XM_039812525.1</t>
  </si>
  <si>
    <t>Zinc finger protein 648</t>
  </si>
  <si>
    <t>ZNF648</t>
  </si>
  <si>
    <t>lamtor4</t>
  </si>
  <si>
    <t>XM_039791117.1</t>
  </si>
  <si>
    <t>Ragulator complex protein LAMTOR4</t>
  </si>
  <si>
    <t>LAMTOR4</t>
  </si>
  <si>
    <t>retsat</t>
  </si>
  <si>
    <t>XM_039825326.1</t>
  </si>
  <si>
    <t>All-trans-retinol 13,14-reductase</t>
  </si>
  <si>
    <t>RETSAT</t>
  </si>
  <si>
    <t>lta4h</t>
  </si>
  <si>
    <t>XM_039792225.1</t>
  </si>
  <si>
    <t>Leukotriene A-4 hydrolase</t>
  </si>
  <si>
    <t>LTA4H</t>
  </si>
  <si>
    <t>LOC120567676</t>
  </si>
  <si>
    <t>XM_039814645.1</t>
  </si>
  <si>
    <t>Nicotinamide/nicotinic acid mononucleotide adenylyltransferase 3</t>
  </si>
  <si>
    <t>NMNAT3</t>
  </si>
  <si>
    <t>c9</t>
  </si>
  <si>
    <t>XM_039779431.1</t>
  </si>
  <si>
    <t>Complement component C9</t>
  </si>
  <si>
    <t>C9</t>
  </si>
  <si>
    <t>LOC120545644</t>
  </si>
  <si>
    <t>XM_039780179.1</t>
  </si>
  <si>
    <t>Placenta-specific gene 8 protein</t>
  </si>
  <si>
    <t>PLAC8</t>
  </si>
  <si>
    <t>LOC120552569</t>
  </si>
  <si>
    <t>XM_039790739.1</t>
  </si>
  <si>
    <t>NLR family CARD domain-containing protein 3</t>
  </si>
  <si>
    <t>NLRC3</t>
  </si>
  <si>
    <t>LOC120574805</t>
  </si>
  <si>
    <t>XM_039825259.1</t>
  </si>
  <si>
    <t>LOC120572957</t>
  </si>
  <si>
    <t>XR_005641521.1</t>
  </si>
  <si>
    <t>T-cell immunoglobulin and mucin domain-containing protein 3</t>
  </si>
  <si>
    <t>TIM3</t>
  </si>
  <si>
    <t>LOC120566767</t>
  </si>
  <si>
    <t>XM_039813404.1</t>
  </si>
  <si>
    <t>Solute carrier family 4 member 11</t>
  </si>
  <si>
    <t>SLC4A11</t>
  </si>
  <si>
    <t>LOC120555312</t>
  </si>
  <si>
    <t>XM_039793975.1</t>
  </si>
  <si>
    <t>LOC120548641</t>
  </si>
  <si>
    <t>XM_039784992.1</t>
  </si>
  <si>
    <t>Tripartite motif-containing protein 16</t>
  </si>
  <si>
    <t>TRIM16</t>
  </si>
  <si>
    <t>LOC120569296</t>
  </si>
  <si>
    <t>XM_039817123.1</t>
  </si>
  <si>
    <t>LOC120572391</t>
  </si>
  <si>
    <t>XM_039821692.1</t>
  </si>
  <si>
    <t>T cell receptor alpha variable 38-1</t>
  </si>
  <si>
    <t>TRAV38-1</t>
  </si>
  <si>
    <t>LOC120558619</t>
  </si>
  <si>
    <t>XM_039799680.1</t>
  </si>
  <si>
    <t>Human ortholog</t>
  </si>
  <si>
    <t>dntt</t>
  </si>
  <si>
    <t>XM_039784814.1</t>
  </si>
  <si>
    <t>DNA nucleotidylexotransferase</t>
  </si>
  <si>
    <t>DNTT</t>
  </si>
  <si>
    <t>hbae5</t>
  </si>
  <si>
    <t>XM_039789004.1</t>
  </si>
  <si>
    <t>Hemoglobin subunit zeta</t>
  </si>
  <si>
    <t>HBZ</t>
  </si>
  <si>
    <t>LOC120545642</t>
  </si>
  <si>
    <t>XM_039780177.1</t>
  </si>
  <si>
    <t>Nuclear receptor subfamily 5 group A member 2</t>
  </si>
  <si>
    <t>NR5A2</t>
  </si>
  <si>
    <t>LOC120563188</t>
  </si>
  <si>
    <t>XR_005639918.1</t>
  </si>
  <si>
    <t>Transcript _id</t>
  </si>
  <si>
    <t>Full gene name</t>
  </si>
  <si>
    <t>Human orthologs</t>
  </si>
  <si>
    <t>perm1</t>
  </si>
  <si>
    <t>XM_039801937.1</t>
  </si>
  <si>
    <t>PGC-1 and ERR-induced regulator in muscle protein 1</t>
  </si>
  <si>
    <t>PERM1</t>
  </si>
  <si>
    <t>LOC120549831</t>
  </si>
  <si>
    <t>XM_039787003.1</t>
  </si>
  <si>
    <t>Astacin-like metalloendopeptidase</t>
  </si>
  <si>
    <t>ASTL</t>
  </si>
  <si>
    <t>LOC120549319</t>
  </si>
  <si>
    <t>XM_039786147.1</t>
  </si>
  <si>
    <t>XM_039788302.1</t>
  </si>
  <si>
    <t>Calcium-binding and coiled-coil domain-containing protein 2</t>
  </si>
  <si>
    <t>CALCOCO2</t>
  </si>
  <si>
    <t>XM_039788430.1</t>
  </si>
  <si>
    <t>Eukaryotic elongation factor 2 kinase</t>
  </si>
  <si>
    <t>EEF2K</t>
  </si>
  <si>
    <t>hspb9</t>
  </si>
  <si>
    <t>XM_039826304.1</t>
  </si>
  <si>
    <t>LOC120570800</t>
  </si>
  <si>
    <t>XR_005641132.1</t>
  </si>
  <si>
    <t>LOC120574257</t>
  </si>
  <si>
    <t>XM_039824506.1</t>
  </si>
  <si>
    <t>Fructose-bisphosphate aldolase A</t>
  </si>
  <si>
    <t>ALDOA</t>
  </si>
  <si>
    <t>LOC120547503</t>
  </si>
  <si>
    <t>XM_039782936.1</t>
  </si>
  <si>
    <t>Ankyrin repeat domain-containing protein 1</t>
  </si>
  <si>
    <t>ANKRD1</t>
  </si>
  <si>
    <t>serpine1</t>
  </si>
  <si>
    <t>XM_039823454.1</t>
  </si>
  <si>
    <t>Plasminogen activator inhibitor 1</t>
  </si>
  <si>
    <t>SERPINE1</t>
  </si>
  <si>
    <t>LOC120573853</t>
  </si>
  <si>
    <t>XM_039823720.1</t>
  </si>
  <si>
    <t>Protein phosphatase 1 regulatory subunit 27</t>
  </si>
  <si>
    <t>PPP1R27</t>
  </si>
  <si>
    <t>c3h15orf48</t>
  </si>
  <si>
    <t>XM_039795740.1</t>
  </si>
  <si>
    <t>Normal mucosa of esophagus-specific gene 1 protein</t>
  </si>
  <si>
    <t>NMES1</t>
  </si>
  <si>
    <t>chac1</t>
  </si>
  <si>
    <t>XM_039782709.1</t>
  </si>
  <si>
    <t>Glutathione-specific gamma-glutamylcyclotransferase 1</t>
  </si>
  <si>
    <t>CHAC1</t>
  </si>
  <si>
    <t>egln3</t>
  </si>
  <si>
    <t>XM_039786392.1</t>
  </si>
  <si>
    <t>Prolyl hydroxylase EGLN3</t>
  </si>
  <si>
    <t>EGLN3</t>
  </si>
  <si>
    <t>arg2</t>
  </si>
  <si>
    <t>XM_039786872.1</t>
  </si>
  <si>
    <t>Arginase-2, mitochondrial</t>
  </si>
  <si>
    <t>ARG2</t>
  </si>
  <si>
    <t>sqstm1</t>
  </si>
  <si>
    <t>XM_039813501.1</t>
  </si>
  <si>
    <t>Sequestosome-1</t>
  </si>
  <si>
    <t>SQSTM1</t>
  </si>
  <si>
    <t>fosb</t>
  </si>
  <si>
    <t>XM_039784949.1</t>
  </si>
  <si>
    <t>Fos-related antigen 2</t>
  </si>
  <si>
    <t>FOSL2</t>
  </si>
  <si>
    <t>LOC120575599</t>
  </si>
  <si>
    <t>XM_039826399.1</t>
  </si>
  <si>
    <t>Dicarboxylate carrier SLC25A8</t>
  </si>
  <si>
    <t>UCP2</t>
  </si>
  <si>
    <t>LOC120552006</t>
  </si>
  <si>
    <t>XR_005637951.1</t>
  </si>
  <si>
    <t>c13h18orf21</t>
  </si>
  <si>
    <t>XM_039821127.1</t>
  </si>
  <si>
    <t>UPF0711 protein C18orf21</t>
  </si>
  <si>
    <t>C18orf21</t>
  </si>
  <si>
    <t>tdh</t>
  </si>
  <si>
    <t>XM_039781825.1</t>
  </si>
  <si>
    <t>Inactive L-threonine 3-dehydrogenase, mitochondrial</t>
  </si>
  <si>
    <t>TDH</t>
  </si>
  <si>
    <t>pnpla2</t>
  </si>
  <si>
    <t>XM_039809528.1</t>
  </si>
  <si>
    <t>Patatin-like phospholipase domain-containing protein 2</t>
  </si>
  <si>
    <t>PNPLA2</t>
  </si>
  <si>
    <t>LOC120559893</t>
  </si>
  <si>
    <t>XM_039801972.1</t>
  </si>
  <si>
    <t>ehd2b</t>
  </si>
  <si>
    <t>XM_039785285.1</t>
  </si>
  <si>
    <t>EH domain-containing protein 2</t>
  </si>
  <si>
    <t>EHD2</t>
  </si>
  <si>
    <t>LOC120553734</t>
  </si>
  <si>
    <t>XM_039792429.1</t>
  </si>
  <si>
    <t>Claudin-4</t>
  </si>
  <si>
    <t>CLDN4</t>
  </si>
  <si>
    <t>LOC120570928</t>
  </si>
  <si>
    <t>XM_039819624.1</t>
  </si>
  <si>
    <t>LOC120555608</t>
  </si>
  <si>
    <t>XM_039794442.1</t>
  </si>
  <si>
    <t>Hexokinase-1</t>
  </si>
  <si>
    <t>HK1</t>
  </si>
  <si>
    <t>LOC120571491</t>
  </si>
  <si>
    <t>XM_039820828.1</t>
  </si>
  <si>
    <t>Retinal rod rhodopsin-sensitive cGMP 3',5'-cyclic phosphodiesterase subunit gamma</t>
  </si>
  <si>
    <t>PDE6G</t>
  </si>
  <si>
    <t>LOC120574099</t>
  </si>
  <si>
    <t>XM_039824181.1</t>
  </si>
  <si>
    <t>Telethonin</t>
  </si>
  <si>
    <t>TCAP</t>
  </si>
  <si>
    <t>LOC120549428</t>
  </si>
  <si>
    <t>XM_039786345.1</t>
  </si>
  <si>
    <t>Thrombospondin-1</t>
  </si>
  <si>
    <t>THBS1</t>
  </si>
  <si>
    <t>synpo2lb</t>
  </si>
  <si>
    <t>XM_039789129.1</t>
  </si>
  <si>
    <t>Synaptopodin 2-like protein</t>
  </si>
  <si>
    <t>SYNPO2L</t>
  </si>
  <si>
    <t>LOC120565275</t>
  </si>
  <si>
    <t>XM_039810911.1</t>
  </si>
  <si>
    <t>Cortexin-1</t>
  </si>
  <si>
    <t>CTXN1</t>
  </si>
  <si>
    <t>LOC120572587</t>
  </si>
  <si>
    <t>XM_039821909.1</t>
  </si>
  <si>
    <t>pim2</t>
  </si>
  <si>
    <t>XM_039800000.1</t>
  </si>
  <si>
    <t>Serine/threonine-protein kinase pim-3</t>
  </si>
  <si>
    <t>PIM3</t>
  </si>
  <si>
    <t>setd6</t>
  </si>
  <si>
    <t>XM_039809367.1</t>
  </si>
  <si>
    <t>N-lysine methyltransferase SETD6</t>
  </si>
  <si>
    <t>SETD6</t>
  </si>
  <si>
    <t>LOC120568367</t>
  </si>
  <si>
    <t>XM_039815840.1</t>
  </si>
  <si>
    <t>Cyclic AMP-responsive element-binding protein 1</t>
  </si>
  <si>
    <t>CREB1</t>
  </si>
  <si>
    <t>zgc:92606</t>
  </si>
  <si>
    <t>XM_039804694.1</t>
  </si>
  <si>
    <t>Gamma-aminobutyric acid receptor-associated protein-like 1</t>
  </si>
  <si>
    <t>GABARAPL1</t>
  </si>
  <si>
    <t>trib3</t>
  </si>
  <si>
    <t>XM_039797751.1</t>
  </si>
  <si>
    <t>Tribbles homolog 2</t>
  </si>
  <si>
    <t>TRIB2</t>
  </si>
  <si>
    <t>LOC120560956</t>
  </si>
  <si>
    <t>XM_039803876.1</t>
  </si>
  <si>
    <t>Retinol-binding protein 4</t>
  </si>
  <si>
    <t>RBP4</t>
  </si>
  <si>
    <t>pfkfb4a</t>
  </si>
  <si>
    <t>XM_039796704.1</t>
  </si>
  <si>
    <t>6-phosphofructo-2-kinase/fructose-2,6-bisphosphatase 4</t>
  </si>
  <si>
    <t>PFKFB4</t>
  </si>
  <si>
    <t>eepd1</t>
  </si>
  <si>
    <t>XM_039820050.1</t>
  </si>
  <si>
    <t>Endonuclease/exonuclease/phosphatase family domain-containing protein 1</t>
  </si>
  <si>
    <t>EEPD1</t>
  </si>
  <si>
    <t>nt5c2l1</t>
  </si>
  <si>
    <t>XM_039780569.1</t>
  </si>
  <si>
    <t>Cytosolic purine 5'-nucleotidase</t>
  </si>
  <si>
    <t>NT5C2</t>
  </si>
  <si>
    <t>tifa</t>
  </si>
  <si>
    <t>XM_039821604.1</t>
  </si>
  <si>
    <t>TRAF-interacting protein with FHA domain-containing protein A</t>
  </si>
  <si>
    <t>TIFA</t>
  </si>
  <si>
    <t>ldha</t>
  </si>
  <si>
    <t>XM_039809076.1</t>
  </si>
  <si>
    <t>L-lactate dehydrogenase B chain</t>
  </si>
  <si>
    <t>LDHB</t>
  </si>
  <si>
    <t>pxdc1b</t>
  </si>
  <si>
    <t>XM_039790363.1</t>
  </si>
  <si>
    <t>PX domain-containing protein 1</t>
  </si>
  <si>
    <t>PXDC1</t>
  </si>
  <si>
    <t>ankrd9</t>
  </si>
  <si>
    <t>XM_039785016.1</t>
  </si>
  <si>
    <t>Ankyrin repeat domain-containing protein 9</t>
  </si>
  <si>
    <t>ANKRD9</t>
  </si>
  <si>
    <t>slc2a3b</t>
  </si>
  <si>
    <t>XM_039806424.1</t>
  </si>
  <si>
    <t>Solute carrier family 2, facilitated glucose transporter member 1</t>
  </si>
  <si>
    <t>SLC2A1</t>
  </si>
  <si>
    <t>LOC120553697</t>
  </si>
  <si>
    <t>XM_039792392.1</t>
  </si>
  <si>
    <t>LOC120573065</t>
  </si>
  <si>
    <t>XM_039822497.1</t>
  </si>
  <si>
    <t>Pyrin</t>
  </si>
  <si>
    <t>MEFV</t>
  </si>
  <si>
    <t>LOC120544618</t>
  </si>
  <si>
    <t>XM_039778507.1</t>
  </si>
  <si>
    <t>Lathosterol oxidase</t>
  </si>
  <si>
    <t>SC5D</t>
  </si>
  <si>
    <t>hbp1</t>
  </si>
  <si>
    <t>XM_039807871.1</t>
  </si>
  <si>
    <t>HMG box-containing protein 1</t>
  </si>
  <si>
    <t>HBP1</t>
  </si>
  <si>
    <t>LOC120544209</t>
  </si>
  <si>
    <t>XM_039777824.1</t>
  </si>
  <si>
    <t>gpia</t>
  </si>
  <si>
    <t>XM_039809961.1</t>
  </si>
  <si>
    <t>Glucose-6-phosphate isomerase</t>
  </si>
  <si>
    <t>GPI</t>
  </si>
  <si>
    <t>bnip4</t>
  </si>
  <si>
    <t>XM_039783446.1</t>
  </si>
  <si>
    <t>BCL2/adenovirus E1B 19 kDa protein-interacting protein 3</t>
  </si>
  <si>
    <t>BNIP3</t>
  </si>
  <si>
    <t>LOC120550648</t>
  </si>
  <si>
    <t>XM_039787281.1</t>
  </si>
  <si>
    <t>E3 ubiquitin-protein ligase TRIM35</t>
  </si>
  <si>
    <t>TRIM35</t>
  </si>
  <si>
    <t>oca2</t>
  </si>
  <si>
    <t>XM_039812530.1</t>
  </si>
  <si>
    <t>P protein</t>
  </si>
  <si>
    <t>OCA2</t>
  </si>
  <si>
    <t>batf2</t>
  </si>
  <si>
    <t>XM_039821830.1</t>
  </si>
  <si>
    <t>Basic leucine zipper transcriptional factor ATF-like</t>
  </si>
  <si>
    <t>BATF</t>
  </si>
  <si>
    <t>myoc</t>
  </si>
  <si>
    <t>XM_039810359.1</t>
  </si>
  <si>
    <t>Myocilin</t>
  </si>
  <si>
    <t>MYOC</t>
  </si>
  <si>
    <t>LOC120567109</t>
  </si>
  <si>
    <t>XM_039813925.1</t>
  </si>
  <si>
    <t>DNA damage-inducible transcript 4-like protein</t>
  </si>
  <si>
    <t>DDIT4L</t>
  </si>
  <si>
    <t>junbb</t>
  </si>
  <si>
    <t>XM_039825767.1</t>
  </si>
  <si>
    <t>Transcription factor JunB</t>
  </si>
  <si>
    <t>JUNB</t>
  </si>
  <si>
    <t>LOC120575701</t>
  </si>
  <si>
    <t>XM_039826528.1</t>
  </si>
  <si>
    <t>Heat shock protein beta-1</t>
  </si>
  <si>
    <t>HSPB1</t>
  </si>
  <si>
    <t>LOC120555265</t>
  </si>
  <si>
    <t>XM_039793944.1</t>
  </si>
  <si>
    <t>Torsin-1B</t>
  </si>
  <si>
    <t>TOR1B</t>
  </si>
  <si>
    <t>nr4a3</t>
  </si>
  <si>
    <t>XM_039806523.1</t>
  </si>
  <si>
    <t>Nuclear receptor subfamily 4 group A member 3</t>
  </si>
  <si>
    <t>NR4A3</t>
  </si>
  <si>
    <t>pgam1b</t>
  </si>
  <si>
    <t>XM_039793551.1</t>
  </si>
  <si>
    <t>Phosphoglycerate mutase 1</t>
  </si>
  <si>
    <t>PGAM1</t>
  </si>
  <si>
    <t>LOC120549830</t>
  </si>
  <si>
    <t>XM_039787002.1</t>
  </si>
  <si>
    <t>ctsbb</t>
  </si>
  <si>
    <t>XM_039781178.1</t>
  </si>
  <si>
    <t>Cathepsin B</t>
  </si>
  <si>
    <t>CTSB</t>
  </si>
  <si>
    <t>rgcc</t>
  </si>
  <si>
    <t>XM_039818742.1</t>
  </si>
  <si>
    <t>Regulator of cell cycle RGCC</t>
  </si>
  <si>
    <t>RGCC</t>
  </si>
  <si>
    <t>LOC120574977</t>
  </si>
  <si>
    <t>XM_039825524.1</t>
  </si>
  <si>
    <t>ADP-ribosylation factor-like protein 14</t>
  </si>
  <si>
    <t>ARL14</t>
  </si>
  <si>
    <t>synm</t>
  </si>
  <si>
    <t>XM_039808555.1</t>
  </si>
  <si>
    <t>Synemin</t>
  </si>
  <si>
    <t>SYNM</t>
  </si>
  <si>
    <t>LOC120555872</t>
  </si>
  <si>
    <t>XM_039795021.1</t>
  </si>
  <si>
    <t>NAD(P) transhydrogenase, mitochondrial</t>
  </si>
  <si>
    <t>NNT</t>
  </si>
  <si>
    <t>LOC120551137</t>
  </si>
  <si>
    <t>XM_039788332.1</t>
  </si>
  <si>
    <t>WD repeat domain phosphoinositide-interacting protein 1</t>
  </si>
  <si>
    <t>WIPI1</t>
  </si>
  <si>
    <t>tbc1d17</t>
  </si>
  <si>
    <t>XM_039824329.1</t>
  </si>
  <si>
    <t>TBC1 domain family member 17</t>
  </si>
  <si>
    <t>TBC1D17</t>
  </si>
  <si>
    <t>slc1a8b</t>
  </si>
  <si>
    <t>XM_039786884.1</t>
  </si>
  <si>
    <t>Excitatory amino acid transporter 5</t>
  </si>
  <si>
    <t>SLC1A7</t>
  </si>
  <si>
    <t>mcl1b</t>
  </si>
  <si>
    <t>XM_039805113.1</t>
  </si>
  <si>
    <t>Induced myeloid leukemia cell differentiation protein Mcl-1</t>
  </si>
  <si>
    <t>MCL1</t>
  </si>
  <si>
    <t>XM_039812646.1</t>
  </si>
  <si>
    <t>Glutathione peroxidase 3</t>
  </si>
  <si>
    <t>GPX3</t>
  </si>
  <si>
    <t>LOC120545619</t>
  </si>
  <si>
    <t>XM_039780137.1</t>
  </si>
  <si>
    <t>ATP-binding cassette sub-family F member 3</t>
  </si>
  <si>
    <t>ABCF3</t>
  </si>
  <si>
    <t>XM_039815194.1</t>
  </si>
  <si>
    <t>CCAAT/enhancer-binding protein delta</t>
  </si>
  <si>
    <t>CEBPD</t>
  </si>
  <si>
    <t>zgc:162608</t>
  </si>
  <si>
    <t>XM_039818556.1</t>
  </si>
  <si>
    <t>tspo</t>
  </si>
  <si>
    <t>XM_039797660.1</t>
  </si>
  <si>
    <t>Translocator protein</t>
  </si>
  <si>
    <t>TSPO</t>
  </si>
  <si>
    <t>gapdhs</t>
  </si>
  <si>
    <t>XM_039806042.1</t>
  </si>
  <si>
    <t>Glyceraldehyde-3-phosphate dehydrogenase, testis-specific</t>
  </si>
  <si>
    <t>GAPDHS</t>
  </si>
  <si>
    <t>LOC120568347</t>
  </si>
  <si>
    <t>XM_039815774.1</t>
  </si>
  <si>
    <t>KN motif and ankyrin repeat domain-containing protein 4</t>
  </si>
  <si>
    <t>KANK4</t>
  </si>
  <si>
    <t>alpk3b</t>
  </si>
  <si>
    <t>XM_039795953.1</t>
  </si>
  <si>
    <t>Alpha-protein kinase 3</t>
  </si>
  <si>
    <t>ALPK3</t>
  </si>
  <si>
    <t>mpz</t>
  </si>
  <si>
    <t>XM_039816189.1</t>
  </si>
  <si>
    <t>Myelin protein P0</t>
  </si>
  <si>
    <t>MPZ</t>
  </si>
  <si>
    <t>vgll2b</t>
  </si>
  <si>
    <t>XM_039785578.1</t>
  </si>
  <si>
    <t>Transcription cofactor vestigial-like protein 2</t>
  </si>
  <si>
    <t>VGLL2</t>
  </si>
  <si>
    <t>LOC120575258</t>
  </si>
  <si>
    <t>XM_039825979.1</t>
  </si>
  <si>
    <t>Membrane frizzled-related protein</t>
  </si>
  <si>
    <t>MFRP</t>
  </si>
  <si>
    <t>proca1</t>
  </si>
  <si>
    <t>XM_039818488.1</t>
  </si>
  <si>
    <t>Group 3 secretory phospholipase A2</t>
  </si>
  <si>
    <t>PLA2G3</t>
  </si>
  <si>
    <t>si:ch211-260e23.9</t>
  </si>
  <si>
    <t>XM_039794567.1</t>
  </si>
  <si>
    <t>ptges</t>
  </si>
  <si>
    <t>XM_039778736.1</t>
  </si>
  <si>
    <t>Prostaglandin E synthase</t>
  </si>
  <si>
    <t>PTGES</t>
  </si>
  <si>
    <t>ppp1r27b</t>
  </si>
  <si>
    <t>XM_039816865.1</t>
  </si>
  <si>
    <t>myom3</t>
  </si>
  <si>
    <t>XM_039807281.1</t>
  </si>
  <si>
    <t>Myomesin-3</t>
  </si>
  <si>
    <t>MYOM3</t>
  </si>
  <si>
    <t>LOC120563455</t>
  </si>
  <si>
    <t>XM_039807621.1</t>
  </si>
  <si>
    <t>Cystatin-B</t>
  </si>
  <si>
    <t>CSTB</t>
  </si>
  <si>
    <t>LOC120547834</t>
  </si>
  <si>
    <t>XM_039783533.1</t>
  </si>
  <si>
    <t>Cytochrome c oxidase subunit 5B, mitochondrial</t>
  </si>
  <si>
    <t>thumpd3</t>
  </si>
  <si>
    <t>XM_039797180.1</t>
  </si>
  <si>
    <t>tRNA (guanine(6)-N2)-methyltransferase THUMP3</t>
  </si>
  <si>
    <t>THUMPD3</t>
  </si>
  <si>
    <t>fosab</t>
  </si>
  <si>
    <t>XM_039781662.1</t>
  </si>
  <si>
    <t>Protein c-Fos</t>
  </si>
  <si>
    <t>FOS</t>
  </si>
  <si>
    <t>si:ch211-11k18.4</t>
  </si>
  <si>
    <t>XM_039825844.1</t>
  </si>
  <si>
    <t>Sarcalumenin</t>
  </si>
  <si>
    <t>SRL</t>
  </si>
  <si>
    <t>egln1a</t>
  </si>
  <si>
    <t>XM_039783542.1</t>
  </si>
  <si>
    <t>Egl nine homolog 1</t>
  </si>
  <si>
    <t>EGLN1</t>
  </si>
  <si>
    <t>heatr3</t>
  </si>
  <si>
    <t>XM_039795279.1</t>
  </si>
  <si>
    <t>HEAT repeat-containing protein 3</t>
  </si>
  <si>
    <t>HEATR3</t>
  </si>
  <si>
    <t>lrrc2</t>
  </si>
  <si>
    <t>XM_039803702.1</t>
  </si>
  <si>
    <t>Leucine-rich repeat-containing protein 2</t>
  </si>
  <si>
    <t>LRRC2</t>
  </si>
  <si>
    <t>epcam</t>
  </si>
  <si>
    <t>XM_039784731.1</t>
  </si>
  <si>
    <t>Tumor-associated calcium signal transducer 2</t>
  </si>
  <si>
    <t>TACSTD2</t>
  </si>
  <si>
    <t>ccn1</t>
  </si>
  <si>
    <t>XM_039810763.1</t>
  </si>
  <si>
    <t>CCN family member 1</t>
  </si>
  <si>
    <t>CCN1</t>
  </si>
  <si>
    <t>pmelb</t>
  </si>
  <si>
    <t>XM_039800407.1</t>
  </si>
  <si>
    <t>Melanocyte protein PMEL</t>
  </si>
  <si>
    <t>PMEL</t>
  </si>
  <si>
    <t>LOC120553033</t>
  </si>
  <si>
    <t>XM_039791090.1</t>
  </si>
  <si>
    <t>Acetylcholinesterase</t>
  </si>
  <si>
    <t>ACHE</t>
  </si>
  <si>
    <t>guca1c</t>
  </si>
  <si>
    <t>XM_039818985.1</t>
  </si>
  <si>
    <t>Guanylyl cyclase-activating protein 1</t>
  </si>
  <si>
    <t>GUCA1A</t>
  </si>
  <si>
    <t>dhcr7</t>
  </si>
  <si>
    <t>XM_039795927.1</t>
  </si>
  <si>
    <t>7-dehydrocholesterol reductase</t>
  </si>
  <si>
    <t>DHCR7</t>
  </si>
  <si>
    <t>nat10</t>
  </si>
  <si>
    <t>XM_039809695.1</t>
  </si>
  <si>
    <t>RNA cytidine acetyltransferase</t>
  </si>
  <si>
    <t>NAT10</t>
  </si>
  <si>
    <t>g3bp1</t>
  </si>
  <si>
    <t>XM_039813113.1</t>
  </si>
  <si>
    <t>Ras GTPase-activating protein-binding protein 1</t>
  </si>
  <si>
    <t>G3BP1</t>
  </si>
  <si>
    <t>LOC120545689</t>
  </si>
  <si>
    <t>XM_039780243.1</t>
  </si>
  <si>
    <t>Caspase-7</t>
  </si>
  <si>
    <t>CASP7</t>
  </si>
  <si>
    <t>LOC120570870</t>
  </si>
  <si>
    <t>XM_039819472.1</t>
  </si>
  <si>
    <t>Elongation factor 1-alpha 1</t>
  </si>
  <si>
    <t>EEF1A1</t>
  </si>
  <si>
    <t>LOC120570325</t>
  </si>
  <si>
    <t>XM_039818617.1</t>
  </si>
  <si>
    <t>Ermin</t>
  </si>
  <si>
    <t>ERMN</t>
  </si>
  <si>
    <t>hspb6</t>
  </si>
  <si>
    <t>XM_039806720.1</t>
  </si>
  <si>
    <t>Alpha-crystallin A chain</t>
  </si>
  <si>
    <t>CRYAA</t>
  </si>
  <si>
    <t>mogs</t>
  </si>
  <si>
    <t>XM_039797487.1</t>
  </si>
  <si>
    <t>Mannosyl-oligosaccharide glucosidase</t>
  </si>
  <si>
    <t>MOGS</t>
  </si>
  <si>
    <t>cpox</t>
  </si>
  <si>
    <t>XM_039812305.1</t>
  </si>
  <si>
    <t>Oxygen-dependent coproporphyrinogen-III oxidase, mitochondrial</t>
  </si>
  <si>
    <t>CPOX</t>
  </si>
  <si>
    <t>LOC120568994</t>
  </si>
  <si>
    <t>XM_039816775.1</t>
  </si>
  <si>
    <t>Y+L amino acid transporter 2</t>
  </si>
  <si>
    <t>SLC7A6</t>
  </si>
  <si>
    <t>rad23ab</t>
  </si>
  <si>
    <t>XM_039811941.1</t>
  </si>
  <si>
    <t>UV excision repair protein RAD23 homolog B</t>
  </si>
  <si>
    <t>RAD23B</t>
  </si>
  <si>
    <t>LOC120575363</t>
  </si>
  <si>
    <t>XM_039826095.1</t>
  </si>
  <si>
    <t>E3 ubiquitin-protein ligase TRIM39</t>
  </si>
  <si>
    <t>TRIM39</t>
  </si>
  <si>
    <t>ipo4</t>
  </si>
  <si>
    <t>XM_039790926.1</t>
  </si>
  <si>
    <t>Importin-4</t>
  </si>
  <si>
    <t>IPO4</t>
  </si>
  <si>
    <t>LOC120548542</t>
  </si>
  <si>
    <t>XM_039784853.1</t>
  </si>
  <si>
    <t>Muscular LMNA-interacting protein</t>
  </si>
  <si>
    <t>MLIP</t>
  </si>
  <si>
    <t>mknk1</t>
  </si>
  <si>
    <t>XM_039812052.1</t>
  </si>
  <si>
    <t>MAP kinase-interacting serine/threonine-protein kinase 1</t>
  </si>
  <si>
    <t>MKNK1</t>
  </si>
  <si>
    <t>LOC120571654</t>
  </si>
  <si>
    <t>XM_039820711.1</t>
  </si>
  <si>
    <t>Lanosterol 14-alpha demethylase</t>
  </si>
  <si>
    <t>CYP51A1</t>
  </si>
  <si>
    <t>LOC120553419</t>
  </si>
  <si>
    <t>XM_039791791.1</t>
  </si>
  <si>
    <t>Metalloproteinase inhibitor 3</t>
  </si>
  <si>
    <t>TIMP3</t>
  </si>
  <si>
    <t>casq1a</t>
  </si>
  <si>
    <t>XM_039814533.1</t>
  </si>
  <si>
    <t>Calsequestrin-1</t>
  </si>
  <si>
    <t>CASQ1</t>
  </si>
  <si>
    <t>LOC120563147</t>
  </si>
  <si>
    <t>XM_039807280.1</t>
  </si>
  <si>
    <t>Nuclear factor of activated T-cells, cytoplasmic 1</t>
  </si>
  <si>
    <t>NFATC1</t>
  </si>
  <si>
    <t>si:dkey-202l22.6</t>
  </si>
  <si>
    <t>XM_039786620.1</t>
  </si>
  <si>
    <t>Up-regulator of cell proliferation</t>
  </si>
  <si>
    <t>URGCP</t>
  </si>
  <si>
    <t>LOC120570458</t>
  </si>
  <si>
    <t>XM_039818825.1</t>
  </si>
  <si>
    <t>Lanosterol synthase</t>
  </si>
  <si>
    <t>LSS</t>
  </si>
  <si>
    <t>slc16a3</t>
  </si>
  <si>
    <t>XM_039788298.1</t>
  </si>
  <si>
    <t>Monocarboxylate transporter 4</t>
  </si>
  <si>
    <t>SLC16A3</t>
  </si>
  <si>
    <t>LOC120562428</t>
  </si>
  <si>
    <t>XM_039806141.1</t>
  </si>
  <si>
    <t>Complement C1r subcomponent</t>
  </si>
  <si>
    <t>C1R</t>
  </si>
  <si>
    <t>tpi1b</t>
  </si>
  <si>
    <t>XM_039807089.1</t>
  </si>
  <si>
    <t>Triosephosphate isomerase</t>
  </si>
  <si>
    <t>TPI1</t>
  </si>
  <si>
    <t>twist1a</t>
  </si>
  <si>
    <t>XM_039819366.1</t>
  </si>
  <si>
    <t>Twist-related protein 1</t>
  </si>
  <si>
    <t>TWIST1</t>
  </si>
  <si>
    <t>LOC120549246</t>
  </si>
  <si>
    <t>XM_039785986.1</t>
  </si>
  <si>
    <t>Porphobilinogen deaminase</t>
  </si>
  <si>
    <t>HMBS</t>
  </si>
  <si>
    <t>vsx1</t>
  </si>
  <si>
    <t>XM_039783177.1</t>
  </si>
  <si>
    <t>Visual system homeobox 2</t>
  </si>
  <si>
    <t>VSX2</t>
  </si>
  <si>
    <t>XM_039788021.1</t>
  </si>
  <si>
    <t>Cone cGMP-specific 3',5'-cyclic phosphodiesterase subunit alpha'</t>
  </si>
  <si>
    <t>PDE6C</t>
  </si>
  <si>
    <t>LOC120573560</t>
  </si>
  <si>
    <t>XM_039823350.1</t>
  </si>
  <si>
    <t>UDP-glucuronosyltransferase 2B15</t>
  </si>
  <si>
    <t>UGT2B15</t>
  </si>
  <si>
    <t>dnajb2</t>
  </si>
  <si>
    <t>XM_039817684.1</t>
  </si>
  <si>
    <t>DnaJ homolog subfamily B member 6</t>
  </si>
  <si>
    <t>DNAJB6</t>
  </si>
  <si>
    <t>ch25h</t>
  </si>
  <si>
    <t>XM_039788828.1</t>
  </si>
  <si>
    <t>Cholesterol 25-hydroxylase</t>
  </si>
  <si>
    <t>CH25H</t>
  </si>
  <si>
    <t>LOC120563436</t>
  </si>
  <si>
    <t>XM_039807593.1</t>
  </si>
  <si>
    <t>Cytochrome c oxidase subunit 8A, mitochondrial</t>
  </si>
  <si>
    <t>COX8A</t>
  </si>
  <si>
    <t>LOC120571033</t>
  </si>
  <si>
    <t>XM_039819728.1</t>
  </si>
  <si>
    <t>Proline-rich protein 15-like protein</t>
  </si>
  <si>
    <t>PRR15L</t>
  </si>
  <si>
    <t>nfatc2a</t>
  </si>
  <si>
    <t>XM_039800984.1</t>
  </si>
  <si>
    <t>Nuclear factor of activated T-cells, cytoplasmic 2</t>
  </si>
  <si>
    <t>NFATC2</t>
  </si>
  <si>
    <t>LOC120571123</t>
  </si>
  <si>
    <t>XM_039819817.1</t>
  </si>
  <si>
    <t>Tumor necrosis factor receptor superfamily member 6B</t>
  </si>
  <si>
    <t>TNFRSF6B</t>
  </si>
  <si>
    <t>itpkcb</t>
  </si>
  <si>
    <t>XM_039823544.1</t>
  </si>
  <si>
    <t>Inositol-trisphosphate 3-kinase C</t>
  </si>
  <si>
    <t>ITPKC</t>
  </si>
  <si>
    <t>xirp2a</t>
  </si>
  <si>
    <t>XM_039793342.1</t>
  </si>
  <si>
    <t>Xin actin-binding repeat-containing protein 2</t>
  </si>
  <si>
    <t>XIRP2</t>
  </si>
  <si>
    <t>LOC120561791</t>
  </si>
  <si>
    <t>XM_039805037.1</t>
  </si>
  <si>
    <t>Extracellular matrix protein 1</t>
  </si>
  <si>
    <t>ECM1</t>
  </si>
  <si>
    <t>sh2d3a</t>
  </si>
  <si>
    <t>XM_039797666.1</t>
  </si>
  <si>
    <t>Breast cancer anti-estrogen resistance protein 3</t>
  </si>
  <si>
    <t>BCAR3</t>
  </si>
  <si>
    <t>tomm40</t>
  </si>
  <si>
    <t>XM_039806605.1</t>
  </si>
  <si>
    <t>Mitochondrial import receptor subunit TOM40 homolog</t>
  </si>
  <si>
    <t>TOMM40</t>
  </si>
  <si>
    <t>man1a2</t>
  </si>
  <si>
    <t>XM_039817834.1</t>
  </si>
  <si>
    <t>Mannosyl-oligosaccharide 1,2-alpha-mannosidase IB</t>
  </si>
  <si>
    <t>MAN1A2</t>
  </si>
  <si>
    <t>map1lc3b</t>
  </si>
  <si>
    <t>XM_039807976.1</t>
  </si>
  <si>
    <t>Microtubule-associated proteins 1A/1B light chain 3B</t>
  </si>
  <si>
    <t>MAP1LC3B</t>
  </si>
  <si>
    <t>LOC120561858</t>
  </si>
  <si>
    <t>XM_039805166.1</t>
  </si>
  <si>
    <t>Carcinoembryonic antigen-related cell adhesion molecule 5</t>
  </si>
  <si>
    <t>CEACAM5</t>
  </si>
  <si>
    <t>LOC120571407</t>
  </si>
  <si>
    <t>XM_039820345.1</t>
  </si>
  <si>
    <t>wu:fb55g09</t>
  </si>
  <si>
    <t>XM_039797732.1</t>
  </si>
  <si>
    <t>tmem100a</t>
  </si>
  <si>
    <t>XM_039826239.1</t>
  </si>
  <si>
    <t>Transmembrane protein 100</t>
  </si>
  <si>
    <t>TMEM100</t>
  </si>
  <si>
    <t>LOC120551419</t>
  </si>
  <si>
    <t>XM_039788856.1</t>
  </si>
  <si>
    <t>Beta-galactosidase-1-like protein 2</t>
  </si>
  <si>
    <t>GLB1L2</t>
  </si>
  <si>
    <t>oclnb</t>
  </si>
  <si>
    <t>XM_039804537.1</t>
  </si>
  <si>
    <t>Occludin</t>
  </si>
  <si>
    <t>OCLN</t>
  </si>
  <si>
    <t>aspn</t>
  </si>
  <si>
    <t>XM_039798287.1</t>
  </si>
  <si>
    <t>Asporin</t>
  </si>
  <si>
    <t>ASPN</t>
  </si>
  <si>
    <t>LOC120567626</t>
  </si>
  <si>
    <t>XM_039814540.1</t>
  </si>
  <si>
    <t>Phosphoglucomutase-1</t>
  </si>
  <si>
    <t>PGM1</t>
  </si>
  <si>
    <t>LOC120564261</t>
  </si>
  <si>
    <t>XM_039809120.1</t>
  </si>
  <si>
    <t>Troponin I, fast skeletal muscle</t>
  </si>
  <si>
    <t>TNNI2</t>
  </si>
  <si>
    <t>wdr45</t>
  </si>
  <si>
    <t>XM_039780271.1</t>
  </si>
  <si>
    <t>WD repeat domain phosphoinositide-interacting protein 4</t>
  </si>
  <si>
    <t>WDR45</t>
  </si>
  <si>
    <t>smtla</t>
  </si>
  <si>
    <t>XM_039821718.1</t>
  </si>
  <si>
    <t>Prolactin</t>
  </si>
  <si>
    <t>PRL</t>
  </si>
  <si>
    <t>sqlea</t>
  </si>
  <si>
    <t>XM_039805875.1</t>
  </si>
  <si>
    <t>Squalene monooxygenase</t>
  </si>
  <si>
    <t>SQLE</t>
  </si>
  <si>
    <t>soul3</t>
  </si>
  <si>
    <t>XM_039787084.1</t>
  </si>
  <si>
    <t>orc3</t>
  </si>
  <si>
    <t>XM_039786153.1</t>
  </si>
  <si>
    <t>Origin recognition complex subunit 3</t>
  </si>
  <si>
    <t>ORC3</t>
  </si>
  <si>
    <t>LOC120543840</t>
  </si>
  <si>
    <t>XM_039777139.1</t>
  </si>
  <si>
    <t>S-arrestin</t>
  </si>
  <si>
    <t>SAG</t>
  </si>
  <si>
    <t>heca</t>
  </si>
  <si>
    <t>XM_039781435.1</t>
  </si>
  <si>
    <t>Headcase protein homolog</t>
  </si>
  <si>
    <t>HECA</t>
  </si>
  <si>
    <t>acsl6</t>
  </si>
  <si>
    <t>XM_039826540.1</t>
  </si>
  <si>
    <t>Long-chain-fatty-acid--CoA ligase 6</t>
  </si>
  <si>
    <t>ACSL6</t>
  </si>
  <si>
    <t>dnajb11</t>
  </si>
  <si>
    <t>XM_039818199.1</t>
  </si>
  <si>
    <t>DnaJ homolog subfamily B member 11</t>
  </si>
  <si>
    <t>DNAJB11</t>
  </si>
  <si>
    <t>fosl2</t>
  </si>
  <si>
    <t>XM_039785273.1</t>
  </si>
  <si>
    <t>LOC120572772</t>
  </si>
  <si>
    <t>XM_039822201.1</t>
  </si>
  <si>
    <t>Cytochrome P450 3A4</t>
  </si>
  <si>
    <t>CYP3A4</t>
  </si>
  <si>
    <t>LOC120556386</t>
  </si>
  <si>
    <t>XM_039795959.1</t>
  </si>
  <si>
    <t>Gamma-aminobutyric acid receptor-associated protein-like 2</t>
  </si>
  <si>
    <t>GABARAPL2</t>
  </si>
  <si>
    <t>gnpat2</t>
  </si>
  <si>
    <t>XM_039781875.1</t>
  </si>
  <si>
    <t>Dihydroxyacetone phosphate acyltransferase</t>
  </si>
  <si>
    <t>GNPAT</t>
  </si>
  <si>
    <t>nop10</t>
  </si>
  <si>
    <t>XM_039822962.1</t>
  </si>
  <si>
    <t>H/ACA ribonucleoprotein complex subunit 3</t>
  </si>
  <si>
    <t>NOP10</t>
  </si>
  <si>
    <t>pnpla3</t>
  </si>
  <si>
    <t>XM_039792325.1</t>
  </si>
  <si>
    <t>LOC120575321</t>
  </si>
  <si>
    <t>XM_039826037.1</t>
  </si>
  <si>
    <t>Keratin, type I cytoskeletal 16</t>
  </si>
  <si>
    <t>KRT16</t>
  </si>
  <si>
    <t>LOC120572778</t>
  </si>
  <si>
    <t>XM_039822211.1</t>
  </si>
  <si>
    <t>Zinc finger protein 420</t>
  </si>
  <si>
    <t>ZNF420</t>
  </si>
  <si>
    <t>si:dkey-26c10.5</t>
  </si>
  <si>
    <t>XM_039805780.1</t>
  </si>
  <si>
    <t>Early activation antigen CD69</t>
  </si>
  <si>
    <t>CD69</t>
  </si>
  <si>
    <t>LOC120563616</t>
  </si>
  <si>
    <t>XM_039807902.1</t>
  </si>
  <si>
    <t>eif4g1a</t>
  </si>
  <si>
    <t>XM_039816987.1</t>
  </si>
  <si>
    <t>Eukaryotic translation initiation factor 4 gamma 1</t>
  </si>
  <si>
    <t>EIF4G1</t>
  </si>
  <si>
    <t>aldocb</t>
  </si>
  <si>
    <t>XM_039776860.1</t>
  </si>
  <si>
    <t>Fructose-bisphosphate aldolase C</t>
  </si>
  <si>
    <t>ALDOC</t>
  </si>
  <si>
    <t>hpgd</t>
  </si>
  <si>
    <t>XM_039811251.1</t>
  </si>
  <si>
    <t>15-hydroxyprostaglandin dehydrogenase [NAD(+)]</t>
  </si>
  <si>
    <t>HPGD</t>
  </si>
  <si>
    <t>top1</t>
  </si>
  <si>
    <t>XM_039799502.1</t>
  </si>
  <si>
    <t>DNA topoisomerase 1</t>
  </si>
  <si>
    <t>TOP1</t>
  </si>
  <si>
    <t>LOC120568001</t>
  </si>
  <si>
    <t>XM_039815167.1</t>
  </si>
  <si>
    <t>Transcription factor Jun</t>
  </si>
  <si>
    <t>JUN</t>
  </si>
  <si>
    <t>LOC120561879</t>
  </si>
  <si>
    <t>XM_039805202.1</t>
  </si>
  <si>
    <t>Protein tyrosine phosphatase type IVA 3</t>
  </si>
  <si>
    <t>PTP4A3</t>
  </si>
  <si>
    <t>LOC120567865</t>
  </si>
  <si>
    <t>XM_039814945.1</t>
  </si>
  <si>
    <t>ATP-dependent 6-phosphofructokinase, platelet type</t>
  </si>
  <si>
    <t>PFKP</t>
  </si>
  <si>
    <t>tomm20b</t>
  </si>
  <si>
    <t>XM_039813482.1</t>
  </si>
  <si>
    <t>Mitochondrial import receptor subunit TOM20 homolog</t>
  </si>
  <si>
    <t>TOMM20</t>
  </si>
  <si>
    <t>plod1a</t>
  </si>
  <si>
    <t>XM_039799930.1</t>
  </si>
  <si>
    <t>Procollagen-lysine,2-oxoglutarate 5-dioxygenase 1</t>
  </si>
  <si>
    <t>PLOD1</t>
  </si>
  <si>
    <t>bach1b</t>
  </si>
  <si>
    <t>XM_039777513.1</t>
  </si>
  <si>
    <t>Transcription regulator protein BACH1</t>
  </si>
  <si>
    <t>BACH1</t>
  </si>
  <si>
    <t>usp28</t>
  </si>
  <si>
    <t>XM_039778269.1</t>
  </si>
  <si>
    <t>Ubiquitin carboxyl-terminal hydrolase 28</t>
  </si>
  <si>
    <t>USP28</t>
  </si>
  <si>
    <t>LOC120556681</t>
  </si>
  <si>
    <t>XM_039796334.1</t>
  </si>
  <si>
    <t>LOC120555626</t>
  </si>
  <si>
    <t>XM_039794484.1</t>
  </si>
  <si>
    <t>xkr9</t>
  </si>
  <si>
    <t>XM_039789475.1</t>
  </si>
  <si>
    <t>XK-related protein 9</t>
  </si>
  <si>
    <t>XKR9</t>
  </si>
  <si>
    <t>LOC120562623</t>
  </si>
  <si>
    <t>XM_039806429.1</t>
  </si>
  <si>
    <t>Syndecan-4</t>
  </si>
  <si>
    <t>SDC4</t>
  </si>
  <si>
    <t>eno1a</t>
  </si>
  <si>
    <t>XM_039800179.1</t>
  </si>
  <si>
    <t>Alpha-enolase</t>
  </si>
  <si>
    <t>ENO1</t>
  </si>
  <si>
    <t>LOC120559846</t>
  </si>
  <si>
    <t>XM_039801882.1</t>
  </si>
  <si>
    <t>Succinate dehydrogenase [ubiquinone] iron-sulfur subunit, mitochondrial</t>
  </si>
  <si>
    <t>SDHB</t>
  </si>
  <si>
    <t>tigara</t>
  </si>
  <si>
    <t>XM_039809721.1</t>
  </si>
  <si>
    <t>Fructose-2,6-bisphosphatase TIGAR</t>
  </si>
  <si>
    <t>TIGAR</t>
  </si>
  <si>
    <t>sidt2</t>
  </si>
  <si>
    <t>XM_039825628.1</t>
  </si>
  <si>
    <t>SID1 transmembrane family member 2</t>
  </si>
  <si>
    <t>SIDT2</t>
  </si>
  <si>
    <t>LOC120563319</t>
  </si>
  <si>
    <t>XM_039807412.1</t>
  </si>
  <si>
    <t>Circadian-associated transcriptional repressor</t>
  </si>
  <si>
    <t>CIART</t>
  </si>
  <si>
    <t>slc25a25b</t>
  </si>
  <si>
    <t>XM_039780345.1</t>
  </si>
  <si>
    <t>Mitochondrial adenyl nucleotide antiporter SLC25A25</t>
  </si>
  <si>
    <t>SLC25A25</t>
  </si>
  <si>
    <t>LOC120559027</t>
  </si>
  <si>
    <t>XM_039800451.1</t>
  </si>
  <si>
    <t>Adhesion G protein-coupled receptor L1</t>
  </si>
  <si>
    <t>ADGRL1</t>
  </si>
  <si>
    <t>LOC120557941</t>
  </si>
  <si>
    <t>XM_039798666.1</t>
  </si>
  <si>
    <t>Nuclear receptor subfamily 4immunitygroup A member 1</t>
  </si>
  <si>
    <t>NR4A1</t>
  </si>
  <si>
    <t>cd302</t>
  </si>
  <si>
    <t>XM_039817599.1</t>
  </si>
  <si>
    <t>CD302 antigen</t>
  </si>
  <si>
    <t>CD302</t>
  </si>
  <si>
    <t>LOC120557703</t>
  </si>
  <si>
    <t>XM_039798246.1</t>
  </si>
  <si>
    <t>Inositol hexakisphosphate kinase 2</t>
  </si>
  <si>
    <t>IP6K2</t>
  </si>
  <si>
    <t>erg28</t>
  </si>
  <si>
    <t>XM_039786114.1</t>
  </si>
  <si>
    <t>Ergosterol biosynthetic protein 28 homolog</t>
  </si>
  <si>
    <t>zcchc4</t>
  </si>
  <si>
    <t>XM_039822856.1</t>
  </si>
  <si>
    <t>rRNA N6-adenosine-methyltransferase ZCCHC4</t>
  </si>
  <si>
    <t>ZCCHC4</t>
  </si>
  <si>
    <t>dgcr8</t>
  </si>
  <si>
    <t>XM_039802582.1</t>
  </si>
  <si>
    <t>Microprocessor complex subunit DGCR8</t>
  </si>
  <si>
    <t>DGCR8</t>
  </si>
  <si>
    <t>LOC120552712</t>
  </si>
  <si>
    <t>XM_039790935.1</t>
  </si>
  <si>
    <t>OTU domain-containing protein 1</t>
  </si>
  <si>
    <t>OTUD1</t>
  </si>
  <si>
    <t>LOC120547299</t>
  </si>
  <si>
    <t>XM_039782839.1</t>
  </si>
  <si>
    <t>Filamin-A-interacting protein 1</t>
  </si>
  <si>
    <t>FILIP1</t>
  </si>
  <si>
    <t>LOC120574730</t>
  </si>
  <si>
    <t>XM_039825136.1</t>
  </si>
  <si>
    <t>Galectin-3-binding protein</t>
  </si>
  <si>
    <t>LGALS3BP</t>
  </si>
  <si>
    <t>LOC120560177</t>
  </si>
  <si>
    <t>XM_039802424.1</t>
  </si>
  <si>
    <t>Alpha-1-antichymotrypsin</t>
  </si>
  <si>
    <t>SERPINA3</t>
  </si>
  <si>
    <t>igfbp1a</t>
  </si>
  <si>
    <t>XM_039811277.1</t>
  </si>
  <si>
    <t>Insulin-like growth factor-binding protein 1</t>
  </si>
  <si>
    <t>IGFBP1</t>
  </si>
  <si>
    <t>malt3</t>
  </si>
  <si>
    <t>XM_039809729.1</t>
  </si>
  <si>
    <t>Mucosa-associated lymphoid tissue lymphoma translocation protein 1</t>
  </si>
  <si>
    <t>MALT1</t>
  </si>
  <si>
    <t>tyr</t>
  </si>
  <si>
    <t>XM_039791205.1</t>
  </si>
  <si>
    <t>Tyrosinase</t>
  </si>
  <si>
    <t>TYR</t>
  </si>
  <si>
    <t>LOC120573520</t>
  </si>
  <si>
    <t>XM_039823305.1</t>
  </si>
  <si>
    <t>Myelin-oligodendrocyte glycoprotein</t>
  </si>
  <si>
    <t>MOG</t>
  </si>
  <si>
    <t>foxq1b</t>
  </si>
  <si>
    <t>XM_039812332.1</t>
  </si>
  <si>
    <t>Forkhead box protein Q1</t>
  </si>
  <si>
    <t>FOXQ1</t>
  </si>
  <si>
    <t>hm13</t>
  </si>
  <si>
    <t>XM_039801763.1</t>
  </si>
  <si>
    <t>Minor histocompatibility antigen H13</t>
  </si>
  <si>
    <t>HM13</t>
  </si>
  <si>
    <t>LOC120549748</t>
  </si>
  <si>
    <t>XM_039786856.1</t>
  </si>
  <si>
    <t>C-type lectin domain family 4 member M</t>
  </si>
  <si>
    <t>CLEC4M</t>
  </si>
  <si>
    <t>LOC120561469</t>
  </si>
  <si>
    <t>XM_039804625.1</t>
  </si>
  <si>
    <t>Leucine-rich repeat-containing protein 43</t>
  </si>
  <si>
    <t>LRRC43</t>
  </si>
  <si>
    <t>creb5a</t>
  </si>
  <si>
    <t>XM_039819509.1</t>
  </si>
  <si>
    <t>Cyclic AMP-responsive element-binding protein 5</t>
  </si>
  <si>
    <t>CREB5</t>
  </si>
  <si>
    <t>zgc:162730</t>
  </si>
  <si>
    <t>XM_039783378.1</t>
  </si>
  <si>
    <t>mRNA decay activator protein ZFP36L1</t>
  </si>
  <si>
    <t>ZFP36L1</t>
  </si>
  <si>
    <t>LOC120564863</t>
  </si>
  <si>
    <t>XM_039810098.1</t>
  </si>
  <si>
    <t>Signal-transducing adaptor protein 2</t>
  </si>
  <si>
    <t>STAP2</t>
  </si>
  <si>
    <t>LOC120557045</t>
  </si>
  <si>
    <t>XM_039797062.1</t>
  </si>
  <si>
    <t>Histone H2B type 2-E</t>
  </si>
  <si>
    <t>H2BC21</t>
  </si>
  <si>
    <t>LOC120568902</t>
  </si>
  <si>
    <t>XM_039816645.1</t>
  </si>
  <si>
    <t>Midnolin</t>
  </si>
  <si>
    <t>MIDN</t>
  </si>
  <si>
    <t>pip5k1ba</t>
  </si>
  <si>
    <t>XM_039780083.1</t>
  </si>
  <si>
    <t>Phosphatidylinositol 4-phosphate 5-kinase type-1 beta</t>
  </si>
  <si>
    <t>PIP5K1B</t>
  </si>
  <si>
    <t>sprn2</t>
  </si>
  <si>
    <t>XM_039803671.1</t>
  </si>
  <si>
    <t>ndrg1a</t>
  </si>
  <si>
    <t>XM_039819784.1</t>
  </si>
  <si>
    <t>Protein NDRG1</t>
  </si>
  <si>
    <t>NDRG1</t>
  </si>
  <si>
    <t>phykpl</t>
  </si>
  <si>
    <t>XM_039814184.1</t>
  </si>
  <si>
    <t>5-phosphohydroxy-L-lysine phospho-lyase</t>
  </si>
  <si>
    <t>PHYKPL</t>
  </si>
  <si>
    <t>stat3</t>
  </si>
  <si>
    <t>XM_039825015.1</t>
  </si>
  <si>
    <t>Signal transducer and activator of transcription 3</t>
  </si>
  <si>
    <t>STAT3</t>
  </si>
  <si>
    <t>XM_039817797.1</t>
  </si>
  <si>
    <t>Nuclear factor erythroid 2-related factor 2</t>
  </si>
  <si>
    <t>NFE2L2</t>
  </si>
  <si>
    <t>cyhr1</t>
  </si>
  <si>
    <t>XM_039819296.1</t>
  </si>
  <si>
    <t>Zinc finger TRAF-type-containing protein 1</t>
  </si>
  <si>
    <t>ZFTRAF1</t>
  </si>
  <si>
    <t>LOC120558149</t>
  </si>
  <si>
    <t>XM_039799069.1</t>
  </si>
  <si>
    <t>Monocarboxylate transporter 2</t>
  </si>
  <si>
    <t>SLC16A7</t>
  </si>
  <si>
    <t>LOC120545708</t>
  </si>
  <si>
    <t>XM_039780258.1</t>
  </si>
  <si>
    <t>tbxas1</t>
  </si>
  <si>
    <t>XM_039809516.1</t>
  </si>
  <si>
    <t>Thromboxane-A synthase</t>
  </si>
  <si>
    <t>TBXAS1</t>
  </si>
  <si>
    <t>nup155</t>
  </si>
  <si>
    <t>XM_039780427.1</t>
  </si>
  <si>
    <t>Nuclear pore complex protein Nup155</t>
  </si>
  <si>
    <t>NUP155</t>
  </si>
  <si>
    <t>arhgef38</t>
  </si>
  <si>
    <t>XM_039800078.1</t>
  </si>
  <si>
    <t>Rho guanine nucleotide exchange factor 38</t>
  </si>
  <si>
    <t>ARHGEF38</t>
  </si>
  <si>
    <t>ddit3</t>
  </si>
  <si>
    <t>XM_039796728.1</t>
  </si>
  <si>
    <t>DNA damage-inducible transcript 3 protein</t>
  </si>
  <si>
    <t>DDIT3</t>
  </si>
  <si>
    <t>LOC120544214</t>
  </si>
  <si>
    <t>XM_039777830.1</t>
  </si>
  <si>
    <t>Ubiquitin carboxyl-terminal hydrolase 2</t>
  </si>
  <si>
    <t>USP2</t>
  </si>
  <si>
    <t>LOC120556190</t>
  </si>
  <si>
    <t>XM_039795623.1</t>
  </si>
  <si>
    <t>Fibulin-7</t>
  </si>
  <si>
    <t>FBLN7</t>
  </si>
  <si>
    <t>tyk2</t>
  </si>
  <si>
    <t>XM_039825180.1</t>
  </si>
  <si>
    <t>Non-receptor tyrosine-protein kinase TYK2</t>
  </si>
  <si>
    <t>TYK2</t>
  </si>
  <si>
    <t>eif4ebp3l</t>
  </si>
  <si>
    <t>XM_039813222.1</t>
  </si>
  <si>
    <t>Eukaryotic translation initiation factor 4E-binding protein 3</t>
  </si>
  <si>
    <t>EIF4EBP3</t>
  </si>
  <si>
    <t>XM_039784574.1</t>
  </si>
  <si>
    <t>Cartilage acidic protein 1</t>
  </si>
  <si>
    <t>CRTAC1</t>
  </si>
  <si>
    <t>LOC120567158</t>
  </si>
  <si>
    <t>XM_039814015.1</t>
  </si>
  <si>
    <t>LOC120568289</t>
  </si>
  <si>
    <t>XM_039815691.1</t>
  </si>
  <si>
    <t>Calreticulin</t>
  </si>
  <si>
    <t>CALR</t>
  </si>
  <si>
    <t>irf9</t>
  </si>
  <si>
    <t>XM_039789969.1</t>
  </si>
  <si>
    <t>Interferon regulatory factor 9</t>
  </si>
  <si>
    <t>IRF9</t>
  </si>
  <si>
    <t>atf3</t>
  </si>
  <si>
    <t>XM_039782573.1</t>
  </si>
  <si>
    <t>Cyclic AMP-dependent transcription factor ATF-3</t>
  </si>
  <si>
    <t>ATF3</t>
  </si>
  <si>
    <t>rpn2</t>
  </si>
  <si>
    <t>XM_039797321.1</t>
  </si>
  <si>
    <t>Dolichyl-diphosphooligosaccharide--protein glycosyltransferase subunit 2</t>
  </si>
  <si>
    <t>RPN2</t>
  </si>
  <si>
    <t>txnipa</t>
  </si>
  <si>
    <t>XM_039820657.1</t>
  </si>
  <si>
    <t>Thioredoxin-interacting protein</t>
  </si>
  <si>
    <t>TXNIP</t>
  </si>
  <si>
    <t>LOC120573979</t>
  </si>
  <si>
    <t>XM_039823906.1</t>
  </si>
  <si>
    <t>Ribosomal protein uL3-like</t>
  </si>
  <si>
    <t>RPL3L</t>
  </si>
  <si>
    <t>LOC120554605</t>
  </si>
  <si>
    <t>XM_039793609.1</t>
  </si>
  <si>
    <t>Pseudouridine-5'-phosphatase</t>
  </si>
  <si>
    <t>PUDP</t>
  </si>
  <si>
    <t>wdr77</t>
  </si>
  <si>
    <t>XM_039796365.1</t>
  </si>
  <si>
    <t>Methylosome protein WDR77</t>
  </si>
  <si>
    <t>WDR77</t>
  </si>
  <si>
    <t>LOC120554345</t>
  </si>
  <si>
    <t>XM_039793190.1</t>
  </si>
  <si>
    <t>bnip3lb</t>
  </si>
  <si>
    <t>XM_039779908.1</t>
  </si>
  <si>
    <t>BCL2/adenovirus E1B 19 kDa protein-interacting protein 3-like</t>
  </si>
  <si>
    <t>BNIP3L</t>
  </si>
  <si>
    <t>ngrn</t>
  </si>
  <si>
    <t>XM_039799925.1</t>
  </si>
  <si>
    <t>Neugrin</t>
  </si>
  <si>
    <t>NGRN</t>
  </si>
  <si>
    <t>LOC120554976</t>
  </si>
  <si>
    <t>XM_039793823.1</t>
  </si>
  <si>
    <t>asb5b</t>
  </si>
  <si>
    <t>XM_039789046.1</t>
  </si>
  <si>
    <t>Ankyrin repeat and SOCS box protein 5</t>
  </si>
  <si>
    <t>ASB5</t>
  </si>
  <si>
    <t>sptlc2b</t>
  </si>
  <si>
    <t>XM_039781276.1</t>
  </si>
  <si>
    <t>Serine palmitoyltransferase 2</t>
  </si>
  <si>
    <t>SPTLC2</t>
  </si>
  <si>
    <t>slc22a5</t>
  </si>
  <si>
    <t>XM_039826451.1</t>
  </si>
  <si>
    <t>Organic cation/carnitine transporter 2</t>
  </si>
  <si>
    <t>SLC22A5</t>
  </si>
  <si>
    <t>LOC120566053</t>
  </si>
  <si>
    <t>XM_039812274.1</t>
  </si>
  <si>
    <t>Dual specificity protein phosphatase 22</t>
  </si>
  <si>
    <t>DUSP22</t>
  </si>
  <si>
    <t>klhl41a</t>
  </si>
  <si>
    <t>XM_039817650.1</t>
  </si>
  <si>
    <t>Kelch-like protein 41</t>
  </si>
  <si>
    <t>KLHL41</t>
  </si>
  <si>
    <t>LOC120555831</t>
  </si>
  <si>
    <t>XM_039794960.1</t>
  </si>
  <si>
    <t>LOC120546902</t>
  </si>
  <si>
    <t>XM_039782156.1</t>
  </si>
  <si>
    <t>Cytochrome P450 2A13</t>
  </si>
  <si>
    <t>CYP2A13</t>
  </si>
  <si>
    <t>saa</t>
  </si>
  <si>
    <t>XM_039794768.1</t>
  </si>
  <si>
    <t>Serum amyloid A-1 protein</t>
  </si>
  <si>
    <t>SAA1</t>
  </si>
  <si>
    <t>stt3b</t>
  </si>
  <si>
    <t>XM_039819872.1</t>
  </si>
  <si>
    <t>Dolichyl-diphosphooligosaccharide--protein glycosyltransferase subunit STT3B</t>
  </si>
  <si>
    <t>STT3B</t>
  </si>
  <si>
    <t>LOC120560230</t>
  </si>
  <si>
    <t>XM_039802508.1</t>
  </si>
  <si>
    <t>Alpha-1-antitrypsin</t>
  </si>
  <si>
    <t>SERPINA1</t>
  </si>
  <si>
    <t>cebpb</t>
  </si>
  <si>
    <t>XM_039800846.1</t>
  </si>
  <si>
    <t>CCAAT/enhancer-binding protein beta</t>
  </si>
  <si>
    <t>CEBPB</t>
  </si>
  <si>
    <t>bmerb1</t>
  </si>
  <si>
    <t>XM_039813885.1</t>
  </si>
  <si>
    <t>bMERB domain-containing protein 1</t>
  </si>
  <si>
    <t>BMERB1</t>
  </si>
  <si>
    <t>parn</t>
  </si>
  <si>
    <t>XM_039805465.1</t>
  </si>
  <si>
    <t>Poly(A)-specific ribonuclease PARN</t>
  </si>
  <si>
    <t>PARN</t>
  </si>
  <si>
    <t>dusp1</t>
  </si>
  <si>
    <t>XM_039813881.1</t>
  </si>
  <si>
    <t>Dual specificity protein phosphatase 1</t>
  </si>
  <si>
    <t>DUSP1</t>
  </si>
  <si>
    <t>rell2</t>
  </si>
  <si>
    <t>XM_039813775.1</t>
  </si>
  <si>
    <t>RELT-like protein 2</t>
  </si>
  <si>
    <t>RELL2</t>
  </si>
  <si>
    <t>atf5b</t>
  </si>
  <si>
    <t>XM_039784419.1</t>
  </si>
  <si>
    <t>Cyclic AMP-dependent transcription factor ATF-5</t>
  </si>
  <si>
    <t>ATF5</t>
  </si>
  <si>
    <t>pamr1</t>
  </si>
  <si>
    <t>XM_039808848.1</t>
  </si>
  <si>
    <t>Inactive serine protease PAMR1</t>
  </si>
  <si>
    <t>PAMR1</t>
  </si>
  <si>
    <t>dhx37</t>
  </si>
  <si>
    <t>XM_039804408.1</t>
  </si>
  <si>
    <t>Probable ATP-dependent RNA helicase DHX37</t>
  </si>
  <si>
    <t>DHX37</t>
  </si>
  <si>
    <t>LOC120569101</t>
  </si>
  <si>
    <t>XM_039816968.1</t>
  </si>
  <si>
    <t>3-keto-steroid reductase/17-beta-hydroxysteroid dehydrogenase 7</t>
  </si>
  <si>
    <t>HSD17B7</t>
  </si>
  <si>
    <t>f2rl1.2</t>
  </si>
  <si>
    <t>XM_039780873.1</t>
  </si>
  <si>
    <t>Proteinase-activated receptor 2</t>
  </si>
  <si>
    <t>F2RL1</t>
  </si>
  <si>
    <t>hsd3b7</t>
  </si>
  <si>
    <t>XM_039824386.1</t>
  </si>
  <si>
    <t>3 beta-hydroxysteroid dehydrogenase type 7</t>
  </si>
  <si>
    <t>HSD3B7</t>
  </si>
  <si>
    <t>LOC120551893</t>
  </si>
  <si>
    <t>XM_039789465.1</t>
  </si>
  <si>
    <t>Glycine--tRNA ligase</t>
  </si>
  <si>
    <t>GARS1</t>
  </si>
  <si>
    <t>LOC120560686</t>
  </si>
  <si>
    <t>XM_039803445.1</t>
  </si>
  <si>
    <t>Neurocan core protein</t>
  </si>
  <si>
    <t>NCAN</t>
  </si>
  <si>
    <t>ndufa4b</t>
  </si>
  <si>
    <t>XM_039787264.1</t>
  </si>
  <si>
    <t>Cytochrome c oxidase subunit NDUFA4</t>
  </si>
  <si>
    <t>NDUFA4</t>
  </si>
  <si>
    <t>LOC120571676</t>
  </si>
  <si>
    <t>XM_039820737.1</t>
  </si>
  <si>
    <t>Cbp/p300-interacting transactivator 2</t>
  </si>
  <si>
    <t>CITED2</t>
  </si>
  <si>
    <t>XM_039798802.1</t>
  </si>
  <si>
    <t>Protein HGH1 homolog</t>
  </si>
  <si>
    <t>HGH1</t>
  </si>
  <si>
    <t>admb</t>
  </si>
  <si>
    <t>XM_039807677.1</t>
  </si>
  <si>
    <t>LOC120570216</t>
  </si>
  <si>
    <t>XM_039818450.1</t>
  </si>
  <si>
    <t>SPEG neighbor protein</t>
  </si>
  <si>
    <t>SPEGNB</t>
  </si>
  <si>
    <t>pdgfrl</t>
  </si>
  <si>
    <t>XM_039812580.1</t>
  </si>
  <si>
    <t>Platelet-derived growth factor receptor-like protein</t>
  </si>
  <si>
    <t>PDGFRL</t>
  </si>
  <si>
    <t>dctpp1</t>
  </si>
  <si>
    <t>XM_039814922.1</t>
  </si>
  <si>
    <t>dCTP pyrophosphatase 1</t>
  </si>
  <si>
    <t>DCTPP1</t>
  </si>
  <si>
    <t>XM_039809640.1</t>
  </si>
  <si>
    <t>SIN3-HDAC complex-associated factor</t>
  </si>
  <si>
    <t>SINHCAF</t>
  </si>
  <si>
    <t>fancd2</t>
  </si>
  <si>
    <t>XM_039796555.1</t>
  </si>
  <si>
    <t>Fanconi anemia group D2 protein</t>
  </si>
  <si>
    <t>FANCD2</t>
  </si>
  <si>
    <t>zgc:65811</t>
  </si>
  <si>
    <t>XM_039824499.1</t>
  </si>
  <si>
    <t>CD9 antigen</t>
  </si>
  <si>
    <t>CD9</t>
  </si>
  <si>
    <t>rgl1</t>
  </si>
  <si>
    <t>XM_039810367.1</t>
  </si>
  <si>
    <t>Ral guanine nucleotide dissociation stimulator-like 1</t>
  </si>
  <si>
    <t>RGL1</t>
  </si>
  <si>
    <t>sgk1</t>
  </si>
  <si>
    <t>XM_039781637.1</t>
  </si>
  <si>
    <t>Serine/threonine-protein kinase Sgk1</t>
  </si>
  <si>
    <t>SGK1</t>
  </si>
  <si>
    <t>LOC120559201</t>
  </si>
  <si>
    <t>XM_039800747.1</t>
  </si>
  <si>
    <t>Glutaminase kidney isoform, mitochondrial</t>
  </si>
  <si>
    <t>GLS</t>
  </si>
  <si>
    <t>LOC120574864</t>
  </si>
  <si>
    <t>XM_039825340.1</t>
  </si>
  <si>
    <t>Protein Tob1</t>
  </si>
  <si>
    <t>TOB1</t>
  </si>
  <si>
    <t>ptgs2b</t>
  </si>
  <si>
    <t>XM_039811906.1</t>
  </si>
  <si>
    <t>Prostaglandin G/H synthase 2</t>
  </si>
  <si>
    <t>PTGS2</t>
  </si>
  <si>
    <t>socs3a</t>
  </si>
  <si>
    <t>XM_039825899.1</t>
  </si>
  <si>
    <t>Suppressor of cytokine signaling 3</t>
  </si>
  <si>
    <t>SOCS3</t>
  </si>
  <si>
    <t>XM_039810283.1</t>
  </si>
  <si>
    <t>Delta(24)-sterol reductase</t>
  </si>
  <si>
    <t>DHCR24</t>
  </si>
  <si>
    <t>stat2</t>
  </si>
  <si>
    <t>XM_039798193.1</t>
  </si>
  <si>
    <t>angptl7</t>
  </si>
  <si>
    <t>XM_039799788.1</t>
  </si>
  <si>
    <t>Angiopoietin-related protein 7</t>
  </si>
  <si>
    <t>ANGPTL7</t>
  </si>
  <si>
    <t>sumo3b</t>
  </si>
  <si>
    <t>XM_039818913.1</t>
  </si>
  <si>
    <t>Small ubiquitin-related modifier 3</t>
  </si>
  <si>
    <t>SUMO3</t>
  </si>
  <si>
    <t>LOC120568405</t>
  </si>
  <si>
    <t>XM_039815918.1</t>
  </si>
  <si>
    <t>Carbonic anhydrase 2</t>
  </si>
  <si>
    <t>CA2</t>
  </si>
  <si>
    <t>LOC120567077</t>
  </si>
  <si>
    <t>XM_039813875.1</t>
  </si>
  <si>
    <t>mafaa</t>
  </si>
  <si>
    <t>XM_039812459.1</t>
  </si>
  <si>
    <t>Transcription factor MafA</t>
  </si>
  <si>
    <t>MAFA</t>
  </si>
  <si>
    <t>cratb</t>
  </si>
  <si>
    <t>XM_039819875.1</t>
  </si>
  <si>
    <t>Carnitine O-acetyltransferase</t>
  </si>
  <si>
    <t>CRAT</t>
  </si>
  <si>
    <t>snap47</t>
  </si>
  <si>
    <t>XM_039814548.1</t>
  </si>
  <si>
    <t>Synaptosomal-associated protein 47</t>
  </si>
  <si>
    <t>SNAP47</t>
  </si>
  <si>
    <t>mia</t>
  </si>
  <si>
    <t>XM_039777082.1</t>
  </si>
  <si>
    <t>Melanoma-derived growth regulatory protein</t>
  </si>
  <si>
    <t>MIA</t>
  </si>
  <si>
    <t>pcolceb</t>
  </si>
  <si>
    <t>XM_039821440.1</t>
  </si>
  <si>
    <t>Procollagen C-endopeptidase enhancer 1</t>
  </si>
  <si>
    <t>PCOLCE</t>
  </si>
  <si>
    <t>lzic</t>
  </si>
  <si>
    <t>XM_039799308.1</t>
  </si>
  <si>
    <t>Protein LZIC</t>
  </si>
  <si>
    <t>LZIC</t>
  </si>
  <si>
    <t>LOC120568811</t>
  </si>
  <si>
    <t>XM_039816520.1</t>
  </si>
  <si>
    <t>Mitochondrial import inner membrane translocase subunit TIM44</t>
  </si>
  <si>
    <t>TIMM44</t>
  </si>
  <si>
    <t>mfsd1</t>
  </si>
  <si>
    <t>XM_039824807.1</t>
  </si>
  <si>
    <t>Major facilitator superfamily domain-containing protein 1</t>
  </si>
  <si>
    <t>MFSD1</t>
  </si>
  <si>
    <t>LOC120574734</t>
  </si>
  <si>
    <t>XM_039825142.1</t>
  </si>
  <si>
    <t>Proteasome activator complex subunit 3</t>
  </si>
  <si>
    <t>PSME3</t>
  </si>
  <si>
    <t>zgc:113142</t>
  </si>
  <si>
    <t>XM_039793116.1</t>
  </si>
  <si>
    <t>D-beta-hydroxybutyrate dehydrogenase, mitochondrial</t>
  </si>
  <si>
    <t>BDH1</t>
  </si>
  <si>
    <t>parp2</t>
  </si>
  <si>
    <t>XM_039815976.1</t>
  </si>
  <si>
    <t>Poly [ADP-ribose] polymerase 2</t>
  </si>
  <si>
    <t>PARP2</t>
  </si>
  <si>
    <t>cdc42ep3</t>
  </si>
  <si>
    <t>XM_039784786.1</t>
  </si>
  <si>
    <t>Cdc42 effector protein 3</t>
  </si>
  <si>
    <t>CDC42EP3</t>
  </si>
  <si>
    <t>lpcat4</t>
  </si>
  <si>
    <t>XM_039823562.1</t>
  </si>
  <si>
    <t>Lysophospholipid acyltransferase LPCAT4</t>
  </si>
  <si>
    <t>LPCAT4</t>
  </si>
  <si>
    <t>si:dkey-33c12.3</t>
  </si>
  <si>
    <t>XM_039785206.1</t>
  </si>
  <si>
    <t>Neurofilament light polypeptide</t>
  </si>
  <si>
    <t>NEFL</t>
  </si>
  <si>
    <t>LOC120544345</t>
  </si>
  <si>
    <t>XM_039777998.1</t>
  </si>
  <si>
    <t>proza</t>
  </si>
  <si>
    <t>XM_039825068.1</t>
  </si>
  <si>
    <t>Coagulation factor X</t>
  </si>
  <si>
    <t>F10</t>
  </si>
  <si>
    <t>LOC120568830</t>
  </si>
  <si>
    <t>XM_039816552.1</t>
  </si>
  <si>
    <t>Tissue factor</t>
  </si>
  <si>
    <t>F3</t>
  </si>
  <si>
    <t>LOC120570617</t>
  </si>
  <si>
    <t>XM_039819077.1</t>
  </si>
  <si>
    <t>Mid1-interacting protein 1</t>
  </si>
  <si>
    <t>MID1IP1</t>
  </si>
  <si>
    <t>si:ch211-234h8.7</t>
  </si>
  <si>
    <t>XM_039825642.1</t>
  </si>
  <si>
    <t>tarbp1</t>
  </si>
  <si>
    <t>XM_039783737.1</t>
  </si>
  <si>
    <t>Probable methyltransferase TARBP1</t>
  </si>
  <si>
    <t>TARBP1</t>
  </si>
  <si>
    <t>cdkn1a</t>
  </si>
  <si>
    <t>XM_039798084.1</t>
  </si>
  <si>
    <t>Cyclin-dependent kinase inhibitor 1</t>
  </si>
  <si>
    <t>CDKN1A</t>
  </si>
  <si>
    <t>ndrg2</t>
  </si>
  <si>
    <t>XM_039821296.1</t>
  </si>
  <si>
    <t>Protein NDRG2</t>
  </si>
  <si>
    <t>NDRG2</t>
  </si>
  <si>
    <t>si:dkey-79d12.5</t>
  </si>
  <si>
    <t>XM_039806718.1</t>
  </si>
  <si>
    <t>dennd10</t>
  </si>
  <si>
    <t>XM_039784335.1</t>
  </si>
  <si>
    <t>DENN domain-containing protein 10</t>
  </si>
  <si>
    <t>DENND10</t>
  </si>
  <si>
    <t>LOC120551245</t>
  </si>
  <si>
    <t>XM_039788508.1</t>
  </si>
  <si>
    <t>Monocarboxylate transporter 6</t>
  </si>
  <si>
    <t>SLC16A5</t>
  </si>
  <si>
    <t>vps41</t>
  </si>
  <si>
    <t>XM_039790862.1</t>
  </si>
  <si>
    <t>Vacuolar protein sorting-associated protein 41 homolog</t>
  </si>
  <si>
    <t>VPS41</t>
  </si>
  <si>
    <t>LOC120550815</t>
  </si>
  <si>
    <t>XM_039787679.1</t>
  </si>
  <si>
    <t>Cytochrome c oxidase subunit 6B1</t>
  </si>
  <si>
    <t>COX6B1</t>
  </si>
  <si>
    <t>foxj1a</t>
  </si>
  <si>
    <t>XM_039824425.1</t>
  </si>
  <si>
    <t>Forkhead box protein J1</t>
  </si>
  <si>
    <t>FOXJ1</t>
  </si>
  <si>
    <t>LOC120564151</t>
  </si>
  <si>
    <t>XM_039808898.1</t>
  </si>
  <si>
    <t>Filamin-C</t>
  </si>
  <si>
    <t>FLNC</t>
  </si>
  <si>
    <t>mmadhca</t>
  </si>
  <si>
    <t>XM_039793513.1</t>
  </si>
  <si>
    <t>Cobalamin trafficking protein CblD</t>
  </si>
  <si>
    <t>MMADHC</t>
  </si>
  <si>
    <t>wnk4a</t>
  </si>
  <si>
    <t>XM_039788529.1</t>
  </si>
  <si>
    <t>Serine/threonine-protein kinase WNK4</t>
  </si>
  <si>
    <t>WNK4</t>
  </si>
  <si>
    <t>LOC120563761</t>
  </si>
  <si>
    <t>XM_039808150.1</t>
  </si>
  <si>
    <t>AP-3 complex subunit beta-2</t>
  </si>
  <si>
    <t>AP3B2</t>
  </si>
  <si>
    <t>aspdh</t>
  </si>
  <si>
    <t>XM_039823978.1</t>
  </si>
  <si>
    <t>Aspartate dehydrogenase domain-containing protein</t>
  </si>
  <si>
    <t>ASPDH</t>
  </si>
  <si>
    <t>LOC120572042</t>
  </si>
  <si>
    <t>XR_005641345.1</t>
  </si>
  <si>
    <t>LOC120559811</t>
  </si>
  <si>
    <t>XM_039801836.1</t>
  </si>
  <si>
    <t>Cytochrome c oxidase subunit 4 isoform 1, mitochondrial</t>
  </si>
  <si>
    <t>COX4I1</t>
  </si>
  <si>
    <t>LOC120554414</t>
  </si>
  <si>
    <t>XR_005638409.1</t>
  </si>
  <si>
    <t>jun</t>
  </si>
  <si>
    <t>XM_039812182.1</t>
  </si>
  <si>
    <t>amotl2b</t>
  </si>
  <si>
    <t>XM_039816401.1</t>
  </si>
  <si>
    <t>Angiomotin-like protein 2</t>
  </si>
  <si>
    <t>AMOTL2</t>
  </si>
  <si>
    <t>peli1b</t>
  </si>
  <si>
    <t>XM_039783419.1</t>
  </si>
  <si>
    <t>E3 ubiquitin-protein ligase pellino homolog 1</t>
  </si>
  <si>
    <t>PELI1</t>
  </si>
  <si>
    <t>LOC120566913</t>
  </si>
  <si>
    <t>XM_039813612.1</t>
  </si>
  <si>
    <t>Phospholipase A and acyltransferase 3</t>
  </si>
  <si>
    <t>PLAAT3</t>
  </si>
  <si>
    <t>lima1a</t>
  </si>
  <si>
    <t>XM_039800369.1</t>
  </si>
  <si>
    <t>LIM domain and actin-binding protein 1</t>
  </si>
  <si>
    <t>LIMA1</t>
  </si>
  <si>
    <t>hmgb1a</t>
  </si>
  <si>
    <t>XM_039776691.1</t>
  </si>
  <si>
    <t>High mobility group protein B1</t>
  </si>
  <si>
    <t>HMGB1</t>
  </si>
  <si>
    <t>ddx28</t>
  </si>
  <si>
    <t>XM_039796001.1</t>
  </si>
  <si>
    <t>Probable ATP-dependent RNA helicase DDX28</t>
  </si>
  <si>
    <t>DDX28</t>
  </si>
  <si>
    <t>LOC120555801</t>
  </si>
  <si>
    <t>XM_039794885.1</t>
  </si>
  <si>
    <t>Protein phosphatase 1 regulatory subunit 3D</t>
  </si>
  <si>
    <t>PPP1R3D</t>
  </si>
  <si>
    <t>LOC120546605</t>
  </si>
  <si>
    <t>XM_039781663.1</t>
  </si>
  <si>
    <t>Jun dimerization protein 2</t>
  </si>
  <si>
    <t>JDP2</t>
  </si>
  <si>
    <t>ifi35</t>
  </si>
  <si>
    <t>XM_039824761.1</t>
  </si>
  <si>
    <t>Interferon-induced 35 kDa protein</t>
  </si>
  <si>
    <t>IFI35</t>
  </si>
  <si>
    <t>LOC120548084</t>
  </si>
  <si>
    <t>XM_039784044.1</t>
  </si>
  <si>
    <t>Arginine vasopressin-induced protein 1</t>
  </si>
  <si>
    <t>AVPI1</t>
  </si>
  <si>
    <t>pim1</t>
  </si>
  <si>
    <t>XM_039801586.1</t>
  </si>
  <si>
    <t>Serine/threonine-protein kinase pim-1</t>
  </si>
  <si>
    <t>PIM1</t>
  </si>
  <si>
    <t>LOC120553505</t>
  </si>
  <si>
    <t>XM_039792004.1</t>
  </si>
  <si>
    <t>Alpha-2-macroglobulin-like protein 1</t>
  </si>
  <si>
    <t>A2ML1</t>
  </si>
  <si>
    <t>tcp11l2</t>
  </si>
  <si>
    <t>XM_039792057.1</t>
  </si>
  <si>
    <t>T-complex protein 11-like protein 2</t>
  </si>
  <si>
    <t>TCP11L2</t>
  </si>
  <si>
    <t>vwa1</t>
  </si>
  <si>
    <t>XM_039801441.1</t>
  </si>
  <si>
    <t>von Willebrand factor A domain-containing protein 1</t>
  </si>
  <si>
    <t>VWA1</t>
  </si>
  <si>
    <t>pdcd11</t>
  </si>
  <si>
    <t>XM_039799732.1</t>
  </si>
  <si>
    <t>Protein RRP5 homolog</t>
  </si>
  <si>
    <t>PDCD11</t>
  </si>
  <si>
    <t>zgc:162331</t>
  </si>
  <si>
    <t>XM_039791075.1</t>
  </si>
  <si>
    <t>Sushi domain-containing protein 3</t>
  </si>
  <si>
    <t>SUSD3</t>
  </si>
  <si>
    <t>LOC120574786</t>
  </si>
  <si>
    <t>XM_039825234.1</t>
  </si>
  <si>
    <t>LOC120563015</t>
  </si>
  <si>
    <t>XM_039807026.1</t>
  </si>
  <si>
    <t>DC-STAMP domain-containing protein 2</t>
  </si>
  <si>
    <t>DCST2</t>
  </si>
  <si>
    <t>LOC120545277</t>
  </si>
  <si>
    <t>XM_039779476.1</t>
  </si>
  <si>
    <t>Septin-5</t>
  </si>
  <si>
    <t>SEPTIN5</t>
  </si>
  <si>
    <t>LOC120560622</t>
  </si>
  <si>
    <t>XM_039803300.1</t>
  </si>
  <si>
    <t>tm4sf18</t>
  </si>
  <si>
    <t>XM_039812277.1</t>
  </si>
  <si>
    <t>Transmembrane 4 L6 family member 1</t>
  </si>
  <si>
    <t>TM4SF1</t>
  </si>
  <si>
    <t>dnmt1</t>
  </si>
  <si>
    <t>XM_039825884.1</t>
  </si>
  <si>
    <t>DNA (cytosine-5)-methyltransferase 1</t>
  </si>
  <si>
    <t>DNMT1</t>
  </si>
  <si>
    <t>si:dkey-71d15.2</t>
  </si>
  <si>
    <t>XM_039778396.1</t>
  </si>
  <si>
    <t>SH3 domain-containing kinase-binding protein 1</t>
  </si>
  <si>
    <t>SH3KBP1</t>
  </si>
  <si>
    <t>abat</t>
  </si>
  <si>
    <t>XM_039823660.1</t>
  </si>
  <si>
    <t>4-aminobutyrate aminotransferase, mitochondrial</t>
  </si>
  <si>
    <t>ABAT</t>
  </si>
  <si>
    <t>hykk.2</t>
  </si>
  <si>
    <t>XM_039812226.1</t>
  </si>
  <si>
    <t>Hydroxylysine kinase</t>
  </si>
  <si>
    <t>HYKK</t>
  </si>
  <si>
    <t>LOC120572703</t>
  </si>
  <si>
    <t>XR_005641475.1</t>
  </si>
  <si>
    <t>ccdc15</t>
  </si>
  <si>
    <t>XM_039826352.1</t>
  </si>
  <si>
    <t>Coiled-coil domain-containing protein 15</t>
  </si>
  <si>
    <t>CCDC15</t>
  </si>
  <si>
    <t>slc15a2</t>
  </si>
  <si>
    <t>XM_039818317.1</t>
  </si>
  <si>
    <t>Solute carrier family 15 member 2</t>
  </si>
  <si>
    <t>SLC15A2</t>
  </si>
  <si>
    <t>LOC120565507</t>
  </si>
  <si>
    <t>XM_039811353.1</t>
  </si>
  <si>
    <t>G2/M phase-specific E3 ubiquitin-protein ligase</t>
  </si>
  <si>
    <t>G2E3</t>
  </si>
  <si>
    <t>myadmb</t>
  </si>
  <si>
    <t>XM_039816013.1</t>
  </si>
  <si>
    <t>Myeloid-associated differentiation marker</t>
  </si>
  <si>
    <t>MYADM</t>
  </si>
  <si>
    <t>LOC120553565</t>
  </si>
  <si>
    <t>XM_039792103.1</t>
  </si>
  <si>
    <t>Tetraspanin-7</t>
  </si>
  <si>
    <t>TSPAN7</t>
  </si>
  <si>
    <t>LOC120564262</t>
  </si>
  <si>
    <t>XM_039809121.1</t>
  </si>
  <si>
    <t>kdm2aa</t>
  </si>
  <si>
    <t>XM_039797077.1</t>
  </si>
  <si>
    <t>Lysine-specific demethylase 2A</t>
  </si>
  <si>
    <t>KDM2A</t>
  </si>
  <si>
    <t>LOC120547624</t>
  </si>
  <si>
    <t>XM_039783147.1</t>
  </si>
  <si>
    <t>LOC120551274</t>
  </si>
  <si>
    <t>XM_039788559.1</t>
  </si>
  <si>
    <t>Uncharacterized protein C7orf50</t>
  </si>
  <si>
    <t>C7orf50</t>
  </si>
  <si>
    <t>plvapb</t>
  </si>
  <si>
    <t>XM_039812472.1</t>
  </si>
  <si>
    <t>hsp90aa1.2</t>
  </si>
  <si>
    <t>XM_039782224.1</t>
  </si>
  <si>
    <t>Heat shock protein HSP 90-alpha</t>
  </si>
  <si>
    <t>HSP90AA1</t>
  </si>
  <si>
    <t>LOC120549154</t>
  </si>
  <si>
    <t>XM_039785821.1</t>
  </si>
  <si>
    <t>Probable carboxypeptidase X1</t>
  </si>
  <si>
    <t>CPXM1</t>
  </si>
  <si>
    <t>LOC120562575</t>
  </si>
  <si>
    <t>XM_039806351.1</t>
  </si>
  <si>
    <t>Collagen alpha-6(VI) chain</t>
  </si>
  <si>
    <t>COL6A6</t>
  </si>
  <si>
    <t>prim2</t>
  </si>
  <si>
    <t>XM_039784879.1</t>
  </si>
  <si>
    <t>DNA primase large subunit</t>
  </si>
  <si>
    <t>PRIM2</t>
  </si>
  <si>
    <t>LOC120567308</t>
  </si>
  <si>
    <t>XM_039814254.1</t>
  </si>
  <si>
    <t>Beta-2-glycoprotein 1</t>
  </si>
  <si>
    <t>APOH</t>
  </si>
  <si>
    <t>slc10a7</t>
  </si>
  <si>
    <t>XM_039821873.1</t>
  </si>
  <si>
    <t>Sodium/bile acid cotransporter 7</t>
  </si>
  <si>
    <t>SLC10A7</t>
  </si>
  <si>
    <t>LOC120572016</t>
  </si>
  <si>
    <t>XR_005641338.1</t>
  </si>
  <si>
    <t>Eukaryotic translation initiation factor 3 subunit E</t>
  </si>
  <si>
    <t>EIF3E</t>
  </si>
  <si>
    <t>LOC120562950</t>
  </si>
  <si>
    <t>XM_039806910.1</t>
  </si>
  <si>
    <t>Transcription factor E2F3</t>
  </si>
  <si>
    <t>E2F3</t>
  </si>
  <si>
    <t>LOC120575450</t>
  </si>
  <si>
    <t>XM_039826247.1</t>
  </si>
  <si>
    <t>RNA-binding protein with serine-rich domain 1</t>
  </si>
  <si>
    <t>RNPS1</t>
  </si>
  <si>
    <t>LOC120549587</t>
  </si>
  <si>
    <t>XM_039786604.1</t>
  </si>
  <si>
    <t>Actin, alpha cardiac muscle 1</t>
  </si>
  <si>
    <t>ACTC1</t>
  </si>
  <si>
    <t>zgc:112052</t>
  </si>
  <si>
    <t>XM_039809513.1</t>
  </si>
  <si>
    <t>Protein C19orf12</t>
  </si>
  <si>
    <t>C19orf12</t>
  </si>
  <si>
    <t>tuft1a</t>
  </si>
  <si>
    <t>XM_039806482.1</t>
  </si>
  <si>
    <t>Tuftelin</t>
  </si>
  <si>
    <t>TUFT1</t>
  </si>
  <si>
    <t>LOC120575029</t>
  </si>
  <si>
    <t>XM_039825613.1</t>
  </si>
  <si>
    <t>Ferritin heavy chain</t>
  </si>
  <si>
    <t>FTH1</t>
  </si>
  <si>
    <t>pdia6</t>
  </si>
  <si>
    <t>XM_039782335.1</t>
  </si>
  <si>
    <t>Protein disulfide-isomerase A6</t>
  </si>
  <si>
    <t>PDIA6</t>
  </si>
  <si>
    <t>zgc:64106</t>
  </si>
  <si>
    <t>XM_039798048.1</t>
  </si>
  <si>
    <t>Retinol dehydrogenase 11</t>
  </si>
  <si>
    <t>RDH11</t>
  </si>
  <si>
    <t>calr</t>
  </si>
  <si>
    <t>XM_039810960.1</t>
  </si>
  <si>
    <t>c9h1orf112</t>
  </si>
  <si>
    <t>XM_039810627.1</t>
  </si>
  <si>
    <t>FIGNL1-interacting regulator of recombination and mitosis</t>
  </si>
  <si>
    <t>FIRRM</t>
  </si>
  <si>
    <t>LOC120560183</t>
  </si>
  <si>
    <t>XR_005639434.1</t>
  </si>
  <si>
    <t>LOC120555293</t>
  </si>
  <si>
    <t>XR_005638674.1</t>
  </si>
  <si>
    <t>LOC120573451</t>
  </si>
  <si>
    <t>XM_039823186.1</t>
  </si>
  <si>
    <t>jmjd6</t>
  </si>
  <si>
    <t>XM_039825413.1</t>
  </si>
  <si>
    <t>Bifunctional arginine demethylase and lysyl-hydroxylase JMJD6</t>
  </si>
  <si>
    <t>JMJD6</t>
  </si>
  <si>
    <t>znf593</t>
  </si>
  <si>
    <t>XM_039786839.1</t>
  </si>
  <si>
    <t>Zinc finger protein 593</t>
  </si>
  <si>
    <t>ZNF593</t>
  </si>
  <si>
    <t>msmo1</t>
  </si>
  <si>
    <t>XM_039817033.1</t>
  </si>
  <si>
    <t>Methylsterol monooxygenase 1</t>
  </si>
  <si>
    <t>MSMO1</t>
  </si>
  <si>
    <t>LOC120573140</t>
  </si>
  <si>
    <t>XM_039822619.1</t>
  </si>
  <si>
    <t>Protein mono-ADP-ribosyltransferase PARP9</t>
  </si>
  <si>
    <t>PARP9</t>
  </si>
  <si>
    <t>LOC120559674</t>
  </si>
  <si>
    <t>XM_039801585.1</t>
  </si>
  <si>
    <t>Kelch repeat and BTB domain-containing protein 12</t>
  </si>
  <si>
    <t>KBTBD12</t>
  </si>
  <si>
    <t>cnn2</t>
  </si>
  <si>
    <t>XM_039814829.1</t>
  </si>
  <si>
    <t>Calponin-2</t>
  </si>
  <si>
    <t>CNN2</t>
  </si>
  <si>
    <t>trib1</t>
  </si>
  <si>
    <t>XM_039820555.1</t>
  </si>
  <si>
    <t>Tribbles homolog 1</t>
  </si>
  <si>
    <t>TRIB1</t>
  </si>
  <si>
    <t>ldhba</t>
  </si>
  <si>
    <t>XM_039791027.1</t>
  </si>
  <si>
    <t>rom1b</t>
  </si>
  <si>
    <t>XM_039814411.1</t>
  </si>
  <si>
    <t>Peripherin-2</t>
  </si>
  <si>
    <t>PRPH2</t>
  </si>
  <si>
    <t>LOC120553473</t>
  </si>
  <si>
    <t>XM_039791892.1</t>
  </si>
  <si>
    <t>ELKS/Rab6-interacting/CAST family member 1</t>
  </si>
  <si>
    <t>ERC1</t>
  </si>
  <si>
    <t>LOC120557460</t>
  </si>
  <si>
    <t>XM_039797799.1</t>
  </si>
  <si>
    <t>Phosphatidate phosphatase LPIN2</t>
  </si>
  <si>
    <t>LPIN2</t>
  </si>
  <si>
    <t>fam214a</t>
  </si>
  <si>
    <t>XM_039794193.1</t>
  </si>
  <si>
    <t>Atos homolog protein A</t>
  </si>
  <si>
    <t>ATOSA</t>
  </si>
  <si>
    <t>utp6</t>
  </si>
  <si>
    <t>XM_039794801.1</t>
  </si>
  <si>
    <t>U3 small nucleolar RNA-associated protein 6 homolog</t>
  </si>
  <si>
    <t>UTP6</t>
  </si>
  <si>
    <t>LOC120558871</t>
  </si>
  <si>
    <t>XM_039800184.1</t>
  </si>
  <si>
    <t>Microtubule-associated protein RP/EB family member 1</t>
  </si>
  <si>
    <t>MAPRE1</t>
  </si>
  <si>
    <t>gtf2e1</t>
  </si>
  <si>
    <t>XM_039818170.1</t>
  </si>
  <si>
    <t>General transcription factor IIE subunit 1</t>
  </si>
  <si>
    <t>GTF2E1</t>
  </si>
  <si>
    <t>LOC120558463</t>
  </si>
  <si>
    <t>XR_005639127.1</t>
  </si>
  <si>
    <t>Chitotriosidase-1</t>
  </si>
  <si>
    <t>CHIT1</t>
  </si>
  <si>
    <t>LOC120566612</t>
  </si>
  <si>
    <t>XM_039813156.1</t>
  </si>
  <si>
    <t>Aryl-hydrocarbon-interacting protein-like 1</t>
  </si>
  <si>
    <t>AIPL1</t>
  </si>
  <si>
    <t>LOC120548394</t>
  </si>
  <si>
    <t>XM_039784658.1</t>
  </si>
  <si>
    <t>Synaptic vesicular amine transporter</t>
  </si>
  <si>
    <t>SLC18A2</t>
  </si>
  <si>
    <t>mpeg1.1</t>
  </si>
  <si>
    <t>XM_039804357.1</t>
  </si>
  <si>
    <t>Macrophage-expressed gene 1 protein</t>
  </si>
  <si>
    <t>MPEG1</t>
  </si>
  <si>
    <t>prmt9</t>
  </si>
  <si>
    <t>XM_039801617.1</t>
  </si>
  <si>
    <t>Protein arginine N-methyltransferase 9</t>
  </si>
  <si>
    <t>PRMT9</t>
  </si>
  <si>
    <t>gpr176</t>
  </si>
  <si>
    <t>XM_039782698.1</t>
  </si>
  <si>
    <t>G-protein coupled receptor 176</t>
  </si>
  <si>
    <t>GPR176</t>
  </si>
  <si>
    <t>cldnf</t>
  </si>
  <si>
    <t>XM_039792283.1</t>
  </si>
  <si>
    <t>spout1</t>
  </si>
  <si>
    <t>XM_039780132.1</t>
  </si>
  <si>
    <t>Putative methyltransferase C9orf114</t>
  </si>
  <si>
    <t>SPOUT1</t>
  </si>
  <si>
    <t>rrp12</t>
  </si>
  <si>
    <t>XM_039783740.1</t>
  </si>
  <si>
    <t>RRP12-like protein</t>
  </si>
  <si>
    <t>RRP12</t>
  </si>
  <si>
    <t>LOC120567821</t>
  </si>
  <si>
    <t>XM_039814879.1</t>
  </si>
  <si>
    <t>si:dkey-16j16.4</t>
  </si>
  <si>
    <t>XM_039785480.1</t>
  </si>
  <si>
    <t>eif4ebp2</t>
  </si>
  <si>
    <t>XM_039783432.1</t>
  </si>
  <si>
    <t>Eukaryotic translation initiation factor 4E-binding protein 2</t>
  </si>
  <si>
    <t>EIF4EBP2</t>
  </si>
  <si>
    <t>abcc6a</t>
  </si>
  <si>
    <t>XM_039815196.1</t>
  </si>
  <si>
    <t>Multidrug resistance-associated protein 1</t>
  </si>
  <si>
    <t>ABCC1</t>
  </si>
  <si>
    <t>LOC120562169</t>
  </si>
  <si>
    <t>XM_039805713.1</t>
  </si>
  <si>
    <t>NIPA-like protein 2</t>
  </si>
  <si>
    <t>NIPAL2</t>
  </si>
  <si>
    <t>stoml3b</t>
  </si>
  <si>
    <t>XM_039777892.1</t>
  </si>
  <si>
    <t>Stomatin</t>
  </si>
  <si>
    <t>STOM</t>
  </si>
  <si>
    <t>marveld3</t>
  </si>
  <si>
    <t>XM_039794451.1</t>
  </si>
  <si>
    <t>MARVEL domain-containing protein 3</t>
  </si>
  <si>
    <t>MARVELD3</t>
  </si>
  <si>
    <t>mettl21e</t>
  </si>
  <si>
    <t>XM_039794558.1</t>
  </si>
  <si>
    <t>Putative methyltransferase-like protein 21E pseudogene</t>
  </si>
  <si>
    <t>METTL21EP</t>
  </si>
  <si>
    <t>nit2</t>
  </si>
  <si>
    <t>XM_039812224.1</t>
  </si>
  <si>
    <t>Omega-amidase NIT2</t>
  </si>
  <si>
    <t>NIT2</t>
  </si>
  <si>
    <t>selenon</t>
  </si>
  <si>
    <t>XM_039786075.1</t>
  </si>
  <si>
    <t>Selenoprotein N</t>
  </si>
  <si>
    <t>SELENON</t>
  </si>
  <si>
    <t>kcne4</t>
  </si>
  <si>
    <t>XM_039818496.1</t>
  </si>
  <si>
    <t>Potassium voltage-gated channel subfamily E member 4</t>
  </si>
  <si>
    <t>KCNE4</t>
  </si>
  <si>
    <t>si:ch211-157c3.4</t>
  </si>
  <si>
    <t>XM_039824309.1</t>
  </si>
  <si>
    <t>Cell death-inducing p53-target protein 1</t>
  </si>
  <si>
    <t>CDIP1</t>
  </si>
  <si>
    <t>tmem154</t>
  </si>
  <si>
    <t>XM_039814799.1</t>
  </si>
  <si>
    <t>Transmembrane protein 154</t>
  </si>
  <si>
    <t>TMEM154</t>
  </si>
  <si>
    <t>prmt7</t>
  </si>
  <si>
    <t>XM_039809990.1</t>
  </si>
  <si>
    <t>Protein arginine N-methyltransferase 7</t>
  </si>
  <si>
    <t>PRMT7</t>
  </si>
  <si>
    <t>timm10</t>
  </si>
  <si>
    <t>XM_039804657.1</t>
  </si>
  <si>
    <t>Mitochondrial import inner membrane translocase subunit Tim10</t>
  </si>
  <si>
    <t>TIMM10</t>
  </si>
  <si>
    <t>zgc:113516</t>
  </si>
  <si>
    <t>XM_039809871.1</t>
  </si>
  <si>
    <t>Ethanolamine kinase 1</t>
  </si>
  <si>
    <t>ETNK1</t>
  </si>
  <si>
    <t>prdm15</t>
  </si>
  <si>
    <t>XM_039777472.1</t>
  </si>
  <si>
    <t>PR domain zinc finger protein 15</t>
  </si>
  <si>
    <t>PRDM15</t>
  </si>
  <si>
    <t>LOC120573485</t>
  </si>
  <si>
    <t>XM_039823237.1</t>
  </si>
  <si>
    <t>Acidic leucine-rich nuclear phosphoprotein 32 family member B</t>
  </si>
  <si>
    <t>ANP32B</t>
  </si>
  <si>
    <t>LOC120574106</t>
  </si>
  <si>
    <t>XM_039824192.1</t>
  </si>
  <si>
    <t>si:ch211-125o16.4</t>
  </si>
  <si>
    <t>XM_039784769.1</t>
  </si>
  <si>
    <t>Neuroblast differentiation-associated protein AHNAK</t>
  </si>
  <si>
    <t>AHNAK</t>
  </si>
  <si>
    <t>XM_039792411.1</t>
  </si>
  <si>
    <t>RNA-splicing ligase RtcB homolog</t>
  </si>
  <si>
    <t>RTCB</t>
  </si>
  <si>
    <t>fdft1</t>
  </si>
  <si>
    <t>XM_039781176.1</t>
  </si>
  <si>
    <t>Squalene synthase</t>
  </si>
  <si>
    <t>FDFT1</t>
  </si>
  <si>
    <t>LOC120566710</t>
  </si>
  <si>
    <t>XM_039813311.1</t>
  </si>
  <si>
    <t>Zinc finger CCHC domain-containing protein 7</t>
  </si>
  <si>
    <t>ZCCHC7</t>
  </si>
  <si>
    <t>atp8b2</t>
  </si>
  <si>
    <t>XM_039806768.1</t>
  </si>
  <si>
    <t>Phospholipid-transporting ATPase ID</t>
  </si>
  <si>
    <t>ATP8B2</t>
  </si>
  <si>
    <t>bin2b</t>
  </si>
  <si>
    <t>XM_039797340.1</t>
  </si>
  <si>
    <t>Bridging integrator 2</t>
  </si>
  <si>
    <t>BIN2</t>
  </si>
  <si>
    <t>nudt4a</t>
  </si>
  <si>
    <t>XM_039808780.1</t>
  </si>
  <si>
    <t>Diphosphoinositol polyphosphate phosphohydrolase NUDT4B</t>
  </si>
  <si>
    <t>NUDT4B</t>
  </si>
  <si>
    <t>tbl3</t>
  </si>
  <si>
    <t>XM_039823904.1</t>
  </si>
  <si>
    <t>Transducin beta-like protein 3</t>
  </si>
  <si>
    <t>TBL3</t>
  </si>
  <si>
    <t>LOC120560136</t>
  </si>
  <si>
    <t>XM_039802322.1</t>
  </si>
  <si>
    <t>Probable RNA-binding protein 19</t>
  </si>
  <si>
    <t>RBM19</t>
  </si>
  <si>
    <t>dnajc3a</t>
  </si>
  <si>
    <t>XM_039817544.1</t>
  </si>
  <si>
    <t>DnaJ homolog subfamily C member 3</t>
  </si>
  <si>
    <t>DNAJC3</t>
  </si>
  <si>
    <t>emc8</t>
  </si>
  <si>
    <t>XM_039794035.1</t>
  </si>
  <si>
    <t>ER membrane protein complex subunit 8</t>
  </si>
  <si>
    <t>EMC8</t>
  </si>
  <si>
    <t>LOC120560309</t>
  </si>
  <si>
    <t>XM_039802642.1</t>
  </si>
  <si>
    <t>Probable E3 ubiquitin-protein ligase HECTD4</t>
  </si>
  <si>
    <t>HECTD4</t>
  </si>
  <si>
    <t>aldh3b2</t>
  </si>
  <si>
    <t>XM_039802309.1</t>
  </si>
  <si>
    <t>Aldehyde dehydrogenase family 3 member B1</t>
  </si>
  <si>
    <t>ALDH3B1</t>
  </si>
  <si>
    <t>LOC120561859</t>
  </si>
  <si>
    <t>XM_039805169.1</t>
  </si>
  <si>
    <t>XM_039816866.1</t>
  </si>
  <si>
    <t>DNA replication licensing factor MCM6</t>
  </si>
  <si>
    <t>MCM6</t>
  </si>
  <si>
    <t>pgm1</t>
  </si>
  <si>
    <t>XM_039811826.1</t>
  </si>
  <si>
    <t>nup93</t>
  </si>
  <si>
    <t>XM_039809156.1</t>
  </si>
  <si>
    <t>Nuclear pore complex protein Nup93</t>
  </si>
  <si>
    <t>NUP93</t>
  </si>
  <si>
    <t>cyldb</t>
  </si>
  <si>
    <t>XM_039797851.1</t>
  </si>
  <si>
    <t>Ubiquitin carboxyl-terminal hydrolase CYLD</t>
  </si>
  <si>
    <t>CYLD</t>
  </si>
  <si>
    <t>XM_039820734.1</t>
  </si>
  <si>
    <t>Peptidyl-prolyl cis-trans isomerase FKBP9</t>
  </si>
  <si>
    <t>FKBP9</t>
  </si>
  <si>
    <t>bhlhe40</t>
  </si>
  <si>
    <t>XM_039798871.1</t>
  </si>
  <si>
    <t>Class E basic helix-loop-helix protein 40</t>
  </si>
  <si>
    <t>BHLHE40</t>
  </si>
  <si>
    <t>LOC120551615</t>
  </si>
  <si>
    <t>XM_039789105.1</t>
  </si>
  <si>
    <t>Gap junction gamma-1 protein</t>
  </si>
  <si>
    <t>GJC1</t>
  </si>
  <si>
    <t>gtpbp2a</t>
  </si>
  <si>
    <t>XM_039783236.1</t>
  </si>
  <si>
    <t>GTP-binding protein 2</t>
  </si>
  <si>
    <t>GTPBP2</t>
  </si>
  <si>
    <t>LOC120562840</t>
  </si>
  <si>
    <t>XM_039806760.1</t>
  </si>
  <si>
    <t>Fibroblast growth factor-binding protein 1</t>
  </si>
  <si>
    <t>FGFBP1</t>
  </si>
  <si>
    <t>LOC120544156</t>
  </si>
  <si>
    <t>XM_039777755.1</t>
  </si>
  <si>
    <t>Complement C1q-like protein 2</t>
  </si>
  <si>
    <t>C1QL2</t>
  </si>
  <si>
    <t>LOC120552004</t>
  </si>
  <si>
    <t>XM_039789614.1</t>
  </si>
  <si>
    <t>Amiloride-sensitive amine oxidase [copper-containing]</t>
  </si>
  <si>
    <t>AOC1</t>
  </si>
  <si>
    <t>nsdhl</t>
  </si>
  <si>
    <t>XM_039812717.1</t>
  </si>
  <si>
    <t>Sterol-4-alpha-carboxylate 3-dehydrogenase, decarboxylating</t>
  </si>
  <si>
    <t>NSDHL</t>
  </si>
  <si>
    <t>noxa1</t>
  </si>
  <si>
    <t>XM_039802656.1</t>
  </si>
  <si>
    <t>Neutrophil cytosol factor 2</t>
  </si>
  <si>
    <t>NCF2</t>
  </si>
  <si>
    <t>ptpn3</t>
  </si>
  <si>
    <t>XM_039804879.1</t>
  </si>
  <si>
    <t>Tyrosine-protein phosphatase non-receptor type 3</t>
  </si>
  <si>
    <t>PTPN3</t>
  </si>
  <si>
    <t>slc30a4</t>
  </si>
  <si>
    <t>XM_039795731.1</t>
  </si>
  <si>
    <t>Probable proton-coupled zinc antiporter SLC30A4</t>
  </si>
  <si>
    <t>SLC30A4</t>
  </si>
  <si>
    <t>slc35b1</t>
  </si>
  <si>
    <t>XM_039825168.1</t>
  </si>
  <si>
    <t>Solute carrier family 35 member B1</t>
  </si>
  <si>
    <t>SLC35B1</t>
  </si>
  <si>
    <t>tcea3</t>
  </si>
  <si>
    <t>XM_039807046.1</t>
  </si>
  <si>
    <t>Transcription elongation factor A protein 3</t>
  </si>
  <si>
    <t>TCEA3</t>
  </si>
  <si>
    <t>phyhd1</t>
  </si>
  <si>
    <t>XM_039780533.1</t>
  </si>
  <si>
    <t>Phytanoyl-CoA dioxygenase domain-containing protein 1</t>
  </si>
  <si>
    <t>PHYHD1</t>
  </si>
  <si>
    <t>si:dkey-34l15.1</t>
  </si>
  <si>
    <t>XM_039814018.1</t>
  </si>
  <si>
    <t>Thiosulfate:glutathione sulfurtransferase</t>
  </si>
  <si>
    <t>TSTD1</t>
  </si>
  <si>
    <t>si:ch1073-513e17.1</t>
  </si>
  <si>
    <t>XM_039819460.1</t>
  </si>
  <si>
    <t>Sialin</t>
  </si>
  <si>
    <t>SLC17A5</t>
  </si>
  <si>
    <t>LOC120564989</t>
  </si>
  <si>
    <t>XM_039810269.1</t>
  </si>
  <si>
    <t>Dipeptidyl peptidase 9</t>
  </si>
  <si>
    <t>DPP9</t>
  </si>
  <si>
    <t>LOC120556527</t>
  </si>
  <si>
    <t>XM_039796170.1</t>
  </si>
  <si>
    <t>Zinc finger protein 704</t>
  </si>
  <si>
    <t>ZNF704</t>
  </si>
  <si>
    <t>LOC120575467</t>
  </si>
  <si>
    <t>XM_039826276.1</t>
  </si>
  <si>
    <t>Retinoic acid-induced protein 3</t>
  </si>
  <si>
    <t>GPRC5A</t>
  </si>
  <si>
    <t>hif1an</t>
  </si>
  <si>
    <t>XM_039784733.1</t>
  </si>
  <si>
    <t>Hypoxia-inducible factor 1-alpha inhibitor</t>
  </si>
  <si>
    <t>HIF1AN</t>
  </si>
  <si>
    <t>zgc:174888</t>
  </si>
  <si>
    <t>XM_039804683.1</t>
  </si>
  <si>
    <t>canx</t>
  </si>
  <si>
    <t>XM_039813530.1</t>
  </si>
  <si>
    <t>Calnexin</t>
  </si>
  <si>
    <t>CANX</t>
  </si>
  <si>
    <t>ranbp1</t>
  </si>
  <si>
    <t>XM_039802585.1</t>
  </si>
  <si>
    <t>Ran-specific GTPase-activating protein</t>
  </si>
  <si>
    <t>RANBP1</t>
  </si>
  <si>
    <t>eif4e1c</t>
  </si>
  <si>
    <t>XM_039782948.1</t>
  </si>
  <si>
    <t>Eukaryotic translation initiation factor 4E</t>
  </si>
  <si>
    <t>EIF4E</t>
  </si>
  <si>
    <t>LOC120556948</t>
  </si>
  <si>
    <t>XM_039796848.1</t>
  </si>
  <si>
    <t>Phospholipid transfer protein</t>
  </si>
  <si>
    <t>PLTP</t>
  </si>
  <si>
    <t>cacna2d3</t>
  </si>
  <si>
    <t>XM_039796591.1</t>
  </si>
  <si>
    <t>Voltage-dependent calcium channel subunit alpha-2/delta-3</t>
  </si>
  <si>
    <t>CACNA2D3</t>
  </si>
  <si>
    <t>LOC120545930</t>
  </si>
  <si>
    <t>XM_039780614.1</t>
  </si>
  <si>
    <t>Ephrin-A5</t>
  </si>
  <si>
    <t>EFNA5</t>
  </si>
  <si>
    <t>col28a1a</t>
  </si>
  <si>
    <t>XM_039821130.1</t>
  </si>
  <si>
    <t>Collagen alpha-1(XXVIII) chain</t>
  </si>
  <si>
    <t>COL28A1</t>
  </si>
  <si>
    <t>rhoub</t>
  </si>
  <si>
    <t>XM_039785755.1</t>
  </si>
  <si>
    <t>Rho-related GTP-binding protein RhoU</t>
  </si>
  <si>
    <t>RHOU</t>
  </si>
  <si>
    <t>LOC120575028</t>
  </si>
  <si>
    <t>XM_039825612.1</t>
  </si>
  <si>
    <t>LOC120570707</t>
  </si>
  <si>
    <t>XR_005641109.1</t>
  </si>
  <si>
    <t>dnaja</t>
  </si>
  <si>
    <t>XM_039809542.1</t>
  </si>
  <si>
    <t>DnaJ homolog subfamily A member 4</t>
  </si>
  <si>
    <t>DNAJA4</t>
  </si>
  <si>
    <t>LOC120556275</t>
  </si>
  <si>
    <t>XM_039796150.1</t>
  </si>
  <si>
    <t>Complement C3</t>
  </si>
  <si>
    <t>C3</t>
  </si>
  <si>
    <t>LOC120565247</t>
  </si>
  <si>
    <t>XM_039810866.1</t>
  </si>
  <si>
    <t>Complement C1q tumor necrosis factor-related protein 7</t>
  </si>
  <si>
    <t>C1QTNF7</t>
  </si>
  <si>
    <t>pex11a</t>
  </si>
  <si>
    <t>XM_039807713.1</t>
  </si>
  <si>
    <t>Peroxisomal membrane protein 11A</t>
  </si>
  <si>
    <t>PEX11A</t>
  </si>
  <si>
    <t>wdr46</t>
  </si>
  <si>
    <t>XM_039801227.1</t>
  </si>
  <si>
    <t>WD repeat-containing protein 46</t>
  </si>
  <si>
    <t>WDR46</t>
  </si>
  <si>
    <t>rasef</t>
  </si>
  <si>
    <t>XM_039802126.1</t>
  </si>
  <si>
    <t>Ras and EF-hand domain-containing protein</t>
  </si>
  <si>
    <t>RASEF</t>
  </si>
  <si>
    <t>msh6</t>
  </si>
  <si>
    <t>XM_039783698.1</t>
  </si>
  <si>
    <t>DNA mismatch repair protein Msh6</t>
  </si>
  <si>
    <t>MSH6</t>
  </si>
  <si>
    <t>ercc5</t>
  </si>
  <si>
    <t>XM_039795981.1</t>
  </si>
  <si>
    <t>DNA excision repair protein ERCC-5</t>
  </si>
  <si>
    <t>ERCC5</t>
  </si>
  <si>
    <t>ddx4</t>
  </si>
  <si>
    <t>XM_039793641.1</t>
  </si>
  <si>
    <t>Probable ATP-dependent RNA helicase DDX4</t>
  </si>
  <si>
    <t>DDX4</t>
  </si>
  <si>
    <t>scdb</t>
  </si>
  <si>
    <t>XM_039783254.1</t>
  </si>
  <si>
    <t>Stearoyl-CoA desaturase</t>
  </si>
  <si>
    <t>SCD</t>
  </si>
  <si>
    <t>LOC120547637</t>
  </si>
  <si>
    <t>XM_039783159.1</t>
  </si>
  <si>
    <t>g6pc1a.2</t>
  </si>
  <si>
    <t>XM_039788981.1</t>
  </si>
  <si>
    <t>Glucose-6-phosphatase catalytic subunit 1</t>
  </si>
  <si>
    <t>G6PC1</t>
  </si>
  <si>
    <t>LOC120544662</t>
  </si>
  <si>
    <t>XM_039778567.1</t>
  </si>
  <si>
    <t>Fibroblast growth factor 1</t>
  </si>
  <si>
    <t>FGF1</t>
  </si>
  <si>
    <t>flna</t>
  </si>
  <si>
    <t>XM_039800461.1</t>
  </si>
  <si>
    <t>Filamin-A</t>
  </si>
  <si>
    <t>FLNA</t>
  </si>
  <si>
    <t>prpf39</t>
  </si>
  <si>
    <t>XM_039782852.1</t>
  </si>
  <si>
    <t>Pre-mRNA-processing factor 39</t>
  </si>
  <si>
    <t>PRPF39</t>
  </si>
  <si>
    <t>zgc:77112</t>
  </si>
  <si>
    <t>XM_039802692.1</t>
  </si>
  <si>
    <t>Protein phosphatase 1 regulatory subunit 3C</t>
  </si>
  <si>
    <t>PPP1R3C</t>
  </si>
  <si>
    <t>LOC120557912</t>
  </si>
  <si>
    <t>XM_039798610.1</t>
  </si>
  <si>
    <t>Protein-glutamine gamma-glutamyltransferase 5</t>
  </si>
  <si>
    <t>TGM5</t>
  </si>
  <si>
    <t>LOC120574291</t>
  </si>
  <si>
    <t>XM_039824591.1</t>
  </si>
  <si>
    <t>[Pyruvate dehydrogenase (acetyl-transferring)] kinase isozyme 2, mitochondrial</t>
  </si>
  <si>
    <t>PDK2</t>
  </si>
  <si>
    <t>hectd2</t>
  </si>
  <si>
    <t>XM_039784384.1</t>
  </si>
  <si>
    <t>Probable E3 ubiquitin-protein ligase HECTD2</t>
  </si>
  <si>
    <t>HECTD2</t>
  </si>
  <si>
    <t>LOC120547697</t>
  </si>
  <si>
    <t>XM_039783255.1</t>
  </si>
  <si>
    <t>DNA damage-inducible transcript 4 protein</t>
  </si>
  <si>
    <t>DDIT4</t>
  </si>
  <si>
    <t>wdr41</t>
  </si>
  <si>
    <t>XM_039779689.1</t>
  </si>
  <si>
    <t>WD repeat-containing protein 41</t>
  </si>
  <si>
    <t>WDR41</t>
  </si>
  <si>
    <t>si:ch73-173p19.1</t>
  </si>
  <si>
    <t>XM_039789762.1</t>
  </si>
  <si>
    <t>UBX domain-containing protein 1</t>
  </si>
  <si>
    <t>UBXN1</t>
  </si>
  <si>
    <t>ncln</t>
  </si>
  <si>
    <t>XM_039810498.1</t>
  </si>
  <si>
    <t>BOS complex subunit NCLN</t>
  </si>
  <si>
    <t>NCLN</t>
  </si>
  <si>
    <t>ddx54</t>
  </si>
  <si>
    <t>XM_039780631.1</t>
  </si>
  <si>
    <t>ATP-dependent RNA helicase DDX54</t>
  </si>
  <si>
    <t>DDX54</t>
  </si>
  <si>
    <t>LOC120546652</t>
  </si>
  <si>
    <t>XM_039781765.1</t>
  </si>
  <si>
    <t>LOC120558914</t>
  </si>
  <si>
    <t>XM_039800269.1</t>
  </si>
  <si>
    <t>Rho-related GTP-binding protein RhoC</t>
  </si>
  <si>
    <t>RHOC</t>
  </si>
  <si>
    <t>LOC120562103</t>
  </si>
  <si>
    <t>XM_039805579.1</t>
  </si>
  <si>
    <t>Growth factor receptor-bound protein 10</t>
  </si>
  <si>
    <t>GRB10</t>
  </si>
  <si>
    <t>LOC120558462</t>
  </si>
  <si>
    <t>XR_005639126.1</t>
  </si>
  <si>
    <t>nadka</t>
  </si>
  <si>
    <t>XM_039800453.1</t>
  </si>
  <si>
    <t>NAD kinase</t>
  </si>
  <si>
    <t>NADK</t>
  </si>
  <si>
    <t>wdhd1</t>
  </si>
  <si>
    <t>XM_039796017.1</t>
  </si>
  <si>
    <t>WD repeat and HMG-box DNA-binding protein 1</t>
  </si>
  <si>
    <t>WDHD1</t>
  </si>
  <si>
    <t>tardbpa</t>
  </si>
  <si>
    <t>XM_039801003.1</t>
  </si>
  <si>
    <t>TAR DNA-binding protein 43</t>
  </si>
  <si>
    <t>TARDBP</t>
  </si>
  <si>
    <t>LOC120574105</t>
  </si>
  <si>
    <t>XM_039824189.1</t>
  </si>
  <si>
    <t>Hemoglobin subunit epsilon</t>
  </si>
  <si>
    <t>HBE1</t>
  </si>
  <si>
    <t>pfkfb4b</t>
  </si>
  <si>
    <t>XM_039797996.1</t>
  </si>
  <si>
    <t>foxi3b</t>
  </si>
  <si>
    <t>XM_039812562.1</t>
  </si>
  <si>
    <t>Forkhead box protein I1</t>
  </si>
  <si>
    <t>FOXI1</t>
  </si>
  <si>
    <t>mpv17l2</t>
  </si>
  <si>
    <t>XM_039812071.1</t>
  </si>
  <si>
    <t>Mpv17-like protein 2</t>
  </si>
  <si>
    <t>MPV17L2</t>
  </si>
  <si>
    <t>egln2</t>
  </si>
  <si>
    <t>XM_039776642.1</t>
  </si>
  <si>
    <t>Prolyl hydroxylase EGLN2</t>
  </si>
  <si>
    <t>EGLN2</t>
  </si>
  <si>
    <t>si:dkeyp-97a10.2</t>
  </si>
  <si>
    <t>XM_039806624.1</t>
  </si>
  <si>
    <t>cgref1</t>
  </si>
  <si>
    <t>XM_039794022.1</t>
  </si>
  <si>
    <t>Cell growth regulator with EF hand domain protein 1</t>
  </si>
  <si>
    <t>CGREF1</t>
  </si>
  <si>
    <t>ece1</t>
  </si>
  <si>
    <t>XM_039797115.1</t>
  </si>
  <si>
    <t>Endothelin-converting enzyme 1</t>
  </si>
  <si>
    <t>ECE1</t>
  </si>
  <si>
    <t>stk35</t>
  </si>
  <si>
    <t>XM_039800296.1</t>
  </si>
  <si>
    <t>Serine/threonine-protein kinase 35</t>
  </si>
  <si>
    <t>STK35</t>
  </si>
  <si>
    <t>vps37a</t>
  </si>
  <si>
    <t>XM_039810990.1</t>
  </si>
  <si>
    <t>Vacuolar protein sorting-associated protein 37A</t>
  </si>
  <si>
    <t>VPS37A</t>
  </si>
  <si>
    <t>c9h1orf53</t>
  </si>
  <si>
    <t>XM_039812528.1</t>
  </si>
  <si>
    <t>Uncharacterized protein C1orf53</t>
  </si>
  <si>
    <t>C1orf53</t>
  </si>
  <si>
    <t>naxe</t>
  </si>
  <si>
    <t>XM_039821214.1</t>
  </si>
  <si>
    <t>NAD(P)H-hydrate epimerase</t>
  </si>
  <si>
    <t>NAXE</t>
  </si>
  <si>
    <t>ndc1</t>
  </si>
  <si>
    <t>XM_039816891.1</t>
  </si>
  <si>
    <t>Nucleoporin NDC1</t>
  </si>
  <si>
    <t>NDC1</t>
  </si>
  <si>
    <t>atp5if1b</t>
  </si>
  <si>
    <t>XM_039786836.1</t>
  </si>
  <si>
    <t>ATPase inhibitor, mitochondrial</t>
  </si>
  <si>
    <t>ATP5IF1</t>
  </si>
  <si>
    <t>arhgef16</t>
  </si>
  <si>
    <t>XM_039799745.1</t>
  </si>
  <si>
    <t>Rho guanine nucleotide exchange factor 16</t>
  </si>
  <si>
    <t>ARHGEF16</t>
  </si>
  <si>
    <t>ddost</t>
  </si>
  <si>
    <t>XM_039799451.1</t>
  </si>
  <si>
    <t>Dolichyl-diphosphooligosaccharide--protein glycosyltransferase 48 kDa subunit</t>
  </si>
  <si>
    <t>DDOST</t>
  </si>
  <si>
    <t>egr1</t>
  </si>
  <si>
    <t>XM_039813916.1</t>
  </si>
  <si>
    <t>Early growth response protein 1</t>
  </si>
  <si>
    <t>EGR1</t>
  </si>
  <si>
    <t>ddx24</t>
  </si>
  <si>
    <t>XM_039787076.1</t>
  </si>
  <si>
    <t>ATP-dependent RNA helicase DDX24</t>
  </si>
  <si>
    <t>DDX24</t>
  </si>
  <si>
    <t>usp10</t>
  </si>
  <si>
    <t>XM_039794432.1</t>
  </si>
  <si>
    <t>Ubiquitin carboxyl-terminal hydrolase 10</t>
  </si>
  <si>
    <t>USP10</t>
  </si>
  <si>
    <t>hsd17b14</t>
  </si>
  <si>
    <t>XM_039824765.1</t>
  </si>
  <si>
    <t>17-beta-hydroxysteroid dehydrogenase 14</t>
  </si>
  <si>
    <t>HSD17B14</t>
  </si>
  <si>
    <t>dhx29</t>
  </si>
  <si>
    <t>XM_039780716.1</t>
  </si>
  <si>
    <t>ATP-dependent RNA helicase DHX29</t>
  </si>
  <si>
    <t>DHX29</t>
  </si>
  <si>
    <t>cldn5b</t>
  </si>
  <si>
    <t>XM_039780199.1</t>
  </si>
  <si>
    <t>Claudin-5</t>
  </si>
  <si>
    <t>CLDN5</t>
  </si>
  <si>
    <t>LOC120562741</t>
  </si>
  <si>
    <t>XM_039806610.1</t>
  </si>
  <si>
    <t>Apolipoprotein A-IV</t>
  </si>
  <si>
    <t>APOA4</t>
  </si>
  <si>
    <t>LOC120561801</t>
  </si>
  <si>
    <t>XM_039805055.1</t>
  </si>
  <si>
    <t>Protein Jumonji</t>
  </si>
  <si>
    <t>JARID2</t>
  </si>
  <si>
    <t>slc41a2a</t>
  </si>
  <si>
    <t>XM_039808769.1</t>
  </si>
  <si>
    <t>Solute carrier family 41 member 2</t>
  </si>
  <si>
    <t>SLC41A2</t>
  </si>
  <si>
    <t>hsp90b1</t>
  </si>
  <si>
    <t>XM_039807869.1</t>
  </si>
  <si>
    <t>Endoplasmin</t>
  </si>
  <si>
    <t>HSP90B1</t>
  </si>
  <si>
    <t>fdps</t>
  </si>
  <si>
    <t>XM_039805333.1</t>
  </si>
  <si>
    <t>Farnesyl pyrophosphate synthase</t>
  </si>
  <si>
    <t>FDPS</t>
  </si>
  <si>
    <t>LOC120565290</t>
  </si>
  <si>
    <t>XM_039810948.1</t>
  </si>
  <si>
    <t>Thrombospondin-4</t>
  </si>
  <si>
    <t>THBS4</t>
  </si>
  <si>
    <t>zgc:194930</t>
  </si>
  <si>
    <t>XM_039823204.1</t>
  </si>
  <si>
    <t>igf2b</t>
  </si>
  <si>
    <t>XM_039809058.1</t>
  </si>
  <si>
    <t>Insulin-like growth factor II</t>
  </si>
  <si>
    <t>IGF2</t>
  </si>
  <si>
    <t>bxdc2</t>
  </si>
  <si>
    <t>XM_039779264.1</t>
  </si>
  <si>
    <t>Ribosome biogenesis protein BRX1 homolog</t>
  </si>
  <si>
    <t>BRIX1</t>
  </si>
  <si>
    <t>dtx3l1</t>
  </si>
  <si>
    <t>XM_039789751.1</t>
  </si>
  <si>
    <t>E3 ubiquitin-protein ligase DTX3L</t>
  </si>
  <si>
    <t>DTX3L</t>
  </si>
  <si>
    <t>pkma</t>
  </si>
  <si>
    <t>XM_039794639.1</t>
  </si>
  <si>
    <t>Pyruvate kinase PKM</t>
  </si>
  <si>
    <t>PKM</t>
  </si>
  <si>
    <t>tjp3</t>
  </si>
  <si>
    <t>XM_039810557.1</t>
  </si>
  <si>
    <t>Tight junction protein ZO-3</t>
  </si>
  <si>
    <t>TJP3</t>
  </si>
  <si>
    <t>fubp3</t>
  </si>
  <si>
    <t>XM_039779755.1</t>
  </si>
  <si>
    <t>Far upstream element-binding protein 3</t>
  </si>
  <si>
    <t>FUBP3</t>
  </si>
  <si>
    <t>LOC120546480</t>
  </si>
  <si>
    <t>XM_039781412.1</t>
  </si>
  <si>
    <t>Triadin</t>
  </si>
  <si>
    <t>TRDN</t>
  </si>
  <si>
    <t>LOC120544432</t>
  </si>
  <si>
    <t>XM_039778165.1</t>
  </si>
  <si>
    <t>SH2 domain-containing protein 4B</t>
  </si>
  <si>
    <t>SH2D4B</t>
  </si>
  <si>
    <t>insig1</t>
  </si>
  <si>
    <t>XM_039790051.1</t>
  </si>
  <si>
    <t>Insulin-induced gene 1 protein</t>
  </si>
  <si>
    <t>INSIG1</t>
  </si>
  <si>
    <t>LOC120559617</t>
  </si>
  <si>
    <t>XM_039801462.1</t>
  </si>
  <si>
    <t>Rhodopsin</t>
  </si>
  <si>
    <t>RHO</t>
  </si>
  <si>
    <t>srsf4</t>
  </si>
  <si>
    <t>XM_039820618.1</t>
  </si>
  <si>
    <t>Serine/arginine-rich splicing factor 4</t>
  </si>
  <si>
    <t>SRSF4</t>
  </si>
  <si>
    <t>met</t>
  </si>
  <si>
    <t>XM_039808860.1</t>
  </si>
  <si>
    <t>Hepatocyte growth factor receptor</t>
  </si>
  <si>
    <t>MET</t>
  </si>
  <si>
    <t>LOC120561010</t>
  </si>
  <si>
    <t>XM_039803961.1</t>
  </si>
  <si>
    <t>trmt13</t>
  </si>
  <si>
    <t>XM_039811451.1</t>
  </si>
  <si>
    <t>tRNA:m(4)X modification enzyme TRM13 homolog</t>
  </si>
  <si>
    <t>TRMT13</t>
  </si>
  <si>
    <t>LOC120561786</t>
  </si>
  <si>
    <t>XM_039805023.1</t>
  </si>
  <si>
    <t>Krueppel-like factor 10</t>
  </si>
  <si>
    <t>KLF10</t>
  </si>
  <si>
    <t>LOC120547721</t>
  </si>
  <si>
    <t>XM_039783338.1</t>
  </si>
  <si>
    <t>lipea</t>
  </si>
  <si>
    <t>XM_039820627.1</t>
  </si>
  <si>
    <t>Hormone-sensitive lipase</t>
  </si>
  <si>
    <t>LIPE</t>
  </si>
  <si>
    <t>cmbl</t>
  </si>
  <si>
    <t>XM_039789770.1</t>
  </si>
  <si>
    <t>Carboxymethylenebutenolidase homolog</t>
  </si>
  <si>
    <t>CMBL</t>
  </si>
  <si>
    <t>mapk14a</t>
  </si>
  <si>
    <t>XM_039800876.1</t>
  </si>
  <si>
    <t>Mitogen-activated protein kinase 14</t>
  </si>
  <si>
    <t>MAPK14</t>
  </si>
  <si>
    <t>nop58</t>
  </si>
  <si>
    <t>XM_039793340.1</t>
  </si>
  <si>
    <t>Nucleolar protein 58</t>
  </si>
  <si>
    <t>NOP58</t>
  </si>
  <si>
    <t>fbxo7</t>
  </si>
  <si>
    <t>XM_039792198.1</t>
  </si>
  <si>
    <t>F-box only protein 7</t>
  </si>
  <si>
    <t>FBXO7</t>
  </si>
  <si>
    <t>polr1b</t>
  </si>
  <si>
    <t>XM_039783970.1</t>
  </si>
  <si>
    <t>DNA-directed RNA polymerase I subunit RPA2</t>
  </si>
  <si>
    <t>POLR1B</t>
  </si>
  <si>
    <t>ptx3a</t>
  </si>
  <si>
    <t>XM_039825810.1</t>
  </si>
  <si>
    <t>Pentraxin-related protein PTX3</t>
  </si>
  <si>
    <t>PTX3</t>
  </si>
  <si>
    <t>p4ha1b</t>
  </si>
  <si>
    <t>XM_039783145.1</t>
  </si>
  <si>
    <t>Prolyl 4-hydroxylase subunit alpha-1</t>
  </si>
  <si>
    <t>P4HA1</t>
  </si>
  <si>
    <t>LOC120573919</t>
  </si>
  <si>
    <t>XM_039823835.1</t>
  </si>
  <si>
    <t>C-reactive protein</t>
  </si>
  <si>
    <t>CRP</t>
  </si>
  <si>
    <t>rilpl1</t>
  </si>
  <si>
    <t>XM_039780076.1</t>
  </si>
  <si>
    <t>RILP-like protein 1</t>
  </si>
  <si>
    <t>RILPL1</t>
  </si>
  <si>
    <t>qpctla</t>
  </si>
  <si>
    <t>XM_039780688.1</t>
  </si>
  <si>
    <t>Glutaminyl-peptide cyclotransferase</t>
  </si>
  <si>
    <t>QPCT</t>
  </si>
  <si>
    <t>utp20</t>
  </si>
  <si>
    <t>XM_039791043.1</t>
  </si>
  <si>
    <t>Small subunit processome component 20 homolog</t>
  </si>
  <si>
    <t>UTP20</t>
  </si>
  <si>
    <t>XM_039808711.1</t>
  </si>
  <si>
    <t>Plakophilin-3</t>
  </si>
  <si>
    <t>PKP3</t>
  </si>
  <si>
    <t>commd6</t>
  </si>
  <si>
    <t>XM_039817698.1</t>
  </si>
  <si>
    <t>COMM domain-containing protein 6</t>
  </si>
  <si>
    <t>COMMD6</t>
  </si>
  <si>
    <t>dnajb1b</t>
  </si>
  <si>
    <t>XM_039800568.1</t>
  </si>
  <si>
    <t>DnaJ homolog subfamily B member 1</t>
  </si>
  <si>
    <t>DNAJB1</t>
  </si>
  <si>
    <t>LOC120553398</t>
  </si>
  <si>
    <t>XM_039791747.1</t>
  </si>
  <si>
    <t>HEPACAM family member 2</t>
  </si>
  <si>
    <t>HEPACAM2</t>
  </si>
  <si>
    <t>mafk</t>
  </si>
  <si>
    <t>XM_039824201.1</t>
  </si>
  <si>
    <t>Transcription factor MafK</t>
  </si>
  <si>
    <t>MAFK</t>
  </si>
  <si>
    <t>r3hdml</t>
  </si>
  <si>
    <t>XM_039799480.1</t>
  </si>
  <si>
    <t>Peptidase inhibitor 15</t>
  </si>
  <si>
    <t>PI15</t>
  </si>
  <si>
    <t>zgc:162171</t>
  </si>
  <si>
    <t>XM_039822774.1</t>
  </si>
  <si>
    <t>Ras-related protein Rab-32</t>
  </si>
  <si>
    <t>RAB32</t>
  </si>
  <si>
    <t>gfm1</t>
  </si>
  <si>
    <t>XM_039823606.1</t>
  </si>
  <si>
    <t>Elongation factor G, mitochondrial</t>
  </si>
  <si>
    <t>GFM1</t>
  </si>
  <si>
    <t>gtf3c5</t>
  </si>
  <si>
    <t>XM_039780816.1</t>
  </si>
  <si>
    <t>General transcription factor 3C polypeptide 5</t>
  </si>
  <si>
    <t>GTF3C5</t>
  </si>
  <si>
    <t>homer3b</t>
  </si>
  <si>
    <t>XM_039811376.1</t>
  </si>
  <si>
    <t>Homer protein homolog 3</t>
  </si>
  <si>
    <t>HOMER3</t>
  </si>
  <si>
    <t>entpd3</t>
  </si>
  <si>
    <t>XM_039806764.1</t>
  </si>
  <si>
    <t>Ectonucleoside triphosphate diphosphohydrolase 3</t>
  </si>
  <si>
    <t>ENTPD3</t>
  </si>
  <si>
    <t>LOC120559190</t>
  </si>
  <si>
    <t>XM_039800729.1</t>
  </si>
  <si>
    <t>Lysine-specific demethylase 9</t>
  </si>
  <si>
    <t>RSBN1</t>
  </si>
  <si>
    <t>LOC120557439</t>
  </si>
  <si>
    <t>XM_039797761.1</t>
  </si>
  <si>
    <t>Transcription factor HES-5</t>
  </si>
  <si>
    <t>HES5</t>
  </si>
  <si>
    <t>gramd1c</t>
  </si>
  <si>
    <t>XM_039789582.1</t>
  </si>
  <si>
    <t>Protein Aster-C</t>
  </si>
  <si>
    <t>GRAMD1C</t>
  </si>
  <si>
    <t>si:dkey-67c22.2</t>
  </si>
  <si>
    <t>XM_039817870.1</t>
  </si>
  <si>
    <t>LOC120554662</t>
  </si>
  <si>
    <t>XM_039793687.1</t>
  </si>
  <si>
    <t>slc44a4</t>
  </si>
  <si>
    <t>XM_039819874.1</t>
  </si>
  <si>
    <t>Choline transporter-like protein 4</t>
  </si>
  <si>
    <t>SLC44A4</t>
  </si>
  <si>
    <t>LOC120550599</t>
  </si>
  <si>
    <t>XM_039787198.1</t>
  </si>
  <si>
    <t>Glycylpeptide N-tetradecanoyltransferase 1</t>
  </si>
  <si>
    <t>NMT1</t>
  </si>
  <si>
    <t>myoz2b</t>
  </si>
  <si>
    <t>XM_039806445.1</t>
  </si>
  <si>
    <t>Myozenin-2</t>
  </si>
  <si>
    <t>MYOZ2</t>
  </si>
  <si>
    <t>oclna</t>
  </si>
  <si>
    <t>XM_039780776.1</t>
  </si>
  <si>
    <t>atp2a2b</t>
  </si>
  <si>
    <t>XM_039778762.1</t>
  </si>
  <si>
    <t>Sarcoplasmic/endoplasmic reticulum calcium ATPase 2</t>
  </si>
  <si>
    <t>ATP2A2</t>
  </si>
  <si>
    <t>gemin4</t>
  </si>
  <si>
    <t>XM_039822492.1</t>
  </si>
  <si>
    <t>Gem-associated protein 4</t>
  </si>
  <si>
    <t>GEMIN4</t>
  </si>
  <si>
    <t>btr33</t>
  </si>
  <si>
    <t>XM_039823264.1</t>
  </si>
  <si>
    <t>slc7a1a</t>
  </si>
  <si>
    <t>XM_039778215.1</t>
  </si>
  <si>
    <t>High affinity cationic amino acid transporter 1</t>
  </si>
  <si>
    <t>SLC7A1</t>
  </si>
  <si>
    <t>jmjd8</t>
  </si>
  <si>
    <t>XM_039825098.1</t>
  </si>
  <si>
    <t>JmjC domain-containing protein 8</t>
  </si>
  <si>
    <t>JMJD8</t>
  </si>
  <si>
    <t>lpar3</t>
  </si>
  <si>
    <t>XM_039812088.1</t>
  </si>
  <si>
    <t>Lysophosphatidic acid receptor 3</t>
  </si>
  <si>
    <t>LPAR3</t>
  </si>
  <si>
    <t>st6galnac6</t>
  </si>
  <si>
    <t>XM_039780133.1</t>
  </si>
  <si>
    <t>Alpha-N-acetylgalactosaminide alpha-2,6-sialyltransferase 6</t>
  </si>
  <si>
    <t>ST6GALNAC6</t>
  </si>
  <si>
    <t>pfkla</t>
  </si>
  <si>
    <t>XM_039817719.1</t>
  </si>
  <si>
    <t>ATP-dependent 6-phosphofructokinase, liver type</t>
  </si>
  <si>
    <t>PFKL</t>
  </si>
  <si>
    <t>LOC120575136</t>
  </si>
  <si>
    <t>XM_039825774.1</t>
  </si>
  <si>
    <t>Dynein axonemal assembly factor 8</t>
  </si>
  <si>
    <t>DNAAF8</t>
  </si>
  <si>
    <t>LOC120548407</t>
  </si>
  <si>
    <t>XM_039784671.1</t>
  </si>
  <si>
    <t>E3 ubiquitin-protein ligase TRIM11</t>
  </si>
  <si>
    <t>TRIM11</t>
  </si>
  <si>
    <t>LOC120555660</t>
  </si>
  <si>
    <t>XM_039794555.1</t>
  </si>
  <si>
    <t>Protein-lysine methyltransferase METTL21C</t>
  </si>
  <si>
    <t>METTL21C</t>
  </si>
  <si>
    <t>si:ch211-79m20.1</t>
  </si>
  <si>
    <t>XM_039805422.1</t>
  </si>
  <si>
    <t>Platelet-derived growth factor subunit B</t>
  </si>
  <si>
    <t>PDGFB</t>
  </si>
  <si>
    <t>mybpha</t>
  </si>
  <si>
    <t>XM_039800217.1</t>
  </si>
  <si>
    <t>Myosin-binding protein H</t>
  </si>
  <si>
    <t>MYBPH</t>
  </si>
  <si>
    <t>igfn1.4</t>
  </si>
  <si>
    <t>XM_039797698.1</t>
  </si>
  <si>
    <t>Immunoglobulin-like and fibronectin type III domain-containing protein 1</t>
  </si>
  <si>
    <t>IGFN1</t>
  </si>
  <si>
    <t>LOC120569412</t>
  </si>
  <si>
    <t>XM_039817284.1</t>
  </si>
  <si>
    <t>MAGUK p55 subfamily member 4</t>
  </si>
  <si>
    <t>MPP4</t>
  </si>
  <si>
    <t>dbndd1</t>
  </si>
  <si>
    <t>XM_039794313.1</t>
  </si>
  <si>
    <t>Dysbindin domain-containing protein 1</t>
  </si>
  <si>
    <t>DBNDD1</t>
  </si>
  <si>
    <t>dnajc3b</t>
  </si>
  <si>
    <t>XM_039823437.1</t>
  </si>
  <si>
    <t>mpv17</t>
  </si>
  <si>
    <t>XM_039781560.1</t>
  </si>
  <si>
    <t>Protein Mpv17</t>
  </si>
  <si>
    <t>MPV17</t>
  </si>
  <si>
    <t>ddx52</t>
  </si>
  <si>
    <t>XM_039778580.1</t>
  </si>
  <si>
    <t>Probable ATP-dependent RNA helicase DDX52</t>
  </si>
  <si>
    <t>DDX52</t>
  </si>
  <si>
    <t>LOC120555364</t>
  </si>
  <si>
    <t>XM_039794018.1</t>
  </si>
  <si>
    <t>Alpha-1,3-galactosyltransferase 2</t>
  </si>
  <si>
    <t>A3GALT2</t>
  </si>
  <si>
    <t>lsp1a</t>
  </si>
  <si>
    <t>XM_039809086.1</t>
  </si>
  <si>
    <t>Caldesmon</t>
  </si>
  <si>
    <t>CALD1</t>
  </si>
  <si>
    <t>kpnb1</t>
  </si>
  <si>
    <t>XM_039824737.1</t>
  </si>
  <si>
    <t>Importin subunit beta-1</t>
  </si>
  <si>
    <t>KPNB1</t>
  </si>
  <si>
    <t>si:dkey-82o10.4</t>
  </si>
  <si>
    <t>XM_039806573.1</t>
  </si>
  <si>
    <t>m-AAA protease-interacting protein 1, mitochondrial</t>
  </si>
  <si>
    <t>MAIP1</t>
  </si>
  <si>
    <t>alg10</t>
  </si>
  <si>
    <t>XM_039791710.1</t>
  </si>
  <si>
    <t>Dol-P-Glc:Glc(2)Man(9)GlcNAc(2)-PP-Dol alpha-1,2-glucosyltransferase</t>
  </si>
  <si>
    <t>ALG10</t>
  </si>
  <si>
    <t>kbtbd12</t>
  </si>
  <si>
    <t>XM_039796308.1</t>
  </si>
  <si>
    <t>tnmd</t>
  </si>
  <si>
    <t>XM_039813267.1</t>
  </si>
  <si>
    <t>Tenomodulin</t>
  </si>
  <si>
    <t>TNMD</t>
  </si>
  <si>
    <t>ppt2b</t>
  </si>
  <si>
    <t>XM_039819896.1</t>
  </si>
  <si>
    <t>Lysosomal thioesterase PPT2</t>
  </si>
  <si>
    <t>PPT2</t>
  </si>
  <si>
    <t>slc4a1a</t>
  </si>
  <si>
    <t>XM_039825293.1</t>
  </si>
  <si>
    <t>Band 3 anion transport protein</t>
  </si>
  <si>
    <t>SLC4A1</t>
  </si>
  <si>
    <t>dnajc15</t>
  </si>
  <si>
    <t>XM_039817940.1</t>
  </si>
  <si>
    <t>DnaJ homolog subfamily C member 15</t>
  </si>
  <si>
    <t>DNAJC15</t>
  </si>
  <si>
    <t>LOC120548071</t>
  </si>
  <si>
    <t>XM_039784022.1</t>
  </si>
  <si>
    <t>Leukocyte cell-derived chemotaxin-2</t>
  </si>
  <si>
    <t>LECT2</t>
  </si>
  <si>
    <t>cluha</t>
  </si>
  <si>
    <t>XM_039778807.1</t>
  </si>
  <si>
    <t>Clustered mitochondria protein homolog</t>
  </si>
  <si>
    <t>CLUH</t>
  </si>
  <si>
    <t>hspa4a</t>
  </si>
  <si>
    <t>XM_039778108.1</t>
  </si>
  <si>
    <t>Heat shock 70 kDa protein 4</t>
  </si>
  <si>
    <t>HSPA4</t>
  </si>
  <si>
    <t>b3glcta</t>
  </si>
  <si>
    <t>XM_039781475.1</t>
  </si>
  <si>
    <t>Beta-1,3-glucosyltransferase</t>
  </si>
  <si>
    <t>B3GLCT</t>
  </si>
  <si>
    <t>LOC120566014</t>
  </si>
  <si>
    <t>XM_039812213.1</t>
  </si>
  <si>
    <t>Complement factor H-related protein 1</t>
  </si>
  <si>
    <t>CFHR1</t>
  </si>
  <si>
    <t>LOC120556722</t>
  </si>
  <si>
    <t>XM_039796421.1</t>
  </si>
  <si>
    <t>Inter-alpha-trypsin inhibitor heavy chain H3</t>
  </si>
  <si>
    <t>ITIH3</t>
  </si>
  <si>
    <t>si:ch211-79k12.1</t>
  </si>
  <si>
    <t>XM_039806878.1</t>
  </si>
  <si>
    <t>Vascular endothelial growth factor receptor 2</t>
  </si>
  <si>
    <t>KDR</t>
  </si>
  <si>
    <t>trmt2a</t>
  </si>
  <si>
    <t>XM_039802583.1</t>
  </si>
  <si>
    <t>tRNA (uracil-5-)-methyltransferase homolog A</t>
  </si>
  <si>
    <t>TRMT2A</t>
  </si>
  <si>
    <t>supv3l1</t>
  </si>
  <si>
    <t>XM_039794958.1</t>
  </si>
  <si>
    <t>ATP-dependent RNA helicase SUPV3L1, mitochondrial</t>
  </si>
  <si>
    <t>SUPV3L1</t>
  </si>
  <si>
    <t>ebna1bp2</t>
  </si>
  <si>
    <t>XM_039812334.1</t>
  </si>
  <si>
    <t>Probable rRNA-processing protein EBP2</t>
  </si>
  <si>
    <t>EBNA1BP2</t>
  </si>
  <si>
    <t>cdc42se1</t>
  </si>
  <si>
    <t>XM_039820369.1</t>
  </si>
  <si>
    <t>CDC42 small effector protein 1</t>
  </si>
  <si>
    <t>CDC42SE1</t>
  </si>
  <si>
    <t>zyx</t>
  </si>
  <si>
    <t>XM_039805244.1</t>
  </si>
  <si>
    <t>Zyxin</t>
  </si>
  <si>
    <t>ZYX</t>
  </si>
  <si>
    <t>lsg1</t>
  </si>
  <si>
    <t>XM_039811424.1</t>
  </si>
  <si>
    <t>Large subunit GTPase 1 homolog</t>
  </si>
  <si>
    <t>LSG1</t>
  </si>
  <si>
    <t>LOC120548985</t>
  </si>
  <si>
    <t>XM_039785497.1</t>
  </si>
  <si>
    <t>Transcription factor IIIB 90 kDa subunit</t>
  </si>
  <si>
    <t>BRF1</t>
  </si>
  <si>
    <t>gnrh2</t>
  </si>
  <si>
    <t>XM_039798346.1</t>
  </si>
  <si>
    <t>Progonadoliberin-2</t>
  </si>
  <si>
    <t>GNRH2</t>
  </si>
  <si>
    <t>LOC120563525</t>
  </si>
  <si>
    <t>XM_039807732.1</t>
  </si>
  <si>
    <t>Transcriptional enhancer factor TEF-3</t>
  </si>
  <si>
    <t>TEAD4</t>
  </si>
  <si>
    <t>LOC120564612</t>
  </si>
  <si>
    <t>XM_039809750.1</t>
  </si>
  <si>
    <t>Calcium-independent phospholipase A2-gamma</t>
  </si>
  <si>
    <t>PNPLA8</t>
  </si>
  <si>
    <t>tbxta</t>
  </si>
  <si>
    <t>XM_039820705.1</t>
  </si>
  <si>
    <t>T-box transcription factor T</t>
  </si>
  <si>
    <t>TBXT</t>
  </si>
  <si>
    <t>sgk2a</t>
  </si>
  <si>
    <t>XM_039801521.1</t>
  </si>
  <si>
    <t>Serine/threonine-protein kinase Sgk2</t>
  </si>
  <si>
    <t>SGK2</t>
  </si>
  <si>
    <t>coq8aa</t>
  </si>
  <si>
    <t>XM_039781072.1</t>
  </si>
  <si>
    <t>Atypical kinase COQ8A, mitochondrial</t>
  </si>
  <si>
    <t>COQ8A</t>
  </si>
  <si>
    <t>LOC120573420</t>
  </si>
  <si>
    <t>XM_039823143.1</t>
  </si>
  <si>
    <t>RNA-binding protein 4B</t>
  </si>
  <si>
    <t>RBM4B</t>
  </si>
  <si>
    <t>LOC120557780</t>
  </si>
  <si>
    <t>XM_039798387.1</t>
  </si>
  <si>
    <t>Retinoblastoma-like protein 1</t>
  </si>
  <si>
    <t>RBL1</t>
  </si>
  <si>
    <t>tmem209</t>
  </si>
  <si>
    <t>XM_039791554.1</t>
  </si>
  <si>
    <t>Transmembrane protein 209</t>
  </si>
  <si>
    <t>TMEM209</t>
  </si>
  <si>
    <t>si:ch211-212o1.2</t>
  </si>
  <si>
    <t>XM_039809629.1</t>
  </si>
  <si>
    <t>Plasmanylethanolamine desaturase 1</t>
  </si>
  <si>
    <t>PEDS1</t>
  </si>
  <si>
    <t>mmp30</t>
  </si>
  <si>
    <t>XM_039777677.1</t>
  </si>
  <si>
    <t>Collagenase 3</t>
  </si>
  <si>
    <t>MMP13</t>
  </si>
  <si>
    <t>LOC120567474</t>
  </si>
  <si>
    <t>XM_039814452.1</t>
  </si>
  <si>
    <t>frem1b</t>
  </si>
  <si>
    <t>XM_039811503.1</t>
  </si>
  <si>
    <t>FRAS1-related extracellular matrix protein 1</t>
  </si>
  <si>
    <t>FREM1</t>
  </si>
  <si>
    <t>snx11</t>
  </si>
  <si>
    <t>XM_039788130.1</t>
  </si>
  <si>
    <t>Sorting nexin-11</t>
  </si>
  <si>
    <t>SNX11</t>
  </si>
  <si>
    <t>tlcd3a</t>
  </si>
  <si>
    <t>XM_039777041.1</t>
  </si>
  <si>
    <t>Ceramide synthase</t>
  </si>
  <si>
    <t>TLCD3B</t>
  </si>
  <si>
    <t>krr1</t>
  </si>
  <si>
    <t>XM_039791992.1</t>
  </si>
  <si>
    <t>KRR1 small subunit processome component homolog</t>
  </si>
  <si>
    <t>KRR1</t>
  </si>
  <si>
    <t>kcng4a</t>
  </si>
  <si>
    <t>XM_039809417.1</t>
  </si>
  <si>
    <t>Potassium voltage-gated channel subfamily G member 4</t>
  </si>
  <si>
    <t>KCNG4</t>
  </si>
  <si>
    <t>LOC120551490</t>
  </si>
  <si>
    <t>XM_039788956.1</t>
  </si>
  <si>
    <t>Nucleolar transcription factor 1</t>
  </si>
  <si>
    <t>UBTF</t>
  </si>
  <si>
    <t>brat1</t>
  </si>
  <si>
    <t>XM_039800739.1</t>
  </si>
  <si>
    <t>BRCA1-associated ATM activator 1</t>
  </si>
  <si>
    <t>BRAT1</t>
  </si>
  <si>
    <t>LOC120566058</t>
  </si>
  <si>
    <t>XM_039812279.1</t>
  </si>
  <si>
    <t>Ceruloplasmin</t>
  </si>
  <si>
    <t>CP</t>
  </si>
  <si>
    <t>LOC120572242</t>
  </si>
  <si>
    <t>XM_039821465.1</t>
  </si>
  <si>
    <t>ppp1r3aa</t>
  </si>
  <si>
    <t>XM_039791322.1</t>
  </si>
  <si>
    <t>Protein phosphatase 1 regulatory subunit 3A</t>
  </si>
  <si>
    <t>PPP1R3A</t>
  </si>
  <si>
    <t>LOC120574782</t>
  </si>
  <si>
    <t>XM_039825227.1</t>
  </si>
  <si>
    <t>Keratin, type I cytoskeletal 15</t>
  </si>
  <si>
    <t>KRT15</t>
  </si>
  <si>
    <t>dhrs12</t>
  </si>
  <si>
    <t>XM_039819153.1</t>
  </si>
  <si>
    <t>Dehydrogenase/reductase SDR family member 12</t>
  </si>
  <si>
    <t>DHRS12</t>
  </si>
  <si>
    <t>cmya5</t>
  </si>
  <si>
    <t>XM_039804311.1</t>
  </si>
  <si>
    <t>Cardiomyopathy-associated protein 5</t>
  </si>
  <si>
    <t>CMYA5</t>
  </si>
  <si>
    <t>herpud2</t>
  </si>
  <si>
    <t>XM_039805810.1</t>
  </si>
  <si>
    <t>Homocysteine-responsive endoplasmic reticulum-resident ubiquitin-like domain member 2 protein</t>
  </si>
  <si>
    <t>HERPUD2</t>
  </si>
  <si>
    <t>si:dkey-261l7.2</t>
  </si>
  <si>
    <t>XM_039782721.1</t>
  </si>
  <si>
    <t>klhl43</t>
  </si>
  <si>
    <t>XM_039819289.1</t>
  </si>
  <si>
    <t>Kelch-like protein 31</t>
  </si>
  <si>
    <t>KLHL31</t>
  </si>
  <si>
    <t>bri3</t>
  </si>
  <si>
    <t>XM_039824091.1</t>
  </si>
  <si>
    <t>Membrane protein BRI3</t>
  </si>
  <si>
    <t>BRI3</t>
  </si>
  <si>
    <t>dnajc25</t>
  </si>
  <si>
    <t>XM_039780615.1</t>
  </si>
  <si>
    <t>DnaJ homolog subfamily C member 25</t>
  </si>
  <si>
    <t>DNAJC25</t>
  </si>
  <si>
    <t>ribc2</t>
  </si>
  <si>
    <t>XM_039808355.1</t>
  </si>
  <si>
    <t>RIB43A-like with coiled-coils protein 2</t>
  </si>
  <si>
    <t>RIBC2</t>
  </si>
  <si>
    <t>actr3b</t>
  </si>
  <si>
    <t>XM_039790827.1</t>
  </si>
  <si>
    <t>Actin-related protein 3B</t>
  </si>
  <si>
    <t>ACTR3B</t>
  </si>
  <si>
    <t>LOC120552349</t>
  </si>
  <si>
    <t>XM_039790332.1</t>
  </si>
  <si>
    <t>Cystatin-A</t>
  </si>
  <si>
    <t>CSTA</t>
  </si>
  <si>
    <t>adgrg2a</t>
  </si>
  <si>
    <t>XM_039790662.1</t>
  </si>
  <si>
    <t>Adhesion G-protein coupled receptor G2</t>
  </si>
  <si>
    <t>ADGRG2</t>
  </si>
  <si>
    <t>s1pr1</t>
  </si>
  <si>
    <t>XM_039811237.1</t>
  </si>
  <si>
    <t>Sphingosine 1-phosphate receptor 1</t>
  </si>
  <si>
    <t>S1PR1</t>
  </si>
  <si>
    <t>LOC120552565</t>
  </si>
  <si>
    <t>XM_039790737.1</t>
  </si>
  <si>
    <t>V-set and transmembrane domain-containing protein 5</t>
  </si>
  <si>
    <t>VSTM5</t>
  </si>
  <si>
    <t>LOC120568216</t>
  </si>
  <si>
    <t>XM_039815571.1</t>
  </si>
  <si>
    <t>Glycogen debranching enzyme</t>
  </si>
  <si>
    <t>AGL</t>
  </si>
  <si>
    <t>itga6a</t>
  </si>
  <si>
    <t>XM_039819083.1</t>
  </si>
  <si>
    <t>Integrin alpha-6</t>
  </si>
  <si>
    <t>ITGA6</t>
  </si>
  <si>
    <t>nup205</t>
  </si>
  <si>
    <t>XM_039807692.1</t>
  </si>
  <si>
    <t>Nuclear pore complex protein Nup205</t>
  </si>
  <si>
    <t>NUP205</t>
  </si>
  <si>
    <t>gucy2d</t>
  </si>
  <si>
    <t>XM_039777543.1</t>
  </si>
  <si>
    <t>Retinal guanylyl cyclase 2</t>
  </si>
  <si>
    <t>GUCY2F</t>
  </si>
  <si>
    <t>chchd4a</t>
  </si>
  <si>
    <t>XM_039798876.1</t>
  </si>
  <si>
    <t>Mitochondrial intermembrane space import and assembly protein 40</t>
  </si>
  <si>
    <t>CHCHD4</t>
  </si>
  <si>
    <t>si:dkey-1d7.3</t>
  </si>
  <si>
    <t>XM_039780607.1</t>
  </si>
  <si>
    <t>Transmembrane protein 132D</t>
  </si>
  <si>
    <t>TMEM132D</t>
  </si>
  <si>
    <t>LOC120558908</t>
  </si>
  <si>
    <t>XM_039800257.1</t>
  </si>
  <si>
    <t>3-beta-hydroxysteroid-Delta(8),Delta(7)-isomerase</t>
  </si>
  <si>
    <t>EBP</t>
  </si>
  <si>
    <t>LOC120551683</t>
  </si>
  <si>
    <t>XM_039789182.1</t>
  </si>
  <si>
    <t>prpf40a</t>
  </si>
  <si>
    <t>XM_039817521.1</t>
  </si>
  <si>
    <t>Pre-mRNA-processing factor 40 homolog A</t>
  </si>
  <si>
    <t>PRPF40A</t>
  </si>
  <si>
    <t>tmem62</t>
  </si>
  <si>
    <t>XM_039786295.1</t>
  </si>
  <si>
    <t>Transmembrane protein 62</t>
  </si>
  <si>
    <t>TMEM62</t>
  </si>
  <si>
    <t>parp9</t>
  </si>
  <si>
    <t>XM_039817703.1</t>
  </si>
  <si>
    <t>nle1</t>
  </si>
  <si>
    <t>XM_039777013.1</t>
  </si>
  <si>
    <t>Notchless protein homolog 1</t>
  </si>
  <si>
    <t>NLE1</t>
  </si>
  <si>
    <t>fscn2a</t>
  </si>
  <si>
    <t>XM_039825807.1</t>
  </si>
  <si>
    <t>Fascin-2</t>
  </si>
  <si>
    <t>FSCN2</t>
  </si>
  <si>
    <t>ccser2a</t>
  </si>
  <si>
    <t>XM_039783662.1</t>
  </si>
  <si>
    <t>Serine-rich coiled-coil domain-containing protein 2</t>
  </si>
  <si>
    <t>CCSER2</t>
  </si>
  <si>
    <t>chtopa</t>
  </si>
  <si>
    <t>XM_039819180.1</t>
  </si>
  <si>
    <t>Chromatin target of PRMT1 protein</t>
  </si>
  <si>
    <t>CHTOP</t>
  </si>
  <si>
    <t>LOC120547228</t>
  </si>
  <si>
    <t>XM_039782719.1</t>
  </si>
  <si>
    <t>NF-kappa-B inhibitor alpha</t>
  </si>
  <si>
    <t>NFKBIA</t>
  </si>
  <si>
    <t>si:ch211-195b15.8</t>
  </si>
  <si>
    <t>XM_039825896.1</t>
  </si>
  <si>
    <t>Dual specificity protein phosphatase 16</t>
  </si>
  <si>
    <t>DUSP16</t>
  </si>
  <si>
    <t>eya4</t>
  </si>
  <si>
    <t>XM_039782454.1</t>
  </si>
  <si>
    <t>Eyes absent homolog 4</t>
  </si>
  <si>
    <t>EYA4</t>
  </si>
  <si>
    <t>homeza</t>
  </si>
  <si>
    <t>XM_039816227.1</t>
  </si>
  <si>
    <t>Homeobox and leucine zipper protein Homez</t>
  </si>
  <si>
    <t>HOMEZ</t>
  </si>
  <si>
    <t>zpr1</t>
  </si>
  <si>
    <t>XM_039798508.1</t>
  </si>
  <si>
    <t>Zinc finger protein ZPR1</t>
  </si>
  <si>
    <t>ZPR1</t>
  </si>
  <si>
    <t>LOC120560213</t>
  </si>
  <si>
    <t>XM_039802486.1</t>
  </si>
  <si>
    <t>Plasma serine protease inhibitor</t>
  </si>
  <si>
    <t>SERPINA5</t>
  </si>
  <si>
    <t>dnaja2b</t>
  </si>
  <si>
    <t>XM_039808233.1</t>
  </si>
  <si>
    <t>DnaJ homolog subfamily A member 2</t>
  </si>
  <si>
    <t>DNAJA2</t>
  </si>
  <si>
    <t>LOC120561433</t>
  </si>
  <si>
    <t>XM_039804555.1</t>
  </si>
  <si>
    <t>Peptidyl-prolyl cis-trans isomerase C</t>
  </si>
  <si>
    <t>PPIC</t>
  </si>
  <si>
    <t>anapc1</t>
  </si>
  <si>
    <t>XM_039784723.1</t>
  </si>
  <si>
    <t>Anaphase-promoting complex subunit 1</t>
  </si>
  <si>
    <t>ANAPC1</t>
  </si>
  <si>
    <t>LOC120556673</t>
  </si>
  <si>
    <t>XM_039796318.1</t>
  </si>
  <si>
    <t>F-box only protein 2</t>
  </si>
  <si>
    <t>FBXO2</t>
  </si>
  <si>
    <t>tnfrsf1a</t>
  </si>
  <si>
    <t>XM_039805813.1</t>
  </si>
  <si>
    <t>Tumor necrosis factor receptor superfamily member 11B</t>
  </si>
  <si>
    <t>TNFRSF11B</t>
  </si>
  <si>
    <t>sytl2b</t>
  </si>
  <si>
    <t>XM_039777826.1</t>
  </si>
  <si>
    <t>Synaptotagmin-like protein 2</t>
  </si>
  <si>
    <t>SYTL2</t>
  </si>
  <si>
    <t>nol10</t>
  </si>
  <si>
    <t>XM_039786712.1</t>
  </si>
  <si>
    <t>Nucleolar protein 10</t>
  </si>
  <si>
    <t>NOL10</t>
  </si>
  <si>
    <t>col28a2a</t>
  </si>
  <si>
    <t>XM_039818963.1</t>
  </si>
  <si>
    <t>efemp2a</t>
  </si>
  <si>
    <t>XM_039813859.1</t>
  </si>
  <si>
    <t>EGF-containing fibulin-like extracellular matrix protein 2</t>
  </si>
  <si>
    <t>EFEMP2</t>
  </si>
  <si>
    <t>dus3l</t>
  </si>
  <si>
    <t>XM_039821097.1</t>
  </si>
  <si>
    <t>tRNA-dihydrouridine(47) synthase [NAD(P)(+)]-like</t>
  </si>
  <si>
    <t>DUS3L</t>
  </si>
  <si>
    <t>LOC120566542</t>
  </si>
  <si>
    <t>XM_039813066.1</t>
  </si>
  <si>
    <t>Autophagy-related protein 2 homolog A</t>
  </si>
  <si>
    <t>ATG2A</t>
  </si>
  <si>
    <t>ndufaf3</t>
  </si>
  <si>
    <t>XM_039798158.1</t>
  </si>
  <si>
    <t>NADH dehydrogenase [ubiquinone] 1 alpha subcomplex assembly factor 3</t>
  </si>
  <si>
    <t>NDUFAF3</t>
  </si>
  <si>
    <t>znf395b</t>
  </si>
  <si>
    <t>XM_039781899.1</t>
  </si>
  <si>
    <t>otos</t>
  </si>
  <si>
    <t>XM_039789524.1</t>
  </si>
  <si>
    <t>Otospiralin</t>
  </si>
  <si>
    <t>OTOS</t>
  </si>
  <si>
    <t>LOC120551082</t>
  </si>
  <si>
    <t>XM_039788237.1</t>
  </si>
  <si>
    <t>LIM and SH3 domain protein 1</t>
  </si>
  <si>
    <t>LASP1</t>
  </si>
  <si>
    <t>LOC120543944</t>
  </si>
  <si>
    <t>XM_039777373.1</t>
  </si>
  <si>
    <t>Complement C1q-like protein 4</t>
  </si>
  <si>
    <t>C1QL4</t>
  </si>
  <si>
    <t>LOC120555812</t>
  </si>
  <si>
    <t>XM_039794905.1</t>
  </si>
  <si>
    <t>Sorting nexin-1</t>
  </si>
  <si>
    <t>SNX1</t>
  </si>
  <si>
    <t>LOC120554553</t>
  </si>
  <si>
    <t>XM_039793515.1</t>
  </si>
  <si>
    <t>Transmembrane protein 163</t>
  </si>
  <si>
    <t>TMEM163</t>
  </si>
  <si>
    <t>LOC120545491</t>
  </si>
  <si>
    <t>XM_039779853.1</t>
  </si>
  <si>
    <t>Proteinase-activated receptor 3</t>
  </si>
  <si>
    <t>F2RL2</t>
  </si>
  <si>
    <t>LOC120547561</t>
  </si>
  <si>
    <t>XM_039783031.1</t>
  </si>
  <si>
    <t>Calpain-2 catalytic subunit</t>
  </si>
  <si>
    <t>CAPN2</t>
  </si>
  <si>
    <t>kcnj11</t>
  </si>
  <si>
    <t>XM_039808227.1</t>
  </si>
  <si>
    <t>ATP-sensitive inward rectifier potassium channel 11</t>
  </si>
  <si>
    <t>KCNJ11</t>
  </si>
  <si>
    <t>bmp2k</t>
  </si>
  <si>
    <t>XM_039804180.1</t>
  </si>
  <si>
    <t>BMP-2-inducible protein kinase</t>
  </si>
  <si>
    <t>BMP2K</t>
  </si>
  <si>
    <t>tsc22d2</t>
  </si>
  <si>
    <t>XM_039811091.1</t>
  </si>
  <si>
    <t>TSC22 domain family protein 2</t>
  </si>
  <si>
    <t>TSC22D2</t>
  </si>
  <si>
    <t>rad1</t>
  </si>
  <si>
    <t>XM_039779265.1</t>
  </si>
  <si>
    <t>Cell cycle checkpoint protein RAD1</t>
  </si>
  <si>
    <t>RAD1</t>
  </si>
  <si>
    <t>LOC120549865</t>
  </si>
  <si>
    <t>XM_039787044.1</t>
  </si>
  <si>
    <t>Afadin</t>
  </si>
  <si>
    <t>AFDN</t>
  </si>
  <si>
    <t>klf4</t>
  </si>
  <si>
    <t>XM_039780756.1</t>
  </si>
  <si>
    <t>Krueppel-like factor 4</t>
  </si>
  <si>
    <t>KLF4</t>
  </si>
  <si>
    <t>LOC120569106</t>
  </si>
  <si>
    <t>XM_039816977.1</t>
  </si>
  <si>
    <t>Protein Largen</t>
  </si>
  <si>
    <t>PRR16</t>
  </si>
  <si>
    <t>wfs1a</t>
  </si>
  <si>
    <t>XM_039800368.1</t>
  </si>
  <si>
    <t>Wolframin</t>
  </si>
  <si>
    <t>WFS1</t>
  </si>
  <si>
    <t>LOC120568189</t>
  </si>
  <si>
    <t>XM_039815525.1</t>
  </si>
  <si>
    <t>Nucleolar protein 9</t>
  </si>
  <si>
    <t>NOP9</t>
  </si>
  <si>
    <t>LOC120543955</t>
  </si>
  <si>
    <t>XM_039777395.1</t>
  </si>
  <si>
    <t>Dual specificity protein phosphatase 14</t>
  </si>
  <si>
    <t>DUSP14</t>
  </si>
  <si>
    <t>nrf1</t>
  </si>
  <si>
    <t>XM_039791209.1</t>
  </si>
  <si>
    <t>Nuclear respiratory factor 1</t>
  </si>
  <si>
    <t>NRF1</t>
  </si>
  <si>
    <t>LOC120548117</t>
  </si>
  <si>
    <t>XM_039784136.1</t>
  </si>
  <si>
    <t>Putative prolyl-tRNA synthetase associated domain-containing protein 1</t>
  </si>
  <si>
    <t>PRORSD1P</t>
  </si>
  <si>
    <t>ccdc3a</t>
  </si>
  <si>
    <t>XM_039792013.1</t>
  </si>
  <si>
    <t>Coiled-coil domain-containing protein 3</t>
  </si>
  <si>
    <t>CCDC3</t>
  </si>
  <si>
    <t>ankrd29</t>
  </si>
  <si>
    <t>XM_039812431.1</t>
  </si>
  <si>
    <t>Ankyrin repeat domain-containing protein 29</t>
  </si>
  <si>
    <t>ANKRD29</t>
  </si>
  <si>
    <t>pbxip1a</t>
  </si>
  <si>
    <t>XM_039819714.1</t>
  </si>
  <si>
    <t>LOC120571722</t>
  </si>
  <si>
    <t>XM_039820795.1</t>
  </si>
  <si>
    <t>Tissue alpha-L-fucosidase</t>
  </si>
  <si>
    <t>FUCA1</t>
  </si>
  <si>
    <t>calr3a</t>
  </si>
  <si>
    <t>XM_039811946.1</t>
  </si>
  <si>
    <t>hsd17b7</t>
  </si>
  <si>
    <t>XM_039810266.1</t>
  </si>
  <si>
    <t>LOC120563622</t>
  </si>
  <si>
    <t>XM_039807914.1</t>
  </si>
  <si>
    <t>Transmembrane and coiled-coil domain protein 3</t>
  </si>
  <si>
    <t>TMCC3</t>
  </si>
  <si>
    <t>LOC120572423</t>
  </si>
  <si>
    <t>XM_039821717.1</t>
  </si>
  <si>
    <t>LOC120565955</t>
  </si>
  <si>
    <t>XM_039812106.1</t>
  </si>
  <si>
    <t>Protein ENL</t>
  </si>
  <si>
    <t>MLLT1</t>
  </si>
  <si>
    <t>ccdc96</t>
  </si>
  <si>
    <t>XM_039822939.1</t>
  </si>
  <si>
    <t>Coiled-coil domain-containing protein 96</t>
  </si>
  <si>
    <t>CCDC96</t>
  </si>
  <si>
    <t>dcaf15</t>
  </si>
  <si>
    <t>XM_039797422.1</t>
  </si>
  <si>
    <t>DDB1- and CUL4-associated factor 15</t>
  </si>
  <si>
    <t>DCAF15</t>
  </si>
  <si>
    <t>LOC120550767</t>
  </si>
  <si>
    <t>XM_039787601.1</t>
  </si>
  <si>
    <t>Transmembrane protein 150A</t>
  </si>
  <si>
    <t>TMEM150A</t>
  </si>
  <si>
    <t>raver1</t>
  </si>
  <si>
    <t>XM_039824349.1</t>
  </si>
  <si>
    <t>Ribonucleoprotein PTB-binding 1</t>
  </si>
  <si>
    <t>RAVER1</t>
  </si>
  <si>
    <t>pi15a</t>
  </si>
  <si>
    <t>XM_039789463.1</t>
  </si>
  <si>
    <t>xylb</t>
  </si>
  <si>
    <t>XM_039790800.1</t>
  </si>
  <si>
    <t>Xylulose kinase</t>
  </si>
  <si>
    <t>XYLB</t>
  </si>
  <si>
    <t>LOC120574792</t>
  </si>
  <si>
    <t>XM_039825243.1</t>
  </si>
  <si>
    <t>pold1</t>
  </si>
  <si>
    <t>XM_039823973.1</t>
  </si>
  <si>
    <t>DNA polymerase delta catalytic subunit</t>
  </si>
  <si>
    <t>POLD1</t>
  </si>
  <si>
    <t>LOC120575374</t>
  </si>
  <si>
    <t>XM_039826123.1</t>
  </si>
  <si>
    <t>Protein SCO1 homolog, mitochondrial</t>
  </si>
  <si>
    <t>SCO1</t>
  </si>
  <si>
    <t>LOC120575275</t>
  </si>
  <si>
    <t>XM_039825994.1</t>
  </si>
  <si>
    <t>Serine protease 53</t>
  </si>
  <si>
    <t>PRSS53</t>
  </si>
  <si>
    <t>f9a</t>
  </si>
  <si>
    <t>XM_039812624.1</t>
  </si>
  <si>
    <t>Coagulation factor IX</t>
  </si>
  <si>
    <t>F9</t>
  </si>
  <si>
    <t>LOC120563945</t>
  </si>
  <si>
    <t>XM_039808491.1</t>
  </si>
  <si>
    <t>Troponin I, slow skeletal muscle</t>
  </si>
  <si>
    <t>TNNI1</t>
  </si>
  <si>
    <t>fgf2</t>
  </si>
  <si>
    <t>XM_039813246.1</t>
  </si>
  <si>
    <t>Fibroblast growth factor 2</t>
  </si>
  <si>
    <t>FGF2</t>
  </si>
  <si>
    <t>LOC120556557</t>
  </si>
  <si>
    <t>XM_039796211.1</t>
  </si>
  <si>
    <t>GTPase IMAP family member 2</t>
  </si>
  <si>
    <t>GIMAP2</t>
  </si>
  <si>
    <t>LOC120570482</t>
  </si>
  <si>
    <t>XM_039818864.1</t>
  </si>
  <si>
    <t>LOC120554905</t>
  </si>
  <si>
    <t>XM_039793820.1</t>
  </si>
  <si>
    <t>TBC1 domain family member 24</t>
  </si>
  <si>
    <t>TBC1D24</t>
  </si>
  <si>
    <t>mbd2</t>
  </si>
  <si>
    <t>XM_039780656.1</t>
  </si>
  <si>
    <t>Methyl-CpG-binding domain protein 2</t>
  </si>
  <si>
    <t>MBD2</t>
  </si>
  <si>
    <t>pvalb8</t>
  </si>
  <si>
    <t>XM_039825192.1</t>
  </si>
  <si>
    <t>Putative oncomodulin-2</t>
  </si>
  <si>
    <t>OCM2</t>
  </si>
  <si>
    <t>dnase2</t>
  </si>
  <si>
    <t>XM_039805561.1</t>
  </si>
  <si>
    <t>Deoxyribonuclease-2-alpha</t>
  </si>
  <si>
    <t>DNASE2</t>
  </si>
  <si>
    <t>cav2</t>
  </si>
  <si>
    <t>XM_039809832.1</t>
  </si>
  <si>
    <t>Caveolin-2</t>
  </si>
  <si>
    <t>CAV2</t>
  </si>
  <si>
    <t>chd8</t>
  </si>
  <si>
    <t>XM_039815606.1</t>
  </si>
  <si>
    <t>Chromodomain-helicase-DNA-binding protein 8</t>
  </si>
  <si>
    <t>CHD8</t>
  </si>
  <si>
    <t>tmx2b</t>
  </si>
  <si>
    <t>XM_039809149.1</t>
  </si>
  <si>
    <t>Thioredoxin-related transmembrane protein 2</t>
  </si>
  <si>
    <t>TMX2</t>
  </si>
  <si>
    <t>pars2</t>
  </si>
  <si>
    <t>XM_039812458.1</t>
  </si>
  <si>
    <t>Probable proline--tRNA ligase, mitochondrial</t>
  </si>
  <si>
    <t>PARS2</t>
  </si>
  <si>
    <t>kat2a</t>
  </si>
  <si>
    <t>XM_039824055.1</t>
  </si>
  <si>
    <t>Histone acetyltransferase KAT2A</t>
  </si>
  <si>
    <t>KAT2A</t>
  </si>
  <si>
    <t>Transcript_id</t>
  </si>
  <si>
    <t xml:space="preserve">Human orthologs </t>
  </si>
  <si>
    <t>Full name</t>
  </si>
  <si>
    <t>lamc2</t>
  </si>
  <si>
    <t>XM_039816547.1</t>
  </si>
  <si>
    <t>Laminin subunit gamma-2</t>
  </si>
  <si>
    <t>LAMC2</t>
  </si>
  <si>
    <t>f11r.1</t>
  </si>
  <si>
    <t>XM_039778687.1</t>
  </si>
  <si>
    <t>Junctional adhesion molecule A</t>
  </si>
  <si>
    <t>F11R</t>
  </si>
  <si>
    <t>LOC120572098</t>
  </si>
  <si>
    <t>XM_039821273.1</t>
  </si>
  <si>
    <t>glutathione transferase</t>
  </si>
  <si>
    <t>LOC120562836</t>
  </si>
  <si>
    <t>XM_039806743.1</t>
  </si>
  <si>
    <t>LOC120556965</t>
  </si>
  <si>
    <t>XM_039796892.1</t>
  </si>
  <si>
    <t>Laminin subunit beta-3</t>
  </si>
  <si>
    <t>LAMB3</t>
  </si>
  <si>
    <t>LOC120567516</t>
  </si>
  <si>
    <t>XM_039814489.1</t>
  </si>
  <si>
    <t>Choline transporter-like protein 1</t>
  </si>
  <si>
    <t>SLC44A1</t>
  </si>
  <si>
    <t>timp2b</t>
  </si>
  <si>
    <t>XM_039825831.1</t>
  </si>
  <si>
    <t>Metalloproteinase inhibitor 2</t>
  </si>
  <si>
    <t>TIMP2</t>
  </si>
  <si>
    <t>ddc</t>
  </si>
  <si>
    <t>XM_039806765.1</t>
  </si>
  <si>
    <t>Aromatic-L-amino-acid decarboxylase</t>
  </si>
  <si>
    <t>DDC</t>
  </si>
  <si>
    <t>dnajc10</t>
  </si>
  <si>
    <t>XM_039818502.1</t>
  </si>
  <si>
    <t>DnaJ homolog subfamily C member 10</t>
  </si>
  <si>
    <t>DNAJC10</t>
  </si>
  <si>
    <t>LOC120551649</t>
  </si>
  <si>
    <t>XM_039789147.1</t>
  </si>
  <si>
    <t>Transformation/transcription domain-associated protein</t>
  </si>
  <si>
    <t>TRRAP</t>
  </si>
  <si>
    <t>LOC120559035</t>
  </si>
  <si>
    <t>XM_039800459.1</t>
  </si>
  <si>
    <t>E3 ubiquitin-protein ligase TRIM69</t>
  </si>
  <si>
    <t>TRIM69</t>
  </si>
  <si>
    <t>LOC120544326</t>
  </si>
  <si>
    <t>XM_039777976.1</t>
  </si>
  <si>
    <t>Biorientation of chromosomes in cell division protein 1</t>
  </si>
  <si>
    <t>BOD1</t>
  </si>
  <si>
    <t>LOC120554523</t>
  </si>
  <si>
    <t>XM_039793441.1</t>
  </si>
  <si>
    <t>Hemopexin</t>
  </si>
  <si>
    <t>HPX</t>
  </si>
  <si>
    <t>lgals2a</t>
  </si>
  <si>
    <t>XM_039826260.1</t>
  </si>
  <si>
    <t>Galectin-1</t>
  </si>
  <si>
    <t>LGALS1</t>
  </si>
  <si>
    <t>LOC120568999</t>
  </si>
  <si>
    <t>XM_039816780.1</t>
  </si>
  <si>
    <t>cav1</t>
  </si>
  <si>
    <t>XM_039809494.1</t>
  </si>
  <si>
    <t>Caveolin-1</t>
  </si>
  <si>
    <t>CAV1</t>
  </si>
  <si>
    <t>baiap2l1a</t>
  </si>
  <si>
    <t>XM_039789263.1</t>
  </si>
  <si>
    <t>Brain-specific angiogenesis inhibitor 1-associated protein 2-like protein 1</t>
  </si>
  <si>
    <t>BAIAP2L1</t>
  </si>
  <si>
    <t>chek1</t>
  </si>
  <si>
    <t>XM_039777237.1</t>
  </si>
  <si>
    <t>Serine/threonine-protein kinase Chk1</t>
  </si>
  <si>
    <t>CHEK1</t>
  </si>
  <si>
    <t>LOC120574711</t>
  </si>
  <si>
    <t>XM_039825091.1</t>
  </si>
  <si>
    <t>Thyroid hormone receptor beta</t>
  </si>
  <si>
    <t>THRB</t>
  </si>
  <si>
    <t>clu</t>
  </si>
  <si>
    <t>XM_039781267.1</t>
  </si>
  <si>
    <t>Clusterin</t>
  </si>
  <si>
    <t>CLU</t>
  </si>
  <si>
    <t>hnrnph1</t>
  </si>
  <si>
    <t>XM_039812803.1</t>
  </si>
  <si>
    <t>Heterogeneous nuclear ribonucleoprotein F</t>
  </si>
  <si>
    <t>HNRNPF</t>
  </si>
  <si>
    <t>kntc1</t>
  </si>
  <si>
    <t>XM_039803919.1</t>
  </si>
  <si>
    <t>Kinetochore-associated protein 1</t>
  </si>
  <si>
    <t>KNTC1</t>
  </si>
  <si>
    <t>c7b</t>
  </si>
  <si>
    <t>XM_039780129.1</t>
  </si>
  <si>
    <t>Complement component C7</t>
  </si>
  <si>
    <t>C7</t>
  </si>
  <si>
    <t>LOC120571842</t>
  </si>
  <si>
    <t>XM_039820933.1</t>
  </si>
  <si>
    <t>LOC120548703</t>
  </si>
  <si>
    <t>XR_005637255.1</t>
  </si>
  <si>
    <t>LOC120559913</t>
  </si>
  <si>
    <t>XM_039802009.1</t>
  </si>
  <si>
    <t>Voltage-dependent L-type calcium channel subunit alpha-1F</t>
  </si>
  <si>
    <t>CACNA1F</t>
  </si>
  <si>
    <t>LOC120550666</t>
  </si>
  <si>
    <t>XM_039787317.1</t>
  </si>
  <si>
    <t>Calpain small subunit 1</t>
  </si>
  <si>
    <t>CAPNS1</t>
  </si>
  <si>
    <t>LOC120568894</t>
  </si>
  <si>
    <t>XM_039816641.1</t>
  </si>
  <si>
    <t>Zonadhesin</t>
  </si>
  <si>
    <t>ZAN</t>
  </si>
  <si>
    <t>LOC120572661</t>
  </si>
  <si>
    <t>XM_039821980.1</t>
  </si>
  <si>
    <t>stard14</t>
  </si>
  <si>
    <t>XM_039813779.1</t>
  </si>
  <si>
    <t>START domain-containing protein 10</t>
  </si>
  <si>
    <t>STARD10</t>
  </si>
  <si>
    <t>atad5a</t>
  </si>
  <si>
    <t>XM_039825050.1</t>
  </si>
  <si>
    <t>ATPase family AAA domain-containing protein 5</t>
  </si>
  <si>
    <t>ATAD5</t>
  </si>
  <si>
    <t>atxn10</t>
  </si>
  <si>
    <t>XM_039791800.1</t>
  </si>
  <si>
    <t>Ataxin-10</t>
  </si>
  <si>
    <t>ATXN10</t>
  </si>
  <si>
    <t>sp8a</t>
  </si>
  <si>
    <t>XM_039819968.1</t>
  </si>
  <si>
    <t>Transcription factor Sp8</t>
  </si>
  <si>
    <t>SP8</t>
  </si>
  <si>
    <t>aqp3a</t>
  </si>
  <si>
    <t>XM_039804539.1</t>
  </si>
  <si>
    <t>Aquaporin-3</t>
  </si>
  <si>
    <t>AQP3</t>
  </si>
  <si>
    <t>LOC120567970</t>
  </si>
  <si>
    <t>XM_039815112.1</t>
  </si>
  <si>
    <t>NAD-dependent protein deacylase sirtuin-5, mitochondrial</t>
  </si>
  <si>
    <t>SIRT5</t>
  </si>
  <si>
    <t>lmbrd1</t>
  </si>
  <si>
    <t>XM_039783807.1</t>
  </si>
  <si>
    <t>Lysosomal cobalamin transport escort protein LMBD1</t>
  </si>
  <si>
    <t>LMBRD1</t>
  </si>
  <si>
    <t>drosha</t>
  </si>
  <si>
    <t>XM_039789682.1</t>
  </si>
  <si>
    <t>Ribonuclease 3</t>
  </si>
  <si>
    <t>DROSHA</t>
  </si>
  <si>
    <t>lmf2a</t>
  </si>
  <si>
    <t>XM_039809927.1</t>
  </si>
  <si>
    <t>Lipase maturation factor 2</t>
  </si>
  <si>
    <t>LMF2</t>
  </si>
  <si>
    <t>LOC120544034</t>
  </si>
  <si>
    <t>XM_039777540.1</t>
  </si>
  <si>
    <t>Claudin-7</t>
  </si>
  <si>
    <t>CLDN7</t>
  </si>
  <si>
    <t>dapk3</t>
  </si>
  <si>
    <t>XM_039814934.1</t>
  </si>
  <si>
    <t>Death-associated protein kinase 3</t>
  </si>
  <si>
    <t>DAPK3</t>
  </si>
  <si>
    <t>rbm34</t>
  </si>
  <si>
    <t>XM_039812648.1</t>
  </si>
  <si>
    <t>RNA-binding protein 34</t>
  </si>
  <si>
    <t>RBM34</t>
  </si>
  <si>
    <t>LOC120573300</t>
  </si>
  <si>
    <t>XM_039822954.1</t>
  </si>
  <si>
    <t>Solute carrier family 12 member 6</t>
  </si>
  <si>
    <t>SLC12A6</t>
  </si>
  <si>
    <t>LOC120544889</t>
  </si>
  <si>
    <t>XM_039778748.1</t>
  </si>
  <si>
    <t>Palmitoyltransferase ZDHHC5</t>
  </si>
  <si>
    <t>ZDHHC5</t>
  </si>
  <si>
    <t>polr3a</t>
  </si>
  <si>
    <t>XM_039788688.1</t>
  </si>
  <si>
    <t>DNA-directed RNA polymerase III subunit RPC1</t>
  </si>
  <si>
    <t>POLR3A</t>
  </si>
  <si>
    <t>atm</t>
  </si>
  <si>
    <t>XM_039824880.1</t>
  </si>
  <si>
    <t>Serine-protein kinase ATM</t>
  </si>
  <si>
    <t>ATM</t>
  </si>
  <si>
    <t>ecrg4a</t>
  </si>
  <si>
    <t>XM_039818025.1</t>
  </si>
  <si>
    <t>Augurin</t>
  </si>
  <si>
    <t>ECRG4</t>
  </si>
  <si>
    <t>rbp4l</t>
  </si>
  <si>
    <t>XM_039778750.1</t>
  </si>
  <si>
    <t>eed</t>
  </si>
  <si>
    <t>XM_039793808.1</t>
  </si>
  <si>
    <t>Polycomb protein EED</t>
  </si>
  <si>
    <t>EED</t>
  </si>
  <si>
    <t>aldoca</t>
  </si>
  <si>
    <t>XM_039779561.1</t>
  </si>
  <si>
    <t>pold4</t>
  </si>
  <si>
    <t>XM_039809233.1</t>
  </si>
  <si>
    <t>DNA polymerase delta subunit 4</t>
  </si>
  <si>
    <t>POLD4</t>
  </si>
  <si>
    <t>ano6</t>
  </si>
  <si>
    <t>XM_039791288.1</t>
  </si>
  <si>
    <t>Anoctamin-6</t>
  </si>
  <si>
    <t>ANO6</t>
  </si>
  <si>
    <t>atr</t>
  </si>
  <si>
    <t>XM_039786100.1</t>
  </si>
  <si>
    <t>Serine/threonine-protein kinase ATR</t>
  </si>
  <si>
    <t>ATR</t>
  </si>
  <si>
    <t>lyve1a</t>
  </si>
  <si>
    <t>XM_039795421.1</t>
  </si>
  <si>
    <t>Lymphatic vessel endothelial hyaluronic acid receptor 1</t>
  </si>
  <si>
    <t>LYVE1</t>
  </si>
  <si>
    <t>gjb9b</t>
  </si>
  <si>
    <t>XM_039819225.1</t>
  </si>
  <si>
    <t>Gap junction beta-4 protein</t>
  </si>
  <si>
    <t>GJB4</t>
  </si>
  <si>
    <t>rhcgb</t>
  </si>
  <si>
    <t>XM_039809882.1</t>
  </si>
  <si>
    <t>Ammonium transporter Rh type C</t>
  </si>
  <si>
    <t>RHCG</t>
  </si>
  <si>
    <t>LOC120546648</t>
  </si>
  <si>
    <t>XM_039781753.1</t>
  </si>
  <si>
    <t>Kunitz-type protease inhibitor 1</t>
  </si>
  <si>
    <t>SPINT1</t>
  </si>
  <si>
    <t>LOC120552519</t>
  </si>
  <si>
    <t>XM_039790649.1</t>
  </si>
  <si>
    <t>Holocytochrome c-type synthase</t>
  </si>
  <si>
    <t>HCCS</t>
  </si>
  <si>
    <t>pole</t>
  </si>
  <si>
    <t>XM_039802342.1</t>
  </si>
  <si>
    <t>DNA polymerase epsilon catalytic subunit A</t>
  </si>
  <si>
    <t>POLE</t>
  </si>
  <si>
    <t>col8a2</t>
  </si>
  <si>
    <t>XM_039819254.1</t>
  </si>
  <si>
    <t>Collagen alpha-2(VIII) chain</t>
  </si>
  <si>
    <t>COL8A2</t>
  </si>
  <si>
    <t>si:dkey-16l2.16</t>
  </si>
  <si>
    <t>XM_039824475.1</t>
  </si>
  <si>
    <t>Ras-related protein Rab-35</t>
  </si>
  <si>
    <t>RAB35</t>
  </si>
  <si>
    <t>LOC120553801</t>
  </si>
  <si>
    <t>XR_005638209.1</t>
  </si>
  <si>
    <t>dhrs1</t>
  </si>
  <si>
    <t>XM_039816950.1</t>
  </si>
  <si>
    <t>Dehydrogenase/reductase SDR family member 1</t>
  </si>
  <si>
    <t>DHRS1</t>
  </si>
  <si>
    <t>LOC120572612</t>
  </si>
  <si>
    <t>XM_039821933.1</t>
  </si>
  <si>
    <t>CD276 antigen</t>
  </si>
  <si>
    <t>CD276</t>
  </si>
  <si>
    <t>socs3b</t>
  </si>
  <si>
    <t>XM_039788493.1</t>
  </si>
  <si>
    <t>gnpnat1</t>
  </si>
  <si>
    <t>XM_039795372.1</t>
  </si>
  <si>
    <t>Glucosamine 6-phosphate N-acetyltransferase</t>
  </si>
  <si>
    <t>GNPNAT1</t>
  </si>
  <si>
    <t>tonsl</t>
  </si>
  <si>
    <t>XM_039786731.1</t>
  </si>
  <si>
    <t>Tonsoku-like protein</t>
  </si>
  <si>
    <t>TONSL</t>
  </si>
  <si>
    <t>si:ch73-54f23.4</t>
  </si>
  <si>
    <t>XM_039805683.1</t>
  </si>
  <si>
    <t>ccni</t>
  </si>
  <si>
    <t>XM_039779936.1</t>
  </si>
  <si>
    <t>Cyclin-I</t>
  </si>
  <si>
    <t>CCNI</t>
  </si>
  <si>
    <t>LOC120562175</t>
  </si>
  <si>
    <t>XM_039805724.1</t>
  </si>
  <si>
    <t>srsf3b</t>
  </si>
  <si>
    <t>XM_039798081.1</t>
  </si>
  <si>
    <t>Serine/arginine-rich splicing factor 3</t>
  </si>
  <si>
    <t>SRSF3</t>
  </si>
  <si>
    <t>ltb4r2b</t>
  </si>
  <si>
    <t>XM_039816004.1</t>
  </si>
  <si>
    <t>Leukotriene B4 receptor 1</t>
  </si>
  <si>
    <t>LTB4R</t>
  </si>
  <si>
    <t>asph</t>
  </si>
  <si>
    <t>XM_039814954.1</t>
  </si>
  <si>
    <t>Aspartyl/asparaginyl beta-hydroxylase</t>
  </si>
  <si>
    <t>ASPH</t>
  </si>
  <si>
    <t>LOC120552713</t>
  </si>
  <si>
    <t>XM_039790937.1</t>
  </si>
  <si>
    <t>DnaJ homolog subfamily C member 13</t>
  </si>
  <si>
    <t>DNAJC13</t>
  </si>
  <si>
    <t>LOC120572296</t>
  </si>
  <si>
    <t>XM_039821551.1</t>
  </si>
  <si>
    <t>Mammalian ependymin-related protein 1</t>
  </si>
  <si>
    <t>EPDR1</t>
  </si>
  <si>
    <t>cfd</t>
  </si>
  <si>
    <t>XM_039786938.1</t>
  </si>
  <si>
    <t>Complement factor D</t>
  </si>
  <si>
    <t>CFD</t>
  </si>
  <si>
    <t>si:dkey-191m6.4</t>
  </si>
  <si>
    <t>XM_039787630.1</t>
  </si>
  <si>
    <t>Rho GTPase-activating protein 24</t>
  </si>
  <si>
    <t>ARHGAP24</t>
  </si>
  <si>
    <t>LOC120551498</t>
  </si>
  <si>
    <t>XR_005637886.1</t>
  </si>
  <si>
    <t>rrp36</t>
  </si>
  <si>
    <t>XM_039812578.1</t>
  </si>
  <si>
    <t>Ribosomal RNA processing protein 36 homolog</t>
  </si>
  <si>
    <t>RRP36</t>
  </si>
  <si>
    <t>exosc1</t>
  </si>
  <si>
    <t>XM_039793375.1</t>
  </si>
  <si>
    <t>Exosome complex component CSL4</t>
  </si>
  <si>
    <t>EXOSC1</t>
  </si>
  <si>
    <t>birc6</t>
  </si>
  <si>
    <t>XM_039784797.1</t>
  </si>
  <si>
    <t>Baculoviral IAP repeat-containing protein 6</t>
  </si>
  <si>
    <t>BIRC6</t>
  </si>
  <si>
    <t>s100b</t>
  </si>
  <si>
    <t>XM_039793056.1</t>
  </si>
  <si>
    <t>Protein S100-B</t>
  </si>
  <si>
    <t>S100B</t>
  </si>
  <si>
    <t>si:busm1-57f23.1</t>
  </si>
  <si>
    <t>XM_039779835.1</t>
  </si>
  <si>
    <t>LOC120562754</t>
  </si>
  <si>
    <t>XM_039806637.1</t>
  </si>
  <si>
    <t>ATPase family AAA domain-containing protein 2</t>
  </si>
  <si>
    <t>ATAD2</t>
  </si>
  <si>
    <t>prkcsh</t>
  </si>
  <si>
    <t>XM_039826129.1</t>
  </si>
  <si>
    <t>Glucosidase 2 subunit beta</t>
  </si>
  <si>
    <t>PRKCSH</t>
  </si>
  <si>
    <t>LOC120562704</t>
  </si>
  <si>
    <t>XM_039806556.1</t>
  </si>
  <si>
    <t>rif1</t>
  </si>
  <si>
    <t>XM_039817808.1</t>
  </si>
  <si>
    <t>Telomere-associated protein RIF1</t>
  </si>
  <si>
    <t>RIF1</t>
  </si>
  <si>
    <t>stmn4</t>
  </si>
  <si>
    <t>XM_039782710.1</t>
  </si>
  <si>
    <t>Stathmin-4</t>
  </si>
  <si>
    <t>STMN4</t>
  </si>
  <si>
    <t>stard5</t>
  </si>
  <si>
    <t>XM_039795650.1</t>
  </si>
  <si>
    <t>StAR-related lipid transfer protein 5</t>
  </si>
  <si>
    <t>STARD5</t>
  </si>
  <si>
    <t>cenpj</t>
  </si>
  <si>
    <t>XM_039817852.1</t>
  </si>
  <si>
    <t>Centromere protein J</t>
  </si>
  <si>
    <t>CENPJ</t>
  </si>
  <si>
    <t>LOC120569001</t>
  </si>
  <si>
    <t>XM_039816783.1</t>
  </si>
  <si>
    <t>Nucleoprotein TPR</t>
  </si>
  <si>
    <t>TPR</t>
  </si>
  <si>
    <t>epc2</t>
  </si>
  <si>
    <t>XM_039818380.1</t>
  </si>
  <si>
    <t>Enhancer of polycomb homolog 2</t>
  </si>
  <si>
    <t>EPC2</t>
  </si>
  <si>
    <t>LOC120574865</t>
  </si>
  <si>
    <t>XM_039825341.1</t>
  </si>
  <si>
    <t>Serine/threonine-protein kinase BRSK1</t>
  </si>
  <si>
    <t>BRSK1</t>
  </si>
  <si>
    <t>ndufs8b</t>
  </si>
  <si>
    <t>XM_039813295.1</t>
  </si>
  <si>
    <t>NADH dehydrogenase [ubiquinone] iron-sulfur protein 8, mitochondrial</t>
  </si>
  <si>
    <t>NDUFS8</t>
  </si>
  <si>
    <t>tcn2</t>
  </si>
  <si>
    <t>XM_039802955.1</t>
  </si>
  <si>
    <t>Transcobalamin-2</t>
  </si>
  <si>
    <t>TCN2</t>
  </si>
  <si>
    <t>hspb1</t>
  </si>
  <si>
    <t>XM_039826546.1</t>
  </si>
  <si>
    <t>mospd1</t>
  </si>
  <si>
    <t>XM_039813166.1</t>
  </si>
  <si>
    <t>Motile sperm domain-containing protein 1</t>
  </si>
  <si>
    <t>MOSPD1</t>
  </si>
  <si>
    <t>snrpa1</t>
  </si>
  <si>
    <t>XM_039795220.1</t>
  </si>
  <si>
    <t>U2 small nuclear ribonucleoprotein A'</t>
  </si>
  <si>
    <t>SNRPA1</t>
  </si>
  <si>
    <t>znf318</t>
  </si>
  <si>
    <t>XM_039784670.1</t>
  </si>
  <si>
    <t>Zinc finger protein 318</t>
  </si>
  <si>
    <t>ZNF318</t>
  </si>
  <si>
    <t>LOC120574434</t>
  </si>
  <si>
    <t>XM_039824693.1</t>
  </si>
  <si>
    <t>Probable oxidoreductase PXDNL</t>
  </si>
  <si>
    <t>PXDNL</t>
  </si>
  <si>
    <t>chmp5b</t>
  </si>
  <si>
    <t>XM_039790628.1</t>
  </si>
  <si>
    <t>Charged multivesicular body protein 5</t>
  </si>
  <si>
    <t>CHMP5</t>
  </si>
  <si>
    <t>wfdc2</t>
  </si>
  <si>
    <t>XM_039799399.1</t>
  </si>
  <si>
    <t>WAP four-disulfide core domain protein 3</t>
  </si>
  <si>
    <t>WFDC3</t>
  </si>
  <si>
    <t>LOC120575699</t>
  </si>
  <si>
    <t>XM_039826526.1</t>
  </si>
  <si>
    <t>Heterogeneous nuclear ribonucleoprotein A/B</t>
  </si>
  <si>
    <t>HNRNPAB</t>
  </si>
  <si>
    <t>LOC120573837</t>
  </si>
  <si>
    <t>XM_039823699.1</t>
  </si>
  <si>
    <t>LOC120560981</t>
  </si>
  <si>
    <t>XM_039803913.1</t>
  </si>
  <si>
    <t>nkx2.3</t>
  </si>
  <si>
    <t>XM_039783602.1</t>
  </si>
  <si>
    <t>Homeobox protein Nkx-2.3</t>
  </si>
  <si>
    <t>NKX2-3</t>
  </si>
  <si>
    <t>prkcha</t>
  </si>
  <si>
    <t>XM_039785701.1</t>
  </si>
  <si>
    <t>Protein kinase C eta type</t>
  </si>
  <si>
    <t>PRKCH</t>
  </si>
  <si>
    <t>krt94</t>
  </si>
  <si>
    <t>XM_039809583.1</t>
  </si>
  <si>
    <t>Keratin, type I cytoskeletal 19</t>
  </si>
  <si>
    <t>KRT19</t>
  </si>
  <si>
    <t>slc2a1b</t>
  </si>
  <si>
    <t>XM_039797746.1</t>
  </si>
  <si>
    <t>mapkbp1</t>
  </si>
  <si>
    <t>XM_039785460.1</t>
  </si>
  <si>
    <t>Mitogen-activated protein kinase-binding protein 1</t>
  </si>
  <si>
    <t>MAPKBP1</t>
  </si>
  <si>
    <t>LOC120546057</t>
  </si>
  <si>
    <t>XM_039780813.1</t>
  </si>
  <si>
    <t>Iron-sulfur cluster assembly enzyme ISCU</t>
  </si>
  <si>
    <t>ISCU</t>
  </si>
  <si>
    <t>rcc1</t>
  </si>
  <si>
    <t>XM_039805392.1</t>
  </si>
  <si>
    <t>Regulator of chromosome condensation</t>
  </si>
  <si>
    <t>RCC1</t>
  </si>
  <si>
    <t>LOC120543760</t>
  </si>
  <si>
    <t>XM_039776992.1</t>
  </si>
  <si>
    <t>Mannose-P-dolichol utilization defect 1 protein</t>
  </si>
  <si>
    <t>MPDU1</t>
  </si>
  <si>
    <t>LOC120544445</t>
  </si>
  <si>
    <t>XM_039778193.1</t>
  </si>
  <si>
    <t>Claudin-8</t>
  </si>
  <si>
    <t>CLDN8</t>
  </si>
  <si>
    <t>LOC120557365</t>
  </si>
  <si>
    <t>XM_039797627.1</t>
  </si>
  <si>
    <t>Protein shisa-4</t>
  </si>
  <si>
    <t>SHISA4</t>
  </si>
  <si>
    <t>espn</t>
  </si>
  <si>
    <t>XM_039800763.1</t>
  </si>
  <si>
    <t>Espin</t>
  </si>
  <si>
    <t>ESPN</t>
  </si>
  <si>
    <t>smarcad1a</t>
  </si>
  <si>
    <t>XM_039803609.1</t>
  </si>
  <si>
    <t>SWI/SNF-related matrix-associated actin-dependent regulator of chromatin subfamily A containing DEAD/H box 1</t>
  </si>
  <si>
    <t>SMARCAD1</t>
  </si>
  <si>
    <t>atp1b4</t>
  </si>
  <si>
    <t>XM_039814350.1</t>
  </si>
  <si>
    <t>Protein ATP1B4</t>
  </si>
  <si>
    <t>ATP1B4</t>
  </si>
  <si>
    <t>LOC120546223</t>
  </si>
  <si>
    <t>XM_039781002.1</t>
  </si>
  <si>
    <t>Adenosine 5'-monophosphoramidase HINT3</t>
  </si>
  <si>
    <t>HINT3</t>
  </si>
  <si>
    <t>LOC120551134</t>
  </si>
  <si>
    <t>XM_039788327.1</t>
  </si>
  <si>
    <t>Monocarboxylate transporter 7</t>
  </si>
  <si>
    <t>SLC16A6</t>
  </si>
  <si>
    <t>zgc:194242</t>
  </si>
  <si>
    <t>XM_039800255.1</t>
  </si>
  <si>
    <t>LOC120547849</t>
  </si>
  <si>
    <t>XM_039783572.1</t>
  </si>
  <si>
    <t>ncoa4</t>
  </si>
  <si>
    <t>XM_039783868.1</t>
  </si>
  <si>
    <t>Nuclear receptor coactivator 4</t>
  </si>
  <si>
    <t>NCOA4</t>
  </si>
  <si>
    <t>pgrmc1</t>
  </si>
  <si>
    <t>XM_039776925.1</t>
  </si>
  <si>
    <t>Membrane-associated progesterone receptor component 1</t>
  </si>
  <si>
    <t>PGRMC1</t>
  </si>
  <si>
    <t>fkbp1b</t>
  </si>
  <si>
    <t>XM_039781819.1</t>
  </si>
  <si>
    <t>Peptidyl-prolyl cis-trans isomerase FKBP1B</t>
  </si>
  <si>
    <t>FKBP1B</t>
  </si>
  <si>
    <t>muc15</t>
  </si>
  <si>
    <t>XM_039796067.1</t>
  </si>
  <si>
    <t>Mucin-15</t>
  </si>
  <si>
    <t>MUC15</t>
  </si>
  <si>
    <t>ube4a</t>
  </si>
  <si>
    <t>XM_039783364.1</t>
  </si>
  <si>
    <t>Ubiquitin conjugation factor E4 A</t>
  </si>
  <si>
    <t>UBE4A</t>
  </si>
  <si>
    <t>hebp2</t>
  </si>
  <si>
    <t>XM_039781586.1</t>
  </si>
  <si>
    <t>Heme-binding protein 2</t>
  </si>
  <si>
    <t>HEBP2</t>
  </si>
  <si>
    <t>gyg1b</t>
  </si>
  <si>
    <t>XM_039790517.1</t>
  </si>
  <si>
    <t>Glycogenin-1</t>
  </si>
  <si>
    <t>GYG1</t>
  </si>
  <si>
    <t>znf207b</t>
  </si>
  <si>
    <t>XM_039782055.1</t>
  </si>
  <si>
    <t>BUB3-interacting and GLEBS motif-containing protein ZNF207</t>
  </si>
  <si>
    <t>ZNF207</t>
  </si>
  <si>
    <t>mcm7</t>
  </si>
  <si>
    <t>XM_039813205.1</t>
  </si>
  <si>
    <t>DNA replication licensing factor MCM7</t>
  </si>
  <si>
    <t>MCM7</t>
  </si>
  <si>
    <t>LOC120562565</t>
  </si>
  <si>
    <t>XM_039806315.1</t>
  </si>
  <si>
    <t>ATP-dependent RNA helicase DHX15</t>
  </si>
  <si>
    <t>DHX15</t>
  </si>
  <si>
    <t>ak4</t>
  </si>
  <si>
    <t>XM_039811773.1</t>
  </si>
  <si>
    <t>Adenylate kinase 4, mitochondrial</t>
  </si>
  <si>
    <t>AK4</t>
  </si>
  <si>
    <t>nup107</t>
  </si>
  <si>
    <t>XM_039792071.1</t>
  </si>
  <si>
    <t>Nuclear pore complex protein Nup107</t>
  </si>
  <si>
    <t>NUP107</t>
  </si>
  <si>
    <t>LOC120551745</t>
  </si>
  <si>
    <t>XM_039789332.1</t>
  </si>
  <si>
    <t>Far upstream element-binding protein 2</t>
  </si>
  <si>
    <t>KHSRP</t>
  </si>
  <si>
    <t>si:ch1073-398f15.1</t>
  </si>
  <si>
    <t>XM_039779680.1</t>
  </si>
  <si>
    <t>LOC120550946</t>
  </si>
  <si>
    <t>XM_039787949.1</t>
  </si>
  <si>
    <t>Histone H1.0</t>
  </si>
  <si>
    <t>H1-0</t>
  </si>
  <si>
    <t>zgc:174862</t>
  </si>
  <si>
    <t>XM_039807463.1</t>
  </si>
  <si>
    <t>ucp2</t>
  </si>
  <si>
    <t>XM_039826398.1</t>
  </si>
  <si>
    <t>mustn1b</t>
  </si>
  <si>
    <t>XM_039797016.1</t>
  </si>
  <si>
    <t>Musculoskeletal embryonic nuclear protein 1</t>
  </si>
  <si>
    <t>MUSTN1</t>
  </si>
  <si>
    <t>arl8bb</t>
  </si>
  <si>
    <t>XM_039798415.1</t>
  </si>
  <si>
    <t>ADP-ribosylation factor-like protein 8B</t>
  </si>
  <si>
    <t>ARL8B</t>
  </si>
  <si>
    <t>LOC120563649</t>
  </si>
  <si>
    <t>XM_039807980.1</t>
  </si>
  <si>
    <t>Kelch repeat and BTB domain-containing protein 11</t>
  </si>
  <si>
    <t>KBTBD11</t>
  </si>
  <si>
    <t>LOC120564005</t>
  </si>
  <si>
    <t>XM_039808575.1</t>
  </si>
  <si>
    <t>Golgi apparatus protein 1</t>
  </si>
  <si>
    <t>GLG1</t>
  </si>
  <si>
    <t>ethe1</t>
  </si>
  <si>
    <t>XM_039807188.1</t>
  </si>
  <si>
    <t>Persulfide dioxygenase ETHE1, mitochondrial</t>
  </si>
  <si>
    <t>ETHE1</t>
  </si>
  <si>
    <t>itm2cb</t>
  </si>
  <si>
    <t>XM_039814877.1</t>
  </si>
  <si>
    <t>Integral membrane protein 2C</t>
  </si>
  <si>
    <t>ITM2C</t>
  </si>
  <si>
    <t>nomo</t>
  </si>
  <si>
    <t>XM_039795602.1</t>
  </si>
  <si>
    <t>BOS complex subunit NOMO1</t>
  </si>
  <si>
    <t>NOMO1</t>
  </si>
  <si>
    <t>LOC120572743</t>
  </si>
  <si>
    <t>XM_039822148.1</t>
  </si>
  <si>
    <t>Bromodomain adjacent to zinc finger domain protein 1A</t>
  </si>
  <si>
    <t>BAZ1A</t>
  </si>
  <si>
    <t>mgst3b</t>
  </si>
  <si>
    <t>XM_039786243.1</t>
  </si>
  <si>
    <t>Glutathione S-transferase 3, mitochondrial</t>
  </si>
  <si>
    <t>MGST3</t>
  </si>
  <si>
    <t>LOC120575093</t>
  </si>
  <si>
    <t>XM_039825700.1</t>
  </si>
  <si>
    <t>Cold shock domain-containing protein C2</t>
  </si>
  <si>
    <t>CSDC2</t>
  </si>
  <si>
    <t>ilk</t>
  </si>
  <si>
    <t>XM_039826339.1</t>
  </si>
  <si>
    <t>Integrin-linked protein kinase</t>
  </si>
  <si>
    <t>ILK</t>
  </si>
  <si>
    <t>fam78ab</t>
  </si>
  <si>
    <t>XM_039780604.1</t>
  </si>
  <si>
    <t>Protein FAM78A</t>
  </si>
  <si>
    <t>FAM78A</t>
  </si>
  <si>
    <t>card19</t>
  </si>
  <si>
    <t>XM_039798374.1</t>
  </si>
  <si>
    <t>Caspase recruitment domain-containing protein 19</t>
  </si>
  <si>
    <t>CARD19</t>
  </si>
  <si>
    <t>mmp2</t>
  </si>
  <si>
    <t>XM_039796148.1</t>
  </si>
  <si>
    <t>72 kDa type IV collagenase</t>
  </si>
  <si>
    <t>MMP2</t>
  </si>
  <si>
    <t>fibinb</t>
  </si>
  <si>
    <t>XM_039795301.1</t>
  </si>
  <si>
    <t>Fin bud initiation factor homolog</t>
  </si>
  <si>
    <t>FIBIN</t>
  </si>
  <si>
    <t>tmem161b</t>
  </si>
  <si>
    <t>XM_039803345.1</t>
  </si>
  <si>
    <t>Transmembrane protein 161B</t>
  </si>
  <si>
    <t>TMEM161B</t>
  </si>
  <si>
    <t>rad51</t>
  </si>
  <si>
    <t>XM_039782767.1</t>
  </si>
  <si>
    <t>DNA repair protein RAD51 homolog 1</t>
  </si>
  <si>
    <t>RAD51</t>
  </si>
  <si>
    <t>LOC120548133</t>
  </si>
  <si>
    <t>XM_039784166.1</t>
  </si>
  <si>
    <t>Actin-related protein 2</t>
  </si>
  <si>
    <t>ACTR2</t>
  </si>
  <si>
    <t>LOC120562761</t>
  </si>
  <si>
    <t>XM_039806649.1</t>
  </si>
  <si>
    <t>mylpfa</t>
  </si>
  <si>
    <t>XM_039825057.1</t>
  </si>
  <si>
    <t>Myosin regulatory light chain 11</t>
  </si>
  <si>
    <t>MYL11</t>
  </si>
  <si>
    <t>dnajc12</t>
  </si>
  <si>
    <t>XM_039784105.1</t>
  </si>
  <si>
    <t>DnaJ homolog subfamily C member 12</t>
  </si>
  <si>
    <t>DNAJC12</t>
  </si>
  <si>
    <t>LOC120549076</t>
  </si>
  <si>
    <t>XM_039785703.1</t>
  </si>
  <si>
    <t>Serine protease HTRA2, mitochondrial</t>
  </si>
  <si>
    <t>HTRA2</t>
  </si>
  <si>
    <t>LOC120571915</t>
  </si>
  <si>
    <t>XM_039821062.1</t>
  </si>
  <si>
    <t>tmem30b</t>
  </si>
  <si>
    <t>XM_039786864.1</t>
  </si>
  <si>
    <t>Cell cycle control protein 50B</t>
  </si>
  <si>
    <t>TMEM30B</t>
  </si>
  <si>
    <t>sftpbb</t>
  </si>
  <si>
    <t>XM_039803000.1</t>
  </si>
  <si>
    <t>Prosaposin</t>
  </si>
  <si>
    <t>PSAP</t>
  </si>
  <si>
    <t>LOC120543849</t>
  </si>
  <si>
    <t>XM_039777167.1</t>
  </si>
  <si>
    <t>LOC120567846</t>
  </si>
  <si>
    <t>XM_039814921.1</t>
  </si>
  <si>
    <t>Ras-related protein Rab-18</t>
  </si>
  <si>
    <t>RAB18</t>
  </si>
  <si>
    <t>galnt13</t>
  </si>
  <si>
    <t>XM_039818324.1</t>
  </si>
  <si>
    <t>Polypeptide N-acetylgalactosaminyltransferase 13</t>
  </si>
  <si>
    <t>GALNT13</t>
  </si>
  <si>
    <t>LOC120544902</t>
  </si>
  <si>
    <t>XM_039778771.1</t>
  </si>
  <si>
    <t>Exocyst complex component 3-like protein 2</t>
  </si>
  <si>
    <t>EXOC3L2</t>
  </si>
  <si>
    <t>LOC120575525</t>
  </si>
  <si>
    <t>XR_005642012.1</t>
  </si>
  <si>
    <t>LOC120543531</t>
  </si>
  <si>
    <t>XM_039777008.1</t>
  </si>
  <si>
    <t>Retinal cone rhodopsin-sensitive cGMP 3',5'-cyclic phosphodiesterase subunit gamma</t>
  </si>
  <si>
    <t>PDE6H</t>
  </si>
  <si>
    <t>cd63</t>
  </si>
  <si>
    <t>XM_039801218.1</t>
  </si>
  <si>
    <t>CD63 antigen</t>
  </si>
  <si>
    <t>CD63</t>
  </si>
  <si>
    <t>med16</t>
  </si>
  <si>
    <t>XM_039812306.1</t>
  </si>
  <si>
    <t>Mediator of RNA polymerase II transcription subunit 16</t>
  </si>
  <si>
    <t>MED16</t>
  </si>
  <si>
    <t>LOC120562835</t>
  </si>
  <si>
    <t>XM_039806746.1</t>
  </si>
  <si>
    <t>Annexin A5</t>
  </si>
  <si>
    <t>ANXA5</t>
  </si>
  <si>
    <t>zfr2</t>
  </si>
  <si>
    <t>XM_039810681.1</t>
  </si>
  <si>
    <t>Zinc finger RNA-binding protein</t>
  </si>
  <si>
    <t>ZFR</t>
  </si>
  <si>
    <t>uggt2</t>
  </si>
  <si>
    <t>XM_039817546.1</t>
  </si>
  <si>
    <t>UDP-glucose:glycoprotein glucosyltransferase 2</t>
  </si>
  <si>
    <t>UGGT2</t>
  </si>
  <si>
    <t>enpp6</t>
  </si>
  <si>
    <t>XM_039814272.1</t>
  </si>
  <si>
    <t>Glycerophosphocholine cholinephosphodiesterase ENPP6</t>
  </si>
  <si>
    <t>ENPP6</t>
  </si>
  <si>
    <t>tut1</t>
  </si>
  <si>
    <t>XM_039789014.1</t>
  </si>
  <si>
    <t>Speckle targeted PIP5K1A-regulated poly(A) polymerase</t>
  </si>
  <si>
    <t>TUT1</t>
  </si>
  <si>
    <t>wdr55</t>
  </si>
  <si>
    <t>XM_039823584.1</t>
  </si>
  <si>
    <t>WD repeat-containing protein 55</t>
  </si>
  <si>
    <t>WDR55</t>
  </si>
  <si>
    <t>ntn4</t>
  </si>
  <si>
    <t>XM_039791975.1</t>
  </si>
  <si>
    <t>Netrin-4</t>
  </si>
  <si>
    <t>NTN4</t>
  </si>
  <si>
    <t>slc7a6</t>
  </si>
  <si>
    <t>XM_039794180.1</t>
  </si>
  <si>
    <t>papss1</t>
  </si>
  <si>
    <t>XM_039799495.1</t>
  </si>
  <si>
    <t>Bifunctional 3'-phosphoadenosine 5'-phosphosulfate synthase 1</t>
  </si>
  <si>
    <t>PAPSS1</t>
  </si>
  <si>
    <t>fbxo25</t>
  </si>
  <si>
    <t>XM_039781951.1</t>
  </si>
  <si>
    <t>F-box only protein 25</t>
  </si>
  <si>
    <t>FBXO25</t>
  </si>
  <si>
    <t>LOC120548093</t>
  </si>
  <si>
    <t>XM_039784095.1</t>
  </si>
  <si>
    <t>p53 apoptosis effector related to PMP-22</t>
  </si>
  <si>
    <t>PERP</t>
  </si>
  <si>
    <t>nsa2</t>
  </si>
  <si>
    <t>XM_039780807.1</t>
  </si>
  <si>
    <t>Ribosome biogenesis protein NSA2 homolog</t>
  </si>
  <si>
    <t>NSA2</t>
  </si>
  <si>
    <t>paxip1</t>
  </si>
  <si>
    <t>XM_039816537.1</t>
  </si>
  <si>
    <t>PAX-interacting protein 1</t>
  </si>
  <si>
    <t>PAXIP1</t>
  </si>
  <si>
    <t>LOC120546603</t>
  </si>
  <si>
    <t>XM_039781661.1</t>
  </si>
  <si>
    <t>snx33</t>
  </si>
  <si>
    <t>XM_039808650.1</t>
  </si>
  <si>
    <t>Sorting nexin-33</t>
  </si>
  <si>
    <t>SNX33</t>
  </si>
  <si>
    <t>LOC120571200</t>
  </si>
  <si>
    <t>XM_039819985.1</t>
  </si>
  <si>
    <t>Claspin</t>
  </si>
  <si>
    <t>CLSPN</t>
  </si>
  <si>
    <t>eif5b</t>
  </si>
  <si>
    <t>XM_039793787.1</t>
  </si>
  <si>
    <t>Eukaryotic translation initiation factor 5B</t>
  </si>
  <si>
    <t>EIF5B</t>
  </si>
  <si>
    <t>s100w</t>
  </si>
  <si>
    <t>XM_039804669.1</t>
  </si>
  <si>
    <t>Protein S100-A3</t>
  </si>
  <si>
    <t>S100A3</t>
  </si>
  <si>
    <t>LOC120558682</t>
  </si>
  <si>
    <t>XM_039799807.1</t>
  </si>
  <si>
    <t>Epithelial membrane protein 3</t>
  </si>
  <si>
    <t>EMP3</t>
  </si>
  <si>
    <t>lgals3b</t>
  </si>
  <si>
    <t>XM_039787035.1</t>
  </si>
  <si>
    <t>Galectin-3</t>
  </si>
  <si>
    <t>LGALS3</t>
  </si>
  <si>
    <t>LOC120567629</t>
  </si>
  <si>
    <t>XM_039814545.1</t>
  </si>
  <si>
    <t>7-alpha-hydroxycholest-4-en-3-one 12-alpha-hydroxylase</t>
  </si>
  <si>
    <t>CYP8B1</t>
  </si>
  <si>
    <t>mdkb</t>
  </si>
  <si>
    <t>XM_039807752.1</t>
  </si>
  <si>
    <t>Midkine</t>
  </si>
  <si>
    <t>MDK</t>
  </si>
  <si>
    <t>ddx11</t>
  </si>
  <si>
    <t>XM_039808564.1</t>
  </si>
  <si>
    <t>Putative ATP-dependent RNA helicase DDX11-like protein 8</t>
  </si>
  <si>
    <t>DDX11L8</t>
  </si>
  <si>
    <t>LOC120565639</t>
  </si>
  <si>
    <t>XM_039811545.1</t>
  </si>
  <si>
    <t>Leucine-rich repeat-containing protein 15</t>
  </si>
  <si>
    <t>LRRC15</t>
  </si>
  <si>
    <t>foxo1a</t>
  </si>
  <si>
    <t>XM_039778055.1</t>
  </si>
  <si>
    <t>Forkhead box protein O1</t>
  </si>
  <si>
    <t>FOXO1</t>
  </si>
  <si>
    <t>usp1</t>
  </si>
  <si>
    <t>XM_039812104.1</t>
  </si>
  <si>
    <t>Ubiquitin carboxyl-terminal hydrolase 1</t>
  </si>
  <si>
    <t>USP1</t>
  </si>
  <si>
    <t>LOC120558084</t>
  </si>
  <si>
    <t>XM_039798939.1</t>
  </si>
  <si>
    <t>Potassium voltage-gated channel subfamily A member 2</t>
  </si>
  <si>
    <t>KCNA2</t>
  </si>
  <si>
    <t>cldn5a</t>
  </si>
  <si>
    <t>XM_039804493.1</t>
  </si>
  <si>
    <t>LOC120556435</t>
  </si>
  <si>
    <t>XM_039796047.1</t>
  </si>
  <si>
    <t>vps4b</t>
  </si>
  <si>
    <t>XM_039816495.1</t>
  </si>
  <si>
    <t>Vacuolar protein sorting-associated protein 4B</t>
  </si>
  <si>
    <t>VPS4B</t>
  </si>
  <si>
    <t>LOC120568651</t>
  </si>
  <si>
    <t>XM_039816307.1</t>
  </si>
  <si>
    <t>Leucine zipper protein 4</t>
  </si>
  <si>
    <t>LUZP4</t>
  </si>
  <si>
    <t>ahctf1</t>
  </si>
  <si>
    <t>XM_039794686.1</t>
  </si>
  <si>
    <t>Protein ELYS</t>
  </si>
  <si>
    <t>AHCTF1</t>
  </si>
  <si>
    <t>pnn</t>
  </si>
  <si>
    <t>XM_039785764.1</t>
  </si>
  <si>
    <t>Pinin</t>
  </si>
  <si>
    <t>PNN</t>
  </si>
  <si>
    <t>ssr1</t>
  </si>
  <si>
    <t>XM_039790722.1</t>
  </si>
  <si>
    <t>Translocon-associated protein subunit alpha</t>
  </si>
  <si>
    <t>SSR1</t>
  </si>
  <si>
    <t>b4galnt4a</t>
  </si>
  <si>
    <t>XM_039807650.1</t>
  </si>
  <si>
    <t>N-acetyl-beta-glucosaminyl-glycoprotein 4-beta-N-acetylgalactosaminyltransferase 1</t>
  </si>
  <si>
    <t>B4GALNT4</t>
  </si>
  <si>
    <t>LOC120559896</t>
  </si>
  <si>
    <t>XM_039801976.1</t>
  </si>
  <si>
    <t>Solute carrier family 25 member 45</t>
  </si>
  <si>
    <t>SLC25A45</t>
  </si>
  <si>
    <t>LOC120557931</t>
  </si>
  <si>
    <t>XM_039798643.1</t>
  </si>
  <si>
    <t>Protein kinase C delta type</t>
  </si>
  <si>
    <t>PRKCD</t>
  </si>
  <si>
    <t>LOC120558867</t>
  </si>
  <si>
    <t>XM_039800175.1</t>
  </si>
  <si>
    <t>La-related protein 4</t>
  </si>
  <si>
    <t>LARP4</t>
  </si>
  <si>
    <t>LOC120573671</t>
  </si>
  <si>
    <t>XM_039823565.1</t>
  </si>
  <si>
    <t>Endogenous retrovirus group K member 19 Pol protein</t>
  </si>
  <si>
    <t>ERVK-19</t>
  </si>
  <si>
    <t>LOC120552057</t>
  </si>
  <si>
    <t>XM_039789713.1</t>
  </si>
  <si>
    <t>Somatomedin-B and thrombospondin type-1 domain-containing protein</t>
  </si>
  <si>
    <t>SBSPON</t>
  </si>
  <si>
    <t>fstl3</t>
  </si>
  <si>
    <t>XM_039812386.1</t>
  </si>
  <si>
    <t>Follistatin-related protein 3</t>
  </si>
  <si>
    <t>FSTL3</t>
  </si>
  <si>
    <t>slc13a4</t>
  </si>
  <si>
    <t>XM_039791073.1</t>
  </si>
  <si>
    <t>Solute carrier family 13 member 4</t>
  </si>
  <si>
    <t>SLC13A4</t>
  </si>
  <si>
    <t>LOC120546612</t>
  </si>
  <si>
    <t>XM_039781672.1</t>
  </si>
  <si>
    <t>Tyrosine-protein phosphatase non-receptor type 14</t>
  </si>
  <si>
    <t>PTPN14</t>
  </si>
  <si>
    <t>LOC120543675</t>
  </si>
  <si>
    <t>XM_039776829.1</t>
  </si>
  <si>
    <t>Trafficking protein particle complex subunit 14</t>
  </si>
  <si>
    <t>TRAPPC14</t>
  </si>
  <si>
    <t>si:dkey-20d21.12</t>
  </si>
  <si>
    <t>XM_039800092.1</t>
  </si>
  <si>
    <t>sgca</t>
  </si>
  <si>
    <t>XM_039788207.1</t>
  </si>
  <si>
    <t>Alpha-sarcoglycan</t>
  </si>
  <si>
    <t>SGCA</t>
  </si>
  <si>
    <t>snapc4</t>
  </si>
  <si>
    <t>XM_039802523.1</t>
  </si>
  <si>
    <t>snRNA-activating protein complex subunit 4</t>
  </si>
  <si>
    <t>SNAPC4</t>
  </si>
  <si>
    <t>pcgf5b</t>
  </si>
  <si>
    <t>XM_039784316.1</t>
  </si>
  <si>
    <t>Polycomb group RING finger protein 5</t>
  </si>
  <si>
    <t>PCGF5</t>
  </si>
  <si>
    <t>LOC120544485</t>
  </si>
  <si>
    <t>XM_039778276.1</t>
  </si>
  <si>
    <t>Transmembrane protein 47</t>
  </si>
  <si>
    <t>TMEM47</t>
  </si>
  <si>
    <t>si:dkey-199f5.8</t>
  </si>
  <si>
    <t>XM_039805593.1</t>
  </si>
  <si>
    <t>Beta-1,4-galactosyltransferase 3</t>
  </si>
  <si>
    <t>B4GALT3</t>
  </si>
  <si>
    <t>cdk5r2b</t>
  </si>
  <si>
    <t>XM_039818787.1</t>
  </si>
  <si>
    <t>Cyclin-dependent kinase 5 activator 1</t>
  </si>
  <si>
    <t>CDK5R1</t>
  </si>
  <si>
    <t>LOC120574793</t>
  </si>
  <si>
    <t>XM_039825245.1</t>
  </si>
  <si>
    <t>LOC120547615</t>
  </si>
  <si>
    <t>XM_039783135.1</t>
  </si>
  <si>
    <t>Follistatin-related protein 1</t>
  </si>
  <si>
    <t>FSTL1</t>
  </si>
  <si>
    <t>hopx</t>
  </si>
  <si>
    <t>XM_039814394.1</t>
  </si>
  <si>
    <t>Homeodomain-only protein</t>
  </si>
  <si>
    <t>HOPX</t>
  </si>
  <si>
    <t>pttg1ipa</t>
  </si>
  <si>
    <t>XM_039785603.1</t>
  </si>
  <si>
    <t>Pituitary tumor-transforming gene 1 protein-interacting protein</t>
  </si>
  <si>
    <t>PTTG1IP</t>
  </si>
  <si>
    <t>galnt2</t>
  </si>
  <si>
    <t>XM_039794666.1</t>
  </si>
  <si>
    <t>Polypeptide N-acetylgalactosaminyltransferase 2</t>
  </si>
  <si>
    <t>GALNT2</t>
  </si>
  <si>
    <t>znf574</t>
  </si>
  <si>
    <t>XM_039806679.1</t>
  </si>
  <si>
    <t>Zinc finger and SCAN domain-containing protein 2</t>
  </si>
  <si>
    <t>ZSCAN2</t>
  </si>
  <si>
    <t>rad54b</t>
  </si>
  <si>
    <t>XM_039806988.1</t>
  </si>
  <si>
    <t>DNA repair and recombination protein RAD54B</t>
  </si>
  <si>
    <t>RAD54B</t>
  </si>
  <si>
    <t>LOC120554214</t>
  </si>
  <si>
    <t>XM_039792958.1</t>
  </si>
  <si>
    <t>adipor2</t>
  </si>
  <si>
    <t>XM_039791942.1</t>
  </si>
  <si>
    <t>Adiponectin receptor protein 2</t>
  </si>
  <si>
    <t>ADIPOR2</t>
  </si>
  <si>
    <t>apnl</t>
  </si>
  <si>
    <t>XM_039823871.1</t>
  </si>
  <si>
    <t>espl1</t>
  </si>
  <si>
    <t>XM_039798898.1</t>
  </si>
  <si>
    <t>Separin</t>
  </si>
  <si>
    <t>ESPL1</t>
  </si>
  <si>
    <t>ankrd16</t>
  </si>
  <si>
    <t>XM_039791740.1</t>
  </si>
  <si>
    <t>Ankyrin repeat domain-containing protein 16</t>
  </si>
  <si>
    <t>ANKRD16</t>
  </si>
  <si>
    <t>LOC120571841</t>
  </si>
  <si>
    <t>XM_039820932.1</t>
  </si>
  <si>
    <t>TGF-beta receptor type-2</t>
  </si>
  <si>
    <t>TGFBR2</t>
  </si>
  <si>
    <t>LOC120569092</t>
  </si>
  <si>
    <t>XM_039816951.1</t>
  </si>
  <si>
    <t>HLA class II histocompatibility antigen, DO alpha chain</t>
  </si>
  <si>
    <t>HLA-DOA</t>
  </si>
  <si>
    <t>LOC120575436</t>
  </si>
  <si>
    <t>XM_039826228.1</t>
  </si>
  <si>
    <t>Nucleoside diphosphate kinase A</t>
  </si>
  <si>
    <t>NME1</t>
  </si>
  <si>
    <t>ncapd2</t>
  </si>
  <si>
    <t>XM_039805241.1</t>
  </si>
  <si>
    <t>Condensin complex subunit 1</t>
  </si>
  <si>
    <t>NCAPD2</t>
  </si>
  <si>
    <t>kctd4</t>
  </si>
  <si>
    <t>XM_039819132.1</t>
  </si>
  <si>
    <t>BTB/POZ domain-containing protein KCTD4</t>
  </si>
  <si>
    <t>KCTD4</t>
  </si>
  <si>
    <t>pigt</t>
  </si>
  <si>
    <t>XM_039801796.1</t>
  </si>
  <si>
    <t>GPI transamidase component PIG-T</t>
  </si>
  <si>
    <t>PIGT</t>
  </si>
  <si>
    <t>ilrun</t>
  </si>
  <si>
    <t>XM_039798391.1</t>
  </si>
  <si>
    <t>Protein ILRUN</t>
  </si>
  <si>
    <t>ILRUN</t>
  </si>
  <si>
    <t>LOC120568820</t>
  </si>
  <si>
    <t>XM_039816543.1</t>
  </si>
  <si>
    <t>Purine nucleoside phosphorylase</t>
  </si>
  <si>
    <t>PNP</t>
  </si>
  <si>
    <t>zgc:113531</t>
  </si>
  <si>
    <t>XM_039814823.1</t>
  </si>
  <si>
    <t>von Willebrand factor C domain-containing protein 2-like</t>
  </si>
  <si>
    <t>VWC2L</t>
  </si>
  <si>
    <t>bicdl2</t>
  </si>
  <si>
    <t>XM_039777079.1</t>
  </si>
  <si>
    <t>BICD family-like cargo adapter 1</t>
  </si>
  <si>
    <t>BICDL1</t>
  </si>
  <si>
    <t>csnk1da</t>
  </si>
  <si>
    <t>XM_039825653.1</t>
  </si>
  <si>
    <t>Casein kinase I isoform delta</t>
  </si>
  <si>
    <t>CSNK1D</t>
  </si>
  <si>
    <t>anxa14</t>
  </si>
  <si>
    <t>XM_039819202.1</t>
  </si>
  <si>
    <t>Annexin A2</t>
  </si>
  <si>
    <t>ANXA2</t>
  </si>
  <si>
    <t>si:dkey-93l1.9</t>
  </si>
  <si>
    <t>XM_039800712.1</t>
  </si>
  <si>
    <t>Ninjurin-1</t>
  </si>
  <si>
    <t>NINJ1</t>
  </si>
  <si>
    <t>mllt3</t>
  </si>
  <si>
    <t>XM_039823322.1</t>
  </si>
  <si>
    <t>Protein AF-9</t>
  </si>
  <si>
    <t>MLLT3</t>
  </si>
  <si>
    <t>dnmt3ba</t>
  </si>
  <si>
    <t>XM_039799910.1</t>
  </si>
  <si>
    <t>DNA (cytosine-5)-methyltransferase 3B</t>
  </si>
  <si>
    <t>DNMT3B</t>
  </si>
  <si>
    <t>LOC120559801</t>
  </si>
  <si>
    <t>XM_039801821.1</t>
  </si>
  <si>
    <t>Sodium-coupled neutral amino acid transporter 3</t>
  </si>
  <si>
    <t>SLC38A3</t>
  </si>
  <si>
    <t>LOC120552281</t>
  </si>
  <si>
    <t>XM_039790184.1</t>
  </si>
  <si>
    <t>Death-associated protein 1</t>
  </si>
  <si>
    <t>DAP</t>
  </si>
  <si>
    <t>pax6b</t>
  </si>
  <si>
    <t>XM_039794456.1</t>
  </si>
  <si>
    <t>Paired box protein Pax-6</t>
  </si>
  <si>
    <t>PAX6</t>
  </si>
  <si>
    <t>snrnp70</t>
  </si>
  <si>
    <t>XM_039823959.1</t>
  </si>
  <si>
    <t>U1 small nuclear ribonucleoprotein 70 kDa</t>
  </si>
  <si>
    <t>SNRNP70</t>
  </si>
  <si>
    <t>pigo</t>
  </si>
  <si>
    <t>XM_039780753.1</t>
  </si>
  <si>
    <t>GPI ethanolamine phosphate transferase 3</t>
  </si>
  <si>
    <t>PIGO</t>
  </si>
  <si>
    <t>LOC120563825</t>
  </si>
  <si>
    <t>XM_039808239.1</t>
  </si>
  <si>
    <t>Pro-neuregulin-4, membrane-bound isoform</t>
  </si>
  <si>
    <t>NRG4</t>
  </si>
  <si>
    <t>setd4</t>
  </si>
  <si>
    <t>XM_039783881.1</t>
  </si>
  <si>
    <t>SET domain-containing protein 4</t>
  </si>
  <si>
    <t>SETD4</t>
  </si>
  <si>
    <t>irf6</t>
  </si>
  <si>
    <t>XM_039798839.1</t>
  </si>
  <si>
    <t>Interferon regulatory factor 6</t>
  </si>
  <si>
    <t>IRF6</t>
  </si>
  <si>
    <t>creld2</t>
  </si>
  <si>
    <t>XM_039791144.1</t>
  </si>
  <si>
    <t>Protein disulfide isomerase CRELD2</t>
  </si>
  <si>
    <t>CRELD2</t>
  </si>
  <si>
    <t>myo10l1</t>
  </si>
  <si>
    <t>XM_039786566.1</t>
  </si>
  <si>
    <t>Unconventional myosin-X</t>
  </si>
  <si>
    <t>MYO10</t>
  </si>
  <si>
    <t>myl9b</t>
  </si>
  <si>
    <t>XM_039797801.1</t>
  </si>
  <si>
    <t>Myosin regulatory light polypeptide 9</t>
  </si>
  <si>
    <t>MYL9</t>
  </si>
  <si>
    <t>atrx</t>
  </si>
  <si>
    <t>XM_039812936.1</t>
  </si>
  <si>
    <t>Transcriptional regulator ATRX</t>
  </si>
  <si>
    <t>ATRX</t>
  </si>
  <si>
    <t>LOC120544010</t>
  </si>
  <si>
    <t>XM_039777491.1</t>
  </si>
  <si>
    <t>Unconventional myosin-XVIIIa</t>
  </si>
  <si>
    <t>MYO18A</t>
  </si>
  <si>
    <t>cfap36</t>
  </si>
  <si>
    <t>XM_039784151.1</t>
  </si>
  <si>
    <t>Cilia- and flagella-associated protein 36</t>
  </si>
  <si>
    <t>CFAP36</t>
  </si>
  <si>
    <t>hspa5</t>
  </si>
  <si>
    <t>XM_039779990.1</t>
  </si>
  <si>
    <t>Endoplasmic reticulum chaperone BiP</t>
  </si>
  <si>
    <t>HSPA5</t>
  </si>
  <si>
    <t>LOC120568865</t>
  </si>
  <si>
    <t>XM_039816599.1</t>
  </si>
  <si>
    <t>Tropomyosin alpha-4 chain</t>
  </si>
  <si>
    <t>TPM4</t>
  </si>
  <si>
    <t>LOC120553692</t>
  </si>
  <si>
    <t>XM_039792379.1</t>
  </si>
  <si>
    <t>nup188</t>
  </si>
  <si>
    <t>XM_039780530.1</t>
  </si>
  <si>
    <t>Nucleoporin NUP188</t>
  </si>
  <si>
    <t>NUP188</t>
  </si>
  <si>
    <t>pola1</t>
  </si>
  <si>
    <t>XM_039790061.1</t>
  </si>
  <si>
    <t>DNA polymerase alpha catalytic subunit</t>
  </si>
  <si>
    <t>POLA1</t>
  </si>
  <si>
    <t>LOC120563111</t>
  </si>
  <si>
    <t>XM_039807221.1</t>
  </si>
  <si>
    <t>Neuronal pentraxin-2</t>
  </si>
  <si>
    <t>NPTX2</t>
  </si>
  <si>
    <t>mms22l</t>
  </si>
  <si>
    <t>XM_039805146.1</t>
  </si>
  <si>
    <t>Protein MMS22-like</t>
  </si>
  <si>
    <t>MMS22L</t>
  </si>
  <si>
    <t>cbx7a</t>
  </si>
  <si>
    <t>XM_039825214.1</t>
  </si>
  <si>
    <t>Chromobox protein homolog 7</t>
  </si>
  <si>
    <t>CBX7</t>
  </si>
  <si>
    <t>LOC120557339</t>
  </si>
  <si>
    <t>XM_039797579.1</t>
  </si>
  <si>
    <t>s100a10a</t>
  </si>
  <si>
    <t>XM_039820928.1</t>
  </si>
  <si>
    <t>Protein S100-P</t>
  </si>
  <si>
    <t>S100P</t>
  </si>
  <si>
    <t>LOC120546651</t>
  </si>
  <si>
    <t>XM_039781760.1</t>
  </si>
  <si>
    <t>Protein Z-dependent protease inhibitor</t>
  </si>
  <si>
    <t>SERPINA10</t>
  </si>
  <si>
    <t>naa25</t>
  </si>
  <si>
    <t>XM_039780171.1</t>
  </si>
  <si>
    <t>N-alpha-acetyltransferase 25, NatB auxiliary subunit</t>
  </si>
  <si>
    <t>NAA25</t>
  </si>
  <si>
    <t>top3a</t>
  </si>
  <si>
    <t>XM_039825595.1</t>
  </si>
  <si>
    <t>DNA topoisomerase 3-alpha</t>
  </si>
  <si>
    <t>TOP3A</t>
  </si>
  <si>
    <t>LOC120564505</t>
  </si>
  <si>
    <t>XM_039809544.1</t>
  </si>
  <si>
    <t>Ras-related protein Rab-8B</t>
  </si>
  <si>
    <t>RAB8B</t>
  </si>
  <si>
    <t>tnfaip8l1</t>
  </si>
  <si>
    <t>XM_039811910.1</t>
  </si>
  <si>
    <t>Tumor necrosis factor alpha-induced protein 8</t>
  </si>
  <si>
    <t>TNFAIP8</t>
  </si>
  <si>
    <t>LOC120564878</t>
  </si>
  <si>
    <t>XM_039810130.1</t>
  </si>
  <si>
    <t>Regulator of G-protein signaling 21</t>
  </si>
  <si>
    <t>RGS21</t>
  </si>
  <si>
    <t>LOC120556794</t>
  </si>
  <si>
    <t>XR_005638892.1</t>
  </si>
  <si>
    <t>LOC120560891</t>
  </si>
  <si>
    <t>XM_039803781.1</t>
  </si>
  <si>
    <t>Protein HIRA</t>
  </si>
  <si>
    <t>HIRA</t>
  </si>
  <si>
    <t>mtm1</t>
  </si>
  <si>
    <t>XM_039823365.1</t>
  </si>
  <si>
    <t>Myotubularin</t>
  </si>
  <si>
    <t>MTM1</t>
  </si>
  <si>
    <t>prtga</t>
  </si>
  <si>
    <t>XM_039794354.1</t>
  </si>
  <si>
    <t>Protogenin</t>
  </si>
  <si>
    <t>PRTG</t>
  </si>
  <si>
    <t>LOC120547803</t>
  </si>
  <si>
    <t>XM_039783496.1</t>
  </si>
  <si>
    <t>atraid</t>
  </si>
  <si>
    <t>XM_039782044.1</t>
  </si>
  <si>
    <t>All-trans retinoic acid-induced differentiation factor</t>
  </si>
  <si>
    <t>ATRAID</t>
  </si>
  <si>
    <t>LOC120554001</t>
  </si>
  <si>
    <t>XM_039792550.1</t>
  </si>
  <si>
    <t>Signal transducer and activator of transcription 1-alpha/beta</t>
  </si>
  <si>
    <t>STAT1</t>
  </si>
  <si>
    <t>LOC120554418</t>
  </si>
  <si>
    <t>XR_005638419.1</t>
  </si>
  <si>
    <t>pycr1a</t>
  </si>
  <si>
    <t>XM_039826079.1</t>
  </si>
  <si>
    <t>Pyrroline-5-carboxylate reductase 1, mitochondrial</t>
  </si>
  <si>
    <t>PYCR1</t>
  </si>
  <si>
    <t>brox</t>
  </si>
  <si>
    <t>XM_039781669.1</t>
  </si>
  <si>
    <t>BRO1 domain-containing protein BROX</t>
  </si>
  <si>
    <t>BROX</t>
  </si>
  <si>
    <t>tipin</t>
  </si>
  <si>
    <t>XM_039794624.1</t>
  </si>
  <si>
    <t>TIMELESS-interacting protein</t>
  </si>
  <si>
    <t>TIPIN</t>
  </si>
  <si>
    <t>coro7</t>
  </si>
  <si>
    <t>XM_039825272.1</t>
  </si>
  <si>
    <t>Coronin-7</t>
  </si>
  <si>
    <t>CORO7</t>
  </si>
  <si>
    <t>brpf3a</t>
  </si>
  <si>
    <t>XM_039798530.1</t>
  </si>
  <si>
    <t>Bromodomain-containing protein 1</t>
  </si>
  <si>
    <t>BRD1</t>
  </si>
  <si>
    <t>hcfc1a</t>
  </si>
  <si>
    <t>XM_039797595.1</t>
  </si>
  <si>
    <t>Host cell factor 1</t>
  </si>
  <si>
    <t>HCFC1</t>
  </si>
  <si>
    <t>mat2aa</t>
  </si>
  <si>
    <t>XM_039780168.1</t>
  </si>
  <si>
    <t>S-adenosylmethionine synthase isoform type-2</t>
  </si>
  <si>
    <t>MAT2A</t>
  </si>
  <si>
    <t>ggcta</t>
  </si>
  <si>
    <t>XM_039820433.1</t>
  </si>
  <si>
    <t>Gamma-glutamylcyclotransferase</t>
  </si>
  <si>
    <t>GGCT</t>
  </si>
  <si>
    <t>LOC120552614</t>
  </si>
  <si>
    <t>XM_039790792.1</t>
  </si>
  <si>
    <t>arhgap18</t>
  </si>
  <si>
    <t>XM_039781045.1</t>
  </si>
  <si>
    <t>Rho GTPase-activating protein 18</t>
  </si>
  <si>
    <t>ARHGAP18</t>
  </si>
  <si>
    <t>plch2a</t>
  </si>
  <si>
    <t>XM_039800539.1</t>
  </si>
  <si>
    <t>1-phosphatidylinositol 4,5-bisphosphate phosphodiesterase eta-2</t>
  </si>
  <si>
    <t>PLCH2</t>
  </si>
  <si>
    <t>c1galt1c1</t>
  </si>
  <si>
    <t>XM_039813247.1</t>
  </si>
  <si>
    <t>C1GALT1-specific chaperone 1</t>
  </si>
  <si>
    <t>C1GALT1C1</t>
  </si>
  <si>
    <t>LOC120561537</t>
  </si>
  <si>
    <t>XM_039804664.1</t>
  </si>
  <si>
    <t>Protein S100-A1</t>
  </si>
  <si>
    <t>S100A1</t>
  </si>
  <si>
    <t>sf3a1</t>
  </si>
  <si>
    <t>XM_039802737.1</t>
  </si>
  <si>
    <t>Splicing factor 3A subunit 1</t>
  </si>
  <si>
    <t>SF3A1</t>
  </si>
  <si>
    <t>rad50</t>
  </si>
  <si>
    <t>XM_039777607.1</t>
  </si>
  <si>
    <t>DNA repair protein RAD50</t>
  </si>
  <si>
    <t>RAD50</t>
  </si>
  <si>
    <t>hnrnpub</t>
  </si>
  <si>
    <t>XM_039782757.1</t>
  </si>
  <si>
    <t>Heterogeneous nuclear ribonucleoprotein U</t>
  </si>
  <si>
    <t>HNRNPU</t>
  </si>
  <si>
    <t>ylpm1</t>
  </si>
  <si>
    <t>XM_039781340.1</t>
  </si>
  <si>
    <t>YLP motif-containing protein 1</t>
  </si>
  <si>
    <t>YLPM1</t>
  </si>
  <si>
    <t>LOC120544458</t>
  </si>
  <si>
    <t>XM_039778217.1</t>
  </si>
  <si>
    <t>lyrm5b</t>
  </si>
  <si>
    <t>XM_039807385.1</t>
  </si>
  <si>
    <t>Electron transfer flavoprotein regulatory factor 1</t>
  </si>
  <si>
    <t>ETFRF1</t>
  </si>
  <si>
    <t>ddx31</t>
  </si>
  <si>
    <t>XM_039803811.1</t>
  </si>
  <si>
    <t>Probable ATP-dependent RNA helicase DDX31</t>
  </si>
  <si>
    <t>DDX31</t>
  </si>
  <si>
    <t>dhx30</t>
  </si>
  <si>
    <t>XM_039816571.1</t>
  </si>
  <si>
    <t>ATP-dependent RNA helicase DHX30</t>
  </si>
  <si>
    <t>DHX30</t>
  </si>
  <si>
    <t>LOC120559995</t>
  </si>
  <si>
    <t>XM_039802078.1</t>
  </si>
  <si>
    <t>Proepiregulin</t>
  </si>
  <si>
    <t>EREG</t>
  </si>
  <si>
    <t>ticrr</t>
  </si>
  <si>
    <t>XM_039808149.1</t>
  </si>
  <si>
    <t>Treslin</t>
  </si>
  <si>
    <t>TICRR</t>
  </si>
  <si>
    <t>smyd5</t>
  </si>
  <si>
    <t>XM_039813353.1</t>
  </si>
  <si>
    <t>Histone-lysine N-trimethyltransferase SMYD5</t>
  </si>
  <si>
    <t>SMYD5</t>
  </si>
  <si>
    <t>LOC120547848</t>
  </si>
  <si>
    <t>XM_039783571.1</t>
  </si>
  <si>
    <t>Delta-1-pyrroline-5-carboxylate synthase</t>
  </si>
  <si>
    <t>ALDH18A1</t>
  </si>
  <si>
    <t>LOC120564089</t>
  </si>
  <si>
    <t>XM_039808778.1</t>
  </si>
  <si>
    <t>Cocaine esterase</t>
  </si>
  <si>
    <t>CES2</t>
  </si>
  <si>
    <t>smpdl3b</t>
  </si>
  <si>
    <t>XM_039807266.1</t>
  </si>
  <si>
    <t>Acid sphingomyelinase-like phosphodiesterase 3b</t>
  </si>
  <si>
    <t>SMPDL3B</t>
  </si>
  <si>
    <t>LOC120551117</t>
  </si>
  <si>
    <t>XM_039788301.1</t>
  </si>
  <si>
    <t>LOC120571843</t>
  </si>
  <si>
    <t>XM_039820934.1</t>
  </si>
  <si>
    <t>Prostate stem cell antigen</t>
  </si>
  <si>
    <t>PSCA</t>
  </si>
  <si>
    <t>LOC120570869</t>
  </si>
  <si>
    <t>XM_039819470.1</t>
  </si>
  <si>
    <t>spint1a</t>
  </si>
  <si>
    <t>XM_039785533.1</t>
  </si>
  <si>
    <t>LOC120567073</t>
  </si>
  <si>
    <t>XM_039813872.1</t>
  </si>
  <si>
    <t>Son of sevenless homolog 1</t>
  </si>
  <si>
    <t>SOS1</t>
  </si>
  <si>
    <t>arrdc1a</t>
  </si>
  <si>
    <t>XM_039804145.1</t>
  </si>
  <si>
    <t>Arrestin domain-containing protein 1</t>
  </si>
  <si>
    <t>ARRDC1</t>
  </si>
  <si>
    <t>LOC120566822</t>
  </si>
  <si>
    <t>XR_005640471.1</t>
  </si>
  <si>
    <t>dhx15</t>
  </si>
  <si>
    <t>XM_039822141.1</t>
  </si>
  <si>
    <t>si:dkey-1k23.3</t>
  </si>
  <si>
    <t>XM_039803940.1</t>
  </si>
  <si>
    <t>tent5ba</t>
  </si>
  <si>
    <t>XM_039805507.1</t>
  </si>
  <si>
    <t>Terminal nucleotidyltransferase 5A</t>
  </si>
  <si>
    <t>TENT5A</t>
  </si>
  <si>
    <t>LOC120547856</t>
  </si>
  <si>
    <t>XM_039783585.1</t>
  </si>
  <si>
    <t>Heterogeneous nuclear ribonucleoprotein U-like protein 1</t>
  </si>
  <si>
    <t>HNRNPUL1</t>
  </si>
  <si>
    <t>LOC120556447</t>
  </si>
  <si>
    <t>XM_039796069.1</t>
  </si>
  <si>
    <t>Oncoprotein-induced transcript 3 protein</t>
  </si>
  <si>
    <t>OIT3</t>
  </si>
  <si>
    <t>LOC120568656</t>
  </si>
  <si>
    <t>XM_039816310.1</t>
  </si>
  <si>
    <t>Acyl-coenzyme A thioesterase 2, mitochondrial</t>
  </si>
  <si>
    <t>ACOT2</t>
  </si>
  <si>
    <t>tnfaip1</t>
  </si>
  <si>
    <t>XM_039777815.1</t>
  </si>
  <si>
    <t>BTB/POZ domain-containing adapter for CUL3-mediated RhoA degradation protein 2</t>
  </si>
  <si>
    <t>TNFAIP1</t>
  </si>
  <si>
    <t>LOC120546146</t>
  </si>
  <si>
    <t>XM_039780893.1</t>
  </si>
  <si>
    <t>Syntaxin-11</t>
  </si>
  <si>
    <t>STX11</t>
  </si>
  <si>
    <t>krt8</t>
  </si>
  <si>
    <t>XM_039799644.1</t>
  </si>
  <si>
    <t>Keratin, type II cytoskeletal 8</t>
  </si>
  <si>
    <t>KRT8</t>
  </si>
  <si>
    <t>atf7a</t>
  </si>
  <si>
    <t>XM_039800170.1</t>
  </si>
  <si>
    <t>Cyclic AMP-dependent transcription factor ATF-7</t>
  </si>
  <si>
    <t>ATF7</t>
  </si>
  <si>
    <t>wdr36</t>
  </si>
  <si>
    <t>XM_039779456.1</t>
  </si>
  <si>
    <t>WD repeat-containing protein 36</t>
  </si>
  <si>
    <t>WDR36</t>
  </si>
  <si>
    <t>LOC120549809</t>
  </si>
  <si>
    <t>XM_039786949.1</t>
  </si>
  <si>
    <t>Claudin-11</t>
  </si>
  <si>
    <t>CLDN11</t>
  </si>
  <si>
    <t>LOC120553052</t>
  </si>
  <si>
    <t>XM_039791116.1</t>
  </si>
  <si>
    <t>Tetraspanin-8</t>
  </si>
  <si>
    <t>TSPAN8</t>
  </si>
  <si>
    <t>dkc1</t>
  </si>
  <si>
    <t>XM_039786220.1</t>
  </si>
  <si>
    <t>H/ACA ribonucleoprotein complex subunit DKC1</t>
  </si>
  <si>
    <t>DKC1</t>
  </si>
  <si>
    <t>slc25a43</t>
  </si>
  <si>
    <t>XM_039813646.1</t>
  </si>
  <si>
    <t>Solute carrier family 25 member 43</t>
  </si>
  <si>
    <t>SLC25A43</t>
  </si>
  <si>
    <t>LOC120573283</t>
  </si>
  <si>
    <t>XM_039822931.1</t>
  </si>
  <si>
    <t>Alpha-2-macroglobulin</t>
  </si>
  <si>
    <t>A2M</t>
  </si>
  <si>
    <t>LOC120575398</t>
  </si>
  <si>
    <t>XM_039826189.1</t>
  </si>
  <si>
    <t>Synaptogyrin-1</t>
  </si>
  <si>
    <t>SYNGR1</t>
  </si>
  <si>
    <t>ppfibp1b</t>
  </si>
  <si>
    <t>XM_039808629.1</t>
  </si>
  <si>
    <t>Liprin-beta-1</t>
  </si>
  <si>
    <t>PPFIBP1</t>
  </si>
  <si>
    <t>LOC120573538</t>
  </si>
  <si>
    <t>XM_039823327.1</t>
  </si>
  <si>
    <t>LOC120573166</t>
  </si>
  <si>
    <t>XM_039822679.1</t>
  </si>
  <si>
    <t>Phosphatidylinositol 4,5-bisphosphate 3-kinase catalytic subunit alpha isoform</t>
  </si>
  <si>
    <t>PIK3CA</t>
  </si>
  <si>
    <t>brf2</t>
  </si>
  <si>
    <t>XM_039780781.1</t>
  </si>
  <si>
    <t>Transcription factor IIIB 50 kDa subunit</t>
  </si>
  <si>
    <t>BRF2</t>
  </si>
  <si>
    <t>zak</t>
  </si>
  <si>
    <t>XM_039818299.1</t>
  </si>
  <si>
    <t>Mitogen-activated protein kinase kinase kinase 20</t>
  </si>
  <si>
    <t>MAP3K20</t>
  </si>
  <si>
    <t>dcun1d5</t>
  </si>
  <si>
    <t>XM_039787155.1</t>
  </si>
  <si>
    <t>DCN1-like protein 5</t>
  </si>
  <si>
    <t>DCUN1D5</t>
  </si>
  <si>
    <t>LOC120547933</t>
  </si>
  <si>
    <t>XR_005637118.1</t>
  </si>
  <si>
    <t>ddx21</t>
  </si>
  <si>
    <t>XM_039795576.1</t>
  </si>
  <si>
    <t>Nucleolar RNA helicase 2</t>
  </si>
  <si>
    <t>DDX21</t>
  </si>
  <si>
    <t>ndfip2</t>
  </si>
  <si>
    <t>XM_039793184.1</t>
  </si>
  <si>
    <t>NEDD4 family-interacting protein 2</t>
  </si>
  <si>
    <t>NDFIP2</t>
  </si>
  <si>
    <t>ogdha</t>
  </si>
  <si>
    <t>XM_039803862.1</t>
  </si>
  <si>
    <t>2-oxoglutarate dehydrogenase complex component E1</t>
  </si>
  <si>
    <t>OGDH</t>
  </si>
  <si>
    <t>ppdpfb</t>
  </si>
  <si>
    <t>XM_039799738.1</t>
  </si>
  <si>
    <t>Pancreatic progenitor cell differentiation and proliferation factor</t>
  </si>
  <si>
    <t>PPDPF</t>
  </si>
  <si>
    <t>il6r</t>
  </si>
  <si>
    <t>XM_039806740.1</t>
  </si>
  <si>
    <t>Interleukin-6 receptor subunit alpha</t>
  </si>
  <si>
    <t>IL6R</t>
  </si>
  <si>
    <t>pink1</t>
  </si>
  <si>
    <t>XM_039800014.1</t>
  </si>
  <si>
    <t>Serine/threonine-protein kinase PINK1, mitochondrial</t>
  </si>
  <si>
    <t>PINK1</t>
  </si>
  <si>
    <t>LOC120554131</t>
  </si>
  <si>
    <t>XM_039792759.1</t>
  </si>
  <si>
    <t>Thymosin beta-4</t>
  </si>
  <si>
    <t>TMSB4X</t>
  </si>
  <si>
    <t>atp1b3a</t>
  </si>
  <si>
    <t>XM_039815269.1</t>
  </si>
  <si>
    <t>Sodium/potassium-transporting ATPase subunit beta-3</t>
  </si>
  <si>
    <t>ATP1B3</t>
  </si>
  <si>
    <t>map2k2a</t>
  </si>
  <si>
    <t>XM_039811876.1</t>
  </si>
  <si>
    <t>Dual specificity mitogen-activated protein kinase kinase 2</t>
  </si>
  <si>
    <t>MAP2K2</t>
  </si>
  <si>
    <t>si:ch211-130m23.3</t>
  </si>
  <si>
    <t>XM_039803297.1</t>
  </si>
  <si>
    <t>Single-stranded DNA-binding protein 2</t>
  </si>
  <si>
    <t>SSBP2</t>
  </si>
  <si>
    <t>fip1l1b</t>
  </si>
  <si>
    <t>XM_039798590.1</t>
  </si>
  <si>
    <t>Pre-mRNA 3'-end-processing factor FIP1</t>
  </si>
  <si>
    <t>FIP1L1</t>
  </si>
  <si>
    <t>mon2</t>
  </si>
  <si>
    <t>XM_039807762.1</t>
  </si>
  <si>
    <t>Protein MON2 homolog</t>
  </si>
  <si>
    <t>MON2</t>
  </si>
  <si>
    <t>LOC120552454</t>
  </si>
  <si>
    <t>XM_039790538.1</t>
  </si>
  <si>
    <t>La-related protein 4B</t>
  </si>
  <si>
    <t>LARP4B</t>
  </si>
  <si>
    <t>atp2a2a</t>
  </si>
  <si>
    <t>XM_039803270.1</t>
  </si>
  <si>
    <t>recql4</t>
  </si>
  <si>
    <t>XM_039820525.1</t>
  </si>
  <si>
    <t>ATP-dependent DNA helicase Q4</t>
  </si>
  <si>
    <t>RECQL4</t>
  </si>
  <si>
    <t>LOC120547700</t>
  </si>
  <si>
    <t>XM_039783258.1</t>
  </si>
  <si>
    <t>rpa1</t>
  </si>
  <si>
    <t>XM_039818908.1</t>
  </si>
  <si>
    <t>Replication protein A 70 kDa DNA-binding subunit</t>
  </si>
  <si>
    <t>RPA1</t>
  </si>
  <si>
    <t>LOC120561285</t>
  </si>
  <si>
    <t>XM_039804339.1</t>
  </si>
  <si>
    <t>Echinoderm microtubule-associated protein-like 6</t>
  </si>
  <si>
    <t>EML6</t>
  </si>
  <si>
    <t>bokb</t>
  </si>
  <si>
    <t>XM_039816710.1</t>
  </si>
  <si>
    <t>Bcl-2-related ovarian killer protein</t>
  </si>
  <si>
    <t>BOK</t>
  </si>
  <si>
    <t>LOC120544447</t>
  </si>
  <si>
    <t>XM_039778192.1</t>
  </si>
  <si>
    <t>Charged multivesicular body protein 1b</t>
  </si>
  <si>
    <t>CHMP1B</t>
  </si>
  <si>
    <t>pno1</t>
  </si>
  <si>
    <t>XM_039783262.1</t>
  </si>
  <si>
    <t>RNA-binding protein PNO1</t>
  </si>
  <si>
    <t>PNO1</t>
  </si>
  <si>
    <t>LOC120574761</t>
  </si>
  <si>
    <t>XM_039825196.1</t>
  </si>
  <si>
    <t>E3 ubiquitin-protein ligase RBBP6</t>
  </si>
  <si>
    <t>RBBP6</t>
  </si>
  <si>
    <t>me3</t>
  </si>
  <si>
    <t>XM_039818902.1</t>
  </si>
  <si>
    <t>NADP-dependent malic enzyme, mitochondrial</t>
  </si>
  <si>
    <t>ME3</t>
  </si>
  <si>
    <t>LOC120573106</t>
  </si>
  <si>
    <t>XM_039822607.1</t>
  </si>
  <si>
    <t>GTPase IMAP family member 4</t>
  </si>
  <si>
    <t>GIMAP4</t>
  </si>
  <si>
    <t>zgc:162200</t>
  </si>
  <si>
    <t>XM_039801815.1</t>
  </si>
  <si>
    <t>Protein bicaudal D homolog 2</t>
  </si>
  <si>
    <t>BICD2</t>
  </si>
  <si>
    <t>tnni1b</t>
  </si>
  <si>
    <t>XM_039798797.1</t>
  </si>
  <si>
    <t>eml3</t>
  </si>
  <si>
    <t>XM_039823545.1</t>
  </si>
  <si>
    <t>Echinoderm microtubule-associated protein-like 3</t>
  </si>
  <si>
    <t>EML3</t>
  </si>
  <si>
    <t>LOC120547005</t>
  </si>
  <si>
    <t>XM_039782342.1</t>
  </si>
  <si>
    <t>Golgi integral membrane protein 4</t>
  </si>
  <si>
    <t>GOLIM4</t>
  </si>
  <si>
    <t>tubgcp3</t>
  </si>
  <si>
    <t>XM_039793166.1</t>
  </si>
  <si>
    <t>Gamma-tubulin complex component 3</t>
  </si>
  <si>
    <t>TUBGCP3</t>
  </si>
  <si>
    <t>plekhh1</t>
  </si>
  <si>
    <t>XM_039786894.1</t>
  </si>
  <si>
    <t>Pleckstrin homology domain-containing family H member 1</t>
  </si>
  <si>
    <t>PLEKHH1</t>
  </si>
  <si>
    <t>LOC120564956</t>
  </si>
  <si>
    <t>XM_039810226.1</t>
  </si>
  <si>
    <t>Phosphatidylinositol 3-kinase regulatory subunit beta</t>
  </si>
  <si>
    <t>PIK3R2</t>
  </si>
  <si>
    <t>LOC120563367</t>
  </si>
  <si>
    <t>XR_005639936.1</t>
  </si>
  <si>
    <t>nphp4</t>
  </si>
  <si>
    <t>XM_039800113.1</t>
  </si>
  <si>
    <t>Nephrocystin-4</t>
  </si>
  <si>
    <t>NPHP4</t>
  </si>
  <si>
    <t>eif4g3a</t>
  </si>
  <si>
    <t>XM_039798819.1</t>
  </si>
  <si>
    <t>Eukaryotic translation initiation factor 4 gamma 3</t>
  </si>
  <si>
    <t>EIF4G3</t>
  </si>
  <si>
    <t>npl</t>
  </si>
  <si>
    <t>XM_039811164.1</t>
  </si>
  <si>
    <t>N-acetylneuraminate lyase</t>
  </si>
  <si>
    <t>NPL</t>
  </si>
  <si>
    <t>dpp7</t>
  </si>
  <si>
    <t>XM_039802658.1</t>
  </si>
  <si>
    <t>Dipeptidyl peptidase 2</t>
  </si>
  <si>
    <t>DPP7</t>
  </si>
  <si>
    <t>tsku</t>
  </si>
  <si>
    <t>XM_039825447.1</t>
  </si>
  <si>
    <t>Tsukushi</t>
  </si>
  <si>
    <t>TSKU</t>
  </si>
  <si>
    <t>lrrc58b</t>
  </si>
  <si>
    <t>XM_039818589.1</t>
  </si>
  <si>
    <t>Leucine-rich repeat-containing protein 58</t>
  </si>
  <si>
    <t>LRRC58</t>
  </si>
  <si>
    <t>zfpm1</t>
  </si>
  <si>
    <t>XM_039808248.1</t>
  </si>
  <si>
    <t>Zinc finger protein ZFPM1</t>
  </si>
  <si>
    <t>ZFPM1</t>
  </si>
  <si>
    <t>spef2</t>
  </si>
  <si>
    <t>XM_039804387.1</t>
  </si>
  <si>
    <t>Sperm flagellar protein 2</t>
  </si>
  <si>
    <t>SPEF2</t>
  </si>
  <si>
    <t>LOC120556409</t>
  </si>
  <si>
    <t>XM_039796004.1</t>
  </si>
  <si>
    <t>Immunoglobulin-like domain-containing receptor 1</t>
  </si>
  <si>
    <t>ILDR1</t>
  </si>
  <si>
    <t>mob3a</t>
  </si>
  <si>
    <t>XM_039811953.1</t>
  </si>
  <si>
    <t>MOB kinase activator 3A</t>
  </si>
  <si>
    <t>MOB3A</t>
  </si>
  <si>
    <t>LOC120574102</t>
  </si>
  <si>
    <t>XM_039824184.1</t>
  </si>
  <si>
    <t>SUMO-conjugating enzyme UBC9</t>
  </si>
  <si>
    <t>UBE2I</t>
  </si>
  <si>
    <t>abca7</t>
  </si>
  <si>
    <t>XM_039810162.1</t>
  </si>
  <si>
    <t>Phospholipid-transporting ATPase ABCA1</t>
  </si>
  <si>
    <t>ABCA1</t>
  </si>
  <si>
    <t>endouc</t>
  </si>
  <si>
    <t>XM_039808637.1</t>
  </si>
  <si>
    <t>Uridylate-specific endoribonuclease</t>
  </si>
  <si>
    <t>ENDOU</t>
  </si>
  <si>
    <t>LOC120555794</t>
  </si>
  <si>
    <t>XR_005638757.1</t>
  </si>
  <si>
    <t>LOC120558389</t>
  </si>
  <si>
    <t>XM_039799369.1</t>
  </si>
  <si>
    <t>Zinc finger protein GLIS2</t>
  </si>
  <si>
    <t>GLIS2</t>
  </si>
  <si>
    <t>c14h4orf48</t>
  </si>
  <si>
    <t>XM_039821355.1</t>
  </si>
  <si>
    <t>NELL2-interacting cell ontogeny regulator 1</t>
  </si>
  <si>
    <t>NICOL1</t>
  </si>
  <si>
    <t>ddx5</t>
  </si>
  <si>
    <t>XM_039825059.1</t>
  </si>
  <si>
    <t>Probable ATP-dependent RNA helicase DDX5</t>
  </si>
  <si>
    <t>DDX5</t>
  </si>
  <si>
    <t>LOC120562508</t>
  </si>
  <si>
    <t>XM_039806215.1</t>
  </si>
  <si>
    <t>relb</t>
  </si>
  <si>
    <t>XM_039826236.1</t>
  </si>
  <si>
    <t>Transcription factor RelB</t>
  </si>
  <si>
    <t>RELB</t>
  </si>
  <si>
    <t>prdx1</t>
  </si>
  <si>
    <t>XM_039817011.1</t>
  </si>
  <si>
    <t>Peroxiredoxin-1</t>
  </si>
  <si>
    <t>PRDX1</t>
  </si>
  <si>
    <t>LOC120545367</t>
  </si>
  <si>
    <t>XM_039779614.1</t>
  </si>
  <si>
    <t>Protein phosphatase PTC7 homolog</t>
  </si>
  <si>
    <t>PPTC7</t>
  </si>
  <si>
    <t>ctnnbip1</t>
  </si>
  <si>
    <t>XM_039801523.1</t>
  </si>
  <si>
    <t>Beta-catenin-interacting protein 1</t>
  </si>
  <si>
    <t>CTNNBIP1</t>
  </si>
  <si>
    <t>LOC120574884</t>
  </si>
  <si>
    <t>XM_039825378.1</t>
  </si>
  <si>
    <t>Fas-binding factor 1</t>
  </si>
  <si>
    <t>FBF1</t>
  </si>
  <si>
    <t>gbf1</t>
  </si>
  <si>
    <t>XM_039783515.1</t>
  </si>
  <si>
    <t>Golgi-specific brefeldin A-resistance guanine nucleotide exchange factor 1</t>
  </si>
  <si>
    <t>GBF1</t>
  </si>
  <si>
    <t>pgpep1l</t>
  </si>
  <si>
    <t>XM_039807894.1</t>
  </si>
  <si>
    <t>Pyroglutamyl-peptidase 1</t>
  </si>
  <si>
    <t>PGPEP1</t>
  </si>
  <si>
    <t>gpx4a</t>
  </si>
  <si>
    <t>XM_039810603.1</t>
  </si>
  <si>
    <t>Phospholipid hydroperoxide glutathione peroxidase</t>
  </si>
  <si>
    <t>GPX4</t>
  </si>
  <si>
    <t>tppp2</t>
  </si>
  <si>
    <t>XM_039817026.1</t>
  </si>
  <si>
    <t>Tubulin polymerization-promoting protein family member 3</t>
  </si>
  <si>
    <t>TPPP3</t>
  </si>
  <si>
    <t>slc9a6a</t>
  </si>
  <si>
    <t>XM_039813148.1</t>
  </si>
  <si>
    <t>Sodium/hydrogen exchanger 6</t>
  </si>
  <si>
    <t>SLC9A6</t>
  </si>
  <si>
    <t>LOC120548418</t>
  </si>
  <si>
    <t>XM_039784682.1</t>
  </si>
  <si>
    <t>Ninein-like protein</t>
  </si>
  <si>
    <t>NINL</t>
  </si>
  <si>
    <t>LOC120560725</t>
  </si>
  <si>
    <t>XM_039803520.1</t>
  </si>
  <si>
    <t>Transforming acidic coiled-coil-containing protein 1</t>
  </si>
  <si>
    <t>TACC1</t>
  </si>
  <si>
    <t>LOC120561159</t>
  </si>
  <si>
    <t>XM_039804134.1</t>
  </si>
  <si>
    <t>RasGAP-activating-like protein 1</t>
  </si>
  <si>
    <t>RASAL1</t>
  </si>
  <si>
    <t>lrrc28</t>
  </si>
  <si>
    <t>XM_039795615.1</t>
  </si>
  <si>
    <t>Leucine-rich repeat-containing protein 28</t>
  </si>
  <si>
    <t>LRRC28</t>
  </si>
  <si>
    <t>LOC120551161</t>
  </si>
  <si>
    <t>XM_039788368.1</t>
  </si>
  <si>
    <t>Rho GTPase-activating protein 44</t>
  </si>
  <si>
    <t>ARHGAP44</t>
  </si>
  <si>
    <t>tnxba</t>
  </si>
  <si>
    <t>XM_039807364.1</t>
  </si>
  <si>
    <t>Tenascin</t>
  </si>
  <si>
    <t>TNC</t>
  </si>
  <si>
    <t>ptdss2</t>
  </si>
  <si>
    <t>XM_039809957.1</t>
  </si>
  <si>
    <t>Phosphatidylserine synthase 2</t>
  </si>
  <si>
    <t>PTDSS2</t>
  </si>
  <si>
    <t>tpd52l1</t>
  </si>
  <si>
    <t>XM_039781839.1</t>
  </si>
  <si>
    <t>Tumor protein D53</t>
  </si>
  <si>
    <t>TPD52L1</t>
  </si>
  <si>
    <t>LOC120557902</t>
  </si>
  <si>
    <t>XM_039798595.1</t>
  </si>
  <si>
    <t>Ras-related protein Rab-7a</t>
  </si>
  <si>
    <t>RAB7A</t>
  </si>
  <si>
    <t>vsig8b</t>
  </si>
  <si>
    <t>XM_039802074.1</t>
  </si>
  <si>
    <t>Coxsackievirus and adenovirus receptor</t>
  </si>
  <si>
    <t>CXADR</t>
  </si>
  <si>
    <t>nupr1b</t>
  </si>
  <si>
    <t>XM_039825445.1</t>
  </si>
  <si>
    <t>Nuclear protein 2</t>
  </si>
  <si>
    <t>NUPR2</t>
  </si>
  <si>
    <t>pvalb3</t>
  </si>
  <si>
    <t>XM_039789343.1</t>
  </si>
  <si>
    <t>Parvalbumin alpha</t>
  </si>
  <si>
    <t>PVALB</t>
  </si>
  <si>
    <t>smc2</t>
  </si>
  <si>
    <t>XM_039802733.1</t>
  </si>
  <si>
    <t>Structural maintenance of chromosomes protein 2</t>
  </si>
  <si>
    <t>SMC2</t>
  </si>
  <si>
    <t>chd4a</t>
  </si>
  <si>
    <t>XM_039819529.1</t>
  </si>
  <si>
    <t>Chromodomain-helicase-DNA-binding protein 4</t>
  </si>
  <si>
    <t>CHD4</t>
  </si>
  <si>
    <t>pabpn1</t>
  </si>
  <si>
    <t>XM_039789775.1</t>
  </si>
  <si>
    <t>Polyadenylate-binding protein 2</t>
  </si>
  <si>
    <t>PABPN1</t>
  </si>
  <si>
    <t>cad</t>
  </si>
  <si>
    <t>XM_039781358.1</t>
  </si>
  <si>
    <t>CAD protein</t>
  </si>
  <si>
    <t>CAD</t>
  </si>
  <si>
    <t>fancb</t>
  </si>
  <si>
    <t>XM_039819101.1</t>
  </si>
  <si>
    <t>Fanconi anemia group B protein</t>
  </si>
  <si>
    <t>FANCB</t>
  </si>
  <si>
    <t>badb</t>
  </si>
  <si>
    <t>XM_039822633.1</t>
  </si>
  <si>
    <t>Bcl2-associated agonist of cell death</t>
  </si>
  <si>
    <t>BAD</t>
  </si>
  <si>
    <t>LOC120568045</t>
  </si>
  <si>
    <t>XM_039815240.1</t>
  </si>
  <si>
    <t>Reticulophagy regulator 1</t>
  </si>
  <si>
    <t>RETREG1</t>
  </si>
  <si>
    <t>ccdc142</t>
  </si>
  <si>
    <t>XM_039814274.1</t>
  </si>
  <si>
    <t>Coiled-coil domain-containing protein 142</t>
  </si>
  <si>
    <t>CCDC142</t>
  </si>
  <si>
    <t>lmod1b</t>
  </si>
  <si>
    <t>XM_039797349.1</t>
  </si>
  <si>
    <t>Leiomodin-1</t>
  </si>
  <si>
    <t>LMOD1</t>
  </si>
  <si>
    <t>fbxl18</t>
  </si>
  <si>
    <t>XM_039814483.1</t>
  </si>
  <si>
    <t>F-box/LRR-repeat protein 18</t>
  </si>
  <si>
    <t>FBXL18</t>
  </si>
  <si>
    <t>si:ch1073-340i21.1</t>
  </si>
  <si>
    <t>XM_039818712.1</t>
  </si>
  <si>
    <t>abce1</t>
  </si>
  <si>
    <t>XM_039823075.1</t>
  </si>
  <si>
    <t>ATP-binding cassette sub-family E member 1</t>
  </si>
  <si>
    <t>ABCE1</t>
  </si>
  <si>
    <t>slc8b1</t>
  </si>
  <si>
    <t>XM_039803229.1</t>
  </si>
  <si>
    <t>Mitochondrial sodium/calcium exchanger protein</t>
  </si>
  <si>
    <t>SLC8B1</t>
  </si>
  <si>
    <t>LOC120562327</t>
  </si>
  <si>
    <t>XM_039806016.1</t>
  </si>
  <si>
    <t>Zinc finger protein 154</t>
  </si>
  <si>
    <t>ZNF154</t>
  </si>
  <si>
    <t>rcn2</t>
  </si>
  <si>
    <t>XM_039807685.1</t>
  </si>
  <si>
    <t>Reticulocalbin-2</t>
  </si>
  <si>
    <t>RCN2</t>
  </si>
  <si>
    <t>fancc</t>
  </si>
  <si>
    <t>XM_039803797.1</t>
  </si>
  <si>
    <t>Fanconi anemia group C protein</t>
  </si>
  <si>
    <t>FANCC</t>
  </si>
  <si>
    <t>LOC120564260</t>
  </si>
  <si>
    <t>XM_039809117.1</t>
  </si>
  <si>
    <t>mylipa</t>
  </si>
  <si>
    <t>XM_039820630.1</t>
  </si>
  <si>
    <t>E3 ubiquitin-protein ligase MYLIP</t>
  </si>
  <si>
    <t>MYLIP</t>
  </si>
  <si>
    <t>LOC120570826</t>
  </si>
  <si>
    <t>XM_039819394.1</t>
  </si>
  <si>
    <t>Prelamin-A/C</t>
  </si>
  <si>
    <t>LMNA</t>
  </si>
  <si>
    <t>LOC120575445</t>
  </si>
  <si>
    <t>XM_039826240.1</t>
  </si>
  <si>
    <t>Peripheral myelin protein 22</t>
  </si>
  <si>
    <t>PMP22</t>
  </si>
  <si>
    <t>LOC120573704</t>
  </si>
  <si>
    <t>XM_039823617.1</t>
  </si>
  <si>
    <t>frk</t>
  </si>
  <si>
    <t>XM_039782382.1</t>
  </si>
  <si>
    <t>Tyrosine-protein kinase FRK</t>
  </si>
  <si>
    <t>FRK</t>
  </si>
  <si>
    <t>pdcd4a</t>
  </si>
  <si>
    <t>XM_039797508.1</t>
  </si>
  <si>
    <t>Programmed cell death protein 4</t>
  </si>
  <si>
    <t>PDCD4</t>
  </si>
  <si>
    <t>LOC120546094</t>
  </si>
  <si>
    <t>XM_039780869.1</t>
  </si>
  <si>
    <t>Myosin light chain 4</t>
  </si>
  <si>
    <t>MYL4</t>
  </si>
  <si>
    <t>LOC120559678</t>
  </si>
  <si>
    <t>XM_039801591.1</t>
  </si>
  <si>
    <t>Forkhead box protein P1</t>
  </si>
  <si>
    <t>FOXP1</t>
  </si>
  <si>
    <t>skiv2l</t>
  </si>
  <si>
    <t>XM_039819921.1</t>
  </si>
  <si>
    <t>Superkiller complex protein 2</t>
  </si>
  <si>
    <t>SKIC2</t>
  </si>
  <si>
    <t>abhd3</t>
  </si>
  <si>
    <t>XM_039815053.1</t>
  </si>
  <si>
    <t>Phospholipase ABHD3</t>
  </si>
  <si>
    <t>ABHD3</t>
  </si>
  <si>
    <t>LOC120571522</t>
  </si>
  <si>
    <t>XM_039820508.1</t>
  </si>
  <si>
    <t>Gastrotropin</t>
  </si>
  <si>
    <t>FABP6</t>
  </si>
  <si>
    <t>tm7sf2</t>
  </si>
  <si>
    <t>XM_039777585.1</t>
  </si>
  <si>
    <t>Delta(14)-sterol reductase TM7SF2</t>
  </si>
  <si>
    <t>TM7SF2</t>
  </si>
  <si>
    <t>LOC120552384</t>
  </si>
  <si>
    <t>XM_039790408.1</t>
  </si>
  <si>
    <t>Prostaglandin-H2 D-isomerase</t>
  </si>
  <si>
    <t>PTGDS</t>
  </si>
  <si>
    <t>LOC120564982</t>
  </si>
  <si>
    <t>XM_039810258.1</t>
  </si>
  <si>
    <t>Tyrosine-protein kinase JAK1</t>
  </si>
  <si>
    <t>JAK1</t>
  </si>
  <si>
    <t>LOC120562784</t>
  </si>
  <si>
    <t>XM_039806666.1</t>
  </si>
  <si>
    <t>Carboxypeptidase Q</t>
  </si>
  <si>
    <t>CPQ</t>
  </si>
  <si>
    <t>myl2a</t>
  </si>
  <si>
    <t>XM_039796504.1</t>
  </si>
  <si>
    <t>Myosin regulatory light chain 2, ventricular/cardiac muscle isoform</t>
  </si>
  <si>
    <t>MYL2</t>
  </si>
  <si>
    <t>mdn1</t>
  </si>
  <si>
    <t>XM_039782301.1</t>
  </si>
  <si>
    <t>Midasin</t>
  </si>
  <si>
    <t>MDN1</t>
  </si>
  <si>
    <t>gcnt3</t>
  </si>
  <si>
    <t>XM_039807792.1</t>
  </si>
  <si>
    <t>Beta-1,3-galactosyl-O-glycosyl-glycoprotein beta-1,6-N-acetylglucosaminyltransferase 3</t>
  </si>
  <si>
    <t>GCNT3</t>
  </si>
  <si>
    <t>chrnb1l</t>
  </si>
  <si>
    <t>XM_039821414.1</t>
  </si>
  <si>
    <t>Acetylcholine receptor subunit beta</t>
  </si>
  <si>
    <t>CHRNB1</t>
  </si>
  <si>
    <t>LOC120544913</t>
  </si>
  <si>
    <t>XM_039778786.1</t>
  </si>
  <si>
    <t>Histone-lysine N-methyltransferase SMYD1</t>
  </si>
  <si>
    <t>SMYD1</t>
  </si>
  <si>
    <t>ube2ka</t>
  </si>
  <si>
    <t>XM_039812923.1</t>
  </si>
  <si>
    <t>Ubiquitin-conjugating enzyme E2 K</t>
  </si>
  <si>
    <t>UBE2K</t>
  </si>
  <si>
    <t>myt1la</t>
  </si>
  <si>
    <t>XM_039782316.1</t>
  </si>
  <si>
    <t>Myelin transcription factor 1-like protein</t>
  </si>
  <si>
    <t>MYT1L</t>
  </si>
  <si>
    <t>plpp2b</t>
  </si>
  <si>
    <t>XM_039811359.1</t>
  </si>
  <si>
    <t>Phospholipid phosphatase 2</t>
  </si>
  <si>
    <t>PLPP2</t>
  </si>
  <si>
    <t>amotl2a</t>
  </si>
  <si>
    <t>XM_039810853.1</t>
  </si>
  <si>
    <t>acta1a</t>
  </si>
  <si>
    <t>XM_039804256.1</t>
  </si>
  <si>
    <t>c2cd3</t>
  </si>
  <si>
    <t>XM_039783809.1</t>
  </si>
  <si>
    <t>C2 domain-containing protein 3</t>
  </si>
  <si>
    <t>C2CD3</t>
  </si>
  <si>
    <t>si:dkey-256h2.1</t>
  </si>
  <si>
    <t>XM_039805380.1</t>
  </si>
  <si>
    <t>rps6kb1b</t>
  </si>
  <si>
    <t>XM_039790975.1</t>
  </si>
  <si>
    <t>Ribosomal protein S6 kinase beta-1</t>
  </si>
  <si>
    <t>RPS6KB1</t>
  </si>
  <si>
    <t>LOC120568355</t>
  </si>
  <si>
    <t>XM_039815809.1</t>
  </si>
  <si>
    <t>Myelin and lymphocyte protein</t>
  </si>
  <si>
    <t>MAL</t>
  </si>
  <si>
    <t>aebp1b</t>
  </si>
  <si>
    <t>XM_039804055.1</t>
  </si>
  <si>
    <t>Inactive carboxypeptidase-like protein X2</t>
  </si>
  <si>
    <t>CPXM2</t>
  </si>
  <si>
    <t>krt18a.1</t>
  </si>
  <si>
    <t>XM_039801186.1</t>
  </si>
  <si>
    <t>Keratin, type I cytoskeletal 18</t>
  </si>
  <si>
    <t>KRT18</t>
  </si>
  <si>
    <t>slc40a1</t>
  </si>
  <si>
    <t>XM_039818283.1</t>
  </si>
  <si>
    <t>Solute carrier family 40 member 1</t>
  </si>
  <si>
    <t>SLC40A1</t>
  </si>
  <si>
    <t>ramp1</t>
  </si>
  <si>
    <t>XM_039819166.1</t>
  </si>
  <si>
    <t>Receptor activity-modifying protein 1</t>
  </si>
  <si>
    <t>RAMP1</t>
  </si>
  <si>
    <t>bpgm</t>
  </si>
  <si>
    <t>XM_039808485.1</t>
  </si>
  <si>
    <t>Bisphosphoglycerate mutase</t>
  </si>
  <si>
    <t>BPGM</t>
  </si>
  <si>
    <t>wdr75</t>
  </si>
  <si>
    <t>XM_039817428.1</t>
  </si>
  <si>
    <t>WD repeat-containing protein 75</t>
  </si>
  <si>
    <t>WDR75</t>
  </si>
  <si>
    <t>ctage5</t>
  </si>
  <si>
    <t>XM_039785758.1</t>
  </si>
  <si>
    <t>Melanoma inhibitory activity protein 2</t>
  </si>
  <si>
    <t>MIA2</t>
  </si>
  <si>
    <t>zgc:114041</t>
  </si>
  <si>
    <t>XM_039803242.1</t>
  </si>
  <si>
    <t>Monocarboxylate transporter 13</t>
  </si>
  <si>
    <t>SLC16A13</t>
  </si>
  <si>
    <t>LOC120575146</t>
  </si>
  <si>
    <t>XM_039825794.1</t>
  </si>
  <si>
    <t>Epithelial membrane protein 2</t>
  </si>
  <si>
    <t>EMP2</t>
  </si>
  <si>
    <t>ppp2cab</t>
  </si>
  <si>
    <t>XM_039778196.1</t>
  </si>
  <si>
    <t>Serine/threonine-protein phosphatase 2A catalytic subunit alpha isoform</t>
  </si>
  <si>
    <t>PPP2CA</t>
  </si>
  <si>
    <t>ggh</t>
  </si>
  <si>
    <t>XM_039789867.1</t>
  </si>
  <si>
    <t>Gamma-glutamyl hydrolase</t>
  </si>
  <si>
    <t>GGH</t>
  </si>
  <si>
    <t>LOC120566106</t>
  </si>
  <si>
    <t>XM_039812374.1</t>
  </si>
  <si>
    <t>mtfr1l</t>
  </si>
  <si>
    <t>XM_039786674.1</t>
  </si>
  <si>
    <t>Mitochondrial fission regulator 1-like</t>
  </si>
  <si>
    <t>MTFR1L</t>
  </si>
  <si>
    <t>hdac8</t>
  </si>
  <si>
    <t>XM_039822115.1</t>
  </si>
  <si>
    <t>Histone deacetylase 8</t>
  </si>
  <si>
    <t>HDAC8</t>
  </si>
  <si>
    <t>LOC120568455</t>
  </si>
  <si>
    <t>XM_039816011.1</t>
  </si>
  <si>
    <t>lpar6a</t>
  </si>
  <si>
    <t>XM_039790815.1</t>
  </si>
  <si>
    <t>Lysophosphatidic acid receptor 6</t>
  </si>
  <si>
    <t>LPAR6</t>
  </si>
  <si>
    <t>ezh2</t>
  </si>
  <si>
    <t>XM_039790750.1</t>
  </si>
  <si>
    <t>Histone-lysine N-methyltransferase EZH2</t>
  </si>
  <si>
    <t>EZH2</t>
  </si>
  <si>
    <t>LOC120551982</t>
  </si>
  <si>
    <t>XM_039789580.1</t>
  </si>
  <si>
    <t>Basic helix-loop-helix domain-containing protein USF3</t>
  </si>
  <si>
    <t>USF3</t>
  </si>
  <si>
    <t>LOC120566244</t>
  </si>
  <si>
    <t>XM_039812549.1</t>
  </si>
  <si>
    <t>LOC120560874</t>
  </si>
  <si>
    <t>XM_039803754.1</t>
  </si>
  <si>
    <t>Netrin-G2</t>
  </si>
  <si>
    <t>NTNG2</t>
  </si>
  <si>
    <t>si:zfos-80g12.1</t>
  </si>
  <si>
    <t>XM_039812630.1</t>
  </si>
  <si>
    <t>Sestrin-3</t>
  </si>
  <si>
    <t>SESN3</t>
  </si>
  <si>
    <t>asb1</t>
  </si>
  <si>
    <t>XM_039818800.1</t>
  </si>
  <si>
    <t>Ankyrin repeat and SOCS box protein 1</t>
  </si>
  <si>
    <t>ASB1</t>
  </si>
  <si>
    <t>LOC120547795</t>
  </si>
  <si>
    <t>XM_039783486.1</t>
  </si>
  <si>
    <t>LOC120544578</t>
  </si>
  <si>
    <t>XM_039778446.1</t>
  </si>
  <si>
    <t>Histone H2A type 2-B</t>
  </si>
  <si>
    <t>H2AC21</t>
  </si>
  <si>
    <t>lpcat1</t>
  </si>
  <si>
    <t>XM_039820912.1</t>
  </si>
  <si>
    <t>Lysophosphatidylcholine acyltransferase 1</t>
  </si>
  <si>
    <t>LPCAT1</t>
  </si>
  <si>
    <t>tprb</t>
  </si>
  <si>
    <t>XM_039810521.1</t>
  </si>
  <si>
    <t>LOC120546392</t>
  </si>
  <si>
    <t>XM_039781319.1</t>
  </si>
  <si>
    <t>Periostin</t>
  </si>
  <si>
    <t>POSTN</t>
  </si>
  <si>
    <t>meis3</t>
  </si>
  <si>
    <t>XM_039820909.1</t>
  </si>
  <si>
    <t>Homeobox protein Meis2</t>
  </si>
  <si>
    <t>MEIS2</t>
  </si>
  <si>
    <t>LOC120573391</t>
  </si>
  <si>
    <t>XM_039823104.1</t>
  </si>
  <si>
    <t>Disks large homolog 4</t>
  </si>
  <si>
    <t>DLG4</t>
  </si>
  <si>
    <t>LOC120547956</t>
  </si>
  <si>
    <t>XM_039783792.1</t>
  </si>
  <si>
    <t>Cytochrome P450 1B1</t>
  </si>
  <si>
    <t>CYP1B1</t>
  </si>
  <si>
    <t>LOC120548385</t>
  </si>
  <si>
    <t>XM_039784644.1</t>
  </si>
  <si>
    <t>rassf9</t>
  </si>
  <si>
    <t>XM_039807536.1</t>
  </si>
  <si>
    <t>Ras association domain-containing protein 9</t>
  </si>
  <si>
    <t>RASSF9</t>
  </si>
  <si>
    <t>LOC120555246</t>
  </si>
  <si>
    <t>XM_039793927.1</t>
  </si>
  <si>
    <t>Xanthine dehydrogenase/oxidase</t>
  </si>
  <si>
    <t>XDH</t>
  </si>
  <si>
    <t>LOC120572878</t>
  </si>
  <si>
    <t>XM_039822386.1</t>
  </si>
  <si>
    <t>Hepatitis A virus cellular receptor 1</t>
  </si>
  <si>
    <t>HAVCR1</t>
  </si>
  <si>
    <t>LOC120574218</t>
  </si>
  <si>
    <t>XM_039824447.1</t>
  </si>
  <si>
    <t>Nucleosome-remodeling factor subunit BPTF</t>
  </si>
  <si>
    <t>BPTF</t>
  </si>
  <si>
    <t>znf652</t>
  </si>
  <si>
    <t>XM_039824767.1</t>
  </si>
  <si>
    <t>Zinc finger protein 652</t>
  </si>
  <si>
    <t>ZNF652</t>
  </si>
  <si>
    <t>LOC120552351</t>
  </si>
  <si>
    <t>XM_039790344.1</t>
  </si>
  <si>
    <t>LOC120558837</t>
  </si>
  <si>
    <t>XM_039800108.1</t>
  </si>
  <si>
    <t>Protein lifeguard 2</t>
  </si>
  <si>
    <t>FAIM2</t>
  </si>
  <si>
    <t>LOC120570246</t>
  </si>
  <si>
    <t>XR_005641036.1</t>
  </si>
  <si>
    <t>lpcat2</t>
  </si>
  <si>
    <t>XM_039794823.1</t>
  </si>
  <si>
    <t>Lysophosphatidylcholine acyltransferase 2</t>
  </si>
  <si>
    <t>LPCAT2</t>
  </si>
  <si>
    <t>ddx3xa</t>
  </si>
  <si>
    <t>XM_039817607.1</t>
  </si>
  <si>
    <t>ATP-dependent RNA helicase DDX3X</t>
  </si>
  <si>
    <t>DDX3X</t>
  </si>
  <si>
    <t>fyco1a</t>
  </si>
  <si>
    <t>XM_039812155.1</t>
  </si>
  <si>
    <t>FYVE and coiled-coil domain-containing protein 1</t>
  </si>
  <si>
    <t>FYCO1</t>
  </si>
  <si>
    <t>nfatc1</t>
  </si>
  <si>
    <t>XM_039820957.1</t>
  </si>
  <si>
    <t>LOC120573219</t>
  </si>
  <si>
    <t>XM_039822773.1</t>
  </si>
  <si>
    <t>Gamma-aminobutyric acid receptor-associated protein</t>
  </si>
  <si>
    <t>GABARAP</t>
  </si>
  <si>
    <t>ptn</t>
  </si>
  <si>
    <t>XM_039791604.1</t>
  </si>
  <si>
    <t>Pleiotrophin</t>
  </si>
  <si>
    <t>PTN</t>
  </si>
  <si>
    <t>sf3b3</t>
  </si>
  <si>
    <t>XM_039808894.1</t>
  </si>
  <si>
    <t>Splicing factor 3B subunit 3</t>
  </si>
  <si>
    <t>SF3B3</t>
  </si>
  <si>
    <t>thg1l</t>
  </si>
  <si>
    <t>XM_039813001.1</t>
  </si>
  <si>
    <t>Probable tRNA(His) guanylyltransferase</t>
  </si>
  <si>
    <t>THG1L</t>
  </si>
  <si>
    <t>gjb3</t>
  </si>
  <si>
    <t>XM_039785636.1</t>
  </si>
  <si>
    <t>Gap junction beta-3 protein</t>
  </si>
  <si>
    <t>GJB3</t>
  </si>
  <si>
    <t>LOC120549813</t>
  </si>
  <si>
    <t>XM_039786956.1</t>
  </si>
  <si>
    <t>uba6</t>
  </si>
  <si>
    <t>XM_039798576.1</t>
  </si>
  <si>
    <t>Ubiquitin-like modifier-activating enzyme 6</t>
  </si>
  <si>
    <t>UBA6</t>
  </si>
  <si>
    <t>LOC120570426</t>
  </si>
  <si>
    <t>XM_039818771.1</t>
  </si>
  <si>
    <t>ATP-binding cassette sub-family C member 4</t>
  </si>
  <si>
    <t>ABCC4</t>
  </si>
  <si>
    <t>ier3</t>
  </si>
  <si>
    <t>XM_039802934.1</t>
  </si>
  <si>
    <t>atp7b</t>
  </si>
  <si>
    <t>XM_039793283.1</t>
  </si>
  <si>
    <t>Copper-transporting ATPase 2</t>
  </si>
  <si>
    <t>ATP7B</t>
  </si>
  <si>
    <t>kif3b</t>
  </si>
  <si>
    <t>XM_039800637.1</t>
  </si>
  <si>
    <t>Kinesin-like protein KIF3B</t>
  </si>
  <si>
    <t>KIF3B</t>
  </si>
  <si>
    <t>LOC120554726</t>
  </si>
  <si>
    <t>XM_039793732.1</t>
  </si>
  <si>
    <t>Growth hormone receptor</t>
  </si>
  <si>
    <t>GHR</t>
  </si>
  <si>
    <t>hexdc</t>
  </si>
  <si>
    <t>XM_039788247.1</t>
  </si>
  <si>
    <t>Hexosaminidase D</t>
  </si>
  <si>
    <t>HEXD</t>
  </si>
  <si>
    <t>lipf</t>
  </si>
  <si>
    <t>XM_039788823.1</t>
  </si>
  <si>
    <t>Lysosomal acid lipase/cholesteryl ester hydrolase</t>
  </si>
  <si>
    <t>LIPA</t>
  </si>
  <si>
    <t>rab31</t>
  </si>
  <si>
    <t>XM_039815516.1</t>
  </si>
  <si>
    <t>Ras-related protein Rab-31</t>
  </si>
  <si>
    <t>RAB31</t>
  </si>
  <si>
    <t>rnf11a</t>
  </si>
  <si>
    <t>XM_039795754.1</t>
  </si>
  <si>
    <t>RING finger protein 11</t>
  </si>
  <si>
    <t>RNF11</t>
  </si>
  <si>
    <t>ezrb</t>
  </si>
  <si>
    <t>XM_039782344.1</t>
  </si>
  <si>
    <t>Ezrin</t>
  </si>
  <si>
    <t>EZR</t>
  </si>
  <si>
    <t>xpo1a</t>
  </si>
  <si>
    <t>XM_039815533.1</t>
  </si>
  <si>
    <t>Exportin-1</t>
  </si>
  <si>
    <t>XPO1</t>
  </si>
  <si>
    <t>gys1</t>
  </si>
  <si>
    <t>XM_039823975.1</t>
  </si>
  <si>
    <t>Glycogen [starch] synthase, muscle</t>
  </si>
  <si>
    <t>GYS1</t>
  </si>
  <si>
    <t>LOC120554409</t>
  </si>
  <si>
    <t>XM_039793308.1</t>
  </si>
  <si>
    <t>Transmembrane protein 182</t>
  </si>
  <si>
    <t>TMEM182</t>
  </si>
  <si>
    <t>pik3ip1</t>
  </si>
  <si>
    <t>XM_039804117.1</t>
  </si>
  <si>
    <t>Phosphoinositide-3-kinase-interacting protein 1</t>
  </si>
  <si>
    <t>PIK3IP1</t>
  </si>
  <si>
    <t>aadat</t>
  </si>
  <si>
    <t>XM_039822013.1</t>
  </si>
  <si>
    <t>Kynurenine/alpha-aminoadipate aminotransferase, mitochondrial</t>
  </si>
  <si>
    <t>AADAT</t>
  </si>
  <si>
    <t>srsf5a</t>
  </si>
  <si>
    <t>XM_039786497.1</t>
  </si>
  <si>
    <t>Serine/arginine-rich splicing factor 5</t>
  </si>
  <si>
    <t>SRSF5</t>
  </si>
  <si>
    <t>f3a</t>
  </si>
  <si>
    <t>XM_039790373.1</t>
  </si>
  <si>
    <t>pmp22b</t>
  </si>
  <si>
    <t>XM_039787654.1</t>
  </si>
  <si>
    <t>LOC120574156</t>
  </si>
  <si>
    <t>XM_039824340.1</t>
  </si>
  <si>
    <t>Transmembrane protein 106A</t>
  </si>
  <si>
    <t>TMEM106A</t>
  </si>
  <si>
    <t>atxn1a</t>
  </si>
  <si>
    <t>XM_039821156.1</t>
  </si>
  <si>
    <t>Ataxin-1</t>
  </si>
  <si>
    <t>ATXN1</t>
  </si>
  <si>
    <t>LOC120564740</t>
  </si>
  <si>
    <t>XM_039809948.1</t>
  </si>
  <si>
    <t>NADH-cytochrome b5 reductase 3</t>
  </si>
  <si>
    <t>CYB5R3</t>
  </si>
  <si>
    <t>cbx2</t>
  </si>
  <si>
    <t>XM_039825946.1</t>
  </si>
  <si>
    <t>Chromobox protein homolog 2</t>
  </si>
  <si>
    <t>CBX2</t>
  </si>
  <si>
    <t>smg1</t>
  </si>
  <si>
    <t>XM_039826000.1</t>
  </si>
  <si>
    <t>Serine/threonine-protein kinase SMG1</t>
  </si>
  <si>
    <t>SMG1</t>
  </si>
  <si>
    <t>pik3c2b</t>
  </si>
  <si>
    <t>XM_039797328.1</t>
  </si>
  <si>
    <t>Phosphatidylinositol 4-phosphate 3-kinase C2 domain-containing subunit beta</t>
  </si>
  <si>
    <t>PIK3C2B</t>
  </si>
  <si>
    <t>LOC120570135</t>
  </si>
  <si>
    <t>XM_039818368.1</t>
  </si>
  <si>
    <t>Target of Nesh-SH3</t>
  </si>
  <si>
    <t>ABI3BP</t>
  </si>
  <si>
    <t>pdss1</t>
  </si>
  <si>
    <t>XM_039790034.1</t>
  </si>
  <si>
    <t>All trans-polyprenyl-diphosphate synthase PDSS1</t>
  </si>
  <si>
    <t>PDSS1</t>
  </si>
  <si>
    <t>tob1b</t>
  </si>
  <si>
    <t>XM_039788866.1</t>
  </si>
  <si>
    <t>cldni</t>
  </si>
  <si>
    <t>XM_039823790.1</t>
  </si>
  <si>
    <t>ecpas</t>
  </si>
  <si>
    <t>XM_039802591.1</t>
  </si>
  <si>
    <t>Proteasome adapter and scaffold protein ECM29</t>
  </si>
  <si>
    <t>ECPAS</t>
  </si>
  <si>
    <t>LOC120559772</t>
  </si>
  <si>
    <t>XM_039801769.1</t>
  </si>
  <si>
    <t>Chemokine-like protein TAFA-2</t>
  </si>
  <si>
    <t>TAFA2</t>
  </si>
  <si>
    <t>rab7a</t>
  </si>
  <si>
    <t>XM_039797937.1</t>
  </si>
  <si>
    <t>acin1b</t>
  </si>
  <si>
    <t>XM_039822638.1</t>
  </si>
  <si>
    <t>Apoptotic chromatin condensation inducer in the nucleus</t>
  </si>
  <si>
    <t>ACIN1</t>
  </si>
  <si>
    <t>mettl13</t>
  </si>
  <si>
    <t>XM_039810310.1</t>
  </si>
  <si>
    <t>eEF1A lysine and N-terminal methyltransferase</t>
  </si>
  <si>
    <t>METTL13</t>
  </si>
  <si>
    <t>LOC120546554</t>
  </si>
  <si>
    <t>XM_039781533.1</t>
  </si>
  <si>
    <t>Flap endonuclease GEN homolog 1</t>
  </si>
  <si>
    <t>LOC120573228</t>
  </si>
  <si>
    <t>XM_039822790.1</t>
  </si>
  <si>
    <t>Eukaryotic translation initiation factor 5A-1</t>
  </si>
  <si>
    <t>EIF5A</t>
  </si>
  <si>
    <t>mmp9</t>
  </si>
  <si>
    <t>XM_039800599.1</t>
  </si>
  <si>
    <t>apodb</t>
  </si>
  <si>
    <t>XM_039789522.1</t>
  </si>
  <si>
    <t>Apolipoprotein D</t>
  </si>
  <si>
    <t>APOD</t>
  </si>
  <si>
    <t>LOC120561403</t>
  </si>
  <si>
    <t>XM_039804511.1</t>
  </si>
  <si>
    <t>Formin-binding protein 1</t>
  </si>
  <si>
    <t>FNBP1</t>
  </si>
  <si>
    <t>anxa11b</t>
  </si>
  <si>
    <t>XM_039787685.1</t>
  </si>
  <si>
    <t>Annexin A11</t>
  </si>
  <si>
    <t>ANXA11</t>
  </si>
  <si>
    <t>pglyrp6</t>
  </si>
  <si>
    <t>XM_039823842.1</t>
  </si>
  <si>
    <t>N-acetylmuramoyl-L-alanine amidase</t>
  </si>
  <si>
    <t>PGLYRP2</t>
  </si>
  <si>
    <t>hvcn1</t>
  </si>
  <si>
    <t>XM_039813803.1</t>
  </si>
  <si>
    <t>Voltage-gated hydrogen channel 1</t>
  </si>
  <si>
    <t>HVCN1</t>
  </si>
  <si>
    <t>LOC120548286</t>
  </si>
  <si>
    <t>XM_039784418.1</t>
  </si>
  <si>
    <t>RING finger protein 122</t>
  </si>
  <si>
    <t>RNF122</t>
  </si>
  <si>
    <t>LOC120567465</t>
  </si>
  <si>
    <t>XM_039814438.1</t>
  </si>
  <si>
    <t>Protein INSYN2B</t>
  </si>
  <si>
    <t>INSYN2B</t>
  </si>
  <si>
    <t>LOC120557430</t>
  </si>
  <si>
    <t>XM_039797748.1</t>
  </si>
  <si>
    <t>ATR-interacting protein</t>
  </si>
  <si>
    <t>ATRIP</t>
  </si>
  <si>
    <t>tpm2</t>
  </si>
  <si>
    <t>XM_039780681.1</t>
  </si>
  <si>
    <t>Tropomyosin alpha-1 chain</t>
  </si>
  <si>
    <t>TPM1</t>
  </si>
  <si>
    <t>tpm4a</t>
  </si>
  <si>
    <t>XM_039810424.1</t>
  </si>
  <si>
    <t>gadd45ga</t>
  </si>
  <si>
    <t>XM_039804577.1</t>
  </si>
  <si>
    <t>Growth arrest and DNA damage-inducible protein GADD45 gamma</t>
  </si>
  <si>
    <t>GADD45G</t>
  </si>
  <si>
    <t>LOC120571798</t>
  </si>
  <si>
    <t>XM_039820891.1</t>
  </si>
  <si>
    <t>E3 ubiquitin-protein ligase ZNRF2</t>
  </si>
  <si>
    <t>ZNRF2</t>
  </si>
  <si>
    <t>LOC120548809</t>
  </si>
  <si>
    <t>XM_039785296.1</t>
  </si>
  <si>
    <t>Melanotransferrin</t>
  </si>
  <si>
    <t>MELTF</t>
  </si>
  <si>
    <t>cep83</t>
  </si>
  <si>
    <t>XM_039791783.1</t>
  </si>
  <si>
    <t>Centrosomal protein of 83 kDa</t>
  </si>
  <si>
    <t>CEP83</t>
  </si>
  <si>
    <t>LOC120555529</t>
  </si>
  <si>
    <t>XM_039794274.1</t>
  </si>
  <si>
    <t>bicdl2l</t>
  </si>
  <si>
    <t>XM_039826518.1</t>
  </si>
  <si>
    <t>LOC120564561</t>
  </si>
  <si>
    <t>XM_039809659.1</t>
  </si>
  <si>
    <t>Mixed lineage kinase domain-like protein</t>
  </si>
  <si>
    <t>MLKL</t>
  </si>
  <si>
    <t>zgc:112980</t>
  </si>
  <si>
    <t>XM_039803825.1</t>
  </si>
  <si>
    <t>LOC120565086</t>
  </si>
  <si>
    <t>XM_039810442.1</t>
  </si>
  <si>
    <t>C-C motif chemokine 25</t>
  </si>
  <si>
    <t>CCL25</t>
  </si>
  <si>
    <t>kif4</t>
  </si>
  <si>
    <t>XM_039777564.1</t>
  </si>
  <si>
    <t>Chromosome-associated kinesin KIF4A</t>
  </si>
  <si>
    <t>KIF4A</t>
  </si>
  <si>
    <t>draxina</t>
  </si>
  <si>
    <t>XM_039797905.1</t>
  </si>
  <si>
    <t>Draxin</t>
  </si>
  <si>
    <t>DRAXIN</t>
  </si>
  <si>
    <t>pgk1</t>
  </si>
  <si>
    <t>XM_039777504.1</t>
  </si>
  <si>
    <t>Phosphoglycerate kinase 1</t>
  </si>
  <si>
    <t>PGK1</t>
  </si>
  <si>
    <t>LOC120559781</t>
  </si>
  <si>
    <t>XM_039801795.1</t>
  </si>
  <si>
    <t>Charged multivesicular body protein 4b</t>
  </si>
  <si>
    <t>CHMP4B</t>
  </si>
  <si>
    <t>mbtps1</t>
  </si>
  <si>
    <t>XM_039808474.1</t>
  </si>
  <si>
    <t>Membrane-bound transcription factor site-1 protease</t>
  </si>
  <si>
    <t>MBTPS1</t>
  </si>
  <si>
    <t>LOC120562012</t>
  </si>
  <si>
    <t>XM_039805416.1</t>
  </si>
  <si>
    <t>LOC120546258</t>
  </si>
  <si>
    <t>XM_039781078.1</t>
  </si>
  <si>
    <t>Protein LEG1 homolog</t>
  </si>
  <si>
    <t>LEG1</t>
  </si>
  <si>
    <t>phactr2</t>
  </si>
  <si>
    <t>XM_039784894.1</t>
  </si>
  <si>
    <t>Phosphatase and actin regulator 2</t>
  </si>
  <si>
    <t>PHACTR2</t>
  </si>
  <si>
    <t>pop1</t>
  </si>
  <si>
    <t>XM_039805715.1</t>
  </si>
  <si>
    <t>Ribonucleases P/MRP protein subunit POP1</t>
  </si>
  <si>
    <t>POP1</t>
  </si>
  <si>
    <t>rtca</t>
  </si>
  <si>
    <t>XM_039799294.1</t>
  </si>
  <si>
    <t>RNA 3'-terminal phosphate cyclase</t>
  </si>
  <si>
    <t>RTCA</t>
  </si>
  <si>
    <t>cst3</t>
  </si>
  <si>
    <t>XM_039784630.1</t>
  </si>
  <si>
    <t>Cystatin-C</t>
  </si>
  <si>
    <t>CST3</t>
  </si>
  <si>
    <t>LOC120545967</t>
  </si>
  <si>
    <t>XM_039780671.1</t>
  </si>
  <si>
    <t>PALM2-AKAP2 fusion protein</t>
  </si>
  <si>
    <t>PALM2AKAP2</t>
  </si>
  <si>
    <t>zfr</t>
  </si>
  <si>
    <t>XM_039804415.1</t>
  </si>
  <si>
    <t>hoxc6a</t>
  </si>
  <si>
    <t>XM_039799372.1</t>
  </si>
  <si>
    <t>Homeobox protein Hox-C6</t>
  </si>
  <si>
    <t>HOXC6</t>
  </si>
  <si>
    <t>idh2</t>
  </si>
  <si>
    <t>XM_039807747.1</t>
  </si>
  <si>
    <t>Isocitrate dehydrogenase [NADP], mitochondrial</t>
  </si>
  <si>
    <t>IDH2</t>
  </si>
  <si>
    <t>map2k1</t>
  </si>
  <si>
    <t>XM_039807511.1</t>
  </si>
  <si>
    <t>Dual specificity mitogen-activated protein kinase kinase 1</t>
  </si>
  <si>
    <t>MAP2K1</t>
  </si>
  <si>
    <t>e2f8</t>
  </si>
  <si>
    <t>XM_039795183.1</t>
  </si>
  <si>
    <t>Transcription factor E2F8</t>
  </si>
  <si>
    <t>E2F8</t>
  </si>
  <si>
    <t>map1lc3cl</t>
  </si>
  <si>
    <t>XM_039813836.1</t>
  </si>
  <si>
    <t>Microtubule-associated proteins 1A/1B light chain 3C</t>
  </si>
  <si>
    <t>MAP1LC3C</t>
  </si>
  <si>
    <t>LOC120558086</t>
  </si>
  <si>
    <t>XM_039798943.1</t>
  </si>
  <si>
    <t>hyou1</t>
  </si>
  <si>
    <t>XM_039777605.1</t>
  </si>
  <si>
    <t>Hypoxia up-regulated protein 1</t>
  </si>
  <si>
    <t>HYOU1</t>
  </si>
  <si>
    <t>si:dkey-238d18.4</t>
  </si>
  <si>
    <t>XM_039805458.1</t>
  </si>
  <si>
    <t>TBC1 domain family member 15</t>
  </si>
  <si>
    <t>TBC1D15</t>
  </si>
  <si>
    <t>sfxn5a</t>
  </si>
  <si>
    <t>XM_039786216.1</t>
  </si>
  <si>
    <t>Sideroflexin-5</t>
  </si>
  <si>
    <t>SFXN5</t>
  </si>
  <si>
    <t>marveld1</t>
  </si>
  <si>
    <t>XM_039784046.1</t>
  </si>
  <si>
    <t>MARVEL domain-containing protein 1</t>
  </si>
  <si>
    <t>MARVELD1</t>
  </si>
  <si>
    <t>egfra</t>
  </si>
  <si>
    <t>XM_039816205.1</t>
  </si>
  <si>
    <t>Epidermal growth factor receptor</t>
  </si>
  <si>
    <t>EGFR</t>
  </si>
  <si>
    <t>LOC120568207</t>
  </si>
  <si>
    <t>XM_039815566.1</t>
  </si>
  <si>
    <t>Solute carrier family 25 member 36</t>
  </si>
  <si>
    <t>SLC25A36</t>
  </si>
  <si>
    <t>LOC120571888</t>
  </si>
  <si>
    <t>XM_039821002.1</t>
  </si>
  <si>
    <t>Glyceraldehyde-3-phosphate dehydrogenase</t>
  </si>
  <si>
    <t>GAPDH</t>
  </si>
  <si>
    <t>enc3</t>
  </si>
  <si>
    <t>XM_039811756.1</t>
  </si>
  <si>
    <t>Ectoderm-neural cortex protein 1</t>
  </si>
  <si>
    <t>ENC1</t>
  </si>
  <si>
    <t>selenbp1</t>
  </si>
  <si>
    <t>XM_039804733.1</t>
  </si>
  <si>
    <t>Methanethiol oxidase</t>
  </si>
  <si>
    <t>SELENBP1</t>
  </si>
  <si>
    <t>atg4b</t>
  </si>
  <si>
    <t>XM_039811265.1</t>
  </si>
  <si>
    <t>Cysteine protease ATG4B</t>
  </si>
  <si>
    <t>ATG4B</t>
  </si>
  <si>
    <t>slc17a5</t>
  </si>
  <si>
    <t>XM_039783522.1</t>
  </si>
  <si>
    <t>exosc9</t>
  </si>
  <si>
    <t>XM_039816636.1</t>
  </si>
  <si>
    <t>Exosome complex component RRP45</t>
  </si>
  <si>
    <t>EXOSC9</t>
  </si>
  <si>
    <t>ccl20b</t>
  </si>
  <si>
    <t>XM_039790568.1</t>
  </si>
  <si>
    <t>C-C motif chemokine 20</t>
  </si>
  <si>
    <t>CCL20</t>
  </si>
  <si>
    <t>cidec</t>
  </si>
  <si>
    <t>XM_039799108.1</t>
  </si>
  <si>
    <t>Lipid transferase CIDEC</t>
  </si>
  <si>
    <t>CIDEC</t>
  </si>
  <si>
    <t>cep135</t>
  </si>
  <si>
    <t>XM_039811804.1</t>
  </si>
  <si>
    <t>Centrosomal protein of 135 kDa</t>
  </si>
  <si>
    <t>CEP135</t>
  </si>
  <si>
    <t>LOC120564959</t>
  </si>
  <si>
    <t>XM_039810232.1</t>
  </si>
  <si>
    <t>cAMP-specific 3',5'-cyclic phosphodiesterase 4D</t>
  </si>
  <si>
    <t>PDE4D</t>
  </si>
  <si>
    <t>cldn23.1</t>
  </si>
  <si>
    <t>XM_039779907.1</t>
  </si>
  <si>
    <t>Claudin-23</t>
  </si>
  <si>
    <t>CLDN23</t>
  </si>
  <si>
    <t>LOC120548383</t>
  </si>
  <si>
    <t>XM_039784640.1</t>
  </si>
  <si>
    <t>Peroxiredoxin-like 2A</t>
  </si>
  <si>
    <t>PRXL2A</t>
  </si>
  <si>
    <t>ncaldb</t>
  </si>
  <si>
    <t>XM_039820541.1</t>
  </si>
  <si>
    <t>Neurocalcin-delta</t>
  </si>
  <si>
    <t>NCALD</t>
  </si>
  <si>
    <t>LOC120553706</t>
  </si>
  <si>
    <t>XM_039792399.1</t>
  </si>
  <si>
    <t>Microsomal glutathione S-transferase 1</t>
  </si>
  <si>
    <t>MGST1</t>
  </si>
  <si>
    <t>cldn8.1</t>
  </si>
  <si>
    <t>XM_039778206.1</t>
  </si>
  <si>
    <t>abtb1</t>
  </si>
  <si>
    <t>XM_039801476.1</t>
  </si>
  <si>
    <t>Ankyrin repeat and BTB/POZ domain-containing protein 1</t>
  </si>
  <si>
    <t>ABTB1</t>
  </si>
  <si>
    <t>LOC120555512</t>
  </si>
  <si>
    <t>XM_039794251.1</t>
  </si>
  <si>
    <t>Collagen alpha-1(XVII) chain</t>
  </si>
  <si>
    <t>COL17A1</t>
  </si>
  <si>
    <t>bves</t>
  </si>
  <si>
    <t>XM_039807105.1</t>
  </si>
  <si>
    <t>Blood vessel epicardial substance</t>
  </si>
  <si>
    <t>BVES</t>
  </si>
  <si>
    <t>sirt7</t>
  </si>
  <si>
    <t>XM_039795508.1</t>
  </si>
  <si>
    <t>NAD-dependent protein deacetylase sirtuin-7</t>
  </si>
  <si>
    <t>SIRT7</t>
  </si>
  <si>
    <t>LOC120567722</t>
  </si>
  <si>
    <t>XM_039814700.1</t>
  </si>
  <si>
    <t>Transportin-2</t>
  </si>
  <si>
    <t>TNPO2</t>
  </si>
  <si>
    <t>grk1b</t>
  </si>
  <si>
    <t>XM_039776989.1</t>
  </si>
  <si>
    <t>Rhodopsin kinase GRK1</t>
  </si>
  <si>
    <t>GRK1</t>
  </si>
  <si>
    <t>nlk1</t>
  </si>
  <si>
    <t>XM_039823693.1</t>
  </si>
  <si>
    <t>Serine/threonine-protein kinase NLK</t>
  </si>
  <si>
    <t>NLK</t>
  </si>
  <si>
    <t>LOC120571021</t>
  </si>
  <si>
    <t>XM_039819707.1</t>
  </si>
  <si>
    <t>Biotinidase</t>
  </si>
  <si>
    <t>BTD</t>
  </si>
  <si>
    <t>dap1b</t>
  </si>
  <si>
    <t>XM_039818861.1</t>
  </si>
  <si>
    <t>Death-associated protein-like 1</t>
  </si>
  <si>
    <t>DAPL1</t>
  </si>
  <si>
    <t>LOC120561792</t>
  </si>
  <si>
    <t>XM_039805040.1</t>
  </si>
  <si>
    <t>Serum amyloid P-component</t>
  </si>
  <si>
    <t>APCS</t>
  </si>
  <si>
    <t>srsf2b</t>
  </si>
  <si>
    <t>XM_039825172.1</t>
  </si>
  <si>
    <t>Serine/arginine-rich splicing factor 2</t>
  </si>
  <si>
    <t>SRSF2</t>
  </si>
  <si>
    <t>map3k4</t>
  </si>
  <si>
    <t>XM_039783597.1</t>
  </si>
  <si>
    <t>Mitogen-activated protein kinase kinase kinase 4</t>
  </si>
  <si>
    <t>MAP3K4</t>
  </si>
  <si>
    <t>ube2d2</t>
  </si>
  <si>
    <t>XM_039813914.1</t>
  </si>
  <si>
    <t>Ubiquitin-conjugating enzyme E2 D2</t>
  </si>
  <si>
    <t>UBE2D2</t>
  </si>
  <si>
    <t>LOC120568652</t>
  </si>
  <si>
    <t>XM_039816304.1</t>
  </si>
  <si>
    <t>Palmdelphin</t>
  </si>
  <si>
    <t>PALMD</t>
  </si>
  <si>
    <t>cideb</t>
  </si>
  <si>
    <t>XM_039823427.1</t>
  </si>
  <si>
    <t>Lipid transferase CIDEB</t>
  </si>
  <si>
    <t>CIDEB</t>
  </si>
  <si>
    <t>lcorl</t>
  </si>
  <si>
    <t>XM_039797593.1</t>
  </si>
  <si>
    <t>Ligand-dependent nuclear receptor corepressor-like protein</t>
  </si>
  <si>
    <t>LCORL</t>
  </si>
  <si>
    <t>camk2b1</t>
  </si>
  <si>
    <t>XM_039802205.1</t>
  </si>
  <si>
    <t>Calcium/calmodulin-dependent protein kinase type II subunit beta</t>
  </si>
  <si>
    <t>CAMK2B</t>
  </si>
  <si>
    <t>LOC120555788</t>
  </si>
  <si>
    <t>XM_039794858.1</t>
  </si>
  <si>
    <t>SHC-transforming protein 1</t>
  </si>
  <si>
    <t>SHC1</t>
  </si>
  <si>
    <t>pdlim4</t>
  </si>
  <si>
    <t>XM_039777342.1</t>
  </si>
  <si>
    <t>PDZ and LIM domain protein 4</t>
  </si>
  <si>
    <t>PDLIM4</t>
  </si>
  <si>
    <t>epor</t>
  </si>
  <si>
    <t>XM_039824307.1</t>
  </si>
  <si>
    <t>Erythropoietin receptor</t>
  </si>
  <si>
    <t>EPOR</t>
  </si>
  <si>
    <t>klhl22</t>
  </si>
  <si>
    <t>XM_039804148.1</t>
  </si>
  <si>
    <t>Kelch-like protein 22</t>
  </si>
  <si>
    <t>KLHL22</t>
  </si>
  <si>
    <t>LOC120562951</t>
  </si>
  <si>
    <t>XM_039806911.1</t>
  </si>
  <si>
    <t>tspan33a</t>
  </si>
  <si>
    <t>XM_039791490.1</t>
  </si>
  <si>
    <t>Tetraspanin-33</t>
  </si>
  <si>
    <t>TSPAN33</t>
  </si>
  <si>
    <t>saga</t>
  </si>
  <si>
    <t>XM_039816388.1</t>
  </si>
  <si>
    <t>Beta-arrestin-1</t>
  </si>
  <si>
    <t>ARRB1</t>
  </si>
  <si>
    <t>nprl2</t>
  </si>
  <si>
    <t>XM_039797421.1</t>
  </si>
  <si>
    <t>GATOR1 complex protein NPRL2</t>
  </si>
  <si>
    <t>NPRL2</t>
  </si>
  <si>
    <t>vamp5</t>
  </si>
  <si>
    <t>XM_039802742.1</t>
  </si>
  <si>
    <t>Vesicle-associated membrane protein 2</t>
  </si>
  <si>
    <t>VAMP2</t>
  </si>
  <si>
    <t>LOC120543609</t>
  </si>
  <si>
    <t>XM_039776753.1</t>
  </si>
  <si>
    <t>LOC120544713</t>
  </si>
  <si>
    <t>XM_039778665.1</t>
  </si>
  <si>
    <t>vgf</t>
  </si>
  <si>
    <t>XM_039823409.1</t>
  </si>
  <si>
    <t>Neurosecretory protein VGF</t>
  </si>
  <si>
    <t>VGF</t>
  </si>
  <si>
    <t>antxr2a</t>
  </si>
  <si>
    <t>XM_039804106.1</t>
  </si>
  <si>
    <t>Anthrax toxin receptor 2</t>
  </si>
  <si>
    <t>ANTXR2</t>
  </si>
  <si>
    <t>atad3</t>
  </si>
  <si>
    <t>XM_039798105.1</t>
  </si>
  <si>
    <t>ATPase family AAA domain-containing protein 3A</t>
  </si>
  <si>
    <t>ATAD3A</t>
  </si>
  <si>
    <t>LOC120565772</t>
  </si>
  <si>
    <t>XM_039811787.1</t>
  </si>
  <si>
    <t>Serine/arginine-rich splicing factor 11</t>
  </si>
  <si>
    <t>SRSF11</t>
  </si>
  <si>
    <t>myh14</t>
  </si>
  <si>
    <t>XM_039805740.1</t>
  </si>
  <si>
    <t>Myosin-10</t>
  </si>
  <si>
    <t>MYH10</t>
  </si>
  <si>
    <t>LOC120547691</t>
  </si>
  <si>
    <t>XM_039783247.1</t>
  </si>
  <si>
    <t>Otoraplin</t>
  </si>
  <si>
    <t>OTOR</t>
  </si>
  <si>
    <t>lrwd1</t>
  </si>
  <si>
    <t>XM_039778312.1</t>
  </si>
  <si>
    <t>Leucine-rich repeat and WD repeat-containing protein 1</t>
  </si>
  <si>
    <t>LRWD1</t>
  </si>
  <si>
    <t>ednraa</t>
  </si>
  <si>
    <t>XM_039801600.1</t>
  </si>
  <si>
    <t>Endothelin-1 receptor</t>
  </si>
  <si>
    <t>EDNRA</t>
  </si>
  <si>
    <t>reep3b</t>
  </si>
  <si>
    <t>XM_039787518.1</t>
  </si>
  <si>
    <t>Receptor expression-enhancing protein 3</t>
  </si>
  <si>
    <t>REEP3</t>
  </si>
  <si>
    <t>trappc8</t>
  </si>
  <si>
    <t>XM_039811190.1</t>
  </si>
  <si>
    <t>Trafficking protein particle complex subunit 8</t>
  </si>
  <si>
    <t>TRAPPC8</t>
  </si>
  <si>
    <t>LOC120562668</t>
  </si>
  <si>
    <t>XM_039806508.1</t>
  </si>
  <si>
    <t>Sulfotransferase 2B1</t>
  </si>
  <si>
    <t>SULT2B1</t>
  </si>
  <si>
    <t>LOC120555992</t>
  </si>
  <si>
    <t>XM_039795255.1</t>
  </si>
  <si>
    <t>E3 ubiquitin-protein ligase RNF128</t>
  </si>
  <si>
    <t>RNF128</t>
  </si>
  <si>
    <t>LOC120571227</t>
  </si>
  <si>
    <t>XM_039820056.1</t>
  </si>
  <si>
    <t>Ankyrin repeat and protein kinase domain-containing protein 1</t>
  </si>
  <si>
    <t>ANKK1</t>
  </si>
  <si>
    <t>LOC120551938</t>
  </si>
  <si>
    <t>XM_039789536.1</t>
  </si>
  <si>
    <t>Beta-1,4-galactosyltransferase 1</t>
  </si>
  <si>
    <t>B4GALT1</t>
  </si>
  <si>
    <t>LOC120568812</t>
  </si>
  <si>
    <t>XM_039816521.1</t>
  </si>
  <si>
    <t>Ras-related protein Rab-11B</t>
  </si>
  <si>
    <t>RAB11B</t>
  </si>
  <si>
    <t>ranbp2</t>
  </si>
  <si>
    <t>XM_039819135.1</t>
  </si>
  <si>
    <t>E3 SUMO-protein ligase RanBP2</t>
  </si>
  <si>
    <t>RANBP2</t>
  </si>
  <si>
    <t>dbr1</t>
  </si>
  <si>
    <t>XM_039817180.1</t>
  </si>
  <si>
    <t>Lariat debranching enzyme</t>
  </si>
  <si>
    <t>DBR1</t>
  </si>
  <si>
    <t>sema4ga</t>
  </si>
  <si>
    <t>XM_039784127.1</t>
  </si>
  <si>
    <t>Semaphorin-4G</t>
  </si>
  <si>
    <t>SEMA4G</t>
  </si>
  <si>
    <t>LOC120563316</t>
  </si>
  <si>
    <t>XM_039807413.1</t>
  </si>
  <si>
    <t>slc43a1a</t>
  </si>
  <si>
    <t>XM_039812659.1</t>
  </si>
  <si>
    <t>Large neutral amino acids transporter small subunit 3</t>
  </si>
  <si>
    <t>SLC43A1</t>
  </si>
  <si>
    <t>sec31a</t>
  </si>
  <si>
    <t>XM_039779354.1</t>
  </si>
  <si>
    <t>Protein transport protein Sec31A</t>
  </si>
  <si>
    <t>SEC31A</t>
  </si>
  <si>
    <t>ppp3ccb</t>
  </si>
  <si>
    <t>XM_039779116.1</t>
  </si>
  <si>
    <t>Serine/threonine-protein phosphatase 2B catalytic subunit gamma isoform</t>
  </si>
  <si>
    <t>PPP3CC</t>
  </si>
  <si>
    <t>chad</t>
  </si>
  <si>
    <t>XM_039788353.1</t>
  </si>
  <si>
    <t>Chondroadherin</t>
  </si>
  <si>
    <t>CHAD</t>
  </si>
  <si>
    <t>lrrn1</t>
  </si>
  <si>
    <t>XM_039799097.1</t>
  </si>
  <si>
    <t>Leucine-rich repeat neuronal protein 1</t>
  </si>
  <si>
    <t>LRRN1</t>
  </si>
  <si>
    <t>LOC120547952</t>
  </si>
  <si>
    <t>XM_039783783.1</t>
  </si>
  <si>
    <t>Regulating synaptic membrane exocytosis protein 1</t>
  </si>
  <si>
    <t>RIMS1</t>
  </si>
  <si>
    <t>prrc2c</t>
  </si>
  <si>
    <t>XM_039810351.1</t>
  </si>
  <si>
    <t>Protein PRRC2C</t>
  </si>
  <si>
    <t>PRRC2C</t>
  </si>
  <si>
    <t>LOC120564965</t>
  </si>
  <si>
    <t>XM_039810238.1</t>
  </si>
  <si>
    <t>Cornifelin</t>
  </si>
  <si>
    <t>CNFN</t>
  </si>
  <si>
    <t>tcta</t>
  </si>
  <si>
    <t>XM_039797443.1</t>
  </si>
  <si>
    <t>T-cell leukemia translocation-altered gene protein</t>
  </si>
  <si>
    <t>TCTA</t>
  </si>
  <si>
    <t>vps28</t>
  </si>
  <si>
    <t>XM_039820486.1</t>
  </si>
  <si>
    <t>Vacuolar protein sorting-associated protein 28 homolog</t>
  </si>
  <si>
    <t>VPS28</t>
  </si>
  <si>
    <t>LOC120564166</t>
  </si>
  <si>
    <t>XM_039808932.1</t>
  </si>
  <si>
    <t>Plasma membrane calcium-transporting ATPase 1</t>
  </si>
  <si>
    <t>ATP2B1</t>
  </si>
  <si>
    <t>hao1</t>
  </si>
  <si>
    <t>XM_039824080.1</t>
  </si>
  <si>
    <t>2-Hydroxyacid oxidase 1</t>
  </si>
  <si>
    <t>HAO1</t>
  </si>
  <si>
    <t>LOC120566888</t>
  </si>
  <si>
    <t>XM_039813568.1</t>
  </si>
  <si>
    <t>N-alpha-acetyltransferase 15, NatA auxiliary subunit</t>
  </si>
  <si>
    <t>NAA15</t>
  </si>
  <si>
    <t>si:dkey-220f10.4</t>
  </si>
  <si>
    <t>XM_039787785.1</t>
  </si>
  <si>
    <t>Tubby protein homolog</t>
  </si>
  <si>
    <t>TUB</t>
  </si>
  <si>
    <t>plgrkt</t>
  </si>
  <si>
    <t>XM_039780739.1</t>
  </si>
  <si>
    <t>Plasminogen receptor (KT)</t>
  </si>
  <si>
    <t>PLGRKT</t>
  </si>
  <si>
    <t>LOC120574808</t>
  </si>
  <si>
    <t>XM_039825262.1</t>
  </si>
  <si>
    <t>Protein mono-ADP-ribosyltransferase TIPARP</t>
  </si>
  <si>
    <t>TIPARP</t>
  </si>
  <si>
    <t>tgm2l</t>
  </si>
  <si>
    <t>XM_039809822.1</t>
  </si>
  <si>
    <t>Protein-glutamine gamma-glutamyltransferase 2</t>
  </si>
  <si>
    <t>TGM2</t>
  </si>
  <si>
    <t>LOC120553707</t>
  </si>
  <si>
    <t>XM_039792402.1</t>
  </si>
  <si>
    <t>LOC120560625</t>
  </si>
  <si>
    <t>XM_039803303.1</t>
  </si>
  <si>
    <t>Centrosomal protein of 120 kDa</t>
  </si>
  <si>
    <t>CEP120</t>
  </si>
  <si>
    <t>glod5</t>
  </si>
  <si>
    <t>XM_039814447.1</t>
  </si>
  <si>
    <t>Glyoxalase domain-containing protein 5</t>
  </si>
  <si>
    <t>GLOD5</t>
  </si>
  <si>
    <t>s100v2</t>
  </si>
  <si>
    <t>XM_039820108.1</t>
  </si>
  <si>
    <t>LOC120546092</t>
  </si>
  <si>
    <t>XM_039780867.1</t>
  </si>
  <si>
    <t>LIM homeobox transcription factor 1-beta</t>
  </si>
  <si>
    <t>LMX1B</t>
  </si>
  <si>
    <t>rrs1</t>
  </si>
  <si>
    <t>XM_039790553.1</t>
  </si>
  <si>
    <t>Ribosome biogenesis regulatory protein homolog</t>
  </si>
  <si>
    <t>RRS1</t>
  </si>
  <si>
    <t>tyms</t>
  </si>
  <si>
    <t>XM_039789986.1</t>
  </si>
  <si>
    <t>Thymidylate synthase</t>
  </si>
  <si>
    <t>TYMS</t>
  </si>
  <si>
    <t>LOC120544624</t>
  </si>
  <si>
    <t>XM_039778521.1</t>
  </si>
  <si>
    <t>nuak2</t>
  </si>
  <si>
    <t>XM_039798111.1</t>
  </si>
  <si>
    <t>NUAK family SNF1-like kinase 2</t>
  </si>
  <si>
    <t>NUAK2</t>
  </si>
  <si>
    <t>slc38a3b</t>
  </si>
  <si>
    <t>XM_039797198.1</t>
  </si>
  <si>
    <t>map1lc3a</t>
  </si>
  <si>
    <t>XM_039796471.1</t>
  </si>
  <si>
    <t>Microtubule-associated proteins 1A/1B light chain 3A</t>
  </si>
  <si>
    <t>MAP1LC3A</t>
  </si>
  <si>
    <t>LOC120546066</t>
  </si>
  <si>
    <t>XM_039780825.1</t>
  </si>
  <si>
    <t>Kinesin-like protein KIF2A</t>
  </si>
  <si>
    <t>KIF2A</t>
  </si>
  <si>
    <t>LOC120563451</t>
  </si>
  <si>
    <t>XM_039807617.1</t>
  </si>
  <si>
    <t>LOC120554752</t>
  </si>
  <si>
    <t>XM_039793784.1</t>
  </si>
  <si>
    <t>E3 ubiquitin-protein ligase Midline-1</t>
  </si>
  <si>
    <t>MID1</t>
  </si>
  <si>
    <t>cldn1</t>
  </si>
  <si>
    <t>XM_039816257.1</t>
  </si>
  <si>
    <t>Claudin-19</t>
  </si>
  <si>
    <t>CLDN19</t>
  </si>
  <si>
    <t>bag3</t>
  </si>
  <si>
    <t>XM_039784295.1</t>
  </si>
  <si>
    <t>BAG family molecular chaperone regulator 3</t>
  </si>
  <si>
    <t>BAG3</t>
  </si>
  <si>
    <t>dus2</t>
  </si>
  <si>
    <t>XM_039808859.1</t>
  </si>
  <si>
    <t>tRNA-dihydrouridine(20) synthase [NAD(P)+]-like</t>
  </si>
  <si>
    <t>DUS2</t>
  </si>
  <si>
    <t>gatad2b</t>
  </si>
  <si>
    <t>XM_039819922.1</t>
  </si>
  <si>
    <t>Transcriptional repressor p66-beta</t>
  </si>
  <si>
    <t>GATAD2B</t>
  </si>
  <si>
    <t>noa1</t>
  </si>
  <si>
    <t>XM_039813101.1</t>
  </si>
  <si>
    <t>Nitric oxide-associated protein 1</t>
  </si>
  <si>
    <t>NOA1</t>
  </si>
  <si>
    <t>ctsd</t>
  </si>
  <si>
    <t>XM_039795316.1</t>
  </si>
  <si>
    <t>Cathepsin D</t>
  </si>
  <si>
    <t>CTSD</t>
  </si>
  <si>
    <t>rfwd3</t>
  </si>
  <si>
    <t>XM_039808961.1</t>
  </si>
  <si>
    <t>E3 ubiquitin-protein ligase RFWD3</t>
  </si>
  <si>
    <t>RFWD3</t>
  </si>
  <si>
    <t>LOC120555746</t>
  </si>
  <si>
    <t>XM_039794772.1</t>
  </si>
  <si>
    <t>Transducin-like enhancer protein 3</t>
  </si>
  <si>
    <t>TLE3</t>
  </si>
  <si>
    <t>ano5a</t>
  </si>
  <si>
    <t>XM_039808698.1</t>
  </si>
  <si>
    <t>Anoctamin-5</t>
  </si>
  <si>
    <t>ANO5</t>
  </si>
  <si>
    <t>rnf213a</t>
  </si>
  <si>
    <t>XM_039824077.1</t>
  </si>
  <si>
    <t>E3 ubiquitin-protein ligase RNF213</t>
  </si>
  <si>
    <t>RNF213</t>
  </si>
  <si>
    <t>LOC120555471</t>
  </si>
  <si>
    <t>XM_039794165.1</t>
  </si>
  <si>
    <t>Homeodomain-interacting protein kinase 3</t>
  </si>
  <si>
    <t>HIPK3</t>
  </si>
  <si>
    <t>LOC120567643</t>
  </si>
  <si>
    <t>XM_039814564.1</t>
  </si>
  <si>
    <t>Nuclear autoantigenic sperm protein</t>
  </si>
  <si>
    <t>NASP</t>
  </si>
  <si>
    <t>rnf114</t>
  </si>
  <si>
    <t>XM_039799292.1</t>
  </si>
  <si>
    <t>E3 ubiquitin-protein ligase RNF114</t>
  </si>
  <si>
    <t>RNF114</t>
  </si>
  <si>
    <t>chaf1a</t>
  </si>
  <si>
    <t>XM_039810323.1</t>
  </si>
  <si>
    <t>Chromatin assembly factor 1 subunit A</t>
  </si>
  <si>
    <t>CHAF1A</t>
  </si>
  <si>
    <t>LOC120548155</t>
  </si>
  <si>
    <t>XM_039784213.1</t>
  </si>
  <si>
    <t>Inositol 1,4,5-trisphosphate receptor-interacting protein</t>
  </si>
  <si>
    <t>ITPRIP</t>
  </si>
  <si>
    <t>gla</t>
  </si>
  <si>
    <t>XM_039813373.1</t>
  </si>
  <si>
    <t>Alpha-galactosidase A</t>
  </si>
  <si>
    <t>GLA</t>
  </si>
  <si>
    <t>gsna</t>
  </si>
  <si>
    <t>XM_039779917.1</t>
  </si>
  <si>
    <t>Gelsolin</t>
  </si>
  <si>
    <t>GSN</t>
  </si>
  <si>
    <t>magl</t>
  </si>
  <si>
    <t>XM_039782070.1</t>
  </si>
  <si>
    <t>MAX gene-associated protein</t>
  </si>
  <si>
    <t>MGA</t>
  </si>
  <si>
    <t>taf15</t>
  </si>
  <si>
    <t>XM_039818833.1</t>
  </si>
  <si>
    <t>TATA-binding protein-associated factor 2N</t>
  </si>
  <si>
    <t>TAF15</t>
  </si>
  <si>
    <t>rnpc3</t>
  </si>
  <si>
    <t>XM_039790580.1</t>
  </si>
  <si>
    <t>RNA-binding region-containing protein 3</t>
  </si>
  <si>
    <t>RNPC3</t>
  </si>
  <si>
    <t>LOC120556299</t>
  </si>
  <si>
    <t>XM_039795784.1</t>
  </si>
  <si>
    <t>Transient receptor potential cation channel subfamily M member 1</t>
  </si>
  <si>
    <t>TRPM1</t>
  </si>
  <si>
    <t>arl11</t>
  </si>
  <si>
    <t>XM_039793686.1</t>
  </si>
  <si>
    <t>ADP-ribosylation factor-like protein 11</t>
  </si>
  <si>
    <t>ARL11</t>
  </si>
  <si>
    <t>zgc:85777</t>
  </si>
  <si>
    <t>XM_039820393.1</t>
  </si>
  <si>
    <t>Short/branched chain specific acyl-CoA dehydrogenase, mitochondrial</t>
  </si>
  <si>
    <t>ACADSB</t>
  </si>
  <si>
    <t>LOC120551192</t>
  </si>
  <si>
    <t>XM_039788419.1</t>
  </si>
  <si>
    <t>Vinculin</t>
  </si>
  <si>
    <t>VCL</t>
  </si>
  <si>
    <t>rbbp8</t>
  </si>
  <si>
    <t>XM_039790057.1</t>
  </si>
  <si>
    <t>DNA endonuclease RBBP8</t>
  </si>
  <si>
    <t>RBBP8</t>
  </si>
  <si>
    <t>hhatlb</t>
  </si>
  <si>
    <t>XM_039789532.1</t>
  </si>
  <si>
    <t>Protein-cysteine N-palmitoyltransferase HHAT-like protein</t>
  </si>
  <si>
    <t>HHATL</t>
  </si>
  <si>
    <t>LOC120558305</t>
  </si>
  <si>
    <t>XM_039799223.1</t>
  </si>
  <si>
    <t>hspb8</t>
  </si>
  <si>
    <t>XM_039803030.1</t>
  </si>
  <si>
    <t>Heat shock protein beta-8</t>
  </si>
  <si>
    <t>HSPB8</t>
  </si>
  <si>
    <t>negr1</t>
  </si>
  <si>
    <t>XM_039811021.1</t>
  </si>
  <si>
    <t>Neuronal growth regulator 1</t>
  </si>
  <si>
    <t>NEGR1</t>
  </si>
  <si>
    <t>nop14</t>
  </si>
  <si>
    <t>XM_039780327.1</t>
  </si>
  <si>
    <t>Nucleolar protein 14</t>
  </si>
  <si>
    <t>NOP14</t>
  </si>
  <si>
    <t>katnbl1</t>
  </si>
  <si>
    <t>XM_039781523.1</t>
  </si>
  <si>
    <t>KATNB1-like protein 1</t>
  </si>
  <si>
    <t>KATNBL1</t>
  </si>
  <si>
    <t>sigmar1</t>
  </si>
  <si>
    <t>XM_039778805.1</t>
  </si>
  <si>
    <t>Sigma non-opioid intracellular receptor 1</t>
  </si>
  <si>
    <t>SIGMAR1</t>
  </si>
  <si>
    <t>si:dkey-81h8.1</t>
  </si>
  <si>
    <t>XM_039820115.1</t>
  </si>
  <si>
    <t>LOC120572215</t>
  </si>
  <si>
    <t>XM_039821415.1</t>
  </si>
  <si>
    <t>Transmembrane protein 272</t>
  </si>
  <si>
    <t>TMEM272</t>
  </si>
  <si>
    <t>sbno1</t>
  </si>
  <si>
    <t>XM_039779111.1</t>
  </si>
  <si>
    <t>Protein strawberry notch homolog 1</t>
  </si>
  <si>
    <t>SBNO1</t>
  </si>
  <si>
    <t>LOC120558400</t>
  </si>
  <si>
    <t>XM_039799378.1</t>
  </si>
  <si>
    <t>Myelin transcription factor 1</t>
  </si>
  <si>
    <t>MYT1</t>
  </si>
  <si>
    <t>LOC120545492</t>
  </si>
  <si>
    <t>XM_039779854.1</t>
  </si>
  <si>
    <t>paqr9</t>
  </si>
  <si>
    <t>XM_039822827.1</t>
  </si>
  <si>
    <t>Membrane progestin receptor epsilon</t>
  </si>
  <si>
    <t>PAQR9</t>
  </si>
  <si>
    <t>LOC120551471</t>
  </si>
  <si>
    <t>XM_039788934.1</t>
  </si>
  <si>
    <t>Formin-2</t>
  </si>
  <si>
    <t>FMN2</t>
  </si>
  <si>
    <t>LOC120551980</t>
  </si>
  <si>
    <t>XM_039789583.1</t>
  </si>
  <si>
    <t>LOC120560133</t>
  </si>
  <si>
    <t>XM_039802317.1</t>
  </si>
  <si>
    <t>Very long-chain specific acyl-CoA dehydrogenase, mitochondrial</t>
  </si>
  <si>
    <t>ACADVL</t>
  </si>
  <si>
    <t>myl12.2</t>
  </si>
  <si>
    <t>XM_039816469.1</t>
  </si>
  <si>
    <t>Myosin regulatory light chain 12B</t>
  </si>
  <si>
    <t>MYL12B</t>
  </si>
  <si>
    <t>timp2a</t>
  </si>
  <si>
    <t>XM_039788494.1</t>
  </si>
  <si>
    <t>LOC120572268</t>
  </si>
  <si>
    <t>XM_039821508.1</t>
  </si>
  <si>
    <t>LOC120548157</t>
  </si>
  <si>
    <t>XM_039784216.1</t>
  </si>
  <si>
    <t>Exportin-5</t>
  </si>
  <si>
    <t>XPO5</t>
  </si>
  <si>
    <t>eif4ea</t>
  </si>
  <si>
    <t>XM_039814384.1</t>
  </si>
  <si>
    <t>LOC120565078</t>
  </si>
  <si>
    <t>XM_039810429.1</t>
  </si>
  <si>
    <t>Ribosomal protein eS27-like</t>
  </si>
  <si>
    <t>RPS27L</t>
  </si>
  <si>
    <t>si:ch211-11n16.2</t>
  </si>
  <si>
    <t>XM_039787058.1</t>
  </si>
  <si>
    <t>Zinc finger FYVE domain-containing protein 1</t>
  </si>
  <si>
    <t>ZFYVE1</t>
  </si>
  <si>
    <t>aplp2</t>
  </si>
  <si>
    <t>XM_039787647.1</t>
  </si>
  <si>
    <t>Amyloid beta precursor like protein 2</t>
  </si>
  <si>
    <t>APLP2</t>
  </si>
  <si>
    <t>slc6a19b</t>
  </si>
  <si>
    <t>XM_039804704.1</t>
  </si>
  <si>
    <t>Sodium-dependent neutral amino acid transporter B(0)AT1</t>
  </si>
  <si>
    <t>SLC6A19</t>
  </si>
  <si>
    <t>ahnak</t>
  </si>
  <si>
    <t>XM_039813122.1</t>
  </si>
  <si>
    <t>phf19</t>
  </si>
  <si>
    <t>XM_039802526.1</t>
  </si>
  <si>
    <t>PHD finger protein 19</t>
  </si>
  <si>
    <t>PHF19</t>
  </si>
  <si>
    <t>ppp4r2b</t>
  </si>
  <si>
    <t>XM_039798545.1</t>
  </si>
  <si>
    <t>Serine/threonine-protein phosphatase 4 regulatory subunit 2</t>
  </si>
  <si>
    <t>PPP4R2</t>
  </si>
  <si>
    <t>zgc:77375</t>
  </si>
  <si>
    <t>XM_039797932.1</t>
  </si>
  <si>
    <t>Haloacid dehalogenase-like hydrolase domain-containing 5</t>
  </si>
  <si>
    <t>HDHD5</t>
  </si>
  <si>
    <t>zgc:73226</t>
  </si>
  <si>
    <t>XM_039779653.1</t>
  </si>
  <si>
    <t>asb5a</t>
  </si>
  <si>
    <t>XM_039812688.1</t>
  </si>
  <si>
    <t>ky</t>
  </si>
  <si>
    <t>XM_039785691.1</t>
  </si>
  <si>
    <t>Kyphoscoliosis peptidase</t>
  </si>
  <si>
    <t>KY</t>
  </si>
  <si>
    <t>tecrb</t>
  </si>
  <si>
    <t>XM_039807378.1</t>
  </si>
  <si>
    <t>Very-long-chain enoyl-CoA reductase</t>
  </si>
  <si>
    <t>TECR</t>
  </si>
  <si>
    <t>ltn1</t>
  </si>
  <si>
    <t>XM_039777707.1</t>
  </si>
  <si>
    <t>E3 ubiquitin-protein ligase listerin</t>
  </si>
  <si>
    <t>LTN1</t>
  </si>
  <si>
    <t>wdr35</t>
  </si>
  <si>
    <t>XM_039786809.1</t>
  </si>
  <si>
    <t>WD repeat-containing protein 35</t>
  </si>
  <si>
    <t>WDR35</t>
  </si>
  <si>
    <t>tlx1</t>
  </si>
  <si>
    <t>XM_039784206.1</t>
  </si>
  <si>
    <t>T-cell leukemia homeobox protein 3</t>
  </si>
  <si>
    <t>TLX3</t>
  </si>
  <si>
    <t>nceh1a</t>
  </si>
  <si>
    <t>XM_039785785.1</t>
  </si>
  <si>
    <t>Neutral cholesterol ester hydrolase 1</t>
  </si>
  <si>
    <t>NCEH1</t>
  </si>
  <si>
    <t>klf6a</t>
  </si>
  <si>
    <t>XM_039790372.1</t>
  </si>
  <si>
    <t>Krueppel-like factor 6</t>
  </si>
  <si>
    <t>KLF6</t>
  </si>
  <si>
    <t>xpnpep1</t>
  </si>
  <si>
    <t>XM_039804000.1</t>
  </si>
  <si>
    <t>Xaa-Pro aminopeptidase 1</t>
  </si>
  <si>
    <t>XPNPEP1</t>
  </si>
  <si>
    <t>nol6</t>
  </si>
  <si>
    <t>XM_039803786.1</t>
  </si>
  <si>
    <t>Nucleolar protein 6</t>
  </si>
  <si>
    <t>NOL6</t>
  </si>
  <si>
    <t>hdlbpb</t>
  </si>
  <si>
    <t>XM_039822107.1</t>
  </si>
  <si>
    <t>Vigilin</t>
  </si>
  <si>
    <t>HDLBP</t>
  </si>
  <si>
    <t>LOC120564412</t>
  </si>
  <si>
    <t>XM_039809345.1</t>
  </si>
  <si>
    <t>Spondin-1</t>
  </si>
  <si>
    <t>SPON1</t>
  </si>
  <si>
    <t>pbx2</t>
  </si>
  <si>
    <t>XM_039804794.1</t>
  </si>
  <si>
    <t>Pre-B-cell leukemia transcription factor 1</t>
  </si>
  <si>
    <t>PBX1</t>
  </si>
  <si>
    <t>trit1</t>
  </si>
  <si>
    <t>XM_039820943.1</t>
  </si>
  <si>
    <t>tRNA dimethylallyltransferase</t>
  </si>
  <si>
    <t>TRIT1</t>
  </si>
  <si>
    <t>hnrnpk</t>
  </si>
  <si>
    <t>XM_039802564.1</t>
  </si>
  <si>
    <t>Heterogeneous nuclear ribonucleoprotein K</t>
  </si>
  <si>
    <t>HNRNPK</t>
  </si>
  <si>
    <t>ppp1caa</t>
  </si>
  <si>
    <t>XM_039825165.1</t>
  </si>
  <si>
    <t>Serine/threonine-protein phosphatase PP1-alpha catalytic subunit</t>
  </si>
  <si>
    <t>PPP1CA</t>
  </si>
  <si>
    <t>mbnl2</t>
  </si>
  <si>
    <t>XM_039792603.1</t>
  </si>
  <si>
    <t>Muscleblind-like protein 2</t>
  </si>
  <si>
    <t>MBNL2</t>
  </si>
  <si>
    <t>anxa1a</t>
  </si>
  <si>
    <t>XM_039802431.1</t>
  </si>
  <si>
    <t>Annexin A1</t>
  </si>
  <si>
    <t>ANXA1</t>
  </si>
  <si>
    <t>wbp2</t>
  </si>
  <si>
    <t>XM_039788015.1</t>
  </si>
  <si>
    <t>WW domain-binding protein 2</t>
  </si>
  <si>
    <t>WBP2</t>
  </si>
  <si>
    <t>LOC120554054</t>
  </si>
  <si>
    <t>XM_039792651.1</t>
  </si>
  <si>
    <t>Sodium/potassium-transporting ATPase subunit alpha-1</t>
  </si>
  <si>
    <t>ATP1A1</t>
  </si>
  <si>
    <t>mex3a</t>
  </si>
  <si>
    <t>XM_039806306.1</t>
  </si>
  <si>
    <t>RNA-binding protein MEX3A</t>
  </si>
  <si>
    <t>MEX3A</t>
  </si>
  <si>
    <t>LOC120544137</t>
  </si>
  <si>
    <t>XM_039777722.1</t>
  </si>
  <si>
    <t>Platelet-derived growth factor receptor beta</t>
  </si>
  <si>
    <t>PDGFRB</t>
  </si>
  <si>
    <t>haus6</t>
  </si>
  <si>
    <t>XM_039823336.1</t>
  </si>
  <si>
    <t>HAUS augmin-like complex subunit 6</t>
  </si>
  <si>
    <t>HAUS6</t>
  </si>
  <si>
    <t>spag6</t>
  </si>
  <si>
    <t>XM_039789589.1</t>
  </si>
  <si>
    <t>Sperm-associated antigen 6</t>
  </si>
  <si>
    <t>SPAG6</t>
  </si>
  <si>
    <t>ciarta</t>
  </si>
  <si>
    <t>XM_039820842.1</t>
  </si>
  <si>
    <t>xbp1</t>
  </si>
  <si>
    <t>XM_039802153.1</t>
  </si>
  <si>
    <t>X-box-binding protein 1</t>
  </si>
  <si>
    <t>XBP1</t>
  </si>
  <si>
    <t>LOC120562192</t>
  </si>
  <si>
    <t>XM_039805765.1</t>
  </si>
  <si>
    <t>mcm10</t>
  </si>
  <si>
    <t>XM_039791000.1</t>
  </si>
  <si>
    <t>Protein MCM10 homolog</t>
  </si>
  <si>
    <t>MCM10</t>
  </si>
  <si>
    <t>st3gal2</t>
  </si>
  <si>
    <t>XM_039809155.1</t>
  </si>
  <si>
    <t>CMP-N-acetylneuraminate-beta-galactosamide-alpha-2,3-sialyltransferase 2</t>
  </si>
  <si>
    <t>ST3GAL2</t>
  </si>
  <si>
    <t>lmod2b</t>
  </si>
  <si>
    <t>XM_039791678.1</t>
  </si>
  <si>
    <t>Leiomodin-2</t>
  </si>
  <si>
    <t>LMOD2</t>
  </si>
  <si>
    <t>wbp1la</t>
  </si>
  <si>
    <t>XM_039784394.1</t>
  </si>
  <si>
    <t>WW domain binding protein 1-like</t>
  </si>
  <si>
    <t>WBP1L</t>
  </si>
  <si>
    <t>atad2b</t>
  </si>
  <si>
    <t>XM_039780953.1</t>
  </si>
  <si>
    <t>ATPase family AAA domain-containing protein 2B</t>
  </si>
  <si>
    <t>ATAD2B</t>
  </si>
  <si>
    <t>LOC120547208</t>
  </si>
  <si>
    <t>XM_039782690.1</t>
  </si>
  <si>
    <t>A disintegrin and metalloproteinase with thrombospondin motifs 15</t>
  </si>
  <si>
    <t>ADAMTS15</t>
  </si>
  <si>
    <t>cemip2</t>
  </si>
  <si>
    <t>XM_039803579.1</t>
  </si>
  <si>
    <t>Inactive cell surface hyaluronidase CEMIP2</t>
  </si>
  <si>
    <t>CEMIP2</t>
  </si>
  <si>
    <t>st3gal8</t>
  </si>
  <si>
    <t>XM_039797813.1</t>
  </si>
  <si>
    <t>LOC120549797</t>
  </si>
  <si>
    <t>XM_039786936.1</t>
  </si>
  <si>
    <t>LOC120554371</t>
  </si>
  <si>
    <t>XM_039793242.1</t>
  </si>
  <si>
    <t>Methyl-CpG-binding domain protein 5</t>
  </si>
  <si>
    <t>MBD5</t>
  </si>
  <si>
    <t>LOC120573517</t>
  </si>
  <si>
    <t>XM_039823296.1</t>
  </si>
  <si>
    <t>smoc1</t>
  </si>
  <si>
    <t>XM_039786915.1</t>
  </si>
  <si>
    <t>SPARC-related modular calcium-binding protein 1</t>
  </si>
  <si>
    <t>SMOC1</t>
  </si>
  <si>
    <t>LOC120563053</t>
  </si>
  <si>
    <t>XM_039807059.1</t>
  </si>
  <si>
    <t>tagln</t>
  </si>
  <si>
    <t>XM_039826038.1</t>
  </si>
  <si>
    <t>Transgelin</t>
  </si>
  <si>
    <t>TAGLN</t>
  </si>
  <si>
    <t>tax1bp1b</t>
  </si>
  <si>
    <t>XM_039805064.1</t>
  </si>
  <si>
    <t>Tax1-binding protein 1</t>
  </si>
  <si>
    <t>TAX1BP1</t>
  </si>
  <si>
    <t>dync1h1</t>
  </si>
  <si>
    <t>XM_039785181.1</t>
  </si>
  <si>
    <t>Cytoplasmic dynein 1 heavy chain 1</t>
  </si>
  <si>
    <t>DYNC1H1</t>
  </si>
  <si>
    <t>tardbpb</t>
  </si>
  <si>
    <t>XM_039797975.1</t>
  </si>
  <si>
    <t>plppr2a</t>
  </si>
  <si>
    <t>XM_039824561.1</t>
  </si>
  <si>
    <t>Phospholipid phosphatase-related protein type 5</t>
  </si>
  <si>
    <t>PLPPR5</t>
  </si>
  <si>
    <t>LOC120574777</t>
  </si>
  <si>
    <t>XM_039825221.1</t>
  </si>
  <si>
    <t>mgst3a</t>
  </si>
  <si>
    <t>XM_039815462.1</t>
  </si>
  <si>
    <t>lef1</t>
  </si>
  <si>
    <t>XM_039808662.1</t>
  </si>
  <si>
    <t>Lymphoid enhancer-binding factor 1</t>
  </si>
  <si>
    <t>LEF1</t>
  </si>
  <si>
    <t>tspan11</t>
  </si>
  <si>
    <t>XM_039792252.1</t>
  </si>
  <si>
    <t>Tetraspanin-11</t>
  </si>
  <si>
    <t>TSPAN11</t>
  </si>
  <si>
    <t>slc43a1b</t>
  </si>
  <si>
    <t>XM_039809185.1</t>
  </si>
  <si>
    <t>zgc:113229</t>
  </si>
  <si>
    <t>XM_039813289.1</t>
  </si>
  <si>
    <t>Cell cycle checkpoint control protein RAD9A</t>
  </si>
  <si>
    <t>RAD9A</t>
  </si>
  <si>
    <t>glipr2l</t>
  </si>
  <si>
    <t>XM_039806762.1</t>
  </si>
  <si>
    <t>Golgi-associated plant pathogenesis-related protein 1</t>
  </si>
  <si>
    <t>GLIPR2</t>
  </si>
  <si>
    <t>LOC120547713</t>
  </si>
  <si>
    <t>XM_039783320.1</t>
  </si>
  <si>
    <t>ubap1lb</t>
  </si>
  <si>
    <t>XM_039795644.1</t>
  </si>
  <si>
    <t>Ubiquitin-associated protein 1-like</t>
  </si>
  <si>
    <t>UBAP1L</t>
  </si>
  <si>
    <t>dusp5</t>
  </si>
  <si>
    <t>XM_039810414.1</t>
  </si>
  <si>
    <t>Dual specificity protein phosphatase 5</t>
  </si>
  <si>
    <t>DUSP5</t>
  </si>
  <si>
    <t>pfkmb</t>
  </si>
  <si>
    <t>XM_039799100.1</t>
  </si>
  <si>
    <t>ATP-dependent 6-phosphofructokinase, muscle type</t>
  </si>
  <si>
    <t>PFKM</t>
  </si>
  <si>
    <t>LOC120565360</t>
  </si>
  <si>
    <t>XM_039811118.1</t>
  </si>
  <si>
    <t>Guanine nucleotide-binding protein G(I)/G(S)/G(O) subunit gamma-5</t>
  </si>
  <si>
    <t>GNG5</t>
  </si>
  <si>
    <t>dnajc19</t>
  </si>
  <si>
    <t>XM_039811317.1</t>
  </si>
  <si>
    <t>Mitochondrial import inner membrane translocase subunit TIM14</t>
  </si>
  <si>
    <t>DNAJC19</t>
  </si>
  <si>
    <t>tmem201</t>
  </si>
  <si>
    <t>XM_039800770.1</t>
  </si>
  <si>
    <t>Transmembrane protein 201</t>
  </si>
  <si>
    <t>TMEM201</t>
  </si>
  <si>
    <t>rrp1</t>
  </si>
  <si>
    <t>XM_039817701.1</t>
  </si>
  <si>
    <t>Ribosomal RNA processing protein 1 homolog A</t>
  </si>
  <si>
    <t>RRP1</t>
  </si>
  <si>
    <t>lrp8</t>
  </si>
  <si>
    <t>XM_039810698.1</t>
  </si>
  <si>
    <t>Low-density lipoprotein receptor-related protein 8</t>
  </si>
  <si>
    <t>LRP8</t>
  </si>
  <si>
    <t>f9b</t>
  </si>
  <si>
    <t>XM_039777026.1</t>
  </si>
  <si>
    <t>LOC120571184</t>
  </si>
  <si>
    <t>XM_039819941.1</t>
  </si>
  <si>
    <t>C-type lectin domain family 4 member G</t>
  </si>
  <si>
    <t>CLEC4G</t>
  </si>
  <si>
    <t>raph1a</t>
  </si>
  <si>
    <t>XM_039818102.1</t>
  </si>
  <si>
    <t>Ras-associated and pleckstrin homology domains-containing protein 1</t>
  </si>
  <si>
    <t>RAPH1</t>
  </si>
  <si>
    <t>hsh2d</t>
  </si>
  <si>
    <t>XM_039810250.1</t>
  </si>
  <si>
    <t>Hematopoietic SH2 domain-containing protein</t>
  </si>
  <si>
    <t>HSH2D</t>
  </si>
  <si>
    <t>LOC120547532</t>
  </si>
  <si>
    <t>XM_039783030.1</t>
  </si>
  <si>
    <t>Fibrinogen-like protein 1</t>
  </si>
  <si>
    <t>FGL1</t>
  </si>
  <si>
    <t>LOC120570604</t>
  </si>
  <si>
    <t>XR_005641088.1</t>
  </si>
  <si>
    <t>ubap1</t>
  </si>
  <si>
    <t>XM_039798045.1</t>
  </si>
  <si>
    <t>Ubiquitin-associated protein 1</t>
  </si>
  <si>
    <t>UBAP1</t>
  </si>
  <si>
    <t>LOC120564171</t>
  </si>
  <si>
    <t>XM_039808941.1</t>
  </si>
  <si>
    <t>Cytosolic carboxypeptidase 4</t>
  </si>
  <si>
    <t>AGBL1</t>
  </si>
  <si>
    <t>zgc:172282</t>
  </si>
  <si>
    <t>XM_039785597.1</t>
  </si>
  <si>
    <t>Leucine-rich repeat and fibronectin type III domain-containing protein 1</t>
  </si>
  <si>
    <t>LRFN1</t>
  </si>
  <si>
    <t>LOC120554765</t>
  </si>
  <si>
    <t>XM_039793796.1</t>
  </si>
  <si>
    <t>Kinase D-interacting substrate of 220 kDa</t>
  </si>
  <si>
    <t>KIDINS220</t>
  </si>
  <si>
    <t>LOC120574735</t>
  </si>
  <si>
    <t>XM_039825144.1</t>
  </si>
  <si>
    <t>hmox2b</t>
  </si>
  <si>
    <t>XM_039823949.1</t>
  </si>
  <si>
    <t>Heme oxygenase 2</t>
  </si>
  <si>
    <t>HMOX2</t>
  </si>
  <si>
    <t>LOC120554440</t>
  </si>
  <si>
    <t>XR_005638449.1</t>
  </si>
  <si>
    <t>si:dkey-110g7.8</t>
  </si>
  <si>
    <t>XM_039826321.1</t>
  </si>
  <si>
    <t>GTPase IMAP family member 7</t>
  </si>
  <si>
    <t>GIMAP7</t>
  </si>
  <si>
    <t>mustn1a</t>
  </si>
  <si>
    <t>XM_039798371.1</t>
  </si>
  <si>
    <t>LOC120557635</t>
  </si>
  <si>
    <t>XM_039798167.1</t>
  </si>
  <si>
    <t>Activating transcription factor 7-interacting protein 1</t>
  </si>
  <si>
    <t>ATF7IP</t>
  </si>
  <si>
    <t>cfap99</t>
  </si>
  <si>
    <t>XM_039785345.1</t>
  </si>
  <si>
    <t>Cilia- and flagella-associated protein 99</t>
  </si>
  <si>
    <t>CFAP99</t>
  </si>
  <si>
    <t>p3h1</t>
  </si>
  <si>
    <t>XM_039799180.1</t>
  </si>
  <si>
    <t>Prolyl 3-hydroxylase 1</t>
  </si>
  <si>
    <t>P3H1</t>
  </si>
  <si>
    <t>fbxw5</t>
  </si>
  <si>
    <t>XM_039780378.1</t>
  </si>
  <si>
    <t>F-box/WD repeat-containing protein 5</t>
  </si>
  <si>
    <t>FBXW5</t>
  </si>
  <si>
    <t>LOC120549717</t>
  </si>
  <si>
    <t>XM_039786814.1</t>
  </si>
  <si>
    <t>Tryptophan--tRNA ligase, cytoplasmic</t>
  </si>
  <si>
    <t>WARS1</t>
  </si>
  <si>
    <t>nr1d2a</t>
  </si>
  <si>
    <t>XM_039806558.1</t>
  </si>
  <si>
    <t>Nuclear receptor subfamily 1 group D member 2</t>
  </si>
  <si>
    <t>NR1D2</t>
  </si>
  <si>
    <t>LOC120565420</t>
  </si>
  <si>
    <t>XM_039811221.1</t>
  </si>
  <si>
    <t>grhpra</t>
  </si>
  <si>
    <t>XM_039812912.1</t>
  </si>
  <si>
    <t>Glyoxylate reductase/hydroxypyruvate reductase</t>
  </si>
  <si>
    <t>GRHPR</t>
  </si>
  <si>
    <t>arhgap27</t>
  </si>
  <si>
    <t>XM_039787860.1</t>
  </si>
  <si>
    <t>Rho GTPase-activating protein 27</t>
  </si>
  <si>
    <t>ARHGAP27</t>
  </si>
  <si>
    <t>elp1</t>
  </si>
  <si>
    <t>XM_039812725.1</t>
  </si>
  <si>
    <t>Elongator complex protein 1</t>
  </si>
  <si>
    <t>ELP1</t>
  </si>
  <si>
    <t>txlna</t>
  </si>
  <si>
    <t>XM_039820463.1</t>
  </si>
  <si>
    <t>Alpha-taxilin</t>
  </si>
  <si>
    <t>TXLNA</t>
  </si>
  <si>
    <t>ankhd1</t>
  </si>
  <si>
    <t>XM_039812805.1</t>
  </si>
  <si>
    <t>Ankyrin repeat and KH domain-containing protein 1</t>
  </si>
  <si>
    <t>ANKHD1</t>
  </si>
  <si>
    <t>frem2a</t>
  </si>
  <si>
    <t>XM_039778545.1</t>
  </si>
  <si>
    <t>FRAS1-related extracellular matrix protein 2</t>
  </si>
  <si>
    <t>FREM2</t>
  </si>
  <si>
    <t>dusp10</t>
  </si>
  <si>
    <t>XM_039781124.1</t>
  </si>
  <si>
    <t>Dual specificity protein phosphatase 10</t>
  </si>
  <si>
    <t>DUSP10</t>
  </si>
  <si>
    <t>camkvl</t>
  </si>
  <si>
    <t>XM_039800211.1</t>
  </si>
  <si>
    <t>CaM kinase-like vesicle-associated protein</t>
  </si>
  <si>
    <t>CAMKV</t>
  </si>
  <si>
    <t>LOC120569891</t>
  </si>
  <si>
    <t>XM_039818053.1</t>
  </si>
  <si>
    <t>Nck-associated protein 5</t>
  </si>
  <si>
    <t>NCKAP5</t>
  </si>
  <si>
    <t>itm2ca</t>
  </si>
  <si>
    <t>XM_039790166.1</t>
  </si>
  <si>
    <t>LOC120571113</t>
  </si>
  <si>
    <t>XM_039819801.1</t>
  </si>
  <si>
    <t>Major histocompatibility complex class I-related gene protein</t>
  </si>
  <si>
    <t>MR1</t>
  </si>
  <si>
    <t>LOC120556258</t>
  </si>
  <si>
    <t>XM_039795725.1</t>
  </si>
  <si>
    <t>EGF-like repeat and discoidin I-like domain-containing protein 3</t>
  </si>
  <si>
    <t>EDIL3</t>
  </si>
  <si>
    <t>LOC120575157</t>
  </si>
  <si>
    <t>XM_039825806.1</t>
  </si>
  <si>
    <t>Glutaryl-CoA dehydrogenase, mitochondrial</t>
  </si>
  <si>
    <t>GCDH</t>
  </si>
  <si>
    <t>shtn3</t>
  </si>
  <si>
    <t>XM_039813980.1</t>
  </si>
  <si>
    <t>Shootin-1</t>
  </si>
  <si>
    <t>SHTN1</t>
  </si>
  <si>
    <t>LOC120544243</t>
  </si>
  <si>
    <t>XM_039777876.1</t>
  </si>
  <si>
    <t>zdbf2</t>
  </si>
  <si>
    <t>XM_039793673.1</t>
  </si>
  <si>
    <t>DBF4-type zinc finger-containing protein 2</t>
  </si>
  <si>
    <t>ZDBF2</t>
  </si>
  <si>
    <t>usp14</t>
  </si>
  <si>
    <t>XM_039814887.1</t>
  </si>
  <si>
    <t>Ubiquitin carboxyl-terminal hydrolase 14</t>
  </si>
  <si>
    <t>USP14</t>
  </si>
  <si>
    <t>LOC120552233</t>
  </si>
  <si>
    <t>XM_039790083.1</t>
  </si>
  <si>
    <t>Disco-interacting protein 2 homolog C</t>
  </si>
  <si>
    <t>DIP2C</t>
  </si>
  <si>
    <t>bckdhb</t>
  </si>
  <si>
    <t>XM_039804814.1</t>
  </si>
  <si>
    <t>2-oxoisovalerate dehydrogenase subunit beta, mitochondrial</t>
  </si>
  <si>
    <t>BCKDHB</t>
  </si>
  <si>
    <t>fam107b</t>
  </si>
  <si>
    <t>XM_039808415.1</t>
  </si>
  <si>
    <t>Protein FAM107B</t>
  </si>
  <si>
    <t>FAM107B</t>
  </si>
  <si>
    <t>LOC120545450</t>
  </si>
  <si>
    <t>XM_039779776.1</t>
  </si>
  <si>
    <t>LOC120564263</t>
  </si>
  <si>
    <t>XM_039809123.1</t>
  </si>
  <si>
    <t>ncoa5</t>
  </si>
  <si>
    <t>XM_039796398.1</t>
  </si>
  <si>
    <t>Nuclear receptor coactivator 5</t>
  </si>
  <si>
    <t>NCOA5</t>
  </si>
  <si>
    <t>LOC120554260</t>
  </si>
  <si>
    <t>XM_039793043.1</t>
  </si>
  <si>
    <t>carm1</t>
  </si>
  <si>
    <t>XM_039825638.1</t>
  </si>
  <si>
    <t>Histone-arginine methyltransferase CARM1</t>
  </si>
  <si>
    <t>CARM1</t>
  </si>
  <si>
    <t>smpd4</t>
  </si>
  <si>
    <t>XM_039797549.1</t>
  </si>
  <si>
    <t>Sphingomyelin phosphodiesterase 4</t>
  </si>
  <si>
    <t>SMPD4</t>
  </si>
  <si>
    <t>LOC120556644</t>
  </si>
  <si>
    <t>XM_039796279.1</t>
  </si>
  <si>
    <t>N6-adenosine-methyltransferase TMT1A</t>
  </si>
  <si>
    <t>TMT1A</t>
  </si>
  <si>
    <t>LOC120548747</t>
  </si>
  <si>
    <t>XR_005637275.1</t>
  </si>
  <si>
    <t>gipc1</t>
  </si>
  <si>
    <t>XM_039824910.1</t>
  </si>
  <si>
    <t>PDZ domain-containing protein GIPC1</t>
  </si>
  <si>
    <t>GIPC1</t>
  </si>
  <si>
    <t>LOC120573621</t>
  </si>
  <si>
    <t>XM_039823458.1</t>
  </si>
  <si>
    <t>Large neutral amino acids transporter small subunit 4</t>
  </si>
  <si>
    <t>SLC43A2</t>
  </si>
  <si>
    <t>hax1</t>
  </si>
  <si>
    <t>XM_039819569.1</t>
  </si>
  <si>
    <t>HCLS1-associated protein X-1</t>
  </si>
  <si>
    <t>HAX1</t>
  </si>
  <si>
    <t>ifrd2</t>
  </si>
  <si>
    <t>XM_039800446.1</t>
  </si>
  <si>
    <t>Interferon-related developmental regulator 1</t>
  </si>
  <si>
    <t>IFRD1</t>
  </si>
  <si>
    <t>pdia4</t>
  </si>
  <si>
    <t>XM_039790221.1</t>
  </si>
  <si>
    <t>Protein disulfide-isomerase A4</t>
  </si>
  <si>
    <t>PDIA4</t>
  </si>
  <si>
    <t>ciao1</t>
  </si>
  <si>
    <t>XM_039804396.1</t>
  </si>
  <si>
    <t>Probable cytosolic iron-sulfur protein assembly protein CIAO1</t>
  </si>
  <si>
    <t>CIAO1</t>
  </si>
  <si>
    <t>carmil2</t>
  </si>
  <si>
    <t>XM_039808794.1</t>
  </si>
  <si>
    <t>Capping protein, Arp2/3 and myosin-I linker protein 3</t>
  </si>
  <si>
    <t>CARMIL3</t>
  </si>
  <si>
    <t>LOC120573834</t>
  </si>
  <si>
    <t>XM_039823695.1</t>
  </si>
  <si>
    <t>Serine protease 27</t>
  </si>
  <si>
    <t>PRSS27</t>
  </si>
  <si>
    <t>LOC120575239</t>
  </si>
  <si>
    <t>XM_039825936.1</t>
  </si>
  <si>
    <t>Nitric oxide synthase-interacting protein</t>
  </si>
  <si>
    <t>NOSIP</t>
  </si>
  <si>
    <t>LOC120561977</t>
  </si>
  <si>
    <t>XM_039805347.1</t>
  </si>
  <si>
    <t>Tetraspanin-13</t>
  </si>
  <si>
    <t>TSPAN13</t>
  </si>
  <si>
    <t>nelfa</t>
  </si>
  <si>
    <t>XM_039821638.1</t>
  </si>
  <si>
    <t>Negative elongation factor A</t>
  </si>
  <si>
    <t>NELFA</t>
  </si>
  <si>
    <t>sdad1</t>
  </si>
  <si>
    <t>XM_039778849.1</t>
  </si>
  <si>
    <t>Protein SDA1 homolog</t>
  </si>
  <si>
    <t>SDAD1</t>
  </si>
  <si>
    <t>si:ch211-150o23.3</t>
  </si>
  <si>
    <t>XM_039800717.1</t>
  </si>
  <si>
    <t>Soluble scavenger receptor cysteine-rich domain-containing protein SSC5D</t>
  </si>
  <si>
    <t>SSC5D</t>
  </si>
  <si>
    <t>LOC120562665</t>
  </si>
  <si>
    <t>XM_039806502.1</t>
  </si>
  <si>
    <t>Serum paraoxonase/arylesterase 2</t>
  </si>
  <si>
    <t>PON2</t>
  </si>
  <si>
    <t>LOC120549896</t>
  </si>
  <si>
    <t>XM_039787100.1</t>
  </si>
  <si>
    <t>Caspase-5</t>
  </si>
  <si>
    <t>CASP5</t>
  </si>
  <si>
    <t>bcl7a</t>
  </si>
  <si>
    <t>XM_039780608.1</t>
  </si>
  <si>
    <t>B-cell CLL/lymphoma 7 protein family member A</t>
  </si>
  <si>
    <t>BCL7A</t>
  </si>
  <si>
    <t>ptger4a</t>
  </si>
  <si>
    <t>XM_039804129.1</t>
  </si>
  <si>
    <t>Prostaglandin E2 receptor EP4 subtype</t>
  </si>
  <si>
    <t>PTGER4</t>
  </si>
  <si>
    <t>LOC120574354</t>
  </si>
  <si>
    <t>XR_005641861.1</t>
  </si>
  <si>
    <t>LOC120551323</t>
  </si>
  <si>
    <t>XM_039788645.1</t>
  </si>
  <si>
    <t>Cytochrome b-c1 complex subunit 2, mitochondrial</t>
  </si>
  <si>
    <t>UQCRC2</t>
  </si>
  <si>
    <t>LOC120571152</t>
  </si>
  <si>
    <t>XM_039819877.1</t>
  </si>
  <si>
    <t>Zinc finger and BTB domain-containing protein 12</t>
  </si>
  <si>
    <t>ZBTB12</t>
  </si>
  <si>
    <t>sars2</t>
  </si>
  <si>
    <t>XM_039779119.1</t>
  </si>
  <si>
    <t>Serine--tRNA ligase, mitochondrial</t>
  </si>
  <si>
    <t>SARS2</t>
  </si>
  <si>
    <t>agmo</t>
  </si>
  <si>
    <t>XM_039807065.1</t>
  </si>
  <si>
    <t>Alkylglycerol monooxygenase</t>
  </si>
  <si>
    <t>AGMO</t>
  </si>
  <si>
    <t>b3gnt7</t>
  </si>
  <si>
    <t>XM_039812474.1</t>
  </si>
  <si>
    <t>UDP-GlcNAc:betaGal beta-1,3-N-acetylglucosaminyltransferase 7</t>
  </si>
  <si>
    <t>B3GNT7</t>
  </si>
  <si>
    <t>LOC120573123</t>
  </si>
  <si>
    <t>XM_039822608.1</t>
  </si>
  <si>
    <t>Myosin-6</t>
  </si>
  <si>
    <t>MYH6</t>
  </si>
  <si>
    <t>rbp3</t>
  </si>
  <si>
    <t>XM_039789002.1</t>
  </si>
  <si>
    <t>Retinol-binding protein 3</t>
  </si>
  <si>
    <t>RBP3</t>
  </si>
  <si>
    <t>esco2</t>
  </si>
  <si>
    <t>XM_039781302.1</t>
  </si>
  <si>
    <t>N-acetyltransferase ESCO2</t>
  </si>
  <si>
    <t>ESCO2</t>
  </si>
  <si>
    <t>ndufa7</t>
  </si>
  <si>
    <t>XM_039810532.1</t>
  </si>
  <si>
    <t>NADH dehydrogenase [ubiquinone] 1 alpha subcomplex subunit 7</t>
  </si>
  <si>
    <t>NDUFA7</t>
  </si>
  <si>
    <t>znf410</t>
  </si>
  <si>
    <t>XM_039781695.1</t>
  </si>
  <si>
    <t>Zinc finger protein 410</t>
  </si>
  <si>
    <t>ZNF410</t>
  </si>
  <si>
    <t>moxd1l</t>
  </si>
  <si>
    <t>XM_039782387.1</t>
  </si>
  <si>
    <t>Putative DBH-like monooxygenase protein 2</t>
  </si>
  <si>
    <t>MOXD2P</t>
  </si>
  <si>
    <t>LOC120554209</t>
  </si>
  <si>
    <t>XM_039792945.1</t>
  </si>
  <si>
    <t>Zinc finger protein 16</t>
  </si>
  <si>
    <t>ZNF16</t>
  </si>
  <si>
    <t>LOC120559363</t>
  </si>
  <si>
    <t>XM_039801030.1</t>
  </si>
  <si>
    <t>Tetratricopeptide repeat protein 31</t>
  </si>
  <si>
    <t>TTC31</t>
  </si>
  <si>
    <t>ccng1</t>
  </si>
  <si>
    <t>XM_039814246.1</t>
  </si>
  <si>
    <t>Cyclin-G1</t>
  </si>
  <si>
    <t>CCNG1</t>
  </si>
  <si>
    <t>tal1</t>
  </si>
  <si>
    <t>XM_039815413.1</t>
  </si>
  <si>
    <t>T-cell acute lymphocytic leukemia protein 1</t>
  </si>
  <si>
    <t>TAL1</t>
  </si>
  <si>
    <t>LOC120569635</t>
  </si>
  <si>
    <t>XM_039817596.1</t>
  </si>
  <si>
    <t>RNA-binding motif, single-stranded-interacting protein 1</t>
  </si>
  <si>
    <t>RBMS1</t>
  </si>
  <si>
    <t>fbl</t>
  </si>
  <si>
    <t>XM_039805063.1</t>
  </si>
  <si>
    <t>rRNA 2'-O-methyltransferase fibrillarin</t>
  </si>
  <si>
    <t>FBL</t>
  </si>
  <si>
    <t>urb1</t>
  </si>
  <si>
    <t>XM_039783723.1</t>
  </si>
  <si>
    <t>Nucleolar pre-ribosomal-associated protein 1</t>
  </si>
  <si>
    <t>URB1</t>
  </si>
  <si>
    <t>LOC120573214</t>
  </si>
  <si>
    <t>XM_039822767.1</t>
  </si>
  <si>
    <t>Phospholipid scramblase 1</t>
  </si>
  <si>
    <t>PLSCR1</t>
  </si>
  <si>
    <t>dbpb</t>
  </si>
  <si>
    <t>XM_039805957.1</t>
  </si>
  <si>
    <t>Hepatic leukemia factor</t>
  </si>
  <si>
    <t>HLF</t>
  </si>
  <si>
    <t>ftsj3</t>
  </si>
  <si>
    <t>XM_039812063.1</t>
  </si>
  <si>
    <t>pre-rRNA 2'-O-ribose RNA methyltransferase FTSJ3</t>
  </si>
  <si>
    <t>FTSJ3</t>
  </si>
  <si>
    <t>sdhc</t>
  </si>
  <si>
    <t>XM_039816809.1</t>
  </si>
  <si>
    <t>Succinate dehydrogenase cytochrome b560 subunit, mitochondrial</t>
  </si>
  <si>
    <t>SDHC</t>
  </si>
  <si>
    <t>LOC120570627</t>
  </si>
  <si>
    <t>XM_039819099.1</t>
  </si>
  <si>
    <t>LOC120553718</t>
  </si>
  <si>
    <t>XM_039792414.1</t>
  </si>
  <si>
    <t>grik5</t>
  </si>
  <si>
    <t>XM_039806844.1</t>
  </si>
  <si>
    <t>Glutamate receptor ionotropic, kainate 5</t>
  </si>
  <si>
    <t>GRIK5</t>
  </si>
  <si>
    <t>LOC120563943</t>
  </si>
  <si>
    <t>XM_039808487.1</t>
  </si>
  <si>
    <t>rhoua</t>
  </si>
  <si>
    <t>XM_039794793.1</t>
  </si>
  <si>
    <t>adgrb2</t>
  </si>
  <si>
    <t>XM_039819387.1</t>
  </si>
  <si>
    <t>Adhesion G protein-coupled receptor B2</t>
  </si>
  <si>
    <t>ADGRB2</t>
  </si>
  <si>
    <t>parp3</t>
  </si>
  <si>
    <t>XM_039798960.1</t>
  </si>
  <si>
    <t>Protein mono-ADP-ribosyltransferase PARP3</t>
  </si>
  <si>
    <t>PARP3</t>
  </si>
  <si>
    <t>LOC120555401</t>
  </si>
  <si>
    <t>XM_039794078.1</t>
  </si>
  <si>
    <t>CSC1-like protein 2</t>
  </si>
  <si>
    <t>TMEM63B</t>
  </si>
  <si>
    <t>si:dkey-89b17.4</t>
  </si>
  <si>
    <t>XM_039825263.1</t>
  </si>
  <si>
    <t>Zinc finger protein 208</t>
  </si>
  <si>
    <t>ZNF208</t>
  </si>
  <si>
    <t>LOC120567848</t>
  </si>
  <si>
    <t>XM_039814924.1</t>
  </si>
  <si>
    <t>MAGUK p55 subfamily member 7</t>
  </si>
  <si>
    <t>MPP7</t>
  </si>
  <si>
    <t>tfap2b</t>
  </si>
  <si>
    <t>XM_039782813.1</t>
  </si>
  <si>
    <t>Transcription factor AP-2-beta</t>
  </si>
  <si>
    <t>TFAP2B</t>
  </si>
  <si>
    <t>sar1ab</t>
  </si>
  <si>
    <t>XM_039783433.1</t>
  </si>
  <si>
    <t>GTP-binding protein SAR1b</t>
  </si>
  <si>
    <t>SAR1B</t>
  </si>
  <si>
    <t>si:ch211-161h7.4</t>
  </si>
  <si>
    <t>XM_039789822.1</t>
  </si>
  <si>
    <t>hsd17b12a</t>
  </si>
  <si>
    <t>XM_039808228.1</t>
  </si>
  <si>
    <t>Very-long-chain 3-oxoacyl-CoA reductase</t>
  </si>
  <si>
    <t>HSD17B12</t>
  </si>
  <si>
    <t>sfmbt1</t>
  </si>
  <si>
    <t>XM_039797018.1</t>
  </si>
  <si>
    <t>Scm-like with four MBT domains protein 1</t>
  </si>
  <si>
    <t>SFMBT1</t>
  </si>
  <si>
    <t>LOC120545728</t>
  </si>
  <si>
    <t>XM_039780288.1</t>
  </si>
  <si>
    <t>BRCA1-A complex subunit Abraxas 1</t>
  </si>
  <si>
    <t>ABRAXAS1</t>
  </si>
  <si>
    <t>tlcd2</t>
  </si>
  <si>
    <t>XM_039826453.1</t>
  </si>
  <si>
    <t>TLC domain-containing protein 2</t>
  </si>
  <si>
    <t>TLCD2</t>
  </si>
  <si>
    <t>rfc1</t>
  </si>
  <si>
    <t>XM_039803387.1</t>
  </si>
  <si>
    <t>Replication factor C subunit 1</t>
  </si>
  <si>
    <t>RFC1</t>
  </si>
  <si>
    <t>LOC120570649</t>
  </si>
  <si>
    <t>XM_039819128.1</t>
  </si>
  <si>
    <t>Histamine N-methyltransferase</t>
  </si>
  <si>
    <t>HNMT</t>
  </si>
  <si>
    <t>brca2</t>
  </si>
  <si>
    <t>XM_039781207.1</t>
  </si>
  <si>
    <t>Breast cancer type 2 susceptibility protein</t>
  </si>
  <si>
    <t>BRCA2</t>
  </si>
  <si>
    <t>ctdsp2</t>
  </si>
  <si>
    <t>XM_039800395.1</t>
  </si>
  <si>
    <t>Carboxy-terminal domain RNA polymerase II polypeptide A small phosphatase 2</t>
  </si>
  <si>
    <t>CTDSP2</t>
  </si>
  <si>
    <t>pikfyve</t>
  </si>
  <si>
    <t>XM_039818111.1</t>
  </si>
  <si>
    <t>1-phosphatidylinositol 3-phosphate 5-kinase</t>
  </si>
  <si>
    <t>PIKFYVE</t>
  </si>
  <si>
    <t>smarcal1</t>
  </si>
  <si>
    <t>XM_039818520.1</t>
  </si>
  <si>
    <t>SWI/SNF-related matrix-associated actin-dependent regulator of chromatin subfamily A-like protein 1</t>
  </si>
  <si>
    <t>SMARCAL1</t>
  </si>
  <si>
    <t>fam32a</t>
  </si>
  <si>
    <t>XM_039810994.1</t>
  </si>
  <si>
    <t>Protein FAM32A</t>
  </si>
  <si>
    <t>FAM32A</t>
  </si>
  <si>
    <t>emilin2a</t>
  </si>
  <si>
    <t>XM_039816440.1</t>
  </si>
  <si>
    <t>EMILIN-2</t>
  </si>
  <si>
    <t>EMILIN2</t>
  </si>
  <si>
    <t>ogna</t>
  </si>
  <si>
    <t>XM_039798290.1</t>
  </si>
  <si>
    <t>Mimecan</t>
  </si>
  <si>
    <t>OGN</t>
  </si>
  <si>
    <t>grin1a</t>
  </si>
  <si>
    <t>XM_039780409.1</t>
  </si>
  <si>
    <t>Glutamate receptor ionotropic, NMDA 1</t>
  </si>
  <si>
    <t>GRIN1</t>
  </si>
  <si>
    <t>pdk3a</t>
  </si>
  <si>
    <t>XM_039790064.1</t>
  </si>
  <si>
    <t>[Pyruvate dehydrogenase (acetyl-transferring)] kinase isozyme 3, mitochondrial</t>
  </si>
  <si>
    <t>PDK3</t>
  </si>
  <si>
    <t>lpar2a</t>
  </si>
  <si>
    <t>XM_039824889.1</t>
  </si>
  <si>
    <t>Lysophosphatidic acid receptor 1</t>
  </si>
  <si>
    <t>LPAR1</t>
  </si>
  <si>
    <t>LOC120572792</t>
  </si>
  <si>
    <t>XM_039822232.1</t>
  </si>
  <si>
    <t>Phosphatidylcholine:ceramide cholinephosphotransferase 2</t>
  </si>
  <si>
    <t>SGMS2</t>
  </si>
  <si>
    <t>pla2g4ab</t>
  </si>
  <si>
    <t>XM_039811530.1</t>
  </si>
  <si>
    <t>Cytosolic phospholipase A2</t>
  </si>
  <si>
    <t>PLA2G4A</t>
  </si>
  <si>
    <t>LOC120552696</t>
  </si>
  <si>
    <t>XM_039790920.1</t>
  </si>
  <si>
    <t>Ferric-chelate reductase 1</t>
  </si>
  <si>
    <t>FRRS1</t>
  </si>
  <si>
    <t>zmym4.1</t>
  </si>
  <si>
    <t>XM_039819613.1</t>
  </si>
  <si>
    <t>Zinc finger MYM-type protein 4</t>
  </si>
  <si>
    <t>ZMYM4</t>
  </si>
  <si>
    <t>LOC120568699</t>
  </si>
  <si>
    <t>XM_039816370.1</t>
  </si>
  <si>
    <t>Mitochondrial adenyl nucleotide antiporter SLC25A24</t>
  </si>
  <si>
    <t>SLC25A24</t>
  </si>
  <si>
    <t>gpr146</t>
  </si>
  <si>
    <t>XM_039825179.1</t>
  </si>
  <si>
    <t>Probable G-protein coupled receptor 146</t>
  </si>
  <si>
    <t>GPR146</t>
  </si>
  <si>
    <t>pcolcea</t>
  </si>
  <si>
    <t>XM_039777562.1</t>
  </si>
  <si>
    <t>LOC120545622</t>
  </si>
  <si>
    <t>XM_039780138.1</t>
  </si>
  <si>
    <t>Myosin light chain 5</t>
  </si>
  <si>
    <t>MYL5</t>
  </si>
  <si>
    <t>LOC120546904</t>
  </si>
  <si>
    <t>XM_039782158.1</t>
  </si>
  <si>
    <t>LOC120563974</t>
  </si>
  <si>
    <t>XM_039808540.1</t>
  </si>
  <si>
    <t>Leucine-rich repeat-containing protein 17</t>
  </si>
  <si>
    <t>LRRC17</t>
  </si>
  <si>
    <t>LOC120574961</t>
  </si>
  <si>
    <t>XM_039825488.1</t>
  </si>
  <si>
    <t>Na(+)/H(+) exchange regulatory cofactor NHE-RF1</t>
  </si>
  <si>
    <t>NHERF1</t>
  </si>
  <si>
    <t>lnx2b</t>
  </si>
  <si>
    <t>XM_039813664.1</t>
  </si>
  <si>
    <t>Ligand of Numb protein X 2</t>
  </si>
  <si>
    <t>LNX2</t>
  </si>
  <si>
    <t>serinc5</t>
  </si>
  <si>
    <t>XM_039803165.1</t>
  </si>
  <si>
    <t>Serine incorporator 5</t>
  </si>
  <si>
    <t>SERINC5</t>
  </si>
  <si>
    <t>mef2aa</t>
  </si>
  <si>
    <t>XM_039808405.1</t>
  </si>
  <si>
    <t>Myocyte-specific enhancer factor 2A</t>
  </si>
  <si>
    <t>MEF2A</t>
  </si>
  <si>
    <t>LOC120546624</t>
  </si>
  <si>
    <t>XM_039781692.1</t>
  </si>
  <si>
    <t>Prospero homeobox protein 1</t>
  </si>
  <si>
    <t>PROX1</t>
  </si>
  <si>
    <t>bard1</t>
  </si>
  <si>
    <t>XM_039817645.1</t>
  </si>
  <si>
    <t>BRCA1-associated RING domain protein 1</t>
  </si>
  <si>
    <t>BARD1</t>
  </si>
  <si>
    <t>nme5</t>
  </si>
  <si>
    <t>XM_039814191.1</t>
  </si>
  <si>
    <t>Nucleoside diphosphate kinase homolog 5</t>
  </si>
  <si>
    <t>NME5</t>
  </si>
  <si>
    <t>cd9b</t>
  </si>
  <si>
    <t>XM_039791779.1</t>
  </si>
  <si>
    <t>atp11a</t>
  </si>
  <si>
    <t>XM_039793167.1</t>
  </si>
  <si>
    <t>Phospholipid-transporting ATPase IH</t>
  </si>
  <si>
    <t>ATP11A</t>
  </si>
  <si>
    <t>LOC120575092</t>
  </si>
  <si>
    <t>XM_039825699.1</t>
  </si>
  <si>
    <t>Phosphomannomutase 1</t>
  </si>
  <si>
    <t>PMM1</t>
  </si>
  <si>
    <t>gls2b</t>
  </si>
  <si>
    <t>XM_039798771.1</t>
  </si>
  <si>
    <t>LOC120555400</t>
  </si>
  <si>
    <t>XM_039794075.1</t>
  </si>
  <si>
    <t>Cytochrome b-245 light chain</t>
  </si>
  <si>
    <t>CYBA</t>
  </si>
  <si>
    <t>LOC120575605</t>
  </si>
  <si>
    <t>XM_039826406.1</t>
  </si>
  <si>
    <t>urb2</t>
  </si>
  <si>
    <t>XM_039795061.1</t>
  </si>
  <si>
    <t>Unhealthy ribosome biogenesis protein 2 homolog</t>
  </si>
  <si>
    <t>URB2</t>
  </si>
  <si>
    <t>rraga</t>
  </si>
  <si>
    <t>XM_039777261.1</t>
  </si>
  <si>
    <t>Ras-related GTP-binding protein A</t>
  </si>
  <si>
    <t>RRAGA</t>
  </si>
  <si>
    <t>LOC120561899</t>
  </si>
  <si>
    <t>XM_039805233.1</t>
  </si>
  <si>
    <t>Alpha-N-acetylgalactosaminidase</t>
  </si>
  <si>
    <t>NAGA</t>
  </si>
  <si>
    <t>LOC120548631</t>
  </si>
  <si>
    <t>XM_039784963.1</t>
  </si>
  <si>
    <t>Scavenger receptor cysteine-rich type 1 protein M160</t>
  </si>
  <si>
    <t>CD163L1</t>
  </si>
  <si>
    <t>igfbp7</t>
  </si>
  <si>
    <t>XM_039813506.1</t>
  </si>
  <si>
    <t>Insulin-like growth factor-binding protein 7</t>
  </si>
  <si>
    <t>IGFBP7</t>
  </si>
  <si>
    <t>ginm1</t>
  </si>
  <si>
    <t>XM_039781870.1</t>
  </si>
  <si>
    <t>Glycoprotein integral membrane protein 1</t>
  </si>
  <si>
    <t>GINM1</t>
  </si>
  <si>
    <t>tmem67</t>
  </si>
  <si>
    <t>XM_039807238.1</t>
  </si>
  <si>
    <t>Meckelin</t>
  </si>
  <si>
    <t>TMEM67</t>
  </si>
  <si>
    <t>atp2c1</t>
  </si>
  <si>
    <t>XM_039806172.1</t>
  </si>
  <si>
    <t>Calcium-transporting ATPase type 2C member 1</t>
  </si>
  <si>
    <t>ATP2C1</t>
  </si>
  <si>
    <t>loxa</t>
  </si>
  <si>
    <t>XM_039778749.1</t>
  </si>
  <si>
    <t>Protein-lysine 6-oxidase</t>
  </si>
  <si>
    <t>LOX</t>
  </si>
  <si>
    <t>LOC120565484</t>
  </si>
  <si>
    <t>XM_039811308.1</t>
  </si>
  <si>
    <t>LOC120558593</t>
  </si>
  <si>
    <t>XM_039799643.1</t>
  </si>
  <si>
    <t>tinagl1</t>
  </si>
  <si>
    <t>XM_039820550.1</t>
  </si>
  <si>
    <t>Tubulointerstitial nephritis antigen-like</t>
  </si>
  <si>
    <t>TINAGL1</t>
  </si>
  <si>
    <t>psme3ip1</t>
  </si>
  <si>
    <t>XM_039808031.1</t>
  </si>
  <si>
    <t>PSME3-interacting protein</t>
  </si>
  <si>
    <t>PSME3IP1</t>
  </si>
  <si>
    <t>LOC120544384</t>
  </si>
  <si>
    <t>XM_039778073.1</t>
  </si>
  <si>
    <t>Phosphatidylinositol-binding clathrin assembly protein</t>
  </si>
  <si>
    <t>PICALM</t>
  </si>
  <si>
    <t>nccrp1</t>
  </si>
  <si>
    <t>XM_039778400.1</t>
  </si>
  <si>
    <t>F-box only protein 50</t>
  </si>
  <si>
    <t>NCCRP1</t>
  </si>
  <si>
    <t>p3h4</t>
  </si>
  <si>
    <t>XM_039826333.1</t>
  </si>
  <si>
    <t>Endoplasmic reticulum protein SC65</t>
  </si>
  <si>
    <t>P3H4</t>
  </si>
  <si>
    <t>lbh</t>
  </si>
  <si>
    <t>XM_039786377.1</t>
  </si>
  <si>
    <t>Protein LBH</t>
  </si>
  <si>
    <t>LBH</t>
  </si>
  <si>
    <t>serac1</t>
  </si>
  <si>
    <t>XM_039780935.1</t>
  </si>
  <si>
    <t>Protein SERAC1</t>
  </si>
  <si>
    <t>SERAC1</t>
  </si>
  <si>
    <t>LOC120555467</t>
  </si>
  <si>
    <t>XM_039794161.1</t>
  </si>
  <si>
    <t>Urotensin-2 receptor</t>
  </si>
  <si>
    <t>UTS2R</t>
  </si>
  <si>
    <t>uspl1</t>
  </si>
  <si>
    <t>XM_039776692.1</t>
  </si>
  <si>
    <t>SUMO-specific isopeptidase USPL1</t>
  </si>
  <si>
    <t>USPL1</t>
  </si>
  <si>
    <t>cse1l</t>
  </si>
  <si>
    <t>XM_039796361.1</t>
  </si>
  <si>
    <t>Exportin-2</t>
  </si>
  <si>
    <t>CSE1L</t>
  </si>
  <si>
    <t>nolc1</t>
  </si>
  <si>
    <t>XM_039784098.1</t>
  </si>
  <si>
    <t>Nucleolar and coiled-body phosphoprotein 1</t>
  </si>
  <si>
    <t>NOLC1</t>
  </si>
  <si>
    <t>dph2</t>
  </si>
  <si>
    <t>XM_039790546.1</t>
  </si>
  <si>
    <t>2-(3-amino-3-carboxypropyl)histidine synthase subunit 2</t>
  </si>
  <si>
    <t>DPH2</t>
  </si>
  <si>
    <t>chga</t>
  </si>
  <si>
    <t>XM_039781272.1</t>
  </si>
  <si>
    <t>Chromogranin-A</t>
  </si>
  <si>
    <t>CHGA</t>
  </si>
  <si>
    <t>usp40</t>
  </si>
  <si>
    <t>XM_039785607.1</t>
  </si>
  <si>
    <t>Ubiquitin carboxyl-terminal hydrolase 40</t>
  </si>
  <si>
    <t>USP40</t>
  </si>
  <si>
    <t>apaf1</t>
  </si>
  <si>
    <t>XM_039791795.1</t>
  </si>
  <si>
    <t>Apoptotic protease-activating factor 1</t>
  </si>
  <si>
    <t>APAF1</t>
  </si>
  <si>
    <t>LOC120570813</t>
  </si>
  <si>
    <t>XM_039819371.1</t>
  </si>
  <si>
    <t>Lens fiber membrane intrinsic protein</t>
  </si>
  <si>
    <t>LIM2</t>
  </si>
  <si>
    <t>LOC120555899</t>
  </si>
  <si>
    <t>XM_039795084.1</t>
  </si>
  <si>
    <t>LOC120560826</t>
  </si>
  <si>
    <t>XM_039803696.1</t>
  </si>
  <si>
    <t>Phosphatidylinositol transfer protein beta isoform</t>
  </si>
  <si>
    <t>PITPNB</t>
  </si>
  <si>
    <t>LOC120569074</t>
  </si>
  <si>
    <t>XR_005640834.1</t>
  </si>
  <si>
    <t>LOC120553850</t>
  </si>
  <si>
    <t>XM_039792528.1</t>
  </si>
  <si>
    <t>Presenilin-associated rhomboid-like protein, mitochondrial</t>
  </si>
  <si>
    <t>PARL</t>
  </si>
  <si>
    <t>LOC120543939</t>
  </si>
  <si>
    <t>XM_039777366.1</t>
  </si>
  <si>
    <t>znf598</t>
  </si>
  <si>
    <t>XM_039825287.1</t>
  </si>
  <si>
    <t>E3 ubiquitin-protein ligase ZNF598</t>
  </si>
  <si>
    <t>ZNF598</t>
  </si>
  <si>
    <t>mcm2</t>
  </si>
  <si>
    <t>XM_039798949.1</t>
  </si>
  <si>
    <t>DNA replication licensing factor MCM2</t>
  </si>
  <si>
    <t>MCM2</t>
  </si>
  <si>
    <t>rpap3</t>
  </si>
  <si>
    <t>XM_039791748.1</t>
  </si>
  <si>
    <t>RNA polymerase II-associated protein 3</t>
  </si>
  <si>
    <t>RPAP3</t>
  </si>
  <si>
    <t>si:ch211-63p21.1</t>
  </si>
  <si>
    <t>XM_039823412.1</t>
  </si>
  <si>
    <t>aldob</t>
  </si>
  <si>
    <t>XM_039812548.1</t>
  </si>
  <si>
    <t>arpc1b</t>
  </si>
  <si>
    <t>XM_039797280.1</t>
  </si>
  <si>
    <t>Actin-related protein 2/3 complex subunit 1B</t>
  </si>
  <si>
    <t>ARPC1B</t>
  </si>
  <si>
    <t>prkab1b</t>
  </si>
  <si>
    <t>XM_039804210.1</t>
  </si>
  <si>
    <t>5'-AMP-activated protein kinase subunit beta-1</t>
  </si>
  <si>
    <t>PRKAB1</t>
  </si>
  <si>
    <t>LOC120565597</t>
  </si>
  <si>
    <t>XM_039811502.1</t>
  </si>
  <si>
    <t>Small glutamine-rich tetratricopeptide repeat-containing protein alpha</t>
  </si>
  <si>
    <t>SGTA</t>
  </si>
  <si>
    <t>LOC120544430</t>
  </si>
  <si>
    <t>XM_039778167.1</t>
  </si>
  <si>
    <t>LOC120563935</t>
  </si>
  <si>
    <t>XM_039808473.1</t>
  </si>
  <si>
    <t>F-box only protein 48</t>
  </si>
  <si>
    <t>FBXO48</t>
  </si>
  <si>
    <t>pomt2</t>
  </si>
  <si>
    <t>XM_039785277.1</t>
  </si>
  <si>
    <t>Protein O-mannosyl-transferase 2</t>
  </si>
  <si>
    <t>POMT2</t>
  </si>
  <si>
    <t>LOC120566774</t>
  </si>
  <si>
    <t>XM_039813412.1</t>
  </si>
  <si>
    <t>NEDD4 family-interacting protein 1</t>
  </si>
  <si>
    <t>NDFIP1</t>
  </si>
  <si>
    <t>rbm26</t>
  </si>
  <si>
    <t>XM_039795387.1</t>
  </si>
  <si>
    <t>RNA-binding protein 26</t>
  </si>
  <si>
    <t>RBM26</t>
  </si>
  <si>
    <t>stat6</t>
  </si>
  <si>
    <t>XM_039800874.1</t>
  </si>
  <si>
    <t>Signal transducer and activator of transcription 6</t>
  </si>
  <si>
    <t>STAT6</t>
  </si>
  <si>
    <t>cers1</t>
  </si>
  <si>
    <t>XM_039810504.1</t>
  </si>
  <si>
    <t>Ceramide synthase 1</t>
  </si>
  <si>
    <t>CERS1</t>
  </si>
  <si>
    <t>lrrc1</t>
  </si>
  <si>
    <t>XM_039784848.1</t>
  </si>
  <si>
    <t>Leucine-rich repeat-containing protein 1</t>
  </si>
  <si>
    <t>LRRC1</t>
  </si>
  <si>
    <t>myt1b</t>
  </si>
  <si>
    <t>XM_039800460.1</t>
  </si>
  <si>
    <t>LOC120563687</t>
  </si>
  <si>
    <t>XR_005640002.1</t>
  </si>
  <si>
    <t>LOC120567998</t>
  </si>
  <si>
    <t>XM_039815164.1</t>
  </si>
  <si>
    <t>Peroxiredoxin-6</t>
  </si>
  <si>
    <t>PRDX6</t>
  </si>
  <si>
    <t>LOC120558427</t>
  </si>
  <si>
    <t>XM_039799421.1</t>
  </si>
  <si>
    <t>5-aminolevulinate synthase, non-specific, mitochondrial</t>
  </si>
  <si>
    <t>ALAS1</t>
  </si>
  <si>
    <t>acadm</t>
  </si>
  <si>
    <t>XM_039814707.1</t>
  </si>
  <si>
    <t>Medium-chain specific acyl-CoA dehydrogenase, mitochondrial</t>
  </si>
  <si>
    <t>ACADM</t>
  </si>
  <si>
    <t>fermt2</t>
  </si>
  <si>
    <t>XM_039786741.1</t>
  </si>
  <si>
    <t>Fermitin family homolog 2</t>
  </si>
  <si>
    <t>FERMT2</t>
  </si>
  <si>
    <t>si:zfos-911d5.4</t>
  </si>
  <si>
    <t>XM_039788766.1</t>
  </si>
  <si>
    <t>crabp2b</t>
  </si>
  <si>
    <t>XM_039821135.1</t>
  </si>
  <si>
    <t>Cellular retinoic acid-binding protein 2</t>
  </si>
  <si>
    <t>CRABP2</t>
  </si>
  <si>
    <t>slc2a12</t>
  </si>
  <si>
    <t>XM_039782079.1</t>
  </si>
  <si>
    <t>Solute carrier family 2, facilitated glucose transporter member 12</t>
  </si>
  <si>
    <t>SLC2A12</t>
  </si>
  <si>
    <t>isca1</t>
  </si>
  <si>
    <t>XM_039803552.1</t>
  </si>
  <si>
    <t>Iron-sulfur cluster assembly 1 homolog, mitochondrial</t>
  </si>
  <si>
    <t>ISCA1</t>
  </si>
  <si>
    <t>LOC120564180</t>
  </si>
  <si>
    <t>XM_039808963.1</t>
  </si>
  <si>
    <t>ipo8</t>
  </si>
  <si>
    <t>XM_039791034.1</t>
  </si>
  <si>
    <t>Importin-8</t>
  </si>
  <si>
    <t>IPO8</t>
  </si>
  <si>
    <t>LOC120555951</t>
  </si>
  <si>
    <t>XM_039795172.1</t>
  </si>
  <si>
    <t>EMILIN-1</t>
  </si>
  <si>
    <t>EMILIN1</t>
  </si>
  <si>
    <t>cep295</t>
  </si>
  <si>
    <t>XM_039790759.1</t>
  </si>
  <si>
    <t>Centrosomal protein of 295 kDa</t>
  </si>
  <si>
    <t>CEP295</t>
  </si>
  <si>
    <t>kcnc2</t>
  </si>
  <si>
    <t>XM_039791646.1</t>
  </si>
  <si>
    <t>Potassium voltage-gated channel subfamily C member 2</t>
  </si>
  <si>
    <t>KCNC2</t>
  </si>
  <si>
    <t>alg12</t>
  </si>
  <si>
    <t>XM_039791143.1</t>
  </si>
  <si>
    <t>Dol-P-Man:Man(7)GlcNAc(2)-PP-Dol alpha-1,6-mannosyltransferase</t>
  </si>
  <si>
    <t>ALG12</t>
  </si>
  <si>
    <t>LOC120557177</t>
  </si>
  <si>
    <t>XM_039797264.1</t>
  </si>
  <si>
    <t>Globoside alpha-1,3-N-acetylgalactosaminyltransferase 1</t>
  </si>
  <si>
    <t>GBGT1</t>
  </si>
  <si>
    <t>nadk2</t>
  </si>
  <si>
    <t>XM_039780218.1</t>
  </si>
  <si>
    <t>NAD kinase 2, mitochondrial</t>
  </si>
  <si>
    <t>NADK2</t>
  </si>
  <si>
    <t>LOC120566166</t>
  </si>
  <si>
    <t>XM_039812452.1</t>
  </si>
  <si>
    <t>Profilin-2</t>
  </si>
  <si>
    <t>PFN2</t>
  </si>
  <si>
    <t>slc25a28</t>
  </si>
  <si>
    <t>XM_039784007.1</t>
  </si>
  <si>
    <t>Mitoferrin-2</t>
  </si>
  <si>
    <t>SLC25A28</t>
  </si>
  <si>
    <t>eif4enif1</t>
  </si>
  <si>
    <t>XM_039797664.1</t>
  </si>
  <si>
    <t>Eukaryotic translation initiation factor 4E transporter</t>
  </si>
  <si>
    <t>EIF4ENIF1</t>
  </si>
  <si>
    <t>rnf220b</t>
  </si>
  <si>
    <t>XM_039810260.1</t>
  </si>
  <si>
    <t>E3 ubiquitin-protein ligase RNF220</t>
  </si>
  <si>
    <t>RNF220</t>
  </si>
  <si>
    <t>LOC120550593</t>
  </si>
  <si>
    <t>XM_039787192.1</t>
  </si>
  <si>
    <t>Sesquipedalian-1</t>
  </si>
  <si>
    <t>PHETA1</t>
  </si>
  <si>
    <t>spdl1</t>
  </si>
  <si>
    <t>XM_039813616.1</t>
  </si>
  <si>
    <t>Protein Spindly</t>
  </si>
  <si>
    <t>SPDL1</t>
  </si>
  <si>
    <t>ier2b</t>
  </si>
  <si>
    <t>XM_039816137.1</t>
  </si>
  <si>
    <t>LOC120573880</t>
  </si>
  <si>
    <t>XM_039823775.1</t>
  </si>
  <si>
    <t>LOC120568788</t>
  </si>
  <si>
    <t>XM_039816492.1</t>
  </si>
  <si>
    <t>Golgi reassembly-stacking protein 2</t>
  </si>
  <si>
    <t>GORASP2</t>
  </si>
  <si>
    <t>loxl2b</t>
  </si>
  <si>
    <t>XM_039803866.1</t>
  </si>
  <si>
    <t>Lysyl oxidase homolog 2</t>
  </si>
  <si>
    <t>LOXL2</t>
  </si>
  <si>
    <t>huwe1</t>
  </si>
  <si>
    <t>XM_039801639.1</t>
  </si>
  <si>
    <t>E3 ubiquitin-protein ligase HUWE1</t>
  </si>
  <si>
    <t>HUWE1</t>
  </si>
  <si>
    <t>LOC120565516</t>
  </si>
  <si>
    <t>XM_039811367.1</t>
  </si>
  <si>
    <t>Regulator of nonsense transcripts 1</t>
  </si>
  <si>
    <t>UPF1</t>
  </si>
  <si>
    <t>grwd1</t>
  </si>
  <si>
    <t>XM_039806442.1</t>
  </si>
  <si>
    <t>Glutamate-rich WD repeat-containing protein 1</t>
  </si>
  <si>
    <t>GRWD1</t>
  </si>
  <si>
    <t>mrpl49</t>
  </si>
  <si>
    <t>XM_039800711.1</t>
  </si>
  <si>
    <t>Large ribosomal subunit protein mL49</t>
  </si>
  <si>
    <t>MRPL49</t>
  </si>
  <si>
    <t>usp25</t>
  </si>
  <si>
    <t>XM_039777264.1</t>
  </si>
  <si>
    <t>Ubiquitin carboxyl-terminal hydrolase 25</t>
  </si>
  <si>
    <t>USP25</t>
  </si>
  <si>
    <t>popdc2</t>
  </si>
  <si>
    <t>XM_039818084.1</t>
  </si>
  <si>
    <t>Popeye domain-containing protein 2</t>
  </si>
  <si>
    <t>POPDC2</t>
  </si>
  <si>
    <t>plxnb1b</t>
  </si>
  <si>
    <t>XM_039797857.1</t>
  </si>
  <si>
    <t>Plexin-B1</t>
  </si>
  <si>
    <t>PLXNB1</t>
  </si>
  <si>
    <t>gnl3</t>
  </si>
  <si>
    <t>XM_039796883.1</t>
  </si>
  <si>
    <t>Guanine nucleotide-binding protein-like 3</t>
  </si>
  <si>
    <t>GNL3</t>
  </si>
  <si>
    <t>LOC120569279</t>
  </si>
  <si>
    <t>XM_039817095.1</t>
  </si>
  <si>
    <t>Interleukin-1 receptor type 2</t>
  </si>
  <si>
    <t>IL1R2</t>
  </si>
  <si>
    <t>LOC120571686</t>
  </si>
  <si>
    <t>XM_039820752.1</t>
  </si>
  <si>
    <t>Serine incorporator 3</t>
  </si>
  <si>
    <t>SERINC3</t>
  </si>
  <si>
    <t>LOC120557612</t>
  </si>
  <si>
    <t>XM_039798132.1</t>
  </si>
  <si>
    <t>Pseudouridylate synthase RPUSD4, mitochondrial</t>
  </si>
  <si>
    <t>RPUSD4</t>
  </si>
  <si>
    <t>LOC120563615</t>
  </si>
  <si>
    <t>XM_039807900.1</t>
  </si>
  <si>
    <t>Protein LSM14 homolog A</t>
  </si>
  <si>
    <t>LSM14A</t>
  </si>
  <si>
    <t>rida</t>
  </si>
  <si>
    <t>XM_039820071.1</t>
  </si>
  <si>
    <t>2-iminobutanoate/2-iminopropanoate deaminase</t>
  </si>
  <si>
    <t>RIDA</t>
  </si>
  <si>
    <t>hp1bp3</t>
  </si>
  <si>
    <t>XM_039798816.1</t>
  </si>
  <si>
    <t>Heterochromatin protein 1-binding protein 3</t>
  </si>
  <si>
    <t>HP1BP3</t>
  </si>
  <si>
    <t>map3k21</t>
  </si>
  <si>
    <t>XM_039783434.1</t>
  </si>
  <si>
    <t>Mitogen-activated protein kinase kinase kinase 21</t>
  </si>
  <si>
    <t>MAP3K21</t>
  </si>
  <si>
    <t>hsc70</t>
  </si>
  <si>
    <t>XM_039805438.1</t>
  </si>
  <si>
    <t>Heat shock cognate 71 kDa protein</t>
  </si>
  <si>
    <t>HSPA8</t>
  </si>
  <si>
    <t>LOC120545005</t>
  </si>
  <si>
    <t>XM_039778930.1</t>
  </si>
  <si>
    <t>WD repeat-containing protein 70</t>
  </si>
  <si>
    <t>WDR70</t>
  </si>
  <si>
    <t>LOC120563733</t>
  </si>
  <si>
    <t>XM_039808116.1</t>
  </si>
  <si>
    <t>Zinc finger protein 609</t>
  </si>
  <si>
    <t>ZNF609</t>
  </si>
  <si>
    <t>si:ch211-247n2.1</t>
  </si>
  <si>
    <t>XM_039811412.1</t>
  </si>
  <si>
    <t>Calcium-activated potassium channel subunit beta-2</t>
  </si>
  <si>
    <t>KCNMB2</t>
  </si>
  <si>
    <t>chmp4ba</t>
  </si>
  <si>
    <t>XM_039798510.1</t>
  </si>
  <si>
    <t>grip1</t>
  </si>
  <si>
    <t>XM_039792419.1</t>
  </si>
  <si>
    <t>Glutamate receptor-interacting protein 1</t>
  </si>
  <si>
    <t>GRIP1</t>
  </si>
  <si>
    <t>gad3</t>
  </si>
  <si>
    <t>XM_039816300.1</t>
  </si>
  <si>
    <t>Glutamate decarboxylase 1</t>
  </si>
  <si>
    <t>GAD1</t>
  </si>
  <si>
    <t>unm_sa1614</t>
  </si>
  <si>
    <t>XM_039797810.1</t>
  </si>
  <si>
    <t>Arf-GAP with SH3 domain, ANK repeat and PH domain-containing protein 1</t>
  </si>
  <si>
    <t>ASAP1</t>
  </si>
  <si>
    <t>rangap1a</t>
  </si>
  <si>
    <t>XM_039824480.1</t>
  </si>
  <si>
    <t>Ran GTPase-activating protein 1</t>
  </si>
  <si>
    <t>RANGAP1</t>
  </si>
  <si>
    <t>gjb10</t>
  </si>
  <si>
    <t>XM_039785637.1</t>
  </si>
  <si>
    <t>tmem38b</t>
  </si>
  <si>
    <t>XM_039780492.1</t>
  </si>
  <si>
    <t>Trimeric intracellular cation channel type B</t>
  </si>
  <si>
    <t>TMEM38B</t>
  </si>
  <si>
    <t>LOC120575499</t>
  </si>
  <si>
    <t>XM_039826327.1</t>
  </si>
  <si>
    <t>gpr17</t>
  </si>
  <si>
    <t>XM_039810850.1</t>
  </si>
  <si>
    <t>Uracil nucleotide/cysteinyl leukotriene receptor</t>
  </si>
  <si>
    <t>GPR17</t>
  </si>
  <si>
    <t>clip2</t>
  </si>
  <si>
    <t>XM_039778613.1</t>
  </si>
  <si>
    <t>CAP-Gly domain-containing linker protein 2</t>
  </si>
  <si>
    <t>CLIP2</t>
  </si>
  <si>
    <t>LOC120545505</t>
  </si>
  <si>
    <t>XM_039779888.1</t>
  </si>
  <si>
    <t>Splicing factor, suppressor of white-apricot homolog</t>
  </si>
  <si>
    <t>SFSWAP</t>
  </si>
  <si>
    <t>LOC120564709</t>
  </si>
  <si>
    <t>XM_039809898.1</t>
  </si>
  <si>
    <t>Kelch-like protein 25</t>
  </si>
  <si>
    <t>KLHL25</t>
  </si>
  <si>
    <t>tnnc1a</t>
  </si>
  <si>
    <t>XM_039801808.1</t>
  </si>
  <si>
    <t>Troponin C, slow skeletal and cardiac muscles</t>
  </si>
  <si>
    <t>TNNC1</t>
  </si>
  <si>
    <t>vps37d</t>
  </si>
  <si>
    <t>XM_039777240.1</t>
  </si>
  <si>
    <t>Vacuolar protein sorting-associated protein 37D</t>
  </si>
  <si>
    <t>VPS37D</t>
  </si>
  <si>
    <t>si:dkey-87o1.2</t>
  </si>
  <si>
    <t>XM_039807044.1</t>
  </si>
  <si>
    <t>LOC120573905</t>
  </si>
  <si>
    <t>XR_005641791.1</t>
  </si>
  <si>
    <t>LASP1 neighbor protein</t>
  </si>
  <si>
    <t>LASP1NB</t>
  </si>
  <si>
    <t>LOC120575393</t>
  </si>
  <si>
    <t>XM_039826181.1</t>
  </si>
  <si>
    <t>map2k4b</t>
  </si>
  <si>
    <t>XM_039787837.1</t>
  </si>
  <si>
    <t>Dual specificity mitogen-activated protein kinase kinase 4</t>
  </si>
  <si>
    <t>MAP2K4</t>
  </si>
  <si>
    <t>chtf18</t>
  </si>
  <si>
    <t>XM_039783229.1</t>
  </si>
  <si>
    <t>Chromosome transmission fidelity protein 18 homolog</t>
  </si>
  <si>
    <t>CHTF18</t>
  </si>
  <si>
    <t>LOC120552546</t>
  </si>
  <si>
    <t>XM_039790691.1</t>
  </si>
  <si>
    <t>Retinol-binding protein 2</t>
  </si>
  <si>
    <t>RBP2</t>
  </si>
  <si>
    <t>pcnx2</t>
  </si>
  <si>
    <t>XM_039783438.1</t>
  </si>
  <si>
    <t>Pecanex-like protein 2</t>
  </si>
  <si>
    <t>PCNX2</t>
  </si>
  <si>
    <t>pdzd8</t>
  </si>
  <si>
    <t>XM_039783472.1</t>
  </si>
  <si>
    <t>PDZ domain-containing protein 8</t>
  </si>
  <si>
    <t>PDZD8</t>
  </si>
  <si>
    <t>klhl2</t>
  </si>
  <si>
    <t>XM_039807539.1</t>
  </si>
  <si>
    <t>Kelch-like protein 2</t>
  </si>
  <si>
    <t>KLHL2</t>
  </si>
  <si>
    <t>LOC120544004</t>
  </si>
  <si>
    <t>XM_039777484.1</t>
  </si>
  <si>
    <t>Oligophrenin-1</t>
  </si>
  <si>
    <t>OPHN1</t>
  </si>
  <si>
    <t>pggt1b</t>
  </si>
  <si>
    <t>XM_039803369.1</t>
  </si>
  <si>
    <t>Geranylgeranyl transferase type-1 subunit beta</t>
  </si>
  <si>
    <t>PGGT1B</t>
  </si>
  <si>
    <t>gcn1</t>
  </si>
  <si>
    <t>XM_039802741.1</t>
  </si>
  <si>
    <t>Stalled ribosome sensor GCN1</t>
  </si>
  <si>
    <t>GCN1</t>
  </si>
  <si>
    <t>polg</t>
  </si>
  <si>
    <t>XM_039808433.1</t>
  </si>
  <si>
    <t>DNA polymerase subunit gamma-1</t>
  </si>
  <si>
    <t>POLG</t>
  </si>
  <si>
    <t>alpk2</t>
  </si>
  <si>
    <t>XM_039780742.1</t>
  </si>
  <si>
    <t>Alpha-protein kinase 2</t>
  </si>
  <si>
    <t>ALPK2</t>
  </si>
  <si>
    <t>LOC120558177</t>
  </si>
  <si>
    <t>XM_039799113.1</t>
  </si>
  <si>
    <t>atl3</t>
  </si>
  <si>
    <t>XM_039813739.1</t>
  </si>
  <si>
    <t>Atlastin-3</t>
  </si>
  <si>
    <t>ATL3</t>
  </si>
  <si>
    <t>bik</t>
  </si>
  <si>
    <t>XM_039792083.1</t>
  </si>
  <si>
    <t>chrnb1</t>
  </si>
  <si>
    <t>XM_039823570.1</t>
  </si>
  <si>
    <t>orc2</t>
  </si>
  <si>
    <t>XM_039815655.1</t>
  </si>
  <si>
    <t>Origin recognition complex subunit 2</t>
  </si>
  <si>
    <t>ORC2</t>
  </si>
  <si>
    <t>nup50</t>
  </si>
  <si>
    <t>XM_039791994.1</t>
  </si>
  <si>
    <t>Nuclear pore complex protein Nup50</t>
  </si>
  <si>
    <t>NUP50</t>
  </si>
  <si>
    <t>ankrd13d</t>
  </si>
  <si>
    <t>XM_039814467.1</t>
  </si>
  <si>
    <t>Ankyrin repeat domain-containing protein 13D</t>
  </si>
  <si>
    <t>ANKRD13D</t>
  </si>
  <si>
    <t>peds1</t>
  </si>
  <si>
    <t>XM_039800847.1</t>
  </si>
  <si>
    <t>sncgb</t>
  </si>
  <si>
    <t>XM_039787809.1</t>
  </si>
  <si>
    <t>Alpha-synuclein</t>
  </si>
  <si>
    <t>SNCA</t>
  </si>
  <si>
    <t>LOC120551019</t>
  </si>
  <si>
    <t>XM_039788112.1</t>
  </si>
  <si>
    <t>LOC120552169</t>
  </si>
  <si>
    <t>XM_039789961.1</t>
  </si>
  <si>
    <t>Microtubule-associated protein 4</t>
  </si>
  <si>
    <t>MAP4</t>
  </si>
  <si>
    <t>prmt5</t>
  </si>
  <si>
    <t>XM_039816724.1</t>
  </si>
  <si>
    <t>Protein arginine N-methyltransferase 5</t>
  </si>
  <si>
    <t>PRMT5</t>
  </si>
  <si>
    <t>ncoa6</t>
  </si>
  <si>
    <t>XM_039799508.1</t>
  </si>
  <si>
    <t>Nuclear receptor coactivator 6</t>
  </si>
  <si>
    <t>NCOA6</t>
  </si>
  <si>
    <t>smarcc1a</t>
  </si>
  <si>
    <t>XM_039805628.1</t>
  </si>
  <si>
    <t>SWI/SNF complex subunit SMARCC1</t>
  </si>
  <si>
    <t>SMARCC1</t>
  </si>
  <si>
    <t>si:ch211-117m20.4</t>
  </si>
  <si>
    <t>XM_039776647.1</t>
  </si>
  <si>
    <t>CUB and sushi domain-containing protein 1</t>
  </si>
  <si>
    <t>CSMD1</t>
  </si>
  <si>
    <t>zbtb18</t>
  </si>
  <si>
    <t>XM_039784031.1</t>
  </si>
  <si>
    <t>Zinc finger and BTB domain-containing protein 18</t>
  </si>
  <si>
    <t>ZBTB18</t>
  </si>
  <si>
    <t>clstn3</t>
  </si>
  <si>
    <t>XM_039806547.1</t>
  </si>
  <si>
    <t>Calsyntenin-3</t>
  </si>
  <si>
    <t>CLSTN3</t>
  </si>
  <si>
    <t>copz2</t>
  </si>
  <si>
    <t>XM_039825477.1</t>
  </si>
  <si>
    <t>Coatomer subunit zeta-1</t>
  </si>
  <si>
    <t>COPZ1</t>
  </si>
  <si>
    <t>LOC120570600</t>
  </si>
  <si>
    <t>XM_039819013.1</t>
  </si>
  <si>
    <t>herc1</t>
  </si>
  <si>
    <t>XM_039795852.1</t>
  </si>
  <si>
    <t>Probable E3 ubiquitin-protein ligase HERC1</t>
  </si>
  <si>
    <t>HERC1</t>
  </si>
  <si>
    <t>araf</t>
  </si>
  <si>
    <t>XM_039802795.1</t>
  </si>
  <si>
    <t>Serine/threonine-protein kinase A-Raf</t>
  </si>
  <si>
    <t>ARAF</t>
  </si>
  <si>
    <t>plb1</t>
  </si>
  <si>
    <t>XM_039785082.1</t>
  </si>
  <si>
    <t>Phospholipase B1, membrane-associated</t>
  </si>
  <si>
    <t>PLB1</t>
  </si>
  <si>
    <t>atp5pd</t>
  </si>
  <si>
    <t>XM_039826277.1</t>
  </si>
  <si>
    <t>ATP synthase subunit d, mitochondrial</t>
  </si>
  <si>
    <t>ATP5PD</t>
  </si>
  <si>
    <t>glula</t>
  </si>
  <si>
    <t>XM_039815907.1</t>
  </si>
  <si>
    <t>Glutamine synthetase</t>
  </si>
  <si>
    <t>GLUL</t>
  </si>
  <si>
    <t>cavin2b</t>
  </si>
  <si>
    <t>XM_039793203.1</t>
  </si>
  <si>
    <t>Caveolae-associated protein 2</t>
  </si>
  <si>
    <t>CAVIN2</t>
  </si>
  <si>
    <t>pgm3</t>
  </si>
  <si>
    <t>XM_039782672.1</t>
  </si>
  <si>
    <t>Phosphoacetylglucosamine mutase</t>
  </si>
  <si>
    <t>PGM3</t>
  </si>
  <si>
    <t>lhx4</t>
  </si>
  <si>
    <t>XM_039812325.1</t>
  </si>
  <si>
    <t>LIM/homeobox protein Lhx4</t>
  </si>
  <si>
    <t>LHX4</t>
  </si>
  <si>
    <t>haus4</t>
  </si>
  <si>
    <t>XM_039821451.1</t>
  </si>
  <si>
    <t>HAUS augmin-like complex subunit 4</t>
  </si>
  <si>
    <t>HAUS4</t>
  </si>
  <si>
    <t>LOC120553016</t>
  </si>
  <si>
    <t>XR_005638083.1</t>
  </si>
  <si>
    <t>LOC120560210</t>
  </si>
  <si>
    <t>XM_039802484.1</t>
  </si>
  <si>
    <t>gabra6a</t>
  </si>
  <si>
    <t>XM_039814244.1</t>
  </si>
  <si>
    <t>Gamma-aminobutyric acid receptor subunit alpha-6</t>
  </si>
  <si>
    <t>GABRA6</t>
  </si>
  <si>
    <t>LOC120565367</t>
  </si>
  <si>
    <t>XM_039811149.1</t>
  </si>
  <si>
    <t>Interferon-induced protein 44</t>
  </si>
  <si>
    <t>IFI44</t>
  </si>
  <si>
    <t>LOC120567130</t>
  </si>
  <si>
    <t>XM_039813964.1</t>
  </si>
  <si>
    <t>LOC120569264</t>
  </si>
  <si>
    <t>XR_005640853.1</t>
  </si>
  <si>
    <t>LOC120575697</t>
  </si>
  <si>
    <t>XM_039826524.1</t>
  </si>
  <si>
    <t>Neuferricin</t>
  </si>
  <si>
    <t>CYB5D2</t>
  </si>
  <si>
    <t>tmem41aa</t>
  </si>
  <si>
    <t>XM_039817756.1</t>
  </si>
  <si>
    <t>Transmembrane protein 41A</t>
  </si>
  <si>
    <t>TMEM41A</t>
  </si>
  <si>
    <t>LOC120569556</t>
  </si>
  <si>
    <t>XM_039817423.1</t>
  </si>
  <si>
    <t>Arginine-hydroxylase NDUFAF5, mitochondrial</t>
  </si>
  <si>
    <t>NDUFAF5</t>
  </si>
  <si>
    <t>LOC120547048</t>
  </si>
  <si>
    <t>XM_039782419.1</t>
  </si>
  <si>
    <t>Gap junction alpha-3 protein</t>
  </si>
  <si>
    <t>GJA3</t>
  </si>
  <si>
    <t>scn4aa</t>
  </si>
  <si>
    <t>XM_039788575.1</t>
  </si>
  <si>
    <t>Sodium channel protein type 4 subunit alpha</t>
  </si>
  <si>
    <t>SCN4A</t>
  </si>
  <si>
    <t>snx18a</t>
  </si>
  <si>
    <t>XM_039804607.1</t>
  </si>
  <si>
    <t>Sorting nexin-18</t>
  </si>
  <si>
    <t>SNX18</t>
  </si>
  <si>
    <t>plod2</t>
  </si>
  <si>
    <t>XM_039789557.1</t>
  </si>
  <si>
    <t>Procollagen-lysine,2-oxoglutarate 5-dioxygenase 2</t>
  </si>
  <si>
    <t>PLOD2</t>
  </si>
  <si>
    <t>mrc2</t>
  </si>
  <si>
    <t>XM_039825391.1</t>
  </si>
  <si>
    <t>C-type mannose receptor 2</t>
  </si>
  <si>
    <t>MRC2</t>
  </si>
  <si>
    <t>LOC120552042</t>
  </si>
  <si>
    <t>XR_005637956.1</t>
  </si>
  <si>
    <t>LOC120546943</t>
  </si>
  <si>
    <t>XM_039782211.1</t>
  </si>
  <si>
    <t>Bromodomain and WD repeat-containing protein 3</t>
  </si>
  <si>
    <t>BRWD3</t>
  </si>
  <si>
    <t>LOC120546553</t>
  </si>
  <si>
    <t>XM_039781532.1</t>
  </si>
  <si>
    <t>Adenylate kinase 7</t>
  </si>
  <si>
    <t>AK7</t>
  </si>
  <si>
    <t>sez6b</t>
  </si>
  <si>
    <t>XM_039777990.1</t>
  </si>
  <si>
    <t>Seizure protein 6 homolog</t>
  </si>
  <si>
    <t>SEZ6</t>
  </si>
  <si>
    <t>ice2</t>
  </si>
  <si>
    <t>XM_039809262.1</t>
  </si>
  <si>
    <t>Little elongation complex subunit 2</t>
  </si>
  <si>
    <t>ICE2</t>
  </si>
  <si>
    <t>LOC120560976</t>
  </si>
  <si>
    <t>XM_039803906.1</t>
  </si>
  <si>
    <t>Synphilin-1</t>
  </si>
  <si>
    <t>SNCAIP</t>
  </si>
  <si>
    <t>ak1</t>
  </si>
  <si>
    <t>XM_039780737.1</t>
  </si>
  <si>
    <t>Adenylate kinase isoenzyme 1</t>
  </si>
  <si>
    <t>AK1</t>
  </si>
  <si>
    <t>LOC120543639</t>
  </si>
  <si>
    <t>XM_039776780.1</t>
  </si>
  <si>
    <t>Claudin-6</t>
  </si>
  <si>
    <t>CLDN6</t>
  </si>
  <si>
    <t>LOC120562211</t>
  </si>
  <si>
    <t>XM_039805800.1</t>
  </si>
  <si>
    <t>Ubiquitin-conjugating enzyme E2 E1</t>
  </si>
  <si>
    <t>UBE2E1</t>
  </si>
  <si>
    <t>mfsd2b</t>
  </si>
  <si>
    <t>XM_039781820.1</t>
  </si>
  <si>
    <t>Sodium-dependent lysophosphatidylcholine symporter 1</t>
  </si>
  <si>
    <t>MFSD2A</t>
  </si>
  <si>
    <t>LOC120568757</t>
  </si>
  <si>
    <t>XM_039816448.1</t>
  </si>
  <si>
    <t>Voltage-dependent L-type calcium channel subunit beta-2</t>
  </si>
  <si>
    <t>CACNB2</t>
  </si>
  <si>
    <t>lamp1b</t>
  </si>
  <si>
    <t>XM_039818627.1</t>
  </si>
  <si>
    <t>Lysosome-associated membrane glycoprotein 1</t>
  </si>
  <si>
    <t>LAMP1</t>
  </si>
  <si>
    <t>LOC120572002</t>
  </si>
  <si>
    <t>XM_039821184.1</t>
  </si>
  <si>
    <t>Glycogen synthase kinase-3 beta</t>
  </si>
  <si>
    <t>GSK3B</t>
  </si>
  <si>
    <t>LOC120562796</t>
  </si>
  <si>
    <t>XM_039806694.1</t>
  </si>
  <si>
    <t>Myeloid cell surface antigen CD33</t>
  </si>
  <si>
    <t>CD33</t>
  </si>
  <si>
    <t>ints7</t>
  </si>
  <si>
    <t>XM_039781254.1</t>
  </si>
  <si>
    <t>Integrator complex subunit 7</t>
  </si>
  <si>
    <t>INTS7</t>
  </si>
  <si>
    <t>c18h1orf198</t>
  </si>
  <si>
    <t>XM_039782418.1</t>
  </si>
  <si>
    <t>Uncharacterized protein C1orf198</t>
  </si>
  <si>
    <t>C1orf198</t>
  </si>
  <si>
    <t>LOC120570489</t>
  </si>
  <si>
    <t>XM_039818873.1</t>
  </si>
  <si>
    <t>NACHT, LRR and PYD domains-containing protein 12</t>
  </si>
  <si>
    <t>NLRP12</t>
  </si>
  <si>
    <t>LOC120569867</t>
  </si>
  <si>
    <t>XM_039818006.1</t>
  </si>
  <si>
    <t>rab11al</t>
  </si>
  <si>
    <t>XM_039806307.1</t>
  </si>
  <si>
    <t>Ras-related protein Rab-11A</t>
  </si>
  <si>
    <t>RAB11A</t>
  </si>
  <si>
    <t>bicc2</t>
  </si>
  <si>
    <t>XM_039812686.1</t>
  </si>
  <si>
    <t>Protein bicaudal C homolog 1</t>
  </si>
  <si>
    <t>BICC1</t>
  </si>
  <si>
    <t>LOC120569706</t>
  </si>
  <si>
    <t>XM_039817726.1</t>
  </si>
  <si>
    <t>Collagen alpha-2(VI) chain</t>
  </si>
  <si>
    <t>COL6A2</t>
  </si>
  <si>
    <t>arntl2</t>
  </si>
  <si>
    <t>XM_039808822.1</t>
  </si>
  <si>
    <t>Basic helix-loop-helix ARNT-like protein 1</t>
  </si>
  <si>
    <t>BMAL1</t>
  </si>
  <si>
    <t>LOC120563924</t>
  </si>
  <si>
    <t>XR_005640033.1</t>
  </si>
  <si>
    <t>gtf2a1</t>
  </si>
  <si>
    <t>XM_039781263.1</t>
  </si>
  <si>
    <t>Transcription initiation factor IIA subunit 1</t>
  </si>
  <si>
    <t>GTF2A1</t>
  </si>
  <si>
    <t>LOC120551617</t>
  </si>
  <si>
    <t>XM_039789112.1</t>
  </si>
  <si>
    <t>Protocadherin-15</t>
  </si>
  <si>
    <t>PCDH15</t>
  </si>
  <si>
    <t>lpar4</t>
  </si>
  <si>
    <t>XM_039814458.1</t>
  </si>
  <si>
    <t>Lysophosphatidic acid receptor 4</t>
  </si>
  <si>
    <t>LPAR4</t>
  </si>
  <si>
    <t>taf6</t>
  </si>
  <si>
    <t>XM_039777217.1</t>
  </si>
  <si>
    <t>Transcription initiation factor TFIID subunit 6</t>
  </si>
  <si>
    <t>TAF6</t>
  </si>
  <si>
    <t>kif22</t>
  </si>
  <si>
    <t>XM_039788067.1</t>
  </si>
  <si>
    <t>Kinesin-like protein KIF22</t>
  </si>
  <si>
    <t>KIF22</t>
  </si>
  <si>
    <t>helq</t>
  </si>
  <si>
    <t>XM_039780245.1</t>
  </si>
  <si>
    <t>Helicase POLQ-like</t>
  </si>
  <si>
    <t>HELQ</t>
  </si>
  <si>
    <t>LOC120566809</t>
  </si>
  <si>
    <t>XM_039813463.1</t>
  </si>
  <si>
    <t>upp2</t>
  </si>
  <si>
    <t>XM_039818611.1</t>
  </si>
  <si>
    <t>Uridine phosphorylase 2</t>
  </si>
  <si>
    <t>UPP2</t>
  </si>
  <si>
    <t>haus3</t>
  </si>
  <si>
    <t>XM_039822751.1</t>
  </si>
  <si>
    <t>HAUS augmin-like complex subunit 3</t>
  </si>
  <si>
    <t>HAUS3</t>
  </si>
  <si>
    <t>uggt1</t>
  </si>
  <si>
    <t>XM_039786124.1</t>
  </si>
  <si>
    <t>UDP-glucose:glycoprotein glucosyltransferase 1</t>
  </si>
  <si>
    <t>UGGT1</t>
  </si>
  <si>
    <t>flcn</t>
  </si>
  <si>
    <t>XM_039805893.1</t>
  </si>
  <si>
    <t>Folliculin</t>
  </si>
  <si>
    <t>FLCN</t>
  </si>
  <si>
    <t>LOC120558174</t>
  </si>
  <si>
    <t>XM_039799111.1</t>
  </si>
  <si>
    <t>Ubinuclein-2</t>
  </si>
  <si>
    <t>UBN2</t>
  </si>
  <si>
    <t>med24</t>
  </si>
  <si>
    <t>XM_039788602.1</t>
  </si>
  <si>
    <t>Mediator of RNA polymerase II transcription subunit 24</t>
  </si>
  <si>
    <t>MED24</t>
  </si>
  <si>
    <t>dhx9</t>
  </si>
  <si>
    <t>XM_039816052.1</t>
  </si>
  <si>
    <t>ATP-dependent RNA helicase A</t>
  </si>
  <si>
    <t>DHX9</t>
  </si>
  <si>
    <t>add2</t>
  </si>
  <si>
    <t>XM_039803034.1</t>
  </si>
  <si>
    <t>Beta-adducin</t>
  </si>
  <si>
    <t>ADD2</t>
  </si>
  <si>
    <t>plxnb3</t>
  </si>
  <si>
    <t>XM_039800788.1</t>
  </si>
  <si>
    <t>Plexin-B3</t>
  </si>
  <si>
    <t>PLXNB3</t>
  </si>
  <si>
    <t>plcd3a</t>
  </si>
  <si>
    <t>XM_039824365.1</t>
  </si>
  <si>
    <t>1-phosphatidylinositol 4,5-bisphosphate phosphodiesterase delta-3</t>
  </si>
  <si>
    <t>PLCD3</t>
  </si>
  <si>
    <t>LOC120575016</t>
  </si>
  <si>
    <t>XM_039825578.1</t>
  </si>
  <si>
    <t>LOC120557520</t>
  </si>
  <si>
    <t>XM_039797929.1</t>
  </si>
  <si>
    <t>cdh1</t>
  </si>
  <si>
    <t>XM_039783645.1</t>
  </si>
  <si>
    <t>Cadherin-3</t>
  </si>
  <si>
    <t>CDH3</t>
  </si>
  <si>
    <t>zgc:85843</t>
  </si>
  <si>
    <t>XM_039815839.1</t>
  </si>
  <si>
    <t>Transmembrane 6 superfamily member 2</t>
  </si>
  <si>
    <t>TM6SF2</t>
  </si>
  <si>
    <t>LOC120548156</t>
  </si>
  <si>
    <t>XM_039784215.1</t>
  </si>
  <si>
    <t>Glutathione S-transferase omega-1</t>
  </si>
  <si>
    <t>GSTO1</t>
  </si>
  <si>
    <t>lars2</t>
  </si>
  <si>
    <t>XM_039806866.1</t>
  </si>
  <si>
    <t>Leucine--tRNA ligase, mitochondrial</t>
  </si>
  <si>
    <t>LARS2</t>
  </si>
  <si>
    <t>zeb2b</t>
  </si>
  <si>
    <t>XM_039793121.1</t>
  </si>
  <si>
    <t>Zinc finger E-box-binding homeobox 2</t>
  </si>
  <si>
    <t>ZEB2</t>
  </si>
  <si>
    <t>erlec1</t>
  </si>
  <si>
    <t>XM_039784255.1</t>
  </si>
  <si>
    <t>Endoplasmic reticulum lectin 1</t>
  </si>
  <si>
    <t>ERLEC1</t>
  </si>
  <si>
    <t>LOC120554055</t>
  </si>
  <si>
    <t>XM_039792652.1</t>
  </si>
  <si>
    <t>doc2d</t>
  </si>
  <si>
    <t>XM_039802836.1</t>
  </si>
  <si>
    <t>Double C2-like domain-containing protein beta</t>
  </si>
  <si>
    <t>DOC2B</t>
  </si>
  <si>
    <t>jph3a</t>
  </si>
  <si>
    <t>XM_039795870.1</t>
  </si>
  <si>
    <t>Junctophilin-3</t>
  </si>
  <si>
    <t>JPH3</t>
  </si>
  <si>
    <t>capn12</t>
  </si>
  <si>
    <t>XM_039819045.1</t>
  </si>
  <si>
    <t>Calpain-1 catalytic subunit</t>
  </si>
  <si>
    <t>CAPN1</t>
  </si>
  <si>
    <t>haspin</t>
  </si>
  <si>
    <t>XM_039808394.1</t>
  </si>
  <si>
    <t>Serine/threonine-protein kinase haspin</t>
  </si>
  <si>
    <t>HASPIN</t>
  </si>
  <si>
    <t>polrmt</t>
  </si>
  <si>
    <t>XM_039811361.1</t>
  </si>
  <si>
    <t>DNA-directed RNA polymerase, mitochondrial</t>
  </si>
  <si>
    <t>POLRMT</t>
  </si>
  <si>
    <t>LOC120556512</t>
  </si>
  <si>
    <t>XM_039796156.1</t>
  </si>
  <si>
    <t>LOC120545639</t>
  </si>
  <si>
    <t>XM_039780175.1</t>
  </si>
  <si>
    <t>LOC120566128</t>
  </si>
  <si>
    <t>XM_039812400.1</t>
  </si>
  <si>
    <t>si:dkey-12l12.1</t>
  </si>
  <si>
    <t>XM_039789535.1</t>
  </si>
  <si>
    <t>LOC120564950</t>
  </si>
  <si>
    <t>XM_039810257.1</t>
  </si>
  <si>
    <t>Histone PARylation factor 1</t>
  </si>
  <si>
    <t>HPF1</t>
  </si>
  <si>
    <t>zgc:86896</t>
  </si>
  <si>
    <t>XM_039825574.1</t>
  </si>
  <si>
    <t>Actin-related protein 2/3 complex subunit 1A</t>
  </si>
  <si>
    <t>ARPC1A</t>
  </si>
  <si>
    <t>LOC120556048</t>
  </si>
  <si>
    <t>XM_039795403.1</t>
  </si>
  <si>
    <t>ATP-binding cassette sub-family C member 12</t>
  </si>
  <si>
    <t>ABCC12</t>
  </si>
  <si>
    <t>mark4a</t>
  </si>
  <si>
    <t>XM_039777064.1</t>
  </si>
  <si>
    <t>MAP/microtubule affinity-regulating kinase 4</t>
  </si>
  <si>
    <t>MARK4</t>
  </si>
  <si>
    <t>LOC120562667</t>
  </si>
  <si>
    <t>XM_039806504.1</t>
  </si>
  <si>
    <t>taok3a</t>
  </si>
  <si>
    <t>XM_039802553.1</t>
  </si>
  <si>
    <t>Serine/threonine-protein kinase TAO3</t>
  </si>
  <si>
    <t>TAOK3</t>
  </si>
  <si>
    <t>prkag3a</t>
  </si>
  <si>
    <t>XM_039792643.1</t>
  </si>
  <si>
    <t>5'-AMP-activated protein kinase subunit gamma-1</t>
  </si>
  <si>
    <t>PRKAG1</t>
  </si>
  <si>
    <t>ccne2</t>
  </si>
  <si>
    <t>XM_039804890.1</t>
  </si>
  <si>
    <t>G1/S-specific cyclin-E2</t>
  </si>
  <si>
    <t>CCNE2</t>
  </si>
  <si>
    <t>LOC120571341</t>
  </si>
  <si>
    <t>XM_039820232.1</t>
  </si>
  <si>
    <t>Epsin-2</t>
  </si>
  <si>
    <t>EPN2</t>
  </si>
  <si>
    <t>LOC120557369</t>
  </si>
  <si>
    <t>XM_039797632.1</t>
  </si>
  <si>
    <t>Poly(rC)-binding protein 2</t>
  </si>
  <si>
    <t>PCBP2</t>
  </si>
  <si>
    <t>paqr5b</t>
  </si>
  <si>
    <t>XM_039795182.1</t>
  </si>
  <si>
    <t>Membrane progestin receptor gamma</t>
  </si>
  <si>
    <t>PAQR5</t>
  </si>
  <si>
    <t>LOC120554004</t>
  </si>
  <si>
    <t>XM_039792552.1</t>
  </si>
  <si>
    <t>von Willebrand factor D and EGF domain-containing protein</t>
  </si>
  <si>
    <t>VWDE</t>
  </si>
  <si>
    <t>gk</t>
  </si>
  <si>
    <t>XM_039793136.1</t>
  </si>
  <si>
    <t>Glycerol kinase</t>
  </si>
  <si>
    <t>GK</t>
  </si>
  <si>
    <t>xrcc3</t>
  </si>
  <si>
    <t>XM_039781394.1</t>
  </si>
  <si>
    <t>DNA repair protein XRCC3</t>
  </si>
  <si>
    <t>XRCC3</t>
  </si>
  <si>
    <t>caprin1a</t>
  </si>
  <si>
    <t>XM_039795034.1</t>
  </si>
  <si>
    <t>Caprin-1</t>
  </si>
  <si>
    <t>CAPRIN1</t>
  </si>
  <si>
    <t>kcnk1b</t>
  </si>
  <si>
    <t>XM_039783600.1</t>
  </si>
  <si>
    <t>Potassium channel subfamily K member 1</t>
  </si>
  <si>
    <t>KCNK1</t>
  </si>
  <si>
    <t>LOC120545493</t>
  </si>
  <si>
    <t>XM_039779856.1</t>
  </si>
  <si>
    <t>prpf3</t>
  </si>
  <si>
    <t>XM_039806778.1</t>
  </si>
  <si>
    <t>U4/U6 small nuclear ribonucleoprotein Prp3</t>
  </si>
  <si>
    <t>PRPF3</t>
  </si>
  <si>
    <t>LOC120544448</t>
  </si>
  <si>
    <t>XM_039778194.1</t>
  </si>
  <si>
    <t>Histone H4 transcription factor</t>
  </si>
  <si>
    <t>HINFP</t>
  </si>
  <si>
    <t>LOC120547238</t>
  </si>
  <si>
    <t>XM_039782746.1</t>
  </si>
  <si>
    <t>Zinc finger protein 235</t>
  </si>
  <si>
    <t>ZNF235</t>
  </si>
  <si>
    <t>pax1b</t>
  </si>
  <si>
    <t>XM_039781032.1</t>
  </si>
  <si>
    <t>Paired box protein Pax-1</t>
  </si>
  <si>
    <t>PAX1</t>
  </si>
  <si>
    <t>acss2l</t>
  </si>
  <si>
    <t>XM_039815831.1</t>
  </si>
  <si>
    <t>Acetyl-coenzyme A synthetase, cytoplasmic</t>
  </si>
  <si>
    <t>ACSS2</t>
  </si>
  <si>
    <t>polr3e</t>
  </si>
  <si>
    <t>XM_039788501.1</t>
  </si>
  <si>
    <t>DNA-directed RNA polymerase III subunit RPC5</t>
  </si>
  <si>
    <t>POLR3E</t>
  </si>
  <si>
    <t>LOC120568960</t>
  </si>
  <si>
    <t>XM_039816726.1</t>
  </si>
  <si>
    <t>Zinc finger protein 658B</t>
  </si>
  <si>
    <t>ZNF658B</t>
  </si>
  <si>
    <t>LOC120560417</t>
  </si>
  <si>
    <t>XM_039802895.1</t>
  </si>
  <si>
    <t>Guanine nucleotide-binding protein G(q) subunit alpha</t>
  </si>
  <si>
    <t>GNAQ</t>
  </si>
  <si>
    <t>fbxl15</t>
  </si>
  <si>
    <t>XM_039789359.1</t>
  </si>
  <si>
    <t>F-box/LRR-repeat protein 15</t>
  </si>
  <si>
    <t>FBXL15</t>
  </si>
  <si>
    <t>LOC120560600</t>
  </si>
  <si>
    <t>XM_039803268.1</t>
  </si>
  <si>
    <t>Calcium uniporter protein, mitochondrial</t>
  </si>
  <si>
    <t>MCU</t>
  </si>
  <si>
    <t>LOC120547096</t>
  </si>
  <si>
    <t>XM_039782505.1</t>
  </si>
  <si>
    <t>Breast cancer metastasis-suppressor 1-like protein</t>
  </si>
  <si>
    <t>BRMS1L</t>
  </si>
  <si>
    <t>alg9</t>
  </si>
  <si>
    <t>XM_039777078.1</t>
  </si>
  <si>
    <t>Alpha-1,2-mannosyltransferase ALG9</t>
  </si>
  <si>
    <t>ALG9</t>
  </si>
  <si>
    <t>LOC120564668</t>
  </si>
  <si>
    <t>XM_039809835.1</t>
  </si>
  <si>
    <t>Monoacylglycerol lipase ABHD2</t>
  </si>
  <si>
    <t>ABHD2</t>
  </si>
  <si>
    <t>cand2</t>
  </si>
  <si>
    <t>XM_039797455.1</t>
  </si>
  <si>
    <t>Cullin-associated NEDD8-dissociated protein 1</t>
  </si>
  <si>
    <t>CAND1</t>
  </si>
  <si>
    <t>tmtc3</t>
  </si>
  <si>
    <t>XM_039807406.1</t>
  </si>
  <si>
    <t>Protein O-mannosyl-transferase TMTC3</t>
  </si>
  <si>
    <t>TMTC3</t>
  </si>
  <si>
    <t>LOC120560167</t>
  </si>
  <si>
    <t>XM_039802390.1</t>
  </si>
  <si>
    <t>Leukocyte surface antigen CD53</t>
  </si>
  <si>
    <t>CD53</t>
  </si>
  <si>
    <t>noc2l</t>
  </si>
  <si>
    <t>XM_039801926.1</t>
  </si>
  <si>
    <t>Nucleolar complex protein 2 homolog</t>
  </si>
  <si>
    <t>NOC2L</t>
  </si>
  <si>
    <t>iscu</t>
  </si>
  <si>
    <t>XM_039803827.1</t>
  </si>
  <si>
    <t>dagla</t>
  </si>
  <si>
    <t>XM_039795504.1</t>
  </si>
  <si>
    <t>Diacylglycerol lipase-alpha</t>
  </si>
  <si>
    <t>DAGLA</t>
  </si>
  <si>
    <t>aga</t>
  </si>
  <si>
    <t>XM_039813903.1</t>
  </si>
  <si>
    <t>N(4)-(beta-N-acetylglucosaminyl)-L-asparaginase</t>
  </si>
  <si>
    <t>AGA</t>
  </si>
  <si>
    <t>LOC120544316</t>
  </si>
  <si>
    <t>XM_039777962.1</t>
  </si>
  <si>
    <t>Junctional adhesion molecule C</t>
  </si>
  <si>
    <t>JAM3</t>
  </si>
  <si>
    <t>actc1a</t>
  </si>
  <si>
    <t>XM_039781530.1</t>
  </si>
  <si>
    <t>trpa1b</t>
  </si>
  <si>
    <t>XM_039790977.1</t>
  </si>
  <si>
    <t>Transient receptor potential cation channel subfamily A member 1</t>
  </si>
  <si>
    <t>TRPA1</t>
  </si>
  <si>
    <t>paplna</t>
  </si>
  <si>
    <t>XM_039786364.1</t>
  </si>
  <si>
    <t>Papilin</t>
  </si>
  <si>
    <t>PAPLN</t>
  </si>
  <si>
    <t>vasnb</t>
  </si>
  <si>
    <t>XM_039825273.1</t>
  </si>
  <si>
    <t>Vasorin</t>
  </si>
  <si>
    <t>VASN</t>
  </si>
  <si>
    <t>LOC120561107</t>
  </si>
  <si>
    <t>XM_039804059.1</t>
  </si>
  <si>
    <t>Rapamycin-insensitive companion of mTOR</t>
  </si>
  <si>
    <t>RICTOR</t>
  </si>
  <si>
    <t>nppc</t>
  </si>
  <si>
    <t>XM_039811759.1</t>
  </si>
  <si>
    <t>C-type natriuretic peptide</t>
  </si>
  <si>
    <t>NPPC</t>
  </si>
  <si>
    <t>uhrf1</t>
  </si>
  <si>
    <t>XM_039812009.1</t>
  </si>
  <si>
    <t>E3 ubiquitin-protein ligase UHRF1</t>
  </si>
  <si>
    <t>UHRF1</t>
  </si>
  <si>
    <t>rasgrf2a</t>
  </si>
  <si>
    <t>XM_039779058.1</t>
  </si>
  <si>
    <t>Ras-specific guanine nucleotide-releasing factor 2</t>
  </si>
  <si>
    <t>RASGRF2</t>
  </si>
  <si>
    <t>LOC120573582</t>
  </si>
  <si>
    <t>XM_039823390.1</t>
  </si>
  <si>
    <t>GRB2-associated-binding protein 1</t>
  </si>
  <si>
    <t>GAB1</t>
  </si>
  <si>
    <t>LOC120556653</t>
  </si>
  <si>
    <t>XM_039796293.1</t>
  </si>
  <si>
    <t>N-acylethanolamine-hydrolyzing acid amidase</t>
  </si>
  <si>
    <t>NAAA</t>
  </si>
  <si>
    <t>bdh1</t>
  </si>
  <si>
    <t>XM_039790094.1</t>
  </si>
  <si>
    <t>LOC120544403</t>
  </si>
  <si>
    <t>XM_039778105.1</t>
  </si>
  <si>
    <t>Transcriptional coactivator YAP1</t>
  </si>
  <si>
    <t>YAP1</t>
  </si>
  <si>
    <t>aldh5a1</t>
  </si>
  <si>
    <t>XM_039805847.1</t>
  </si>
  <si>
    <t>Succinate-semialdehyde dehydrogenase, mitochondrial</t>
  </si>
  <si>
    <t>ALDH5A1</t>
  </si>
  <si>
    <t>LOC120546087</t>
  </si>
  <si>
    <t>XM_039780860.1</t>
  </si>
  <si>
    <t>Dapper homolog 3</t>
  </si>
  <si>
    <t>DACT3</t>
  </si>
  <si>
    <t>plcg1</t>
  </si>
  <si>
    <t>XM_039799498.1</t>
  </si>
  <si>
    <t>1-phosphatidylinositol 4,5-bisphosphate phosphodiesterase gamma-1</t>
  </si>
  <si>
    <t>PLCG1</t>
  </si>
  <si>
    <t>hpdl</t>
  </si>
  <si>
    <t>XM_039789361.1</t>
  </si>
  <si>
    <t>4-hydroxyphenylpyruvate dioxygenase-like protein</t>
  </si>
  <si>
    <t>HPDL</t>
  </si>
  <si>
    <t>si:dkey-228d14.5</t>
  </si>
  <si>
    <t>XM_039782947.1</t>
  </si>
  <si>
    <t>mmp14a</t>
  </si>
  <si>
    <t>XM_039823203.1</t>
  </si>
  <si>
    <t>Matrix metalloproteinase-14</t>
  </si>
  <si>
    <t>MMP14</t>
  </si>
  <si>
    <t>si:ch211-210c8.6</t>
  </si>
  <si>
    <t>XM_039801862.1</t>
  </si>
  <si>
    <t>polr3d</t>
  </si>
  <si>
    <t>XM_039804402.1</t>
  </si>
  <si>
    <t>DNA-directed RNA polymerase III subunit RPC4</t>
  </si>
  <si>
    <t>POLR3D</t>
  </si>
  <si>
    <t>cntn3a.1</t>
  </si>
  <si>
    <t>XM_039800278.1</t>
  </si>
  <si>
    <t>Contactin-4</t>
  </si>
  <si>
    <t>CNTN4</t>
  </si>
  <si>
    <t>adm2a</t>
  </si>
  <si>
    <t>XM_039792269.1</t>
  </si>
  <si>
    <t>Protein ADM2</t>
  </si>
  <si>
    <t>ADM2</t>
  </si>
  <si>
    <t>LOC120546655</t>
  </si>
  <si>
    <t>XM_039781771.1</t>
  </si>
  <si>
    <t>tmbim1a</t>
  </si>
  <si>
    <t>XM_039816319.1</t>
  </si>
  <si>
    <t>Protein lifeguard 3</t>
  </si>
  <si>
    <t>TMBIM1</t>
  </si>
  <si>
    <t>LOC120572099</t>
  </si>
  <si>
    <t>XM_039821274.1</t>
  </si>
  <si>
    <t>Glutathione S-transferase theta-2B</t>
  </si>
  <si>
    <t>GSTT2B</t>
  </si>
  <si>
    <t>agxta</t>
  </si>
  <si>
    <t>XM_039811269.1</t>
  </si>
  <si>
    <t>Alanine--glyoxylate aminotransferase</t>
  </si>
  <si>
    <t>AGXT</t>
  </si>
  <si>
    <t>si:dkey-177p2.6</t>
  </si>
  <si>
    <t>XM_039786534.1</t>
  </si>
  <si>
    <t>SERTA domain-containing protein 2</t>
  </si>
  <si>
    <t>SERTAD2</t>
  </si>
  <si>
    <t>LOC120559823</t>
  </si>
  <si>
    <t>XM_039801853.1</t>
  </si>
  <si>
    <t>Dual specificity protein phosphatase 7</t>
  </si>
  <si>
    <t>DUSP7</t>
  </si>
  <si>
    <t>scg2a</t>
  </si>
  <si>
    <t>XM_039791587.1</t>
  </si>
  <si>
    <t>Secretogranin-2</t>
  </si>
  <si>
    <t>SCG2</t>
  </si>
  <si>
    <t>nav2a</t>
  </si>
  <si>
    <t>XM_039794501.1</t>
  </si>
  <si>
    <t>Neuron navigator 2</t>
  </si>
  <si>
    <t>NAV2</t>
  </si>
  <si>
    <t>hivep2b</t>
  </si>
  <si>
    <t>XM_039787042.1</t>
  </si>
  <si>
    <t>Transcription factor HIVEP2</t>
  </si>
  <si>
    <t>HIVEP2</t>
  </si>
  <si>
    <t>LOC120549105</t>
  </si>
  <si>
    <t>XM_039785746.1</t>
  </si>
  <si>
    <t>NPC intracellular cholesterol transporter 2</t>
  </si>
  <si>
    <t>NPC2</t>
  </si>
  <si>
    <t>LOC120546829</t>
  </si>
  <si>
    <t>XM_039782052.1</t>
  </si>
  <si>
    <t>Transforming growth factor beta-3 proprotein</t>
  </si>
  <si>
    <t>TGFB3</t>
  </si>
  <si>
    <t>jph1a</t>
  </si>
  <si>
    <t>XM_039790635.1</t>
  </si>
  <si>
    <t>Junctophilin-1</t>
  </si>
  <si>
    <t>JPH1</t>
  </si>
  <si>
    <t>pprc1</t>
  </si>
  <si>
    <t>XM_039784115.1</t>
  </si>
  <si>
    <t>Peroxisome proliferator-activated receptor gamma coactivator-related protein 1</t>
  </si>
  <si>
    <t>PPRC1</t>
  </si>
  <si>
    <t>rbm25b</t>
  </si>
  <si>
    <t>XM_039781487.1</t>
  </si>
  <si>
    <t>RNA-binding protein 25</t>
  </si>
  <si>
    <t>RBM25</t>
  </si>
  <si>
    <t>LOC120553515</t>
  </si>
  <si>
    <t>XM_039792029.1</t>
  </si>
  <si>
    <t>Receptor-type tyrosine-protein phosphatase R</t>
  </si>
  <si>
    <t>PTPRR</t>
  </si>
  <si>
    <t>ankrd28b</t>
  </si>
  <si>
    <t>XM_039805072.1</t>
  </si>
  <si>
    <t>Serine/threonine-protein phosphatase 6 regulatory ankyrin repeat subunit A</t>
  </si>
  <si>
    <t>ANKRD28</t>
  </si>
  <si>
    <t>LOC120558879</t>
  </si>
  <si>
    <t>XM_039800205.1</t>
  </si>
  <si>
    <t>Helicase MOV-10</t>
  </si>
  <si>
    <t>MOV10</t>
  </si>
  <si>
    <t>LOC120554343</t>
  </si>
  <si>
    <t>XM_039793189.1</t>
  </si>
  <si>
    <t>tmem255a</t>
  </si>
  <si>
    <t>XM_039813588.1</t>
  </si>
  <si>
    <t>Transmembrane protein 255A</t>
  </si>
  <si>
    <t>TMEM255A</t>
  </si>
  <si>
    <t>LOC120564350</t>
  </si>
  <si>
    <t>XM_039809227.1</t>
  </si>
  <si>
    <t>zgc:193690</t>
  </si>
  <si>
    <t>XM_039801489.1</t>
  </si>
  <si>
    <t>ATP-dependent RNA helicase DDX19B</t>
  </si>
  <si>
    <t>DDX19B</t>
  </si>
  <si>
    <t>slc9a3.2</t>
  </si>
  <si>
    <t>XM_039821228.1</t>
  </si>
  <si>
    <t>Sodium/hydrogen exchanger 3</t>
  </si>
  <si>
    <t>SLC9A3</t>
  </si>
  <si>
    <t>gtf3c6</t>
  </si>
  <si>
    <t>XM_039808424.1</t>
  </si>
  <si>
    <t>General transcription factor 3C polypeptide 6</t>
  </si>
  <si>
    <t>GTF3C6</t>
  </si>
  <si>
    <t>ghitm</t>
  </si>
  <si>
    <t>XM_039788117.1</t>
  </si>
  <si>
    <t>Growth hormone-inducible transmembrane protein</t>
  </si>
  <si>
    <t>GHITM</t>
  </si>
  <si>
    <t>LOC120560259</t>
  </si>
  <si>
    <t>XM_039802531.1</t>
  </si>
  <si>
    <t>Zinc finger protein 462</t>
  </si>
  <si>
    <t>ZNF462</t>
  </si>
  <si>
    <t>cdan1</t>
  </si>
  <si>
    <t>XM_039786690.1</t>
  </si>
  <si>
    <t>Codanin-1</t>
  </si>
  <si>
    <t>CDAN1</t>
  </si>
  <si>
    <t>mettl3</t>
  </si>
  <si>
    <t>XM_039822057.1</t>
  </si>
  <si>
    <t>N6-adenosine-methyltransferase catalytic subunit</t>
  </si>
  <si>
    <t>METTL3</t>
  </si>
  <si>
    <t>yeats2</t>
  </si>
  <si>
    <t>XM_039815718.1</t>
  </si>
  <si>
    <t>YEATS domain-containing protein 2</t>
  </si>
  <si>
    <t>YEATS2</t>
  </si>
  <si>
    <t>myo3a</t>
  </si>
  <si>
    <t>XM_039789423.1</t>
  </si>
  <si>
    <t>Myosin-IIIa</t>
  </si>
  <si>
    <t>MYO3A</t>
  </si>
  <si>
    <t>idh1</t>
  </si>
  <si>
    <t>XM_039818144.1</t>
  </si>
  <si>
    <t>Isocitrate dehydrogenase [NADP] cytoplasmic</t>
  </si>
  <si>
    <t>IDH1</t>
  </si>
  <si>
    <t>LOC120575328</t>
  </si>
  <si>
    <t>XM_039826046.1</t>
  </si>
  <si>
    <t>rnaset2</t>
  </si>
  <si>
    <t>XM_039794374.1</t>
  </si>
  <si>
    <t>Ribonuclease T2</t>
  </si>
  <si>
    <t>RNASET2</t>
  </si>
  <si>
    <t>klhl15</t>
  </si>
  <si>
    <t>XM_039790593.1</t>
  </si>
  <si>
    <t>Kelch-like protein 15</t>
  </si>
  <si>
    <t>KLHL15</t>
  </si>
  <si>
    <t>neurl4</t>
  </si>
  <si>
    <t>XM_039822104.1</t>
  </si>
  <si>
    <t>Neuralized-like protein 4</t>
  </si>
  <si>
    <t>NEURL4</t>
  </si>
  <si>
    <t>LOC120575616</t>
  </si>
  <si>
    <t>XM_039826425.1</t>
  </si>
  <si>
    <t>CAAX prenyl protease 2</t>
  </si>
  <si>
    <t>RCE1</t>
  </si>
  <si>
    <t>lcat</t>
  </si>
  <si>
    <t>XM_039809063.1</t>
  </si>
  <si>
    <t>Phosphatidylcholine-sterol acyltransferase</t>
  </si>
  <si>
    <t>LCAT</t>
  </si>
  <si>
    <t>rwdd</t>
  </si>
  <si>
    <t>XM_039823453.1</t>
  </si>
  <si>
    <t>RWD domain-containing protein 4</t>
  </si>
  <si>
    <t>RWDD4</t>
  </si>
  <si>
    <t>LOC120563577</t>
  </si>
  <si>
    <t>XM_039807818.1</t>
  </si>
  <si>
    <t>akt1s1</t>
  </si>
  <si>
    <t>XM_039824330.1</t>
  </si>
  <si>
    <t>Proline-rich AKT1 substrate 1</t>
  </si>
  <si>
    <t>AKT1S1</t>
  </si>
  <si>
    <t>wbp2nl</t>
  </si>
  <si>
    <t>XM_039824150.1</t>
  </si>
  <si>
    <t>haus5</t>
  </si>
  <si>
    <t>XM_039812017.1</t>
  </si>
  <si>
    <t>HAUS augmin-like complex subunit 5</t>
  </si>
  <si>
    <t>HAUS5</t>
  </si>
  <si>
    <t>kif26bb</t>
  </si>
  <si>
    <t>XM_039782756.1</t>
  </si>
  <si>
    <t>Kinesin-like protein KIF26A</t>
  </si>
  <si>
    <t>KIF26A</t>
  </si>
  <si>
    <t>znf106a</t>
  </si>
  <si>
    <t>XM_039786559.1</t>
  </si>
  <si>
    <t>Zinc finger protein 106</t>
  </si>
  <si>
    <t>ZNF106</t>
  </si>
  <si>
    <t>nup35</t>
  </si>
  <si>
    <t>XM_039818500.1</t>
  </si>
  <si>
    <t>Nucleoporin NUP35</t>
  </si>
  <si>
    <t>NUP35</t>
  </si>
  <si>
    <t>LOC120551922</t>
  </si>
  <si>
    <t>XR_005637932.1</t>
  </si>
  <si>
    <t>cd9a</t>
  </si>
  <si>
    <t>XM_039808617.1</t>
  </si>
  <si>
    <t>luc7l3</t>
  </si>
  <si>
    <t>XM_039825336.1</t>
  </si>
  <si>
    <t>Luc7-like protein 3</t>
  </si>
  <si>
    <t>LUC7L3</t>
  </si>
  <si>
    <t>ppm1h</t>
  </si>
  <si>
    <t>XM_039808562.1</t>
  </si>
  <si>
    <t>Protein phosphatase 1H</t>
  </si>
  <si>
    <t>PPM1H</t>
  </si>
  <si>
    <t>smpx</t>
  </si>
  <si>
    <t>XM_039790526.1</t>
  </si>
  <si>
    <t>Small muscular protein</t>
  </si>
  <si>
    <t>SMPX</t>
  </si>
  <si>
    <t>LOC120546958</t>
  </si>
  <si>
    <t>XM_039782246.1</t>
  </si>
  <si>
    <t>Solute carrier family 22 member 2</t>
  </si>
  <si>
    <t>SLC22A2</t>
  </si>
  <si>
    <t>rnf24</t>
  </si>
  <si>
    <t>XM_039798219.1</t>
  </si>
  <si>
    <t>RING finger protein 24</t>
  </si>
  <si>
    <t>RNF24</t>
  </si>
  <si>
    <t>abraa</t>
  </si>
  <si>
    <t>XM_039799187.1</t>
  </si>
  <si>
    <t>Actin-binding Rho-activating protein</t>
  </si>
  <si>
    <t>ABRA</t>
  </si>
  <si>
    <t>mapk13</t>
  </si>
  <si>
    <t>XM_039801700.1</t>
  </si>
  <si>
    <t>Mitogen-activated protein kinase 13</t>
  </si>
  <si>
    <t>MAPK13</t>
  </si>
  <si>
    <t>npdc1a</t>
  </si>
  <si>
    <t>XM_039779338.1</t>
  </si>
  <si>
    <t>Neural proliferation differentiation and control protein 1</t>
  </si>
  <si>
    <t>NPDC1</t>
  </si>
  <si>
    <t>trabd</t>
  </si>
  <si>
    <t>XM_039807795.1</t>
  </si>
  <si>
    <t>TraB domain-containing protein</t>
  </si>
  <si>
    <t>TRABD</t>
  </si>
  <si>
    <t>LOC120567327</t>
  </si>
  <si>
    <t>XM_039814282.1</t>
  </si>
  <si>
    <t>Histone RNA hairpin-binding protein</t>
  </si>
  <si>
    <t>SLBP</t>
  </si>
  <si>
    <t>tulp4a</t>
  </si>
  <si>
    <t>XM_039781665.1</t>
  </si>
  <si>
    <t>Tubby-related protein 4</t>
  </si>
  <si>
    <t>TULP4</t>
  </si>
  <si>
    <t>srsf5b</t>
  </si>
  <si>
    <t>XM_039781654.1</t>
  </si>
  <si>
    <t>sdc2</t>
  </si>
  <si>
    <t>XM_039820129.1</t>
  </si>
  <si>
    <t>Syndecan-2</t>
  </si>
  <si>
    <t>SDC2</t>
  </si>
  <si>
    <t>LOC120564354</t>
  </si>
  <si>
    <t>XM_039809235.1</t>
  </si>
  <si>
    <t>ETS domain-containing protein Elk-3</t>
  </si>
  <si>
    <t>ELK3</t>
  </si>
  <si>
    <t>hcfc1b</t>
  </si>
  <si>
    <t>XM_039801383.1</t>
  </si>
  <si>
    <t>usp53b</t>
  </si>
  <si>
    <t>XM_039806474.1</t>
  </si>
  <si>
    <t>Inactive ubiquitin carboxyl-terminal hydrolase 53</t>
  </si>
  <si>
    <t>USP53</t>
  </si>
  <si>
    <t>LOC120569826</t>
  </si>
  <si>
    <t>XM_039817984.1</t>
  </si>
  <si>
    <t>LOC120565530</t>
  </si>
  <si>
    <t>XM_039811388.1</t>
  </si>
  <si>
    <t>Cytochrome c oxidase assembly factor 7</t>
  </si>
  <si>
    <t>COA7</t>
  </si>
  <si>
    <t>plppr2b</t>
  </si>
  <si>
    <t>XM_039814944.1</t>
  </si>
  <si>
    <t>lrpprc</t>
  </si>
  <si>
    <t>XM_039783267.1</t>
  </si>
  <si>
    <t>Leucine-rich PPR motif-containing protein, mitochondrial</t>
  </si>
  <si>
    <t>LRPPRC</t>
  </si>
  <si>
    <t>LOC120549081</t>
  </si>
  <si>
    <t>XM_039785709.1</t>
  </si>
  <si>
    <t>Homeobox protein SIX1</t>
  </si>
  <si>
    <t>SIX1</t>
  </si>
  <si>
    <t>mta3</t>
  </si>
  <si>
    <t>XM_039788411.1</t>
  </si>
  <si>
    <t>Metastasis-associated protein MTA3</t>
  </si>
  <si>
    <t>MTA3</t>
  </si>
  <si>
    <t>hspa9</t>
  </si>
  <si>
    <t>XM_039813030.1</t>
  </si>
  <si>
    <t>Stress-70 protein, mitochondrial</t>
  </si>
  <si>
    <t>HSPA9</t>
  </si>
  <si>
    <t>LOC120557142</t>
  </si>
  <si>
    <t>XM_039797173.1</t>
  </si>
  <si>
    <t>Ubiquinol-cytochrome c reductase complex assembly factor 1</t>
  </si>
  <si>
    <t>UQCC1</t>
  </si>
  <si>
    <t>usp37</t>
  </si>
  <si>
    <t>XM_039818821.1</t>
  </si>
  <si>
    <t>Ubiquitin carboxyl-terminal hydrolase 37</t>
  </si>
  <si>
    <t>USP37</t>
  </si>
  <si>
    <t>LOC120557958</t>
  </si>
  <si>
    <t>XM_039798705.1</t>
  </si>
  <si>
    <t>LOC120551169</t>
  </si>
  <si>
    <t>XM_039788382.1</t>
  </si>
  <si>
    <t>Nebulin-related-anchoring protein</t>
  </si>
  <si>
    <t>NRAP</t>
  </si>
  <si>
    <t>pdlim1</t>
  </si>
  <si>
    <t>XM_039784395.1</t>
  </si>
  <si>
    <t>PDZ and LIM domain protein 1</t>
  </si>
  <si>
    <t>PDLIM1</t>
  </si>
  <si>
    <t>cipcb</t>
  </si>
  <si>
    <t>XM_039782750.1</t>
  </si>
  <si>
    <t>CLOCK-interacting pacemaker</t>
  </si>
  <si>
    <t>CIPC</t>
  </si>
  <si>
    <t>wipi2</t>
  </si>
  <si>
    <t>XM_039825814.1</t>
  </si>
  <si>
    <t>WD repeat domain phosphoinositide-interacting protein 2</t>
  </si>
  <si>
    <t>WIPI2</t>
  </si>
  <si>
    <t>ankrd33ab</t>
  </si>
  <si>
    <t>XM_039796826.1</t>
  </si>
  <si>
    <t>Ankyrin repeat domain-containing protein 33B</t>
  </si>
  <si>
    <t>ANKRD33B</t>
  </si>
  <si>
    <t>pigx</t>
  </si>
  <si>
    <t>XM_039810133.1</t>
  </si>
  <si>
    <t>Phosphatidylinositol-glycan biosynthesis class X protein</t>
  </si>
  <si>
    <t>PIGX</t>
  </si>
  <si>
    <t>coasy</t>
  </si>
  <si>
    <t>XM_039788571.1</t>
  </si>
  <si>
    <t>Bifunctional coenzyme A synthase</t>
  </si>
  <si>
    <t>COASY</t>
  </si>
  <si>
    <t>snta1</t>
  </si>
  <si>
    <t>XM_039798889.1</t>
  </si>
  <si>
    <t>Alpha-1-syntrophin</t>
  </si>
  <si>
    <t>SNTA1</t>
  </si>
  <si>
    <t>LOC120544929</t>
  </si>
  <si>
    <t>XM_039778813.1</t>
  </si>
  <si>
    <t>idi1</t>
  </si>
  <si>
    <t>XM_039790471.1</t>
  </si>
  <si>
    <t>Isopentenyl-diphosphate Delta-isomerase 1</t>
  </si>
  <si>
    <t>IDI1</t>
  </si>
  <si>
    <t>stau2</t>
  </si>
  <si>
    <t>XM_039790126.1</t>
  </si>
  <si>
    <t>Double-stranded RNA-binding protein Staufen homolog 2</t>
  </si>
  <si>
    <t>STAU2</t>
  </si>
  <si>
    <t>kif23</t>
  </si>
  <si>
    <t>XM_039809854.1</t>
  </si>
  <si>
    <t>Kinesin-like protein KIF23</t>
  </si>
  <si>
    <t>KIF23</t>
  </si>
  <si>
    <t>LOC120551678</t>
  </si>
  <si>
    <t>XM_039789168.1</t>
  </si>
  <si>
    <t>Helicase SRCAP</t>
  </si>
  <si>
    <t>SRCAP</t>
  </si>
  <si>
    <t>ncor2</t>
  </si>
  <si>
    <t>XM_039804613.1</t>
  </si>
  <si>
    <t>Nuclear receptor corepressor 2</t>
  </si>
  <si>
    <t>NCOR2</t>
  </si>
  <si>
    <t>map3k7cl</t>
  </si>
  <si>
    <t>XM_039777514.1</t>
  </si>
  <si>
    <t>MAP3K7 C-terminal-like protein</t>
  </si>
  <si>
    <t>MAP3K7CL</t>
  </si>
  <si>
    <t>dus1l</t>
  </si>
  <si>
    <t>XM_039825643.1</t>
  </si>
  <si>
    <t>tRNA-dihydrouridine(16/17) synthase [NAD(P)(+)]-like</t>
  </si>
  <si>
    <t>DUS1L</t>
  </si>
  <si>
    <t>LOC120550993</t>
  </si>
  <si>
    <t>XM_039788065.1</t>
  </si>
  <si>
    <t>Synembryn-A</t>
  </si>
  <si>
    <t>RIC8A</t>
  </si>
  <si>
    <t>LOC120563489</t>
  </si>
  <si>
    <t>XM_039807670.1</t>
  </si>
  <si>
    <t>ftr86</t>
  </si>
  <si>
    <t>XM_039825990.1</t>
  </si>
  <si>
    <t>E3 ubiquitin/ISG15 ligase TRIM25</t>
  </si>
  <si>
    <t>TRIM25</t>
  </si>
  <si>
    <t>LOC120568624</t>
  </si>
  <si>
    <t>XM_039816252.1</t>
  </si>
  <si>
    <t>Beta-1,3-galactosyltransferase 2</t>
  </si>
  <si>
    <t>B3GALT2</t>
  </si>
  <si>
    <t>ints8</t>
  </si>
  <si>
    <t>XM_039820494.1</t>
  </si>
  <si>
    <t>Integrator complex subunit 8</t>
  </si>
  <si>
    <t>INTS8</t>
  </si>
  <si>
    <t>LOC120548959</t>
  </si>
  <si>
    <t>XM_039785462.1</t>
  </si>
  <si>
    <t>alx3</t>
  </si>
  <si>
    <t>XM_039799491.1</t>
  </si>
  <si>
    <t>Homeobox protein aristaless-like 3</t>
  </si>
  <si>
    <t>ALX3</t>
  </si>
  <si>
    <t>snx9b</t>
  </si>
  <si>
    <t>XM_039781699.1</t>
  </si>
  <si>
    <t>Sorting nexin-9</t>
  </si>
  <si>
    <t>SNX9</t>
  </si>
  <si>
    <t>ccdc14</t>
  </si>
  <si>
    <t>XM_039793716.1</t>
  </si>
  <si>
    <t>Coiled-coil domain-containing protein 14</t>
  </si>
  <si>
    <t>CCDC14</t>
  </si>
  <si>
    <t>LOC120563246</t>
  </si>
  <si>
    <t>XM_039807380.1</t>
  </si>
  <si>
    <t>Sperm acrosome-associated protein 5</t>
  </si>
  <si>
    <t>SPACA5B</t>
  </si>
  <si>
    <t>zgc:101583</t>
  </si>
  <si>
    <t>XM_039813374.1</t>
  </si>
  <si>
    <t>Magnesium transporter NIPA2</t>
  </si>
  <si>
    <t>NIPA2</t>
  </si>
  <si>
    <t>si:ch211-243g18.2</t>
  </si>
  <si>
    <t>XM_039778836.1</t>
  </si>
  <si>
    <t>il6st</t>
  </si>
  <si>
    <t>XM_039780856.1</t>
  </si>
  <si>
    <t>Interleukin-6 receptor subunit beta</t>
  </si>
  <si>
    <t>IL6ST</t>
  </si>
  <si>
    <t>pwp2h</t>
  </si>
  <si>
    <t>XM_039793284.1</t>
  </si>
  <si>
    <t>Periodic tryptophan protein 2 homolog</t>
  </si>
  <si>
    <t>PWP2</t>
  </si>
  <si>
    <t>LOC120568300</t>
  </si>
  <si>
    <t>XM_039815709.1</t>
  </si>
  <si>
    <t>Guanine nucleotide-binding protein G(olf) subunit alpha</t>
  </si>
  <si>
    <t>GNAL</t>
  </si>
  <si>
    <t>fuca2</t>
  </si>
  <si>
    <t>XM_039787050.1</t>
  </si>
  <si>
    <t>Plasma alpha-L-fucosidase</t>
  </si>
  <si>
    <t>FUCA2</t>
  </si>
  <si>
    <t>heatr5b</t>
  </si>
  <si>
    <t>XM_039783758.1</t>
  </si>
  <si>
    <t>HEAT repeat-containing protein 5B</t>
  </si>
  <si>
    <t>HEATR5B</t>
  </si>
  <si>
    <t>zgc:101663</t>
  </si>
  <si>
    <t>XM_039800668.1</t>
  </si>
  <si>
    <t>Alpha-1,3-mannosyl-glycoprotein 4-beta-N-acetylglucosaminyltransferase C</t>
  </si>
  <si>
    <t>MGAT4C</t>
  </si>
  <si>
    <t>mgaa</t>
  </si>
  <si>
    <t>XM_039785459.1</t>
  </si>
  <si>
    <t>klhl36</t>
  </si>
  <si>
    <t>XM_039809398.1</t>
  </si>
  <si>
    <t>Kelch-like protein 36</t>
  </si>
  <si>
    <t>KLHL36</t>
  </si>
  <si>
    <t>pde6gb</t>
  </si>
  <si>
    <t>XM_039787681.1</t>
  </si>
  <si>
    <t>akap12b</t>
  </si>
  <si>
    <t>XM_039780932.1</t>
  </si>
  <si>
    <t>A-kinase anchor protein 12</t>
  </si>
  <si>
    <t>AKAP12</t>
  </si>
  <si>
    <t>zgc:85932</t>
  </si>
  <si>
    <t>XM_039792533.1</t>
  </si>
  <si>
    <t>Calpain-9</t>
  </si>
  <si>
    <t>CAPN9</t>
  </si>
  <si>
    <t>tk1</t>
  </si>
  <si>
    <t>XM_039815170.1</t>
  </si>
  <si>
    <t>Thymidine kinase, cytosolic</t>
  </si>
  <si>
    <t>TK1</t>
  </si>
  <si>
    <t>LOC120554625</t>
  </si>
  <si>
    <t>XR_005638538.1</t>
  </si>
  <si>
    <t>Ras-related protein Ral-B</t>
  </si>
  <si>
    <t>RALB</t>
  </si>
  <si>
    <t>LOC120544660</t>
  </si>
  <si>
    <t>XM_039778564.1</t>
  </si>
  <si>
    <t>evpla</t>
  </si>
  <si>
    <t>XM_039804003.1</t>
  </si>
  <si>
    <t>Envoplakin</t>
  </si>
  <si>
    <t>EVPL</t>
  </si>
  <si>
    <t>ampd1</t>
  </si>
  <si>
    <t>XM_039801728.1</t>
  </si>
  <si>
    <t>AMP deaminase 1</t>
  </si>
  <si>
    <t>AMPD1</t>
  </si>
  <si>
    <t>ndufb10</t>
  </si>
  <si>
    <t>XM_039823910.1</t>
  </si>
  <si>
    <t>NADH dehydrogenase [ubiquinone] 1 beta subcomplex subunit 10</t>
  </si>
  <si>
    <t>NDUFB10</t>
  </si>
  <si>
    <t>prpf4bb</t>
  </si>
  <si>
    <t>XM_039790090.1</t>
  </si>
  <si>
    <t>Serine/threonine-protein kinase PRP4 homolog</t>
  </si>
  <si>
    <t>PRPF4B</t>
  </si>
  <si>
    <t>LOC120547720</t>
  </si>
  <si>
    <t>XM_039783339.1</t>
  </si>
  <si>
    <t>Lysosomal Pro-X carboxypeptidase</t>
  </si>
  <si>
    <t>PRCP</t>
  </si>
  <si>
    <t>timeless</t>
  </si>
  <si>
    <t>XM_039799098.1</t>
  </si>
  <si>
    <t>Protein timeless homolog</t>
  </si>
  <si>
    <t>TIMELESS</t>
  </si>
  <si>
    <t>tmco3</t>
  </si>
  <si>
    <t>XM_039796126.1</t>
  </si>
  <si>
    <t>Transmembrane and coiled-coil domain-containing protein 3</t>
  </si>
  <si>
    <t>TMCO3</t>
  </si>
  <si>
    <t>fam102aa</t>
  </si>
  <si>
    <t>XM_039803503.1</t>
  </si>
  <si>
    <t>Early estrogen-induced gene 1 protein</t>
  </si>
  <si>
    <t>EEIG1</t>
  </si>
  <si>
    <t>plbd2</t>
  </si>
  <si>
    <t>XM_039802320.1</t>
  </si>
  <si>
    <t>Putative phospholipase B-like 2</t>
  </si>
  <si>
    <t>PLBD2</t>
  </si>
  <si>
    <t>tspan2a</t>
  </si>
  <si>
    <t>XM_039797471.1</t>
  </si>
  <si>
    <t>CD81 antigen</t>
  </si>
  <si>
    <t>CD81</t>
  </si>
  <si>
    <t>sec24d</t>
  </si>
  <si>
    <t>XM_039823205.1</t>
  </si>
  <si>
    <t>Protein transport protein Sec24D</t>
  </si>
  <si>
    <t>SEC24D</t>
  </si>
  <si>
    <t>LOC120565245</t>
  </si>
  <si>
    <t>XM_039810867.1</t>
  </si>
  <si>
    <t>3-mercaptopyruvate sulfurtransferase</t>
  </si>
  <si>
    <t>MPST</t>
  </si>
  <si>
    <t>ppt1</t>
  </si>
  <si>
    <t>XM_039820001.1</t>
  </si>
  <si>
    <t>Palmitoyl-protein thioesterase 1</t>
  </si>
  <si>
    <t>PPT1</t>
  </si>
  <si>
    <t>rabepk</t>
  </si>
  <si>
    <t>XM_039779991.1</t>
  </si>
  <si>
    <t>Rab9 effector protein with kelch motifs</t>
  </si>
  <si>
    <t>RABEPK</t>
  </si>
  <si>
    <t>mrps6</t>
  </si>
  <si>
    <t>XM_039784102.1</t>
  </si>
  <si>
    <t>Small ribosomal subunit protein bS6m</t>
  </si>
  <si>
    <t>MRPS6</t>
  </si>
  <si>
    <t>c13h6orf136</t>
  </si>
  <si>
    <t>XM_039821042.1</t>
  </si>
  <si>
    <t>Uncharacterized protein C6orf136</t>
  </si>
  <si>
    <t>C6orf136</t>
  </si>
  <si>
    <t>slitrk4</t>
  </si>
  <si>
    <t>XM_039813713.1</t>
  </si>
  <si>
    <t>SLIT and NTRK-like protein 4</t>
  </si>
  <si>
    <t>SLITRK4</t>
  </si>
  <si>
    <t>spock2</t>
  </si>
  <si>
    <t>XM_039784344.1</t>
  </si>
  <si>
    <t>Testican-2</t>
  </si>
  <si>
    <t>SPOCK2</t>
  </si>
  <si>
    <t>ehmt2</t>
  </si>
  <si>
    <t>XM_039819868.1</t>
  </si>
  <si>
    <t>Histone-lysine N-methyltransferase EHMT2</t>
  </si>
  <si>
    <t>EHMT2</t>
  </si>
  <si>
    <t>polq</t>
  </si>
  <si>
    <t>XM_039803532.1</t>
  </si>
  <si>
    <t>DNA polymerase theta</t>
  </si>
  <si>
    <t>POLQ</t>
  </si>
  <si>
    <t>oat</t>
  </si>
  <si>
    <t>XM_039789364.1</t>
  </si>
  <si>
    <t>Ornithine aminotransferase, mitochondrial</t>
  </si>
  <si>
    <t>OAT</t>
  </si>
  <si>
    <t>ano10b</t>
  </si>
  <si>
    <t>XM_039809287.1</t>
  </si>
  <si>
    <t>Anoctamin-10</t>
  </si>
  <si>
    <t>ANO10</t>
  </si>
  <si>
    <t>exosc10</t>
  </si>
  <si>
    <t>XM_039800738.1</t>
  </si>
  <si>
    <t>Exosome complex component 10</t>
  </si>
  <si>
    <t>EXOSC10</t>
  </si>
  <si>
    <t>klf3</t>
  </si>
  <si>
    <t>XM_039803738.1</t>
  </si>
  <si>
    <t>Krueppel-like factor 3</t>
  </si>
  <si>
    <t>KLF3</t>
  </si>
  <si>
    <t>tbc1d22a</t>
  </si>
  <si>
    <t>XM_039791347.1</t>
  </si>
  <si>
    <t>TBC1 domain family member 22B</t>
  </si>
  <si>
    <t>TBC1D22B</t>
  </si>
  <si>
    <t>col4a5</t>
  </si>
  <si>
    <t>XM_039822541.1</t>
  </si>
  <si>
    <t>Collagen alpha-1(IV) chain</t>
  </si>
  <si>
    <t>COL4A1</t>
  </si>
  <si>
    <t>brip1</t>
  </si>
  <si>
    <t>XM_039821859.1</t>
  </si>
  <si>
    <t>Fanconi anemia group J protein</t>
  </si>
  <si>
    <t>BRIP1</t>
  </si>
  <si>
    <t>LOC120549222</t>
  </si>
  <si>
    <t>XR_005637355.1</t>
  </si>
  <si>
    <t>Protein TUNAR</t>
  </si>
  <si>
    <t>TUNAR</t>
  </si>
  <si>
    <t>rnf167</t>
  </si>
  <si>
    <t>XM_039777872.1</t>
  </si>
  <si>
    <t>E3 ubiquitin-protein ligase RNF167</t>
  </si>
  <si>
    <t>RNF167</t>
  </si>
  <si>
    <t>snrpa</t>
  </si>
  <si>
    <t>XM_039823583.1</t>
  </si>
  <si>
    <t>U1 small nuclear ribonucleoprotein A</t>
  </si>
  <si>
    <t>SNRPA</t>
  </si>
  <si>
    <t>si:ch211-272n13.3</t>
  </si>
  <si>
    <t>XM_039808250.1</t>
  </si>
  <si>
    <t>Ankyrin repeat domain-containing protein 26</t>
  </si>
  <si>
    <t>ANKRD26</t>
  </si>
  <si>
    <t>hmgcra</t>
  </si>
  <si>
    <t>XM_039804454.1</t>
  </si>
  <si>
    <t>3-hydroxy-3-methylglutaryl-coenzyme A reductase</t>
  </si>
  <si>
    <t>HMGCR</t>
  </si>
  <si>
    <t>LOC120544218</t>
  </si>
  <si>
    <t>XM_039777841.1</t>
  </si>
  <si>
    <t>Deoxycytidine kinase</t>
  </si>
  <si>
    <t>DCK</t>
  </si>
  <si>
    <t>LOC120572626</t>
  </si>
  <si>
    <t>XM_039821947.1</t>
  </si>
  <si>
    <t>Zinc finger protein 214</t>
  </si>
  <si>
    <t>ZNF214</t>
  </si>
  <si>
    <t>vgll2a</t>
  </si>
  <si>
    <t>XM_039780987.1</t>
  </si>
  <si>
    <t>myo1d</t>
  </si>
  <si>
    <t>XM_039788246.1</t>
  </si>
  <si>
    <t>Unconventional myosin-Id</t>
  </si>
  <si>
    <t>MYO1D</t>
  </si>
  <si>
    <t>bdh2</t>
  </si>
  <si>
    <t>XM_039801737.1</t>
  </si>
  <si>
    <t>Dehydrogenase/reductase SDR family member 6</t>
  </si>
  <si>
    <t>BDH2</t>
  </si>
  <si>
    <t>wdr24</t>
  </si>
  <si>
    <t>XM_039787709.1</t>
  </si>
  <si>
    <t>GATOR2 complex protein WDR24</t>
  </si>
  <si>
    <t>WDR24</t>
  </si>
  <si>
    <t>pef1</t>
  </si>
  <si>
    <t>XM_039820612.1</t>
  </si>
  <si>
    <t>Peflin</t>
  </si>
  <si>
    <t>PEF1</t>
  </si>
  <si>
    <t>cpxm2</t>
  </si>
  <si>
    <t>XM_039789323.1</t>
  </si>
  <si>
    <t>LOC120572925</t>
  </si>
  <si>
    <t>XM_039822449.1</t>
  </si>
  <si>
    <t>LOC120547270</t>
  </si>
  <si>
    <t>XM_039782797.1</t>
  </si>
  <si>
    <t>Uncharacterized protein KIAA0408</t>
  </si>
  <si>
    <t>KIAA0408</t>
  </si>
  <si>
    <t>idua</t>
  </si>
  <si>
    <t>XM_039803875.1</t>
  </si>
  <si>
    <t>Alpha-L-iduronidase</t>
  </si>
  <si>
    <t>IDUA</t>
  </si>
  <si>
    <t>LOC120546774</t>
  </si>
  <si>
    <t>XM_039781961.1</t>
  </si>
  <si>
    <t>Clathrin heavy chain 1</t>
  </si>
  <si>
    <t>CLTC</t>
  </si>
  <si>
    <t>eloa</t>
  </si>
  <si>
    <t>XM_039819290.1</t>
  </si>
  <si>
    <t>Elongin-A</t>
  </si>
  <si>
    <t>ELOA</t>
  </si>
  <si>
    <t>lrrc18b</t>
  </si>
  <si>
    <t>XM_039788971.1</t>
  </si>
  <si>
    <t>Leucine-rich repeat-containing protein 18</t>
  </si>
  <si>
    <t>LRRC18</t>
  </si>
  <si>
    <t>LOC120573245</t>
  </si>
  <si>
    <t>XM_039822843.1</t>
  </si>
  <si>
    <t>Receptor-type tyrosine-protein phosphatase beta</t>
  </si>
  <si>
    <t>PTPRB</t>
  </si>
  <si>
    <t>acp5a</t>
  </si>
  <si>
    <t>XM_039795222.1</t>
  </si>
  <si>
    <t>Tartrate-resistant acid phosphatase type 5</t>
  </si>
  <si>
    <t>ACP5</t>
  </si>
  <si>
    <t>c18h3orf33</t>
  </si>
  <si>
    <t>XM_039822474.1</t>
  </si>
  <si>
    <t>Protein C3orf33</t>
  </si>
  <si>
    <t>C3orf33</t>
  </si>
  <si>
    <t>dscc1</t>
  </si>
  <si>
    <t>XM_039806670.1</t>
  </si>
  <si>
    <t>Sister chromatid cohesion protein DCC1</t>
  </si>
  <si>
    <t>DSCC1</t>
  </si>
  <si>
    <t>tbc1d7</t>
  </si>
  <si>
    <t>XM_039811183.1</t>
  </si>
  <si>
    <t>TBC1 domain family member 7</t>
  </si>
  <si>
    <t>TBC1D7</t>
  </si>
  <si>
    <t>ero1a</t>
  </si>
  <si>
    <t>XM_039795799.1</t>
  </si>
  <si>
    <t>ERO1-like protein alpha</t>
  </si>
  <si>
    <t>ERO1A</t>
  </si>
  <si>
    <t>si:zfos-932h1.3</t>
  </si>
  <si>
    <t>XM_039791530.1</t>
  </si>
  <si>
    <t>Zinc finger protein 345</t>
  </si>
  <si>
    <t>ZNF345</t>
  </si>
  <si>
    <t>tbc1d15</t>
  </si>
  <si>
    <t>XM_039808066.1</t>
  </si>
  <si>
    <t>lmnb2</t>
  </si>
  <si>
    <t>XM_039810705.1</t>
  </si>
  <si>
    <t>Lamin-B2</t>
  </si>
  <si>
    <t>LMNB2</t>
  </si>
  <si>
    <t>LOC120557573</t>
  </si>
  <si>
    <t>XM_039798058.1</t>
  </si>
  <si>
    <t>Transcription initiation factor TFIID subunit 4</t>
  </si>
  <si>
    <t>TAF4</t>
  </si>
  <si>
    <t>sdc4</t>
  </si>
  <si>
    <t>XM_039797008.1</t>
  </si>
  <si>
    <t>p2rx1</t>
  </si>
  <si>
    <t>XM_039778389.1</t>
  </si>
  <si>
    <t>P2X purinoceptor 1</t>
  </si>
  <si>
    <t>P2RX1</t>
  </si>
  <si>
    <t>pttg1ipb</t>
  </si>
  <si>
    <t>XM_039817087.1</t>
  </si>
  <si>
    <t>enpp1</t>
  </si>
  <si>
    <t>XM_039781402.1</t>
  </si>
  <si>
    <t>Ectonucleotide pyrophosphatase/phosphodiesterase family member 1</t>
  </si>
  <si>
    <t>ENPP1</t>
  </si>
  <si>
    <t>rab11fip1b</t>
  </si>
  <si>
    <t>XM_039780361.1</t>
  </si>
  <si>
    <t>Rab11 family-interacting protein 1</t>
  </si>
  <si>
    <t>RAB11FIP1</t>
  </si>
  <si>
    <t>LOC120552716</t>
  </si>
  <si>
    <t>XM_039790939.1</t>
  </si>
  <si>
    <t>Kinesin-1 heavy chain</t>
  </si>
  <si>
    <t>KIF5B</t>
  </si>
  <si>
    <t>sin3b</t>
  </si>
  <si>
    <t>XM_039812015.1</t>
  </si>
  <si>
    <t>Paired amphipathic helix protein Sin3a</t>
  </si>
  <si>
    <t>SIN3A</t>
  </si>
  <si>
    <t>hdac1</t>
  </si>
  <si>
    <t>XM_039821063.1</t>
  </si>
  <si>
    <t>Histone deacetylase 1</t>
  </si>
  <si>
    <t>HDAC1</t>
  </si>
  <si>
    <t>cxcl12a</t>
  </si>
  <si>
    <t>XM_039783580.1</t>
  </si>
  <si>
    <t>LOC120572701</t>
  </si>
  <si>
    <t>XM_039822062.1</t>
  </si>
  <si>
    <t>Sarcolipin</t>
  </si>
  <si>
    <t>SLN</t>
  </si>
  <si>
    <t>enosf1</t>
  </si>
  <si>
    <t>XM_039789988.1</t>
  </si>
  <si>
    <t>Mitochondrial enolase superfamily member 1</t>
  </si>
  <si>
    <t>ENOSF1</t>
  </si>
  <si>
    <t>megf6b</t>
  </si>
  <si>
    <t>XM_039799145.1</t>
  </si>
  <si>
    <t>Multiple epidermal growth factor-like domains protein 6</t>
  </si>
  <si>
    <t>MEGF6</t>
  </si>
  <si>
    <t>asns</t>
  </si>
  <si>
    <t>XM_039820392.1</t>
  </si>
  <si>
    <t>Asparagine synthetase [glutamine-hydrolyzing]</t>
  </si>
  <si>
    <t>ASNS</t>
  </si>
  <si>
    <t>LOC120549483</t>
  </si>
  <si>
    <t>XM_039786435.1</t>
  </si>
  <si>
    <t>Protein unc-79 homolog</t>
  </si>
  <si>
    <t>UNC79</t>
  </si>
  <si>
    <t>itga9</t>
  </si>
  <si>
    <t>XM_039784109.1</t>
  </si>
  <si>
    <t>Integrin alpha-9</t>
  </si>
  <si>
    <t>ITGA9</t>
  </si>
  <si>
    <t>LOC120574443</t>
  </si>
  <si>
    <t>XM_039824707.1</t>
  </si>
  <si>
    <t>Splicing factor U2AF 65 kDa subunit</t>
  </si>
  <si>
    <t>U2AF2</t>
  </si>
  <si>
    <t>setd1ba</t>
  </si>
  <si>
    <t>XM_039779747.1</t>
  </si>
  <si>
    <t>Histone-lysine N-methyltransferase SETD1B</t>
  </si>
  <si>
    <t>SETD1B</t>
  </si>
  <si>
    <t>LOC120571998</t>
  </si>
  <si>
    <t>XM_039821178.1</t>
  </si>
  <si>
    <t>ATP-dependent DNA helicase PIF1</t>
  </si>
  <si>
    <t>PIF1</t>
  </si>
  <si>
    <t>ebf1a</t>
  </si>
  <si>
    <t>XM_039813783.1</t>
  </si>
  <si>
    <t>Transcription factor COE1</t>
  </si>
  <si>
    <t>EBF1</t>
  </si>
  <si>
    <t>zranb3</t>
  </si>
  <si>
    <t>XM_039793478.1</t>
  </si>
  <si>
    <t>DNA annealing helicase and endonuclease ZRANB3</t>
  </si>
  <si>
    <t>ZRANB3</t>
  </si>
  <si>
    <t>stbd1</t>
  </si>
  <si>
    <t>XM_039780330.1</t>
  </si>
  <si>
    <t>Starch-binding domain-containing protein 1</t>
  </si>
  <si>
    <t>STBD1</t>
  </si>
  <si>
    <t>oard1</t>
  </si>
  <si>
    <t>XM_039801870.1</t>
  </si>
  <si>
    <t>ADP-ribose glycohydrolase OARD1</t>
  </si>
  <si>
    <t>OARD1</t>
  </si>
  <si>
    <t>LOC120574878</t>
  </si>
  <si>
    <t>XM_039825366.1</t>
  </si>
  <si>
    <t>Lipid droplet assembly factor 1</t>
  </si>
  <si>
    <t>LDAF1</t>
  </si>
  <si>
    <t>pard6a</t>
  </si>
  <si>
    <t>XM_039809314.1</t>
  </si>
  <si>
    <t>Partitioning defective 6 homolog alpha</t>
  </si>
  <si>
    <t>PARD6A</t>
  </si>
  <si>
    <t>si:rp71-17i16.4</t>
  </si>
  <si>
    <t>XM_039799661.1</t>
  </si>
  <si>
    <t>Troponin C, skeletal muscle</t>
  </si>
  <si>
    <t>TNNC2</t>
  </si>
  <si>
    <t>LOC120560807</t>
  </si>
  <si>
    <t>XM_039803669.1</t>
  </si>
  <si>
    <t>atp8b1</t>
  </si>
  <si>
    <t>XM_039780331.1</t>
  </si>
  <si>
    <t>Phospholipid-transporting ATPase IC</t>
  </si>
  <si>
    <t>ATP8B1</t>
  </si>
  <si>
    <t>tspan3b</t>
  </si>
  <si>
    <t>XM_039795629.1</t>
  </si>
  <si>
    <t>Tetraspanin-3</t>
  </si>
  <si>
    <t>TSPAN3</t>
  </si>
  <si>
    <t>tead3a</t>
  </si>
  <si>
    <t>XM_039800226.1</t>
  </si>
  <si>
    <t>Transcriptional enhancer factor TEF-5</t>
  </si>
  <si>
    <t>TEAD3</t>
  </si>
  <si>
    <t>LOC120551287</t>
  </si>
  <si>
    <t>XM_039788583.1</t>
  </si>
  <si>
    <t>cAMP-dependent protein kinase type I-alpha regulatory subunit</t>
  </si>
  <si>
    <t>PRKAR1A</t>
  </si>
  <si>
    <t>laptm4a</t>
  </si>
  <si>
    <t>XM_039781203.1</t>
  </si>
  <si>
    <t>Lysosomal-associated transmembrane protein 4A</t>
  </si>
  <si>
    <t>LAPTM4A</t>
  </si>
  <si>
    <t>sept2</t>
  </si>
  <si>
    <t>XM_039816367.1</t>
  </si>
  <si>
    <t>Septin-2</t>
  </si>
  <si>
    <t>SEPTIN2</t>
  </si>
  <si>
    <t>LOC120562315</t>
  </si>
  <si>
    <t>XM_039805978.1</t>
  </si>
  <si>
    <t>F-actin-uncapping protein LRRC16A</t>
  </si>
  <si>
    <t>CARMIL1</t>
  </si>
  <si>
    <t>b3galt2</t>
  </si>
  <si>
    <t>XM_039811623.1</t>
  </si>
  <si>
    <t>chd6</t>
  </si>
  <si>
    <t>XM_039797126.1</t>
  </si>
  <si>
    <t>Chromodomain-helicase-DNA-binding protein 6</t>
  </si>
  <si>
    <t>CHD6</t>
  </si>
  <si>
    <t>dnajc2</t>
  </si>
  <si>
    <t>XM_039791654.1</t>
  </si>
  <si>
    <t>DnaJ homolog subfamily C member 2</t>
  </si>
  <si>
    <t>DNAJC2</t>
  </si>
  <si>
    <t>anks1ab</t>
  </si>
  <si>
    <t>XM_039798295.1</t>
  </si>
  <si>
    <t>Ankyrin repeat and SAM domain-containing protein 1A</t>
  </si>
  <si>
    <t>ANKS1A</t>
  </si>
  <si>
    <t>slc45a2</t>
  </si>
  <si>
    <t>XM_039779841.1</t>
  </si>
  <si>
    <t>Membrane-associated transporter protein</t>
  </si>
  <si>
    <t>SLC45A2</t>
  </si>
  <si>
    <t>LOC120557249</t>
  </si>
  <si>
    <t>XM_039797396.1</t>
  </si>
  <si>
    <t>ldlrad2</t>
  </si>
  <si>
    <t>XM_039796732.1</t>
  </si>
  <si>
    <t>Low-density lipoprotein receptor class A domain-containing protein 2</t>
  </si>
  <si>
    <t>LDLRAD2</t>
  </si>
  <si>
    <t>dlx3b</t>
  </si>
  <si>
    <t>XM_039787302.1</t>
  </si>
  <si>
    <t>Homeobox protein DLX-3</t>
  </si>
  <si>
    <t>DLX3</t>
  </si>
  <si>
    <t>pomgnt2</t>
  </si>
  <si>
    <t>XM_039806352.1</t>
  </si>
  <si>
    <t>Protein O-linked-mannose beta-1,4-N-acetylglucosaminyltransferase 2</t>
  </si>
  <si>
    <t>POMGNT2</t>
  </si>
  <si>
    <t>ppp4r4</t>
  </si>
  <si>
    <t>XM_039781395.1</t>
  </si>
  <si>
    <t>Serine/threonine-protein phosphatase 4 regulatory subunit 4</t>
  </si>
  <si>
    <t>PPP4R4</t>
  </si>
  <si>
    <t>LOC120570952</t>
  </si>
  <si>
    <t>XM_039819639.1</t>
  </si>
  <si>
    <t>Semaphorin-6D</t>
  </si>
  <si>
    <t>SEMA6D</t>
  </si>
  <si>
    <t>mthfd2</t>
  </si>
  <si>
    <t>XM_039803582.1</t>
  </si>
  <si>
    <t>Bifunctional methylenetetrahydrofolate dehydrogenase/cyclohydrolase, mitochondrial</t>
  </si>
  <si>
    <t>MTHFD2</t>
  </si>
  <si>
    <t>LOC120560871</t>
  </si>
  <si>
    <t>XM_039803750.1</t>
  </si>
  <si>
    <t>Cyclin-G2</t>
  </si>
  <si>
    <t>CCNG2</t>
  </si>
  <si>
    <t>jph2</t>
  </si>
  <si>
    <t>XM_039800409.1</t>
  </si>
  <si>
    <t>Junctophilin-2</t>
  </si>
  <si>
    <t>JPH2</t>
  </si>
  <si>
    <t>ubn2b</t>
  </si>
  <si>
    <t>XM_039824167.1</t>
  </si>
  <si>
    <t>XM_039820509.1</t>
  </si>
  <si>
    <t>Protein argonaute-4</t>
  </si>
  <si>
    <t>foxd3</t>
  </si>
  <si>
    <t>XM_039810268.1</t>
  </si>
  <si>
    <t>Forkhead box protein D3</t>
  </si>
  <si>
    <t>FOXD3</t>
  </si>
  <si>
    <t>si:cabz01007802.1</t>
  </si>
  <si>
    <t>XM_039823227.1</t>
  </si>
  <si>
    <t>Apolipoprotein L3</t>
  </si>
  <si>
    <t>APOL3</t>
  </si>
  <si>
    <t>larp4ab</t>
  </si>
  <si>
    <t>XM_039796375.1</t>
  </si>
  <si>
    <t>c7a</t>
  </si>
  <si>
    <t>XM_039804337.1</t>
  </si>
  <si>
    <t>LOC120571219</t>
  </si>
  <si>
    <t>XM_039820032.1</t>
  </si>
  <si>
    <t>Zinc finger protein 3</t>
  </si>
  <si>
    <t>ZNF3</t>
  </si>
  <si>
    <t>si:ch211-235m3.5</t>
  </si>
  <si>
    <t>XM_039778540.1</t>
  </si>
  <si>
    <t>LOC120573519</t>
  </si>
  <si>
    <t>XM_039823306.1</t>
  </si>
  <si>
    <t>Histone H3.3</t>
  </si>
  <si>
    <t>H3-3B</t>
  </si>
  <si>
    <t>txnrd3</t>
  </si>
  <si>
    <t>XM_039797343.1</t>
  </si>
  <si>
    <t>Thioredoxin reductase 3</t>
  </si>
  <si>
    <t>TXNRD3</t>
  </si>
  <si>
    <t>LOC120548038</t>
  </si>
  <si>
    <t>XM_039783971.1</t>
  </si>
  <si>
    <t>Tubulin alpha-1B chain</t>
  </si>
  <si>
    <t>TUBA1B</t>
  </si>
  <si>
    <t>LOC120549788</t>
  </si>
  <si>
    <t>XM_039786924.1</t>
  </si>
  <si>
    <t>LOC120559114</t>
  </si>
  <si>
    <t>XM_039800570.1</t>
  </si>
  <si>
    <t>LOC120553077</t>
  </si>
  <si>
    <t>XM_039791155.1</t>
  </si>
  <si>
    <t>Sodium- and chloride-dependent GABA transporter 2</t>
  </si>
  <si>
    <t>SLC6A13</t>
  </si>
  <si>
    <t>LOC120562507</t>
  </si>
  <si>
    <t>XM_039806214.1</t>
  </si>
  <si>
    <t>Phosphatidylinositol 4-kinase beta</t>
  </si>
  <si>
    <t>PI4KB</t>
  </si>
  <si>
    <t>ddx46</t>
  </si>
  <si>
    <t>XM_039826440.1</t>
  </si>
  <si>
    <t>Probable ATP-dependent RNA helicase DDX46</t>
  </si>
  <si>
    <t>DDX46</t>
  </si>
  <si>
    <t>phlda3</t>
  </si>
  <si>
    <t>XM_039800276.1</t>
  </si>
  <si>
    <t>Pleckstrin homology-like domain family A member 3</t>
  </si>
  <si>
    <t>PHLDA3</t>
  </si>
  <si>
    <t>LOC120573855</t>
  </si>
  <si>
    <t>XM_039823722.1</t>
  </si>
  <si>
    <t>ldlrb</t>
  </si>
  <si>
    <t>XM_039809444.1</t>
  </si>
  <si>
    <t>Low-density lipoprotein receptor</t>
  </si>
  <si>
    <t>LDLR</t>
  </si>
  <si>
    <t>rnf208</t>
  </si>
  <si>
    <t>XM_039780391.1</t>
  </si>
  <si>
    <t>RING finger protein 208</t>
  </si>
  <si>
    <t>RNF208</t>
  </si>
  <si>
    <t>pcdh18a</t>
  </si>
  <si>
    <t>XM_039812547.1</t>
  </si>
  <si>
    <t>Protocadherin-18</t>
  </si>
  <si>
    <t>PCDH18</t>
  </si>
  <si>
    <t>eif2ak4</t>
  </si>
  <si>
    <t>XM_039786652.1</t>
  </si>
  <si>
    <t>eIF-2-alpha kinase GCN2</t>
  </si>
  <si>
    <t>EIF2AK4</t>
  </si>
  <si>
    <t>znf362b</t>
  </si>
  <si>
    <t>XM_039799799.1</t>
  </si>
  <si>
    <t>Zinc finger protein 362</t>
  </si>
  <si>
    <t>ZNF362</t>
  </si>
  <si>
    <t>pdha1b</t>
  </si>
  <si>
    <t>XM_039790596.1</t>
  </si>
  <si>
    <t>Pyruvate dehydrogenase E1 component subunit alpha, somatic form, mitochondrial</t>
  </si>
  <si>
    <t>PDHA1</t>
  </si>
  <si>
    <t>LOC120569502</t>
  </si>
  <si>
    <t>XM_039817356.1</t>
  </si>
  <si>
    <t>ip6k1</t>
  </si>
  <si>
    <t>XM_039797004.1</t>
  </si>
  <si>
    <t>Inositol hexakisphosphate kinase 1</t>
  </si>
  <si>
    <t>IP6K1</t>
  </si>
  <si>
    <t>trappc6b</t>
  </si>
  <si>
    <t>XM_039801129.1</t>
  </si>
  <si>
    <t>Trafficking protein particle complex subunit 6B</t>
  </si>
  <si>
    <t>TRAPPC6B</t>
  </si>
  <si>
    <t>LOC120548433</t>
  </si>
  <si>
    <t>XM_039784693.1</t>
  </si>
  <si>
    <t>dlg2</t>
  </si>
  <si>
    <t>XM_039778351.1</t>
  </si>
  <si>
    <t>Disks large homolog 2</t>
  </si>
  <si>
    <t>DLG2</t>
  </si>
  <si>
    <t>eme1</t>
  </si>
  <si>
    <t>XM_039787245.1</t>
  </si>
  <si>
    <t>Crossover junction endonuclease EME1</t>
  </si>
  <si>
    <t>EME1</t>
  </si>
  <si>
    <t>notum2</t>
  </si>
  <si>
    <t>XM_039825289.1</t>
  </si>
  <si>
    <t>Palmitoleoyl-protein carboxylesterase NOTUM</t>
  </si>
  <si>
    <t>NOTUM</t>
  </si>
  <si>
    <t>pgap6</t>
  </si>
  <si>
    <t>XM_039815213.1</t>
  </si>
  <si>
    <t>Post-GPI attachment to proteins factor 6</t>
  </si>
  <si>
    <t>PGAP6</t>
  </si>
  <si>
    <t>cnn3a</t>
  </si>
  <si>
    <t>XM_039790264.1</t>
  </si>
  <si>
    <t>Calponin-3</t>
  </si>
  <si>
    <t>CNN3</t>
  </si>
  <si>
    <t>si:ch73-281f12.4</t>
  </si>
  <si>
    <t>XM_039824685.1</t>
  </si>
  <si>
    <t>Ras-associating and dilute domain-containing protein</t>
  </si>
  <si>
    <t>RADIL</t>
  </si>
  <si>
    <t>LOC120548973</t>
  </si>
  <si>
    <t>XM_039785475.1</t>
  </si>
  <si>
    <t>Kanadaptin</t>
  </si>
  <si>
    <t>SLC4A1AP</t>
  </si>
  <si>
    <t>snx24</t>
  </si>
  <si>
    <t>XM_039779995.1</t>
  </si>
  <si>
    <t>Sorting nexin-24</t>
  </si>
  <si>
    <t>SNX24</t>
  </si>
  <si>
    <t>LOC120575476</t>
  </si>
  <si>
    <t>XM_039826289.1</t>
  </si>
  <si>
    <t>Mpv17-like protein</t>
  </si>
  <si>
    <t>MPV17L</t>
  </si>
  <si>
    <t>c8h15orf40</t>
  </si>
  <si>
    <t>XM_039807462.1</t>
  </si>
  <si>
    <t>UPF0235 protein C15orf40</t>
  </si>
  <si>
    <t>C15orf40</t>
  </si>
  <si>
    <t>drp2</t>
  </si>
  <si>
    <t>XM_039813149.1</t>
  </si>
  <si>
    <t>Dystrophin-related protein 2</t>
  </si>
  <si>
    <t>DRP2</t>
  </si>
  <si>
    <t>nppb</t>
  </si>
  <si>
    <t>XM_039799442.1</t>
  </si>
  <si>
    <t>LOC120573375</t>
  </si>
  <si>
    <t>XM_039823083.1</t>
  </si>
  <si>
    <t>Serine protease FAM111A</t>
  </si>
  <si>
    <t>FAM111A</t>
  </si>
  <si>
    <t>ttc14</t>
  </si>
  <si>
    <t>XM_039811407.1</t>
  </si>
  <si>
    <t>Tetratricopeptide repeat protein 14</t>
  </si>
  <si>
    <t>TTC14</t>
  </si>
  <si>
    <t>LOC120558150</t>
  </si>
  <si>
    <t>XM_039799071.1</t>
  </si>
  <si>
    <t>Prolargin</t>
  </si>
  <si>
    <t>PRELP</t>
  </si>
  <si>
    <t>btbd10b</t>
  </si>
  <si>
    <t>XM_039795590.1</t>
  </si>
  <si>
    <t>BTB/POZ domain-containing protein 10</t>
  </si>
  <si>
    <t>BTBD10</t>
  </si>
  <si>
    <t>si:dkey-193c22.1</t>
  </si>
  <si>
    <t>XM_039803032.1</t>
  </si>
  <si>
    <t>Kynurenine formamidase</t>
  </si>
  <si>
    <t>AFMID</t>
  </si>
  <si>
    <t>ckap5</t>
  </si>
  <si>
    <t>XM_039807929.1</t>
  </si>
  <si>
    <t>Cytoskeleton-associated protein 5</t>
  </si>
  <si>
    <t>CKAP5</t>
  </si>
  <si>
    <t>matn4</t>
  </si>
  <si>
    <t>XM_039798635.1</t>
  </si>
  <si>
    <t>Matrilin-2</t>
  </si>
  <si>
    <t>MATN2</t>
  </si>
  <si>
    <t>LOC120554134</t>
  </si>
  <si>
    <t>XM_039792767.1</t>
  </si>
  <si>
    <t>Angio-associated migratory cell protein</t>
  </si>
  <si>
    <t>AAMP</t>
  </si>
  <si>
    <t>LOC120559485</t>
  </si>
  <si>
    <t>XM_039801195.1</t>
  </si>
  <si>
    <t>Lck-interacting transmembrane adapter 1</t>
  </si>
  <si>
    <t>LIME1</t>
  </si>
  <si>
    <t>tfr1a</t>
  </si>
  <si>
    <t>XM_039815199.1</t>
  </si>
  <si>
    <t>Transferrin receptor protein 1</t>
  </si>
  <si>
    <t>TFRC</t>
  </si>
  <si>
    <t>LOC120553346</t>
  </si>
  <si>
    <t>XM_039791669.1</t>
  </si>
  <si>
    <t>Endoplasmic reticulum-Golgi intermediate compartment protein 2</t>
  </si>
  <si>
    <t>ERGIC2</t>
  </si>
  <si>
    <t>si:ch211-142k18.1</t>
  </si>
  <si>
    <t>XM_039781472.1</t>
  </si>
  <si>
    <t>zgc:174164</t>
  </si>
  <si>
    <t>XM_039787505.1</t>
  </si>
  <si>
    <t>Disintegrin and metalloproteinase domain-containing protein 9</t>
  </si>
  <si>
    <t>ADAM9</t>
  </si>
  <si>
    <t>aimp2</t>
  </si>
  <si>
    <t>XM_039826060.1</t>
  </si>
  <si>
    <t>Aminoacyl tRNA synthase complex-interacting multifunctional protein 2</t>
  </si>
  <si>
    <t>AIMP2</t>
  </si>
  <si>
    <t>foxm1</t>
  </si>
  <si>
    <t>XM_039791573.1</t>
  </si>
  <si>
    <t>Forkhead box protein M1</t>
  </si>
  <si>
    <t>FOXM1</t>
  </si>
  <si>
    <t>LOC120567273</t>
  </si>
  <si>
    <t>XM_039814180.1</t>
  </si>
  <si>
    <t>Storkhead-box protein 2</t>
  </si>
  <si>
    <t>STOX2</t>
  </si>
  <si>
    <t>taf1</t>
  </si>
  <si>
    <t>XM_039777551.1</t>
  </si>
  <si>
    <t>Transcription initiation factor TFIID subunit 1</t>
  </si>
  <si>
    <t>TAF1</t>
  </si>
  <si>
    <t>larp1</t>
  </si>
  <si>
    <t>XM_039777151.1</t>
  </si>
  <si>
    <t>La-related protein 1</t>
  </si>
  <si>
    <t>LARP1</t>
  </si>
  <si>
    <t>khdrbs2</t>
  </si>
  <si>
    <t>XM_039784845.1</t>
  </si>
  <si>
    <t>KH domain-containing, RNA-binding, signal transduction-associated protein 2</t>
  </si>
  <si>
    <t>KHDRBS2</t>
  </si>
  <si>
    <t>LOC120545384</t>
  </si>
  <si>
    <t>XM_039779644.1</t>
  </si>
  <si>
    <t>sgk3</t>
  </si>
  <si>
    <t>XM_039790391.1</t>
  </si>
  <si>
    <t>Serine/threonine-protein kinase Sgk3</t>
  </si>
  <si>
    <t>SGK3</t>
  </si>
  <si>
    <t>hbegfa</t>
  </si>
  <si>
    <t>XM_039812801.1</t>
  </si>
  <si>
    <t>Proheparin-binding EGF-like growth factor</t>
  </si>
  <si>
    <t>HBEGF</t>
  </si>
  <si>
    <t>zyg11</t>
  </si>
  <si>
    <t>XM_039811385.1</t>
  </si>
  <si>
    <t>Protein zyg-11 homolog B</t>
  </si>
  <si>
    <t>ZYG11B</t>
  </si>
  <si>
    <t>slc39a11</t>
  </si>
  <si>
    <t>XM_039787897.1</t>
  </si>
  <si>
    <t>Zinc transporter ZIP11</t>
  </si>
  <si>
    <t>SLC39A11</t>
  </si>
  <si>
    <t>LOC120564592</t>
  </si>
  <si>
    <t>XM_039809722.1</t>
  </si>
  <si>
    <t>Anoctamin-1</t>
  </si>
  <si>
    <t>ANO1</t>
  </si>
  <si>
    <t>LOC120560845</t>
  </si>
  <si>
    <t>XM_039803727.1</t>
  </si>
  <si>
    <t>Protein mono-ADP-ribosyltransferase PARP14</t>
  </si>
  <si>
    <t>PARP14</t>
  </si>
  <si>
    <t>nudt6</t>
  </si>
  <si>
    <t>XM_039813245.1</t>
  </si>
  <si>
    <t>Nucleoside diphosphate-linked moiety X motif 6</t>
  </si>
  <si>
    <t>NUDT6</t>
  </si>
  <si>
    <t>LOC120559161</t>
  </si>
  <si>
    <t>XM_039800687.1</t>
  </si>
  <si>
    <t>Tumor necrosis factor receptor superfamily member 14</t>
  </si>
  <si>
    <t>TNFRSF14</t>
  </si>
  <si>
    <t>LOC120553667</t>
  </si>
  <si>
    <t>XM_039792319.1</t>
  </si>
  <si>
    <t>LOC120565587</t>
  </si>
  <si>
    <t>XM_039811491.1</t>
  </si>
  <si>
    <t>Membralin</t>
  </si>
  <si>
    <t>TMEM259</t>
  </si>
  <si>
    <t>mknk2b</t>
  </si>
  <si>
    <t>XM_039810169.1</t>
  </si>
  <si>
    <t>MAP kinase-interacting serine/threonine-protein kinase 2</t>
  </si>
  <si>
    <t>MKNK2</t>
  </si>
  <si>
    <t>gngt1</t>
  </si>
  <si>
    <t>XM_039820395.1</t>
  </si>
  <si>
    <t>Guanine nucleotide-binding protein G(T) subunit gamma-T1</t>
  </si>
  <si>
    <t>GNGT1</t>
  </si>
  <si>
    <t>tacc1</t>
  </si>
  <si>
    <t>XM_039797522.1</t>
  </si>
  <si>
    <t>nkd2b</t>
  </si>
  <si>
    <t>XM_039807299.1</t>
  </si>
  <si>
    <t>Protein naked cuticle homolog 2</t>
  </si>
  <si>
    <t>NKD2</t>
  </si>
  <si>
    <t>aasdh</t>
  </si>
  <si>
    <t>XM_039810203.1</t>
  </si>
  <si>
    <t>Beta-alanine-activating enzyme</t>
  </si>
  <si>
    <t>AASDH</t>
  </si>
  <si>
    <t>ndufa13</t>
  </si>
  <si>
    <t>XM_039815551.1</t>
  </si>
  <si>
    <t>NADH dehydrogenase [ubiquinone] 1 alpha subcomplex subunit 13</t>
  </si>
  <si>
    <t>NDUFA13</t>
  </si>
  <si>
    <t>LOC120548364</t>
  </si>
  <si>
    <t>XM_039784600.1</t>
  </si>
  <si>
    <t>SEC23-interacting protein</t>
  </si>
  <si>
    <t>SEC23IP</t>
  </si>
  <si>
    <t>LOC120547115</t>
  </si>
  <si>
    <t>XM_039782543.1</t>
  </si>
  <si>
    <t>Serine/threonine-protein kinase D3</t>
  </si>
  <si>
    <t>PRKD3</t>
  </si>
  <si>
    <t>LOC120564249</t>
  </si>
  <si>
    <t>XM_039809098.1</t>
  </si>
  <si>
    <t>Dual specificity protein phosphatase 3</t>
  </si>
  <si>
    <t>DUSP3</t>
  </si>
  <si>
    <t>pask</t>
  </si>
  <si>
    <t>XM_039814687.1</t>
  </si>
  <si>
    <t>PAS domain-containing serine/threonine-protein kinase</t>
  </si>
  <si>
    <t>PASK</t>
  </si>
  <si>
    <t>twnk</t>
  </si>
  <si>
    <t>XM_039789351.1</t>
  </si>
  <si>
    <t>Twinkle mtDNA helicase</t>
  </si>
  <si>
    <t>TWNK</t>
  </si>
  <si>
    <t>dpt</t>
  </si>
  <si>
    <t>XM_039812404.1</t>
  </si>
  <si>
    <t>Dermatopontin</t>
  </si>
  <si>
    <t>DPT</t>
  </si>
  <si>
    <t>LOC120543962</t>
  </si>
  <si>
    <t>XM_039777403.1</t>
  </si>
  <si>
    <t>smim14</t>
  </si>
  <si>
    <t>XM_039794527.1</t>
  </si>
  <si>
    <t>Small integral membrane protein 14</t>
  </si>
  <si>
    <t>SMIM14</t>
  </si>
  <si>
    <t>LOC120561967</t>
  </si>
  <si>
    <t>XM_039805324.1</t>
  </si>
  <si>
    <t>Glutathione S-transferase kappa 1</t>
  </si>
  <si>
    <t>GSTK1</t>
  </si>
  <si>
    <t>pgd</t>
  </si>
  <si>
    <t>XM_039801310.1</t>
  </si>
  <si>
    <t>6-phosphogluconate dehydrogenase, decarboxylating</t>
  </si>
  <si>
    <t>PGD</t>
  </si>
  <si>
    <t>LOC120559332</t>
  </si>
  <si>
    <t>XM_039800979.1</t>
  </si>
  <si>
    <t>nup58</t>
  </si>
  <si>
    <t>XM_039789610.1</t>
  </si>
  <si>
    <t>Nucleoporin p58/p45</t>
  </si>
  <si>
    <t>NUP58</t>
  </si>
  <si>
    <t>matn1</t>
  </si>
  <si>
    <t>XM_039820948.1</t>
  </si>
  <si>
    <t>Cartilage matrix protein</t>
  </si>
  <si>
    <t>MATN1</t>
  </si>
  <si>
    <t>phc1</t>
  </si>
  <si>
    <t>XM_039804699.1</t>
  </si>
  <si>
    <t>Polyhomeotic-like protein 1</t>
  </si>
  <si>
    <t>PHC1</t>
  </si>
  <si>
    <t>rab38b</t>
  </si>
  <si>
    <t>XM_039777517.1</t>
  </si>
  <si>
    <t>Ras-related protein Rab-38</t>
  </si>
  <si>
    <t>RAB38</t>
  </si>
  <si>
    <t>braf</t>
  </si>
  <si>
    <t>XM_039792277.1</t>
  </si>
  <si>
    <t>Serine/threonine-protein kinase B-raf</t>
  </si>
  <si>
    <t>BRAF</t>
  </si>
  <si>
    <t>kcnma1a</t>
  </si>
  <si>
    <t>XM_039782963.1</t>
  </si>
  <si>
    <t>Calcium-activated potassium channel subunit alpha-1</t>
  </si>
  <si>
    <t>KCNMA1</t>
  </si>
  <si>
    <t>slc8a2a</t>
  </si>
  <si>
    <t>XM_039778454.1</t>
  </si>
  <si>
    <t>Sodium/calcium exchanger 3</t>
  </si>
  <si>
    <t>SLC8A3</t>
  </si>
  <si>
    <t>LOC120546832</t>
  </si>
  <si>
    <t>XM_039782057.1</t>
  </si>
  <si>
    <t>Serine/threonine-protein phosphatase PP1-beta catalytic subunit</t>
  </si>
  <si>
    <t>PPP1CB</t>
  </si>
  <si>
    <t>padi2</t>
  </si>
  <si>
    <t>XM_039797547.1</t>
  </si>
  <si>
    <t>Protein-arginine deiminase type-2</t>
  </si>
  <si>
    <t>PADI2</t>
  </si>
  <si>
    <t>LOC120567764</t>
  </si>
  <si>
    <t>XM_039814774.1</t>
  </si>
  <si>
    <t>Elongation factor 2</t>
  </si>
  <si>
    <t>EEF2</t>
  </si>
  <si>
    <t>suz12b</t>
  </si>
  <si>
    <t>XM_039803699.1</t>
  </si>
  <si>
    <t>Polycomb protein SUZ12</t>
  </si>
  <si>
    <t>SUZ12</t>
  </si>
  <si>
    <t>LOC120567135</t>
  </si>
  <si>
    <t>XM_039813974.1</t>
  </si>
  <si>
    <t>B-cell lymphoma/leukemia 11A</t>
  </si>
  <si>
    <t>BCL11A</t>
  </si>
  <si>
    <t>rdh10a</t>
  </si>
  <si>
    <t>XM_039789707.1</t>
  </si>
  <si>
    <t>Retinol dehydrogenase 10</t>
  </si>
  <si>
    <t>RDH10</t>
  </si>
  <si>
    <t>LOC120555501</t>
  </si>
  <si>
    <t>XM_039794210.1</t>
  </si>
  <si>
    <t>Pleckstrin homology domain-containing family F member 1</t>
  </si>
  <si>
    <t>PLEKHF1</t>
  </si>
  <si>
    <t>fmodb</t>
  </si>
  <si>
    <t>XM_039800862.1</t>
  </si>
  <si>
    <t>Fibromodulin</t>
  </si>
  <si>
    <t>FMOD</t>
  </si>
  <si>
    <t>LOC120563847</t>
  </si>
  <si>
    <t>XM_039808281.1</t>
  </si>
  <si>
    <t>Cytochrome c oxidase subunit 5A, mitochondrial</t>
  </si>
  <si>
    <t>COX5A</t>
  </si>
  <si>
    <t>sesn2</t>
  </si>
  <si>
    <t>XM_039820910.1</t>
  </si>
  <si>
    <t>Sestrin-1</t>
  </si>
  <si>
    <t>SESN1</t>
  </si>
  <si>
    <t>LOC120569817</t>
  </si>
  <si>
    <t>XM_039817932.1</t>
  </si>
  <si>
    <t>TSC22 domain family protein 3</t>
  </si>
  <si>
    <t>TSC22D3</t>
  </si>
  <si>
    <t>uba7</t>
  </si>
  <si>
    <t>XM_039797714.1</t>
  </si>
  <si>
    <t>Ubiquitin-like modifier-activating enzyme 1</t>
  </si>
  <si>
    <t>UBA1</t>
  </si>
  <si>
    <t>scarb1</t>
  </si>
  <si>
    <t>XM_039779064.1</t>
  </si>
  <si>
    <t>Scavenger receptor class B member 1</t>
  </si>
  <si>
    <t>SCARB1</t>
  </si>
  <si>
    <t>psme3</t>
  </si>
  <si>
    <t>XM_039789353.1</t>
  </si>
  <si>
    <t>rsph9</t>
  </si>
  <si>
    <t>XM_039781925.1</t>
  </si>
  <si>
    <t>Radial spoke head protein 9 homolog</t>
  </si>
  <si>
    <t>RSPH9</t>
  </si>
  <si>
    <t>ptpa</t>
  </si>
  <si>
    <t>XM_039779254.1</t>
  </si>
  <si>
    <t>Serine/threonine-protein phosphatase 2A activator</t>
  </si>
  <si>
    <t>PTPA</t>
  </si>
  <si>
    <t>arglu1a</t>
  </si>
  <si>
    <t>XM_039818100.1</t>
  </si>
  <si>
    <t>Arginine and glutamate-rich protein 1</t>
  </si>
  <si>
    <t>ARGLU1</t>
  </si>
  <si>
    <t>LOC120546653</t>
  </si>
  <si>
    <t>XM_039781766.1</t>
  </si>
  <si>
    <t>Receptor-interacting serine/threonine-protein kinase 3</t>
  </si>
  <si>
    <t>RIPK3</t>
  </si>
  <si>
    <t>stk16</t>
  </si>
  <si>
    <t>XM_039794968.1</t>
  </si>
  <si>
    <t>Serine/threonine-protein kinase 16</t>
  </si>
  <si>
    <t>STK16</t>
  </si>
  <si>
    <t>leo1</t>
  </si>
  <si>
    <t>XM_039794638.1</t>
  </si>
  <si>
    <t>RNA polymerase-associated protein LEO1</t>
  </si>
  <si>
    <t>LEO1</t>
  </si>
  <si>
    <t>usf1</t>
  </si>
  <si>
    <t>XM_039784176.1</t>
  </si>
  <si>
    <t>Upstream stimulatory factor 1</t>
  </si>
  <si>
    <t>USF1</t>
  </si>
  <si>
    <t>fbxo43</t>
  </si>
  <si>
    <t>XM_039805641.1</t>
  </si>
  <si>
    <t>F-box only protein 43</t>
  </si>
  <si>
    <t>FBXO43</t>
  </si>
  <si>
    <t>wnt9b</t>
  </si>
  <si>
    <t>XM_039824052.1</t>
  </si>
  <si>
    <t>Protein Wnt-9b</t>
  </si>
  <si>
    <t>WNT9B</t>
  </si>
  <si>
    <t>ehd3</t>
  </si>
  <si>
    <t>XM_039782020.1</t>
  </si>
  <si>
    <t>EH domain-containing protein 3</t>
  </si>
  <si>
    <t>EHD3</t>
  </si>
  <si>
    <t>far1</t>
  </si>
  <si>
    <t>XM_039808956.1</t>
  </si>
  <si>
    <t>Fatty acyl-CoA reductase 1</t>
  </si>
  <si>
    <t>FAR1</t>
  </si>
  <si>
    <t>aqr</t>
  </si>
  <si>
    <t>XM_039785749.1</t>
  </si>
  <si>
    <t>RNA helicase aquarius</t>
  </si>
  <si>
    <t>AQR</t>
  </si>
  <si>
    <t>LOC120547752</t>
  </si>
  <si>
    <t>XM_039783392.1</t>
  </si>
  <si>
    <t>Sorbin and SH3 domain-containing protein 1</t>
  </si>
  <si>
    <t>SORBS1</t>
  </si>
  <si>
    <t>LOC120566203</t>
  </si>
  <si>
    <t>XM_039812523.1</t>
  </si>
  <si>
    <t>Carboxypeptidase N subunit 2</t>
  </si>
  <si>
    <t>CPN2</t>
  </si>
  <si>
    <t>LOC120575636</t>
  </si>
  <si>
    <t>XM_039826452.1</t>
  </si>
  <si>
    <t>Polypeptide N-acetylgalactosaminyltransferase 10</t>
  </si>
  <si>
    <t>GALNT10</t>
  </si>
  <si>
    <t>kcnk3a</t>
  </si>
  <si>
    <t>XM_039782616.1</t>
  </si>
  <si>
    <t>Potassium channel subfamily K member 3</t>
  </si>
  <si>
    <t>KCNK3</t>
  </si>
  <si>
    <t>btf3l4</t>
  </si>
  <si>
    <t>XM_039811381.1</t>
  </si>
  <si>
    <t>Transcription factor BTF3 homolog 4</t>
  </si>
  <si>
    <t>BTF3L4</t>
  </si>
  <si>
    <t>LOC120557218</t>
  </si>
  <si>
    <t>XM_039797336.1</t>
  </si>
  <si>
    <t>RNA-binding protein 39</t>
  </si>
  <si>
    <t>RBM39</t>
  </si>
  <si>
    <t>LOC120547616</t>
  </si>
  <si>
    <t>XM_039783137.1</t>
  </si>
  <si>
    <t>Protein FAM161A</t>
  </si>
  <si>
    <t>FAM161A</t>
  </si>
  <si>
    <t>xpo7</t>
  </si>
  <si>
    <t>XM_039779943.1</t>
  </si>
  <si>
    <t>Exportin-7</t>
  </si>
  <si>
    <t>XPO7</t>
  </si>
  <si>
    <t>LOC120570757</t>
  </si>
  <si>
    <t>XM_039819284.1</t>
  </si>
  <si>
    <t>edn2</t>
  </si>
  <si>
    <t>XM_039819203.1</t>
  </si>
  <si>
    <t>Endothelin-2</t>
  </si>
  <si>
    <t>EDN2</t>
  </si>
  <si>
    <t>fbxo38</t>
  </si>
  <si>
    <t>XM_039813557.1</t>
  </si>
  <si>
    <t>F-box only protein 38</t>
  </si>
  <si>
    <t>FBXO38</t>
  </si>
  <si>
    <t>alg6</t>
  </si>
  <si>
    <t>XM_039811305.1</t>
  </si>
  <si>
    <t>Dolichyl pyrophosphate Man9GlcNAc2 alpha-1,3-glucosyltransferase</t>
  </si>
  <si>
    <t>ALG6</t>
  </si>
  <si>
    <t>exd2</t>
  </si>
  <si>
    <t>XM_039786007.1</t>
  </si>
  <si>
    <t>Exonuclease 3'-5' domain-containing protein 2</t>
  </si>
  <si>
    <t>EXD2</t>
  </si>
  <si>
    <t>tmem65</t>
  </si>
  <si>
    <t>XM_039820007.1</t>
  </si>
  <si>
    <t>Transmembrane protein 65</t>
  </si>
  <si>
    <t>TMEM65</t>
  </si>
  <si>
    <t>fdxacb1</t>
  </si>
  <si>
    <t>XM_039777076.1</t>
  </si>
  <si>
    <t>Ferredoxin-fold anticodon-binding domain-containing protein 1</t>
  </si>
  <si>
    <t>FDXACB1</t>
  </si>
  <si>
    <t>LOC120556755</t>
  </si>
  <si>
    <t>XR_005638887.1</t>
  </si>
  <si>
    <t>cpt1ab</t>
  </si>
  <si>
    <t>XM_039809328.1</t>
  </si>
  <si>
    <t>Carnitine O-palmitoyltransferase 1, liver isoform</t>
  </si>
  <si>
    <t>CPT1A</t>
  </si>
  <si>
    <t>mbd6</t>
  </si>
  <si>
    <t>XM_039799703.1</t>
  </si>
  <si>
    <t>LOC120552498</t>
  </si>
  <si>
    <t>XM_039790613.1</t>
  </si>
  <si>
    <t>Diamine acetyltransferase 1</t>
  </si>
  <si>
    <t>SAT1</t>
  </si>
  <si>
    <t>LOC120558750</t>
  </si>
  <si>
    <t>XM_039799953.1</t>
  </si>
  <si>
    <t>gid4</t>
  </si>
  <si>
    <t>XM_039825809.1</t>
  </si>
  <si>
    <t>Glucose-induced degradation protein 4 homolog</t>
  </si>
  <si>
    <t>GID4</t>
  </si>
  <si>
    <t>si:ch73-100l22.3</t>
  </si>
  <si>
    <t>XM_039795491.1</t>
  </si>
  <si>
    <t>Centriolar coiled-coil protein of 110 kDa</t>
  </si>
  <si>
    <t>CCP110</t>
  </si>
  <si>
    <t>LOC120563790</t>
  </si>
  <si>
    <t>XR_005640006.1</t>
  </si>
  <si>
    <t>dscamb</t>
  </si>
  <si>
    <t>XM_039784432.1</t>
  </si>
  <si>
    <t>Cell adhesion molecule DSCAM</t>
  </si>
  <si>
    <t>DSCAM</t>
  </si>
  <si>
    <t>limd2</t>
  </si>
  <si>
    <t>XM_039824983.1</t>
  </si>
  <si>
    <t>LIM domain-containing protein 2</t>
  </si>
  <si>
    <t>LIMD2</t>
  </si>
  <si>
    <t>si:ch211-225b11.4</t>
  </si>
  <si>
    <t>XM_039804202.1</t>
  </si>
  <si>
    <t>tRNA (32-2'-O)-methyltransferase regulator THADA</t>
  </si>
  <si>
    <t>THADA</t>
  </si>
  <si>
    <t>fzd1</t>
  </si>
  <si>
    <t>XM_039805594.1</t>
  </si>
  <si>
    <t>Frizzled-1</t>
  </si>
  <si>
    <t>FZD1</t>
  </si>
  <si>
    <t>LOC120547135</t>
  </si>
  <si>
    <t>XM_039782584.1</t>
  </si>
  <si>
    <t>Dihydrolipoyllysine-residue succinyltransferase component of 2-oxoglutarate dehydrogenase complex, mitochondrial</t>
  </si>
  <si>
    <t>DLST</t>
  </si>
  <si>
    <t>ccm2l</t>
  </si>
  <si>
    <t>XM_039801845.1</t>
  </si>
  <si>
    <t>Cerebral cavernous malformations 2 protein-like</t>
  </si>
  <si>
    <t>CCM2L</t>
  </si>
  <si>
    <t>tspan7</t>
  </si>
  <si>
    <t>XM_039813960.1</t>
  </si>
  <si>
    <t>LOC120559478</t>
  </si>
  <si>
    <t>XR_005639288.1</t>
  </si>
  <si>
    <t>abhd18</t>
  </si>
  <si>
    <t>XM_039814318.1</t>
  </si>
  <si>
    <t>Protein ABHD18</t>
  </si>
  <si>
    <t>ABHD18</t>
  </si>
  <si>
    <t>atp10d</t>
  </si>
  <si>
    <t>XM_039785711.1</t>
  </si>
  <si>
    <t>Phospholipid-transporting ATPase VD</t>
  </si>
  <si>
    <t>ATP10D</t>
  </si>
  <si>
    <t>si:ch211-113e8.10</t>
  </si>
  <si>
    <t>XM_039811661.1</t>
  </si>
  <si>
    <t>E3 ubiquitin-protein ligase ZFP91</t>
  </si>
  <si>
    <t>ZFP91</t>
  </si>
  <si>
    <t>LOC120552418</t>
  </si>
  <si>
    <t>XM_039790492.1</t>
  </si>
  <si>
    <t>U2 snRNP-associated SURP motif-containing protein</t>
  </si>
  <si>
    <t>U2SURP</t>
  </si>
  <si>
    <t>trip6</t>
  </si>
  <si>
    <t>XM_039821469.1</t>
  </si>
  <si>
    <t>Thyroid receptor-interacting protein 6</t>
  </si>
  <si>
    <t>TRIP6</t>
  </si>
  <si>
    <t>zfand2a</t>
  </si>
  <si>
    <t>XM_039826199.1</t>
  </si>
  <si>
    <t>AN1-type zinc finger protein 2B</t>
  </si>
  <si>
    <t>ZFAND2B</t>
  </si>
  <si>
    <t>rhot1a</t>
  </si>
  <si>
    <t>XM_039824798.1</t>
  </si>
  <si>
    <t>Mitochondrial Rho GTPase 1</t>
  </si>
  <si>
    <t>RHOT1</t>
  </si>
  <si>
    <t>gareml</t>
  </si>
  <si>
    <t>XM_039782726.1</t>
  </si>
  <si>
    <t>GRB2-associated and regulator of MAPK protein 2</t>
  </si>
  <si>
    <t>GAREM2</t>
  </si>
  <si>
    <t>man2b1</t>
  </si>
  <si>
    <t>XM_039794890.1</t>
  </si>
  <si>
    <t>Lysosomal alpha-mannosidase</t>
  </si>
  <si>
    <t>MAN2B1</t>
  </si>
  <si>
    <t>fam234a</t>
  </si>
  <si>
    <t>XM_039788875.1</t>
  </si>
  <si>
    <t>Protein FAM234A</t>
  </si>
  <si>
    <t>FAM234A</t>
  </si>
  <si>
    <t>inpp1</t>
  </si>
  <si>
    <t>XM_039798687.1</t>
  </si>
  <si>
    <t>Inositol polyphosphate 1-phosphatase</t>
  </si>
  <si>
    <t>INPP1</t>
  </si>
  <si>
    <t>cd99l2</t>
  </si>
  <si>
    <t>XM_039823376.1</t>
  </si>
  <si>
    <t>CD99 antigen-like protein 2</t>
  </si>
  <si>
    <t>CD99L2</t>
  </si>
  <si>
    <t>LOC120545471</t>
  </si>
  <si>
    <t>XR_005636701.1</t>
  </si>
  <si>
    <t>LOC120549684</t>
  </si>
  <si>
    <t>XM_039786766.1</t>
  </si>
  <si>
    <t>LOC120552603</t>
  </si>
  <si>
    <t>XR_005638036.1</t>
  </si>
  <si>
    <t>vps37c</t>
  </si>
  <si>
    <t>XM_039811414.1</t>
  </si>
  <si>
    <t>Vacuolar protein sorting-associated protein 37C</t>
  </si>
  <si>
    <t>VPS37C</t>
  </si>
  <si>
    <t>c8h11orf96</t>
  </si>
  <si>
    <t>XM_039808497.1</t>
  </si>
  <si>
    <t>Uncharacterized protein C11orf96</t>
  </si>
  <si>
    <t>C11orf96</t>
  </si>
  <si>
    <t>si:ch211-81a5.1</t>
  </si>
  <si>
    <t>XM_039819501.1</t>
  </si>
  <si>
    <t>E3 ubiquitin-protein ligase RNF115</t>
  </si>
  <si>
    <t>RNF115</t>
  </si>
  <si>
    <t>paxbp1</t>
  </si>
  <si>
    <t>XM_039777711.1</t>
  </si>
  <si>
    <t>PAX3- and PAX7-binding protein 1</t>
  </si>
  <si>
    <t>PAXBP1</t>
  </si>
  <si>
    <t>LOC120568197</t>
  </si>
  <si>
    <t>XM_039815554.1</t>
  </si>
  <si>
    <t>ephb3a</t>
  </si>
  <si>
    <t>XM_039816498.1</t>
  </si>
  <si>
    <t>Ephrin type-B receptor 3</t>
  </si>
  <si>
    <t>EPHB3</t>
  </si>
  <si>
    <t>LOC120572910</t>
  </si>
  <si>
    <t>XM_039822433.1</t>
  </si>
  <si>
    <t>Mediator of RNA polymerase II transcription subunit 13</t>
  </si>
  <si>
    <t>MED13</t>
  </si>
  <si>
    <t>kif2c</t>
  </si>
  <si>
    <t>XM_039815582.1</t>
  </si>
  <si>
    <t>Kinesin-like protein KIF2C</t>
  </si>
  <si>
    <t>KIF2C</t>
  </si>
  <si>
    <t>map3k2</t>
  </si>
  <si>
    <t>XM_039793127.1</t>
  </si>
  <si>
    <t>Mitogen-activated protein kinase kinase kinase 2</t>
  </si>
  <si>
    <t>MAP3K2</t>
  </si>
  <si>
    <t>lrrc32</t>
  </si>
  <si>
    <t>XM_039778268.1</t>
  </si>
  <si>
    <t>Transforming growth factor beta activator LRRC32</t>
  </si>
  <si>
    <t>LRRC32</t>
  </si>
  <si>
    <t>LOC120555532</t>
  </si>
  <si>
    <t>XM_039794279.1</t>
  </si>
  <si>
    <t>psme4b</t>
  </si>
  <si>
    <t>XM_039788939.1</t>
  </si>
  <si>
    <t>Proteasome activator complex subunit 4</t>
  </si>
  <si>
    <t>PSME4</t>
  </si>
  <si>
    <t>LOC120574726</t>
  </si>
  <si>
    <t>XM_039825119.1</t>
  </si>
  <si>
    <t>Methionine-R-sulfoxide reductase B1</t>
  </si>
  <si>
    <t>MSRB1</t>
  </si>
  <si>
    <t>LOC120549638</t>
  </si>
  <si>
    <t>XM_039786683.1</t>
  </si>
  <si>
    <t>snx8a</t>
  </si>
  <si>
    <t>XM_039824092.1</t>
  </si>
  <si>
    <t>Sorting nexin-8</t>
  </si>
  <si>
    <t>SNX8</t>
  </si>
  <si>
    <t>tsr1</t>
  </si>
  <si>
    <t>XM_039824164.1</t>
  </si>
  <si>
    <t>Pre-rRNA-processing protein TSR1 homolog</t>
  </si>
  <si>
    <t>TSR1</t>
  </si>
  <si>
    <t>skp2</t>
  </si>
  <si>
    <t>XM_039778758.1</t>
  </si>
  <si>
    <t>S-phase kinase-associated protein 2</t>
  </si>
  <si>
    <t>SKP2</t>
  </si>
  <si>
    <t>dda1</t>
  </si>
  <si>
    <t>XM_039810571.1</t>
  </si>
  <si>
    <t>DET1- and DDB1-associated protein 1</t>
  </si>
  <si>
    <t>DDA1</t>
  </si>
  <si>
    <t>tmem163a</t>
  </si>
  <si>
    <t>XM_039817532.1</t>
  </si>
  <si>
    <t>hmgcs1</t>
  </si>
  <si>
    <t>XM_039780032.1</t>
  </si>
  <si>
    <t>Hydroxymethylglutaryl-CoA synthase, cytoplasmic</t>
  </si>
  <si>
    <t>HMGCS1</t>
  </si>
  <si>
    <t>LOC120571903</t>
  </si>
  <si>
    <t>XM_039821036.1</t>
  </si>
  <si>
    <t>Transmembrane protein 79</t>
  </si>
  <si>
    <t>TMEM79</t>
  </si>
  <si>
    <t>ep400</t>
  </si>
  <si>
    <t>XM_039803064.1</t>
  </si>
  <si>
    <t>E1A-binding protein p400</t>
  </si>
  <si>
    <t>EP400</t>
  </si>
  <si>
    <t>oxld1</t>
  </si>
  <si>
    <t>XM_039787682.1</t>
  </si>
  <si>
    <t>Oxidoreductase-like domain-containing protein 1</t>
  </si>
  <si>
    <t>OXLD1</t>
  </si>
  <si>
    <t>LOC120543733</t>
  </si>
  <si>
    <t>XM_039776939.1</t>
  </si>
  <si>
    <t>Unconventional myosin-VIIa</t>
  </si>
  <si>
    <t>MYO7A</t>
  </si>
  <si>
    <t>tmem267</t>
  </si>
  <si>
    <t>XM_039780700.1</t>
  </si>
  <si>
    <t>Transmembrane protein 267</t>
  </si>
  <si>
    <t>TMEM267</t>
  </si>
  <si>
    <t>zmym2</t>
  </si>
  <si>
    <t>XM_039818026.1</t>
  </si>
  <si>
    <t>Zinc finger MYM-type protein 2</t>
  </si>
  <si>
    <t>ZMYM2</t>
  </si>
  <si>
    <t>fibcd1b</t>
  </si>
  <si>
    <t>XM_039780830.1</t>
  </si>
  <si>
    <t>Fibrinogen C domain-containing protein 1</t>
  </si>
  <si>
    <t>FIBCD1</t>
  </si>
  <si>
    <t>palb2</t>
  </si>
  <si>
    <t>XM_039795113.1</t>
  </si>
  <si>
    <t>Partner and localizer of BRCA2</t>
  </si>
  <si>
    <t>PALB2</t>
  </si>
  <si>
    <t>LOC120560055</t>
  </si>
  <si>
    <t>XM_039802160.1</t>
  </si>
  <si>
    <t>Chondroitin sulfate N-acetylgalactosaminyltransferase 1</t>
  </si>
  <si>
    <t>CSGALNACT1</t>
  </si>
  <si>
    <t>LOC120548981</t>
  </si>
  <si>
    <t>XM_039785487.1</t>
  </si>
  <si>
    <t>MAPK/MAK/MRK overlapping kinase</t>
  </si>
  <si>
    <t>MOK</t>
  </si>
  <si>
    <t>pan3</t>
  </si>
  <si>
    <t>XM_039790201.1</t>
  </si>
  <si>
    <t>PAN2-PAN3 deadenylation complex subunit PAN3</t>
  </si>
  <si>
    <t>PAN3</t>
  </si>
  <si>
    <t>cdkn1d</t>
  </si>
  <si>
    <t>XM_039791556.1</t>
  </si>
  <si>
    <t>Cyclin-dependent kinase inhibitor 1B</t>
  </si>
  <si>
    <t>CDKN1B</t>
  </si>
  <si>
    <t>stat5a</t>
  </si>
  <si>
    <t>XM_039825014.1</t>
  </si>
  <si>
    <t>Signal transducer and activator of transcription 5B</t>
  </si>
  <si>
    <t>STAT5B</t>
  </si>
  <si>
    <t>dio1</t>
  </si>
  <si>
    <t>XM_039812526.1</t>
  </si>
  <si>
    <t>Type I iodothyronine deiodinase</t>
  </si>
  <si>
    <t>DIO1</t>
  </si>
  <si>
    <t>ltbp3</t>
  </si>
  <si>
    <t>XM_039778047.1</t>
  </si>
  <si>
    <t>Latent-transforming growth factor beta-binding protein 3</t>
  </si>
  <si>
    <t>LTBP3</t>
  </si>
  <si>
    <t>LOC120559090</t>
  </si>
  <si>
    <t>XM_039800513.1</t>
  </si>
  <si>
    <t>gnai3</t>
  </si>
  <si>
    <t>XM_039799733.1</t>
  </si>
  <si>
    <t>Guanine nucleotide-binding protein G(i) subunit alpha-3</t>
  </si>
  <si>
    <t>GNAI3</t>
  </si>
  <si>
    <t>tgs1</t>
  </si>
  <si>
    <t>XM_039815638.1</t>
  </si>
  <si>
    <t>Trimethylguanosine synthase</t>
  </si>
  <si>
    <t>TGS1</t>
  </si>
  <si>
    <t>scai</t>
  </si>
  <si>
    <t>XM_039779051.1</t>
  </si>
  <si>
    <t>Protein SCAI</t>
  </si>
  <si>
    <t>SCAI</t>
  </si>
  <si>
    <t>tm4sf21a</t>
  </si>
  <si>
    <t>XM_039776995.1</t>
  </si>
  <si>
    <t>LOC120548322</t>
  </si>
  <si>
    <t>XM_039784491.1</t>
  </si>
  <si>
    <t>Elongation of very long chain fatty acids protein 6</t>
  </si>
  <si>
    <t>ELOVL6</t>
  </si>
  <si>
    <t>nid1a</t>
  </si>
  <si>
    <t>XM_039784293.1</t>
  </si>
  <si>
    <t>Nidogen-1</t>
  </si>
  <si>
    <t>NID1</t>
  </si>
  <si>
    <t>LOC120545567</t>
  </si>
  <si>
    <t>XM_039780031.1</t>
  </si>
  <si>
    <t>Glycolipid transfer protein</t>
  </si>
  <si>
    <t>GLTP</t>
  </si>
  <si>
    <t>agtr1b</t>
  </si>
  <si>
    <t>XM_039790697.1</t>
  </si>
  <si>
    <t>Type-1 angiotensin II receptor</t>
  </si>
  <si>
    <t>AGTR1</t>
  </si>
  <si>
    <t>LOC120573470</t>
  </si>
  <si>
    <t>XM_039823214.1</t>
  </si>
  <si>
    <t>si:ch211-106h4.9</t>
  </si>
  <si>
    <t>XM_039815882.1</t>
  </si>
  <si>
    <t>Rab effector MyRIP</t>
  </si>
  <si>
    <t>MYRIP</t>
  </si>
  <si>
    <t>il4i1</t>
  </si>
  <si>
    <t>XM_039792921.1</t>
  </si>
  <si>
    <t>L-amino-acid oxidase</t>
  </si>
  <si>
    <t>IL4I1</t>
  </si>
  <si>
    <t>chac2</t>
  </si>
  <si>
    <t>XM_039789382.1</t>
  </si>
  <si>
    <t>Glutathione-specific gamma-glutamylcyclotransferase 2</t>
  </si>
  <si>
    <t>CHAC2</t>
  </si>
  <si>
    <t>nbas</t>
  </si>
  <si>
    <t>XM_039781403.1</t>
  </si>
  <si>
    <t>NBAS subunit of NRZ tethering complex</t>
  </si>
  <si>
    <t>NBAS</t>
  </si>
  <si>
    <t>LOC120547748</t>
  </si>
  <si>
    <t>XM_039783389.1</t>
  </si>
  <si>
    <t>cGMP-dependent protein kinase 1</t>
  </si>
  <si>
    <t>PRKG1</t>
  </si>
  <si>
    <t>lsm11</t>
  </si>
  <si>
    <t>XM_039812999.1</t>
  </si>
  <si>
    <t>U7 snRNA-associated Sm-like protein LSm11</t>
  </si>
  <si>
    <t>LSM11</t>
  </si>
  <si>
    <t>LOC120575252</t>
  </si>
  <si>
    <t>XM_039825966.1</t>
  </si>
  <si>
    <t>Bifunctional polynucleotide phosphatase/kinase</t>
  </si>
  <si>
    <t>PNKP</t>
  </si>
  <si>
    <t>brd4</t>
  </si>
  <si>
    <t>XM_039824690.1</t>
  </si>
  <si>
    <t>Bromodomain-containing protein 4</t>
  </si>
  <si>
    <t>BRD4</t>
  </si>
  <si>
    <t>fastkd1</t>
  </si>
  <si>
    <t>XM_039817651.1</t>
  </si>
  <si>
    <t>FAST kinase domain-containing protein 1, mitochondrial</t>
  </si>
  <si>
    <t>FASTKD1</t>
  </si>
  <si>
    <t>bicra</t>
  </si>
  <si>
    <t>XM_039786334.1</t>
  </si>
  <si>
    <t>BRD4-interacting chromatin-remodeling complex-associated protein</t>
  </si>
  <si>
    <t>BICRA</t>
  </si>
  <si>
    <t>aff2</t>
  </si>
  <si>
    <t>XM_039813457.1</t>
  </si>
  <si>
    <t>AF4/FMR2 family member 2</t>
  </si>
  <si>
    <t>AFF2</t>
  </si>
  <si>
    <t>LOC120566617</t>
  </si>
  <si>
    <t>XM_039813161.1</t>
  </si>
  <si>
    <t>Complexin-2</t>
  </si>
  <si>
    <t>CPLX2</t>
  </si>
  <si>
    <t>LOC120560214</t>
  </si>
  <si>
    <t>XM_039802487.1</t>
  </si>
  <si>
    <t>LOC120568177</t>
  </si>
  <si>
    <t>XM_039815512.1</t>
  </si>
  <si>
    <t>Ankyrin repeat domain-containing protein 13C</t>
  </si>
  <si>
    <t>ANKRD13C</t>
  </si>
  <si>
    <t>obi1</t>
  </si>
  <si>
    <t>XM_039795915.1</t>
  </si>
  <si>
    <t>ORC ubiquitin ligase 1</t>
  </si>
  <si>
    <t>OBI1</t>
  </si>
  <si>
    <t>cwf19l2</t>
  </si>
  <si>
    <t>XM_039787697.1</t>
  </si>
  <si>
    <t>CWF19-like protein 2</t>
  </si>
  <si>
    <t>CWF19L2</t>
  </si>
  <si>
    <t>usp42</t>
  </si>
  <si>
    <t>XM_039787531.1</t>
  </si>
  <si>
    <t>Ubiquitin carboxyl-terminal hydrolase 42</t>
  </si>
  <si>
    <t>USP42</t>
  </si>
  <si>
    <t>LOC120557744</t>
  </si>
  <si>
    <t>XM_039798332.1</t>
  </si>
  <si>
    <t>1,25-dihydroxyvitamin D(3) 24-hydroxylase, mitochondrial</t>
  </si>
  <si>
    <t>CYP24A1</t>
  </si>
  <si>
    <t>LOC120551022</t>
  </si>
  <si>
    <t>XR_005637811.1</t>
  </si>
  <si>
    <t>tomm70a</t>
  </si>
  <si>
    <t>XM_039810495.1</t>
  </si>
  <si>
    <t>Mitochondrial import receptor subunit TOM70</t>
  </si>
  <si>
    <t>TOMM70</t>
  </si>
  <si>
    <t>znhit6</t>
  </si>
  <si>
    <t>XM_039811821.1</t>
  </si>
  <si>
    <t>Box C/D snoRNA protein 1</t>
  </si>
  <si>
    <t>ZNHIT6</t>
  </si>
  <si>
    <t>LOC120556440</t>
  </si>
  <si>
    <t>XM_039796055.1</t>
  </si>
  <si>
    <t>COUP transcription factor 2</t>
  </si>
  <si>
    <t>NR2F2</t>
  </si>
  <si>
    <t>NA</t>
  </si>
  <si>
    <t>cox5b</t>
  </si>
  <si>
    <t>Table S1: List of 22 DEGs (FDR &lt; 0.05) resulted from the paternal effect analysis where males were crossed with domesticated females</t>
  </si>
  <si>
    <t>Table S2: List of 5 DEGs (FDR &lt; 0.05) resulted from the paternal effect analysis where males were crossed with wild females</t>
  </si>
  <si>
    <t xml:space="preserve">Table S3: List of 765 DEGs (FDR &lt; 0.05) resulted from the maternal effect analysis where females were crossed with domesticated males </t>
  </si>
  <si>
    <t xml:space="preserve">Table S4: List of 2259 DEGs (FDR &lt; 0.05) resulted from the maternal effect analysis where females were crossed with wild males </t>
  </si>
  <si>
    <t xml:space="preserve">Table S5: A table presenting the expression patterns of 28 genes in zebrafish, spanning from the zygote stage to the early larval stage. The final column displays the average expression levels of these genes in the E. perch unfertilized egg transcriptom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Arial"/>
      <family val="2"/>
      <charset val="238"/>
    </font>
    <font>
      <sz val="11"/>
      <color theme="1"/>
      <name val="Arial"/>
      <family val="2"/>
      <charset val="238"/>
    </font>
    <font>
      <b/>
      <sz val="11"/>
      <color rgb="FFFF0000"/>
      <name val="Arial"/>
      <family val="2"/>
      <charset val="238"/>
    </font>
    <font>
      <sz val="11"/>
      <color rgb="FFFF0000"/>
      <name val="Arial"/>
      <family val="2"/>
      <charset val="238"/>
    </font>
    <font>
      <b/>
      <sz val="11"/>
      <color theme="1"/>
      <name val="Calibri"/>
      <family val="2"/>
      <charset val="238"/>
      <scheme val="minor"/>
    </font>
    <font>
      <b/>
      <i/>
      <sz val="11"/>
      <color theme="1"/>
      <name val="Calibri"/>
      <family val="2"/>
      <charset val="238"/>
      <scheme val="minor"/>
    </font>
    <font>
      <i/>
      <sz val="11"/>
      <color theme="1"/>
      <name val="Arial"/>
      <family val="2"/>
      <charset val="238"/>
    </font>
    <font>
      <b/>
      <i/>
      <sz val="11"/>
      <color theme="1"/>
      <name val="Arial"/>
      <family val="2"/>
      <charset val="238"/>
    </font>
  </fonts>
  <fills count="3">
    <fill>
      <patternFill patternType="none"/>
    </fill>
    <fill>
      <patternFill patternType="gray125"/>
    </fill>
    <fill>
      <patternFill patternType="solid">
        <fgColor rgb="FFFFC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0">
    <xf numFmtId="0" fontId="0" fillId="0" borderId="0" xfId="0"/>
    <xf numFmtId="0" fontId="2" fillId="0" borderId="0" xfId="0" applyFont="1"/>
    <xf numFmtId="0" fontId="2" fillId="0" borderId="0" xfId="0" applyFont="1" applyFill="1"/>
    <xf numFmtId="0" fontId="1" fillId="0" borderId="1" xfId="0" applyFont="1" applyBorder="1"/>
    <xf numFmtId="0" fontId="1" fillId="0" borderId="0" xfId="0" applyFont="1"/>
    <xf numFmtId="0" fontId="3" fillId="0" borderId="0" xfId="0" applyFont="1"/>
    <xf numFmtId="0" fontId="2" fillId="0" borderId="1" xfId="0" applyFont="1" applyFill="1" applyBorder="1"/>
    <xf numFmtId="0" fontId="4" fillId="0" borderId="0" xfId="0" applyFont="1" applyFill="1"/>
    <xf numFmtId="0" fontId="2" fillId="2" borderId="1" xfId="0" applyFont="1" applyFill="1" applyBorder="1"/>
    <xf numFmtId="0" fontId="2" fillId="2" borderId="0" xfId="0" applyFont="1" applyFill="1"/>
    <xf numFmtId="0" fontId="4" fillId="2" borderId="0" xfId="0" applyFont="1" applyFill="1"/>
    <xf numFmtId="0" fontId="0" fillId="0" borderId="0" xfId="0" applyFill="1"/>
    <xf numFmtId="11" fontId="0" fillId="0" borderId="0" xfId="0" applyNumberFormat="1" applyFill="1"/>
    <xf numFmtId="17" fontId="0" fillId="0" borderId="0" xfId="0" applyNumberFormat="1" applyFill="1"/>
    <xf numFmtId="0" fontId="5" fillId="0" borderId="0" xfId="0" applyFont="1" applyFill="1"/>
    <xf numFmtId="0" fontId="6" fillId="0" borderId="0" xfId="0" applyFont="1"/>
    <xf numFmtId="0" fontId="6" fillId="0" borderId="0" xfId="0" applyFont="1" applyFill="1"/>
    <xf numFmtId="0" fontId="7" fillId="0" borderId="1" xfId="0" applyFont="1" applyFill="1" applyBorder="1"/>
    <xf numFmtId="0" fontId="7" fillId="2" borderId="1" xfId="0" applyFont="1" applyFill="1" applyBorder="1"/>
    <xf numFmtId="0" fontId="8"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3D9B0-A491-45E1-AF3A-9C3299F084BD}">
  <dimension ref="A1:L25"/>
  <sheetViews>
    <sheetView zoomScaleNormal="100" workbookViewId="0"/>
  </sheetViews>
  <sheetFormatPr defaultRowHeight="14.5" x14ac:dyDescent="0.35"/>
  <cols>
    <col min="1" max="1" width="13.1796875" bestFit="1" customWidth="1"/>
    <col min="2" max="2" width="25.6328125" bestFit="1" customWidth="1"/>
  </cols>
  <sheetData>
    <row r="1" spans="1:12" x14ac:dyDescent="0.35">
      <c r="A1" s="15" t="s">
        <v>9177</v>
      </c>
    </row>
    <row r="3" spans="1:12" x14ac:dyDescent="0.35">
      <c r="A3" s="14" t="s">
        <v>6</v>
      </c>
      <c r="B3" s="14" t="s">
        <v>2976</v>
      </c>
      <c r="C3" s="14" t="s">
        <v>134</v>
      </c>
      <c r="D3" s="14" t="s">
        <v>49</v>
      </c>
      <c r="E3" s="14" t="s">
        <v>51</v>
      </c>
      <c r="F3" s="14" t="s">
        <v>52</v>
      </c>
      <c r="G3" s="14" t="s">
        <v>53</v>
      </c>
      <c r="H3" s="14" t="s">
        <v>54</v>
      </c>
      <c r="I3" s="14" t="s">
        <v>55</v>
      </c>
    </row>
    <row r="4" spans="1:12" x14ac:dyDescent="0.35">
      <c r="A4" s="11" t="s">
        <v>56</v>
      </c>
      <c r="B4" s="11" t="s">
        <v>57</v>
      </c>
      <c r="C4" s="11" t="s">
        <v>9175</v>
      </c>
      <c r="D4" s="11" t="s">
        <v>9175</v>
      </c>
      <c r="E4" s="11">
        <v>-1.826684105</v>
      </c>
      <c r="F4" s="11">
        <v>0.50451672599999997</v>
      </c>
      <c r="G4" s="11">
        <v>30.337195990000001</v>
      </c>
      <c r="H4" s="12">
        <v>2.8399999999999999E-5</v>
      </c>
      <c r="I4" s="11">
        <v>3.2313902999999998E-2</v>
      </c>
      <c r="L4" s="11"/>
    </row>
    <row r="5" spans="1:12" x14ac:dyDescent="0.35">
      <c r="A5" s="11" t="s">
        <v>58</v>
      </c>
      <c r="B5" s="11" t="s">
        <v>59</v>
      </c>
      <c r="C5" s="11" t="s">
        <v>61</v>
      </c>
      <c r="D5" s="11" t="s">
        <v>60</v>
      </c>
      <c r="E5" s="11">
        <v>-0.70758648499999999</v>
      </c>
      <c r="F5" s="11">
        <v>6.4225921819999998</v>
      </c>
      <c r="G5" s="11">
        <v>40.647406349999997</v>
      </c>
      <c r="H5" s="12">
        <v>4.6299999999999997E-6</v>
      </c>
      <c r="I5" s="11">
        <v>1.4021695000000001E-2</v>
      </c>
    </row>
    <row r="6" spans="1:12" x14ac:dyDescent="0.35">
      <c r="A6" s="11" t="s">
        <v>62</v>
      </c>
      <c r="B6" s="11" t="s">
        <v>63</v>
      </c>
      <c r="C6" s="11" t="s">
        <v>65</v>
      </c>
      <c r="D6" s="11" t="s">
        <v>64</v>
      </c>
      <c r="E6" s="11">
        <v>-0.61981800300000001</v>
      </c>
      <c r="F6" s="11">
        <v>7.1877283749999998</v>
      </c>
      <c r="G6" s="11">
        <v>33.055934430000001</v>
      </c>
      <c r="H6" s="12">
        <v>1.7E-5</v>
      </c>
      <c r="I6" s="11">
        <v>2.6739335999999999E-2</v>
      </c>
    </row>
    <row r="7" spans="1:12" x14ac:dyDescent="0.35">
      <c r="A7" s="11" t="s">
        <v>66</v>
      </c>
      <c r="B7" s="11" t="s">
        <v>67</v>
      </c>
      <c r="C7" s="11" t="s">
        <v>69</v>
      </c>
      <c r="D7" s="11" t="s">
        <v>68</v>
      </c>
      <c r="E7" s="11">
        <v>-0.59544345300000001</v>
      </c>
      <c r="F7" s="11">
        <v>4.7214603359999998</v>
      </c>
      <c r="G7" s="11">
        <v>31.155899120000001</v>
      </c>
      <c r="H7" s="12">
        <v>2.4300000000000001E-5</v>
      </c>
      <c r="I7" s="11">
        <v>3.1037194000000001E-2</v>
      </c>
    </row>
    <row r="8" spans="1:12" x14ac:dyDescent="0.35">
      <c r="A8" s="11" t="s">
        <v>70</v>
      </c>
      <c r="B8" s="11" t="s">
        <v>71</v>
      </c>
      <c r="C8" s="11" t="s">
        <v>73</v>
      </c>
      <c r="D8" s="11" t="s">
        <v>72</v>
      </c>
      <c r="E8" s="11">
        <v>0.41003174999999997</v>
      </c>
      <c r="F8" s="11">
        <v>4.1848292550000004</v>
      </c>
      <c r="G8" s="11">
        <v>30.63908202</v>
      </c>
      <c r="H8" s="12">
        <v>2.6800000000000001E-5</v>
      </c>
      <c r="I8" s="11">
        <v>3.2266889999999999E-2</v>
      </c>
    </row>
    <row r="9" spans="1:12" x14ac:dyDescent="0.35">
      <c r="A9" s="11" t="s">
        <v>74</v>
      </c>
      <c r="B9" s="11" t="s">
        <v>75</v>
      </c>
      <c r="C9" s="11" t="s">
        <v>77</v>
      </c>
      <c r="D9" s="11" t="s">
        <v>76</v>
      </c>
      <c r="E9" s="11">
        <v>0.43589277399999998</v>
      </c>
      <c r="F9" s="11">
        <v>3.7822250550000001</v>
      </c>
      <c r="G9" s="11">
        <v>38.239993300000002</v>
      </c>
      <c r="H9" s="12">
        <v>6.8600000000000004E-6</v>
      </c>
      <c r="I9" s="11">
        <v>1.4021695000000001E-2</v>
      </c>
    </row>
    <row r="10" spans="1:12" x14ac:dyDescent="0.35">
      <c r="A10" s="11" t="s">
        <v>78</v>
      </c>
      <c r="B10" s="11" t="s">
        <v>79</v>
      </c>
      <c r="C10" s="11" t="s">
        <v>81</v>
      </c>
      <c r="D10" s="11" t="s">
        <v>80</v>
      </c>
      <c r="E10" s="11">
        <v>0.487965861</v>
      </c>
      <c r="F10" s="11">
        <v>4.4055934600000004</v>
      </c>
      <c r="G10" s="11">
        <v>39.297686880000001</v>
      </c>
      <c r="H10" s="12">
        <v>5.7599999999999999E-6</v>
      </c>
      <c r="I10" s="11">
        <v>1.4021695000000001E-2</v>
      </c>
    </row>
    <row r="11" spans="1:12" x14ac:dyDescent="0.35">
      <c r="A11" s="11" t="s">
        <v>82</v>
      </c>
      <c r="B11" s="11" t="s">
        <v>83</v>
      </c>
      <c r="C11" s="11" t="s">
        <v>85</v>
      </c>
      <c r="D11" s="11" t="s">
        <v>84</v>
      </c>
      <c r="E11" s="11">
        <v>0.49371094300000001</v>
      </c>
      <c r="F11" s="11">
        <v>4.5343216540000002</v>
      </c>
      <c r="G11" s="11">
        <v>34.097338440000001</v>
      </c>
      <c r="H11" s="12">
        <v>1.4100000000000001E-5</v>
      </c>
      <c r="I11" s="11">
        <v>2.3960952000000001E-2</v>
      </c>
    </row>
    <row r="12" spans="1:12" x14ac:dyDescent="0.35">
      <c r="A12" s="11" t="s">
        <v>86</v>
      </c>
      <c r="B12" s="11" t="s">
        <v>87</v>
      </c>
      <c r="C12" s="11" t="s">
        <v>89</v>
      </c>
      <c r="D12" s="11" t="s">
        <v>88</v>
      </c>
      <c r="E12" s="11">
        <v>0.60445620799999999</v>
      </c>
      <c r="F12" s="11">
        <v>6.8715031069999997</v>
      </c>
      <c r="G12" s="11">
        <v>98.107295230000005</v>
      </c>
      <c r="H12" s="12">
        <v>7.9400000000000003E-9</v>
      </c>
      <c r="I12" s="11">
        <v>1.6240499999999999E-4</v>
      </c>
    </row>
    <row r="13" spans="1:12" x14ac:dyDescent="0.35">
      <c r="A13" s="11" t="s">
        <v>90</v>
      </c>
      <c r="B13" s="11" t="s">
        <v>91</v>
      </c>
      <c r="C13" s="11" t="s">
        <v>93</v>
      </c>
      <c r="D13" s="11" t="s">
        <v>92</v>
      </c>
      <c r="E13" s="11">
        <v>0.68794498999999998</v>
      </c>
      <c r="F13" s="11">
        <v>6.9026458389999998</v>
      </c>
      <c r="G13" s="11">
        <v>55.218916200000002</v>
      </c>
      <c r="H13" s="12">
        <v>5.8100000000000003E-7</v>
      </c>
      <c r="I13" s="11">
        <v>2.7202049999999998E-3</v>
      </c>
    </row>
    <row r="14" spans="1:12" x14ac:dyDescent="0.35">
      <c r="A14" s="11" t="s">
        <v>94</v>
      </c>
      <c r="B14" s="11" t="s">
        <v>95</v>
      </c>
      <c r="C14" s="11" t="s">
        <v>97</v>
      </c>
      <c r="D14" s="11" t="s">
        <v>96</v>
      </c>
      <c r="E14" s="11">
        <v>0.78058207199999996</v>
      </c>
      <c r="F14" s="11">
        <v>5.0222133470000001</v>
      </c>
      <c r="G14" s="11">
        <v>68.847079149999999</v>
      </c>
      <c r="H14" s="12">
        <v>1.18E-7</v>
      </c>
      <c r="I14" s="11">
        <v>8.0676900000000004E-4</v>
      </c>
    </row>
    <row r="15" spans="1:12" x14ac:dyDescent="0.35">
      <c r="A15" s="11" t="s">
        <v>98</v>
      </c>
      <c r="B15" s="11" t="s">
        <v>99</v>
      </c>
      <c r="C15" s="11" t="s">
        <v>101</v>
      </c>
      <c r="D15" s="11" t="s">
        <v>100</v>
      </c>
      <c r="E15" s="11">
        <v>0.78443710799999999</v>
      </c>
      <c r="F15" s="11">
        <v>5.5366937949999997</v>
      </c>
      <c r="G15" s="11">
        <v>31.53411676</v>
      </c>
      <c r="H15" s="12">
        <v>2.26E-5</v>
      </c>
      <c r="I15" s="11">
        <v>3.080275E-2</v>
      </c>
    </row>
    <row r="16" spans="1:12" x14ac:dyDescent="0.35">
      <c r="A16" s="11" t="s">
        <v>102</v>
      </c>
      <c r="B16" s="11" t="s">
        <v>103</v>
      </c>
      <c r="C16" s="11" t="s">
        <v>105</v>
      </c>
      <c r="D16" s="11" t="s">
        <v>104</v>
      </c>
      <c r="E16" s="11">
        <v>0.91379910499999994</v>
      </c>
      <c r="F16" s="11">
        <v>4.9942848489999996</v>
      </c>
      <c r="G16" s="11">
        <v>54.170226649999996</v>
      </c>
      <c r="H16" s="12">
        <v>6.6499999999999999E-7</v>
      </c>
      <c r="I16" s="11">
        <v>2.7202049999999998E-3</v>
      </c>
    </row>
    <row r="17" spans="1:12" x14ac:dyDescent="0.35">
      <c r="A17" s="11" t="s">
        <v>106</v>
      </c>
      <c r="B17" s="11" t="s">
        <v>107</v>
      </c>
      <c r="C17" s="11" t="s">
        <v>109</v>
      </c>
      <c r="D17" s="11" t="s">
        <v>108</v>
      </c>
      <c r="E17" s="11">
        <v>1.0834892270000001</v>
      </c>
      <c r="F17" s="11">
        <v>1.0005996429999999</v>
      </c>
      <c r="G17" s="11">
        <v>38.430230729999998</v>
      </c>
      <c r="H17" s="12">
        <v>6.64E-6</v>
      </c>
      <c r="I17" s="11">
        <v>1.4021695000000001E-2</v>
      </c>
    </row>
    <row r="18" spans="1:12" x14ac:dyDescent="0.35">
      <c r="A18" s="11" t="s">
        <v>110</v>
      </c>
      <c r="B18" s="11" t="s">
        <v>111</v>
      </c>
      <c r="C18" s="11" t="s">
        <v>61</v>
      </c>
      <c r="D18" s="11" t="s">
        <v>60</v>
      </c>
      <c r="E18" s="11">
        <v>1.357823172</v>
      </c>
      <c r="F18" s="11">
        <v>3.9290434329999999</v>
      </c>
      <c r="G18" s="11">
        <v>34.940360400000003</v>
      </c>
      <c r="H18" s="12">
        <v>1.2099999999999999E-5</v>
      </c>
      <c r="I18" s="11">
        <v>2.2480808000000001E-2</v>
      </c>
    </row>
    <row r="19" spans="1:12" x14ac:dyDescent="0.35">
      <c r="A19" s="11" t="s">
        <v>112</v>
      </c>
      <c r="B19" s="11" t="s">
        <v>113</v>
      </c>
      <c r="C19" s="11" t="s">
        <v>115</v>
      </c>
      <c r="D19" s="11" t="s">
        <v>114</v>
      </c>
      <c r="E19" s="11">
        <v>1.3746983159999999</v>
      </c>
      <c r="F19" s="11">
        <v>1.4221597989999999</v>
      </c>
      <c r="G19" s="11">
        <v>29.332310629999998</v>
      </c>
      <c r="H19" s="12">
        <v>3.4700000000000003E-5</v>
      </c>
      <c r="I19" s="11">
        <v>3.4797659000000002E-2</v>
      </c>
    </row>
    <row r="20" spans="1:12" x14ac:dyDescent="0.35">
      <c r="A20" s="11" t="s">
        <v>116</v>
      </c>
      <c r="B20" s="11" t="s">
        <v>117</v>
      </c>
      <c r="C20" s="11" t="s">
        <v>119</v>
      </c>
      <c r="D20" s="11" t="s">
        <v>118</v>
      </c>
      <c r="E20" s="11">
        <v>1.6518264890000001</v>
      </c>
      <c r="F20" s="11">
        <v>2.0897417109999998</v>
      </c>
      <c r="G20" s="11">
        <v>28.954615950000001</v>
      </c>
      <c r="H20" s="12">
        <v>3.7400000000000001E-5</v>
      </c>
      <c r="I20" s="11">
        <v>3.4797659000000002E-2</v>
      </c>
    </row>
    <row r="21" spans="1:12" x14ac:dyDescent="0.35">
      <c r="A21" s="11" t="s">
        <v>120</v>
      </c>
      <c r="B21" s="11" t="s">
        <v>121</v>
      </c>
      <c r="C21" s="11" t="s">
        <v>61</v>
      </c>
      <c r="D21" s="11" t="s">
        <v>60</v>
      </c>
      <c r="E21" s="11">
        <v>2.2872623230000002</v>
      </c>
      <c r="F21" s="11">
        <v>0.88134457300000002</v>
      </c>
      <c r="G21" s="11">
        <v>38.696694739999998</v>
      </c>
      <c r="H21" s="12">
        <v>6.3600000000000001E-6</v>
      </c>
      <c r="I21" s="11">
        <v>1.4021695000000001E-2</v>
      </c>
    </row>
    <row r="22" spans="1:12" x14ac:dyDescent="0.35">
      <c r="A22" s="11" t="s">
        <v>122</v>
      </c>
      <c r="B22" s="11" t="s">
        <v>123</v>
      </c>
      <c r="C22" s="11" t="s">
        <v>125</v>
      </c>
      <c r="D22" s="11" t="s">
        <v>124</v>
      </c>
      <c r="E22" s="11">
        <v>2.2950610490000001</v>
      </c>
      <c r="F22" s="11">
        <v>-0.1116427</v>
      </c>
      <c r="G22" s="11">
        <v>32.21826721</v>
      </c>
      <c r="H22" s="12">
        <v>1.9899999999999999E-5</v>
      </c>
      <c r="I22" s="11">
        <v>2.9007898000000001E-2</v>
      </c>
    </row>
    <row r="23" spans="1:12" x14ac:dyDescent="0.35">
      <c r="A23" s="11" t="s">
        <v>126</v>
      </c>
      <c r="B23" s="11" t="s">
        <v>127</v>
      </c>
      <c r="C23" s="11" t="s">
        <v>9175</v>
      </c>
      <c r="D23" s="11" t="s">
        <v>9175</v>
      </c>
      <c r="E23" s="11">
        <v>4.3391494249999996</v>
      </c>
      <c r="F23" s="11">
        <v>3.5031533499999998</v>
      </c>
      <c r="G23" s="11">
        <v>29.333212419999999</v>
      </c>
      <c r="H23" s="12">
        <v>3.4700000000000003E-5</v>
      </c>
      <c r="I23" s="11">
        <v>3.4797659000000002E-2</v>
      </c>
      <c r="L23" s="11"/>
    </row>
    <row r="24" spans="1:12" x14ac:dyDescent="0.35">
      <c r="A24" s="11" t="s">
        <v>128</v>
      </c>
      <c r="B24" s="11" t="s">
        <v>129</v>
      </c>
      <c r="C24" s="11" t="s">
        <v>131</v>
      </c>
      <c r="D24" s="11" t="s">
        <v>130</v>
      </c>
      <c r="E24" s="11">
        <v>4.3610037820000001</v>
      </c>
      <c r="F24" s="11">
        <v>-0.52894976299999996</v>
      </c>
      <c r="G24" s="11">
        <v>29.925524230000001</v>
      </c>
      <c r="H24" s="12">
        <v>3.7400000000000001E-5</v>
      </c>
      <c r="I24" s="11">
        <v>3.4797659000000002E-2</v>
      </c>
    </row>
    <row r="25" spans="1:12" x14ac:dyDescent="0.35">
      <c r="A25" s="11" t="s">
        <v>132</v>
      </c>
      <c r="B25" s="11" t="s">
        <v>133</v>
      </c>
      <c r="C25" s="11" t="s">
        <v>9175</v>
      </c>
      <c r="D25" s="11" t="s">
        <v>9175</v>
      </c>
      <c r="E25" s="11">
        <v>7.5499703629999999</v>
      </c>
      <c r="F25" s="11">
        <v>1.183041145</v>
      </c>
      <c r="G25" s="11">
        <v>126.4519951</v>
      </c>
      <c r="H25" s="12">
        <v>3.1E-8</v>
      </c>
      <c r="I25" s="11">
        <v>3.1729600000000001E-4</v>
      </c>
      <c r="L25" s="1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BC9D2-2BD2-4A9B-BDB1-D6653AD75EAA}">
  <dimension ref="A1:I8"/>
  <sheetViews>
    <sheetView workbookViewId="0"/>
  </sheetViews>
  <sheetFormatPr defaultRowHeight="14.5" x14ac:dyDescent="0.35"/>
  <cols>
    <col min="1" max="1" width="16.1796875" style="11" customWidth="1"/>
    <col min="2" max="16384" width="8.7265625" style="11"/>
  </cols>
  <sheetData>
    <row r="1" spans="1:9" x14ac:dyDescent="0.35">
      <c r="A1" s="16" t="s">
        <v>9178</v>
      </c>
      <c r="B1" s="16"/>
      <c r="C1" s="16"/>
      <c r="D1" s="16"/>
      <c r="E1" s="16"/>
      <c r="F1" s="16"/>
      <c r="G1" s="16"/>
      <c r="H1" s="16"/>
      <c r="I1" s="16"/>
    </row>
    <row r="3" spans="1:9" x14ac:dyDescent="0.35">
      <c r="A3" s="14" t="s">
        <v>6</v>
      </c>
      <c r="B3" s="14" t="s">
        <v>149</v>
      </c>
      <c r="C3" s="14" t="s">
        <v>150</v>
      </c>
      <c r="D3" s="14" t="s">
        <v>151</v>
      </c>
      <c r="E3" s="14" t="s">
        <v>51</v>
      </c>
      <c r="F3" s="14" t="s">
        <v>52</v>
      </c>
      <c r="G3" s="14" t="s">
        <v>53</v>
      </c>
      <c r="H3" s="14" t="s">
        <v>54</v>
      </c>
      <c r="I3" s="14" t="s">
        <v>55</v>
      </c>
    </row>
    <row r="4" spans="1:9" x14ac:dyDescent="0.35">
      <c r="A4" s="11" t="s">
        <v>135</v>
      </c>
      <c r="B4" s="11" t="s">
        <v>136</v>
      </c>
      <c r="C4" s="11" t="s">
        <v>137</v>
      </c>
      <c r="D4" s="11" t="s">
        <v>138</v>
      </c>
      <c r="E4" s="11">
        <v>-1.318898908</v>
      </c>
      <c r="F4" s="11">
        <v>2.7305116150000002</v>
      </c>
      <c r="G4" s="11">
        <v>57.232193070000001</v>
      </c>
      <c r="H4" s="12">
        <v>4.51E-7</v>
      </c>
      <c r="I4" s="11">
        <v>3.076306E-3</v>
      </c>
    </row>
    <row r="5" spans="1:9" x14ac:dyDescent="0.35">
      <c r="A5" s="11" t="s">
        <v>139</v>
      </c>
      <c r="B5" s="11" t="s">
        <v>140</v>
      </c>
      <c r="C5" s="11" t="s">
        <v>141</v>
      </c>
      <c r="D5" s="11" t="s">
        <v>142</v>
      </c>
      <c r="E5" s="11">
        <v>-0.591525356</v>
      </c>
      <c r="F5" s="11">
        <v>6.1035325829999998</v>
      </c>
      <c r="G5" s="11">
        <v>68.627146429999996</v>
      </c>
      <c r="H5" s="12">
        <v>1.2100000000000001E-7</v>
      </c>
      <c r="I5" s="11">
        <v>1.239078E-3</v>
      </c>
    </row>
    <row r="6" spans="1:9" x14ac:dyDescent="0.35">
      <c r="A6" s="11" t="s">
        <v>143</v>
      </c>
      <c r="B6" s="11" t="s">
        <v>144</v>
      </c>
      <c r="C6" s="11" t="s">
        <v>145</v>
      </c>
      <c r="D6" s="11" t="s">
        <v>146</v>
      </c>
      <c r="E6" s="11">
        <v>-4.0935394799999996</v>
      </c>
      <c r="F6" s="11">
        <v>0.53806891999999995</v>
      </c>
      <c r="G6" s="11">
        <v>52.17925348</v>
      </c>
      <c r="H6" s="12">
        <v>8.6400000000000001E-7</v>
      </c>
      <c r="I6" s="11">
        <v>4.4152540000000004E-3</v>
      </c>
    </row>
    <row r="7" spans="1:9" x14ac:dyDescent="0.35">
      <c r="A7" s="11" t="s">
        <v>147</v>
      </c>
      <c r="B7" s="11" t="s">
        <v>148</v>
      </c>
      <c r="C7" s="11" t="s">
        <v>9175</v>
      </c>
      <c r="D7" s="11" t="s">
        <v>9175</v>
      </c>
      <c r="E7" s="11">
        <v>-1.906381688</v>
      </c>
      <c r="F7" s="11">
        <v>2.0273298319999999</v>
      </c>
      <c r="G7" s="11">
        <v>37.425054009999997</v>
      </c>
      <c r="H7" s="12">
        <v>7.8599999999999993E-6</v>
      </c>
      <c r="I7" s="11">
        <v>3.2157572000000002E-2</v>
      </c>
    </row>
    <row r="8" spans="1:9" x14ac:dyDescent="0.35">
      <c r="A8" s="11" t="s">
        <v>62</v>
      </c>
      <c r="B8" s="11" t="s">
        <v>63</v>
      </c>
      <c r="C8" s="11" t="s">
        <v>64</v>
      </c>
      <c r="D8" s="11" t="s">
        <v>65</v>
      </c>
      <c r="E8" s="11">
        <v>-1.4439496860000001</v>
      </c>
      <c r="F8" s="11">
        <v>7.1877283749999998</v>
      </c>
      <c r="G8" s="11">
        <v>165.6998456</v>
      </c>
      <c r="H8" s="12">
        <v>1.12E-10</v>
      </c>
      <c r="I8" s="12">
        <v>2.3E-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38D8AF-B8EE-48BD-81C0-CDD3548014FD}">
  <dimension ref="A1:I768"/>
  <sheetViews>
    <sheetView workbookViewId="0"/>
  </sheetViews>
  <sheetFormatPr defaultRowHeight="14.5" x14ac:dyDescent="0.35"/>
  <cols>
    <col min="1" max="7" width="8.7265625" style="11"/>
    <col min="8" max="8" width="13.7265625" style="11" bestFit="1" customWidth="1"/>
    <col min="9" max="16384" width="8.7265625" style="11"/>
  </cols>
  <sheetData>
    <row r="1" spans="1:9" x14ac:dyDescent="0.35">
      <c r="A1" s="16" t="s">
        <v>9179</v>
      </c>
    </row>
    <row r="3" spans="1:9" x14ac:dyDescent="0.35">
      <c r="A3" s="14" t="s">
        <v>6</v>
      </c>
      <c r="B3" s="14" t="s">
        <v>2976</v>
      </c>
      <c r="C3" s="14" t="s">
        <v>2978</v>
      </c>
      <c r="D3" s="14" t="s">
        <v>2977</v>
      </c>
      <c r="E3" s="14" t="s">
        <v>51</v>
      </c>
      <c r="F3" s="14" t="s">
        <v>52</v>
      </c>
      <c r="G3" s="14" t="s">
        <v>53</v>
      </c>
      <c r="H3" s="14" t="s">
        <v>54</v>
      </c>
      <c r="I3" s="14" t="s">
        <v>55</v>
      </c>
    </row>
    <row r="4" spans="1:9" x14ac:dyDescent="0.35">
      <c r="A4" s="11" t="s">
        <v>152</v>
      </c>
      <c r="B4" s="11" t="s">
        <v>153</v>
      </c>
      <c r="C4" s="11" t="s">
        <v>154</v>
      </c>
      <c r="D4" s="11" t="s">
        <v>155</v>
      </c>
      <c r="E4" s="11">
        <v>-3.7987325759999999</v>
      </c>
      <c r="F4" s="11">
        <v>2.0798441159999999</v>
      </c>
      <c r="G4" s="11">
        <v>131.65356499999999</v>
      </c>
      <c r="H4" s="12">
        <v>2.3400000000000002E-9</v>
      </c>
      <c r="I4" s="12">
        <v>4.2299999999999998E-5</v>
      </c>
    </row>
    <row r="5" spans="1:9" x14ac:dyDescent="0.35">
      <c r="A5" s="11" t="s">
        <v>156</v>
      </c>
      <c r="B5" s="11" t="s">
        <v>157</v>
      </c>
      <c r="C5" s="11" t="s">
        <v>158</v>
      </c>
      <c r="D5" s="11" t="s">
        <v>159</v>
      </c>
      <c r="E5" s="11">
        <v>-2.5529857840000001</v>
      </c>
      <c r="F5" s="11">
        <v>6.8033133220000002</v>
      </c>
      <c r="G5" s="11">
        <v>111.6049802</v>
      </c>
      <c r="H5" s="12">
        <v>7.9699999999999996E-9</v>
      </c>
      <c r="I5" s="12">
        <v>4.2299999999999998E-5</v>
      </c>
    </row>
    <row r="6" spans="1:9" x14ac:dyDescent="0.35">
      <c r="A6" s="11" t="s">
        <v>160</v>
      </c>
      <c r="B6" s="11" t="s">
        <v>161</v>
      </c>
      <c r="C6" s="11" t="s">
        <v>158</v>
      </c>
      <c r="D6" s="11" t="s">
        <v>159</v>
      </c>
      <c r="E6" s="11">
        <v>-2.084412258</v>
      </c>
      <c r="F6" s="11">
        <v>6.7822099659999999</v>
      </c>
      <c r="G6" s="11">
        <v>112.02289279999999</v>
      </c>
      <c r="H6" s="12">
        <v>7.7499999999999999E-9</v>
      </c>
      <c r="I6" s="12">
        <v>4.2299999999999998E-5</v>
      </c>
    </row>
    <row r="7" spans="1:9" x14ac:dyDescent="0.35">
      <c r="A7" s="11" t="s">
        <v>31</v>
      </c>
      <c r="B7" s="11" t="s">
        <v>162</v>
      </c>
      <c r="C7" s="11" t="s">
        <v>163</v>
      </c>
      <c r="D7" s="11" t="s">
        <v>164</v>
      </c>
      <c r="E7" s="11">
        <v>-1.0663662860000001</v>
      </c>
      <c r="F7" s="11">
        <v>4.7350671809999998</v>
      </c>
      <c r="G7" s="11">
        <v>111.03227339999999</v>
      </c>
      <c r="H7" s="12">
        <v>8.2700000000000006E-9</v>
      </c>
      <c r="I7" s="12">
        <v>4.2299999999999998E-5</v>
      </c>
    </row>
    <row r="8" spans="1:9" x14ac:dyDescent="0.35">
      <c r="A8" s="11" t="s">
        <v>26</v>
      </c>
      <c r="B8" s="11" t="s">
        <v>165</v>
      </c>
      <c r="C8" s="11" t="s">
        <v>166</v>
      </c>
      <c r="D8" s="11" t="s">
        <v>167</v>
      </c>
      <c r="E8" s="11">
        <v>-1.4587121009999999</v>
      </c>
      <c r="F8" s="11">
        <v>6.5495331849999996</v>
      </c>
      <c r="G8" s="11">
        <v>91.484095969999998</v>
      </c>
      <c r="H8" s="12">
        <v>3.3699999999999997E-8</v>
      </c>
      <c r="I8" s="11">
        <v>1.37675E-4</v>
      </c>
    </row>
    <row r="9" spans="1:9" x14ac:dyDescent="0.35">
      <c r="A9" s="11" t="s">
        <v>168</v>
      </c>
      <c r="B9" s="11" t="s">
        <v>169</v>
      </c>
      <c r="C9" s="11" t="s">
        <v>9175</v>
      </c>
      <c r="D9" s="11" t="s">
        <v>9175</v>
      </c>
      <c r="E9" s="11">
        <v>-1.4615884539999999</v>
      </c>
      <c r="F9" s="11">
        <v>5.3389453339999999</v>
      </c>
      <c r="G9" s="11">
        <v>80.523804720000001</v>
      </c>
      <c r="H9" s="12">
        <v>8.3099999999999996E-8</v>
      </c>
      <c r="I9" s="11">
        <v>2.8323500000000001E-4</v>
      </c>
    </row>
    <row r="10" spans="1:9" x14ac:dyDescent="0.35">
      <c r="A10" s="11" t="s">
        <v>170</v>
      </c>
      <c r="B10" s="11" t="s">
        <v>171</v>
      </c>
      <c r="C10" s="11" t="s">
        <v>9175</v>
      </c>
      <c r="D10" s="11" t="s">
        <v>9175</v>
      </c>
      <c r="E10" s="11">
        <v>-1.4258903730000001</v>
      </c>
      <c r="F10" s="11">
        <v>1.091846573</v>
      </c>
      <c r="G10" s="11">
        <v>78.285679400000006</v>
      </c>
      <c r="H10" s="12">
        <v>1.01E-7</v>
      </c>
      <c r="I10" s="11">
        <v>2.9568900000000002E-4</v>
      </c>
    </row>
    <row r="11" spans="1:9" x14ac:dyDescent="0.35">
      <c r="A11" s="11" t="s">
        <v>172</v>
      </c>
      <c r="B11" s="11" t="s">
        <v>173</v>
      </c>
      <c r="C11" s="11" t="s">
        <v>174</v>
      </c>
      <c r="D11" s="11" t="s">
        <v>175</v>
      </c>
      <c r="E11" s="11">
        <v>-1.159386705</v>
      </c>
      <c r="F11" s="11">
        <v>7.3496986460000002</v>
      </c>
      <c r="G11" s="11">
        <v>73.139308549999996</v>
      </c>
      <c r="H11" s="12">
        <v>1.6199999999999999E-7</v>
      </c>
      <c r="I11" s="11">
        <v>4.1473200000000001E-4</v>
      </c>
    </row>
    <row r="12" spans="1:9" x14ac:dyDescent="0.35">
      <c r="A12" s="11" t="s">
        <v>176</v>
      </c>
      <c r="B12" s="11" t="s">
        <v>177</v>
      </c>
      <c r="C12" s="11" t="s">
        <v>178</v>
      </c>
      <c r="D12" s="11" t="s">
        <v>179</v>
      </c>
      <c r="E12" s="11">
        <v>-1.33443076</v>
      </c>
      <c r="F12" s="11">
        <v>3.5974490370000001</v>
      </c>
      <c r="G12" s="11">
        <v>69.438839700000003</v>
      </c>
      <c r="H12" s="12">
        <v>2.3200000000000001E-7</v>
      </c>
      <c r="I12" s="11">
        <v>4.3083200000000002E-4</v>
      </c>
    </row>
    <row r="13" spans="1:9" x14ac:dyDescent="0.35">
      <c r="A13" s="11" t="s">
        <v>180</v>
      </c>
      <c r="B13" s="11" t="s">
        <v>181</v>
      </c>
      <c r="C13" s="11" t="s">
        <v>182</v>
      </c>
      <c r="D13" s="11" t="s">
        <v>183</v>
      </c>
      <c r="E13" s="11">
        <v>-1.283547065</v>
      </c>
      <c r="F13" s="11">
        <v>2.4642329850000002</v>
      </c>
      <c r="G13" s="11">
        <v>70.128064030000004</v>
      </c>
      <c r="H13" s="12">
        <v>2.17E-7</v>
      </c>
      <c r="I13" s="11">
        <v>4.3083200000000002E-4</v>
      </c>
    </row>
    <row r="14" spans="1:9" x14ac:dyDescent="0.35">
      <c r="A14" s="11" t="s">
        <v>86</v>
      </c>
      <c r="B14" s="11" t="s">
        <v>87</v>
      </c>
      <c r="C14" s="11" t="s">
        <v>88</v>
      </c>
      <c r="D14" s="11" t="s">
        <v>89</v>
      </c>
      <c r="E14" s="11">
        <v>0.60769452400000001</v>
      </c>
      <c r="F14" s="11">
        <v>6.8715553079999996</v>
      </c>
      <c r="G14" s="11">
        <v>70.358228370000006</v>
      </c>
      <c r="H14" s="12">
        <v>2.1199999999999999E-7</v>
      </c>
      <c r="I14" s="11">
        <v>4.3083200000000002E-4</v>
      </c>
    </row>
    <row r="15" spans="1:9" x14ac:dyDescent="0.35">
      <c r="A15" s="11" t="s">
        <v>184</v>
      </c>
      <c r="B15" s="11" t="s">
        <v>185</v>
      </c>
      <c r="C15" s="11" t="s">
        <v>186</v>
      </c>
      <c r="D15" s="11" t="s">
        <v>187</v>
      </c>
      <c r="E15" s="11">
        <v>-0.75437877200000003</v>
      </c>
      <c r="F15" s="11">
        <v>6.1026892339999996</v>
      </c>
      <c r="G15" s="11">
        <v>67.675805190000005</v>
      </c>
      <c r="H15" s="12">
        <v>2.7599999999999998E-7</v>
      </c>
      <c r="I15" s="11">
        <v>4.7063200000000002E-4</v>
      </c>
    </row>
    <row r="16" spans="1:9" x14ac:dyDescent="0.35">
      <c r="A16" s="11" t="s">
        <v>188</v>
      </c>
      <c r="B16" s="11" t="s">
        <v>189</v>
      </c>
      <c r="C16" s="11" t="s">
        <v>190</v>
      </c>
      <c r="D16" s="11" t="s">
        <v>191</v>
      </c>
      <c r="E16" s="11">
        <v>-2.313593901</v>
      </c>
      <c r="F16" s="11">
        <v>1.9950227890000001</v>
      </c>
      <c r="G16" s="11">
        <v>66.747685919999995</v>
      </c>
      <c r="H16" s="12">
        <v>3.03E-7</v>
      </c>
      <c r="I16" s="11">
        <v>4.7716099999999998E-4</v>
      </c>
    </row>
    <row r="17" spans="1:9" x14ac:dyDescent="0.35">
      <c r="A17" s="11" t="s">
        <v>192</v>
      </c>
      <c r="B17" s="11" t="s">
        <v>193</v>
      </c>
      <c r="C17" s="11" t="s">
        <v>194</v>
      </c>
      <c r="D17" s="11" t="s">
        <v>195</v>
      </c>
      <c r="E17" s="11">
        <v>-0.870714816</v>
      </c>
      <c r="F17" s="11">
        <v>8.0822669349999998</v>
      </c>
      <c r="G17" s="11">
        <v>65.352845439999996</v>
      </c>
      <c r="H17" s="12">
        <v>3.4999999999999998E-7</v>
      </c>
      <c r="I17" s="11">
        <v>5.1119800000000003E-4</v>
      </c>
    </row>
    <row r="18" spans="1:9" x14ac:dyDescent="0.35">
      <c r="A18" s="11" t="s">
        <v>196</v>
      </c>
      <c r="B18" s="11" t="s">
        <v>197</v>
      </c>
      <c r="C18" s="11" t="s">
        <v>198</v>
      </c>
      <c r="D18" s="11" t="s">
        <v>199</v>
      </c>
      <c r="E18" s="11">
        <v>-3.4724075640000001</v>
      </c>
      <c r="F18" s="11">
        <v>3.2975371679999999</v>
      </c>
      <c r="G18" s="11">
        <v>61.20797692</v>
      </c>
      <c r="H18" s="12">
        <v>5.4300000000000003E-7</v>
      </c>
      <c r="I18" s="11">
        <v>7.4083099999999995E-4</v>
      </c>
    </row>
    <row r="19" spans="1:9" x14ac:dyDescent="0.35">
      <c r="A19" s="11" t="s">
        <v>200</v>
      </c>
      <c r="B19" s="11" t="s">
        <v>201</v>
      </c>
      <c r="C19" s="11" t="s">
        <v>202</v>
      </c>
      <c r="D19" s="11" t="s">
        <v>203</v>
      </c>
      <c r="E19" s="11">
        <v>-0.71075028900000004</v>
      </c>
      <c r="F19" s="11">
        <v>4.8806015340000002</v>
      </c>
      <c r="G19" s="11">
        <v>59.209688360000001</v>
      </c>
      <c r="H19" s="12">
        <v>6.7800000000000001E-7</v>
      </c>
      <c r="I19" s="11">
        <v>8.6605199999999997E-4</v>
      </c>
    </row>
    <row r="20" spans="1:9" x14ac:dyDescent="0.35">
      <c r="A20" s="11" t="s">
        <v>204</v>
      </c>
      <c r="B20" s="11" t="s">
        <v>205</v>
      </c>
      <c r="C20" s="11" t="s">
        <v>206</v>
      </c>
      <c r="D20" s="11" t="s">
        <v>207</v>
      </c>
      <c r="E20" s="11">
        <v>-0.945903771</v>
      </c>
      <c r="F20" s="11">
        <v>4.1882788660000001</v>
      </c>
      <c r="G20" s="11">
        <v>56.760106579999999</v>
      </c>
      <c r="H20" s="12">
        <v>8.9599999999999998E-7</v>
      </c>
      <c r="I20" s="11">
        <v>1.077162E-3</v>
      </c>
    </row>
    <row r="21" spans="1:9" x14ac:dyDescent="0.35">
      <c r="A21" s="11" t="s">
        <v>208</v>
      </c>
      <c r="B21" s="11" t="s">
        <v>209</v>
      </c>
      <c r="C21" s="11" t="s">
        <v>210</v>
      </c>
      <c r="D21" s="11" t="s">
        <v>211</v>
      </c>
      <c r="E21" s="11">
        <v>-2.5363843990000001</v>
      </c>
      <c r="F21" s="11">
        <v>3.355672985</v>
      </c>
      <c r="G21" s="11">
        <v>55.034638289999997</v>
      </c>
      <c r="H21" s="12">
        <v>1.1000000000000001E-6</v>
      </c>
      <c r="I21" s="11">
        <v>1.1082010000000001E-3</v>
      </c>
    </row>
    <row r="22" spans="1:9" x14ac:dyDescent="0.35">
      <c r="A22" s="11" t="s">
        <v>212</v>
      </c>
      <c r="B22" s="11" t="s">
        <v>213</v>
      </c>
      <c r="C22" s="11" t="s">
        <v>214</v>
      </c>
      <c r="D22" s="11" t="s">
        <v>215</v>
      </c>
      <c r="E22" s="11">
        <v>-1.3461166440000001</v>
      </c>
      <c r="F22" s="11">
        <v>4.8622190549999997</v>
      </c>
      <c r="G22" s="11">
        <v>55.549905889999998</v>
      </c>
      <c r="H22" s="12">
        <v>1.0300000000000001E-6</v>
      </c>
      <c r="I22" s="11">
        <v>1.1082010000000001E-3</v>
      </c>
    </row>
    <row r="23" spans="1:9" x14ac:dyDescent="0.35">
      <c r="A23" s="11" t="s">
        <v>74</v>
      </c>
      <c r="B23" s="11" t="s">
        <v>75</v>
      </c>
      <c r="C23" s="11" t="s">
        <v>76</v>
      </c>
      <c r="D23" s="11" t="s">
        <v>77</v>
      </c>
      <c r="E23" s="11">
        <v>0.49615026000000001</v>
      </c>
      <c r="F23" s="11">
        <v>3.7818536690000002</v>
      </c>
      <c r="G23" s="11">
        <v>54.961119029999999</v>
      </c>
      <c r="H23" s="12">
        <v>1.11E-6</v>
      </c>
      <c r="I23" s="11">
        <v>1.1082010000000001E-3</v>
      </c>
    </row>
    <row r="24" spans="1:9" x14ac:dyDescent="0.35">
      <c r="A24" s="11" t="s">
        <v>216</v>
      </c>
      <c r="B24" s="11" t="s">
        <v>217</v>
      </c>
      <c r="C24" s="11" t="s">
        <v>9175</v>
      </c>
      <c r="D24" s="11" t="s">
        <v>9175</v>
      </c>
      <c r="E24" s="11">
        <v>1.592112931</v>
      </c>
      <c r="F24" s="11">
        <v>0.316403184</v>
      </c>
      <c r="G24" s="11">
        <v>54.718079510000003</v>
      </c>
      <c r="H24" s="12">
        <v>1.1400000000000001E-6</v>
      </c>
      <c r="I24" s="11">
        <v>1.1082010000000001E-3</v>
      </c>
    </row>
    <row r="25" spans="1:9" x14ac:dyDescent="0.35">
      <c r="A25" s="11" t="s">
        <v>218</v>
      </c>
      <c r="B25" s="11" t="s">
        <v>219</v>
      </c>
      <c r="C25" s="11" t="s">
        <v>220</v>
      </c>
      <c r="D25" s="11" t="s">
        <v>221</v>
      </c>
      <c r="E25" s="11">
        <v>-1.2371770479999999</v>
      </c>
      <c r="F25" s="11">
        <v>5.460983938</v>
      </c>
      <c r="G25" s="11">
        <v>52.375697719999998</v>
      </c>
      <c r="H25" s="12">
        <v>1.5099999999999999E-6</v>
      </c>
      <c r="I25" s="11">
        <v>1.287804E-3</v>
      </c>
    </row>
    <row r="26" spans="1:9" x14ac:dyDescent="0.35">
      <c r="A26" s="11" t="s">
        <v>222</v>
      </c>
      <c r="B26" s="11" t="s">
        <v>223</v>
      </c>
      <c r="C26" s="11" t="s">
        <v>224</v>
      </c>
      <c r="D26" s="11" t="s">
        <v>225</v>
      </c>
      <c r="E26" s="11">
        <v>-0.717435665</v>
      </c>
      <c r="F26" s="11">
        <v>6.8296774820000001</v>
      </c>
      <c r="G26" s="11">
        <v>52.5408142</v>
      </c>
      <c r="H26" s="12">
        <v>1.48E-6</v>
      </c>
      <c r="I26" s="11">
        <v>1.287804E-3</v>
      </c>
    </row>
    <row r="27" spans="1:9" x14ac:dyDescent="0.35">
      <c r="A27" s="11" t="s">
        <v>226</v>
      </c>
      <c r="B27" s="11" t="s">
        <v>227</v>
      </c>
      <c r="C27" s="11" t="s">
        <v>228</v>
      </c>
      <c r="D27" s="11" t="s">
        <v>229</v>
      </c>
      <c r="E27" s="11">
        <v>0.58819243200000004</v>
      </c>
      <c r="F27" s="11">
        <v>4.6832658990000002</v>
      </c>
      <c r="G27" s="11">
        <v>52.960815519999997</v>
      </c>
      <c r="H27" s="12">
        <v>1.4100000000000001E-6</v>
      </c>
      <c r="I27" s="11">
        <v>1.287804E-3</v>
      </c>
    </row>
    <row r="28" spans="1:9" x14ac:dyDescent="0.35">
      <c r="A28" s="11" t="s">
        <v>230</v>
      </c>
      <c r="B28" s="11" t="s">
        <v>231</v>
      </c>
      <c r="C28" s="11" t="s">
        <v>9175</v>
      </c>
      <c r="D28" s="11" t="s">
        <v>9175</v>
      </c>
      <c r="E28" s="11">
        <v>-0.73555823799999998</v>
      </c>
      <c r="F28" s="11">
        <v>2.3699502899999998</v>
      </c>
      <c r="G28" s="11">
        <v>51.66010515</v>
      </c>
      <c r="H28" s="12">
        <v>1.6500000000000001E-6</v>
      </c>
      <c r="I28" s="11">
        <v>1.2989220000000001E-3</v>
      </c>
    </row>
    <row r="29" spans="1:9" x14ac:dyDescent="0.35">
      <c r="A29" s="11" t="s">
        <v>232</v>
      </c>
      <c r="B29" s="11" t="s">
        <v>233</v>
      </c>
      <c r="C29" s="11" t="s">
        <v>234</v>
      </c>
      <c r="D29" s="11" t="s">
        <v>235</v>
      </c>
      <c r="E29" s="11">
        <v>-0.54565262999999997</v>
      </c>
      <c r="F29" s="11">
        <v>4.736238395</v>
      </c>
      <c r="G29" s="11">
        <v>51.870853459999999</v>
      </c>
      <c r="H29" s="12">
        <v>1.61E-6</v>
      </c>
      <c r="I29" s="11">
        <v>1.2989220000000001E-3</v>
      </c>
    </row>
    <row r="30" spans="1:9" x14ac:dyDescent="0.35">
      <c r="A30" s="11" t="s">
        <v>236</v>
      </c>
      <c r="B30" s="11" t="s">
        <v>237</v>
      </c>
      <c r="C30" s="11" t="s">
        <v>238</v>
      </c>
      <c r="D30" s="11" t="s">
        <v>239</v>
      </c>
      <c r="E30" s="11">
        <v>-1.4448490380000001</v>
      </c>
      <c r="F30" s="11">
        <v>1.818465453</v>
      </c>
      <c r="G30" s="11">
        <v>51.227679680000001</v>
      </c>
      <c r="H30" s="12">
        <v>1.7400000000000001E-6</v>
      </c>
      <c r="I30" s="11">
        <v>1.3202470000000001E-3</v>
      </c>
    </row>
    <row r="31" spans="1:9" x14ac:dyDescent="0.35">
      <c r="A31" s="11" t="s">
        <v>240</v>
      </c>
      <c r="B31" s="11" t="s">
        <v>241</v>
      </c>
      <c r="C31" s="11" t="s">
        <v>9175</v>
      </c>
      <c r="D31" s="11" t="s">
        <v>9175</v>
      </c>
      <c r="E31" s="11">
        <v>-0.83024508500000005</v>
      </c>
      <c r="F31" s="11">
        <v>2.7660933029999999</v>
      </c>
      <c r="G31" s="11">
        <v>50.447636680000002</v>
      </c>
      <c r="H31" s="12">
        <v>1.9199999999999998E-6</v>
      </c>
      <c r="I31" s="11">
        <v>1.404663E-3</v>
      </c>
    </row>
    <row r="32" spans="1:9" x14ac:dyDescent="0.35">
      <c r="A32" s="11" t="s">
        <v>242</v>
      </c>
      <c r="B32" s="11" t="s">
        <v>243</v>
      </c>
      <c r="C32" s="11" t="s">
        <v>244</v>
      </c>
      <c r="D32" s="11" t="s">
        <v>245</v>
      </c>
      <c r="E32" s="11">
        <v>-0.72964789600000002</v>
      </c>
      <c r="F32" s="11">
        <v>7.2911643689999996</v>
      </c>
      <c r="G32" s="11">
        <v>49.709834899999997</v>
      </c>
      <c r="H32" s="12">
        <v>2.1100000000000001E-6</v>
      </c>
      <c r="I32" s="11">
        <v>1.490045E-3</v>
      </c>
    </row>
    <row r="33" spans="1:9" x14ac:dyDescent="0.35">
      <c r="A33" s="11" t="s">
        <v>246</v>
      </c>
      <c r="B33" s="11" t="s">
        <v>247</v>
      </c>
      <c r="C33" s="11" t="s">
        <v>248</v>
      </c>
      <c r="D33" s="11" t="s">
        <v>249</v>
      </c>
      <c r="E33" s="11">
        <v>-2.831807231</v>
      </c>
      <c r="F33" s="11">
        <v>4.9772413210000002</v>
      </c>
      <c r="G33" s="11">
        <v>48.444160349999997</v>
      </c>
      <c r="H33" s="12">
        <v>2.4899999999999999E-6</v>
      </c>
      <c r="I33" s="11">
        <v>1.606232E-3</v>
      </c>
    </row>
    <row r="34" spans="1:9" x14ac:dyDescent="0.35">
      <c r="A34" s="11" t="s">
        <v>250</v>
      </c>
      <c r="B34" s="11" t="s">
        <v>251</v>
      </c>
      <c r="C34" s="11" t="s">
        <v>252</v>
      </c>
      <c r="D34" s="11" t="s">
        <v>253</v>
      </c>
      <c r="E34" s="11">
        <v>-1.013036136</v>
      </c>
      <c r="F34" s="11">
        <v>2.7696050090000002</v>
      </c>
      <c r="G34" s="11">
        <v>47.909691870000003</v>
      </c>
      <c r="H34" s="12">
        <v>2.6699999999999998E-6</v>
      </c>
      <c r="I34" s="11">
        <v>1.606232E-3</v>
      </c>
    </row>
    <row r="35" spans="1:9" x14ac:dyDescent="0.35">
      <c r="A35" s="11" t="s">
        <v>254</v>
      </c>
      <c r="B35" s="11" t="s">
        <v>255</v>
      </c>
      <c r="C35" s="11" t="s">
        <v>256</v>
      </c>
      <c r="D35" s="11" t="s">
        <v>257</v>
      </c>
      <c r="E35" s="11">
        <v>-0.85527523400000005</v>
      </c>
      <c r="F35" s="11">
        <v>6.5757535819999999</v>
      </c>
      <c r="G35" s="11">
        <v>48.625394489999998</v>
      </c>
      <c r="H35" s="12">
        <v>2.43E-6</v>
      </c>
      <c r="I35" s="11">
        <v>1.606232E-3</v>
      </c>
    </row>
    <row r="36" spans="1:9" x14ac:dyDescent="0.35">
      <c r="A36" s="11" t="s">
        <v>258</v>
      </c>
      <c r="B36" s="11" t="s">
        <v>259</v>
      </c>
      <c r="C36" s="11" t="s">
        <v>260</v>
      </c>
      <c r="D36" s="11" t="s">
        <v>261</v>
      </c>
      <c r="E36" s="11">
        <v>-0.44731047000000002</v>
      </c>
      <c r="F36" s="11">
        <v>6.0958756090000001</v>
      </c>
      <c r="G36" s="11">
        <v>48.108331339999999</v>
      </c>
      <c r="H36" s="12">
        <v>2.6000000000000001E-6</v>
      </c>
      <c r="I36" s="11">
        <v>1.606232E-3</v>
      </c>
    </row>
    <row r="37" spans="1:9" x14ac:dyDescent="0.35">
      <c r="A37" s="11" t="s">
        <v>262</v>
      </c>
      <c r="B37" s="11" t="s">
        <v>263</v>
      </c>
      <c r="C37" s="11" t="s">
        <v>264</v>
      </c>
      <c r="D37" s="11" t="s">
        <v>265</v>
      </c>
      <c r="E37" s="11">
        <v>0.96036336099999997</v>
      </c>
      <c r="F37" s="11">
        <v>3.6898595740000002</v>
      </c>
      <c r="G37" s="11">
        <v>48.232567269999997</v>
      </c>
      <c r="H37" s="12">
        <v>2.5600000000000001E-6</v>
      </c>
      <c r="I37" s="11">
        <v>1.606232E-3</v>
      </c>
    </row>
    <row r="38" spans="1:9" x14ac:dyDescent="0.35">
      <c r="A38" s="11" t="s">
        <v>266</v>
      </c>
      <c r="B38" s="11" t="s">
        <v>267</v>
      </c>
      <c r="C38" s="11" t="s">
        <v>9175</v>
      </c>
      <c r="D38" s="11" t="s">
        <v>9175</v>
      </c>
      <c r="E38" s="11">
        <v>-1.864655231</v>
      </c>
      <c r="F38" s="11">
        <v>0.61710254600000003</v>
      </c>
      <c r="G38" s="11">
        <v>47.435568750000002</v>
      </c>
      <c r="H38" s="12">
        <v>2.8399999999999999E-6</v>
      </c>
      <c r="I38" s="11">
        <v>1.6614380000000001E-3</v>
      </c>
    </row>
    <row r="39" spans="1:9" x14ac:dyDescent="0.35">
      <c r="A39" s="11" t="s">
        <v>268</v>
      </c>
      <c r="B39" s="11" t="s">
        <v>269</v>
      </c>
      <c r="C39" s="11" t="s">
        <v>270</v>
      </c>
      <c r="D39" s="11" t="s">
        <v>271</v>
      </c>
      <c r="E39" s="11">
        <v>-1.340645305</v>
      </c>
      <c r="F39" s="11">
        <v>1.100019648</v>
      </c>
      <c r="G39" s="11">
        <v>46.896716509999997</v>
      </c>
      <c r="H39" s="12">
        <v>3.0599999999999999E-6</v>
      </c>
      <c r="I39" s="11">
        <v>1.735756E-3</v>
      </c>
    </row>
    <row r="40" spans="1:9" x14ac:dyDescent="0.35">
      <c r="A40" s="11" t="s">
        <v>272</v>
      </c>
      <c r="B40" s="11" t="s">
        <v>273</v>
      </c>
      <c r="C40" s="11" t="s">
        <v>274</v>
      </c>
      <c r="D40" s="11" t="s">
        <v>275</v>
      </c>
      <c r="E40" s="11">
        <v>0.59599583199999995</v>
      </c>
      <c r="F40" s="11">
        <v>3.8050734500000001</v>
      </c>
      <c r="G40" s="11">
        <v>46.496415839999997</v>
      </c>
      <c r="H40" s="12">
        <v>3.23E-6</v>
      </c>
      <c r="I40" s="11">
        <v>1.7822630000000001E-3</v>
      </c>
    </row>
    <row r="41" spans="1:9" x14ac:dyDescent="0.35">
      <c r="A41" s="11" t="s">
        <v>276</v>
      </c>
      <c r="B41" s="11" t="s">
        <v>277</v>
      </c>
      <c r="C41" s="11" t="s">
        <v>278</v>
      </c>
      <c r="D41" s="11" t="s">
        <v>279</v>
      </c>
      <c r="E41" s="11">
        <v>-1.199487255</v>
      </c>
      <c r="F41" s="11">
        <v>4.7896223899999999</v>
      </c>
      <c r="G41" s="11">
        <v>46.173951789999997</v>
      </c>
      <c r="H41" s="12">
        <v>3.3699999999999999E-6</v>
      </c>
      <c r="I41" s="11">
        <v>1.8127429999999999E-3</v>
      </c>
    </row>
    <row r="42" spans="1:9" x14ac:dyDescent="0.35">
      <c r="A42" s="11" t="s">
        <v>280</v>
      </c>
      <c r="B42" s="11" t="s">
        <v>281</v>
      </c>
      <c r="C42" s="11" t="s">
        <v>282</v>
      </c>
      <c r="D42" s="11" t="s">
        <v>283</v>
      </c>
      <c r="E42" s="11">
        <v>-0.46201262100000001</v>
      </c>
      <c r="F42" s="11">
        <v>6.1040490409999997</v>
      </c>
      <c r="G42" s="11">
        <v>45.599090009999998</v>
      </c>
      <c r="H42" s="12">
        <v>3.6399999999999999E-6</v>
      </c>
      <c r="I42" s="11">
        <v>1.910201E-3</v>
      </c>
    </row>
    <row r="43" spans="1:9" x14ac:dyDescent="0.35">
      <c r="A43" s="11" t="s">
        <v>284</v>
      </c>
      <c r="B43" s="11" t="s">
        <v>285</v>
      </c>
      <c r="C43" s="11" t="s">
        <v>286</v>
      </c>
      <c r="D43" s="11" t="s">
        <v>287</v>
      </c>
      <c r="E43" s="11">
        <v>-1.1678423309999999</v>
      </c>
      <c r="F43" s="11">
        <v>3.5384936979999999</v>
      </c>
      <c r="G43" s="11">
        <v>45.241164009999999</v>
      </c>
      <c r="H43" s="12">
        <v>3.8299999999999998E-6</v>
      </c>
      <c r="I43" s="11">
        <v>1.956279E-3</v>
      </c>
    </row>
    <row r="44" spans="1:9" x14ac:dyDescent="0.35">
      <c r="A44" s="11" t="s">
        <v>288</v>
      </c>
      <c r="B44" s="11" t="s">
        <v>289</v>
      </c>
      <c r="C44" s="11" t="s">
        <v>290</v>
      </c>
      <c r="D44" s="11" t="s">
        <v>291</v>
      </c>
      <c r="E44" s="11">
        <v>-0.83759316800000005</v>
      </c>
      <c r="F44" s="11">
        <v>5.8547784390000004</v>
      </c>
      <c r="G44" s="11">
        <v>44.93739489</v>
      </c>
      <c r="H44" s="12">
        <v>3.9899999999999999E-6</v>
      </c>
      <c r="I44" s="11">
        <v>1.9903220000000001E-3</v>
      </c>
    </row>
    <row r="45" spans="1:9" x14ac:dyDescent="0.35">
      <c r="A45" s="11" t="s">
        <v>132</v>
      </c>
      <c r="B45" s="11" t="s">
        <v>133</v>
      </c>
      <c r="C45" s="11" t="s">
        <v>9175</v>
      </c>
      <c r="D45" s="11" t="s">
        <v>9175</v>
      </c>
      <c r="E45" s="11">
        <v>8.851061004</v>
      </c>
      <c r="F45" s="11">
        <v>1.183641457</v>
      </c>
      <c r="G45" s="11">
        <v>62.962723220000001</v>
      </c>
      <c r="H45" s="12">
        <v>4.6500000000000004E-6</v>
      </c>
      <c r="I45" s="11">
        <v>2.2637289999999999E-3</v>
      </c>
    </row>
    <row r="46" spans="1:9" x14ac:dyDescent="0.35">
      <c r="A46" s="11" t="s">
        <v>292</v>
      </c>
      <c r="B46" s="11" t="s">
        <v>293</v>
      </c>
      <c r="C46" s="11" t="s">
        <v>294</v>
      </c>
      <c r="D46" s="11" t="s">
        <v>295</v>
      </c>
      <c r="E46" s="11">
        <v>-0.60951111999999996</v>
      </c>
      <c r="F46" s="11">
        <v>5.4603429869999998</v>
      </c>
      <c r="G46" s="11">
        <v>42.266273669999997</v>
      </c>
      <c r="H46" s="12">
        <v>5.8300000000000001E-6</v>
      </c>
      <c r="I46" s="11">
        <v>2.7701140000000002E-3</v>
      </c>
    </row>
    <row r="47" spans="1:9" x14ac:dyDescent="0.35">
      <c r="A47" s="11" t="s">
        <v>296</v>
      </c>
      <c r="B47" s="11" t="s">
        <v>297</v>
      </c>
      <c r="C47" s="11" t="s">
        <v>298</v>
      </c>
      <c r="D47" s="11" t="s">
        <v>299</v>
      </c>
      <c r="E47" s="11">
        <v>-0.58783554400000004</v>
      </c>
      <c r="F47" s="11">
        <v>3.8181589919999999</v>
      </c>
      <c r="G47" s="11">
        <v>41.751918119999999</v>
      </c>
      <c r="H47" s="12">
        <v>6.28E-6</v>
      </c>
      <c r="I47" s="11">
        <v>2.9175500000000001E-3</v>
      </c>
    </row>
    <row r="48" spans="1:9" x14ac:dyDescent="0.35">
      <c r="A48" s="11" t="s">
        <v>300</v>
      </c>
      <c r="B48" s="11" t="s">
        <v>301</v>
      </c>
      <c r="C48" s="11" t="s">
        <v>302</v>
      </c>
      <c r="D48" s="11" t="s">
        <v>303</v>
      </c>
      <c r="E48" s="11">
        <v>-1.1360285720000001</v>
      </c>
      <c r="F48" s="11">
        <v>3.4242458729999998</v>
      </c>
      <c r="G48" s="11">
        <v>39.567130859999999</v>
      </c>
      <c r="H48" s="12">
        <v>8.6899999999999998E-6</v>
      </c>
      <c r="I48" s="11">
        <v>3.7038409999999998E-3</v>
      </c>
    </row>
    <row r="49" spans="1:9" x14ac:dyDescent="0.35">
      <c r="A49" s="11" t="s">
        <v>304</v>
      </c>
      <c r="B49" s="11" t="s">
        <v>305</v>
      </c>
      <c r="C49" s="11" t="s">
        <v>306</v>
      </c>
      <c r="D49" s="11" t="s">
        <v>307</v>
      </c>
      <c r="E49" s="11">
        <v>-0.71504991100000004</v>
      </c>
      <c r="F49" s="11">
        <v>4.0745803370000004</v>
      </c>
      <c r="G49" s="11">
        <v>39.832526590000001</v>
      </c>
      <c r="H49" s="12">
        <v>8.3499999999999997E-6</v>
      </c>
      <c r="I49" s="11">
        <v>3.7038409999999998E-3</v>
      </c>
    </row>
    <row r="50" spans="1:9" x14ac:dyDescent="0.35">
      <c r="A50" s="11" t="s">
        <v>308</v>
      </c>
      <c r="B50" s="11" t="s">
        <v>309</v>
      </c>
      <c r="C50" s="11" t="s">
        <v>310</v>
      </c>
      <c r="D50" s="11" t="s">
        <v>311</v>
      </c>
      <c r="E50" s="11">
        <v>-0.64288521700000001</v>
      </c>
      <c r="F50" s="11">
        <v>8.4106484590000008</v>
      </c>
      <c r="G50" s="11">
        <v>39.628412529999999</v>
      </c>
      <c r="H50" s="12">
        <v>8.6100000000000006E-6</v>
      </c>
      <c r="I50" s="11">
        <v>3.7038409999999998E-3</v>
      </c>
    </row>
    <row r="51" spans="1:9" x14ac:dyDescent="0.35">
      <c r="A51" s="11" t="s">
        <v>312</v>
      </c>
      <c r="B51" s="11" t="s">
        <v>313</v>
      </c>
      <c r="C51" s="11" t="s">
        <v>314</v>
      </c>
      <c r="D51" s="11" t="s">
        <v>315</v>
      </c>
      <c r="E51" s="11">
        <v>-0.49591470399999998</v>
      </c>
      <c r="F51" s="11">
        <v>4.175757688</v>
      </c>
      <c r="G51" s="11">
        <v>39.694081150000002</v>
      </c>
      <c r="H51" s="12">
        <v>8.5299999999999996E-6</v>
      </c>
      <c r="I51" s="11">
        <v>3.7038409999999998E-3</v>
      </c>
    </row>
    <row r="52" spans="1:9" x14ac:dyDescent="0.35">
      <c r="A52" s="11" t="s">
        <v>316</v>
      </c>
      <c r="B52" s="11" t="s">
        <v>317</v>
      </c>
      <c r="C52" s="11" t="s">
        <v>318</v>
      </c>
      <c r="D52" s="11" t="s">
        <v>319</v>
      </c>
      <c r="E52" s="11">
        <v>-1.3564424989999999</v>
      </c>
      <c r="F52" s="11">
        <v>3.339949243</v>
      </c>
      <c r="G52" s="11">
        <v>39.031912630000001</v>
      </c>
      <c r="H52" s="12">
        <v>9.4399999999999994E-6</v>
      </c>
      <c r="I52" s="11">
        <v>3.8650659999999999E-3</v>
      </c>
    </row>
    <row r="53" spans="1:9" x14ac:dyDescent="0.35">
      <c r="A53" s="11" t="s">
        <v>320</v>
      </c>
      <c r="B53" s="11" t="s">
        <v>321</v>
      </c>
      <c r="C53" s="11" t="s">
        <v>322</v>
      </c>
      <c r="D53" s="11" t="s">
        <v>323</v>
      </c>
      <c r="E53" s="11">
        <v>-0.67499715599999999</v>
      </c>
      <c r="F53" s="11">
        <v>3.112995749</v>
      </c>
      <c r="G53" s="11">
        <v>39.021001140000003</v>
      </c>
      <c r="H53" s="12">
        <v>9.4499999999999993E-6</v>
      </c>
      <c r="I53" s="11">
        <v>3.8650659999999999E-3</v>
      </c>
    </row>
    <row r="54" spans="1:9" x14ac:dyDescent="0.35">
      <c r="A54" s="11" t="s">
        <v>126</v>
      </c>
      <c r="B54" s="11" t="s">
        <v>127</v>
      </c>
      <c r="C54" s="11" t="s">
        <v>9175</v>
      </c>
      <c r="D54" s="11" t="s">
        <v>9175</v>
      </c>
      <c r="E54" s="11">
        <v>3.9257761489999998</v>
      </c>
      <c r="F54" s="11">
        <v>3.4996736589999999</v>
      </c>
      <c r="G54" s="11">
        <v>38.55523728</v>
      </c>
      <c r="H54" s="12">
        <v>1.0200000000000001E-5</v>
      </c>
      <c r="I54" s="11">
        <v>4.07144E-3</v>
      </c>
    </row>
    <row r="55" spans="1:9" x14ac:dyDescent="0.35">
      <c r="A55" s="11" t="s">
        <v>324</v>
      </c>
      <c r="B55" s="11" t="s">
        <v>325</v>
      </c>
      <c r="C55" s="11" t="s">
        <v>238</v>
      </c>
      <c r="D55" s="11" t="s">
        <v>239</v>
      </c>
      <c r="E55" s="11">
        <v>-1.2091473070000001</v>
      </c>
      <c r="F55" s="11">
        <v>4.2373606830000003</v>
      </c>
      <c r="G55" s="11">
        <v>37.978694339999997</v>
      </c>
      <c r="H55" s="12">
        <v>1.11E-5</v>
      </c>
      <c r="I55" s="11">
        <v>4.1062160000000002E-3</v>
      </c>
    </row>
    <row r="56" spans="1:9" x14ac:dyDescent="0.35">
      <c r="A56" s="11" t="s">
        <v>326</v>
      </c>
      <c r="B56" s="11" t="s">
        <v>327</v>
      </c>
      <c r="C56" s="11" t="s">
        <v>328</v>
      </c>
      <c r="D56" s="11" t="s">
        <v>329</v>
      </c>
      <c r="E56" s="11">
        <v>-0.97280661400000001</v>
      </c>
      <c r="F56" s="11">
        <v>2.9480121989999999</v>
      </c>
      <c r="G56" s="11">
        <v>38.131954499999999</v>
      </c>
      <c r="H56" s="12">
        <v>1.08E-5</v>
      </c>
      <c r="I56" s="11">
        <v>4.1062160000000002E-3</v>
      </c>
    </row>
    <row r="57" spans="1:9" x14ac:dyDescent="0.35">
      <c r="A57" s="11" t="s">
        <v>330</v>
      </c>
      <c r="B57" s="11" t="s">
        <v>331</v>
      </c>
      <c r="C57" s="11" t="s">
        <v>332</v>
      </c>
      <c r="D57" s="11" t="s">
        <v>333</v>
      </c>
      <c r="E57" s="11">
        <v>-0.78074364500000004</v>
      </c>
      <c r="F57" s="11">
        <v>4.6789079410000003</v>
      </c>
      <c r="G57" s="11">
        <v>38.291160230000003</v>
      </c>
      <c r="H57" s="12">
        <v>1.06E-5</v>
      </c>
      <c r="I57" s="11">
        <v>4.1062160000000002E-3</v>
      </c>
    </row>
    <row r="58" spans="1:9" x14ac:dyDescent="0.35">
      <c r="A58" s="11" t="s">
        <v>334</v>
      </c>
      <c r="B58" s="11" t="s">
        <v>335</v>
      </c>
      <c r="C58" s="11" t="s">
        <v>336</v>
      </c>
      <c r="D58" s="11" t="s">
        <v>337</v>
      </c>
      <c r="E58" s="11">
        <v>-0.455653101</v>
      </c>
      <c r="F58" s="11">
        <v>5.8099880300000004</v>
      </c>
      <c r="G58" s="11">
        <v>38.251479310000001</v>
      </c>
      <c r="H58" s="12">
        <v>1.06E-5</v>
      </c>
      <c r="I58" s="11">
        <v>4.1062160000000002E-3</v>
      </c>
    </row>
    <row r="59" spans="1:9" x14ac:dyDescent="0.35">
      <c r="A59" s="11" t="s">
        <v>338</v>
      </c>
      <c r="B59" s="11" t="s">
        <v>339</v>
      </c>
      <c r="C59" s="11" t="s">
        <v>9175</v>
      </c>
      <c r="D59" s="11" t="s">
        <v>9175</v>
      </c>
      <c r="E59" s="11">
        <v>1.2473638279999999</v>
      </c>
      <c r="F59" s="11">
        <v>0.60602411300000003</v>
      </c>
      <c r="G59" s="11">
        <v>37.900433419999999</v>
      </c>
      <c r="H59" s="12">
        <v>1.1199999999999999E-5</v>
      </c>
      <c r="I59" s="11">
        <v>4.1062160000000002E-3</v>
      </c>
    </row>
    <row r="60" spans="1:9" x14ac:dyDescent="0.35">
      <c r="A60" s="11" t="s">
        <v>340</v>
      </c>
      <c r="B60" s="11" t="s">
        <v>341</v>
      </c>
      <c r="C60" s="11" t="s">
        <v>342</v>
      </c>
      <c r="D60" s="11" t="s">
        <v>343</v>
      </c>
      <c r="E60" s="11">
        <v>-0.415196326</v>
      </c>
      <c r="F60" s="11">
        <v>6.6498058709999999</v>
      </c>
      <c r="G60" s="11">
        <v>37.684455509999999</v>
      </c>
      <c r="H60" s="12">
        <v>1.1600000000000001E-5</v>
      </c>
      <c r="I60" s="11">
        <v>4.1734049999999998E-3</v>
      </c>
    </row>
    <row r="61" spans="1:9" x14ac:dyDescent="0.35">
      <c r="A61" s="11" t="s">
        <v>94</v>
      </c>
      <c r="B61" s="11" t="s">
        <v>95</v>
      </c>
      <c r="C61" s="11" t="s">
        <v>96</v>
      </c>
      <c r="D61" s="11" t="s">
        <v>97</v>
      </c>
      <c r="E61" s="11">
        <v>0.45152252999999998</v>
      </c>
      <c r="F61" s="11">
        <v>5.022188678</v>
      </c>
      <c r="G61" s="11">
        <v>37.551221910000002</v>
      </c>
      <c r="H61" s="12">
        <v>1.19E-5</v>
      </c>
      <c r="I61" s="11">
        <v>4.1884920000000003E-3</v>
      </c>
    </row>
    <row r="62" spans="1:9" x14ac:dyDescent="0.35">
      <c r="A62" s="11" t="s">
        <v>344</v>
      </c>
      <c r="B62" s="11" t="s">
        <v>345</v>
      </c>
      <c r="C62" s="11" t="s">
        <v>346</v>
      </c>
      <c r="D62" s="11" t="s">
        <v>347</v>
      </c>
      <c r="E62" s="11">
        <v>-0.41411165599999999</v>
      </c>
      <c r="F62" s="11">
        <v>5.795125369</v>
      </c>
      <c r="G62" s="11">
        <v>37.374477050000003</v>
      </c>
      <c r="H62" s="12">
        <v>1.22E-5</v>
      </c>
      <c r="I62" s="11">
        <v>4.2341690000000003E-3</v>
      </c>
    </row>
    <row r="63" spans="1:9" x14ac:dyDescent="0.35">
      <c r="A63" s="11" t="s">
        <v>348</v>
      </c>
      <c r="B63" s="11" t="s">
        <v>349</v>
      </c>
      <c r="C63" s="11" t="s">
        <v>350</v>
      </c>
      <c r="D63" s="11" t="s">
        <v>351</v>
      </c>
      <c r="E63" s="11">
        <v>-1.1551376280000001</v>
      </c>
      <c r="F63" s="11">
        <v>1.3754784360000001</v>
      </c>
      <c r="G63" s="11">
        <v>36.894176780000002</v>
      </c>
      <c r="H63" s="12">
        <v>1.3200000000000001E-5</v>
      </c>
      <c r="I63" s="11">
        <v>4.4372429999999996E-3</v>
      </c>
    </row>
    <row r="64" spans="1:9" x14ac:dyDescent="0.35">
      <c r="A64" s="11" t="s">
        <v>352</v>
      </c>
      <c r="B64" s="11" t="s">
        <v>353</v>
      </c>
      <c r="C64" s="11" t="s">
        <v>354</v>
      </c>
      <c r="D64" s="11" t="s">
        <v>355</v>
      </c>
      <c r="E64" s="11">
        <v>0.70099617199999997</v>
      </c>
      <c r="F64" s="11">
        <v>4.3774864339999997</v>
      </c>
      <c r="G64" s="11">
        <v>36.87055067</v>
      </c>
      <c r="H64" s="12">
        <v>1.3200000000000001E-5</v>
      </c>
      <c r="I64" s="11">
        <v>4.4372429999999996E-3</v>
      </c>
    </row>
    <row r="65" spans="1:9" x14ac:dyDescent="0.35">
      <c r="A65" s="11" t="s">
        <v>356</v>
      </c>
      <c r="B65" s="11" t="s">
        <v>357</v>
      </c>
      <c r="C65" s="11" t="s">
        <v>358</v>
      </c>
      <c r="D65" s="11" t="s">
        <v>359</v>
      </c>
      <c r="E65" s="11">
        <v>-1.601286631</v>
      </c>
      <c r="F65" s="11">
        <v>-0.24372375700000001</v>
      </c>
      <c r="G65" s="11">
        <v>36.625191479999998</v>
      </c>
      <c r="H65" s="12">
        <v>1.38E-5</v>
      </c>
      <c r="I65" s="11">
        <v>4.5407629999999997E-3</v>
      </c>
    </row>
    <row r="66" spans="1:9" x14ac:dyDescent="0.35">
      <c r="A66" s="11" t="s">
        <v>360</v>
      </c>
      <c r="B66" s="11" t="s">
        <v>361</v>
      </c>
      <c r="C66" s="11" t="s">
        <v>362</v>
      </c>
      <c r="D66" s="11" t="s">
        <v>363</v>
      </c>
      <c r="E66" s="11">
        <v>-0.63677631700000004</v>
      </c>
      <c r="F66" s="11">
        <v>3.7841602339999998</v>
      </c>
      <c r="G66" s="11">
        <v>36.327066440000003</v>
      </c>
      <c r="H66" s="12">
        <v>1.4399999999999999E-5</v>
      </c>
      <c r="I66" s="11">
        <v>4.6885590000000001E-3</v>
      </c>
    </row>
    <row r="67" spans="1:9" x14ac:dyDescent="0.35">
      <c r="A67" s="11" t="s">
        <v>364</v>
      </c>
      <c r="B67" s="11" t="s">
        <v>365</v>
      </c>
      <c r="C67" s="11" t="s">
        <v>366</v>
      </c>
      <c r="D67" s="11" t="s">
        <v>367</v>
      </c>
      <c r="E67" s="11">
        <v>-1.3647130869999999</v>
      </c>
      <c r="F67" s="11">
        <v>3.6714987039999998</v>
      </c>
      <c r="G67" s="11">
        <v>35.937182649999997</v>
      </c>
      <c r="H67" s="12">
        <v>1.5400000000000002E-5</v>
      </c>
      <c r="I67" s="11">
        <v>4.7753910000000004E-3</v>
      </c>
    </row>
    <row r="68" spans="1:9" x14ac:dyDescent="0.35">
      <c r="A68" s="11" t="s">
        <v>368</v>
      </c>
      <c r="B68" s="11" t="s">
        <v>369</v>
      </c>
      <c r="C68" s="11" t="s">
        <v>370</v>
      </c>
      <c r="D68" s="11" t="s">
        <v>371</v>
      </c>
      <c r="E68" s="11">
        <v>-0.84952128000000005</v>
      </c>
      <c r="F68" s="11">
        <v>3.4292439400000001</v>
      </c>
      <c r="G68" s="11">
        <v>35.834880220000002</v>
      </c>
      <c r="H68" s="12">
        <v>1.56E-5</v>
      </c>
      <c r="I68" s="11">
        <v>4.7753910000000004E-3</v>
      </c>
    </row>
    <row r="69" spans="1:9" x14ac:dyDescent="0.35">
      <c r="A69" s="11" t="s">
        <v>372</v>
      </c>
      <c r="B69" s="11" t="s">
        <v>373</v>
      </c>
      <c r="C69" s="11" t="s">
        <v>374</v>
      </c>
      <c r="D69" s="11" t="s">
        <v>375</v>
      </c>
      <c r="E69" s="11">
        <v>-0.55658848400000005</v>
      </c>
      <c r="F69" s="11">
        <v>4.7685369279999996</v>
      </c>
      <c r="G69" s="11">
        <v>35.841444959999997</v>
      </c>
      <c r="H69" s="12">
        <v>1.56E-5</v>
      </c>
      <c r="I69" s="11">
        <v>4.7753910000000004E-3</v>
      </c>
    </row>
    <row r="70" spans="1:9" x14ac:dyDescent="0.35">
      <c r="A70" s="11" t="s">
        <v>116</v>
      </c>
      <c r="B70" s="11" t="s">
        <v>117</v>
      </c>
      <c r="C70" s="11" t="s">
        <v>118</v>
      </c>
      <c r="D70" s="11" t="s">
        <v>119</v>
      </c>
      <c r="E70" s="11">
        <v>1.5571818209999999</v>
      </c>
      <c r="F70" s="11">
        <v>2.090691954</v>
      </c>
      <c r="G70" s="11">
        <v>35.849540169999997</v>
      </c>
      <c r="H70" s="12">
        <v>1.56E-5</v>
      </c>
      <c r="I70" s="11">
        <v>4.7753910000000004E-3</v>
      </c>
    </row>
    <row r="71" spans="1:9" x14ac:dyDescent="0.35">
      <c r="A71" s="11" t="s">
        <v>376</v>
      </c>
      <c r="B71" s="11" t="s">
        <v>377</v>
      </c>
      <c r="C71" s="11" t="s">
        <v>378</v>
      </c>
      <c r="D71" s="11" t="s">
        <v>379</v>
      </c>
      <c r="E71" s="11">
        <v>-1.1815682869999999</v>
      </c>
      <c r="F71" s="11">
        <v>2.798300867</v>
      </c>
      <c r="G71" s="11">
        <v>35.701005819999999</v>
      </c>
      <c r="H71" s="12">
        <v>1.5999999999999999E-5</v>
      </c>
      <c r="I71" s="11">
        <v>4.8091940000000001E-3</v>
      </c>
    </row>
    <row r="72" spans="1:9" x14ac:dyDescent="0.35">
      <c r="A72" s="11" t="s">
        <v>380</v>
      </c>
      <c r="B72" s="11" t="s">
        <v>381</v>
      </c>
      <c r="C72" s="11" t="s">
        <v>382</v>
      </c>
      <c r="D72" s="11" t="s">
        <v>383</v>
      </c>
      <c r="E72" s="11">
        <v>-1.011413634</v>
      </c>
      <c r="F72" s="11">
        <v>4.4195502129999999</v>
      </c>
      <c r="G72" s="11">
        <v>35.361782589999997</v>
      </c>
      <c r="H72" s="12">
        <v>1.6900000000000001E-5</v>
      </c>
      <c r="I72" s="11">
        <v>5.0108369999999998E-3</v>
      </c>
    </row>
    <row r="73" spans="1:9" x14ac:dyDescent="0.35">
      <c r="A73" s="11" t="s">
        <v>384</v>
      </c>
      <c r="B73" s="11" t="s">
        <v>385</v>
      </c>
      <c r="C73" s="11" t="s">
        <v>386</v>
      </c>
      <c r="D73" s="11" t="s">
        <v>387</v>
      </c>
      <c r="E73" s="11">
        <v>-0.60444581399999997</v>
      </c>
      <c r="F73" s="11">
        <v>7.3767994139999997</v>
      </c>
      <c r="G73" s="11">
        <v>35.193183869999999</v>
      </c>
      <c r="H73" s="12">
        <v>1.7399999999999999E-5</v>
      </c>
      <c r="I73" s="11">
        <v>5.078539E-3</v>
      </c>
    </row>
    <row r="74" spans="1:9" x14ac:dyDescent="0.35">
      <c r="A74" s="11" t="s">
        <v>388</v>
      </c>
      <c r="B74" s="11" t="s">
        <v>389</v>
      </c>
      <c r="C74" s="11" t="s">
        <v>158</v>
      </c>
      <c r="D74" s="11" t="s">
        <v>159</v>
      </c>
      <c r="E74" s="11">
        <v>-2.2878187959999998</v>
      </c>
      <c r="F74" s="11">
        <v>4.1151290319999996</v>
      </c>
      <c r="G74" s="11">
        <v>34.416068510000002</v>
      </c>
      <c r="H74" s="12">
        <v>1.98E-5</v>
      </c>
      <c r="I74" s="11">
        <v>5.1409919999999996E-3</v>
      </c>
    </row>
    <row r="75" spans="1:9" x14ac:dyDescent="0.35">
      <c r="A75" s="11" t="s">
        <v>390</v>
      </c>
      <c r="B75" s="11" t="s">
        <v>391</v>
      </c>
      <c r="C75" s="11" t="s">
        <v>392</v>
      </c>
      <c r="D75" s="11" t="s">
        <v>393</v>
      </c>
      <c r="E75" s="11">
        <v>-1.205357899</v>
      </c>
      <c r="F75" s="11">
        <v>2.9908542499999999</v>
      </c>
      <c r="G75" s="11">
        <v>34.397453779999999</v>
      </c>
      <c r="H75" s="12">
        <v>1.9899999999999999E-5</v>
      </c>
      <c r="I75" s="11">
        <v>5.1409919999999996E-3</v>
      </c>
    </row>
    <row r="76" spans="1:9" x14ac:dyDescent="0.35">
      <c r="A76" s="11" t="s">
        <v>394</v>
      </c>
      <c r="B76" s="11" t="s">
        <v>395</v>
      </c>
      <c r="C76" s="11" t="s">
        <v>396</v>
      </c>
      <c r="D76" s="11" t="s">
        <v>397</v>
      </c>
      <c r="E76" s="11">
        <v>-0.92938938800000004</v>
      </c>
      <c r="F76" s="11">
        <v>5.7031387499999999</v>
      </c>
      <c r="G76" s="11">
        <v>34.48249337</v>
      </c>
      <c r="H76" s="12">
        <v>1.9599999999999999E-5</v>
      </c>
      <c r="I76" s="11">
        <v>5.1409919999999996E-3</v>
      </c>
    </row>
    <row r="77" spans="1:9" x14ac:dyDescent="0.35">
      <c r="A77" s="11" t="s">
        <v>398</v>
      </c>
      <c r="B77" s="11" t="s">
        <v>399</v>
      </c>
      <c r="C77" s="11" t="s">
        <v>400</v>
      </c>
      <c r="D77" s="11" t="s">
        <v>401</v>
      </c>
      <c r="E77" s="11">
        <v>-0.75432601600000004</v>
      </c>
      <c r="F77" s="11">
        <v>3.4366941280000001</v>
      </c>
      <c r="G77" s="11">
        <v>34.82545314</v>
      </c>
      <c r="H77" s="12">
        <v>1.8499999999999999E-5</v>
      </c>
      <c r="I77" s="11">
        <v>5.1409919999999996E-3</v>
      </c>
    </row>
    <row r="78" spans="1:9" x14ac:dyDescent="0.35">
      <c r="A78" s="11" t="s">
        <v>402</v>
      </c>
      <c r="B78" s="11" t="s">
        <v>403</v>
      </c>
      <c r="C78" s="11" t="s">
        <v>404</v>
      </c>
      <c r="D78" s="11" t="s">
        <v>405</v>
      </c>
      <c r="E78" s="11">
        <v>-0.71322736600000003</v>
      </c>
      <c r="F78" s="11">
        <v>4.9625096769999999</v>
      </c>
      <c r="G78" s="11">
        <v>34.570204220000001</v>
      </c>
      <c r="H78" s="12">
        <v>1.9300000000000002E-5</v>
      </c>
      <c r="I78" s="11">
        <v>5.1409919999999996E-3</v>
      </c>
    </row>
    <row r="79" spans="1:9" x14ac:dyDescent="0.35">
      <c r="A79" s="11" t="s">
        <v>406</v>
      </c>
      <c r="B79" s="11" t="s">
        <v>407</v>
      </c>
      <c r="C79" s="11" t="s">
        <v>408</v>
      </c>
      <c r="D79" s="11" t="s">
        <v>409</v>
      </c>
      <c r="E79" s="11">
        <v>-0.408412314</v>
      </c>
      <c r="F79" s="11">
        <v>7.8319377729999999</v>
      </c>
      <c r="G79" s="11">
        <v>34.500451560000002</v>
      </c>
      <c r="H79" s="12">
        <v>1.95E-5</v>
      </c>
      <c r="I79" s="11">
        <v>5.1409919999999996E-3</v>
      </c>
    </row>
    <row r="80" spans="1:9" x14ac:dyDescent="0.35">
      <c r="A80" s="11" t="s">
        <v>410</v>
      </c>
      <c r="B80" s="11" t="s">
        <v>411</v>
      </c>
      <c r="C80" s="11" t="s">
        <v>412</v>
      </c>
      <c r="D80" s="11" t="s">
        <v>413</v>
      </c>
      <c r="E80" s="11">
        <v>-0.40213800700000002</v>
      </c>
      <c r="F80" s="11">
        <v>5.2001997400000004</v>
      </c>
      <c r="G80" s="11">
        <v>34.57398354</v>
      </c>
      <c r="H80" s="12">
        <v>1.9300000000000002E-5</v>
      </c>
      <c r="I80" s="11">
        <v>5.1409919999999996E-3</v>
      </c>
    </row>
    <row r="81" spans="1:9" x14ac:dyDescent="0.35">
      <c r="A81" s="11" t="s">
        <v>414</v>
      </c>
      <c r="B81" s="11" t="s">
        <v>415</v>
      </c>
      <c r="C81" s="11" t="s">
        <v>416</v>
      </c>
      <c r="D81" s="11" t="s">
        <v>417</v>
      </c>
      <c r="E81" s="11">
        <v>-0.32749421499999998</v>
      </c>
      <c r="F81" s="11">
        <v>6.3018998389999998</v>
      </c>
      <c r="G81" s="11">
        <v>34.711163200000001</v>
      </c>
      <c r="H81" s="12">
        <v>1.88E-5</v>
      </c>
      <c r="I81" s="11">
        <v>5.1409919999999996E-3</v>
      </c>
    </row>
    <row r="82" spans="1:9" x14ac:dyDescent="0.35">
      <c r="A82" s="11" t="s">
        <v>418</v>
      </c>
      <c r="B82" s="11" t="s">
        <v>419</v>
      </c>
      <c r="C82" s="11" t="s">
        <v>420</v>
      </c>
      <c r="D82" s="11" t="s">
        <v>421</v>
      </c>
      <c r="E82" s="11">
        <v>0.69694694800000001</v>
      </c>
      <c r="F82" s="11">
        <v>2.6437396440000001</v>
      </c>
      <c r="G82" s="11">
        <v>34.393569669999998</v>
      </c>
      <c r="H82" s="12">
        <v>1.9899999999999999E-5</v>
      </c>
      <c r="I82" s="11">
        <v>5.1409919999999996E-3</v>
      </c>
    </row>
    <row r="83" spans="1:9" x14ac:dyDescent="0.35">
      <c r="A83" s="11" t="s">
        <v>422</v>
      </c>
      <c r="B83" s="11" t="s">
        <v>423</v>
      </c>
      <c r="C83" s="11" t="s">
        <v>424</v>
      </c>
      <c r="D83" s="11" t="s">
        <v>425</v>
      </c>
      <c r="E83" s="11">
        <v>-0.57488192000000005</v>
      </c>
      <c r="F83" s="11">
        <v>7.4125731110000004</v>
      </c>
      <c r="G83" s="11">
        <v>33.802204539999998</v>
      </c>
      <c r="H83" s="12">
        <v>2.19E-5</v>
      </c>
      <c r="I83" s="11">
        <v>5.563485E-3</v>
      </c>
    </row>
    <row r="84" spans="1:9" x14ac:dyDescent="0.35">
      <c r="A84" s="11" t="s">
        <v>28</v>
      </c>
      <c r="B84" s="11" t="s">
        <v>426</v>
      </c>
      <c r="C84" s="11" t="s">
        <v>427</v>
      </c>
      <c r="D84" s="11" t="s">
        <v>428</v>
      </c>
      <c r="E84" s="11">
        <v>-0.43237704999999999</v>
      </c>
      <c r="F84" s="11">
        <v>4.3271049030000004</v>
      </c>
      <c r="G84" s="11">
        <v>33.778109499999999</v>
      </c>
      <c r="H84" s="12">
        <v>2.1999999999999999E-5</v>
      </c>
      <c r="I84" s="11">
        <v>5.563485E-3</v>
      </c>
    </row>
    <row r="85" spans="1:9" x14ac:dyDescent="0.35">
      <c r="A85" s="11" t="s">
        <v>429</v>
      </c>
      <c r="B85" s="11" t="s">
        <v>430</v>
      </c>
      <c r="C85" s="11" t="s">
        <v>431</v>
      </c>
      <c r="D85" s="11" t="s">
        <v>432</v>
      </c>
      <c r="E85" s="11">
        <v>0.47063791999999999</v>
      </c>
      <c r="F85" s="11">
        <v>4.0834770760000003</v>
      </c>
      <c r="G85" s="11">
        <v>33.705068279999999</v>
      </c>
      <c r="H85" s="12">
        <v>2.23E-5</v>
      </c>
      <c r="I85" s="11">
        <v>5.5643580000000002E-3</v>
      </c>
    </row>
    <row r="86" spans="1:9" x14ac:dyDescent="0.35">
      <c r="A86" s="11" t="s">
        <v>43</v>
      </c>
      <c r="B86" s="11" t="s">
        <v>433</v>
      </c>
      <c r="C86" s="11" t="s">
        <v>434</v>
      </c>
      <c r="D86" s="11" t="s">
        <v>435</v>
      </c>
      <c r="E86" s="11">
        <v>-0.73399318499999999</v>
      </c>
      <c r="F86" s="11">
        <v>5.4641839350000003</v>
      </c>
      <c r="G86" s="11">
        <v>33.455200650000002</v>
      </c>
      <c r="H86" s="12">
        <v>2.3300000000000001E-5</v>
      </c>
      <c r="I86" s="11">
        <v>5.7184810000000001E-3</v>
      </c>
    </row>
    <row r="87" spans="1:9" x14ac:dyDescent="0.35">
      <c r="A87" s="11" t="s">
        <v>436</v>
      </c>
      <c r="B87" s="11" t="s">
        <v>437</v>
      </c>
      <c r="C87" s="11" t="s">
        <v>9175</v>
      </c>
      <c r="D87" s="11" t="s">
        <v>9175</v>
      </c>
      <c r="E87" s="11">
        <v>1.0934085339999999</v>
      </c>
      <c r="F87" s="11">
        <v>4.3515517130000001</v>
      </c>
      <c r="G87" s="11">
        <v>33.404005890000001</v>
      </c>
      <c r="H87" s="12">
        <v>2.3499999999999999E-5</v>
      </c>
      <c r="I87" s="11">
        <v>5.7184810000000001E-3</v>
      </c>
    </row>
    <row r="88" spans="1:9" x14ac:dyDescent="0.35">
      <c r="A88" s="11" t="s">
        <v>438</v>
      </c>
      <c r="B88" s="11" t="s">
        <v>439</v>
      </c>
      <c r="C88" s="11" t="s">
        <v>440</v>
      </c>
      <c r="D88" s="11" t="s">
        <v>441</v>
      </c>
      <c r="E88" s="11">
        <v>-0.49490426900000001</v>
      </c>
      <c r="F88" s="11">
        <v>5.5294999929999999</v>
      </c>
      <c r="G88" s="11">
        <v>33.328284969999999</v>
      </c>
      <c r="H88" s="12">
        <v>2.3799999999999999E-5</v>
      </c>
      <c r="I88" s="11">
        <v>5.7250529999999999E-3</v>
      </c>
    </row>
    <row r="89" spans="1:9" x14ac:dyDescent="0.35">
      <c r="A89" s="11" t="s">
        <v>442</v>
      </c>
      <c r="B89" s="11" t="s">
        <v>443</v>
      </c>
      <c r="C89" s="11" t="s">
        <v>444</v>
      </c>
      <c r="D89" s="11" t="s">
        <v>445</v>
      </c>
      <c r="E89" s="11">
        <v>-0.43823820699999999</v>
      </c>
      <c r="F89" s="11">
        <v>8.5965441719999998</v>
      </c>
      <c r="G89" s="11">
        <v>33.137774010000001</v>
      </c>
      <c r="H89" s="12">
        <v>2.4600000000000002E-5</v>
      </c>
      <c r="I89" s="11">
        <v>5.8468920000000002E-3</v>
      </c>
    </row>
    <row r="90" spans="1:9" x14ac:dyDescent="0.35">
      <c r="A90" s="11" t="s">
        <v>446</v>
      </c>
      <c r="B90" s="11" t="s">
        <v>447</v>
      </c>
      <c r="C90" s="11" t="s">
        <v>448</v>
      </c>
      <c r="D90" s="11" t="s">
        <v>449</v>
      </c>
      <c r="E90" s="11">
        <v>-0.78549821799999997</v>
      </c>
      <c r="F90" s="11">
        <v>4.224119248</v>
      </c>
      <c r="G90" s="11">
        <v>32.950068309999999</v>
      </c>
      <c r="H90" s="12">
        <v>2.5400000000000001E-5</v>
      </c>
      <c r="I90" s="11">
        <v>5.9700109999999999E-3</v>
      </c>
    </row>
    <row r="91" spans="1:9" x14ac:dyDescent="0.35">
      <c r="A91" s="11" t="s">
        <v>450</v>
      </c>
      <c r="B91" s="11" t="s">
        <v>451</v>
      </c>
      <c r="C91" s="11" t="s">
        <v>452</v>
      </c>
      <c r="D91" s="11" t="s">
        <v>453</v>
      </c>
      <c r="E91" s="11">
        <v>-0.47665206700000001</v>
      </c>
      <c r="F91" s="11">
        <v>3.4217974629999999</v>
      </c>
      <c r="G91" s="11">
        <v>32.793178130000001</v>
      </c>
      <c r="H91" s="12">
        <v>2.6100000000000001E-5</v>
      </c>
      <c r="I91" s="11">
        <v>6.0647779999999998E-3</v>
      </c>
    </row>
    <row r="92" spans="1:9" x14ac:dyDescent="0.35">
      <c r="A92" s="11" t="s">
        <v>454</v>
      </c>
      <c r="B92" s="11" t="s">
        <v>455</v>
      </c>
      <c r="C92" s="11" t="s">
        <v>456</v>
      </c>
      <c r="D92" s="11" t="s">
        <v>457</v>
      </c>
      <c r="E92" s="11">
        <v>-1.037827987</v>
      </c>
      <c r="F92" s="11">
        <v>1.824224869</v>
      </c>
      <c r="G92" s="11">
        <v>32.714808939999998</v>
      </c>
      <c r="H92" s="12">
        <v>2.65E-5</v>
      </c>
      <c r="I92" s="11">
        <v>6.0788020000000003E-3</v>
      </c>
    </row>
    <row r="93" spans="1:9" x14ac:dyDescent="0.35">
      <c r="A93" s="11" t="s">
        <v>458</v>
      </c>
      <c r="B93" s="11" t="s">
        <v>459</v>
      </c>
      <c r="C93" s="11" t="s">
        <v>460</v>
      </c>
      <c r="D93" s="11" t="s">
        <v>461</v>
      </c>
      <c r="E93" s="11">
        <v>-0.62835410999999997</v>
      </c>
      <c r="F93" s="11">
        <v>4.5246825780000002</v>
      </c>
      <c r="G93" s="11">
        <v>32.509727040000001</v>
      </c>
      <c r="H93" s="12">
        <v>2.7399999999999999E-5</v>
      </c>
      <c r="I93" s="11">
        <v>6.2298600000000003E-3</v>
      </c>
    </row>
    <row r="94" spans="1:9" x14ac:dyDescent="0.35">
      <c r="A94" s="11" t="s">
        <v>462</v>
      </c>
      <c r="B94" s="11" t="s">
        <v>463</v>
      </c>
      <c r="C94" s="11" t="s">
        <v>464</v>
      </c>
      <c r="D94" s="11" t="s">
        <v>465</v>
      </c>
      <c r="E94" s="11">
        <v>0.53653603400000005</v>
      </c>
      <c r="F94" s="11">
        <v>2.5490098649999999</v>
      </c>
      <c r="G94" s="11">
        <v>32.253703479999999</v>
      </c>
      <c r="H94" s="12">
        <v>2.87E-5</v>
      </c>
      <c r="I94" s="11">
        <v>6.4437670000000004E-3</v>
      </c>
    </row>
    <row r="95" spans="1:9" x14ac:dyDescent="0.35">
      <c r="A95" s="11" t="s">
        <v>466</v>
      </c>
      <c r="B95" s="11" t="s">
        <v>467</v>
      </c>
      <c r="C95" s="11" t="s">
        <v>468</v>
      </c>
      <c r="D95" s="11" t="s">
        <v>469</v>
      </c>
      <c r="E95" s="11">
        <v>0.76089339300000003</v>
      </c>
      <c r="F95" s="11">
        <v>2.5962582730000001</v>
      </c>
      <c r="G95" s="11">
        <v>32.096190849999999</v>
      </c>
      <c r="H95" s="12">
        <v>2.9499999999999999E-5</v>
      </c>
      <c r="I95" s="11">
        <v>6.5526719999999998E-3</v>
      </c>
    </row>
    <row r="96" spans="1:9" x14ac:dyDescent="0.35">
      <c r="A96" s="11" t="s">
        <v>470</v>
      </c>
      <c r="B96" s="11" t="s">
        <v>471</v>
      </c>
      <c r="C96" s="11" t="s">
        <v>9175</v>
      </c>
      <c r="D96" s="11" t="s">
        <v>9175</v>
      </c>
      <c r="E96" s="11">
        <v>-0.53514068400000003</v>
      </c>
      <c r="F96" s="11">
        <v>5.8757937220000001</v>
      </c>
      <c r="G96" s="11">
        <v>31.835806959999999</v>
      </c>
      <c r="H96" s="12">
        <v>3.0899999999999999E-5</v>
      </c>
      <c r="I96" s="11">
        <v>6.7871959999999997E-3</v>
      </c>
    </row>
    <row r="97" spans="1:9" x14ac:dyDescent="0.35">
      <c r="A97" s="11" t="s">
        <v>472</v>
      </c>
      <c r="B97" s="11" t="s">
        <v>473</v>
      </c>
      <c r="C97" s="11" t="s">
        <v>474</v>
      </c>
      <c r="D97" s="11" t="s">
        <v>475</v>
      </c>
      <c r="E97" s="11">
        <v>-0.66291119600000004</v>
      </c>
      <c r="F97" s="11">
        <v>3.0076324379999999</v>
      </c>
      <c r="G97" s="11">
        <v>31.632673350000001</v>
      </c>
      <c r="H97" s="12">
        <v>3.1999999999999999E-5</v>
      </c>
      <c r="I97" s="11">
        <v>6.9614509999999996E-3</v>
      </c>
    </row>
    <row r="98" spans="1:9" x14ac:dyDescent="0.35">
      <c r="A98" s="11" t="s">
        <v>476</v>
      </c>
      <c r="B98" s="11" t="s">
        <v>477</v>
      </c>
      <c r="C98" s="11" t="s">
        <v>186</v>
      </c>
      <c r="D98" s="11" t="s">
        <v>187</v>
      </c>
      <c r="E98" s="11">
        <v>-1.753855817</v>
      </c>
      <c r="F98" s="11">
        <v>2.2172056969999998</v>
      </c>
      <c r="G98" s="11">
        <v>31.474403720000002</v>
      </c>
      <c r="H98" s="12">
        <v>3.29E-5</v>
      </c>
      <c r="I98" s="11">
        <v>7.085137E-3</v>
      </c>
    </row>
    <row r="99" spans="1:9" x14ac:dyDescent="0.35">
      <c r="A99" s="11" t="s">
        <v>478</v>
      </c>
      <c r="B99" s="11" t="s">
        <v>479</v>
      </c>
      <c r="C99" s="11" t="s">
        <v>480</v>
      </c>
      <c r="D99" s="11" t="s">
        <v>481</v>
      </c>
      <c r="E99" s="11">
        <v>-0.40821703399999998</v>
      </c>
      <c r="F99" s="11">
        <v>4.0647155039999996</v>
      </c>
      <c r="G99" s="11">
        <v>31.348132249999999</v>
      </c>
      <c r="H99" s="12">
        <v>3.3699999999999999E-5</v>
      </c>
      <c r="I99" s="11">
        <v>7.1713239999999998E-3</v>
      </c>
    </row>
    <row r="100" spans="1:9" x14ac:dyDescent="0.35">
      <c r="A100" s="11" t="s">
        <v>482</v>
      </c>
      <c r="B100" s="11" t="s">
        <v>483</v>
      </c>
      <c r="C100" s="11" t="s">
        <v>484</v>
      </c>
      <c r="D100" s="11" t="s">
        <v>485</v>
      </c>
      <c r="E100" s="11">
        <v>-2.1054692230000001</v>
      </c>
      <c r="F100" s="11">
        <v>-0.232719338</v>
      </c>
      <c r="G100" s="11">
        <v>30.758796749999998</v>
      </c>
      <c r="H100" s="12">
        <v>3.7400000000000001E-5</v>
      </c>
      <c r="I100" s="11">
        <v>7.775718E-3</v>
      </c>
    </row>
    <row r="101" spans="1:9" x14ac:dyDescent="0.35">
      <c r="A101" s="11" t="s">
        <v>486</v>
      </c>
      <c r="B101" s="11" t="s">
        <v>487</v>
      </c>
      <c r="C101" s="11" t="s">
        <v>488</v>
      </c>
      <c r="D101" s="11" t="s">
        <v>5</v>
      </c>
      <c r="E101" s="11">
        <v>-0.68051605599999998</v>
      </c>
      <c r="F101" s="11">
        <v>3.8139835049999999</v>
      </c>
      <c r="G101" s="11">
        <v>30.728110090000001</v>
      </c>
      <c r="H101" s="12">
        <v>3.7599999999999999E-5</v>
      </c>
      <c r="I101" s="11">
        <v>7.775718E-3</v>
      </c>
    </row>
    <row r="102" spans="1:9" x14ac:dyDescent="0.35">
      <c r="A102" s="11" t="s">
        <v>489</v>
      </c>
      <c r="B102" s="11" t="s">
        <v>490</v>
      </c>
      <c r="C102" s="11" t="s">
        <v>491</v>
      </c>
      <c r="D102" s="11" t="s">
        <v>492</v>
      </c>
      <c r="E102" s="11">
        <v>0.41388072100000001</v>
      </c>
      <c r="F102" s="11">
        <v>4.3648143990000001</v>
      </c>
      <c r="G102" s="11">
        <v>30.823896300000001</v>
      </c>
      <c r="H102" s="12">
        <v>3.6999999999999998E-5</v>
      </c>
      <c r="I102" s="11">
        <v>7.775718E-3</v>
      </c>
    </row>
    <row r="103" spans="1:9" x14ac:dyDescent="0.35">
      <c r="A103" s="11" t="s">
        <v>493</v>
      </c>
      <c r="B103" s="11" t="s">
        <v>494</v>
      </c>
      <c r="C103" s="11" t="s">
        <v>495</v>
      </c>
      <c r="D103" s="11" t="s">
        <v>496</v>
      </c>
      <c r="E103" s="11">
        <v>-1.9575669689999999</v>
      </c>
      <c r="F103" s="11">
        <v>3.2844866719999999</v>
      </c>
      <c r="G103" s="11">
        <v>30.2363167</v>
      </c>
      <c r="H103" s="12">
        <v>4.1199999999999999E-5</v>
      </c>
      <c r="I103" s="11">
        <v>8.336787E-3</v>
      </c>
    </row>
    <row r="104" spans="1:9" x14ac:dyDescent="0.35">
      <c r="A104" s="11" t="s">
        <v>497</v>
      </c>
      <c r="B104" s="11" t="s">
        <v>498</v>
      </c>
      <c r="C104" s="11" t="s">
        <v>499</v>
      </c>
      <c r="D104" s="11" t="s">
        <v>500</v>
      </c>
      <c r="E104" s="11">
        <v>0.52647266000000004</v>
      </c>
      <c r="F104" s="11">
        <v>5.3156958919999999</v>
      </c>
      <c r="G104" s="11">
        <v>30.244447260000001</v>
      </c>
      <c r="H104" s="12">
        <v>4.1100000000000003E-5</v>
      </c>
      <c r="I104" s="11">
        <v>8.336787E-3</v>
      </c>
    </row>
    <row r="105" spans="1:9" x14ac:dyDescent="0.35">
      <c r="A105" s="11" t="s">
        <v>501</v>
      </c>
      <c r="B105" s="11" t="s">
        <v>502</v>
      </c>
      <c r="C105" s="11" t="s">
        <v>503</v>
      </c>
      <c r="D105" s="11" t="s">
        <v>504</v>
      </c>
      <c r="E105" s="11">
        <v>-0.60057227400000002</v>
      </c>
      <c r="F105" s="11">
        <v>3.9798452260000001</v>
      </c>
      <c r="G105" s="11">
        <v>29.949429160000001</v>
      </c>
      <c r="H105" s="12">
        <v>4.3399999999999998E-5</v>
      </c>
      <c r="I105" s="11">
        <v>8.6775329999999994E-3</v>
      </c>
    </row>
    <row r="106" spans="1:9" x14ac:dyDescent="0.35">
      <c r="A106" s="11" t="s">
        <v>505</v>
      </c>
      <c r="B106" s="11" t="s">
        <v>506</v>
      </c>
      <c r="C106" s="11" t="s">
        <v>507</v>
      </c>
      <c r="D106" s="11" t="s">
        <v>508</v>
      </c>
      <c r="E106" s="11">
        <v>0.31467489399999998</v>
      </c>
      <c r="F106" s="11">
        <v>6.0245208740000002</v>
      </c>
      <c r="G106" s="11">
        <v>29.912018629999999</v>
      </c>
      <c r="H106" s="12">
        <v>4.3699999999999998E-5</v>
      </c>
      <c r="I106" s="11">
        <v>8.6775329999999994E-3</v>
      </c>
    </row>
    <row r="107" spans="1:9" x14ac:dyDescent="0.35">
      <c r="A107" s="11" t="s">
        <v>509</v>
      </c>
      <c r="B107" s="11" t="s">
        <v>510</v>
      </c>
      <c r="C107" s="11" t="s">
        <v>511</v>
      </c>
      <c r="D107" s="11" t="s">
        <v>512</v>
      </c>
      <c r="E107" s="11">
        <v>-0.61348366099999996</v>
      </c>
      <c r="F107" s="11">
        <v>3.746676125</v>
      </c>
      <c r="G107" s="11">
        <v>29.791395290000001</v>
      </c>
      <c r="H107" s="12">
        <v>4.4700000000000002E-5</v>
      </c>
      <c r="I107" s="11">
        <v>8.7879299999999994E-3</v>
      </c>
    </row>
    <row r="108" spans="1:9" x14ac:dyDescent="0.35">
      <c r="A108" s="11" t="s">
        <v>513</v>
      </c>
      <c r="B108" s="11" t="s">
        <v>514</v>
      </c>
      <c r="C108" s="11" t="s">
        <v>515</v>
      </c>
      <c r="D108" s="11" t="s">
        <v>516</v>
      </c>
      <c r="E108" s="11">
        <v>-0.43305073199999999</v>
      </c>
      <c r="F108" s="11">
        <v>8.0942361510000005</v>
      </c>
      <c r="G108" s="11">
        <v>29.719372969999998</v>
      </c>
      <c r="H108" s="12">
        <v>4.5300000000000003E-5</v>
      </c>
      <c r="I108" s="11">
        <v>8.8211810000000009E-3</v>
      </c>
    </row>
    <row r="109" spans="1:9" x14ac:dyDescent="0.35">
      <c r="A109" s="11" t="s">
        <v>517</v>
      </c>
      <c r="B109" s="11" t="s">
        <v>518</v>
      </c>
      <c r="C109" s="11" t="s">
        <v>519</v>
      </c>
      <c r="D109" s="11" t="s">
        <v>520</v>
      </c>
      <c r="E109" s="11">
        <v>-0.80080816399999999</v>
      </c>
      <c r="F109" s="11">
        <v>5.8552989950000001</v>
      </c>
      <c r="G109" s="11">
        <v>29.490020059999999</v>
      </c>
      <c r="H109" s="12">
        <v>4.7299999999999998E-5</v>
      </c>
      <c r="I109" s="11">
        <v>8.8676699999999994E-3</v>
      </c>
    </row>
    <row r="110" spans="1:9" x14ac:dyDescent="0.35">
      <c r="A110" s="11" t="s">
        <v>521</v>
      </c>
      <c r="B110" s="11" t="s">
        <v>522</v>
      </c>
      <c r="C110" s="11" t="s">
        <v>523</v>
      </c>
      <c r="D110" s="11" t="s">
        <v>524</v>
      </c>
      <c r="E110" s="11">
        <v>0.38849782500000002</v>
      </c>
      <c r="F110" s="11">
        <v>6.9319712710000001</v>
      </c>
      <c r="G110" s="11">
        <v>29.511293179999999</v>
      </c>
      <c r="H110" s="12">
        <v>4.71E-5</v>
      </c>
      <c r="I110" s="11">
        <v>8.8676699999999994E-3</v>
      </c>
    </row>
    <row r="111" spans="1:9" x14ac:dyDescent="0.35">
      <c r="A111" s="11" t="s">
        <v>525</v>
      </c>
      <c r="B111" s="11" t="s">
        <v>526</v>
      </c>
      <c r="C111" s="11" t="s">
        <v>527</v>
      </c>
      <c r="D111" s="11" t="s">
        <v>528</v>
      </c>
      <c r="E111" s="11">
        <v>0.45073246700000003</v>
      </c>
      <c r="F111" s="11">
        <v>3.129654275</v>
      </c>
      <c r="G111" s="11">
        <v>29.529793089999998</v>
      </c>
      <c r="H111" s="12">
        <v>4.6900000000000002E-5</v>
      </c>
      <c r="I111" s="11">
        <v>8.8676699999999994E-3</v>
      </c>
    </row>
    <row r="112" spans="1:9" x14ac:dyDescent="0.35">
      <c r="A112" s="11" t="s">
        <v>529</v>
      </c>
      <c r="B112" s="11" t="s">
        <v>530</v>
      </c>
      <c r="C112" s="11" t="s">
        <v>531</v>
      </c>
      <c r="D112" s="11" t="s">
        <v>532</v>
      </c>
      <c r="E112" s="11">
        <v>0.64482396399999997</v>
      </c>
      <c r="F112" s="11">
        <v>4.0618182190000001</v>
      </c>
      <c r="G112" s="11">
        <v>29.609495249999998</v>
      </c>
      <c r="H112" s="12">
        <v>4.6199999999999998E-5</v>
      </c>
      <c r="I112" s="11">
        <v>8.8676699999999994E-3</v>
      </c>
    </row>
    <row r="113" spans="1:9" x14ac:dyDescent="0.35">
      <c r="A113" s="11" t="s">
        <v>533</v>
      </c>
      <c r="B113" s="11" t="s">
        <v>534</v>
      </c>
      <c r="C113" s="11" t="s">
        <v>535</v>
      </c>
      <c r="D113" s="11" t="s">
        <v>536</v>
      </c>
      <c r="E113" s="11">
        <v>-0.40456664199999998</v>
      </c>
      <c r="F113" s="11">
        <v>6.0426244330000003</v>
      </c>
      <c r="G113" s="11">
        <v>29.30245751</v>
      </c>
      <c r="H113" s="12">
        <v>4.8999999999999998E-5</v>
      </c>
      <c r="I113" s="11">
        <v>9.0508010000000007E-3</v>
      </c>
    </row>
    <row r="114" spans="1:9" x14ac:dyDescent="0.35">
      <c r="A114" s="11" t="s">
        <v>537</v>
      </c>
      <c r="B114" s="11" t="s">
        <v>538</v>
      </c>
      <c r="C114" s="11" t="s">
        <v>539</v>
      </c>
      <c r="D114" s="11" t="s">
        <v>540</v>
      </c>
      <c r="E114" s="11">
        <v>0.379904715</v>
      </c>
      <c r="F114" s="11">
        <v>5.592943354</v>
      </c>
      <c r="G114" s="11">
        <v>29.235445299999999</v>
      </c>
      <c r="H114" s="12">
        <v>4.9599999999999999E-5</v>
      </c>
      <c r="I114" s="11">
        <v>9.0508010000000007E-3</v>
      </c>
    </row>
    <row r="115" spans="1:9" x14ac:dyDescent="0.35">
      <c r="A115" s="11" t="s">
        <v>541</v>
      </c>
      <c r="B115" s="11" t="s">
        <v>542</v>
      </c>
      <c r="C115" s="11" t="s">
        <v>543</v>
      </c>
      <c r="D115" s="11" t="s">
        <v>544</v>
      </c>
      <c r="E115" s="11">
        <v>0.536333116</v>
      </c>
      <c r="F115" s="11">
        <v>6.0661962550000004</v>
      </c>
      <c r="G115" s="11">
        <v>29.25016733</v>
      </c>
      <c r="H115" s="12">
        <v>4.9400000000000001E-5</v>
      </c>
      <c r="I115" s="11">
        <v>9.0508010000000007E-3</v>
      </c>
    </row>
    <row r="116" spans="1:9" x14ac:dyDescent="0.35">
      <c r="A116" s="11" t="s">
        <v>545</v>
      </c>
      <c r="B116" s="11" t="s">
        <v>546</v>
      </c>
      <c r="C116" s="11" t="s">
        <v>547</v>
      </c>
      <c r="D116" s="11" t="s">
        <v>548</v>
      </c>
      <c r="E116" s="11">
        <v>-0.96869794899999995</v>
      </c>
      <c r="F116" s="11">
        <v>1.8562687200000001</v>
      </c>
      <c r="G116" s="11">
        <v>29.072537000000001</v>
      </c>
      <c r="H116" s="12">
        <v>5.1100000000000002E-5</v>
      </c>
      <c r="I116" s="11">
        <v>9.2494499999999993E-3</v>
      </c>
    </row>
    <row r="117" spans="1:9" x14ac:dyDescent="0.35">
      <c r="A117" s="11" t="s">
        <v>549</v>
      </c>
      <c r="B117" s="11" t="s">
        <v>550</v>
      </c>
      <c r="C117" s="11" t="s">
        <v>551</v>
      </c>
      <c r="D117" s="11" t="s">
        <v>552</v>
      </c>
      <c r="E117" s="11">
        <v>-0.84939593999999996</v>
      </c>
      <c r="F117" s="11">
        <v>6.0742923639999997</v>
      </c>
      <c r="G117" s="11">
        <v>29.014682430000001</v>
      </c>
      <c r="H117" s="12">
        <v>5.1700000000000003E-5</v>
      </c>
      <c r="I117" s="11">
        <v>9.2687429999999994E-3</v>
      </c>
    </row>
    <row r="118" spans="1:9" x14ac:dyDescent="0.35">
      <c r="A118" s="11" t="s">
        <v>553</v>
      </c>
      <c r="B118" s="11" t="s">
        <v>554</v>
      </c>
      <c r="C118" s="11" t="s">
        <v>555</v>
      </c>
      <c r="D118" s="11" t="s">
        <v>556</v>
      </c>
      <c r="E118" s="11">
        <v>0.65283154099999996</v>
      </c>
      <c r="F118" s="11">
        <v>3.2848642159999999</v>
      </c>
      <c r="G118" s="11">
        <v>28.893928930000001</v>
      </c>
      <c r="H118" s="12">
        <v>5.2899999999999998E-5</v>
      </c>
      <c r="I118" s="11">
        <v>9.3998999999999992E-3</v>
      </c>
    </row>
    <row r="119" spans="1:9" x14ac:dyDescent="0.35">
      <c r="A119" s="11" t="s">
        <v>557</v>
      </c>
      <c r="B119" s="11" t="s">
        <v>558</v>
      </c>
      <c r="C119" s="11" t="s">
        <v>559</v>
      </c>
      <c r="D119" s="11" t="s">
        <v>560</v>
      </c>
      <c r="E119" s="11">
        <v>-0.598895811</v>
      </c>
      <c r="F119" s="11">
        <v>2.4120393189999998</v>
      </c>
      <c r="G119" s="11">
        <v>28.84684773</v>
      </c>
      <c r="H119" s="12">
        <v>5.3300000000000001E-5</v>
      </c>
      <c r="I119" s="11">
        <v>9.4011289999999994E-3</v>
      </c>
    </row>
    <row r="120" spans="1:9" x14ac:dyDescent="0.35">
      <c r="A120" s="11" t="s">
        <v>561</v>
      </c>
      <c r="B120" s="11" t="s">
        <v>562</v>
      </c>
      <c r="C120" s="11" t="s">
        <v>563</v>
      </c>
      <c r="D120" s="11" t="s">
        <v>564</v>
      </c>
      <c r="E120" s="11">
        <v>0.39976453499999998</v>
      </c>
      <c r="F120" s="11">
        <v>5.5024607860000003</v>
      </c>
      <c r="G120" s="11">
        <v>28.802082349999999</v>
      </c>
      <c r="H120" s="12">
        <v>5.38E-5</v>
      </c>
      <c r="I120" s="11">
        <v>9.4011289999999994E-3</v>
      </c>
    </row>
    <row r="121" spans="1:9" x14ac:dyDescent="0.35">
      <c r="A121" s="11" t="s">
        <v>565</v>
      </c>
      <c r="B121" s="11" t="s">
        <v>566</v>
      </c>
      <c r="C121" s="11" t="s">
        <v>567</v>
      </c>
      <c r="D121" s="11" t="s">
        <v>568</v>
      </c>
      <c r="E121" s="11">
        <v>-0.73575786499999996</v>
      </c>
      <c r="F121" s="11">
        <v>4.6668887659999996</v>
      </c>
      <c r="G121" s="11">
        <v>28.572647669999998</v>
      </c>
      <c r="H121" s="12">
        <v>5.6199999999999997E-5</v>
      </c>
      <c r="I121" s="11">
        <v>9.5495119999999996E-3</v>
      </c>
    </row>
    <row r="122" spans="1:9" x14ac:dyDescent="0.35">
      <c r="A122" s="11" t="s">
        <v>569</v>
      </c>
      <c r="B122" s="11" t="s">
        <v>570</v>
      </c>
      <c r="C122" s="11" t="s">
        <v>571</v>
      </c>
      <c r="D122" s="11" t="s">
        <v>572</v>
      </c>
      <c r="E122" s="11">
        <v>-0.42803630100000001</v>
      </c>
      <c r="F122" s="11">
        <v>4.4904219019999996</v>
      </c>
      <c r="G122" s="11">
        <v>28.499422670000001</v>
      </c>
      <c r="H122" s="12">
        <v>5.7000000000000003E-5</v>
      </c>
      <c r="I122" s="11">
        <v>9.5495119999999996E-3</v>
      </c>
    </row>
    <row r="123" spans="1:9" x14ac:dyDescent="0.35">
      <c r="A123" s="11" t="s">
        <v>573</v>
      </c>
      <c r="B123" s="11" t="s">
        <v>574</v>
      </c>
      <c r="C123" s="11" t="s">
        <v>575</v>
      </c>
      <c r="D123" s="11" t="s">
        <v>576</v>
      </c>
      <c r="E123" s="11">
        <v>-0.41372354900000002</v>
      </c>
      <c r="F123" s="11">
        <v>4.0426612669999997</v>
      </c>
      <c r="G123" s="11">
        <v>28.507251350000001</v>
      </c>
      <c r="H123" s="12">
        <v>5.6900000000000001E-5</v>
      </c>
      <c r="I123" s="11">
        <v>9.5495119999999996E-3</v>
      </c>
    </row>
    <row r="124" spans="1:9" x14ac:dyDescent="0.35">
      <c r="A124" s="11" t="s">
        <v>577</v>
      </c>
      <c r="B124" s="11" t="s">
        <v>578</v>
      </c>
      <c r="C124" s="11" t="s">
        <v>579</v>
      </c>
      <c r="D124" s="11" t="s">
        <v>580</v>
      </c>
      <c r="E124" s="11">
        <v>-0.34158422199999999</v>
      </c>
      <c r="F124" s="11">
        <v>4.72249198</v>
      </c>
      <c r="G124" s="11">
        <v>28.60248331</v>
      </c>
      <c r="H124" s="12">
        <v>5.5899999999999997E-5</v>
      </c>
      <c r="I124" s="11">
        <v>9.5495119999999996E-3</v>
      </c>
    </row>
    <row r="125" spans="1:9" x14ac:dyDescent="0.35">
      <c r="A125" s="11" t="s">
        <v>581</v>
      </c>
      <c r="B125" s="11" t="s">
        <v>582</v>
      </c>
      <c r="C125" s="11" t="s">
        <v>583</v>
      </c>
      <c r="D125" s="11" t="s">
        <v>584</v>
      </c>
      <c r="E125" s="11">
        <v>0.39680630700000002</v>
      </c>
      <c r="F125" s="11">
        <v>6.11656947</v>
      </c>
      <c r="G125" s="11">
        <v>28.573392479999999</v>
      </c>
      <c r="H125" s="12">
        <v>5.6199999999999997E-5</v>
      </c>
      <c r="I125" s="11">
        <v>9.5495119999999996E-3</v>
      </c>
    </row>
    <row r="126" spans="1:9" x14ac:dyDescent="0.35">
      <c r="A126" s="11" t="s">
        <v>585</v>
      </c>
      <c r="B126" s="11" t="s">
        <v>586</v>
      </c>
      <c r="C126" s="11" t="s">
        <v>587</v>
      </c>
      <c r="D126" s="11" t="s">
        <v>588</v>
      </c>
      <c r="E126" s="11">
        <v>-0.80855491199999996</v>
      </c>
      <c r="F126" s="11">
        <v>3.9026892470000001</v>
      </c>
      <c r="G126" s="11">
        <v>28.360339589999999</v>
      </c>
      <c r="H126" s="12">
        <v>5.8499999999999999E-5</v>
      </c>
      <c r="I126" s="11">
        <v>9.7130700000000007E-3</v>
      </c>
    </row>
    <row r="127" spans="1:9" x14ac:dyDescent="0.35">
      <c r="A127" s="11" t="s">
        <v>589</v>
      </c>
      <c r="B127" s="11" t="s">
        <v>590</v>
      </c>
      <c r="C127" s="11" t="s">
        <v>591</v>
      </c>
      <c r="D127" s="11" t="s">
        <v>592</v>
      </c>
      <c r="E127" s="11">
        <v>-0.46053166699999998</v>
      </c>
      <c r="F127" s="11">
        <v>4.3854311380000004</v>
      </c>
      <c r="G127" s="11">
        <v>28.32542359</v>
      </c>
      <c r="H127" s="12">
        <v>5.8900000000000002E-5</v>
      </c>
      <c r="I127" s="11">
        <v>9.7130700000000007E-3</v>
      </c>
    </row>
    <row r="128" spans="1:9" x14ac:dyDescent="0.35">
      <c r="A128" s="11" t="s">
        <v>593</v>
      </c>
      <c r="B128" s="11" t="s">
        <v>594</v>
      </c>
      <c r="C128" s="11" t="s">
        <v>595</v>
      </c>
      <c r="D128" s="11" t="s">
        <v>596</v>
      </c>
      <c r="E128" s="11">
        <v>-0.72721135800000003</v>
      </c>
      <c r="F128" s="11">
        <v>4.755117737</v>
      </c>
      <c r="G128" s="11">
        <v>28.21216068</v>
      </c>
      <c r="H128" s="12">
        <v>6.02E-5</v>
      </c>
      <c r="I128" s="11">
        <v>9.8468489999999995E-3</v>
      </c>
    </row>
    <row r="129" spans="1:9" x14ac:dyDescent="0.35">
      <c r="A129" s="11" t="s">
        <v>597</v>
      </c>
      <c r="B129" s="11" t="s">
        <v>598</v>
      </c>
      <c r="C129" s="11" t="s">
        <v>599</v>
      </c>
      <c r="D129" s="11" t="s">
        <v>600</v>
      </c>
      <c r="E129" s="11">
        <v>-0.51805818599999998</v>
      </c>
      <c r="F129" s="11">
        <v>3.7702554620000002</v>
      </c>
      <c r="G129" s="11">
        <v>28.04510084</v>
      </c>
      <c r="H129" s="12">
        <v>6.2199999999999994E-5</v>
      </c>
      <c r="I129" s="11">
        <v>1.0087644E-2</v>
      </c>
    </row>
    <row r="130" spans="1:9" x14ac:dyDescent="0.35">
      <c r="A130" s="11" t="s">
        <v>601</v>
      </c>
      <c r="B130" s="11" t="s">
        <v>602</v>
      </c>
      <c r="C130" s="11" t="s">
        <v>603</v>
      </c>
      <c r="D130" s="11" t="s">
        <v>604</v>
      </c>
      <c r="E130" s="11">
        <v>-0.85101379499999996</v>
      </c>
      <c r="F130" s="11">
        <v>5.4749800239999997</v>
      </c>
      <c r="G130" s="11">
        <v>27.90687063</v>
      </c>
      <c r="H130" s="12">
        <v>6.3800000000000006E-5</v>
      </c>
      <c r="I130" s="11">
        <v>1.0198507000000001E-2</v>
      </c>
    </row>
    <row r="131" spans="1:9" x14ac:dyDescent="0.35">
      <c r="A131" s="11" t="s">
        <v>605</v>
      </c>
      <c r="B131" s="11" t="s">
        <v>606</v>
      </c>
      <c r="C131" s="11" t="s">
        <v>607</v>
      </c>
      <c r="D131" s="11" t="s">
        <v>608</v>
      </c>
      <c r="E131" s="11">
        <v>-0.471636477</v>
      </c>
      <c r="F131" s="11">
        <v>4.0712905839999998</v>
      </c>
      <c r="G131" s="11">
        <v>27.93451675</v>
      </c>
      <c r="H131" s="12">
        <v>6.3499999999999999E-5</v>
      </c>
      <c r="I131" s="11">
        <v>1.0198507000000001E-2</v>
      </c>
    </row>
    <row r="132" spans="1:9" x14ac:dyDescent="0.35">
      <c r="A132" s="11" t="s">
        <v>609</v>
      </c>
      <c r="B132" s="11" t="s">
        <v>610</v>
      </c>
      <c r="C132" s="11" t="s">
        <v>611</v>
      </c>
      <c r="D132" s="11" t="s">
        <v>612</v>
      </c>
      <c r="E132" s="11">
        <v>-1.570757945</v>
      </c>
      <c r="F132" s="11">
        <v>4.4717721590000004</v>
      </c>
      <c r="G132" s="11">
        <v>27.865071789999998</v>
      </c>
      <c r="H132" s="12">
        <v>6.4399999999999993E-5</v>
      </c>
      <c r="I132" s="11">
        <v>1.0201587999999999E-2</v>
      </c>
    </row>
    <row r="133" spans="1:9" x14ac:dyDescent="0.35">
      <c r="A133" s="11" t="s">
        <v>613</v>
      </c>
      <c r="B133" s="11" t="s">
        <v>614</v>
      </c>
      <c r="C133" s="11" t="s">
        <v>615</v>
      </c>
      <c r="D133" s="11" t="s">
        <v>616</v>
      </c>
      <c r="E133" s="11">
        <v>-0.96276154400000002</v>
      </c>
      <c r="F133" s="11">
        <v>3.59462627</v>
      </c>
      <c r="G133" s="11">
        <v>27.50022186</v>
      </c>
      <c r="H133" s="12">
        <v>6.9099999999999999E-5</v>
      </c>
      <c r="I133" s="11">
        <v>1.0380645000000001E-2</v>
      </c>
    </row>
    <row r="134" spans="1:9" x14ac:dyDescent="0.35">
      <c r="A134" s="11" t="s">
        <v>617</v>
      </c>
      <c r="B134" s="11" t="s">
        <v>618</v>
      </c>
      <c r="C134" s="11" t="s">
        <v>619</v>
      </c>
      <c r="D134" s="11" t="s">
        <v>620</v>
      </c>
      <c r="E134" s="11">
        <v>-0.90602884100000003</v>
      </c>
      <c r="F134" s="11">
        <v>4.5411775009999999</v>
      </c>
      <c r="G134" s="11">
        <v>27.428863580000002</v>
      </c>
      <c r="H134" s="12">
        <v>7.0099999999999996E-5</v>
      </c>
      <c r="I134" s="11">
        <v>1.0380645000000001E-2</v>
      </c>
    </row>
    <row r="135" spans="1:9" x14ac:dyDescent="0.35">
      <c r="A135" s="11" t="s">
        <v>621</v>
      </c>
      <c r="B135" s="11" t="s">
        <v>622</v>
      </c>
      <c r="C135" s="11" t="s">
        <v>623</v>
      </c>
      <c r="D135" s="11" t="s">
        <v>624</v>
      </c>
      <c r="E135" s="11">
        <v>-0.70572271399999997</v>
      </c>
      <c r="F135" s="11">
        <v>2.0873564930000001</v>
      </c>
      <c r="G135" s="11">
        <v>27.68151422</v>
      </c>
      <c r="H135" s="12">
        <v>6.6699999999999995E-5</v>
      </c>
      <c r="I135" s="11">
        <v>1.0380645000000001E-2</v>
      </c>
    </row>
    <row r="136" spans="1:9" x14ac:dyDescent="0.35">
      <c r="A136" s="11" t="s">
        <v>625</v>
      </c>
      <c r="B136" s="11" t="s">
        <v>626</v>
      </c>
      <c r="C136" s="11" t="s">
        <v>627</v>
      </c>
      <c r="D136" s="11" t="s">
        <v>628</v>
      </c>
      <c r="E136" s="11">
        <v>-0.50674939100000005</v>
      </c>
      <c r="F136" s="11">
        <v>8.7348047500000003</v>
      </c>
      <c r="G136" s="11">
        <v>27.441998949999999</v>
      </c>
      <c r="H136" s="12">
        <v>6.9900000000000005E-5</v>
      </c>
      <c r="I136" s="11">
        <v>1.0380645000000001E-2</v>
      </c>
    </row>
    <row r="137" spans="1:9" x14ac:dyDescent="0.35">
      <c r="A137" s="11" t="s">
        <v>629</v>
      </c>
      <c r="B137" s="11" t="s">
        <v>630</v>
      </c>
      <c r="C137" s="11" t="s">
        <v>631</v>
      </c>
      <c r="D137" s="11" t="s">
        <v>632</v>
      </c>
      <c r="E137" s="11">
        <v>-0.38237922400000002</v>
      </c>
      <c r="F137" s="11">
        <v>3.4259999859999999</v>
      </c>
      <c r="G137" s="11">
        <v>27.568348870000001</v>
      </c>
      <c r="H137" s="12">
        <v>6.8200000000000004E-5</v>
      </c>
      <c r="I137" s="11">
        <v>1.0380645000000001E-2</v>
      </c>
    </row>
    <row r="138" spans="1:9" x14ac:dyDescent="0.35">
      <c r="A138" s="11" t="s">
        <v>633</v>
      </c>
      <c r="B138" s="11" t="s">
        <v>634</v>
      </c>
      <c r="C138" s="11" t="s">
        <v>635</v>
      </c>
      <c r="D138" s="11" t="s">
        <v>636</v>
      </c>
      <c r="E138" s="11">
        <v>0.34559193300000002</v>
      </c>
      <c r="F138" s="11">
        <v>5.4572397639999997</v>
      </c>
      <c r="G138" s="11">
        <v>27.59423752</v>
      </c>
      <c r="H138" s="12">
        <v>6.7799999999999995E-5</v>
      </c>
      <c r="I138" s="11">
        <v>1.0380645000000001E-2</v>
      </c>
    </row>
    <row r="139" spans="1:9" x14ac:dyDescent="0.35">
      <c r="A139" s="11" t="s">
        <v>637</v>
      </c>
      <c r="B139" s="11" t="s">
        <v>638</v>
      </c>
      <c r="C139" s="11" t="s">
        <v>639</v>
      </c>
      <c r="D139" s="11" t="s">
        <v>640</v>
      </c>
      <c r="E139" s="11">
        <v>0.43257406500000001</v>
      </c>
      <c r="F139" s="11">
        <v>3.4691106349999998</v>
      </c>
      <c r="G139" s="11">
        <v>27.625002630000001</v>
      </c>
      <c r="H139" s="12">
        <v>6.7399999999999998E-5</v>
      </c>
      <c r="I139" s="11">
        <v>1.0380645000000001E-2</v>
      </c>
    </row>
    <row r="140" spans="1:9" x14ac:dyDescent="0.35">
      <c r="A140" s="11" t="s">
        <v>25</v>
      </c>
      <c r="B140" s="11" t="s">
        <v>641</v>
      </c>
      <c r="C140" s="11" t="s">
        <v>642</v>
      </c>
      <c r="D140" s="11" t="s">
        <v>643</v>
      </c>
      <c r="E140" s="11">
        <v>0.57161052999999995</v>
      </c>
      <c r="F140" s="11">
        <v>6.6480656859999998</v>
      </c>
      <c r="G140" s="11">
        <v>27.62380799</v>
      </c>
      <c r="H140" s="12">
        <v>6.7399999999999998E-5</v>
      </c>
      <c r="I140" s="11">
        <v>1.0380645000000001E-2</v>
      </c>
    </row>
    <row r="141" spans="1:9" x14ac:dyDescent="0.35">
      <c r="A141" s="11" t="s">
        <v>644</v>
      </c>
      <c r="B141" s="11" t="s">
        <v>645</v>
      </c>
      <c r="C141" s="11" t="s">
        <v>646</v>
      </c>
      <c r="D141" s="11" t="s">
        <v>647</v>
      </c>
      <c r="E141" s="11">
        <v>0.59939692300000003</v>
      </c>
      <c r="F141" s="11">
        <v>3.936011911</v>
      </c>
      <c r="G141" s="11">
        <v>27.435972469999999</v>
      </c>
      <c r="H141" s="12">
        <v>6.9999999999999994E-5</v>
      </c>
      <c r="I141" s="11">
        <v>1.0380645000000001E-2</v>
      </c>
    </row>
    <row r="142" spans="1:9" x14ac:dyDescent="0.35">
      <c r="A142" s="11" t="s">
        <v>648</v>
      </c>
      <c r="B142" s="11" t="s">
        <v>649</v>
      </c>
      <c r="C142" s="11" t="s">
        <v>650</v>
      </c>
      <c r="D142" s="11" t="s">
        <v>651</v>
      </c>
      <c r="E142" s="11">
        <v>-0.39396025000000001</v>
      </c>
      <c r="F142" s="11">
        <v>4.596145291</v>
      </c>
      <c r="G142" s="11">
        <v>27.288085420000002</v>
      </c>
      <c r="H142" s="12">
        <v>7.2000000000000002E-5</v>
      </c>
      <c r="I142" s="11">
        <v>1.0594031E-2</v>
      </c>
    </row>
    <row r="143" spans="1:9" x14ac:dyDescent="0.35">
      <c r="A143" s="11" t="s">
        <v>652</v>
      </c>
      <c r="B143" s="11" t="s">
        <v>653</v>
      </c>
      <c r="C143" s="11" t="s">
        <v>654</v>
      </c>
      <c r="D143" s="11" t="s">
        <v>655</v>
      </c>
      <c r="E143" s="11">
        <v>-1.5464655519999999</v>
      </c>
      <c r="F143" s="11">
        <v>0.88949689300000001</v>
      </c>
      <c r="G143" s="11">
        <v>27.176115459999998</v>
      </c>
      <c r="H143" s="12">
        <v>7.36E-5</v>
      </c>
      <c r="I143" s="11">
        <v>1.0752246999999999E-2</v>
      </c>
    </row>
    <row r="144" spans="1:9" x14ac:dyDescent="0.35">
      <c r="A144" s="11" t="s">
        <v>656</v>
      </c>
      <c r="B144" s="11" t="s">
        <v>657</v>
      </c>
      <c r="C144" s="11" t="s">
        <v>658</v>
      </c>
      <c r="D144" s="11" t="s">
        <v>659</v>
      </c>
      <c r="E144" s="11">
        <v>-1.3406525</v>
      </c>
      <c r="F144" s="11">
        <v>2.03082027</v>
      </c>
      <c r="G144" s="11">
        <v>26.787428259999999</v>
      </c>
      <c r="H144" s="12">
        <v>7.9499999999999994E-5</v>
      </c>
      <c r="I144" s="11">
        <v>1.0905686E-2</v>
      </c>
    </row>
    <row r="145" spans="1:9" x14ac:dyDescent="0.35">
      <c r="A145" s="11" t="s">
        <v>660</v>
      </c>
      <c r="B145" s="11" t="s">
        <v>661</v>
      </c>
      <c r="C145" s="11" t="s">
        <v>662</v>
      </c>
      <c r="D145" s="11" t="s">
        <v>663</v>
      </c>
      <c r="E145" s="11">
        <v>-0.63934338199999996</v>
      </c>
      <c r="F145" s="11">
        <v>3.4022186720000001</v>
      </c>
      <c r="G145" s="11">
        <v>26.960273090000001</v>
      </c>
      <c r="H145" s="12">
        <v>7.6799999999999997E-5</v>
      </c>
      <c r="I145" s="11">
        <v>1.0905686E-2</v>
      </c>
    </row>
    <row r="146" spans="1:9" x14ac:dyDescent="0.35">
      <c r="A146" s="11" t="s">
        <v>664</v>
      </c>
      <c r="B146" s="11" t="s">
        <v>665</v>
      </c>
      <c r="C146" s="11" t="s">
        <v>666</v>
      </c>
      <c r="D146" s="11" t="s">
        <v>667</v>
      </c>
      <c r="E146" s="11">
        <v>-0.61719191200000001</v>
      </c>
      <c r="F146" s="11">
        <v>2.8683264890000002</v>
      </c>
      <c r="G146" s="11">
        <v>27.035263220000001</v>
      </c>
      <c r="H146" s="12">
        <v>7.5699999999999997E-5</v>
      </c>
      <c r="I146" s="11">
        <v>1.0905686E-2</v>
      </c>
    </row>
    <row r="147" spans="1:9" x14ac:dyDescent="0.35">
      <c r="A147" s="11" t="s">
        <v>668</v>
      </c>
      <c r="B147" s="11" t="s">
        <v>669</v>
      </c>
      <c r="C147" s="11" t="s">
        <v>670</v>
      </c>
      <c r="D147" s="11" t="s">
        <v>671</v>
      </c>
      <c r="E147" s="11">
        <v>-0.49145832</v>
      </c>
      <c r="F147" s="11">
        <v>3.38967047</v>
      </c>
      <c r="G147" s="11">
        <v>26.85340029</v>
      </c>
      <c r="H147" s="12">
        <v>7.8499999999999997E-5</v>
      </c>
      <c r="I147" s="11">
        <v>1.0905686E-2</v>
      </c>
    </row>
    <row r="148" spans="1:9" x14ac:dyDescent="0.35">
      <c r="A148" s="11" t="s">
        <v>672</v>
      </c>
      <c r="B148" s="11" t="s">
        <v>673</v>
      </c>
      <c r="C148" s="11" t="s">
        <v>674</v>
      </c>
      <c r="D148" s="11" t="s">
        <v>675</v>
      </c>
      <c r="E148" s="11">
        <v>-0.38364268400000001</v>
      </c>
      <c r="F148" s="11">
        <v>4.9023558740000004</v>
      </c>
      <c r="G148" s="11">
        <v>26.733468290000001</v>
      </c>
      <c r="H148" s="12">
        <v>8.0400000000000003E-5</v>
      </c>
      <c r="I148" s="11">
        <v>1.0905686E-2</v>
      </c>
    </row>
    <row r="149" spans="1:9" x14ac:dyDescent="0.35">
      <c r="A149" s="11" t="s">
        <v>676</v>
      </c>
      <c r="B149" s="11" t="s">
        <v>677</v>
      </c>
      <c r="C149" s="11" t="s">
        <v>678</v>
      </c>
      <c r="D149" s="11" t="s">
        <v>679</v>
      </c>
      <c r="E149" s="11">
        <v>-0.37475274200000003</v>
      </c>
      <c r="F149" s="11">
        <v>6.1440048090000001</v>
      </c>
      <c r="G149" s="11">
        <v>26.885938679999999</v>
      </c>
      <c r="H149" s="12">
        <v>7.7999999999999999E-5</v>
      </c>
      <c r="I149" s="11">
        <v>1.0905686E-2</v>
      </c>
    </row>
    <row r="150" spans="1:9" x14ac:dyDescent="0.35">
      <c r="A150" s="11" t="s">
        <v>680</v>
      </c>
      <c r="B150" s="11" t="s">
        <v>681</v>
      </c>
      <c r="C150" s="11" t="s">
        <v>682</v>
      </c>
      <c r="D150" s="11" t="s">
        <v>683</v>
      </c>
      <c r="E150" s="11">
        <v>-0.32979214800000001</v>
      </c>
      <c r="F150" s="11">
        <v>5.6310155479999997</v>
      </c>
      <c r="G150" s="11">
        <v>26.811977379999998</v>
      </c>
      <c r="H150" s="12">
        <v>7.9099999999999998E-5</v>
      </c>
      <c r="I150" s="11">
        <v>1.0905686E-2</v>
      </c>
    </row>
    <row r="151" spans="1:9" x14ac:dyDescent="0.35">
      <c r="A151" s="11" t="s">
        <v>684</v>
      </c>
      <c r="B151" s="11" t="s">
        <v>685</v>
      </c>
      <c r="C151" s="11" t="s">
        <v>686</v>
      </c>
      <c r="D151" s="11" t="s">
        <v>687</v>
      </c>
      <c r="E151" s="11">
        <v>-0.30569278300000002</v>
      </c>
      <c r="F151" s="11">
        <v>4.6620426049999999</v>
      </c>
      <c r="G151" s="11">
        <v>26.721965990000001</v>
      </c>
      <c r="H151" s="12">
        <v>8.0500000000000005E-5</v>
      </c>
      <c r="I151" s="11">
        <v>1.0905686E-2</v>
      </c>
    </row>
    <row r="152" spans="1:9" x14ac:dyDescent="0.35">
      <c r="A152" s="11" t="s">
        <v>688</v>
      </c>
      <c r="B152" s="11" t="s">
        <v>689</v>
      </c>
      <c r="C152" s="11" t="s">
        <v>690</v>
      </c>
      <c r="D152" s="11" t="s">
        <v>691</v>
      </c>
      <c r="E152" s="11">
        <v>0.39128531900000002</v>
      </c>
      <c r="F152" s="11">
        <v>5.3017218560000003</v>
      </c>
      <c r="G152" s="11">
        <v>26.864956580000001</v>
      </c>
      <c r="H152" s="12">
        <v>7.8300000000000006E-5</v>
      </c>
      <c r="I152" s="11">
        <v>1.0905686E-2</v>
      </c>
    </row>
    <row r="153" spans="1:9" x14ac:dyDescent="0.35">
      <c r="A153" s="11" t="s">
        <v>692</v>
      </c>
      <c r="B153" s="11" t="s">
        <v>693</v>
      </c>
      <c r="C153" s="11" t="s">
        <v>694</v>
      </c>
      <c r="D153" s="11" t="s">
        <v>695</v>
      </c>
      <c r="E153" s="11">
        <v>0.40064589</v>
      </c>
      <c r="F153" s="11">
        <v>3.893786102</v>
      </c>
      <c r="G153" s="11">
        <v>27.030658890000002</v>
      </c>
      <c r="H153" s="12">
        <v>7.5799999999999999E-5</v>
      </c>
      <c r="I153" s="11">
        <v>1.0905686E-2</v>
      </c>
    </row>
    <row r="154" spans="1:9" x14ac:dyDescent="0.35">
      <c r="A154" s="11" t="s">
        <v>122</v>
      </c>
      <c r="B154" s="11" t="s">
        <v>123</v>
      </c>
      <c r="C154" s="11" t="s">
        <v>124</v>
      </c>
      <c r="D154" s="11" t="s">
        <v>125</v>
      </c>
      <c r="E154" s="11">
        <v>2.038717026</v>
      </c>
      <c r="F154" s="11">
        <v>-0.112343585</v>
      </c>
      <c r="G154" s="11">
        <v>26.79102464</v>
      </c>
      <c r="H154" s="12">
        <v>7.9400000000000006E-5</v>
      </c>
      <c r="I154" s="11">
        <v>1.0905686E-2</v>
      </c>
    </row>
    <row r="155" spans="1:9" x14ac:dyDescent="0.35">
      <c r="A155" s="11" t="s">
        <v>696</v>
      </c>
      <c r="B155" s="11" t="s">
        <v>697</v>
      </c>
      <c r="C155" s="11" t="s">
        <v>698</v>
      </c>
      <c r="D155" s="11" t="s">
        <v>699</v>
      </c>
      <c r="E155" s="11">
        <v>-0.428195722</v>
      </c>
      <c r="F155" s="11">
        <v>7.0268630730000003</v>
      </c>
      <c r="G155" s="11">
        <v>26.48306573</v>
      </c>
      <c r="H155" s="12">
        <v>8.4499999999999994E-5</v>
      </c>
      <c r="I155" s="11">
        <v>1.1288263E-2</v>
      </c>
    </row>
    <row r="156" spans="1:9" x14ac:dyDescent="0.35">
      <c r="A156" s="11" t="s">
        <v>700</v>
      </c>
      <c r="B156" s="11" t="s">
        <v>701</v>
      </c>
      <c r="C156" s="11" t="s">
        <v>702</v>
      </c>
      <c r="D156" s="11" t="s">
        <v>703</v>
      </c>
      <c r="E156" s="11">
        <v>1.493362767</v>
      </c>
      <c r="F156" s="11">
        <v>1.5594322430000001</v>
      </c>
      <c r="G156" s="11">
        <v>26.491773899999998</v>
      </c>
      <c r="H156" s="12">
        <v>8.4300000000000003E-5</v>
      </c>
      <c r="I156" s="11">
        <v>1.1288263E-2</v>
      </c>
    </row>
    <row r="157" spans="1:9" x14ac:dyDescent="0.35">
      <c r="A157" s="11" t="s">
        <v>704</v>
      </c>
      <c r="B157" s="11" t="s">
        <v>705</v>
      </c>
      <c r="C157" s="11" t="s">
        <v>9175</v>
      </c>
      <c r="D157" s="11" t="s">
        <v>9175</v>
      </c>
      <c r="E157" s="11">
        <v>1.228293598</v>
      </c>
      <c r="F157" s="11">
        <v>0.56093570599999998</v>
      </c>
      <c r="G157" s="11">
        <v>26.297454460000001</v>
      </c>
      <c r="H157" s="12">
        <v>8.7700000000000004E-5</v>
      </c>
      <c r="I157" s="11">
        <v>1.1640040000000001E-2</v>
      </c>
    </row>
    <row r="158" spans="1:9" x14ac:dyDescent="0.35">
      <c r="A158" s="11" t="s">
        <v>706</v>
      </c>
      <c r="B158" s="11" t="s">
        <v>707</v>
      </c>
      <c r="C158" s="11" t="s">
        <v>9175</v>
      </c>
      <c r="D158" s="11" t="s">
        <v>9175</v>
      </c>
      <c r="E158" s="11">
        <v>-0.73083242000000004</v>
      </c>
      <c r="F158" s="11">
        <v>5.8139233770000001</v>
      </c>
      <c r="G158" s="11">
        <v>26.155406930000002</v>
      </c>
      <c r="H158" s="12">
        <v>9.0199999999999997E-5</v>
      </c>
      <c r="I158" s="11">
        <v>1.1683522999999999E-2</v>
      </c>
    </row>
    <row r="159" spans="1:9" x14ac:dyDescent="0.35">
      <c r="A159" s="11" t="s">
        <v>708</v>
      </c>
      <c r="B159" s="11" t="s">
        <v>709</v>
      </c>
      <c r="C159" s="11" t="s">
        <v>710</v>
      </c>
      <c r="D159" s="11" t="s">
        <v>711</v>
      </c>
      <c r="E159" s="11">
        <v>-0.59451760899999995</v>
      </c>
      <c r="F159" s="11">
        <v>3.8617301820000001</v>
      </c>
      <c r="G159" s="11">
        <v>26.21720762</v>
      </c>
      <c r="H159" s="12">
        <v>8.9099999999999997E-5</v>
      </c>
      <c r="I159" s="11">
        <v>1.1683522999999999E-2</v>
      </c>
    </row>
    <row r="160" spans="1:9" x14ac:dyDescent="0.35">
      <c r="A160" s="11" t="s">
        <v>712</v>
      </c>
      <c r="B160" s="11" t="s">
        <v>713</v>
      </c>
      <c r="C160" s="11" t="s">
        <v>714</v>
      </c>
      <c r="D160" s="11" t="s">
        <v>715</v>
      </c>
      <c r="E160" s="11">
        <v>-0.459487113</v>
      </c>
      <c r="F160" s="11">
        <v>3.1574019670000002</v>
      </c>
      <c r="G160" s="11">
        <v>26.190997759999998</v>
      </c>
      <c r="H160" s="12">
        <v>8.9599999999999996E-5</v>
      </c>
      <c r="I160" s="11">
        <v>1.1683522999999999E-2</v>
      </c>
    </row>
    <row r="161" spans="1:9" x14ac:dyDescent="0.35">
      <c r="A161" s="11" t="s">
        <v>716</v>
      </c>
      <c r="B161" s="11" t="s">
        <v>717</v>
      </c>
      <c r="C161" s="11" t="s">
        <v>718</v>
      </c>
      <c r="D161" s="11" t="s">
        <v>719</v>
      </c>
      <c r="E161" s="11">
        <v>-0.45391864799999998</v>
      </c>
      <c r="F161" s="11">
        <v>4.0376896359999996</v>
      </c>
      <c r="G161" s="11">
        <v>26.151504079999999</v>
      </c>
      <c r="H161" s="12">
        <v>9.0299999999999999E-5</v>
      </c>
      <c r="I161" s="11">
        <v>1.1683522999999999E-2</v>
      </c>
    </row>
    <row r="162" spans="1:9" x14ac:dyDescent="0.35">
      <c r="A162" s="11" t="s">
        <v>720</v>
      </c>
      <c r="B162" s="11" t="s">
        <v>721</v>
      </c>
      <c r="C162" s="11" t="s">
        <v>722</v>
      </c>
      <c r="D162" s="11" t="s">
        <v>723</v>
      </c>
      <c r="E162" s="11">
        <v>-0.69500605800000004</v>
      </c>
      <c r="F162" s="11">
        <v>2.3892414610000001</v>
      </c>
      <c r="G162" s="11">
        <v>26.011526</v>
      </c>
      <c r="H162" s="12">
        <v>9.2899999999999995E-5</v>
      </c>
      <c r="I162" s="11">
        <v>1.1702802999999999E-2</v>
      </c>
    </row>
    <row r="163" spans="1:9" x14ac:dyDescent="0.35">
      <c r="A163" s="11" t="s">
        <v>724</v>
      </c>
      <c r="B163" s="11" t="s">
        <v>725</v>
      </c>
      <c r="C163" s="11" t="s">
        <v>726</v>
      </c>
      <c r="D163" s="11" t="s">
        <v>727</v>
      </c>
      <c r="E163" s="11">
        <v>-0.69073456799999999</v>
      </c>
      <c r="F163" s="11">
        <v>2.9723064990000001</v>
      </c>
      <c r="G163" s="11">
        <v>25.98910862</v>
      </c>
      <c r="H163" s="12">
        <v>9.3300000000000005E-5</v>
      </c>
      <c r="I163" s="11">
        <v>1.1702802999999999E-2</v>
      </c>
    </row>
    <row r="164" spans="1:9" x14ac:dyDescent="0.35">
      <c r="A164" s="11" t="s">
        <v>728</v>
      </c>
      <c r="B164" s="11" t="s">
        <v>729</v>
      </c>
      <c r="C164" s="11" t="s">
        <v>730</v>
      </c>
      <c r="D164" s="11" t="s">
        <v>731</v>
      </c>
      <c r="E164" s="11">
        <v>-0.40383337899999999</v>
      </c>
      <c r="F164" s="11">
        <v>5.3907362719999998</v>
      </c>
      <c r="G164" s="11">
        <v>26.024966469999999</v>
      </c>
      <c r="H164" s="12">
        <v>9.2600000000000001E-5</v>
      </c>
      <c r="I164" s="11">
        <v>1.1702802999999999E-2</v>
      </c>
    </row>
    <row r="165" spans="1:9" x14ac:dyDescent="0.35">
      <c r="A165" s="11" t="s">
        <v>732</v>
      </c>
      <c r="B165" s="11" t="s">
        <v>733</v>
      </c>
      <c r="C165" s="11" t="s">
        <v>734</v>
      </c>
      <c r="D165" s="11" t="s">
        <v>735</v>
      </c>
      <c r="E165" s="11">
        <v>-0.36108158499999998</v>
      </c>
      <c r="F165" s="11">
        <v>5.1966696590000003</v>
      </c>
      <c r="G165" s="11">
        <v>26.01398146</v>
      </c>
      <c r="H165" s="12">
        <v>9.2800000000000006E-5</v>
      </c>
      <c r="I165" s="11">
        <v>1.1702802999999999E-2</v>
      </c>
    </row>
    <row r="166" spans="1:9" x14ac:dyDescent="0.35">
      <c r="A166" s="11" t="s">
        <v>736</v>
      </c>
      <c r="B166" s="11" t="s">
        <v>737</v>
      </c>
      <c r="C166" s="11" t="s">
        <v>738</v>
      </c>
      <c r="D166" s="11" t="s">
        <v>739</v>
      </c>
      <c r="E166" s="11">
        <v>1.0670400790000001</v>
      </c>
      <c r="F166" s="11">
        <v>0.86133905200000005</v>
      </c>
      <c r="G166" s="11">
        <v>26.045163779999999</v>
      </c>
      <c r="H166" s="12">
        <v>9.2200000000000005E-5</v>
      </c>
      <c r="I166" s="11">
        <v>1.1702802999999999E-2</v>
      </c>
    </row>
    <row r="167" spans="1:9" x14ac:dyDescent="0.35">
      <c r="A167" s="11" t="s">
        <v>740</v>
      </c>
      <c r="B167" s="11" t="s">
        <v>741</v>
      </c>
      <c r="C167" s="11" t="s">
        <v>742</v>
      </c>
      <c r="D167" s="11" t="s">
        <v>743</v>
      </c>
      <c r="E167" s="11">
        <v>-1.235472318</v>
      </c>
      <c r="F167" s="11">
        <v>3.99337937</v>
      </c>
      <c r="G167" s="11">
        <v>25.921853250000002</v>
      </c>
      <c r="H167" s="12">
        <v>9.4599999999999996E-5</v>
      </c>
      <c r="I167" s="11">
        <v>1.1771518E-2</v>
      </c>
    </row>
    <row r="168" spans="1:9" x14ac:dyDescent="0.35">
      <c r="A168" s="11" t="s">
        <v>744</v>
      </c>
      <c r="B168" s="11" t="s">
        <v>745</v>
      </c>
      <c r="C168" s="11" t="s">
        <v>9175</v>
      </c>
      <c r="D168" s="11" t="s">
        <v>9175</v>
      </c>
      <c r="E168" s="11">
        <v>-0.41501302499999998</v>
      </c>
      <c r="F168" s="11">
        <v>5.3025542320000003</v>
      </c>
      <c r="G168" s="11">
        <v>25.900029010000001</v>
      </c>
      <c r="H168" s="12">
        <v>9.5000000000000005E-5</v>
      </c>
      <c r="I168" s="11">
        <v>1.1771518E-2</v>
      </c>
    </row>
    <row r="169" spans="1:9" x14ac:dyDescent="0.35">
      <c r="A169" s="11" t="s">
        <v>746</v>
      </c>
      <c r="B169" s="11" t="s">
        <v>747</v>
      </c>
      <c r="C169" s="11" t="s">
        <v>748</v>
      </c>
      <c r="D169" s="11" t="s">
        <v>749</v>
      </c>
      <c r="E169" s="11">
        <v>0.40015005100000001</v>
      </c>
      <c r="F169" s="11">
        <v>3.4059249550000001</v>
      </c>
      <c r="G169" s="11">
        <v>25.659401240000001</v>
      </c>
      <c r="H169" s="12">
        <v>9.98E-5</v>
      </c>
      <c r="I169" s="11">
        <v>1.2287668E-2</v>
      </c>
    </row>
    <row r="170" spans="1:9" x14ac:dyDescent="0.35">
      <c r="A170" s="11" t="s">
        <v>750</v>
      </c>
      <c r="B170" s="11" t="s">
        <v>751</v>
      </c>
      <c r="C170" s="11" t="s">
        <v>752</v>
      </c>
      <c r="D170" s="11" t="s">
        <v>753</v>
      </c>
      <c r="E170" s="11">
        <v>-0.61711266600000003</v>
      </c>
      <c r="F170" s="11">
        <v>3.9847737680000002</v>
      </c>
      <c r="G170" s="11">
        <v>25.552936599999999</v>
      </c>
      <c r="H170" s="11">
        <v>1.01952E-4</v>
      </c>
      <c r="I170" s="11">
        <v>1.2482696999999999E-2</v>
      </c>
    </row>
    <row r="171" spans="1:9" x14ac:dyDescent="0.35">
      <c r="A171" s="11" t="s">
        <v>754</v>
      </c>
      <c r="B171" s="11" t="s">
        <v>755</v>
      </c>
      <c r="C171" s="11" t="s">
        <v>756</v>
      </c>
      <c r="D171" s="11" t="s">
        <v>757</v>
      </c>
      <c r="E171" s="11">
        <v>-0.59092692800000002</v>
      </c>
      <c r="F171" s="11">
        <v>2.6501843329999999</v>
      </c>
      <c r="G171" s="11">
        <v>25.381307629999998</v>
      </c>
      <c r="H171" s="11">
        <v>1.05603E-4</v>
      </c>
      <c r="I171" s="11">
        <v>1.2852812E-2</v>
      </c>
    </row>
    <row r="172" spans="1:9" x14ac:dyDescent="0.35">
      <c r="A172" s="11" t="s">
        <v>758</v>
      </c>
      <c r="B172" s="11" t="s">
        <v>759</v>
      </c>
      <c r="C172" s="11" t="s">
        <v>760</v>
      </c>
      <c r="D172" s="11" t="s">
        <v>761</v>
      </c>
      <c r="E172" s="11">
        <v>0.27319371999999997</v>
      </c>
      <c r="F172" s="11">
        <v>5.8452149899999997</v>
      </c>
      <c r="G172" s="11">
        <v>25.3331947</v>
      </c>
      <c r="H172" s="11">
        <v>1.06653E-4</v>
      </c>
      <c r="I172" s="11">
        <v>1.2896425E-2</v>
      </c>
    </row>
    <row r="173" spans="1:9" x14ac:dyDescent="0.35">
      <c r="A173" s="11" t="s">
        <v>762</v>
      </c>
      <c r="B173" s="11" t="s">
        <v>763</v>
      </c>
      <c r="C173" s="11" t="s">
        <v>764</v>
      </c>
      <c r="D173" s="11" t="s">
        <v>765</v>
      </c>
      <c r="E173" s="11">
        <v>0.451764681</v>
      </c>
      <c r="F173" s="11">
        <v>6.0353319909999996</v>
      </c>
      <c r="G173" s="11">
        <v>25.3072923</v>
      </c>
      <c r="H173" s="11">
        <v>1.07223E-4</v>
      </c>
      <c r="I173" s="11">
        <v>1.2896425E-2</v>
      </c>
    </row>
    <row r="174" spans="1:9" x14ac:dyDescent="0.35">
      <c r="A174" s="11" t="s">
        <v>766</v>
      </c>
      <c r="B174" s="11" t="s">
        <v>767</v>
      </c>
      <c r="C174" s="11" t="s">
        <v>210</v>
      </c>
      <c r="D174" s="11" t="s">
        <v>211</v>
      </c>
      <c r="E174" s="11">
        <v>-0.51247837299999999</v>
      </c>
      <c r="F174" s="11">
        <v>4.6641179859999999</v>
      </c>
      <c r="G174" s="11">
        <v>25.193297149999999</v>
      </c>
      <c r="H174" s="11">
        <v>1.0977299999999999E-4</v>
      </c>
      <c r="I174" s="11">
        <v>1.3052329E-2</v>
      </c>
    </row>
    <row r="175" spans="1:9" x14ac:dyDescent="0.35">
      <c r="A175" s="11" t="s">
        <v>90</v>
      </c>
      <c r="B175" s="11" t="s">
        <v>91</v>
      </c>
      <c r="C175" s="11" t="s">
        <v>92</v>
      </c>
      <c r="D175" s="11" t="s">
        <v>93</v>
      </c>
      <c r="E175" s="11">
        <v>0.54511971999999997</v>
      </c>
      <c r="F175" s="11">
        <v>6.9026604750000002</v>
      </c>
      <c r="G175" s="11">
        <v>25.19226475</v>
      </c>
      <c r="H175" s="11">
        <v>1.09796E-4</v>
      </c>
      <c r="I175" s="11">
        <v>1.3052329E-2</v>
      </c>
    </row>
    <row r="176" spans="1:9" x14ac:dyDescent="0.35">
      <c r="A176" s="11" t="s">
        <v>768</v>
      </c>
      <c r="B176" s="11" t="s">
        <v>769</v>
      </c>
      <c r="C176" s="11" t="s">
        <v>770</v>
      </c>
      <c r="D176" s="11" t="s">
        <v>771</v>
      </c>
      <c r="E176" s="11">
        <v>-0.87451355500000005</v>
      </c>
      <c r="F176" s="11">
        <v>5.1299794749999998</v>
      </c>
      <c r="G176" s="11">
        <v>25.07669405</v>
      </c>
      <c r="H176" s="11">
        <v>1.12451E-4</v>
      </c>
      <c r="I176" s="11">
        <v>1.3208477E-2</v>
      </c>
    </row>
    <row r="177" spans="1:9" x14ac:dyDescent="0.35">
      <c r="A177" s="11" t="s">
        <v>772</v>
      </c>
      <c r="B177" s="11" t="s">
        <v>773</v>
      </c>
      <c r="C177" s="11" t="s">
        <v>774</v>
      </c>
      <c r="D177" s="11" t="s">
        <v>775</v>
      </c>
      <c r="E177" s="11">
        <v>-0.32542106599999998</v>
      </c>
      <c r="F177" s="11">
        <v>5.2892242520000003</v>
      </c>
      <c r="G177" s="11">
        <v>25.023656819999999</v>
      </c>
      <c r="H177" s="11">
        <v>1.13694E-4</v>
      </c>
      <c r="I177" s="11">
        <v>1.3208477E-2</v>
      </c>
    </row>
    <row r="178" spans="1:9" x14ac:dyDescent="0.35">
      <c r="A178" s="11" t="s">
        <v>776</v>
      </c>
      <c r="B178" s="11" t="s">
        <v>777</v>
      </c>
      <c r="C178" s="11" t="s">
        <v>778</v>
      </c>
      <c r="D178" s="11" t="s">
        <v>779</v>
      </c>
      <c r="E178" s="11">
        <v>-0.274811586</v>
      </c>
      <c r="F178" s="11">
        <v>4.8634153849999997</v>
      </c>
      <c r="G178" s="11">
        <v>25.09340826</v>
      </c>
      <c r="H178" s="11">
        <v>1.12063E-4</v>
      </c>
      <c r="I178" s="11">
        <v>1.3208477E-2</v>
      </c>
    </row>
    <row r="179" spans="1:9" x14ac:dyDescent="0.35">
      <c r="A179" s="11" t="s">
        <v>780</v>
      </c>
      <c r="B179" s="11" t="s">
        <v>781</v>
      </c>
      <c r="C179" s="11" t="s">
        <v>782</v>
      </c>
      <c r="D179" s="11" t="s">
        <v>783</v>
      </c>
      <c r="E179" s="11">
        <v>0.37687898399999997</v>
      </c>
      <c r="F179" s="11">
        <v>4.9245196980000001</v>
      </c>
      <c r="G179" s="11">
        <v>25.044055010000001</v>
      </c>
      <c r="H179" s="11">
        <v>1.13214E-4</v>
      </c>
      <c r="I179" s="11">
        <v>1.3208477E-2</v>
      </c>
    </row>
    <row r="180" spans="1:9" x14ac:dyDescent="0.35">
      <c r="A180" s="11" t="s">
        <v>784</v>
      </c>
      <c r="B180" s="11" t="s">
        <v>785</v>
      </c>
      <c r="C180" s="11" t="s">
        <v>228</v>
      </c>
      <c r="D180" s="11" t="s">
        <v>229</v>
      </c>
      <c r="E180" s="11">
        <v>0.45744839700000001</v>
      </c>
      <c r="F180" s="11">
        <v>6.8671115550000001</v>
      </c>
      <c r="G180" s="11">
        <v>24.915797919999999</v>
      </c>
      <c r="H180" s="11">
        <v>1.1626800000000001E-4</v>
      </c>
      <c r="I180" s="11">
        <v>1.3431258E-2</v>
      </c>
    </row>
    <row r="181" spans="1:9" x14ac:dyDescent="0.35">
      <c r="A181" s="11" t="s">
        <v>786</v>
      </c>
      <c r="B181" s="11" t="s">
        <v>787</v>
      </c>
      <c r="C181" s="11" t="s">
        <v>788</v>
      </c>
      <c r="D181" s="11" t="s">
        <v>789</v>
      </c>
      <c r="E181" s="11">
        <v>-1.3051932939999999</v>
      </c>
      <c r="F181" s="11">
        <v>5.1354658869999996</v>
      </c>
      <c r="G181" s="11">
        <v>24.875547770000001</v>
      </c>
      <c r="H181" s="11">
        <v>1.1724500000000001E-4</v>
      </c>
      <c r="I181" s="11">
        <v>1.3468081E-2</v>
      </c>
    </row>
    <row r="182" spans="1:9" x14ac:dyDescent="0.35">
      <c r="A182" s="11" t="s">
        <v>790</v>
      </c>
      <c r="B182" s="11" t="s">
        <v>791</v>
      </c>
      <c r="C182" s="11" t="s">
        <v>792</v>
      </c>
      <c r="D182" s="11" t="s">
        <v>793</v>
      </c>
      <c r="E182" s="11">
        <v>-0.95086298700000005</v>
      </c>
      <c r="F182" s="11">
        <v>0.59638255799999995</v>
      </c>
      <c r="G182" s="11">
        <v>24.82626308</v>
      </c>
      <c r="H182" s="11">
        <v>1.18455E-4</v>
      </c>
      <c r="I182" s="11">
        <v>1.3505117000000001E-2</v>
      </c>
    </row>
    <row r="183" spans="1:9" x14ac:dyDescent="0.35">
      <c r="A183" s="11" t="s">
        <v>794</v>
      </c>
      <c r="B183" s="11" t="s">
        <v>795</v>
      </c>
      <c r="C183" s="11" t="s">
        <v>796</v>
      </c>
      <c r="D183" s="11" t="s">
        <v>797</v>
      </c>
      <c r="E183" s="11">
        <v>-0.56332569499999996</v>
      </c>
      <c r="F183" s="11">
        <v>3.9443368649999999</v>
      </c>
      <c r="G183" s="11">
        <v>24.808714420000001</v>
      </c>
      <c r="H183" s="11">
        <v>1.1888900000000001E-4</v>
      </c>
      <c r="I183" s="11">
        <v>1.3505117000000001E-2</v>
      </c>
    </row>
    <row r="184" spans="1:9" x14ac:dyDescent="0.35">
      <c r="A184" s="11" t="s">
        <v>798</v>
      </c>
      <c r="B184" s="11" t="s">
        <v>799</v>
      </c>
      <c r="C184" s="11" t="s">
        <v>342</v>
      </c>
      <c r="D184" s="11" t="s">
        <v>343</v>
      </c>
      <c r="E184" s="11">
        <v>-0.60874428700000005</v>
      </c>
      <c r="F184" s="11">
        <v>5.028347406</v>
      </c>
      <c r="G184" s="11">
        <v>24.75750824</v>
      </c>
      <c r="H184" s="11">
        <v>1.20166E-4</v>
      </c>
      <c r="I184" s="11">
        <v>1.3574719000000001E-2</v>
      </c>
    </row>
    <row r="185" spans="1:9" x14ac:dyDescent="0.35">
      <c r="A185" s="11" t="s">
        <v>800</v>
      </c>
      <c r="B185" s="11" t="s">
        <v>801</v>
      </c>
      <c r="C185" s="11" t="s">
        <v>802</v>
      </c>
      <c r="D185" s="11" t="s">
        <v>803</v>
      </c>
      <c r="E185" s="11">
        <v>0.36831592200000002</v>
      </c>
      <c r="F185" s="11">
        <v>8.7898936120000002</v>
      </c>
      <c r="G185" s="11">
        <v>24.730880469999999</v>
      </c>
      <c r="H185" s="11">
        <v>1.20835E-4</v>
      </c>
      <c r="I185" s="11">
        <v>1.3575396999999999E-2</v>
      </c>
    </row>
    <row r="186" spans="1:9" x14ac:dyDescent="0.35">
      <c r="A186" s="11" t="s">
        <v>804</v>
      </c>
      <c r="B186" s="11" t="s">
        <v>805</v>
      </c>
      <c r="C186" s="11" t="s">
        <v>806</v>
      </c>
      <c r="D186" s="11" t="s">
        <v>807</v>
      </c>
      <c r="E186" s="11">
        <v>-0.31877129100000001</v>
      </c>
      <c r="F186" s="11">
        <v>8.8603705230000003</v>
      </c>
      <c r="G186" s="11">
        <v>24.60796191</v>
      </c>
      <c r="H186" s="11">
        <v>1.2398300000000001E-4</v>
      </c>
      <c r="I186" s="11">
        <v>1.385287E-2</v>
      </c>
    </row>
    <row r="187" spans="1:9" x14ac:dyDescent="0.35">
      <c r="A187" s="11" t="s">
        <v>808</v>
      </c>
      <c r="B187" s="11" t="s">
        <v>809</v>
      </c>
      <c r="C187" s="11" t="s">
        <v>810</v>
      </c>
      <c r="D187" s="11" t="s">
        <v>811</v>
      </c>
      <c r="E187" s="11">
        <v>-0.414556902</v>
      </c>
      <c r="F187" s="11">
        <v>4.1792413420000001</v>
      </c>
      <c r="G187" s="11">
        <v>24.549242710000001</v>
      </c>
      <c r="H187" s="11">
        <v>1.2551899999999999E-4</v>
      </c>
      <c r="I187" s="11">
        <v>1.3948255E-2</v>
      </c>
    </row>
    <row r="188" spans="1:9" x14ac:dyDescent="0.35">
      <c r="A188" s="11" t="s">
        <v>812</v>
      </c>
      <c r="B188" s="11" t="s">
        <v>813</v>
      </c>
      <c r="C188" s="11" t="s">
        <v>814</v>
      </c>
      <c r="D188" s="11" t="s">
        <v>815</v>
      </c>
      <c r="E188" s="11">
        <v>0.360923575</v>
      </c>
      <c r="F188" s="11">
        <v>4.2530721580000002</v>
      </c>
      <c r="G188" s="11">
        <v>24.496389019999999</v>
      </c>
      <c r="H188" s="11">
        <v>1.26919E-4</v>
      </c>
      <c r="I188" s="11">
        <v>1.4027671E-2</v>
      </c>
    </row>
    <row r="189" spans="1:9" x14ac:dyDescent="0.35">
      <c r="A189" s="11" t="s">
        <v>816</v>
      </c>
      <c r="B189" s="11" t="s">
        <v>817</v>
      </c>
      <c r="C189" s="11" t="s">
        <v>818</v>
      </c>
      <c r="D189" s="11" t="s">
        <v>819</v>
      </c>
      <c r="E189" s="11">
        <v>-0.71253520100000001</v>
      </c>
      <c r="F189" s="11">
        <v>5.3853216069999998</v>
      </c>
      <c r="G189" s="11">
        <v>24.439010339999999</v>
      </c>
      <c r="H189" s="11">
        <v>1.2846E-4</v>
      </c>
      <c r="I189" s="11">
        <v>1.4046085E-2</v>
      </c>
    </row>
    <row r="190" spans="1:9" x14ac:dyDescent="0.35">
      <c r="A190" s="11" t="s">
        <v>820</v>
      </c>
      <c r="B190" s="11" t="s">
        <v>821</v>
      </c>
      <c r="C190" s="11" t="s">
        <v>822</v>
      </c>
      <c r="D190" s="11" t="s">
        <v>823</v>
      </c>
      <c r="E190" s="11">
        <v>-0.41081355200000003</v>
      </c>
      <c r="F190" s="11">
        <v>6.4861541579999997</v>
      </c>
      <c r="G190" s="11">
        <v>24.45996461</v>
      </c>
      <c r="H190" s="11">
        <v>1.2789499999999999E-4</v>
      </c>
      <c r="I190" s="11">
        <v>1.4046085E-2</v>
      </c>
    </row>
    <row r="191" spans="1:9" x14ac:dyDescent="0.35">
      <c r="A191" s="11" t="s">
        <v>824</v>
      </c>
      <c r="B191" s="11" t="s">
        <v>825</v>
      </c>
      <c r="C191" s="11" t="s">
        <v>826</v>
      </c>
      <c r="D191" s="11" t="s">
        <v>827</v>
      </c>
      <c r="E191" s="11">
        <v>-0.47774761500000001</v>
      </c>
      <c r="F191" s="11">
        <v>6.5272873330000003</v>
      </c>
      <c r="G191" s="11">
        <v>24.373076619999999</v>
      </c>
      <c r="H191" s="11">
        <v>1.3025600000000001E-4</v>
      </c>
      <c r="I191" s="11">
        <v>1.4166722E-2</v>
      </c>
    </row>
    <row r="192" spans="1:9" x14ac:dyDescent="0.35">
      <c r="A192" s="11" t="s">
        <v>828</v>
      </c>
      <c r="B192" s="11" t="s">
        <v>829</v>
      </c>
      <c r="C192" s="11" t="s">
        <v>830</v>
      </c>
      <c r="D192" s="11" t="s">
        <v>831</v>
      </c>
      <c r="E192" s="11">
        <v>0.32292593800000002</v>
      </c>
      <c r="F192" s="11">
        <v>5.834907984</v>
      </c>
      <c r="G192" s="11">
        <v>24.346946460000002</v>
      </c>
      <c r="H192" s="11">
        <v>1.3097599999999999E-4</v>
      </c>
      <c r="I192" s="11">
        <v>1.4169617000000001E-2</v>
      </c>
    </row>
    <row r="193" spans="1:9" x14ac:dyDescent="0.35">
      <c r="A193" s="11" t="s">
        <v>832</v>
      </c>
      <c r="B193" s="11" t="s">
        <v>833</v>
      </c>
      <c r="C193" s="11" t="s">
        <v>834</v>
      </c>
      <c r="D193" s="11" t="s">
        <v>835</v>
      </c>
      <c r="E193" s="11">
        <v>-0.57331116500000001</v>
      </c>
      <c r="F193" s="11">
        <v>4.455205683</v>
      </c>
      <c r="G193" s="11">
        <v>24.258177549999999</v>
      </c>
      <c r="H193" s="11">
        <v>1.33454E-4</v>
      </c>
      <c r="I193" s="11">
        <v>1.4212127E-2</v>
      </c>
    </row>
    <row r="194" spans="1:9" x14ac:dyDescent="0.35">
      <c r="A194" s="11" t="s">
        <v>836</v>
      </c>
      <c r="B194" s="11" t="s">
        <v>837</v>
      </c>
      <c r="C194" s="11" t="s">
        <v>838</v>
      </c>
      <c r="D194" s="11" t="s">
        <v>839</v>
      </c>
      <c r="E194" s="11">
        <v>-0.52491215800000002</v>
      </c>
      <c r="F194" s="11">
        <v>2.5081063280000002</v>
      </c>
      <c r="G194" s="11">
        <v>24.266257419999999</v>
      </c>
      <c r="H194" s="11">
        <v>1.3322599999999999E-4</v>
      </c>
      <c r="I194" s="11">
        <v>1.4212127E-2</v>
      </c>
    </row>
    <row r="195" spans="1:9" x14ac:dyDescent="0.35">
      <c r="A195" s="11" t="s">
        <v>840</v>
      </c>
      <c r="B195" s="11" t="s">
        <v>841</v>
      </c>
      <c r="C195" s="11" t="s">
        <v>842</v>
      </c>
      <c r="D195" s="11" t="s">
        <v>843</v>
      </c>
      <c r="E195" s="11">
        <v>-0.41440414199999998</v>
      </c>
      <c r="F195" s="11">
        <v>5.8351081789999997</v>
      </c>
      <c r="G195" s="11">
        <v>24.267000320000001</v>
      </c>
      <c r="H195" s="11">
        <v>1.3320500000000001E-4</v>
      </c>
      <c r="I195" s="11">
        <v>1.4212127E-2</v>
      </c>
    </row>
    <row r="196" spans="1:9" x14ac:dyDescent="0.35">
      <c r="A196" s="11" t="s">
        <v>844</v>
      </c>
      <c r="B196" s="11" t="s">
        <v>845</v>
      </c>
      <c r="C196" s="11" t="s">
        <v>370</v>
      </c>
      <c r="D196" s="11" t="s">
        <v>371</v>
      </c>
      <c r="E196" s="11">
        <v>-0.61416954700000004</v>
      </c>
      <c r="F196" s="11">
        <v>3.615991277</v>
      </c>
      <c r="G196" s="11">
        <v>24.18983429</v>
      </c>
      <c r="H196" s="11">
        <v>1.3539800000000001E-4</v>
      </c>
      <c r="I196" s="11">
        <v>1.4344417999999999E-2</v>
      </c>
    </row>
    <row r="197" spans="1:9" x14ac:dyDescent="0.35">
      <c r="A197" s="11" t="s">
        <v>846</v>
      </c>
      <c r="B197" s="11" t="s">
        <v>847</v>
      </c>
      <c r="C197" s="11" t="s">
        <v>9175</v>
      </c>
      <c r="D197" s="11" t="s">
        <v>9175</v>
      </c>
      <c r="E197" s="11">
        <v>-0.54777182999999996</v>
      </c>
      <c r="F197" s="11">
        <v>3.256151053</v>
      </c>
      <c r="G197" s="11">
        <v>24.11639143</v>
      </c>
      <c r="H197" s="11">
        <v>1.37522E-4</v>
      </c>
      <c r="I197" s="11">
        <v>1.4494371000000001E-2</v>
      </c>
    </row>
    <row r="198" spans="1:9" x14ac:dyDescent="0.35">
      <c r="A198" s="11" t="s">
        <v>848</v>
      </c>
      <c r="B198" s="11" t="s">
        <v>849</v>
      </c>
      <c r="C198" s="11" t="s">
        <v>850</v>
      </c>
      <c r="D198" s="11" t="s">
        <v>851</v>
      </c>
      <c r="E198" s="11">
        <v>-1.4545425439999999</v>
      </c>
      <c r="F198" s="11">
        <v>0.33097924000000001</v>
      </c>
      <c r="G198" s="11">
        <v>24.02507563</v>
      </c>
      <c r="H198" s="11">
        <v>1.4021500000000001E-4</v>
      </c>
      <c r="I198" s="11">
        <v>1.4550173E-2</v>
      </c>
    </row>
    <row r="199" spans="1:9" x14ac:dyDescent="0.35">
      <c r="A199" s="11" t="s">
        <v>852</v>
      </c>
      <c r="B199" s="11" t="s">
        <v>853</v>
      </c>
      <c r="C199" s="11" t="s">
        <v>854</v>
      </c>
      <c r="D199" s="11" t="s">
        <v>855</v>
      </c>
      <c r="E199" s="11">
        <v>-0.51204138700000001</v>
      </c>
      <c r="F199" s="11">
        <v>6.3094452009999999</v>
      </c>
      <c r="G199" s="11">
        <v>23.978589849999999</v>
      </c>
      <c r="H199" s="11">
        <v>1.4160900000000001E-4</v>
      </c>
      <c r="I199" s="11">
        <v>1.4550173E-2</v>
      </c>
    </row>
    <row r="200" spans="1:9" x14ac:dyDescent="0.35">
      <c r="A200" s="11" t="s">
        <v>856</v>
      </c>
      <c r="B200" s="11" t="s">
        <v>857</v>
      </c>
      <c r="C200" s="11" t="s">
        <v>858</v>
      </c>
      <c r="D200" s="11" t="s">
        <v>859</v>
      </c>
      <c r="E200" s="11">
        <v>-0.50272428499999999</v>
      </c>
      <c r="F200" s="11">
        <v>9.6941286039999994</v>
      </c>
      <c r="G200" s="11">
        <v>23.98649906</v>
      </c>
      <c r="H200" s="11">
        <v>1.41371E-4</v>
      </c>
      <c r="I200" s="11">
        <v>1.4550173E-2</v>
      </c>
    </row>
    <row r="201" spans="1:9" x14ac:dyDescent="0.35">
      <c r="A201" s="11" t="s">
        <v>860</v>
      </c>
      <c r="B201" s="11" t="s">
        <v>861</v>
      </c>
      <c r="C201" s="11" t="s">
        <v>862</v>
      </c>
      <c r="D201" s="11" t="s">
        <v>863</v>
      </c>
      <c r="E201" s="11">
        <v>-0.319325796</v>
      </c>
      <c r="F201" s="11">
        <v>5.7498628170000003</v>
      </c>
      <c r="G201" s="11">
        <v>24.02691493</v>
      </c>
      <c r="H201" s="11">
        <v>1.40161E-4</v>
      </c>
      <c r="I201" s="11">
        <v>1.4550173E-2</v>
      </c>
    </row>
    <row r="202" spans="1:9" x14ac:dyDescent="0.35">
      <c r="A202" s="11" t="s">
        <v>864</v>
      </c>
      <c r="B202" s="11" t="s">
        <v>865</v>
      </c>
      <c r="C202" s="11" t="s">
        <v>866</v>
      </c>
      <c r="D202" s="11" t="s">
        <v>867</v>
      </c>
      <c r="E202" s="11">
        <v>0.47614792299999997</v>
      </c>
      <c r="F202" s="11">
        <v>2.9282308339999998</v>
      </c>
      <c r="G202" s="11">
        <v>24.046326050000001</v>
      </c>
      <c r="H202" s="11">
        <v>1.3958300000000001E-4</v>
      </c>
      <c r="I202" s="11">
        <v>1.4550173E-2</v>
      </c>
    </row>
    <row r="203" spans="1:9" x14ac:dyDescent="0.35">
      <c r="A203" s="11" t="s">
        <v>868</v>
      </c>
      <c r="B203" s="11" t="s">
        <v>869</v>
      </c>
      <c r="C203" s="11" t="s">
        <v>870</v>
      </c>
      <c r="D203" s="11" t="s">
        <v>871</v>
      </c>
      <c r="E203" s="11">
        <v>-0.42676066800000001</v>
      </c>
      <c r="F203" s="11">
        <v>5.357113011</v>
      </c>
      <c r="G203" s="11">
        <v>23.930518320000001</v>
      </c>
      <c r="H203" s="11">
        <v>1.43067E-4</v>
      </c>
      <c r="I203" s="11">
        <v>1.4626462E-2</v>
      </c>
    </row>
    <row r="204" spans="1:9" x14ac:dyDescent="0.35">
      <c r="A204" s="11" t="s">
        <v>872</v>
      </c>
      <c r="B204" s="11" t="s">
        <v>873</v>
      </c>
      <c r="C204" s="11" t="s">
        <v>874</v>
      </c>
      <c r="D204" s="11" t="s">
        <v>875</v>
      </c>
      <c r="E204" s="11">
        <v>-0.37710271299999998</v>
      </c>
      <c r="F204" s="11">
        <v>4.836627902</v>
      </c>
      <c r="G204" s="11">
        <v>23.795135640000002</v>
      </c>
      <c r="H204" s="11">
        <v>1.47264E-4</v>
      </c>
      <c r="I204" s="11">
        <v>1.4909029000000001E-2</v>
      </c>
    </row>
    <row r="205" spans="1:9" x14ac:dyDescent="0.35">
      <c r="A205" s="11" t="s">
        <v>876</v>
      </c>
      <c r="B205" s="11" t="s">
        <v>877</v>
      </c>
      <c r="C205" s="11" t="s">
        <v>878</v>
      </c>
      <c r="D205" s="11" t="s">
        <v>879</v>
      </c>
      <c r="E205" s="11">
        <v>0.32398093900000002</v>
      </c>
      <c r="F205" s="11">
        <v>4.7025815069999997</v>
      </c>
      <c r="G205" s="11">
        <v>23.794331929999998</v>
      </c>
      <c r="H205" s="11">
        <v>1.4728899999999999E-4</v>
      </c>
      <c r="I205" s="11">
        <v>1.4909029000000001E-2</v>
      </c>
    </row>
    <row r="206" spans="1:9" x14ac:dyDescent="0.35">
      <c r="A206" s="11" t="s">
        <v>880</v>
      </c>
      <c r="B206" s="11" t="s">
        <v>881</v>
      </c>
      <c r="C206" s="11" t="s">
        <v>882</v>
      </c>
      <c r="D206" s="11" t="s">
        <v>883</v>
      </c>
      <c r="E206" s="11">
        <v>0.89365863700000003</v>
      </c>
      <c r="F206" s="11">
        <v>1.379488735</v>
      </c>
      <c r="G206" s="11">
        <v>23.633473510000002</v>
      </c>
      <c r="H206" s="11">
        <v>1.5245699999999999E-4</v>
      </c>
      <c r="I206" s="11">
        <v>1.5356148E-2</v>
      </c>
    </row>
    <row r="207" spans="1:9" x14ac:dyDescent="0.35">
      <c r="A207" s="11" t="s">
        <v>884</v>
      </c>
      <c r="B207" s="11" t="s">
        <v>885</v>
      </c>
      <c r="C207" s="11" t="s">
        <v>886</v>
      </c>
      <c r="D207" s="11" t="s">
        <v>887</v>
      </c>
      <c r="E207" s="11">
        <v>-0.777950209</v>
      </c>
      <c r="F207" s="11">
        <v>5.5179745259999997</v>
      </c>
      <c r="G207" s="11">
        <v>23.545981319999999</v>
      </c>
      <c r="H207" s="11">
        <v>1.5535399999999999E-4</v>
      </c>
      <c r="I207" s="11">
        <v>1.5461684E-2</v>
      </c>
    </row>
    <row r="208" spans="1:9" x14ac:dyDescent="0.35">
      <c r="A208" s="11" t="s">
        <v>888</v>
      </c>
      <c r="B208" s="11" t="s">
        <v>889</v>
      </c>
      <c r="C208" s="11" t="s">
        <v>890</v>
      </c>
      <c r="D208" s="11" t="s">
        <v>891</v>
      </c>
      <c r="E208" s="11">
        <v>-0.35806855100000001</v>
      </c>
      <c r="F208" s="11">
        <v>5.1614830649999996</v>
      </c>
      <c r="G208" s="11">
        <v>23.57033019</v>
      </c>
      <c r="H208" s="11">
        <v>1.54542E-4</v>
      </c>
      <c r="I208" s="11">
        <v>1.5461684E-2</v>
      </c>
    </row>
    <row r="209" spans="1:9" x14ac:dyDescent="0.35">
      <c r="A209" s="11" t="s">
        <v>892</v>
      </c>
      <c r="B209" s="11" t="s">
        <v>893</v>
      </c>
      <c r="C209" s="11" t="s">
        <v>894</v>
      </c>
      <c r="D209" s="11" t="s">
        <v>895</v>
      </c>
      <c r="E209" s="11">
        <v>-0.29362648299999999</v>
      </c>
      <c r="F209" s="11">
        <v>4.7913040469999997</v>
      </c>
      <c r="G209" s="11">
        <v>23.53344302</v>
      </c>
      <c r="H209" s="11">
        <v>1.5577399999999999E-4</v>
      </c>
      <c r="I209" s="11">
        <v>1.5461684E-2</v>
      </c>
    </row>
    <row r="210" spans="1:9" x14ac:dyDescent="0.35">
      <c r="A210" s="11" t="s">
        <v>896</v>
      </c>
      <c r="B210" s="11" t="s">
        <v>897</v>
      </c>
      <c r="C210" s="11" t="s">
        <v>898</v>
      </c>
      <c r="D210" s="11" t="s">
        <v>30</v>
      </c>
      <c r="E210" s="11">
        <v>-0.57894933999999998</v>
      </c>
      <c r="F210" s="11">
        <v>3.538772593</v>
      </c>
      <c r="G210" s="11">
        <v>23.493291490000001</v>
      </c>
      <c r="H210" s="11">
        <v>1.57128E-4</v>
      </c>
      <c r="I210" s="11">
        <v>1.5492837000000001E-2</v>
      </c>
    </row>
    <row r="211" spans="1:9" x14ac:dyDescent="0.35">
      <c r="A211" s="11" t="s">
        <v>899</v>
      </c>
      <c r="B211" s="11" t="s">
        <v>900</v>
      </c>
      <c r="C211" s="11" t="s">
        <v>901</v>
      </c>
      <c r="D211" s="11" t="s">
        <v>902</v>
      </c>
      <c r="E211" s="11">
        <v>0.322457524</v>
      </c>
      <c r="F211" s="11">
        <v>4.4899076740000003</v>
      </c>
      <c r="G211" s="11">
        <v>23.479283089999999</v>
      </c>
      <c r="H211" s="11">
        <v>1.57603E-4</v>
      </c>
      <c r="I211" s="11">
        <v>1.5492837000000001E-2</v>
      </c>
    </row>
    <row r="212" spans="1:9" x14ac:dyDescent="0.35">
      <c r="A212" s="11" t="s">
        <v>903</v>
      </c>
      <c r="B212" s="11" t="s">
        <v>904</v>
      </c>
      <c r="C212" s="11" t="s">
        <v>905</v>
      </c>
      <c r="D212" s="11" t="s">
        <v>906</v>
      </c>
      <c r="E212" s="11">
        <v>0.35107354099999999</v>
      </c>
      <c r="F212" s="11">
        <v>6.2836803469999998</v>
      </c>
      <c r="G212" s="11">
        <v>23.450298960000001</v>
      </c>
      <c r="H212" s="11">
        <v>1.5859199999999999E-4</v>
      </c>
      <c r="I212" s="11">
        <v>1.551545E-2</v>
      </c>
    </row>
    <row r="213" spans="1:9" x14ac:dyDescent="0.35">
      <c r="A213" s="11" t="s">
        <v>907</v>
      </c>
      <c r="B213" s="11" t="s">
        <v>908</v>
      </c>
      <c r="C213" s="11" t="s">
        <v>909</v>
      </c>
      <c r="D213" s="11" t="s">
        <v>910</v>
      </c>
      <c r="E213" s="11">
        <v>-1.5621550609999999</v>
      </c>
      <c r="F213" s="11">
        <v>3.3796656170000001</v>
      </c>
      <c r="G213" s="11">
        <v>23.324046880000001</v>
      </c>
      <c r="H213" s="11">
        <v>1.62981E-4</v>
      </c>
      <c r="I213" s="11">
        <v>1.5754252E-2</v>
      </c>
    </row>
    <row r="214" spans="1:9" x14ac:dyDescent="0.35">
      <c r="A214" s="11" t="s">
        <v>911</v>
      </c>
      <c r="B214" s="11" t="s">
        <v>912</v>
      </c>
      <c r="C214" s="11" t="s">
        <v>913</v>
      </c>
      <c r="D214" s="11" t="s">
        <v>914</v>
      </c>
      <c r="E214" s="11">
        <v>-0.44009162299999999</v>
      </c>
      <c r="F214" s="11">
        <v>3.9234402070000001</v>
      </c>
      <c r="G214" s="11">
        <v>23.329057169999999</v>
      </c>
      <c r="H214" s="11">
        <v>1.6280400000000001E-4</v>
      </c>
      <c r="I214" s="11">
        <v>1.5754252E-2</v>
      </c>
    </row>
    <row r="215" spans="1:9" x14ac:dyDescent="0.35">
      <c r="A215" s="11" t="s">
        <v>915</v>
      </c>
      <c r="B215" s="11" t="s">
        <v>916</v>
      </c>
      <c r="C215" s="11" t="s">
        <v>917</v>
      </c>
      <c r="D215" s="11" t="s">
        <v>918</v>
      </c>
      <c r="E215" s="11">
        <v>-0.412722113</v>
      </c>
      <c r="F215" s="11">
        <v>3.7556433600000001</v>
      </c>
      <c r="G215" s="11">
        <v>23.313773340000001</v>
      </c>
      <c r="H215" s="11">
        <v>1.63344E-4</v>
      </c>
      <c r="I215" s="11">
        <v>1.5754252E-2</v>
      </c>
    </row>
    <row r="216" spans="1:9" x14ac:dyDescent="0.35">
      <c r="A216" s="11" t="s">
        <v>919</v>
      </c>
      <c r="B216" s="11" t="s">
        <v>920</v>
      </c>
      <c r="C216" s="11" t="s">
        <v>921</v>
      </c>
      <c r="D216" s="11" t="s">
        <v>922</v>
      </c>
      <c r="E216" s="11">
        <v>1.2405140180000001</v>
      </c>
      <c r="F216" s="11">
        <v>0.29135951900000001</v>
      </c>
      <c r="G216" s="11">
        <v>23.274314499999999</v>
      </c>
      <c r="H216" s="11">
        <v>1.64747E-4</v>
      </c>
      <c r="I216" s="11">
        <v>1.5814984000000001E-2</v>
      </c>
    </row>
    <row r="217" spans="1:9" x14ac:dyDescent="0.35">
      <c r="A217" s="11" t="s">
        <v>923</v>
      </c>
      <c r="B217" s="11" t="s">
        <v>924</v>
      </c>
      <c r="C217" s="11" t="s">
        <v>925</v>
      </c>
      <c r="D217" s="11" t="s">
        <v>926</v>
      </c>
      <c r="E217" s="11">
        <v>-1.030670848</v>
      </c>
      <c r="F217" s="11">
        <v>3.6393510409999998</v>
      </c>
      <c r="G217" s="11">
        <v>23.1987384</v>
      </c>
      <c r="H217" s="11">
        <v>1.6747299999999999E-4</v>
      </c>
      <c r="I217" s="11">
        <v>1.5853321E-2</v>
      </c>
    </row>
    <row r="218" spans="1:9" x14ac:dyDescent="0.35">
      <c r="A218" s="11" t="s">
        <v>927</v>
      </c>
      <c r="B218" s="11" t="s">
        <v>928</v>
      </c>
      <c r="C218" s="11" t="s">
        <v>929</v>
      </c>
      <c r="D218" s="11" t="s">
        <v>930</v>
      </c>
      <c r="E218" s="11">
        <v>-0.60050445500000005</v>
      </c>
      <c r="F218" s="11">
        <v>3.1741728490000001</v>
      </c>
      <c r="G218" s="11">
        <v>23.205089699999998</v>
      </c>
      <c r="H218" s="11">
        <v>1.6724200000000001E-4</v>
      </c>
      <c r="I218" s="11">
        <v>1.5853321E-2</v>
      </c>
    </row>
    <row r="219" spans="1:9" x14ac:dyDescent="0.35">
      <c r="A219" s="11" t="s">
        <v>931</v>
      </c>
      <c r="B219" s="11" t="s">
        <v>932</v>
      </c>
      <c r="C219" s="11" t="s">
        <v>933</v>
      </c>
      <c r="D219" s="11" t="s">
        <v>934</v>
      </c>
      <c r="E219" s="11">
        <v>0.43867030400000001</v>
      </c>
      <c r="F219" s="11">
        <v>5.3170390200000002</v>
      </c>
      <c r="G219" s="11">
        <v>23.208735440000002</v>
      </c>
      <c r="H219" s="11">
        <v>1.67109E-4</v>
      </c>
      <c r="I219" s="11">
        <v>1.5853321E-2</v>
      </c>
    </row>
    <row r="220" spans="1:9" x14ac:dyDescent="0.35">
      <c r="A220" s="11" t="s">
        <v>935</v>
      </c>
      <c r="B220" s="11" t="s">
        <v>936</v>
      </c>
      <c r="C220" s="11" t="s">
        <v>937</v>
      </c>
      <c r="D220" s="11" t="s">
        <v>938</v>
      </c>
      <c r="E220" s="11">
        <v>-0.84712606199999996</v>
      </c>
      <c r="F220" s="11">
        <v>2.8689941189999999</v>
      </c>
      <c r="G220" s="11">
        <v>23.149605950000002</v>
      </c>
      <c r="H220" s="11">
        <v>1.6927199999999999E-4</v>
      </c>
      <c r="I220" s="11">
        <v>1.5949767E-2</v>
      </c>
    </row>
    <row r="221" spans="1:9" x14ac:dyDescent="0.35">
      <c r="A221" s="11" t="s">
        <v>939</v>
      </c>
      <c r="B221" s="11" t="s">
        <v>940</v>
      </c>
      <c r="C221" s="11" t="s">
        <v>941</v>
      </c>
      <c r="D221" s="11" t="s">
        <v>942</v>
      </c>
      <c r="E221" s="11">
        <v>-0.70921590400000001</v>
      </c>
      <c r="F221" s="11">
        <v>2.7490514369999999</v>
      </c>
      <c r="G221" s="11">
        <v>23.099695220000001</v>
      </c>
      <c r="H221" s="11">
        <v>1.7112099999999999E-4</v>
      </c>
      <c r="I221" s="11">
        <v>1.6036736999999999E-2</v>
      </c>
    </row>
    <row r="222" spans="1:9" x14ac:dyDescent="0.35">
      <c r="A222" s="11" t="s">
        <v>110</v>
      </c>
      <c r="B222" s="11" t="s">
        <v>111</v>
      </c>
      <c r="C222" s="11" t="s">
        <v>60</v>
      </c>
      <c r="D222" s="11" t="s">
        <v>61</v>
      </c>
      <c r="E222" s="11">
        <v>1.412151162</v>
      </c>
      <c r="F222" s="11">
        <v>3.929153559</v>
      </c>
      <c r="G222" s="11">
        <v>23.082512959999999</v>
      </c>
      <c r="H222" s="11">
        <v>1.7176299999999999E-4</v>
      </c>
      <c r="I222" s="11">
        <v>1.6036736999999999E-2</v>
      </c>
    </row>
    <row r="223" spans="1:9" x14ac:dyDescent="0.35">
      <c r="A223" s="11" t="s">
        <v>943</v>
      </c>
      <c r="B223" s="11" t="s">
        <v>944</v>
      </c>
      <c r="C223" s="11" t="s">
        <v>945</v>
      </c>
      <c r="D223" s="11" t="s">
        <v>946</v>
      </c>
      <c r="E223" s="11">
        <v>0.45463076899999999</v>
      </c>
      <c r="F223" s="11">
        <v>4.2163041149999998</v>
      </c>
      <c r="G223" s="11">
        <v>23.0510266</v>
      </c>
      <c r="H223" s="11">
        <v>1.7294700000000001E-4</v>
      </c>
      <c r="I223" s="11">
        <v>1.6063411E-2</v>
      </c>
    </row>
    <row r="224" spans="1:9" x14ac:dyDescent="0.35">
      <c r="A224" s="11" t="s">
        <v>947</v>
      </c>
      <c r="B224" s="11" t="s">
        <v>948</v>
      </c>
      <c r="C224" s="11" t="s">
        <v>949</v>
      </c>
      <c r="D224" s="11" t="s">
        <v>950</v>
      </c>
      <c r="E224" s="11">
        <v>0.57379564299999997</v>
      </c>
      <c r="F224" s="11">
        <v>1.9616022019999999</v>
      </c>
      <c r="G224" s="11">
        <v>23.012538589999998</v>
      </c>
      <c r="H224" s="11">
        <v>1.74406E-4</v>
      </c>
      <c r="I224" s="11">
        <v>1.6063411E-2</v>
      </c>
    </row>
    <row r="225" spans="1:9" x14ac:dyDescent="0.35">
      <c r="A225" s="11" t="s">
        <v>951</v>
      </c>
      <c r="B225" s="11" t="s">
        <v>952</v>
      </c>
      <c r="C225" s="11" t="s">
        <v>953</v>
      </c>
      <c r="D225" s="11" t="s">
        <v>954</v>
      </c>
      <c r="E225" s="11">
        <v>1.943395593</v>
      </c>
      <c r="F225" s="11">
        <v>0.81064423900000004</v>
      </c>
      <c r="G225" s="11">
        <v>23.015181160000001</v>
      </c>
      <c r="H225" s="11">
        <v>1.7430500000000001E-4</v>
      </c>
      <c r="I225" s="11">
        <v>1.6063411E-2</v>
      </c>
    </row>
    <row r="226" spans="1:9" x14ac:dyDescent="0.35">
      <c r="A226" s="11" t="s">
        <v>955</v>
      </c>
      <c r="B226" s="11" t="s">
        <v>956</v>
      </c>
      <c r="C226" s="11" t="s">
        <v>957</v>
      </c>
      <c r="D226" s="11" t="s">
        <v>958</v>
      </c>
      <c r="E226" s="11">
        <v>-1.214357358</v>
      </c>
      <c r="F226" s="11">
        <v>1.8592077010000001</v>
      </c>
      <c r="G226" s="11">
        <v>22.945770249999999</v>
      </c>
      <c r="H226" s="11">
        <v>1.7697000000000001E-4</v>
      </c>
      <c r="I226" s="11">
        <v>1.6096385000000001E-2</v>
      </c>
    </row>
    <row r="227" spans="1:9" x14ac:dyDescent="0.35">
      <c r="A227" s="11" t="s">
        <v>959</v>
      </c>
      <c r="B227" s="11" t="s">
        <v>960</v>
      </c>
      <c r="C227" s="11" t="s">
        <v>961</v>
      </c>
      <c r="D227" s="11" t="s">
        <v>962</v>
      </c>
      <c r="E227" s="11">
        <v>-0.71570692199999997</v>
      </c>
      <c r="F227" s="11">
        <v>5.5424059420000003</v>
      </c>
      <c r="G227" s="11">
        <v>22.941752579999999</v>
      </c>
      <c r="H227" s="11">
        <v>1.77126E-4</v>
      </c>
      <c r="I227" s="11">
        <v>1.6096385000000001E-2</v>
      </c>
    </row>
    <row r="228" spans="1:9" x14ac:dyDescent="0.35">
      <c r="A228" s="11" t="s">
        <v>963</v>
      </c>
      <c r="B228" s="11" t="s">
        <v>964</v>
      </c>
      <c r="C228" s="11" t="s">
        <v>965</v>
      </c>
      <c r="D228" s="11" t="s">
        <v>966</v>
      </c>
      <c r="E228" s="11">
        <v>-0.55505373199999997</v>
      </c>
      <c r="F228" s="11">
        <v>3.1422808469999999</v>
      </c>
      <c r="G228" s="11">
        <v>22.978758710000001</v>
      </c>
      <c r="H228" s="11">
        <v>1.7569800000000001E-4</v>
      </c>
      <c r="I228" s="11">
        <v>1.6096385000000001E-2</v>
      </c>
    </row>
    <row r="229" spans="1:9" x14ac:dyDescent="0.35">
      <c r="A229" s="11" t="s">
        <v>967</v>
      </c>
      <c r="B229" s="11" t="s">
        <v>968</v>
      </c>
      <c r="C229" s="11" t="s">
        <v>969</v>
      </c>
      <c r="D229" s="11" t="s">
        <v>970</v>
      </c>
      <c r="E229" s="11">
        <v>-1.122100219</v>
      </c>
      <c r="F229" s="11">
        <v>1.3699675E-2</v>
      </c>
      <c r="G229" s="11">
        <v>22.66667855</v>
      </c>
      <c r="H229" s="11">
        <v>1.8815499999999999E-4</v>
      </c>
      <c r="I229" s="11">
        <v>1.6301743E-2</v>
      </c>
    </row>
    <row r="230" spans="1:9" x14ac:dyDescent="0.35">
      <c r="A230" s="11" t="s">
        <v>971</v>
      </c>
      <c r="B230" s="11" t="s">
        <v>972</v>
      </c>
      <c r="C230" s="11" t="s">
        <v>973</v>
      </c>
      <c r="D230" s="11" t="s">
        <v>974</v>
      </c>
      <c r="E230" s="11">
        <v>-0.84949148699999999</v>
      </c>
      <c r="F230" s="11">
        <v>4.4673442110000003</v>
      </c>
      <c r="G230" s="11">
        <v>22.854619589999999</v>
      </c>
      <c r="H230" s="11">
        <v>1.8053899999999999E-4</v>
      </c>
      <c r="I230" s="11">
        <v>1.6301743E-2</v>
      </c>
    </row>
    <row r="231" spans="1:9" x14ac:dyDescent="0.35">
      <c r="A231" s="11" t="s">
        <v>975</v>
      </c>
      <c r="B231" s="11" t="s">
        <v>976</v>
      </c>
      <c r="C231" s="11" t="s">
        <v>977</v>
      </c>
      <c r="D231" s="11" t="s">
        <v>978</v>
      </c>
      <c r="E231" s="11">
        <v>-0.53736485300000003</v>
      </c>
      <c r="F231" s="11">
        <v>3.8006351920000001</v>
      </c>
      <c r="G231" s="11">
        <v>22.668932099999999</v>
      </c>
      <c r="H231" s="11">
        <v>1.8806199999999999E-4</v>
      </c>
      <c r="I231" s="11">
        <v>1.6301743E-2</v>
      </c>
    </row>
    <row r="232" spans="1:9" x14ac:dyDescent="0.35">
      <c r="A232" s="11" t="s">
        <v>979</v>
      </c>
      <c r="B232" s="11" t="s">
        <v>980</v>
      </c>
      <c r="C232" s="11" t="s">
        <v>9175</v>
      </c>
      <c r="D232" s="11" t="s">
        <v>9175</v>
      </c>
      <c r="E232" s="11">
        <v>-0.53073607899999997</v>
      </c>
      <c r="F232" s="11">
        <v>3.580234731</v>
      </c>
      <c r="G232" s="11">
        <v>22.74173571</v>
      </c>
      <c r="H232" s="11">
        <v>1.85071E-4</v>
      </c>
      <c r="I232" s="11">
        <v>1.6301743E-2</v>
      </c>
    </row>
    <row r="233" spans="1:9" x14ac:dyDescent="0.35">
      <c r="A233" s="11" t="s">
        <v>981</v>
      </c>
      <c r="B233" s="11" t="s">
        <v>982</v>
      </c>
      <c r="C233" s="11" t="s">
        <v>983</v>
      </c>
      <c r="D233" s="11" t="s">
        <v>984</v>
      </c>
      <c r="E233" s="11">
        <v>-0.45996960100000001</v>
      </c>
      <c r="F233" s="11">
        <v>6.4367614279999996</v>
      </c>
      <c r="G233" s="11">
        <v>22.667235640000001</v>
      </c>
      <c r="H233" s="11">
        <v>1.8813200000000001E-4</v>
      </c>
      <c r="I233" s="11">
        <v>1.6301743E-2</v>
      </c>
    </row>
    <row r="234" spans="1:9" x14ac:dyDescent="0.35">
      <c r="A234" s="11" t="s">
        <v>985</v>
      </c>
      <c r="B234" s="11" t="s">
        <v>986</v>
      </c>
      <c r="C234" s="11" t="s">
        <v>987</v>
      </c>
      <c r="D234" s="11" t="s">
        <v>988</v>
      </c>
      <c r="E234" s="11">
        <v>-0.39136616600000002</v>
      </c>
      <c r="F234" s="11">
        <v>3.7411731060000002</v>
      </c>
      <c r="G234" s="11">
        <v>22.815875989999999</v>
      </c>
      <c r="H234" s="11">
        <v>1.8207999999999999E-4</v>
      </c>
      <c r="I234" s="11">
        <v>1.6301743E-2</v>
      </c>
    </row>
    <row r="235" spans="1:9" x14ac:dyDescent="0.35">
      <c r="A235" s="11" t="s">
        <v>989</v>
      </c>
      <c r="B235" s="11" t="s">
        <v>990</v>
      </c>
      <c r="C235" s="11" t="s">
        <v>991</v>
      </c>
      <c r="D235" s="11" t="s">
        <v>992</v>
      </c>
      <c r="E235" s="11">
        <v>-0.34667295300000001</v>
      </c>
      <c r="F235" s="11">
        <v>6.3940713069999999</v>
      </c>
      <c r="G235" s="11">
        <v>22.767650039999999</v>
      </c>
      <c r="H235" s="11">
        <v>1.8401999999999999E-4</v>
      </c>
      <c r="I235" s="11">
        <v>1.6301743E-2</v>
      </c>
    </row>
    <row r="236" spans="1:9" x14ac:dyDescent="0.35">
      <c r="A236" s="11" t="s">
        <v>42</v>
      </c>
      <c r="B236" s="11" t="s">
        <v>993</v>
      </c>
      <c r="C236" s="11" t="s">
        <v>994</v>
      </c>
      <c r="D236" s="11" t="s">
        <v>995</v>
      </c>
      <c r="E236" s="11">
        <v>-0.29541970499999998</v>
      </c>
      <c r="F236" s="11">
        <v>5.5042535130000001</v>
      </c>
      <c r="G236" s="11">
        <v>22.69040128</v>
      </c>
      <c r="H236" s="11">
        <v>1.8717399999999999E-4</v>
      </c>
      <c r="I236" s="11">
        <v>1.6301743E-2</v>
      </c>
    </row>
    <row r="237" spans="1:9" x14ac:dyDescent="0.35">
      <c r="A237" s="11" t="s">
        <v>996</v>
      </c>
      <c r="B237" s="11" t="s">
        <v>997</v>
      </c>
      <c r="C237" s="11" t="s">
        <v>998</v>
      </c>
      <c r="D237" s="11" t="s">
        <v>999</v>
      </c>
      <c r="E237" s="11">
        <v>-0.26647222500000001</v>
      </c>
      <c r="F237" s="11">
        <v>6.9358989449999999</v>
      </c>
      <c r="G237" s="11">
        <v>22.759129949999998</v>
      </c>
      <c r="H237" s="11">
        <v>1.84365E-4</v>
      </c>
      <c r="I237" s="11">
        <v>1.6301743E-2</v>
      </c>
    </row>
    <row r="238" spans="1:9" x14ac:dyDescent="0.35">
      <c r="A238" s="11" t="s">
        <v>1000</v>
      </c>
      <c r="B238" s="11" t="s">
        <v>1001</v>
      </c>
      <c r="C238" s="11" t="s">
        <v>1002</v>
      </c>
      <c r="D238" s="11" t="s">
        <v>1003</v>
      </c>
      <c r="E238" s="11">
        <v>0.37670818099999998</v>
      </c>
      <c r="F238" s="11">
        <v>4.678087605</v>
      </c>
      <c r="G238" s="11">
        <v>22.668287769999999</v>
      </c>
      <c r="H238" s="11">
        <v>1.8808900000000001E-4</v>
      </c>
      <c r="I238" s="11">
        <v>1.6301743E-2</v>
      </c>
    </row>
    <row r="239" spans="1:9" x14ac:dyDescent="0.35">
      <c r="A239" s="11" t="s">
        <v>1004</v>
      </c>
      <c r="B239" s="11" t="s">
        <v>1005</v>
      </c>
      <c r="C239" s="11" t="s">
        <v>124</v>
      </c>
      <c r="D239" s="11" t="s">
        <v>125</v>
      </c>
      <c r="E239" s="11">
        <v>0.51749509299999996</v>
      </c>
      <c r="F239" s="11">
        <v>2.3830734499999999</v>
      </c>
      <c r="G239" s="11">
        <v>22.767791389999999</v>
      </c>
      <c r="H239" s="11">
        <v>1.84014E-4</v>
      </c>
      <c r="I239" s="11">
        <v>1.6301743E-2</v>
      </c>
    </row>
    <row r="240" spans="1:9" x14ac:dyDescent="0.35">
      <c r="A240" s="11" t="s">
        <v>1006</v>
      </c>
      <c r="B240" s="11" t="s">
        <v>1007</v>
      </c>
      <c r="C240" s="11" t="s">
        <v>1008</v>
      </c>
      <c r="D240" s="11" t="s">
        <v>1009</v>
      </c>
      <c r="E240" s="11">
        <v>-0.51305126300000004</v>
      </c>
      <c r="F240" s="11">
        <v>5.3100474889999996</v>
      </c>
      <c r="G240" s="11">
        <v>22.624669369999999</v>
      </c>
      <c r="H240" s="11">
        <v>1.8990700000000001E-4</v>
      </c>
      <c r="I240" s="11">
        <v>1.6354960000000002E-2</v>
      </c>
    </row>
    <row r="241" spans="1:9" x14ac:dyDescent="0.35">
      <c r="A241" s="11" t="s">
        <v>1010</v>
      </c>
      <c r="B241" s="11" t="s">
        <v>1011</v>
      </c>
      <c r="C241" s="11" t="s">
        <v>1012</v>
      </c>
      <c r="D241" s="11" t="s">
        <v>1013</v>
      </c>
      <c r="E241" s="11">
        <v>0.27713785899999999</v>
      </c>
      <c r="F241" s="11">
        <v>6.2147463610000004</v>
      </c>
      <c r="G241" s="11">
        <v>22.613644350000001</v>
      </c>
      <c r="H241" s="11">
        <v>1.9036899999999999E-4</v>
      </c>
      <c r="I241" s="11">
        <v>1.6354960000000002E-2</v>
      </c>
    </row>
    <row r="242" spans="1:9" x14ac:dyDescent="0.35">
      <c r="A242" s="11" t="s">
        <v>1014</v>
      </c>
      <c r="B242" s="11" t="s">
        <v>1015</v>
      </c>
      <c r="C242" s="11" t="s">
        <v>1016</v>
      </c>
      <c r="D242" s="11" t="s">
        <v>1017</v>
      </c>
      <c r="E242" s="11">
        <v>-0.73299870499999997</v>
      </c>
      <c r="F242" s="11">
        <v>2.8881949769999999</v>
      </c>
      <c r="G242" s="11">
        <v>22.43419871</v>
      </c>
      <c r="H242" s="11">
        <v>1.9808E-4</v>
      </c>
      <c r="I242" s="11">
        <v>1.6531989E-2</v>
      </c>
    </row>
    <row r="243" spans="1:9" x14ac:dyDescent="0.35">
      <c r="A243" s="11" t="s">
        <v>1018</v>
      </c>
      <c r="B243" s="11" t="s">
        <v>1019</v>
      </c>
      <c r="C243" s="11" t="s">
        <v>1020</v>
      </c>
      <c r="D243" s="11" t="s">
        <v>1021</v>
      </c>
      <c r="E243" s="11">
        <v>-0.62408477699999998</v>
      </c>
      <c r="F243" s="11">
        <v>4.9250317350000001</v>
      </c>
      <c r="G243" s="11">
        <v>22.433982660000002</v>
      </c>
      <c r="H243" s="11">
        <v>1.9809E-4</v>
      </c>
      <c r="I243" s="11">
        <v>1.6531989E-2</v>
      </c>
    </row>
    <row r="244" spans="1:9" x14ac:dyDescent="0.35">
      <c r="A244" s="11" t="s">
        <v>1022</v>
      </c>
      <c r="B244" s="11" t="s">
        <v>1023</v>
      </c>
      <c r="C244" s="11" t="s">
        <v>1024</v>
      </c>
      <c r="D244" s="11" t="s">
        <v>1025</v>
      </c>
      <c r="E244" s="11">
        <v>-0.56111231399999995</v>
      </c>
      <c r="F244" s="11">
        <v>2.7347634319999998</v>
      </c>
      <c r="G244" s="11">
        <v>22.459471050000001</v>
      </c>
      <c r="H244" s="11">
        <v>1.96973E-4</v>
      </c>
      <c r="I244" s="11">
        <v>1.6531989E-2</v>
      </c>
    </row>
    <row r="245" spans="1:9" x14ac:dyDescent="0.35">
      <c r="A245" s="11" t="s">
        <v>1026</v>
      </c>
      <c r="B245" s="11" t="s">
        <v>1027</v>
      </c>
      <c r="C245" s="11" t="s">
        <v>1028</v>
      </c>
      <c r="D245" s="11" t="s">
        <v>1029</v>
      </c>
      <c r="E245" s="11">
        <v>-0.449895033</v>
      </c>
      <c r="F245" s="11">
        <v>4.2224138800000004</v>
      </c>
      <c r="G245" s="11">
        <v>22.456089049999999</v>
      </c>
      <c r="H245" s="11">
        <v>1.97121E-4</v>
      </c>
      <c r="I245" s="11">
        <v>1.6531989E-2</v>
      </c>
    </row>
    <row r="246" spans="1:9" x14ac:dyDescent="0.35">
      <c r="A246" s="11" t="s">
        <v>1030</v>
      </c>
      <c r="B246" s="11" t="s">
        <v>1031</v>
      </c>
      <c r="C246" s="11" t="s">
        <v>1032</v>
      </c>
      <c r="D246" s="11" t="s">
        <v>1033</v>
      </c>
      <c r="E246" s="11">
        <v>-0.34055281199999998</v>
      </c>
      <c r="F246" s="11">
        <v>4.8090999480000001</v>
      </c>
      <c r="G246" s="11">
        <v>22.473166020000001</v>
      </c>
      <c r="H246" s="11">
        <v>1.96376E-4</v>
      </c>
      <c r="I246" s="11">
        <v>1.6531989E-2</v>
      </c>
    </row>
    <row r="247" spans="1:9" x14ac:dyDescent="0.35">
      <c r="A247" s="11" t="s">
        <v>1034</v>
      </c>
      <c r="B247" s="11" t="s">
        <v>1035</v>
      </c>
      <c r="C247" s="11" t="s">
        <v>1036</v>
      </c>
      <c r="D247" s="11" t="s">
        <v>1037</v>
      </c>
      <c r="E247" s="11">
        <v>-0.33522475699999998</v>
      </c>
      <c r="F247" s="11">
        <v>5.6903662150000001</v>
      </c>
      <c r="G247" s="11">
        <v>22.49158954</v>
      </c>
      <c r="H247" s="11">
        <v>1.95577E-4</v>
      </c>
      <c r="I247" s="11">
        <v>1.6531989E-2</v>
      </c>
    </row>
    <row r="248" spans="1:9" x14ac:dyDescent="0.35">
      <c r="A248" s="11" t="s">
        <v>0</v>
      </c>
      <c r="B248" s="11" t="s">
        <v>1038</v>
      </c>
      <c r="C248" s="11" t="s">
        <v>1039</v>
      </c>
      <c r="D248" s="11" t="s">
        <v>1040</v>
      </c>
      <c r="E248" s="11">
        <v>-0.29550159399999998</v>
      </c>
      <c r="F248" s="11">
        <v>4.9789909850000003</v>
      </c>
      <c r="G248" s="11">
        <v>22.534466139999999</v>
      </c>
      <c r="H248" s="11">
        <v>1.9372899999999999E-4</v>
      </c>
      <c r="I248" s="11">
        <v>1.6531989E-2</v>
      </c>
    </row>
    <row r="249" spans="1:9" x14ac:dyDescent="0.35">
      <c r="A249" s="11" t="s">
        <v>1041</v>
      </c>
      <c r="B249" s="11" t="s">
        <v>1042</v>
      </c>
      <c r="C249" s="11" t="s">
        <v>9175</v>
      </c>
      <c r="D249" s="11" t="s">
        <v>9175</v>
      </c>
      <c r="E249" s="11">
        <v>-0.40685123400000001</v>
      </c>
      <c r="F249" s="11">
        <v>4.2198914250000001</v>
      </c>
      <c r="G249" s="11">
        <v>22.376653709999999</v>
      </c>
      <c r="H249" s="11">
        <v>2.0062699999999999E-4</v>
      </c>
      <c r="I249" s="11">
        <v>1.6675651E-2</v>
      </c>
    </row>
    <row r="250" spans="1:9" x14ac:dyDescent="0.35">
      <c r="A250" s="11" t="s">
        <v>1043</v>
      </c>
      <c r="B250" s="11" t="s">
        <v>1044</v>
      </c>
      <c r="C250" s="11" t="s">
        <v>1045</v>
      </c>
      <c r="D250" s="11" t="s">
        <v>1046</v>
      </c>
      <c r="E250" s="11">
        <v>0.41653362500000002</v>
      </c>
      <c r="F250" s="11">
        <v>7.4113483760000003</v>
      </c>
      <c r="G250" s="11">
        <v>22.337325979999999</v>
      </c>
      <c r="H250" s="11">
        <v>2.0238799999999999E-4</v>
      </c>
      <c r="I250" s="11">
        <v>1.6753951E-2</v>
      </c>
    </row>
    <row r="251" spans="1:9" x14ac:dyDescent="0.35">
      <c r="A251" s="11" t="s">
        <v>1047</v>
      </c>
      <c r="B251" s="11" t="s">
        <v>1048</v>
      </c>
      <c r="C251" s="11" t="s">
        <v>1049</v>
      </c>
      <c r="D251" s="11" t="s">
        <v>1050</v>
      </c>
      <c r="E251" s="11">
        <v>-0.48015982000000001</v>
      </c>
      <c r="F251" s="11">
        <v>3.3073027079999999</v>
      </c>
      <c r="G251" s="11">
        <v>22.19747379</v>
      </c>
      <c r="H251" s="11">
        <v>2.0879399999999999E-4</v>
      </c>
      <c r="I251" s="11">
        <v>1.7214535E-2</v>
      </c>
    </row>
    <row r="252" spans="1:9" x14ac:dyDescent="0.35">
      <c r="A252" s="11" t="s">
        <v>1051</v>
      </c>
      <c r="B252" s="11" t="s">
        <v>1052</v>
      </c>
      <c r="C252" s="11" t="s">
        <v>1053</v>
      </c>
      <c r="D252" s="11" t="s">
        <v>1054</v>
      </c>
      <c r="E252" s="11">
        <v>-1.0446718070000001</v>
      </c>
      <c r="F252" s="11">
        <v>3.336397389</v>
      </c>
      <c r="G252" s="11">
        <v>22.13960685</v>
      </c>
      <c r="H252" s="11">
        <v>2.11511E-4</v>
      </c>
      <c r="I252" s="11">
        <v>1.7368495000000001E-2</v>
      </c>
    </row>
    <row r="253" spans="1:9" x14ac:dyDescent="0.35">
      <c r="A253" s="11" t="s">
        <v>1055</v>
      </c>
      <c r="B253" s="11" t="s">
        <v>1056</v>
      </c>
      <c r="C253" s="11" t="s">
        <v>1057</v>
      </c>
      <c r="D253" s="11" t="s">
        <v>1058</v>
      </c>
      <c r="E253" s="11">
        <v>0.35240284700000002</v>
      </c>
      <c r="F253" s="11">
        <v>7.1966815159999999</v>
      </c>
      <c r="G253" s="11">
        <v>22.086581590000002</v>
      </c>
      <c r="H253" s="11">
        <v>2.1403500000000001E-4</v>
      </c>
      <c r="I253" s="11">
        <v>1.7505484000000002E-2</v>
      </c>
    </row>
    <row r="254" spans="1:9" x14ac:dyDescent="0.35">
      <c r="A254" s="11" t="s">
        <v>1059</v>
      </c>
      <c r="B254" s="11" t="s">
        <v>1060</v>
      </c>
      <c r="C254" s="11" t="s">
        <v>1061</v>
      </c>
      <c r="D254" s="11" t="s">
        <v>1062</v>
      </c>
      <c r="E254" s="11">
        <v>-0.706402588</v>
      </c>
      <c r="F254" s="11">
        <v>7.1962087410000004</v>
      </c>
      <c r="G254" s="11">
        <v>22.00579132</v>
      </c>
      <c r="H254" s="11">
        <v>2.17946E-4</v>
      </c>
      <c r="I254" s="11">
        <v>1.7527266999999999E-2</v>
      </c>
    </row>
    <row r="255" spans="1:9" x14ac:dyDescent="0.35">
      <c r="A255" s="11" t="s">
        <v>1063</v>
      </c>
      <c r="B255" s="11" t="s">
        <v>1064</v>
      </c>
      <c r="C255" s="11" t="s">
        <v>1065</v>
      </c>
      <c r="D255" s="11" t="s">
        <v>1066</v>
      </c>
      <c r="E255" s="11">
        <v>-0.65543194999999999</v>
      </c>
      <c r="F255" s="11">
        <v>5.7701053309999999</v>
      </c>
      <c r="G255" s="11">
        <v>22.043274950000001</v>
      </c>
      <c r="H255" s="11">
        <v>2.1612199999999999E-4</v>
      </c>
      <c r="I255" s="11">
        <v>1.7527266999999999E-2</v>
      </c>
    </row>
    <row r="256" spans="1:9" x14ac:dyDescent="0.35">
      <c r="A256" s="11" t="s">
        <v>1067</v>
      </c>
      <c r="B256" s="11" t="s">
        <v>1068</v>
      </c>
      <c r="C256" s="11" t="s">
        <v>1069</v>
      </c>
      <c r="D256" s="11" t="s">
        <v>1070</v>
      </c>
      <c r="E256" s="11">
        <v>-0.36005253300000001</v>
      </c>
      <c r="F256" s="11">
        <v>4.760135397</v>
      </c>
      <c r="G256" s="11">
        <v>22.018363900000001</v>
      </c>
      <c r="H256" s="11">
        <v>2.1733200000000001E-4</v>
      </c>
      <c r="I256" s="11">
        <v>1.7527266999999999E-2</v>
      </c>
    </row>
    <row r="257" spans="1:9" x14ac:dyDescent="0.35">
      <c r="A257" s="11" t="s">
        <v>1071</v>
      </c>
      <c r="B257" s="11" t="s">
        <v>1072</v>
      </c>
      <c r="C257" s="11" t="s">
        <v>1073</v>
      </c>
      <c r="D257" s="11" t="s">
        <v>1074</v>
      </c>
      <c r="E257" s="11">
        <v>0.378890161</v>
      </c>
      <c r="F257" s="11">
        <v>5.2104023149999996</v>
      </c>
      <c r="G257" s="11">
        <v>22.020213460000001</v>
      </c>
      <c r="H257" s="11">
        <v>2.17242E-4</v>
      </c>
      <c r="I257" s="11">
        <v>1.7527266999999999E-2</v>
      </c>
    </row>
    <row r="258" spans="1:9" x14ac:dyDescent="0.35">
      <c r="A258" s="11" t="s">
        <v>70</v>
      </c>
      <c r="B258" s="11" t="s">
        <v>71</v>
      </c>
      <c r="C258" s="11" t="s">
        <v>72</v>
      </c>
      <c r="D258" s="11" t="s">
        <v>73</v>
      </c>
      <c r="E258" s="11">
        <v>0.42711348700000001</v>
      </c>
      <c r="F258" s="11">
        <v>4.1847010689999999</v>
      </c>
      <c r="G258" s="11">
        <v>21.992707729999999</v>
      </c>
      <c r="H258" s="11">
        <v>2.1858700000000001E-4</v>
      </c>
      <c r="I258" s="11">
        <v>1.7527266999999999E-2</v>
      </c>
    </row>
    <row r="259" spans="1:9" x14ac:dyDescent="0.35">
      <c r="A259" s="11" t="s">
        <v>1075</v>
      </c>
      <c r="B259" s="11" t="s">
        <v>1076</v>
      </c>
      <c r="C259" s="11" t="s">
        <v>9175</v>
      </c>
      <c r="D259" s="11" t="s">
        <v>9175</v>
      </c>
      <c r="E259" s="11">
        <v>-0.40286483699999998</v>
      </c>
      <c r="F259" s="11">
        <v>4.5238956440000004</v>
      </c>
      <c r="G259" s="11">
        <v>21.9204118</v>
      </c>
      <c r="H259" s="11">
        <v>2.22167E-4</v>
      </c>
      <c r="I259" s="11">
        <v>1.7547989999999999E-2</v>
      </c>
    </row>
    <row r="260" spans="1:9" x14ac:dyDescent="0.35">
      <c r="A260" s="11" t="s">
        <v>1077</v>
      </c>
      <c r="B260" s="11" t="s">
        <v>1078</v>
      </c>
      <c r="C260" s="11" t="s">
        <v>1079</v>
      </c>
      <c r="D260" s="11" t="s">
        <v>1080</v>
      </c>
      <c r="E260" s="11">
        <v>-0.39748184800000003</v>
      </c>
      <c r="F260" s="11">
        <v>5.1330453399999998</v>
      </c>
      <c r="G260" s="11">
        <v>21.918185609999998</v>
      </c>
      <c r="H260" s="11">
        <v>2.22279E-4</v>
      </c>
      <c r="I260" s="11">
        <v>1.7547989999999999E-2</v>
      </c>
    </row>
    <row r="261" spans="1:9" x14ac:dyDescent="0.35">
      <c r="A261" s="11" t="s">
        <v>1081</v>
      </c>
      <c r="B261" s="11" t="s">
        <v>1082</v>
      </c>
      <c r="C261" s="11" t="s">
        <v>1083</v>
      </c>
      <c r="D261" s="11" t="s">
        <v>1084</v>
      </c>
      <c r="E261" s="11">
        <v>0.38796963699999998</v>
      </c>
      <c r="F261" s="11">
        <v>3.3452070190000001</v>
      </c>
      <c r="G261" s="11">
        <v>21.96126903</v>
      </c>
      <c r="H261" s="11">
        <v>2.2013600000000001E-4</v>
      </c>
      <c r="I261" s="11">
        <v>1.7547989999999999E-2</v>
      </c>
    </row>
    <row r="262" spans="1:9" x14ac:dyDescent="0.35">
      <c r="A262" s="11" t="s">
        <v>1085</v>
      </c>
      <c r="B262" s="11" t="s">
        <v>1086</v>
      </c>
      <c r="C262" s="11" t="s">
        <v>108</v>
      </c>
      <c r="D262" s="11" t="s">
        <v>109</v>
      </c>
      <c r="E262" s="11">
        <v>0.60988867000000002</v>
      </c>
      <c r="F262" s="11">
        <v>2.8846043309999998</v>
      </c>
      <c r="G262" s="11">
        <v>21.946811830000001</v>
      </c>
      <c r="H262" s="11">
        <v>2.2085200000000001E-4</v>
      </c>
      <c r="I262" s="11">
        <v>1.7547989999999999E-2</v>
      </c>
    </row>
    <row r="263" spans="1:9" x14ac:dyDescent="0.35">
      <c r="A263" s="11" t="s">
        <v>1087</v>
      </c>
      <c r="B263" s="11" t="s">
        <v>1088</v>
      </c>
      <c r="C263" s="11" t="s">
        <v>1089</v>
      </c>
      <c r="D263" s="11" t="s">
        <v>1090</v>
      </c>
      <c r="E263" s="11">
        <v>-0.47040186299999998</v>
      </c>
      <c r="F263" s="11">
        <v>4.3210946029999997</v>
      </c>
      <c r="G263" s="11">
        <v>21.812905659999998</v>
      </c>
      <c r="H263" s="11">
        <v>2.2761299999999999E-4</v>
      </c>
      <c r="I263" s="11">
        <v>1.7763385999999999E-2</v>
      </c>
    </row>
    <row r="264" spans="1:9" x14ac:dyDescent="0.35">
      <c r="A264" s="11" t="s">
        <v>1091</v>
      </c>
      <c r="B264" s="11" t="s">
        <v>1092</v>
      </c>
      <c r="C264" s="11" t="s">
        <v>1093</v>
      </c>
      <c r="D264" s="11" t="s">
        <v>1094</v>
      </c>
      <c r="E264" s="11">
        <v>-0.35797765100000001</v>
      </c>
      <c r="F264" s="11">
        <v>5.7038869669999999</v>
      </c>
      <c r="G264" s="11">
        <v>21.822685419999999</v>
      </c>
      <c r="H264" s="11">
        <v>2.2711199999999999E-4</v>
      </c>
      <c r="I264" s="11">
        <v>1.7763385999999999E-2</v>
      </c>
    </row>
    <row r="265" spans="1:9" x14ac:dyDescent="0.35">
      <c r="A265" s="11" t="s">
        <v>1095</v>
      </c>
      <c r="B265" s="11" t="s">
        <v>1096</v>
      </c>
      <c r="C265" s="11" t="s">
        <v>1097</v>
      </c>
      <c r="D265" s="11" t="s">
        <v>1098</v>
      </c>
      <c r="E265" s="11">
        <v>0.48664175100000001</v>
      </c>
      <c r="F265" s="11">
        <v>2.9180489559999998</v>
      </c>
      <c r="G265" s="11">
        <v>21.815964659999999</v>
      </c>
      <c r="H265" s="11">
        <v>2.2745600000000001E-4</v>
      </c>
      <c r="I265" s="11">
        <v>1.7763385999999999E-2</v>
      </c>
    </row>
    <row r="266" spans="1:9" x14ac:dyDescent="0.35">
      <c r="A266" s="11" t="s">
        <v>1099</v>
      </c>
      <c r="B266" s="11" t="s">
        <v>1100</v>
      </c>
      <c r="C266" s="11" t="s">
        <v>1101</v>
      </c>
      <c r="D266" s="11" t="s">
        <v>1102</v>
      </c>
      <c r="E266" s="11">
        <v>-0.42732314399999999</v>
      </c>
      <c r="F266" s="11">
        <v>4.14085722</v>
      </c>
      <c r="G266" s="11">
        <v>21.737723330000001</v>
      </c>
      <c r="H266" s="11">
        <v>2.31511E-4</v>
      </c>
      <c r="I266" s="11">
        <v>1.7998856000000001E-2</v>
      </c>
    </row>
    <row r="267" spans="1:9" x14ac:dyDescent="0.35">
      <c r="A267" s="11" t="s">
        <v>1103</v>
      </c>
      <c r="B267" s="11" t="s">
        <v>1104</v>
      </c>
      <c r="C267" s="11" t="s">
        <v>1105</v>
      </c>
      <c r="D267" s="11" t="s">
        <v>1106</v>
      </c>
      <c r="E267" s="11">
        <v>-0.43386849500000002</v>
      </c>
      <c r="F267" s="11">
        <v>4.4124849629999998</v>
      </c>
      <c r="G267" s="11">
        <v>21.62641867</v>
      </c>
      <c r="H267" s="11">
        <v>2.37419E-4</v>
      </c>
      <c r="I267" s="11">
        <v>1.8239762E-2</v>
      </c>
    </row>
    <row r="268" spans="1:9" x14ac:dyDescent="0.35">
      <c r="A268" s="11" t="s">
        <v>1107</v>
      </c>
      <c r="B268" s="11" t="s">
        <v>1108</v>
      </c>
      <c r="C268" s="11" t="s">
        <v>244</v>
      </c>
      <c r="D268" s="11" t="s">
        <v>245</v>
      </c>
      <c r="E268" s="11">
        <v>-0.27279509499999999</v>
      </c>
      <c r="F268" s="11">
        <v>5.4082644479999997</v>
      </c>
      <c r="G268" s="11">
        <v>21.628922599999999</v>
      </c>
      <c r="H268" s="11">
        <v>2.3728399999999999E-4</v>
      </c>
      <c r="I268" s="11">
        <v>1.8239762E-2</v>
      </c>
    </row>
    <row r="269" spans="1:9" x14ac:dyDescent="0.35">
      <c r="A269" s="11" t="s">
        <v>1109</v>
      </c>
      <c r="B269" s="11" t="s">
        <v>1110</v>
      </c>
      <c r="C269" s="11" t="s">
        <v>1111</v>
      </c>
      <c r="D269" s="11" t="s">
        <v>1112</v>
      </c>
      <c r="E269" s="11">
        <v>0.913026267</v>
      </c>
      <c r="F269" s="11">
        <v>3.2380972529999998</v>
      </c>
      <c r="G269" s="11">
        <v>21.61235495</v>
      </c>
      <c r="H269" s="11">
        <v>2.38178E-4</v>
      </c>
      <c r="I269" s="11">
        <v>1.8239762E-2</v>
      </c>
    </row>
    <row r="270" spans="1:9" x14ac:dyDescent="0.35">
      <c r="A270" s="11" t="s">
        <v>1113</v>
      </c>
      <c r="B270" s="11" t="s">
        <v>1114</v>
      </c>
      <c r="C270" s="11" t="s">
        <v>1115</v>
      </c>
      <c r="D270" s="11" t="s">
        <v>1116</v>
      </c>
      <c r="E270" s="11">
        <v>1.4871256500000001</v>
      </c>
      <c r="F270" s="11">
        <v>1.336392091</v>
      </c>
      <c r="G270" s="11">
        <v>21.651127899999999</v>
      </c>
      <c r="H270" s="11">
        <v>2.3609299999999999E-4</v>
      </c>
      <c r="I270" s="11">
        <v>1.8239762E-2</v>
      </c>
    </row>
    <row r="271" spans="1:9" x14ac:dyDescent="0.35">
      <c r="A271" s="11" t="s">
        <v>1117</v>
      </c>
      <c r="B271" s="11" t="s">
        <v>1118</v>
      </c>
      <c r="C271" s="11" t="s">
        <v>1119</v>
      </c>
      <c r="D271" s="11" t="s">
        <v>1120</v>
      </c>
      <c r="E271" s="11">
        <v>0.27857594800000002</v>
      </c>
      <c r="F271" s="11">
        <v>6.8384072720000004</v>
      </c>
      <c r="G271" s="11">
        <v>21.588909350000002</v>
      </c>
      <c r="H271" s="11">
        <v>2.3944799999999999E-4</v>
      </c>
      <c r="I271" s="11">
        <v>1.8268639999999999E-2</v>
      </c>
    </row>
    <row r="272" spans="1:9" x14ac:dyDescent="0.35">
      <c r="A272" s="11" t="s">
        <v>1121</v>
      </c>
      <c r="B272" s="11" t="s">
        <v>1122</v>
      </c>
      <c r="C272" s="11" t="s">
        <v>1123</v>
      </c>
      <c r="D272" s="11" t="s">
        <v>1124</v>
      </c>
      <c r="E272" s="11">
        <v>-0.79308577400000002</v>
      </c>
      <c r="F272" s="11">
        <v>0.96800509800000001</v>
      </c>
      <c r="G272" s="11">
        <v>21.52342595</v>
      </c>
      <c r="H272" s="11">
        <v>2.4303700000000001E-4</v>
      </c>
      <c r="I272" s="11">
        <v>1.8307166999999999E-2</v>
      </c>
    </row>
    <row r="273" spans="1:9" x14ac:dyDescent="0.35">
      <c r="A273" s="11" t="s">
        <v>1125</v>
      </c>
      <c r="B273" s="11" t="s">
        <v>1126</v>
      </c>
      <c r="C273" s="11" t="s">
        <v>1127</v>
      </c>
      <c r="D273" s="11" t="s">
        <v>1128</v>
      </c>
      <c r="E273" s="11">
        <v>-0.70564395499999999</v>
      </c>
      <c r="F273" s="11">
        <v>4.3479114340000002</v>
      </c>
      <c r="G273" s="11">
        <v>21.5346978</v>
      </c>
      <c r="H273" s="11">
        <v>2.42415E-4</v>
      </c>
      <c r="I273" s="11">
        <v>1.8307166999999999E-2</v>
      </c>
    </row>
    <row r="274" spans="1:9" x14ac:dyDescent="0.35">
      <c r="A274" s="11" t="s">
        <v>1129</v>
      </c>
      <c r="B274" s="11" t="s">
        <v>1130</v>
      </c>
      <c r="C274" s="11" t="s">
        <v>1131</v>
      </c>
      <c r="D274" s="11" t="s">
        <v>1132</v>
      </c>
      <c r="E274" s="11">
        <v>0.281630145</v>
      </c>
      <c r="F274" s="11">
        <v>5.1756699859999999</v>
      </c>
      <c r="G274" s="11">
        <v>21.539991709999999</v>
      </c>
      <c r="H274" s="11">
        <v>2.42124E-4</v>
      </c>
      <c r="I274" s="11">
        <v>1.8307166999999999E-2</v>
      </c>
    </row>
    <row r="275" spans="1:9" x14ac:dyDescent="0.35">
      <c r="A275" s="11" t="s">
        <v>1133</v>
      </c>
      <c r="B275" s="11" t="s">
        <v>1134</v>
      </c>
      <c r="C275" s="11" t="s">
        <v>1135</v>
      </c>
      <c r="D275" s="11" t="s">
        <v>1136</v>
      </c>
      <c r="E275" s="11">
        <v>0.28951787000000001</v>
      </c>
      <c r="F275" s="11">
        <v>6.0149706900000002</v>
      </c>
      <c r="G275" s="11">
        <v>21.514439639999999</v>
      </c>
      <c r="H275" s="11">
        <v>2.43534E-4</v>
      </c>
      <c r="I275" s="11">
        <v>1.8307166999999999E-2</v>
      </c>
    </row>
    <row r="276" spans="1:9" x14ac:dyDescent="0.35">
      <c r="A276" s="11" t="s">
        <v>1137</v>
      </c>
      <c r="B276" s="11" t="s">
        <v>1138</v>
      </c>
      <c r="C276" s="11" t="s">
        <v>1139</v>
      </c>
      <c r="D276" s="11" t="s">
        <v>1140</v>
      </c>
      <c r="E276" s="11">
        <v>-0.81805248799999997</v>
      </c>
      <c r="F276" s="11">
        <v>5.048823058</v>
      </c>
      <c r="G276" s="11">
        <v>21.45400742</v>
      </c>
      <c r="H276" s="11">
        <v>2.46908E-4</v>
      </c>
      <c r="I276" s="11">
        <v>1.8492785000000001E-2</v>
      </c>
    </row>
    <row r="277" spans="1:9" x14ac:dyDescent="0.35">
      <c r="A277" s="11" t="s">
        <v>1141</v>
      </c>
      <c r="B277" s="11" t="s">
        <v>1142</v>
      </c>
      <c r="C277" s="11" t="s">
        <v>1143</v>
      </c>
      <c r="D277" s="11" t="s">
        <v>1144</v>
      </c>
      <c r="E277" s="11">
        <v>0.50866392500000002</v>
      </c>
      <c r="F277" s="11">
        <v>3.8685136450000002</v>
      </c>
      <c r="G277" s="11">
        <v>21.411947080000001</v>
      </c>
      <c r="H277" s="11">
        <v>2.49287E-4</v>
      </c>
      <c r="I277" s="11">
        <v>1.8602822000000001E-2</v>
      </c>
    </row>
    <row r="278" spans="1:9" x14ac:dyDescent="0.35">
      <c r="A278" s="11" t="s">
        <v>1145</v>
      </c>
      <c r="B278" s="11" t="s">
        <v>1146</v>
      </c>
      <c r="C278" s="11" t="s">
        <v>1147</v>
      </c>
      <c r="D278" s="11" t="s">
        <v>1148</v>
      </c>
      <c r="E278" s="11">
        <v>-0.50770412200000004</v>
      </c>
      <c r="F278" s="11">
        <v>4.3728595510000003</v>
      </c>
      <c r="G278" s="11">
        <v>21.322647620000001</v>
      </c>
      <c r="H278" s="11">
        <v>2.54424E-4</v>
      </c>
      <c r="I278" s="11">
        <v>1.8848558000000001E-2</v>
      </c>
    </row>
    <row r="279" spans="1:9" x14ac:dyDescent="0.35">
      <c r="A279" s="11" t="s">
        <v>1149</v>
      </c>
      <c r="B279" s="11" t="s">
        <v>1150</v>
      </c>
      <c r="C279" s="11" t="s">
        <v>1151</v>
      </c>
      <c r="D279" s="11" t="s">
        <v>1152</v>
      </c>
      <c r="E279" s="11">
        <v>-0.45482756099999999</v>
      </c>
      <c r="F279" s="11">
        <v>2.9721164550000001</v>
      </c>
      <c r="G279" s="11">
        <v>21.338186969999999</v>
      </c>
      <c r="H279" s="11">
        <v>2.5352099999999999E-4</v>
      </c>
      <c r="I279" s="11">
        <v>1.8848558000000001E-2</v>
      </c>
    </row>
    <row r="280" spans="1:9" x14ac:dyDescent="0.35">
      <c r="A280" s="11" t="s">
        <v>1153</v>
      </c>
      <c r="B280" s="11" t="s">
        <v>1154</v>
      </c>
      <c r="C280" s="11" t="s">
        <v>1155</v>
      </c>
      <c r="D280" s="11" t="s">
        <v>1156</v>
      </c>
      <c r="E280" s="11">
        <v>0.31194059800000001</v>
      </c>
      <c r="F280" s="11">
        <v>5.0991129109999997</v>
      </c>
      <c r="G280" s="11">
        <v>21.282502269999998</v>
      </c>
      <c r="H280" s="11">
        <v>2.56772E-4</v>
      </c>
      <c r="I280" s="11">
        <v>1.895382E-2</v>
      </c>
    </row>
    <row r="281" spans="1:9" x14ac:dyDescent="0.35">
      <c r="A281" s="11" t="s">
        <v>1157</v>
      </c>
      <c r="B281" s="11" t="s">
        <v>1158</v>
      </c>
      <c r="C281" s="11" t="s">
        <v>1159</v>
      </c>
      <c r="D281" s="11" t="s">
        <v>1160</v>
      </c>
      <c r="E281" s="11">
        <v>-0.43361656799999998</v>
      </c>
      <c r="F281" s="11">
        <v>3.2548235289999998</v>
      </c>
      <c r="G281" s="11">
        <v>21.260828889999999</v>
      </c>
      <c r="H281" s="11">
        <v>2.58049E-4</v>
      </c>
      <c r="I281" s="11">
        <v>1.8979611E-2</v>
      </c>
    </row>
    <row r="282" spans="1:9" x14ac:dyDescent="0.35">
      <c r="A282" s="11" t="s">
        <v>1161</v>
      </c>
      <c r="B282" s="11" t="s">
        <v>1162</v>
      </c>
      <c r="C282" s="11" t="s">
        <v>1163</v>
      </c>
      <c r="D282" s="11" t="s">
        <v>1164</v>
      </c>
      <c r="E282" s="11">
        <v>-0.57479372699999998</v>
      </c>
      <c r="F282" s="11">
        <v>3.7223906859999998</v>
      </c>
      <c r="G282" s="11">
        <v>21.24313227</v>
      </c>
      <c r="H282" s="11">
        <v>2.5909799999999998E-4</v>
      </c>
      <c r="I282" s="11">
        <v>1.8988425E-2</v>
      </c>
    </row>
    <row r="283" spans="1:9" x14ac:dyDescent="0.35">
      <c r="A283" s="11" t="s">
        <v>1165</v>
      </c>
      <c r="B283" s="11" t="s">
        <v>1166</v>
      </c>
      <c r="C283" s="11" t="s">
        <v>1167</v>
      </c>
      <c r="D283" s="11" t="s">
        <v>1168</v>
      </c>
      <c r="E283" s="11">
        <v>-0.56597907000000003</v>
      </c>
      <c r="F283" s="11">
        <v>4.820095877</v>
      </c>
      <c r="G283" s="11">
        <v>21.202780300000001</v>
      </c>
      <c r="H283" s="11">
        <v>2.61506E-4</v>
      </c>
      <c r="I283" s="11">
        <v>1.9028546E-2</v>
      </c>
    </row>
    <row r="284" spans="1:9" x14ac:dyDescent="0.35">
      <c r="A284" s="11" t="s">
        <v>1169</v>
      </c>
      <c r="B284" s="11" t="s">
        <v>1170</v>
      </c>
      <c r="C284" s="11" t="s">
        <v>1171</v>
      </c>
      <c r="D284" s="11" t="s">
        <v>1172</v>
      </c>
      <c r="E284" s="11">
        <v>0.78361256700000004</v>
      </c>
      <c r="F284" s="11">
        <v>3.1769216029999998</v>
      </c>
      <c r="G284" s="11">
        <v>21.205233159999999</v>
      </c>
      <c r="H284" s="11">
        <v>2.6135900000000002E-4</v>
      </c>
      <c r="I284" s="11">
        <v>1.9028546E-2</v>
      </c>
    </row>
    <row r="285" spans="1:9" x14ac:dyDescent="0.35">
      <c r="A285" s="11" t="s">
        <v>1173</v>
      </c>
      <c r="B285" s="11" t="s">
        <v>1174</v>
      </c>
      <c r="C285" s="11" t="s">
        <v>1175</v>
      </c>
      <c r="D285" s="11" t="s">
        <v>1176</v>
      </c>
      <c r="E285" s="11">
        <v>-1.109120519</v>
      </c>
      <c r="F285" s="11">
        <v>-8.9693167000000004E-2</v>
      </c>
      <c r="G285" s="11">
        <v>21.14693162</v>
      </c>
      <c r="H285" s="11">
        <v>2.6488199999999998E-4</v>
      </c>
      <c r="I285" s="11">
        <v>1.9090352000000001E-2</v>
      </c>
    </row>
    <row r="286" spans="1:9" x14ac:dyDescent="0.35">
      <c r="A286" s="11" t="s">
        <v>1177</v>
      </c>
      <c r="B286" s="11" t="s">
        <v>1178</v>
      </c>
      <c r="C286" s="11" t="s">
        <v>1179</v>
      </c>
      <c r="D286" s="11" t="s">
        <v>1180</v>
      </c>
      <c r="E286" s="11">
        <v>-0.49595513800000002</v>
      </c>
      <c r="F286" s="11">
        <v>6.2637800370000001</v>
      </c>
      <c r="G286" s="11">
        <v>21.145632410000001</v>
      </c>
      <c r="H286" s="11">
        <v>2.6496100000000003E-4</v>
      </c>
      <c r="I286" s="11">
        <v>1.9090352000000001E-2</v>
      </c>
    </row>
    <row r="287" spans="1:9" x14ac:dyDescent="0.35">
      <c r="A287" s="11" t="s">
        <v>1181</v>
      </c>
      <c r="B287" s="11" t="s">
        <v>1182</v>
      </c>
      <c r="C287" s="11" t="s">
        <v>1183</v>
      </c>
      <c r="D287" s="11" t="s">
        <v>1184</v>
      </c>
      <c r="E287" s="11">
        <v>-0.39761323799999998</v>
      </c>
      <c r="F287" s="11">
        <v>4.3601302789999998</v>
      </c>
      <c r="G287" s="11">
        <v>21.127126709999999</v>
      </c>
      <c r="H287" s="11">
        <v>2.6609000000000002E-4</v>
      </c>
      <c r="I287" s="11">
        <v>1.9090352000000001E-2</v>
      </c>
    </row>
    <row r="288" spans="1:9" x14ac:dyDescent="0.35">
      <c r="A288" s="11" t="s">
        <v>33</v>
      </c>
      <c r="B288" s="11" t="s">
        <v>1185</v>
      </c>
      <c r="C288" s="11" t="s">
        <v>1186</v>
      </c>
      <c r="D288" s="11" t="s">
        <v>1187</v>
      </c>
      <c r="E288" s="11">
        <v>0.27983883799999998</v>
      </c>
      <c r="F288" s="11">
        <v>4.4363640369999997</v>
      </c>
      <c r="G288" s="11">
        <v>21.13018203</v>
      </c>
      <c r="H288" s="11">
        <v>2.6590400000000002E-4</v>
      </c>
      <c r="I288" s="11">
        <v>1.9090352000000001E-2</v>
      </c>
    </row>
    <row r="289" spans="1:9" x14ac:dyDescent="0.35">
      <c r="A289" s="11" t="s">
        <v>1188</v>
      </c>
      <c r="B289" s="11" t="s">
        <v>1189</v>
      </c>
      <c r="C289" s="11" t="s">
        <v>9175</v>
      </c>
      <c r="D289" s="11" t="s">
        <v>9175</v>
      </c>
      <c r="E289" s="11">
        <v>-0.55448924499999996</v>
      </c>
      <c r="F289" s="11">
        <v>2.521448753</v>
      </c>
      <c r="G289" s="11">
        <v>21.046291419999999</v>
      </c>
      <c r="H289" s="11">
        <v>2.71088E-4</v>
      </c>
      <c r="I289" s="11">
        <v>1.9288836E-2</v>
      </c>
    </row>
    <row r="290" spans="1:9" x14ac:dyDescent="0.35">
      <c r="A290" s="11" t="s">
        <v>1190</v>
      </c>
      <c r="B290" s="11" t="s">
        <v>1191</v>
      </c>
      <c r="C290" s="11" t="s">
        <v>1192</v>
      </c>
      <c r="D290" s="11" t="s">
        <v>1193</v>
      </c>
      <c r="E290" s="11">
        <v>-0.43796180600000001</v>
      </c>
      <c r="F290" s="11">
        <v>3.7838544989999998</v>
      </c>
      <c r="G290" s="11">
        <v>21.05773606</v>
      </c>
      <c r="H290" s="11">
        <v>2.7037399999999998E-4</v>
      </c>
      <c r="I290" s="11">
        <v>1.9288836E-2</v>
      </c>
    </row>
    <row r="291" spans="1:9" x14ac:dyDescent="0.35">
      <c r="A291" s="11" t="s">
        <v>1194</v>
      </c>
      <c r="B291" s="11" t="s">
        <v>1195</v>
      </c>
      <c r="C291" s="11" t="s">
        <v>1196</v>
      </c>
      <c r="D291" s="11" t="s">
        <v>1197</v>
      </c>
      <c r="E291" s="11">
        <v>-0.29354451799999998</v>
      </c>
      <c r="F291" s="11">
        <v>4.9550197020000004</v>
      </c>
      <c r="G291" s="11">
        <v>21.036719139999999</v>
      </c>
      <c r="H291" s="11">
        <v>2.71687E-4</v>
      </c>
      <c r="I291" s="11">
        <v>1.9288836E-2</v>
      </c>
    </row>
    <row r="292" spans="1:9" x14ac:dyDescent="0.35">
      <c r="A292" s="11" t="s">
        <v>1198</v>
      </c>
      <c r="B292" s="11" t="s">
        <v>1199</v>
      </c>
      <c r="C292" s="11" t="s">
        <v>1200</v>
      </c>
      <c r="D292" s="11" t="s">
        <v>1201</v>
      </c>
      <c r="E292" s="11">
        <v>0.41624144699999999</v>
      </c>
      <c r="F292" s="11">
        <v>3.0154511450000001</v>
      </c>
      <c r="G292" s="11">
        <v>21.01133587</v>
      </c>
      <c r="H292" s="11">
        <v>2.7328200000000002E-4</v>
      </c>
      <c r="I292" s="11">
        <v>1.9334939999999998E-2</v>
      </c>
    </row>
    <row r="293" spans="1:9" x14ac:dyDescent="0.35">
      <c r="A293" s="11" t="s">
        <v>35</v>
      </c>
      <c r="B293" s="11" t="s">
        <v>1202</v>
      </c>
      <c r="C293" s="11" t="s">
        <v>1203</v>
      </c>
      <c r="D293" s="11" t="s">
        <v>1204</v>
      </c>
      <c r="E293" s="11">
        <v>-0.471619609</v>
      </c>
      <c r="F293" s="11">
        <v>4.6096739649999998</v>
      </c>
      <c r="G293" s="11">
        <v>20.91053466</v>
      </c>
      <c r="H293" s="11">
        <v>2.7972099999999997E-4</v>
      </c>
      <c r="I293" s="11">
        <v>1.9722231999999999E-2</v>
      </c>
    </row>
    <row r="294" spans="1:9" x14ac:dyDescent="0.35">
      <c r="A294" s="11" t="s">
        <v>1205</v>
      </c>
      <c r="B294" s="11" t="s">
        <v>1206</v>
      </c>
      <c r="C294" s="11" t="s">
        <v>1207</v>
      </c>
      <c r="D294" s="11" t="s">
        <v>1208</v>
      </c>
      <c r="E294" s="11">
        <v>0.35362191599999998</v>
      </c>
      <c r="F294" s="11">
        <v>4.225867311</v>
      </c>
      <c r="G294" s="11">
        <v>20.894114930000001</v>
      </c>
      <c r="H294" s="11">
        <v>2.8078499999999998E-4</v>
      </c>
      <c r="I294" s="11">
        <v>1.9729277999999999E-2</v>
      </c>
    </row>
    <row r="295" spans="1:9" x14ac:dyDescent="0.35">
      <c r="A295" s="11" t="s">
        <v>1209</v>
      </c>
      <c r="B295" s="11" t="s">
        <v>1210</v>
      </c>
      <c r="C295" s="11" t="s">
        <v>1211</v>
      </c>
      <c r="D295" s="11" t="s">
        <v>1212</v>
      </c>
      <c r="E295" s="11">
        <v>-0.32674500899999998</v>
      </c>
      <c r="F295" s="11">
        <v>3.9879867299999998</v>
      </c>
      <c r="G295" s="11">
        <v>20.86818195</v>
      </c>
      <c r="H295" s="11">
        <v>2.8247599999999998E-4</v>
      </c>
      <c r="I295" s="11">
        <v>1.9780125999999999E-2</v>
      </c>
    </row>
    <row r="296" spans="1:9" x14ac:dyDescent="0.35">
      <c r="A296" s="11" t="s">
        <v>1213</v>
      </c>
      <c r="B296" s="11" t="s">
        <v>1214</v>
      </c>
      <c r="C296" s="11" t="s">
        <v>1215</v>
      </c>
      <c r="D296" s="11" t="s">
        <v>1216</v>
      </c>
      <c r="E296" s="11">
        <v>-0.32092168100000001</v>
      </c>
      <c r="F296" s="11">
        <v>5.0519843939999998</v>
      </c>
      <c r="G296" s="11">
        <v>20.840603949999998</v>
      </c>
      <c r="H296" s="11">
        <v>2.8428699999999998E-4</v>
      </c>
      <c r="I296" s="11">
        <v>1.9838989000000001E-2</v>
      </c>
    </row>
    <row r="297" spans="1:9" x14ac:dyDescent="0.35">
      <c r="A297" s="11" t="s">
        <v>1217</v>
      </c>
      <c r="B297" s="11" t="s">
        <v>1218</v>
      </c>
      <c r="C297" s="11" t="s">
        <v>1219</v>
      </c>
      <c r="D297" s="11" t="s">
        <v>1220</v>
      </c>
      <c r="E297" s="11">
        <v>-0.43045814700000001</v>
      </c>
      <c r="F297" s="11">
        <v>6.3296199870000001</v>
      </c>
      <c r="G297" s="11">
        <v>20.779699229999999</v>
      </c>
      <c r="H297" s="11">
        <v>2.8833299999999999E-4</v>
      </c>
      <c r="I297" s="11">
        <v>2.005287E-2</v>
      </c>
    </row>
    <row r="298" spans="1:9" x14ac:dyDescent="0.35">
      <c r="A298" s="11" t="s">
        <v>1221</v>
      </c>
      <c r="B298" s="11" t="s">
        <v>1222</v>
      </c>
      <c r="C298" s="11" t="s">
        <v>1223</v>
      </c>
      <c r="D298" s="11" t="s">
        <v>1224</v>
      </c>
      <c r="E298" s="11">
        <v>-0.54761485700000001</v>
      </c>
      <c r="F298" s="11">
        <v>3.9073134469999999</v>
      </c>
      <c r="G298" s="11">
        <v>20.718967509999999</v>
      </c>
      <c r="H298" s="11">
        <v>2.9243100000000001E-4</v>
      </c>
      <c r="I298" s="11">
        <v>2.0268971E-2</v>
      </c>
    </row>
    <row r="299" spans="1:9" x14ac:dyDescent="0.35">
      <c r="A299" s="11" t="s">
        <v>1225</v>
      </c>
      <c r="B299" s="11" t="s">
        <v>1226</v>
      </c>
      <c r="C299" s="11" t="s">
        <v>1227</v>
      </c>
      <c r="D299" s="11" t="s">
        <v>1228</v>
      </c>
      <c r="E299" s="11">
        <v>-0.55364868300000003</v>
      </c>
      <c r="F299" s="11">
        <v>7.1513100449999998</v>
      </c>
      <c r="G299" s="11">
        <v>20.692206800000001</v>
      </c>
      <c r="H299" s="11">
        <v>2.9425799999999999E-4</v>
      </c>
      <c r="I299" s="11">
        <v>2.0326678000000001E-2</v>
      </c>
    </row>
    <row r="300" spans="1:9" x14ac:dyDescent="0.35">
      <c r="A300" s="11" t="s">
        <v>1229</v>
      </c>
      <c r="B300" s="11" t="s">
        <v>1230</v>
      </c>
      <c r="C300" s="11" t="s">
        <v>1231</v>
      </c>
      <c r="D300" s="11" t="s">
        <v>1232</v>
      </c>
      <c r="E300" s="11">
        <v>-0.85348597199999998</v>
      </c>
      <c r="F300" s="11">
        <v>3.5945161300000001</v>
      </c>
      <c r="G300" s="11">
        <v>20.670938710000001</v>
      </c>
      <c r="H300" s="11">
        <v>2.9571900000000001E-4</v>
      </c>
      <c r="I300" s="11">
        <v>2.0358813999999999E-2</v>
      </c>
    </row>
    <row r="301" spans="1:9" x14ac:dyDescent="0.35">
      <c r="A301" s="11" t="s">
        <v>1233</v>
      </c>
      <c r="B301" s="11" t="s">
        <v>1234</v>
      </c>
      <c r="C301" s="11" t="s">
        <v>1235</v>
      </c>
      <c r="D301" s="11" t="s">
        <v>1236</v>
      </c>
      <c r="E301" s="11">
        <v>-0.68954254000000004</v>
      </c>
      <c r="F301" s="11">
        <v>3.5073784940000001</v>
      </c>
      <c r="G301" s="11">
        <v>20.625443690000001</v>
      </c>
      <c r="H301" s="11">
        <v>2.9887199999999999E-4</v>
      </c>
      <c r="I301" s="11">
        <v>2.0506798E-2</v>
      </c>
    </row>
    <row r="302" spans="1:9" x14ac:dyDescent="0.35">
      <c r="A302" s="11" t="s">
        <v>32</v>
      </c>
      <c r="B302" s="11" t="s">
        <v>1237</v>
      </c>
      <c r="C302" s="11" t="s">
        <v>1238</v>
      </c>
      <c r="D302" s="11" t="s">
        <v>1239</v>
      </c>
      <c r="E302" s="11">
        <v>-0.55578466000000004</v>
      </c>
      <c r="F302" s="11">
        <v>4.947256501</v>
      </c>
      <c r="G302" s="11">
        <v>20.567216089999999</v>
      </c>
      <c r="H302" s="11">
        <v>3.0296099999999997E-4</v>
      </c>
      <c r="I302" s="11">
        <v>2.0664485999999999E-2</v>
      </c>
    </row>
    <row r="303" spans="1:9" x14ac:dyDescent="0.35">
      <c r="A303" s="11" t="s">
        <v>1240</v>
      </c>
      <c r="B303" s="11" t="s">
        <v>1241</v>
      </c>
      <c r="C303" s="11" t="s">
        <v>991</v>
      </c>
      <c r="D303" s="11" t="s">
        <v>992</v>
      </c>
      <c r="E303" s="11">
        <v>-0.39632793100000002</v>
      </c>
      <c r="F303" s="11">
        <v>4.8867157299999997</v>
      </c>
      <c r="G303" s="11">
        <v>20.518504799999999</v>
      </c>
      <c r="H303" s="11">
        <v>3.0643100000000002E-4</v>
      </c>
      <c r="I303" s="11">
        <v>2.0664485999999999E-2</v>
      </c>
    </row>
    <row r="304" spans="1:9" x14ac:dyDescent="0.35">
      <c r="A304" s="11" t="s">
        <v>1242</v>
      </c>
      <c r="B304" s="11" t="s">
        <v>1243</v>
      </c>
      <c r="C304" s="11" t="s">
        <v>1244</v>
      </c>
      <c r="D304" s="11" t="s">
        <v>1245</v>
      </c>
      <c r="E304" s="11">
        <v>-0.336569177</v>
      </c>
      <c r="F304" s="11">
        <v>6.7644132729999997</v>
      </c>
      <c r="G304" s="11">
        <v>20.544538939999999</v>
      </c>
      <c r="H304" s="11">
        <v>3.0457100000000001E-4</v>
      </c>
      <c r="I304" s="11">
        <v>2.0664485999999999E-2</v>
      </c>
    </row>
    <row r="305" spans="1:9" x14ac:dyDescent="0.35">
      <c r="A305" s="11" t="s">
        <v>1246</v>
      </c>
      <c r="B305" s="11" t="s">
        <v>1247</v>
      </c>
      <c r="C305" s="11" t="s">
        <v>1248</v>
      </c>
      <c r="D305" s="11" t="s">
        <v>1249</v>
      </c>
      <c r="E305" s="11">
        <v>0.23093751500000001</v>
      </c>
      <c r="F305" s="11">
        <v>5.5049869989999998</v>
      </c>
      <c r="G305" s="11">
        <v>20.50732846</v>
      </c>
      <c r="H305" s="11">
        <v>3.0723399999999998E-4</v>
      </c>
      <c r="I305" s="11">
        <v>2.0664485999999999E-2</v>
      </c>
    </row>
    <row r="306" spans="1:9" x14ac:dyDescent="0.35">
      <c r="A306" s="11" t="s">
        <v>1250</v>
      </c>
      <c r="B306" s="11" t="s">
        <v>1251</v>
      </c>
      <c r="C306" s="11" t="s">
        <v>1252</v>
      </c>
      <c r="D306" s="11" t="s">
        <v>1253</v>
      </c>
      <c r="E306" s="11">
        <v>0.24515047100000001</v>
      </c>
      <c r="F306" s="11">
        <v>5.9076965230000003</v>
      </c>
      <c r="G306" s="11">
        <v>20.562668540000001</v>
      </c>
      <c r="H306" s="11">
        <v>3.03283E-4</v>
      </c>
      <c r="I306" s="11">
        <v>2.0664485999999999E-2</v>
      </c>
    </row>
    <row r="307" spans="1:9" x14ac:dyDescent="0.35">
      <c r="A307" s="11" t="s">
        <v>1254</v>
      </c>
      <c r="B307" s="11" t="s">
        <v>1255</v>
      </c>
      <c r="C307" s="11" t="s">
        <v>9175</v>
      </c>
      <c r="D307" s="11" t="s">
        <v>9175</v>
      </c>
      <c r="E307" s="11">
        <v>0.92782133099999997</v>
      </c>
      <c r="F307" s="11">
        <v>1.289780207</v>
      </c>
      <c r="G307" s="11">
        <v>20.513906930000001</v>
      </c>
      <c r="H307" s="11">
        <v>3.0676100000000001E-4</v>
      </c>
      <c r="I307" s="11">
        <v>2.0664485999999999E-2</v>
      </c>
    </row>
    <row r="308" spans="1:9" x14ac:dyDescent="0.35">
      <c r="A308" s="11" t="s">
        <v>1256</v>
      </c>
      <c r="B308" s="11" t="s">
        <v>1257</v>
      </c>
      <c r="C308" s="11" t="s">
        <v>1258</v>
      </c>
      <c r="D308" s="11" t="s">
        <v>1259</v>
      </c>
      <c r="E308" s="11">
        <v>-0.56213384799999999</v>
      </c>
      <c r="F308" s="11">
        <v>3.3552672289999999</v>
      </c>
      <c r="G308" s="11">
        <v>20.28576026</v>
      </c>
      <c r="H308" s="11">
        <v>3.2363699999999999E-4</v>
      </c>
      <c r="I308" s="11">
        <v>2.1298273E-2</v>
      </c>
    </row>
    <row r="309" spans="1:9" x14ac:dyDescent="0.35">
      <c r="A309" s="11" t="s">
        <v>1260</v>
      </c>
      <c r="B309" s="11" t="s">
        <v>1261</v>
      </c>
      <c r="C309" s="11" t="s">
        <v>1262</v>
      </c>
      <c r="D309" s="11" t="s">
        <v>1263</v>
      </c>
      <c r="E309" s="11">
        <v>-0.55458434999999995</v>
      </c>
      <c r="F309" s="11">
        <v>5.682908179</v>
      </c>
      <c r="G309" s="11">
        <v>20.295039030000002</v>
      </c>
      <c r="H309" s="11">
        <v>3.2293099999999999E-4</v>
      </c>
      <c r="I309" s="11">
        <v>2.1298273E-2</v>
      </c>
    </row>
    <row r="310" spans="1:9" x14ac:dyDescent="0.35">
      <c r="A310" s="11" t="s">
        <v>1264</v>
      </c>
      <c r="B310" s="11" t="s">
        <v>1265</v>
      </c>
      <c r="C310" s="11" t="s">
        <v>1266</v>
      </c>
      <c r="D310" s="11" t="s">
        <v>1267</v>
      </c>
      <c r="E310" s="11">
        <v>-0.44748271099999998</v>
      </c>
      <c r="F310" s="11">
        <v>3.0077718939999998</v>
      </c>
      <c r="G310" s="11">
        <v>20.240956010000001</v>
      </c>
      <c r="H310" s="11">
        <v>3.2707299999999999E-4</v>
      </c>
      <c r="I310" s="11">
        <v>2.1298273E-2</v>
      </c>
    </row>
    <row r="311" spans="1:9" x14ac:dyDescent="0.35">
      <c r="A311" s="11" t="s">
        <v>1268</v>
      </c>
      <c r="B311" s="11" t="s">
        <v>1269</v>
      </c>
      <c r="C311" s="11" t="s">
        <v>1270</v>
      </c>
      <c r="D311" s="11" t="s">
        <v>1271</v>
      </c>
      <c r="E311" s="11">
        <v>-0.39880997699999998</v>
      </c>
      <c r="F311" s="11">
        <v>4.5890569040000004</v>
      </c>
      <c r="G311" s="11">
        <v>20.276436889999999</v>
      </c>
      <c r="H311" s="11">
        <v>3.2434899999999998E-4</v>
      </c>
      <c r="I311" s="11">
        <v>2.1298273E-2</v>
      </c>
    </row>
    <row r="312" spans="1:9" x14ac:dyDescent="0.35">
      <c r="A312" s="11" t="s">
        <v>1272</v>
      </c>
      <c r="B312" s="11" t="s">
        <v>1273</v>
      </c>
      <c r="C312" s="11" t="s">
        <v>1274</v>
      </c>
      <c r="D312" s="11" t="s">
        <v>1275</v>
      </c>
      <c r="E312" s="11">
        <v>-0.38462808500000001</v>
      </c>
      <c r="F312" s="11">
        <v>4.6064012549999998</v>
      </c>
      <c r="G312" s="11">
        <v>20.25170267</v>
      </c>
      <c r="H312" s="11">
        <v>3.2624500000000002E-4</v>
      </c>
      <c r="I312" s="11">
        <v>2.1298273E-2</v>
      </c>
    </row>
    <row r="313" spans="1:9" x14ac:dyDescent="0.35">
      <c r="A313" s="11" t="s">
        <v>1276</v>
      </c>
      <c r="B313" s="11" t="s">
        <v>1277</v>
      </c>
      <c r="C313" s="11" t="s">
        <v>1278</v>
      </c>
      <c r="D313" s="11" t="s">
        <v>1279</v>
      </c>
      <c r="E313" s="11">
        <v>0.33924613799999997</v>
      </c>
      <c r="F313" s="11">
        <v>3.8772105030000001</v>
      </c>
      <c r="G313" s="11">
        <v>20.318971149999999</v>
      </c>
      <c r="H313" s="11">
        <v>3.21117E-4</v>
      </c>
      <c r="I313" s="11">
        <v>2.1298273E-2</v>
      </c>
    </row>
    <row r="314" spans="1:9" x14ac:dyDescent="0.35">
      <c r="A314" s="11" t="s">
        <v>1280</v>
      </c>
      <c r="B314" s="11" t="s">
        <v>1281</v>
      </c>
      <c r="C314" s="11" t="s">
        <v>1282</v>
      </c>
      <c r="D314" s="11" t="s">
        <v>1283</v>
      </c>
      <c r="E314" s="11">
        <v>0.35103258799999998</v>
      </c>
      <c r="F314" s="11">
        <v>5.2419439060000004</v>
      </c>
      <c r="G314" s="11">
        <v>20.315880010000001</v>
      </c>
      <c r="H314" s="11">
        <v>3.2135099999999999E-4</v>
      </c>
      <c r="I314" s="11">
        <v>2.1298273E-2</v>
      </c>
    </row>
    <row r="315" spans="1:9" x14ac:dyDescent="0.35">
      <c r="A315" s="11" t="s">
        <v>1284</v>
      </c>
      <c r="B315" s="11" t="s">
        <v>1285</v>
      </c>
      <c r="C315" s="11" t="s">
        <v>1286</v>
      </c>
      <c r="D315" s="11" t="s">
        <v>1287</v>
      </c>
      <c r="E315" s="11">
        <v>0.38570028699999998</v>
      </c>
      <c r="F315" s="11">
        <v>4.3781252999999998</v>
      </c>
      <c r="G315" s="11">
        <v>20.357279699999999</v>
      </c>
      <c r="H315" s="11">
        <v>3.1823700000000002E-4</v>
      </c>
      <c r="I315" s="11">
        <v>2.1298273E-2</v>
      </c>
    </row>
    <row r="316" spans="1:9" x14ac:dyDescent="0.35">
      <c r="A316" s="11" t="s">
        <v>1288</v>
      </c>
      <c r="B316" s="11" t="s">
        <v>1289</v>
      </c>
      <c r="C316" s="11" t="s">
        <v>1290</v>
      </c>
      <c r="D316" s="11" t="s">
        <v>1291</v>
      </c>
      <c r="E316" s="11">
        <v>0.51791219899999996</v>
      </c>
      <c r="F316" s="11">
        <v>6.0396803759999997</v>
      </c>
      <c r="G316" s="11">
        <v>20.243495360000001</v>
      </c>
      <c r="H316" s="11">
        <v>3.2687699999999999E-4</v>
      </c>
      <c r="I316" s="11">
        <v>2.1298273E-2</v>
      </c>
    </row>
    <row r="317" spans="1:9" x14ac:dyDescent="0.35">
      <c r="A317" s="11" t="s">
        <v>1292</v>
      </c>
      <c r="B317" s="11" t="s">
        <v>1293</v>
      </c>
      <c r="C317" s="11" t="s">
        <v>1294</v>
      </c>
      <c r="D317" s="11" t="s">
        <v>1295</v>
      </c>
      <c r="E317" s="11">
        <v>1.8348926059999999</v>
      </c>
      <c r="F317" s="11">
        <v>0.78159312599999997</v>
      </c>
      <c r="G317" s="11">
        <v>20.287696820000001</v>
      </c>
      <c r="H317" s="11">
        <v>3.2349000000000001E-4</v>
      </c>
      <c r="I317" s="11">
        <v>2.1298273E-2</v>
      </c>
    </row>
    <row r="318" spans="1:9" x14ac:dyDescent="0.35">
      <c r="A318" s="11" t="s">
        <v>1296</v>
      </c>
      <c r="B318" s="11" t="s">
        <v>1297</v>
      </c>
      <c r="C318" s="11" t="s">
        <v>1298</v>
      </c>
      <c r="D318" s="11" t="s">
        <v>1299</v>
      </c>
      <c r="E318" s="11">
        <v>0.36291403</v>
      </c>
      <c r="F318" s="11">
        <v>3.9333320349999998</v>
      </c>
      <c r="G318" s="11">
        <v>20.165348269999999</v>
      </c>
      <c r="H318" s="11">
        <v>3.3296299999999998E-4</v>
      </c>
      <c r="I318" s="11">
        <v>2.1613007E-2</v>
      </c>
    </row>
    <row r="319" spans="1:9" x14ac:dyDescent="0.35">
      <c r="A319" s="11" t="s">
        <v>1300</v>
      </c>
      <c r="B319" s="11" t="s">
        <v>1301</v>
      </c>
      <c r="C319" s="11" t="s">
        <v>1302</v>
      </c>
      <c r="D319" s="11" t="s">
        <v>1303</v>
      </c>
      <c r="E319" s="11">
        <v>-0.30738824199999998</v>
      </c>
      <c r="F319" s="11">
        <v>5.7536098669999998</v>
      </c>
      <c r="G319" s="11">
        <v>20.131955179999999</v>
      </c>
      <c r="H319" s="11">
        <v>3.3560300000000002E-4</v>
      </c>
      <c r="I319" s="11">
        <v>2.1715393999999999E-2</v>
      </c>
    </row>
    <row r="320" spans="1:9" x14ac:dyDescent="0.35">
      <c r="A320" s="11" t="s">
        <v>1304</v>
      </c>
      <c r="B320" s="11" t="s">
        <v>1305</v>
      </c>
      <c r="C320" s="11" t="s">
        <v>1306</v>
      </c>
      <c r="D320" s="11" t="s">
        <v>1307</v>
      </c>
      <c r="E320" s="11">
        <v>-0.65630779800000005</v>
      </c>
      <c r="F320" s="11">
        <v>2.4979404110000001</v>
      </c>
      <c r="G320" s="11">
        <v>20.102477360000002</v>
      </c>
      <c r="H320" s="11">
        <v>3.3795199999999998E-4</v>
      </c>
      <c r="I320" s="11">
        <v>2.1729886E-2</v>
      </c>
    </row>
    <row r="321" spans="1:9" x14ac:dyDescent="0.35">
      <c r="A321" s="11" t="s">
        <v>1308</v>
      </c>
      <c r="B321" s="11" t="s">
        <v>1309</v>
      </c>
      <c r="C321" s="11" t="s">
        <v>1310</v>
      </c>
      <c r="D321" s="11" t="s">
        <v>1311</v>
      </c>
      <c r="E321" s="11">
        <v>-0.404155822</v>
      </c>
      <c r="F321" s="11">
        <v>3.670364433</v>
      </c>
      <c r="G321" s="11">
        <v>20.1154528</v>
      </c>
      <c r="H321" s="11">
        <v>3.3691599999999998E-4</v>
      </c>
      <c r="I321" s="11">
        <v>2.1729886E-2</v>
      </c>
    </row>
    <row r="322" spans="1:9" x14ac:dyDescent="0.35">
      <c r="A322" s="11" t="s">
        <v>1312</v>
      </c>
      <c r="B322" s="11" t="s">
        <v>1313</v>
      </c>
      <c r="C322" s="11" t="s">
        <v>933</v>
      </c>
      <c r="D322" s="11" t="s">
        <v>934</v>
      </c>
      <c r="E322" s="11">
        <v>0.67944631200000005</v>
      </c>
      <c r="F322" s="11">
        <v>2.8699982890000002</v>
      </c>
      <c r="G322" s="11">
        <v>20.071013350000001</v>
      </c>
      <c r="H322" s="11">
        <v>3.4047999999999999E-4</v>
      </c>
      <c r="I322" s="11">
        <v>2.1823813000000001E-2</v>
      </c>
    </row>
    <row r="323" spans="1:9" x14ac:dyDescent="0.35">
      <c r="A323" s="11" t="s">
        <v>1314</v>
      </c>
      <c r="B323" s="11" t="s">
        <v>1315</v>
      </c>
      <c r="C323" s="11" t="s">
        <v>1316</v>
      </c>
      <c r="D323" s="11" t="s">
        <v>1317</v>
      </c>
      <c r="E323" s="11">
        <v>-0.26690254099999999</v>
      </c>
      <c r="F323" s="11">
        <v>5.9315864679999999</v>
      </c>
      <c r="G323" s="11">
        <v>20.019788500000001</v>
      </c>
      <c r="H323" s="11">
        <v>3.4464199999999998E-4</v>
      </c>
      <c r="I323" s="11">
        <v>2.2021518E-2</v>
      </c>
    </row>
    <row r="324" spans="1:9" x14ac:dyDescent="0.35">
      <c r="A324" s="11" t="s">
        <v>1318</v>
      </c>
      <c r="B324" s="11" t="s">
        <v>1319</v>
      </c>
      <c r="C324" s="11" t="s">
        <v>1320</v>
      </c>
      <c r="D324" s="11" t="s">
        <v>1321</v>
      </c>
      <c r="E324" s="11">
        <v>-0.489626693</v>
      </c>
      <c r="F324" s="11">
        <v>3.100623299</v>
      </c>
      <c r="G324" s="11">
        <v>19.99613532</v>
      </c>
      <c r="H324" s="11">
        <v>3.4658200000000001E-4</v>
      </c>
      <c r="I324" s="11">
        <v>2.2045082000000001E-2</v>
      </c>
    </row>
    <row r="325" spans="1:9" x14ac:dyDescent="0.35">
      <c r="A325" s="11" t="s">
        <v>1322</v>
      </c>
      <c r="B325" s="11" t="s">
        <v>1323</v>
      </c>
      <c r="C325" s="11" t="s">
        <v>1324</v>
      </c>
      <c r="D325" s="11" t="s">
        <v>1325</v>
      </c>
      <c r="E325" s="11">
        <v>-0.39799266900000002</v>
      </c>
      <c r="F325" s="11">
        <v>5.0957838510000002</v>
      </c>
      <c r="G325" s="11">
        <v>19.983888199999999</v>
      </c>
      <c r="H325" s="11">
        <v>3.4759199999999997E-4</v>
      </c>
      <c r="I325" s="11">
        <v>2.2045082000000001E-2</v>
      </c>
    </row>
    <row r="326" spans="1:9" x14ac:dyDescent="0.35">
      <c r="A326" s="11" t="s">
        <v>128</v>
      </c>
      <c r="B326" s="11" t="s">
        <v>129</v>
      </c>
      <c r="C326" s="11" t="s">
        <v>9175</v>
      </c>
      <c r="D326" s="11" t="s">
        <v>9175</v>
      </c>
      <c r="E326" s="11">
        <v>4.1308178509999998</v>
      </c>
      <c r="F326" s="11">
        <v>-0.52933750800000001</v>
      </c>
      <c r="G326" s="11">
        <v>20.59716452</v>
      </c>
      <c r="H326" s="11">
        <v>3.4824500000000001E-4</v>
      </c>
      <c r="I326" s="11">
        <v>2.2045082000000001E-2</v>
      </c>
    </row>
    <row r="327" spans="1:9" x14ac:dyDescent="0.35">
      <c r="A327" s="11" t="s">
        <v>1326</v>
      </c>
      <c r="B327" s="11" t="s">
        <v>1327</v>
      </c>
      <c r="C327" s="11" t="s">
        <v>619</v>
      </c>
      <c r="D327" s="11" t="s">
        <v>620</v>
      </c>
      <c r="E327" s="11">
        <v>-0.71035166999999999</v>
      </c>
      <c r="F327" s="11">
        <v>2.539006144</v>
      </c>
      <c r="G327" s="11">
        <v>19.957995189999998</v>
      </c>
      <c r="H327" s="11">
        <v>3.4973799999999999E-4</v>
      </c>
      <c r="I327" s="11">
        <v>2.2071258999999999E-2</v>
      </c>
    </row>
    <row r="328" spans="1:9" x14ac:dyDescent="0.35">
      <c r="A328" s="11" t="s">
        <v>1328</v>
      </c>
      <c r="B328" s="11" t="s">
        <v>1329</v>
      </c>
      <c r="C328" s="11" t="s">
        <v>1330</v>
      </c>
      <c r="D328" s="11" t="s">
        <v>1331</v>
      </c>
      <c r="E328" s="11">
        <v>0.53617621000000004</v>
      </c>
      <c r="F328" s="11">
        <v>3.8043011779999998</v>
      </c>
      <c r="G328" s="11">
        <v>19.91501877</v>
      </c>
      <c r="H328" s="11">
        <v>3.5333199999999998E-4</v>
      </c>
      <c r="I328" s="11">
        <v>2.2229473E-2</v>
      </c>
    </row>
    <row r="329" spans="1:9" x14ac:dyDescent="0.35">
      <c r="A329" s="11" t="s">
        <v>1332</v>
      </c>
      <c r="B329" s="11" t="s">
        <v>1333</v>
      </c>
      <c r="C329" s="11" t="s">
        <v>1334</v>
      </c>
      <c r="D329" s="11" t="s">
        <v>1335</v>
      </c>
      <c r="E329" s="11">
        <v>-0.451591727</v>
      </c>
      <c r="F329" s="11">
        <v>4.021244158</v>
      </c>
      <c r="G329" s="11">
        <v>19.856006140000002</v>
      </c>
      <c r="H329" s="11">
        <v>3.5833499999999999E-4</v>
      </c>
      <c r="I329" s="11">
        <v>2.2421407000000001E-2</v>
      </c>
    </row>
    <row r="330" spans="1:9" x14ac:dyDescent="0.35">
      <c r="A330" s="11" t="s">
        <v>1336</v>
      </c>
      <c r="B330" s="11" t="s">
        <v>1337</v>
      </c>
      <c r="C330" s="11" t="s">
        <v>1338</v>
      </c>
      <c r="D330" s="11" t="s">
        <v>1339</v>
      </c>
      <c r="E330" s="11">
        <v>-0.33317233099999999</v>
      </c>
      <c r="F330" s="11">
        <v>8.460219961</v>
      </c>
      <c r="G330" s="11">
        <v>19.853189619999998</v>
      </c>
      <c r="H330" s="11">
        <v>3.5857599999999999E-4</v>
      </c>
      <c r="I330" s="11">
        <v>2.2421407000000001E-2</v>
      </c>
    </row>
    <row r="331" spans="1:9" x14ac:dyDescent="0.35">
      <c r="A331" s="11" t="s">
        <v>1340</v>
      </c>
      <c r="B331" s="11" t="s">
        <v>1341</v>
      </c>
      <c r="C331" s="11" t="s">
        <v>9175</v>
      </c>
      <c r="D331" s="11" t="s">
        <v>9175</v>
      </c>
      <c r="E331" s="11">
        <v>-0.56480373500000003</v>
      </c>
      <c r="F331" s="11">
        <v>3.6149091919999998</v>
      </c>
      <c r="G331" s="11">
        <v>19.777739409999999</v>
      </c>
      <c r="H331" s="11">
        <v>3.65094E-4</v>
      </c>
      <c r="I331" s="11">
        <v>2.2759359999999999E-2</v>
      </c>
    </row>
    <row r="332" spans="1:9" x14ac:dyDescent="0.35">
      <c r="A332" s="11" t="s">
        <v>1342</v>
      </c>
      <c r="B332" s="11" t="s">
        <v>1343</v>
      </c>
      <c r="C332" s="11" t="s">
        <v>1344</v>
      </c>
      <c r="D332" s="11" t="s">
        <v>1345</v>
      </c>
      <c r="E332" s="11">
        <v>0.320882946</v>
      </c>
      <c r="F332" s="11">
        <v>4.1729976049999999</v>
      </c>
      <c r="G332" s="11">
        <v>19.749441170000001</v>
      </c>
      <c r="H332" s="11">
        <v>3.6757199999999998E-4</v>
      </c>
      <c r="I332" s="11">
        <v>2.2844236E-2</v>
      </c>
    </row>
    <row r="333" spans="1:9" x14ac:dyDescent="0.35">
      <c r="A333" s="11" t="s">
        <v>1346</v>
      </c>
      <c r="B333" s="11" t="s">
        <v>1347</v>
      </c>
      <c r="C333" s="11" t="s">
        <v>1348</v>
      </c>
      <c r="D333" s="11" t="s">
        <v>1349</v>
      </c>
      <c r="E333" s="11">
        <v>-0.62364425099999998</v>
      </c>
      <c r="F333" s="11">
        <v>1.7697707979999999</v>
      </c>
      <c r="G333" s="11">
        <v>19.67986883</v>
      </c>
      <c r="H333" s="11">
        <v>3.7374700000000001E-4</v>
      </c>
      <c r="I333" s="11">
        <v>2.3157611000000002E-2</v>
      </c>
    </row>
    <row r="334" spans="1:9" x14ac:dyDescent="0.35">
      <c r="A334" s="11" t="s">
        <v>1350</v>
      </c>
      <c r="B334" s="11" t="s">
        <v>1351</v>
      </c>
      <c r="C334" s="11" t="s">
        <v>1352</v>
      </c>
      <c r="D334" s="11" t="s">
        <v>1353</v>
      </c>
      <c r="E334" s="11">
        <v>-0.23658570800000001</v>
      </c>
      <c r="F334" s="11">
        <v>5.4089141060000001</v>
      </c>
      <c r="G334" s="11">
        <v>19.663376880000001</v>
      </c>
      <c r="H334" s="11">
        <v>3.7522800000000002E-4</v>
      </c>
      <c r="I334" s="11">
        <v>2.3179120000000001E-2</v>
      </c>
    </row>
    <row r="335" spans="1:9" x14ac:dyDescent="0.35">
      <c r="A335" s="11" t="s">
        <v>1354</v>
      </c>
      <c r="B335" s="11" t="s">
        <v>1355</v>
      </c>
      <c r="C335" s="11" t="s">
        <v>1356</v>
      </c>
      <c r="D335" s="11" t="s">
        <v>1357</v>
      </c>
      <c r="E335" s="11">
        <v>-1.1104242339999999</v>
      </c>
      <c r="F335" s="11">
        <v>2.4533067700000002</v>
      </c>
      <c r="G335" s="11">
        <v>19.633111329999998</v>
      </c>
      <c r="H335" s="11">
        <v>3.7796299999999999E-4</v>
      </c>
      <c r="I335" s="11">
        <v>2.3207818000000002E-2</v>
      </c>
    </row>
    <row r="336" spans="1:9" x14ac:dyDescent="0.35">
      <c r="A336" s="11" t="s">
        <v>1358</v>
      </c>
      <c r="B336" s="11" t="s">
        <v>1359</v>
      </c>
      <c r="C336" s="11" t="s">
        <v>1360</v>
      </c>
      <c r="D336" s="11" t="s">
        <v>1361</v>
      </c>
      <c r="E336" s="11">
        <v>-0.48900397200000001</v>
      </c>
      <c r="F336" s="11">
        <v>2.70419915</v>
      </c>
      <c r="G336" s="11">
        <v>19.63662236</v>
      </c>
      <c r="H336" s="11">
        <v>3.77644E-4</v>
      </c>
      <c r="I336" s="11">
        <v>2.3207818000000002E-2</v>
      </c>
    </row>
    <row r="337" spans="1:9" x14ac:dyDescent="0.35">
      <c r="A337" s="11" t="s">
        <v>1362</v>
      </c>
      <c r="B337" s="11" t="s">
        <v>1363</v>
      </c>
      <c r="C337" s="11" t="s">
        <v>1364</v>
      </c>
      <c r="D337" s="11" t="s">
        <v>1365</v>
      </c>
      <c r="E337" s="11">
        <v>-0.40303508700000001</v>
      </c>
      <c r="F337" s="11">
        <v>6.8662583039999996</v>
      </c>
      <c r="G337" s="11">
        <v>19.591706800000001</v>
      </c>
      <c r="H337" s="11">
        <v>3.8173999999999999E-4</v>
      </c>
      <c r="I337" s="11">
        <v>2.3315118999999999E-2</v>
      </c>
    </row>
    <row r="338" spans="1:9" x14ac:dyDescent="0.35">
      <c r="A338" s="11" t="s">
        <v>1366</v>
      </c>
      <c r="B338" s="11" t="s">
        <v>1367</v>
      </c>
      <c r="C338" s="11" t="s">
        <v>1368</v>
      </c>
      <c r="D338" s="11" t="s">
        <v>1369</v>
      </c>
      <c r="E338" s="11">
        <v>-0.35484289800000002</v>
      </c>
      <c r="F338" s="11">
        <v>4.2212282209999996</v>
      </c>
      <c r="G338" s="11">
        <v>19.57989023</v>
      </c>
      <c r="H338" s="11">
        <v>3.8282600000000001E-4</v>
      </c>
      <c r="I338" s="11">
        <v>2.3315118999999999E-2</v>
      </c>
    </row>
    <row r="339" spans="1:9" x14ac:dyDescent="0.35">
      <c r="A339" s="11" t="s">
        <v>1370</v>
      </c>
      <c r="B339" s="11" t="s">
        <v>1371</v>
      </c>
      <c r="C339" s="11" t="s">
        <v>1372</v>
      </c>
      <c r="D339" s="11" t="s">
        <v>1373</v>
      </c>
      <c r="E339" s="11">
        <v>-0.34080380900000001</v>
      </c>
      <c r="F339" s="11">
        <v>5.0641538190000004</v>
      </c>
      <c r="G339" s="11">
        <v>19.560418550000001</v>
      </c>
      <c r="H339" s="11">
        <v>3.8462300000000001E-4</v>
      </c>
      <c r="I339" s="11">
        <v>2.3315118999999999E-2</v>
      </c>
    </row>
    <row r="340" spans="1:9" x14ac:dyDescent="0.35">
      <c r="A340" s="11" t="s">
        <v>1374</v>
      </c>
      <c r="B340" s="11" t="s">
        <v>1375</v>
      </c>
      <c r="C340" s="11" t="s">
        <v>1376</v>
      </c>
      <c r="D340" s="11" t="s">
        <v>1377</v>
      </c>
      <c r="E340" s="11">
        <v>0.36918414799999999</v>
      </c>
      <c r="F340" s="11">
        <v>5.101844367</v>
      </c>
      <c r="G340" s="11">
        <v>19.554384150000001</v>
      </c>
      <c r="H340" s="11">
        <v>3.8518100000000001E-4</v>
      </c>
      <c r="I340" s="11">
        <v>2.3315118999999999E-2</v>
      </c>
    </row>
    <row r="341" spans="1:9" x14ac:dyDescent="0.35">
      <c r="A341" s="11" t="s">
        <v>1378</v>
      </c>
      <c r="B341" s="11" t="s">
        <v>1379</v>
      </c>
      <c r="C341" s="11" t="s">
        <v>1380</v>
      </c>
      <c r="D341" s="11" t="s">
        <v>1381</v>
      </c>
      <c r="E341" s="11">
        <v>0.44210596899999999</v>
      </c>
      <c r="F341" s="11">
        <v>2.883421067</v>
      </c>
      <c r="G341" s="11">
        <v>19.551901310000002</v>
      </c>
      <c r="H341" s="11">
        <v>3.8541200000000002E-4</v>
      </c>
      <c r="I341" s="11">
        <v>2.3315118999999999E-2</v>
      </c>
    </row>
    <row r="342" spans="1:9" x14ac:dyDescent="0.35">
      <c r="A342" s="11" t="s">
        <v>1382</v>
      </c>
      <c r="B342" s="11" t="s">
        <v>1383</v>
      </c>
      <c r="C342" s="11" t="s">
        <v>9175</v>
      </c>
      <c r="D342" s="11" t="s">
        <v>9175</v>
      </c>
      <c r="E342" s="11">
        <v>0.91557201300000002</v>
      </c>
      <c r="F342" s="11">
        <v>0.68975859399999995</v>
      </c>
      <c r="G342" s="11">
        <v>19.52534138</v>
      </c>
      <c r="H342" s="11">
        <v>3.87883E-4</v>
      </c>
      <c r="I342" s="11">
        <v>2.3395432000000001E-2</v>
      </c>
    </row>
    <row r="343" spans="1:9" x14ac:dyDescent="0.35">
      <c r="A343" s="11" t="s">
        <v>1384</v>
      </c>
      <c r="B343" s="11" t="s">
        <v>1385</v>
      </c>
      <c r="C343" s="11" t="s">
        <v>1386</v>
      </c>
      <c r="D343" s="11" t="s">
        <v>1387</v>
      </c>
      <c r="E343" s="11">
        <v>-1.077410062</v>
      </c>
      <c r="F343" s="11">
        <v>1.5898237580000001</v>
      </c>
      <c r="G343" s="11">
        <v>19.300508050000001</v>
      </c>
      <c r="H343" s="11">
        <v>4.09536E-4</v>
      </c>
      <c r="I343" s="11">
        <v>2.4119767E-2</v>
      </c>
    </row>
    <row r="344" spans="1:9" x14ac:dyDescent="0.35">
      <c r="A344" s="11" t="s">
        <v>1388</v>
      </c>
      <c r="B344" s="11" t="s">
        <v>1389</v>
      </c>
      <c r="C344" s="11" t="s">
        <v>9175</v>
      </c>
      <c r="D344" s="11" t="s">
        <v>9175</v>
      </c>
      <c r="E344" s="11">
        <v>-0.51524127900000005</v>
      </c>
      <c r="F344" s="11">
        <v>3.6524072200000002</v>
      </c>
      <c r="G344" s="11">
        <v>19.290715859999999</v>
      </c>
      <c r="H344" s="11">
        <v>4.1050899999999998E-4</v>
      </c>
      <c r="I344" s="11">
        <v>2.4119767E-2</v>
      </c>
    </row>
    <row r="345" spans="1:9" x14ac:dyDescent="0.35">
      <c r="A345" s="11" t="s">
        <v>1390</v>
      </c>
      <c r="B345" s="11" t="s">
        <v>1391</v>
      </c>
      <c r="C345" s="11" t="s">
        <v>818</v>
      </c>
      <c r="D345" s="11" t="s">
        <v>819</v>
      </c>
      <c r="E345" s="11">
        <v>-0.32262600800000002</v>
      </c>
      <c r="F345" s="11">
        <v>5.2965166940000001</v>
      </c>
      <c r="G345" s="11">
        <v>19.298906129999999</v>
      </c>
      <c r="H345" s="11">
        <v>4.0969500000000001E-4</v>
      </c>
      <c r="I345" s="11">
        <v>2.4119767E-2</v>
      </c>
    </row>
    <row r="346" spans="1:9" x14ac:dyDescent="0.35">
      <c r="A346" s="11" t="s">
        <v>1392</v>
      </c>
      <c r="B346" s="11" t="s">
        <v>1393</v>
      </c>
      <c r="C346" s="11" t="s">
        <v>1394</v>
      </c>
      <c r="D346" s="11" t="s">
        <v>1395</v>
      </c>
      <c r="E346" s="11">
        <v>-0.30292435600000001</v>
      </c>
      <c r="F346" s="11">
        <v>5.5466463490000004</v>
      </c>
      <c r="G346" s="11">
        <v>19.315033360000001</v>
      </c>
      <c r="H346" s="11">
        <v>4.0809700000000001E-4</v>
      </c>
      <c r="I346" s="11">
        <v>2.4119767E-2</v>
      </c>
    </row>
    <row r="347" spans="1:9" x14ac:dyDescent="0.35">
      <c r="A347" s="11" t="s">
        <v>1396</v>
      </c>
      <c r="B347" s="11" t="s">
        <v>1397</v>
      </c>
      <c r="C347" s="11" t="s">
        <v>1398</v>
      </c>
      <c r="D347" s="11" t="s">
        <v>1399</v>
      </c>
      <c r="E347" s="11">
        <v>-0.30247953399999999</v>
      </c>
      <c r="F347" s="11">
        <v>4.9905097329999997</v>
      </c>
      <c r="G347" s="11">
        <v>19.378709050000001</v>
      </c>
      <c r="H347" s="11">
        <v>4.0185399999999999E-4</v>
      </c>
      <c r="I347" s="11">
        <v>2.4119767E-2</v>
      </c>
    </row>
    <row r="348" spans="1:9" x14ac:dyDescent="0.35">
      <c r="A348" s="11" t="s">
        <v>1400</v>
      </c>
      <c r="B348" s="11" t="s">
        <v>1401</v>
      </c>
      <c r="C348" s="11" t="s">
        <v>1402</v>
      </c>
      <c r="D348" s="11" t="s">
        <v>1403</v>
      </c>
      <c r="E348" s="11">
        <v>-0.28519599800000001</v>
      </c>
      <c r="F348" s="11">
        <v>4.7156395519999998</v>
      </c>
      <c r="G348" s="11">
        <v>19.301778670000001</v>
      </c>
      <c r="H348" s="11">
        <v>4.0941000000000003E-4</v>
      </c>
      <c r="I348" s="11">
        <v>2.4119767E-2</v>
      </c>
    </row>
    <row r="349" spans="1:9" x14ac:dyDescent="0.35">
      <c r="A349" s="11" t="s">
        <v>1404</v>
      </c>
      <c r="B349" s="11" t="s">
        <v>1405</v>
      </c>
      <c r="C349" s="11" t="s">
        <v>1406</v>
      </c>
      <c r="D349" s="11" t="s">
        <v>1407</v>
      </c>
      <c r="E349" s="11">
        <v>-0.263723973</v>
      </c>
      <c r="F349" s="11">
        <v>5.7904059539999997</v>
      </c>
      <c r="G349" s="11">
        <v>19.34208525</v>
      </c>
      <c r="H349" s="11">
        <v>4.0543099999999999E-4</v>
      </c>
      <c r="I349" s="11">
        <v>2.4119767E-2</v>
      </c>
    </row>
    <row r="350" spans="1:9" x14ac:dyDescent="0.35">
      <c r="A350" s="11" t="s">
        <v>1408</v>
      </c>
      <c r="B350" s="11" t="s">
        <v>1409</v>
      </c>
      <c r="C350" s="11" t="s">
        <v>1410</v>
      </c>
      <c r="D350" s="11" t="s">
        <v>1411</v>
      </c>
      <c r="E350" s="11">
        <v>0.35939281099999998</v>
      </c>
      <c r="F350" s="11">
        <v>8.4452477340000005</v>
      </c>
      <c r="G350" s="11">
        <v>19.36827929</v>
      </c>
      <c r="H350" s="11">
        <v>4.0286899999999998E-4</v>
      </c>
      <c r="I350" s="11">
        <v>2.4119767E-2</v>
      </c>
    </row>
    <row r="351" spans="1:9" x14ac:dyDescent="0.35">
      <c r="A351" s="11" t="s">
        <v>1412</v>
      </c>
      <c r="B351" s="11" t="s">
        <v>1413</v>
      </c>
      <c r="C351" s="11" t="s">
        <v>1414</v>
      </c>
      <c r="D351" s="11" t="s">
        <v>1415</v>
      </c>
      <c r="E351" s="11">
        <v>0.36212760599999999</v>
      </c>
      <c r="F351" s="11">
        <v>3.8679506479999999</v>
      </c>
      <c r="G351" s="11">
        <v>19.298755979999999</v>
      </c>
      <c r="H351" s="11">
        <v>4.0970999999999998E-4</v>
      </c>
      <c r="I351" s="11">
        <v>2.4119767E-2</v>
      </c>
    </row>
    <row r="352" spans="1:9" x14ac:dyDescent="0.35">
      <c r="A352" s="11" t="s">
        <v>1416</v>
      </c>
      <c r="B352" s="11" t="s">
        <v>1417</v>
      </c>
      <c r="C352" s="11" t="s">
        <v>1418</v>
      </c>
      <c r="D352" s="11" t="s">
        <v>1419</v>
      </c>
      <c r="E352" s="11">
        <v>-0.75898436000000002</v>
      </c>
      <c r="F352" s="11">
        <v>2.7390035500000001</v>
      </c>
      <c r="G352" s="11">
        <v>19.221058750000001</v>
      </c>
      <c r="H352" s="11">
        <v>4.1750899999999999E-4</v>
      </c>
      <c r="I352" s="11">
        <v>2.4373743999999999E-2</v>
      </c>
    </row>
    <row r="353" spans="1:9" x14ac:dyDescent="0.35">
      <c r="A353" s="11" t="s">
        <v>1420</v>
      </c>
      <c r="B353" s="11" t="s">
        <v>1421</v>
      </c>
      <c r="C353" s="11" t="s">
        <v>1422</v>
      </c>
      <c r="D353" s="11" t="s">
        <v>1423</v>
      </c>
      <c r="E353" s="11">
        <v>-0.59585673100000003</v>
      </c>
      <c r="F353" s="11">
        <v>3.7203417349999999</v>
      </c>
      <c r="G353" s="11">
        <v>19.128077139999998</v>
      </c>
      <c r="H353" s="11">
        <v>4.2706200000000003E-4</v>
      </c>
      <c r="I353" s="11">
        <v>2.4373743999999999E-2</v>
      </c>
    </row>
    <row r="354" spans="1:9" x14ac:dyDescent="0.35">
      <c r="A354" s="11" t="s">
        <v>1424</v>
      </c>
      <c r="B354" s="11" t="s">
        <v>1425</v>
      </c>
      <c r="C354" s="11" t="s">
        <v>1426</v>
      </c>
      <c r="D354" s="11" t="s">
        <v>1427</v>
      </c>
      <c r="E354" s="11">
        <v>-0.50383879799999998</v>
      </c>
      <c r="F354" s="11">
        <v>2.2322391019999999</v>
      </c>
      <c r="G354" s="11">
        <v>19.19020381</v>
      </c>
      <c r="H354" s="11">
        <v>4.2065199999999998E-4</v>
      </c>
      <c r="I354" s="11">
        <v>2.4373743999999999E-2</v>
      </c>
    </row>
    <row r="355" spans="1:9" x14ac:dyDescent="0.35">
      <c r="A355" s="11" t="s">
        <v>1428</v>
      </c>
      <c r="B355" s="11" t="s">
        <v>1429</v>
      </c>
      <c r="C355" s="11" t="s">
        <v>1430</v>
      </c>
      <c r="D355" s="11" t="s">
        <v>1431</v>
      </c>
      <c r="E355" s="11">
        <v>-0.468537498</v>
      </c>
      <c r="F355" s="11">
        <v>4.9650840499999997</v>
      </c>
      <c r="G355" s="11">
        <v>19.179047740000001</v>
      </c>
      <c r="H355" s="11">
        <v>4.2179499999999998E-4</v>
      </c>
      <c r="I355" s="11">
        <v>2.4373743999999999E-2</v>
      </c>
    </row>
    <row r="356" spans="1:9" x14ac:dyDescent="0.35">
      <c r="A356" s="11" t="s">
        <v>1432</v>
      </c>
      <c r="B356" s="11" t="s">
        <v>1433</v>
      </c>
      <c r="C356" s="11" t="s">
        <v>1434</v>
      </c>
      <c r="D356" s="11" t="s">
        <v>1435</v>
      </c>
      <c r="E356" s="11">
        <v>-0.42870700900000003</v>
      </c>
      <c r="F356" s="11">
        <v>5.6647720599999998</v>
      </c>
      <c r="G356" s="11">
        <v>19.119610860000002</v>
      </c>
      <c r="H356" s="11">
        <v>4.2794399999999998E-4</v>
      </c>
      <c r="I356" s="11">
        <v>2.4373743999999999E-2</v>
      </c>
    </row>
    <row r="357" spans="1:9" x14ac:dyDescent="0.35">
      <c r="A357" s="11" t="s">
        <v>1436</v>
      </c>
      <c r="B357" s="11" t="s">
        <v>1437</v>
      </c>
      <c r="C357" s="11" t="s">
        <v>1438</v>
      </c>
      <c r="D357" s="11" t="s">
        <v>1439</v>
      </c>
      <c r="E357" s="11">
        <v>-0.40386646999999998</v>
      </c>
      <c r="F357" s="11">
        <v>6.6719949339999998</v>
      </c>
      <c r="G357" s="11">
        <v>19.180564180000001</v>
      </c>
      <c r="H357" s="11">
        <v>4.2163999999999998E-4</v>
      </c>
      <c r="I357" s="11">
        <v>2.4373743999999999E-2</v>
      </c>
    </row>
    <row r="358" spans="1:9" x14ac:dyDescent="0.35">
      <c r="A358" s="11" t="s">
        <v>1440</v>
      </c>
      <c r="B358" s="11" t="s">
        <v>1441</v>
      </c>
      <c r="C358" s="11" t="s">
        <v>1442</v>
      </c>
      <c r="D358" s="11" t="s">
        <v>1443</v>
      </c>
      <c r="E358" s="11">
        <v>-0.311052039</v>
      </c>
      <c r="F358" s="11">
        <v>6.8254902340000001</v>
      </c>
      <c r="G358" s="11">
        <v>19.141009539999999</v>
      </c>
      <c r="H358" s="11">
        <v>4.2571900000000002E-4</v>
      </c>
      <c r="I358" s="11">
        <v>2.4373743999999999E-2</v>
      </c>
    </row>
    <row r="359" spans="1:9" x14ac:dyDescent="0.35">
      <c r="A359" s="11" t="s">
        <v>1444</v>
      </c>
      <c r="B359" s="11" t="s">
        <v>1445</v>
      </c>
      <c r="C359" s="11" t="s">
        <v>1446</v>
      </c>
      <c r="D359" s="11" t="s">
        <v>1447</v>
      </c>
      <c r="E359" s="11">
        <v>-0.27140589100000001</v>
      </c>
      <c r="F359" s="11">
        <v>4.5690592580000002</v>
      </c>
      <c r="G359" s="11">
        <v>19.20093992</v>
      </c>
      <c r="H359" s="11">
        <v>4.19555E-4</v>
      </c>
      <c r="I359" s="11">
        <v>2.4373743999999999E-2</v>
      </c>
    </row>
    <row r="360" spans="1:9" x14ac:dyDescent="0.35">
      <c r="A360" s="11" t="s">
        <v>1448</v>
      </c>
      <c r="B360" s="11" t="s">
        <v>1449</v>
      </c>
      <c r="C360" s="11" t="s">
        <v>1450</v>
      </c>
      <c r="D360" s="11" t="s">
        <v>1451</v>
      </c>
      <c r="E360" s="11">
        <v>0.278200485</v>
      </c>
      <c r="F360" s="11">
        <v>6.3281995650000002</v>
      </c>
      <c r="G360" s="11">
        <v>19.174818380000001</v>
      </c>
      <c r="H360" s="11">
        <v>4.2222899999999999E-4</v>
      </c>
      <c r="I360" s="11">
        <v>2.4373743999999999E-2</v>
      </c>
    </row>
    <row r="361" spans="1:9" x14ac:dyDescent="0.35">
      <c r="A361" s="11" t="s">
        <v>1452</v>
      </c>
      <c r="B361" s="11" t="s">
        <v>1453</v>
      </c>
      <c r="C361" s="11" t="s">
        <v>1454</v>
      </c>
      <c r="D361" s="11" t="s">
        <v>1455</v>
      </c>
      <c r="E361" s="11">
        <v>0.41065879399999999</v>
      </c>
      <c r="F361" s="11">
        <v>3.4309535580000001</v>
      </c>
      <c r="G361" s="11">
        <v>19.143515140000002</v>
      </c>
      <c r="H361" s="11">
        <v>4.2545899999999999E-4</v>
      </c>
      <c r="I361" s="11">
        <v>2.4373743999999999E-2</v>
      </c>
    </row>
    <row r="362" spans="1:9" x14ac:dyDescent="0.35">
      <c r="A362" s="11" t="s">
        <v>1456</v>
      </c>
      <c r="B362" s="11" t="s">
        <v>1457</v>
      </c>
      <c r="C362" s="11" t="s">
        <v>9175</v>
      </c>
      <c r="D362" s="11" t="s">
        <v>9175</v>
      </c>
      <c r="E362" s="11">
        <v>0.69123480699999995</v>
      </c>
      <c r="F362" s="11">
        <v>5.5933812520000004</v>
      </c>
      <c r="G362" s="11">
        <v>19.14427697</v>
      </c>
      <c r="H362" s="11">
        <v>4.2538E-4</v>
      </c>
      <c r="I362" s="11">
        <v>2.4373743999999999E-2</v>
      </c>
    </row>
    <row r="363" spans="1:9" x14ac:dyDescent="0.35">
      <c r="A363" s="11" t="s">
        <v>1458</v>
      </c>
      <c r="B363" s="11" t="s">
        <v>1459</v>
      </c>
      <c r="C363" s="11" t="s">
        <v>1460</v>
      </c>
      <c r="D363" s="11" t="s">
        <v>1461</v>
      </c>
      <c r="E363" s="11">
        <v>1.8803512200000001</v>
      </c>
      <c r="F363" s="11">
        <v>-0.321540518</v>
      </c>
      <c r="G363" s="11">
        <v>19.098505769999999</v>
      </c>
      <c r="H363" s="11">
        <v>4.30152E-4</v>
      </c>
      <c r="I363" s="11">
        <v>2.4431423000000001E-2</v>
      </c>
    </row>
    <row r="364" spans="1:9" x14ac:dyDescent="0.35">
      <c r="A364" s="11" t="s">
        <v>1462</v>
      </c>
      <c r="B364" s="11" t="s">
        <v>1463</v>
      </c>
      <c r="C364" s="11" t="s">
        <v>1464</v>
      </c>
      <c r="D364" s="11" t="s">
        <v>1465</v>
      </c>
      <c r="E364" s="11">
        <v>-0.61255180099999995</v>
      </c>
      <c r="F364" s="11">
        <v>2.3735019230000001</v>
      </c>
      <c r="G364" s="11">
        <v>19.031575589999999</v>
      </c>
      <c r="H364" s="11">
        <v>4.37238E-4</v>
      </c>
      <c r="I364" s="11">
        <v>2.4560978000000001E-2</v>
      </c>
    </row>
    <row r="365" spans="1:9" x14ac:dyDescent="0.35">
      <c r="A365" s="11" t="s">
        <v>1466</v>
      </c>
      <c r="B365" s="11" t="s">
        <v>1467</v>
      </c>
      <c r="C365" s="11" t="s">
        <v>9175</v>
      </c>
      <c r="D365" s="11" t="s">
        <v>9175</v>
      </c>
      <c r="E365" s="11">
        <v>-0.55748890399999995</v>
      </c>
      <c r="F365" s="11">
        <v>3.5284256109999999</v>
      </c>
      <c r="G365" s="11">
        <v>19.04655747</v>
      </c>
      <c r="H365" s="11">
        <v>4.3564E-4</v>
      </c>
      <c r="I365" s="11">
        <v>2.4560978000000001E-2</v>
      </c>
    </row>
    <row r="366" spans="1:9" x14ac:dyDescent="0.35">
      <c r="A366" s="11" t="s">
        <v>1468</v>
      </c>
      <c r="B366" s="11" t="s">
        <v>1469</v>
      </c>
      <c r="C366" s="11" t="s">
        <v>1470</v>
      </c>
      <c r="D366" s="11" t="s">
        <v>1471</v>
      </c>
      <c r="E366" s="11">
        <v>-0.41571256600000001</v>
      </c>
      <c r="F366" s="11">
        <v>3.6683676690000002</v>
      </c>
      <c r="G366" s="11">
        <v>19.036652069999999</v>
      </c>
      <c r="H366" s="11">
        <v>4.3669599999999998E-4</v>
      </c>
      <c r="I366" s="11">
        <v>2.4560978000000001E-2</v>
      </c>
    </row>
    <row r="367" spans="1:9" x14ac:dyDescent="0.35">
      <c r="A367" s="11" t="s">
        <v>1472</v>
      </c>
      <c r="B367" s="11" t="s">
        <v>1473</v>
      </c>
      <c r="C367" s="11" t="s">
        <v>1474</v>
      </c>
      <c r="D367" s="11" t="s">
        <v>1475</v>
      </c>
      <c r="E367" s="11">
        <v>0.32132973799999998</v>
      </c>
      <c r="F367" s="11">
        <v>6.6325183059999997</v>
      </c>
      <c r="G367" s="11">
        <v>19.038166969999999</v>
      </c>
      <c r="H367" s="11">
        <v>4.3653399999999998E-4</v>
      </c>
      <c r="I367" s="11">
        <v>2.4560978000000001E-2</v>
      </c>
    </row>
    <row r="368" spans="1:9" x14ac:dyDescent="0.35">
      <c r="A368" s="11" t="s">
        <v>1476</v>
      </c>
      <c r="B368" s="11" t="s">
        <v>1477</v>
      </c>
      <c r="C368" s="11" t="s">
        <v>1478</v>
      </c>
      <c r="D368" s="11" t="s">
        <v>1479</v>
      </c>
      <c r="E368" s="11">
        <v>-0.37206014399999998</v>
      </c>
      <c r="F368" s="11">
        <v>3.070856306</v>
      </c>
      <c r="G368" s="11">
        <v>19.007269239999999</v>
      </c>
      <c r="H368" s="11">
        <v>4.3984299999999998E-4</v>
      </c>
      <c r="I368" s="11">
        <v>2.4577762999999999E-2</v>
      </c>
    </row>
    <row r="369" spans="1:9" x14ac:dyDescent="0.35">
      <c r="A369" s="11" t="s">
        <v>1480</v>
      </c>
      <c r="B369" s="11" t="s">
        <v>1481</v>
      </c>
      <c r="C369" s="11" t="s">
        <v>1482</v>
      </c>
      <c r="D369" s="11" t="s">
        <v>1483</v>
      </c>
      <c r="E369" s="11">
        <v>-0.26125526399999999</v>
      </c>
      <c r="F369" s="11">
        <v>7.6982765970000004</v>
      </c>
      <c r="G369" s="11">
        <v>19.001565830000001</v>
      </c>
      <c r="H369" s="11">
        <v>4.40457E-4</v>
      </c>
      <c r="I369" s="11">
        <v>2.4577762999999999E-2</v>
      </c>
    </row>
    <row r="370" spans="1:9" x14ac:dyDescent="0.35">
      <c r="A370" s="11" t="s">
        <v>1484</v>
      </c>
      <c r="B370" s="11" t="s">
        <v>1485</v>
      </c>
      <c r="C370" s="11" t="s">
        <v>1486</v>
      </c>
      <c r="D370" s="11" t="s">
        <v>1487</v>
      </c>
      <c r="E370" s="11">
        <v>0.74324893199999997</v>
      </c>
      <c r="F370" s="11">
        <v>3.4370023939999998</v>
      </c>
      <c r="G370" s="11">
        <v>18.995210019999998</v>
      </c>
      <c r="H370" s="11">
        <v>4.41142E-4</v>
      </c>
      <c r="I370" s="11">
        <v>2.4577762999999999E-2</v>
      </c>
    </row>
    <row r="371" spans="1:9" x14ac:dyDescent="0.35">
      <c r="A371" s="11" t="s">
        <v>1488</v>
      </c>
      <c r="B371" s="11" t="s">
        <v>1489</v>
      </c>
      <c r="C371" s="11" t="s">
        <v>9175</v>
      </c>
      <c r="D371" s="11" t="s">
        <v>9175</v>
      </c>
      <c r="E371" s="11">
        <v>-0.678331287</v>
      </c>
      <c r="F371" s="11">
        <v>5.2315363230000003</v>
      </c>
      <c r="G371" s="11">
        <v>18.96987386</v>
      </c>
      <c r="H371" s="11">
        <v>4.43886E-4</v>
      </c>
      <c r="I371" s="11">
        <v>2.4596584000000001E-2</v>
      </c>
    </row>
    <row r="372" spans="1:9" x14ac:dyDescent="0.35">
      <c r="A372" s="11" t="s">
        <v>1490</v>
      </c>
      <c r="B372" s="11" t="s">
        <v>1491</v>
      </c>
      <c r="C372" s="11" t="s">
        <v>1492</v>
      </c>
      <c r="D372" s="11" t="s">
        <v>1493</v>
      </c>
      <c r="E372" s="11">
        <v>0.54040390800000004</v>
      </c>
      <c r="F372" s="11">
        <v>2.2447020310000001</v>
      </c>
      <c r="G372" s="11">
        <v>18.971396980000002</v>
      </c>
      <c r="H372" s="11">
        <v>4.43721E-4</v>
      </c>
      <c r="I372" s="11">
        <v>2.4596584000000001E-2</v>
      </c>
    </row>
    <row r="373" spans="1:9" x14ac:dyDescent="0.35">
      <c r="A373" s="11" t="s">
        <v>1494</v>
      </c>
      <c r="B373" s="11" t="s">
        <v>1495</v>
      </c>
      <c r="C373" s="11" t="s">
        <v>1496</v>
      </c>
      <c r="D373" s="11" t="s">
        <v>1497</v>
      </c>
      <c r="E373" s="11">
        <v>-0.34681532300000001</v>
      </c>
      <c r="F373" s="11">
        <v>3.9965627239999999</v>
      </c>
      <c r="G373" s="11">
        <v>18.95360191</v>
      </c>
      <c r="H373" s="11">
        <v>4.4565799999999998E-4</v>
      </c>
      <c r="I373" s="11">
        <v>2.4628042999999999E-2</v>
      </c>
    </row>
    <row r="374" spans="1:9" x14ac:dyDescent="0.35">
      <c r="A374" s="11" t="s">
        <v>1498</v>
      </c>
      <c r="B374" s="11" t="s">
        <v>1499</v>
      </c>
      <c r="C374" s="11" t="s">
        <v>1500</v>
      </c>
      <c r="D374" s="11" t="s">
        <v>1501</v>
      </c>
      <c r="E374" s="11">
        <v>0.60232791200000002</v>
      </c>
      <c r="F374" s="11">
        <v>1.522537279</v>
      </c>
      <c r="G374" s="11">
        <v>18.938698460000001</v>
      </c>
      <c r="H374" s="11">
        <v>4.47288E-4</v>
      </c>
      <c r="I374" s="11">
        <v>2.4651503000000002E-2</v>
      </c>
    </row>
    <row r="375" spans="1:9" x14ac:dyDescent="0.35">
      <c r="A375" s="11" t="s">
        <v>1502</v>
      </c>
      <c r="B375" s="11" t="s">
        <v>1503</v>
      </c>
      <c r="C375" s="11" t="s">
        <v>1504</v>
      </c>
      <c r="D375" s="11" t="s">
        <v>1505</v>
      </c>
      <c r="E375" s="11">
        <v>-0.28801592300000001</v>
      </c>
      <c r="F375" s="11">
        <v>6.0538674419999996</v>
      </c>
      <c r="G375" s="11">
        <v>18.898971079999999</v>
      </c>
      <c r="H375" s="11">
        <v>4.51667E-4</v>
      </c>
      <c r="I375" s="11">
        <v>2.4825883999999999E-2</v>
      </c>
    </row>
    <row r="376" spans="1:9" x14ac:dyDescent="0.35">
      <c r="A376" s="11" t="s">
        <v>1506</v>
      </c>
      <c r="B376" s="11" t="s">
        <v>1507</v>
      </c>
      <c r="C376" s="11" t="s">
        <v>1508</v>
      </c>
      <c r="D376" s="11" t="s">
        <v>1509</v>
      </c>
      <c r="E376" s="11">
        <v>-0.46461109499999997</v>
      </c>
      <c r="F376" s="11">
        <v>6.2357903590000001</v>
      </c>
      <c r="G376" s="11">
        <v>18.848671490000001</v>
      </c>
      <c r="H376" s="11">
        <v>4.57279E-4</v>
      </c>
      <c r="I376" s="11">
        <v>2.4880102000000001E-2</v>
      </c>
    </row>
    <row r="377" spans="1:9" x14ac:dyDescent="0.35">
      <c r="A377" s="11" t="s">
        <v>1510</v>
      </c>
      <c r="B377" s="11" t="s">
        <v>1511</v>
      </c>
      <c r="C377" s="11" t="s">
        <v>730</v>
      </c>
      <c r="D377" s="11" t="s">
        <v>731</v>
      </c>
      <c r="E377" s="11">
        <v>-0.36345516700000002</v>
      </c>
      <c r="F377" s="11">
        <v>6.6560083529999998</v>
      </c>
      <c r="G377" s="11">
        <v>18.84871931</v>
      </c>
      <c r="H377" s="11">
        <v>4.5727400000000003E-4</v>
      </c>
      <c r="I377" s="11">
        <v>2.4880102000000001E-2</v>
      </c>
    </row>
    <row r="378" spans="1:9" x14ac:dyDescent="0.35">
      <c r="A378" s="11" t="s">
        <v>1512</v>
      </c>
      <c r="B378" s="11" t="s">
        <v>1513</v>
      </c>
      <c r="C378" s="11" t="s">
        <v>1514</v>
      </c>
      <c r="D378" s="11" t="s">
        <v>1515</v>
      </c>
      <c r="E378" s="11">
        <v>0.24326151500000001</v>
      </c>
      <c r="F378" s="11">
        <v>4.8884905410000004</v>
      </c>
      <c r="G378" s="11">
        <v>18.83929578</v>
      </c>
      <c r="H378" s="11">
        <v>4.5833400000000002E-4</v>
      </c>
      <c r="I378" s="11">
        <v>2.4880102000000001E-2</v>
      </c>
    </row>
    <row r="379" spans="1:9" x14ac:dyDescent="0.35">
      <c r="A379" s="11" t="s">
        <v>1516</v>
      </c>
      <c r="B379" s="11" t="s">
        <v>1517</v>
      </c>
      <c r="C379" s="11" t="s">
        <v>9175</v>
      </c>
      <c r="D379" s="11" t="s">
        <v>9175</v>
      </c>
      <c r="E379" s="11">
        <v>0.31435770299999999</v>
      </c>
      <c r="F379" s="11">
        <v>4.4511765990000001</v>
      </c>
      <c r="G379" s="11">
        <v>18.856604310000002</v>
      </c>
      <c r="H379" s="11">
        <v>4.5638900000000002E-4</v>
      </c>
      <c r="I379" s="11">
        <v>2.4880102000000001E-2</v>
      </c>
    </row>
    <row r="380" spans="1:9" x14ac:dyDescent="0.35">
      <c r="A380" s="11" t="s">
        <v>1518</v>
      </c>
      <c r="B380" s="11" t="s">
        <v>1519</v>
      </c>
      <c r="C380" s="11" t="s">
        <v>1520</v>
      </c>
      <c r="D380" s="11" t="s">
        <v>1521</v>
      </c>
      <c r="E380" s="11">
        <v>0.33078143500000001</v>
      </c>
      <c r="F380" s="11">
        <v>5.1410791859999998</v>
      </c>
      <c r="G380" s="11">
        <v>18.835718750000002</v>
      </c>
      <c r="H380" s="11">
        <v>4.5873700000000002E-4</v>
      </c>
      <c r="I380" s="11">
        <v>2.4880102000000001E-2</v>
      </c>
    </row>
    <row r="381" spans="1:9" x14ac:dyDescent="0.35">
      <c r="A381" s="11" t="s">
        <v>1522</v>
      </c>
      <c r="B381" s="11" t="s">
        <v>1523</v>
      </c>
      <c r="C381" s="11" t="s">
        <v>9175</v>
      </c>
      <c r="D381" s="11" t="s">
        <v>9175</v>
      </c>
      <c r="E381" s="11">
        <v>-0.32310906900000003</v>
      </c>
      <c r="F381" s="11">
        <v>4.6119032840000003</v>
      </c>
      <c r="G381" s="11">
        <v>18.808667</v>
      </c>
      <c r="H381" s="11">
        <v>4.6179899999999999E-4</v>
      </c>
      <c r="I381" s="11">
        <v>2.491399E-2</v>
      </c>
    </row>
    <row r="382" spans="1:9" x14ac:dyDescent="0.35">
      <c r="A382" s="11" t="s">
        <v>1524</v>
      </c>
      <c r="B382" s="11" t="s">
        <v>1525</v>
      </c>
      <c r="C382" s="11" t="s">
        <v>1526</v>
      </c>
      <c r="D382" s="11" t="s">
        <v>1527</v>
      </c>
      <c r="E382" s="11">
        <v>0.38817888099999998</v>
      </c>
      <c r="F382" s="11">
        <v>6.4209007119999999</v>
      </c>
      <c r="G382" s="11">
        <v>18.816739179999999</v>
      </c>
      <c r="H382" s="11">
        <v>4.6088299999999998E-4</v>
      </c>
      <c r="I382" s="11">
        <v>2.491399E-2</v>
      </c>
    </row>
    <row r="383" spans="1:9" x14ac:dyDescent="0.35">
      <c r="A383" s="11" t="s">
        <v>1528</v>
      </c>
      <c r="B383" s="11" t="s">
        <v>1529</v>
      </c>
      <c r="C383" s="11" t="s">
        <v>1530</v>
      </c>
      <c r="D383" s="11" t="s">
        <v>1531</v>
      </c>
      <c r="E383" s="11">
        <v>-0.23805261899999999</v>
      </c>
      <c r="F383" s="11">
        <v>6.23956102</v>
      </c>
      <c r="G383" s="11">
        <v>18.77073553</v>
      </c>
      <c r="H383" s="11">
        <v>4.66131E-4</v>
      </c>
      <c r="I383" s="11">
        <v>2.5081516000000002E-2</v>
      </c>
    </row>
    <row r="384" spans="1:9" x14ac:dyDescent="0.35">
      <c r="A384" s="11" t="s">
        <v>1532</v>
      </c>
      <c r="B384" s="11" t="s">
        <v>1533</v>
      </c>
      <c r="C384" s="11" t="s">
        <v>1534</v>
      </c>
      <c r="D384" s="11" t="s">
        <v>1535</v>
      </c>
      <c r="E384" s="11">
        <v>-0.75528896599999995</v>
      </c>
      <c r="F384" s="11">
        <v>2.9291747269999999</v>
      </c>
      <c r="G384" s="11">
        <v>18.699474080000002</v>
      </c>
      <c r="H384" s="11">
        <v>4.7439299999999998E-4</v>
      </c>
      <c r="I384" s="11">
        <v>2.5197553000000001E-2</v>
      </c>
    </row>
    <row r="385" spans="1:9" x14ac:dyDescent="0.35">
      <c r="A385" s="11" t="s">
        <v>1536</v>
      </c>
      <c r="B385" s="11" t="s">
        <v>1537</v>
      </c>
      <c r="C385" s="11" t="s">
        <v>1538</v>
      </c>
      <c r="D385" s="11" t="s">
        <v>1539</v>
      </c>
      <c r="E385" s="11">
        <v>0.36128971599999998</v>
      </c>
      <c r="F385" s="11">
        <v>4.2932083150000002</v>
      </c>
      <c r="G385" s="11">
        <v>18.725667120000001</v>
      </c>
      <c r="H385" s="11">
        <v>4.71337E-4</v>
      </c>
      <c r="I385" s="11">
        <v>2.5197553000000001E-2</v>
      </c>
    </row>
    <row r="386" spans="1:9" x14ac:dyDescent="0.35">
      <c r="A386" s="11" t="s">
        <v>1540</v>
      </c>
      <c r="B386" s="11" t="s">
        <v>1541</v>
      </c>
      <c r="C386" s="11" t="s">
        <v>1542</v>
      </c>
      <c r="D386" s="11" t="s">
        <v>1543</v>
      </c>
      <c r="E386" s="11">
        <v>0.58442116700000002</v>
      </c>
      <c r="F386" s="11">
        <v>3.7313651839999999</v>
      </c>
      <c r="G386" s="11">
        <v>18.708836850000001</v>
      </c>
      <c r="H386" s="11">
        <v>4.7329799999999998E-4</v>
      </c>
      <c r="I386" s="11">
        <v>2.5197553000000001E-2</v>
      </c>
    </row>
    <row r="387" spans="1:9" x14ac:dyDescent="0.35">
      <c r="A387" s="11" t="s">
        <v>1544</v>
      </c>
      <c r="B387" s="11" t="s">
        <v>1545</v>
      </c>
      <c r="C387" s="11" t="s">
        <v>1546</v>
      </c>
      <c r="D387" s="11" t="s">
        <v>1547</v>
      </c>
      <c r="E387" s="11">
        <v>0.630630672</v>
      </c>
      <c r="F387" s="11">
        <v>1.4565897320000001</v>
      </c>
      <c r="G387" s="11">
        <v>18.706036839999999</v>
      </c>
      <c r="H387" s="11">
        <v>4.7362499999999998E-4</v>
      </c>
      <c r="I387" s="11">
        <v>2.5197553000000001E-2</v>
      </c>
    </row>
    <row r="388" spans="1:9" x14ac:dyDescent="0.35">
      <c r="A388" s="11" t="s">
        <v>1548</v>
      </c>
      <c r="B388" s="11" t="s">
        <v>1549</v>
      </c>
      <c r="C388" s="11" t="s">
        <v>1550</v>
      </c>
      <c r="D388" s="11" t="s">
        <v>1551</v>
      </c>
      <c r="E388" s="11">
        <v>0.64366701199999998</v>
      </c>
      <c r="F388" s="11">
        <v>1.2334151369999999</v>
      </c>
      <c r="G388" s="11">
        <v>18.698995979999999</v>
      </c>
      <c r="H388" s="11">
        <v>4.74449E-4</v>
      </c>
      <c r="I388" s="11">
        <v>2.5197553000000001E-2</v>
      </c>
    </row>
    <row r="389" spans="1:9" x14ac:dyDescent="0.35">
      <c r="A389" s="11" t="s">
        <v>98</v>
      </c>
      <c r="B389" s="11" t="s">
        <v>99</v>
      </c>
      <c r="C389" s="11" t="s">
        <v>100</v>
      </c>
      <c r="D389" s="11" t="s">
        <v>101</v>
      </c>
      <c r="E389" s="11">
        <v>0.542113807</v>
      </c>
      <c r="F389" s="11">
        <v>5.5365691159999999</v>
      </c>
      <c r="G389" s="11">
        <v>18.670351589999999</v>
      </c>
      <c r="H389" s="11">
        <v>4.7781700000000001E-4</v>
      </c>
      <c r="I389" s="11">
        <v>2.531067E-2</v>
      </c>
    </row>
    <row r="390" spans="1:9" x14ac:dyDescent="0.35">
      <c r="A390" s="11" t="s">
        <v>1552</v>
      </c>
      <c r="B390" s="11" t="s">
        <v>1553</v>
      </c>
      <c r="C390" s="11" t="s">
        <v>1554</v>
      </c>
      <c r="D390" s="11" t="s">
        <v>1555</v>
      </c>
      <c r="E390" s="11">
        <v>0.24829707100000001</v>
      </c>
      <c r="F390" s="11">
        <v>4.8587387800000004</v>
      </c>
      <c r="G390" s="11">
        <v>18.658274219999999</v>
      </c>
      <c r="H390" s="11">
        <v>4.79245E-4</v>
      </c>
      <c r="I390" s="11">
        <v>2.5320715000000001E-2</v>
      </c>
    </row>
    <row r="391" spans="1:9" x14ac:dyDescent="0.35">
      <c r="A391" s="11" t="s">
        <v>1556</v>
      </c>
      <c r="B391" s="11" t="s">
        <v>1557</v>
      </c>
      <c r="C391" s="11" t="s">
        <v>1558</v>
      </c>
      <c r="D391" s="11" t="s">
        <v>1559</v>
      </c>
      <c r="E391" s="11">
        <v>0.279251949</v>
      </c>
      <c r="F391" s="11">
        <v>5.020874718</v>
      </c>
      <c r="G391" s="11">
        <v>18.6085028</v>
      </c>
      <c r="H391" s="11">
        <v>4.8517999999999999E-4</v>
      </c>
      <c r="I391" s="11">
        <v>2.5568252999999999E-2</v>
      </c>
    </row>
    <row r="392" spans="1:9" x14ac:dyDescent="0.35">
      <c r="A392" s="11" t="s">
        <v>1560</v>
      </c>
      <c r="B392" s="11" t="s">
        <v>1561</v>
      </c>
      <c r="C392" s="11" t="s">
        <v>1562</v>
      </c>
      <c r="D392" s="11" t="s">
        <v>1563</v>
      </c>
      <c r="E392" s="11">
        <v>-0.26049524800000001</v>
      </c>
      <c r="F392" s="11">
        <v>6.040702821</v>
      </c>
      <c r="G392" s="11">
        <v>18.5940224</v>
      </c>
      <c r="H392" s="11">
        <v>4.86923E-4</v>
      </c>
      <c r="I392" s="11">
        <v>2.5594109E-2</v>
      </c>
    </row>
    <row r="393" spans="1:9" x14ac:dyDescent="0.35">
      <c r="A393" s="11" t="s">
        <v>1564</v>
      </c>
      <c r="B393" s="11" t="s">
        <v>1565</v>
      </c>
      <c r="C393" s="11" t="s">
        <v>1566</v>
      </c>
      <c r="D393" s="11" t="s">
        <v>1567</v>
      </c>
      <c r="E393" s="11">
        <v>-0.49476174499999998</v>
      </c>
      <c r="F393" s="11">
        <v>2.334872963</v>
      </c>
      <c r="G393" s="11">
        <v>18.50910798</v>
      </c>
      <c r="H393" s="11">
        <v>4.9728299999999995E-4</v>
      </c>
      <c r="I393" s="11">
        <v>2.5803438000000001E-2</v>
      </c>
    </row>
    <row r="394" spans="1:9" x14ac:dyDescent="0.35">
      <c r="A394" s="11" t="s">
        <v>1568</v>
      </c>
      <c r="B394" s="11" t="s">
        <v>1569</v>
      </c>
      <c r="C394" s="11" t="s">
        <v>1570</v>
      </c>
      <c r="D394" s="11" t="s">
        <v>1571</v>
      </c>
      <c r="E394" s="11">
        <v>-0.44163096499999999</v>
      </c>
      <c r="F394" s="11">
        <v>4.5996866680000004</v>
      </c>
      <c r="G394" s="11">
        <v>18.525301850000002</v>
      </c>
      <c r="H394" s="11">
        <v>4.9528799999999998E-4</v>
      </c>
      <c r="I394" s="11">
        <v>2.5803438000000001E-2</v>
      </c>
    </row>
    <row r="395" spans="1:9" x14ac:dyDescent="0.35">
      <c r="A395" s="11" t="s">
        <v>1572</v>
      </c>
      <c r="B395" s="11" t="s">
        <v>1573</v>
      </c>
      <c r="C395" s="11" t="s">
        <v>1574</v>
      </c>
      <c r="D395" s="11" t="s">
        <v>1575</v>
      </c>
      <c r="E395" s="11">
        <v>-0.33708586499999998</v>
      </c>
      <c r="F395" s="11">
        <v>6.0722075000000002</v>
      </c>
      <c r="G395" s="11">
        <v>18.46925053</v>
      </c>
      <c r="H395" s="11">
        <v>5.0223100000000001E-4</v>
      </c>
      <c r="I395" s="11">
        <v>2.5803438000000001E-2</v>
      </c>
    </row>
    <row r="396" spans="1:9" x14ac:dyDescent="0.35">
      <c r="A396" s="11" t="s">
        <v>1576</v>
      </c>
      <c r="B396" s="11" t="s">
        <v>1577</v>
      </c>
      <c r="C396" s="11" t="s">
        <v>1578</v>
      </c>
      <c r="D396" s="11" t="s">
        <v>1579</v>
      </c>
      <c r="E396" s="11">
        <v>0.33018996</v>
      </c>
      <c r="F396" s="11">
        <v>6.2668559830000001</v>
      </c>
      <c r="G396" s="11">
        <v>18.4755839</v>
      </c>
      <c r="H396" s="11">
        <v>5.0144100000000004E-4</v>
      </c>
      <c r="I396" s="11">
        <v>2.5803438000000001E-2</v>
      </c>
    </row>
    <row r="397" spans="1:9" x14ac:dyDescent="0.35">
      <c r="A397" s="11" t="s">
        <v>1580</v>
      </c>
      <c r="B397" s="11" t="s">
        <v>1581</v>
      </c>
      <c r="C397" s="11" t="s">
        <v>1582</v>
      </c>
      <c r="D397" s="11" t="s">
        <v>1583</v>
      </c>
      <c r="E397" s="11">
        <v>0.36363663200000002</v>
      </c>
      <c r="F397" s="11">
        <v>5.1259213089999998</v>
      </c>
      <c r="G397" s="11">
        <v>18.501395930000001</v>
      </c>
      <c r="H397" s="11">
        <v>4.9823599999999999E-4</v>
      </c>
      <c r="I397" s="11">
        <v>2.5803438000000001E-2</v>
      </c>
    </row>
    <row r="398" spans="1:9" x14ac:dyDescent="0.35">
      <c r="A398" s="11" t="s">
        <v>1584</v>
      </c>
      <c r="B398" s="11" t="s">
        <v>1585</v>
      </c>
      <c r="C398" s="11" t="s">
        <v>1045</v>
      </c>
      <c r="D398" s="11" t="s">
        <v>1046</v>
      </c>
      <c r="E398" s="11">
        <v>0.36604384200000001</v>
      </c>
      <c r="F398" s="11">
        <v>6.3907662399999996</v>
      </c>
      <c r="G398" s="11">
        <v>18.500315990000001</v>
      </c>
      <c r="H398" s="11">
        <v>4.9836900000000003E-4</v>
      </c>
      <c r="I398" s="11">
        <v>2.5803438000000001E-2</v>
      </c>
    </row>
    <row r="399" spans="1:9" x14ac:dyDescent="0.35">
      <c r="A399" s="11" t="s">
        <v>1586</v>
      </c>
      <c r="B399" s="11" t="s">
        <v>1587</v>
      </c>
      <c r="C399" s="11" t="s">
        <v>1588</v>
      </c>
      <c r="D399" s="11" t="s">
        <v>1589</v>
      </c>
      <c r="E399" s="11">
        <v>0.37677653900000002</v>
      </c>
      <c r="F399" s="11">
        <v>3.2011565869999998</v>
      </c>
      <c r="G399" s="11">
        <v>18.518855219999999</v>
      </c>
      <c r="H399" s="11">
        <v>4.96081E-4</v>
      </c>
      <c r="I399" s="11">
        <v>2.5803438000000001E-2</v>
      </c>
    </row>
    <row r="400" spans="1:9" x14ac:dyDescent="0.35">
      <c r="A400" s="11" t="s">
        <v>1590</v>
      </c>
      <c r="B400" s="11" t="s">
        <v>1591</v>
      </c>
      <c r="C400" s="11" t="s">
        <v>9175</v>
      </c>
      <c r="D400" s="11" t="s">
        <v>9175</v>
      </c>
      <c r="E400" s="11">
        <v>1.4812692590000001</v>
      </c>
      <c r="F400" s="11">
        <v>0.236553977</v>
      </c>
      <c r="G400" s="11">
        <v>18.476398939999999</v>
      </c>
      <c r="H400" s="11">
        <v>5.0133899999999995E-4</v>
      </c>
      <c r="I400" s="11">
        <v>2.5803438000000001E-2</v>
      </c>
    </row>
    <row r="401" spans="1:9" x14ac:dyDescent="0.35">
      <c r="A401" s="11" t="s">
        <v>1592</v>
      </c>
      <c r="B401" s="11" t="s">
        <v>1593</v>
      </c>
      <c r="C401" s="11" t="s">
        <v>9175</v>
      </c>
      <c r="D401" s="11" t="s">
        <v>9175</v>
      </c>
      <c r="E401" s="11">
        <v>2.3433514839999998</v>
      </c>
      <c r="F401" s="11">
        <v>0.502831009</v>
      </c>
      <c r="G401" s="11">
        <v>18.468991800000001</v>
      </c>
      <c r="H401" s="11">
        <v>5.0226299999999997E-4</v>
      </c>
      <c r="I401" s="11">
        <v>2.5803438000000001E-2</v>
      </c>
    </row>
    <row r="402" spans="1:9" x14ac:dyDescent="0.35">
      <c r="A402" s="11" t="s">
        <v>1594</v>
      </c>
      <c r="B402" s="11" t="s">
        <v>1595</v>
      </c>
      <c r="C402" s="11" t="s">
        <v>9175</v>
      </c>
      <c r="D402" s="11" t="s">
        <v>9175</v>
      </c>
      <c r="E402" s="11">
        <v>-0.43733170999999998</v>
      </c>
      <c r="F402" s="11">
        <v>4.0408531749999996</v>
      </c>
      <c r="G402" s="11">
        <v>18.447306350000002</v>
      </c>
      <c r="H402" s="11">
        <v>5.04978E-4</v>
      </c>
      <c r="I402" s="11">
        <v>2.5877924E-2</v>
      </c>
    </row>
    <row r="403" spans="1:9" x14ac:dyDescent="0.35">
      <c r="A403" s="11" t="s">
        <v>1596</v>
      </c>
      <c r="B403" s="11" t="s">
        <v>1597</v>
      </c>
      <c r="C403" s="11" t="s">
        <v>1598</v>
      </c>
      <c r="D403" s="11" t="s">
        <v>1599</v>
      </c>
      <c r="E403" s="11">
        <v>-0.43136166399999998</v>
      </c>
      <c r="F403" s="11">
        <v>4.1814914490000001</v>
      </c>
      <c r="G403" s="11">
        <v>18.426884680000001</v>
      </c>
      <c r="H403" s="11">
        <v>5.0755099999999997E-4</v>
      </c>
      <c r="I403" s="11">
        <v>2.5944717999999999E-2</v>
      </c>
    </row>
    <row r="404" spans="1:9" x14ac:dyDescent="0.35">
      <c r="A404" s="11" t="s">
        <v>1600</v>
      </c>
      <c r="B404" s="11" t="s">
        <v>1601</v>
      </c>
      <c r="C404" s="11" t="s">
        <v>1602</v>
      </c>
      <c r="D404" s="11" t="s">
        <v>1603</v>
      </c>
      <c r="E404" s="11">
        <v>0.33630172200000003</v>
      </c>
      <c r="F404" s="11">
        <v>5.0955866490000004</v>
      </c>
      <c r="G404" s="11">
        <v>18.410698190000002</v>
      </c>
      <c r="H404" s="11">
        <v>5.0960000000000003E-4</v>
      </c>
      <c r="I404" s="11">
        <v>2.5984510999999998E-2</v>
      </c>
    </row>
    <row r="405" spans="1:9" x14ac:dyDescent="0.35">
      <c r="A405" s="11" t="s">
        <v>1604</v>
      </c>
      <c r="B405" s="11" t="s">
        <v>1605</v>
      </c>
      <c r="C405" s="11" t="s">
        <v>1606</v>
      </c>
      <c r="D405" s="11" t="s">
        <v>1607</v>
      </c>
      <c r="E405" s="11">
        <v>-0.86033400599999998</v>
      </c>
      <c r="F405" s="11">
        <v>5.3197304000000001</v>
      </c>
      <c r="G405" s="11">
        <v>18.289354299999999</v>
      </c>
      <c r="H405" s="11">
        <v>5.2526199999999997E-4</v>
      </c>
      <c r="I405" s="11">
        <v>2.5988653E-2</v>
      </c>
    </row>
    <row r="406" spans="1:9" x14ac:dyDescent="0.35">
      <c r="A406" s="11" t="s">
        <v>1608</v>
      </c>
      <c r="B406" s="11" t="s">
        <v>1609</v>
      </c>
      <c r="C406" s="11" t="s">
        <v>1610</v>
      </c>
      <c r="D406" s="11" t="s">
        <v>1611</v>
      </c>
      <c r="E406" s="11">
        <v>-0.68309208799999999</v>
      </c>
      <c r="F406" s="11">
        <v>2.7160814100000001</v>
      </c>
      <c r="G406" s="11">
        <v>18.288132000000001</v>
      </c>
      <c r="H406" s="11">
        <v>5.25422E-4</v>
      </c>
      <c r="I406" s="11">
        <v>2.5988653E-2</v>
      </c>
    </row>
    <row r="407" spans="1:9" x14ac:dyDescent="0.35">
      <c r="A407" s="11" t="s">
        <v>1612</v>
      </c>
      <c r="B407" s="11" t="s">
        <v>1613</v>
      </c>
      <c r="C407" s="11" t="s">
        <v>1614</v>
      </c>
      <c r="D407" s="11" t="s">
        <v>1615</v>
      </c>
      <c r="E407" s="11">
        <v>-0.55632458399999996</v>
      </c>
      <c r="F407" s="11">
        <v>3.5856236309999998</v>
      </c>
      <c r="G407" s="11">
        <v>18.347003170000001</v>
      </c>
      <c r="H407" s="11">
        <v>5.1775499999999995E-4</v>
      </c>
      <c r="I407" s="11">
        <v>2.5988653E-2</v>
      </c>
    </row>
    <row r="408" spans="1:9" x14ac:dyDescent="0.35">
      <c r="A408" s="11" t="s">
        <v>1616</v>
      </c>
      <c r="B408" s="11" t="s">
        <v>1617</v>
      </c>
      <c r="C408" s="11" t="s">
        <v>1618</v>
      </c>
      <c r="D408" s="11" t="s">
        <v>1619</v>
      </c>
      <c r="E408" s="11">
        <v>-0.55527830099999997</v>
      </c>
      <c r="F408" s="11">
        <v>6.4888379760000001</v>
      </c>
      <c r="G408" s="11">
        <v>18.327272069999999</v>
      </c>
      <c r="H408" s="11">
        <v>5.2031099999999997E-4</v>
      </c>
      <c r="I408" s="11">
        <v>2.5988653E-2</v>
      </c>
    </row>
    <row r="409" spans="1:9" x14ac:dyDescent="0.35">
      <c r="A409" s="11" t="s">
        <v>1620</v>
      </c>
      <c r="B409" s="11" t="s">
        <v>1621</v>
      </c>
      <c r="C409" s="11" t="s">
        <v>1622</v>
      </c>
      <c r="D409" s="11" t="s">
        <v>1623</v>
      </c>
      <c r="E409" s="11">
        <v>-0.37670709000000002</v>
      </c>
      <c r="F409" s="11">
        <v>4.4335752700000004</v>
      </c>
      <c r="G409" s="11">
        <v>18.390922020000001</v>
      </c>
      <c r="H409" s="11">
        <v>5.1211599999999996E-4</v>
      </c>
      <c r="I409" s="11">
        <v>2.5988653E-2</v>
      </c>
    </row>
    <row r="410" spans="1:9" x14ac:dyDescent="0.35">
      <c r="A410" s="11" t="s">
        <v>1624</v>
      </c>
      <c r="B410" s="11" t="s">
        <v>1625</v>
      </c>
      <c r="C410" s="11" t="s">
        <v>310</v>
      </c>
      <c r="D410" s="11" t="s">
        <v>311</v>
      </c>
      <c r="E410" s="11">
        <v>-0.33396731600000001</v>
      </c>
      <c r="F410" s="11">
        <v>8.1547821339999995</v>
      </c>
      <c r="G410" s="11">
        <v>18.281489959999998</v>
      </c>
      <c r="H410" s="11">
        <v>5.2629599999999999E-4</v>
      </c>
      <c r="I410" s="11">
        <v>2.5988653E-2</v>
      </c>
    </row>
    <row r="411" spans="1:9" x14ac:dyDescent="0.35">
      <c r="A411" s="11" t="s">
        <v>1626</v>
      </c>
      <c r="B411" s="11" t="s">
        <v>1627</v>
      </c>
      <c r="C411" s="11" t="s">
        <v>1628</v>
      </c>
      <c r="D411" s="11" t="s">
        <v>1629</v>
      </c>
      <c r="E411" s="11">
        <v>-0.32545945900000001</v>
      </c>
      <c r="F411" s="11">
        <v>4.3419823559999999</v>
      </c>
      <c r="G411" s="11">
        <v>18.25331259</v>
      </c>
      <c r="H411" s="11">
        <v>5.3001800000000005E-4</v>
      </c>
      <c r="I411" s="11">
        <v>2.5988653E-2</v>
      </c>
    </row>
    <row r="412" spans="1:9" x14ac:dyDescent="0.35">
      <c r="A412" s="11" t="s">
        <v>1630</v>
      </c>
      <c r="B412" s="11" t="s">
        <v>1631</v>
      </c>
      <c r="C412" s="11" t="s">
        <v>1632</v>
      </c>
      <c r="D412" s="11" t="s">
        <v>1633</v>
      </c>
      <c r="E412" s="11">
        <v>-0.30640173199999998</v>
      </c>
      <c r="F412" s="11">
        <v>5.1918117600000002</v>
      </c>
      <c r="G412" s="11">
        <v>18.32097431</v>
      </c>
      <c r="H412" s="11">
        <v>5.2112899999999995E-4</v>
      </c>
      <c r="I412" s="11">
        <v>2.5988653E-2</v>
      </c>
    </row>
    <row r="413" spans="1:9" x14ac:dyDescent="0.35">
      <c r="A413" s="11" t="s">
        <v>1634</v>
      </c>
      <c r="B413" s="11" t="s">
        <v>1635</v>
      </c>
      <c r="C413" s="11" t="s">
        <v>1636</v>
      </c>
      <c r="D413" s="11" t="s">
        <v>1637</v>
      </c>
      <c r="E413" s="11">
        <v>-0.30256382399999998</v>
      </c>
      <c r="F413" s="11">
        <v>4.60147116</v>
      </c>
      <c r="G413" s="11">
        <v>18.29404495</v>
      </c>
      <c r="H413" s="11">
        <v>5.2464700000000005E-4</v>
      </c>
      <c r="I413" s="11">
        <v>2.5988653E-2</v>
      </c>
    </row>
    <row r="414" spans="1:9" x14ac:dyDescent="0.35">
      <c r="A414" s="11" t="s">
        <v>1638</v>
      </c>
      <c r="B414" s="11" t="s">
        <v>1639</v>
      </c>
      <c r="C414" s="11" t="s">
        <v>1640</v>
      </c>
      <c r="D414" s="11" t="s">
        <v>1641</v>
      </c>
      <c r="E414" s="11">
        <v>-0.244063694</v>
      </c>
      <c r="F414" s="11">
        <v>5.8111235969999999</v>
      </c>
      <c r="G414" s="11">
        <v>18.30200512</v>
      </c>
      <c r="H414" s="11">
        <v>5.23604E-4</v>
      </c>
      <c r="I414" s="11">
        <v>2.5988653E-2</v>
      </c>
    </row>
    <row r="415" spans="1:9" x14ac:dyDescent="0.35">
      <c r="A415" s="11" t="s">
        <v>1642</v>
      </c>
      <c r="B415" s="11" t="s">
        <v>1643</v>
      </c>
      <c r="C415" s="11" t="s">
        <v>1644</v>
      </c>
      <c r="D415" s="11" t="s">
        <v>1645</v>
      </c>
      <c r="E415" s="11">
        <v>0.249583208</v>
      </c>
      <c r="F415" s="11">
        <v>5.1241242189999996</v>
      </c>
      <c r="G415" s="11">
        <v>18.357052379999999</v>
      </c>
      <c r="H415" s="11">
        <v>5.1645800000000002E-4</v>
      </c>
      <c r="I415" s="11">
        <v>2.5988653E-2</v>
      </c>
    </row>
    <row r="416" spans="1:9" x14ac:dyDescent="0.35">
      <c r="A416" s="11" t="s">
        <v>1646</v>
      </c>
      <c r="B416" s="11" t="s">
        <v>1647</v>
      </c>
      <c r="C416" s="11" t="s">
        <v>1648</v>
      </c>
      <c r="D416" s="11" t="s">
        <v>1649</v>
      </c>
      <c r="E416" s="11">
        <v>0.25021156</v>
      </c>
      <c r="F416" s="11">
        <v>6.7705944320000002</v>
      </c>
      <c r="G416" s="11">
        <v>18.369690200000001</v>
      </c>
      <c r="H416" s="11">
        <v>5.1483300000000002E-4</v>
      </c>
      <c r="I416" s="11">
        <v>2.5988653E-2</v>
      </c>
    </row>
    <row r="417" spans="1:9" x14ac:dyDescent="0.35">
      <c r="A417" s="11" t="s">
        <v>1650</v>
      </c>
      <c r="B417" s="11" t="s">
        <v>1651</v>
      </c>
      <c r="C417" s="11" t="s">
        <v>1652</v>
      </c>
      <c r="D417" s="11" t="s">
        <v>1653</v>
      </c>
      <c r="E417" s="11">
        <v>0.312962766</v>
      </c>
      <c r="F417" s="11">
        <v>4.1934833329999996</v>
      </c>
      <c r="G417" s="11">
        <v>18.365748020000002</v>
      </c>
      <c r="H417" s="11">
        <v>5.1533999999999998E-4</v>
      </c>
      <c r="I417" s="11">
        <v>2.5988653E-2</v>
      </c>
    </row>
    <row r="418" spans="1:9" x14ac:dyDescent="0.35">
      <c r="A418" s="11" t="s">
        <v>1654</v>
      </c>
      <c r="B418" s="11" t="s">
        <v>1655</v>
      </c>
      <c r="C418" s="11" t="s">
        <v>1656</v>
      </c>
      <c r="D418" s="11" t="s">
        <v>1657</v>
      </c>
      <c r="E418" s="11">
        <v>0.433771407</v>
      </c>
      <c r="F418" s="11">
        <v>6.1254849179999997</v>
      </c>
      <c r="G418" s="11">
        <v>18.262890039999998</v>
      </c>
      <c r="H418" s="11">
        <v>5.2874900000000002E-4</v>
      </c>
      <c r="I418" s="11">
        <v>2.5988653E-2</v>
      </c>
    </row>
    <row r="419" spans="1:9" x14ac:dyDescent="0.35">
      <c r="A419" s="11" t="s">
        <v>1658</v>
      </c>
      <c r="B419" s="11" t="s">
        <v>1659</v>
      </c>
      <c r="C419" s="11" t="s">
        <v>1660</v>
      </c>
      <c r="D419" s="11" t="s">
        <v>1661</v>
      </c>
      <c r="E419" s="11">
        <v>0.55000121999999996</v>
      </c>
      <c r="F419" s="11">
        <v>4.3697721749999996</v>
      </c>
      <c r="G419" s="11">
        <v>18.347227459999999</v>
      </c>
      <c r="H419" s="11">
        <v>5.1772600000000004E-4</v>
      </c>
      <c r="I419" s="11">
        <v>2.5988653E-2</v>
      </c>
    </row>
    <row r="420" spans="1:9" x14ac:dyDescent="0.35">
      <c r="A420" s="11" t="s">
        <v>1662</v>
      </c>
      <c r="B420" s="11" t="s">
        <v>1663</v>
      </c>
      <c r="C420" s="11" t="s">
        <v>1664</v>
      </c>
      <c r="D420" s="11" t="s">
        <v>1665</v>
      </c>
      <c r="E420" s="11">
        <v>0.79102207300000005</v>
      </c>
      <c r="F420" s="11">
        <v>1.3816584810000001</v>
      </c>
      <c r="G420" s="11">
        <v>18.25702523</v>
      </c>
      <c r="H420" s="11">
        <v>5.2952499999999998E-4</v>
      </c>
      <c r="I420" s="11">
        <v>2.5988653E-2</v>
      </c>
    </row>
    <row r="421" spans="1:9" x14ac:dyDescent="0.35">
      <c r="A421" s="11" t="s">
        <v>1666</v>
      </c>
      <c r="B421" s="11" t="s">
        <v>1667</v>
      </c>
      <c r="C421" s="11" t="s">
        <v>1668</v>
      </c>
      <c r="D421" s="11" t="s">
        <v>1669</v>
      </c>
      <c r="E421" s="11">
        <v>-0.64433685699999999</v>
      </c>
      <c r="F421" s="11">
        <v>4.1768409100000001</v>
      </c>
      <c r="G421" s="11">
        <v>18.231616819999999</v>
      </c>
      <c r="H421" s="11">
        <v>5.3290300000000004E-4</v>
      </c>
      <c r="I421" s="11">
        <v>2.6067650000000001E-2</v>
      </c>
    </row>
    <row r="422" spans="1:9" x14ac:dyDescent="0.35">
      <c r="A422" s="11" t="s">
        <v>1670</v>
      </c>
      <c r="B422" s="11" t="s">
        <v>1671</v>
      </c>
      <c r="C422" s="11" t="s">
        <v>1672</v>
      </c>
      <c r="D422" s="11" t="s">
        <v>1673</v>
      </c>
      <c r="E422" s="11">
        <v>0.34391487300000001</v>
      </c>
      <c r="F422" s="11">
        <v>4.4788699149999998</v>
      </c>
      <c r="G422" s="11">
        <v>18.210558989999999</v>
      </c>
      <c r="H422" s="11">
        <v>5.3572099999999996E-4</v>
      </c>
      <c r="I422" s="11">
        <v>2.6142953E-2</v>
      </c>
    </row>
    <row r="423" spans="1:9" x14ac:dyDescent="0.35">
      <c r="A423" s="11" t="s">
        <v>1674</v>
      </c>
      <c r="B423" s="11" t="s">
        <v>1675</v>
      </c>
      <c r="C423" s="11" t="s">
        <v>1676</v>
      </c>
      <c r="D423" s="11" t="s">
        <v>1677</v>
      </c>
      <c r="E423" s="11">
        <v>0.42807461200000002</v>
      </c>
      <c r="F423" s="11">
        <v>2.7632363870000001</v>
      </c>
      <c r="G423" s="11">
        <v>18.168449809999998</v>
      </c>
      <c r="H423" s="11">
        <v>5.4140700000000004E-4</v>
      </c>
      <c r="I423" s="11">
        <v>2.6357496000000001E-2</v>
      </c>
    </row>
    <row r="424" spans="1:9" x14ac:dyDescent="0.35">
      <c r="A424" s="11" t="s">
        <v>1678</v>
      </c>
      <c r="B424" s="11" t="s">
        <v>1679</v>
      </c>
      <c r="C424" s="11" t="s">
        <v>238</v>
      </c>
      <c r="D424" s="11" t="s">
        <v>239</v>
      </c>
      <c r="E424" s="11">
        <v>-0.60873652</v>
      </c>
      <c r="F424" s="11">
        <v>2.822152601</v>
      </c>
      <c r="G424" s="11">
        <v>18.148952390000002</v>
      </c>
      <c r="H424" s="11">
        <v>5.44062E-4</v>
      </c>
      <c r="I424" s="11">
        <v>2.6361241000000001E-2</v>
      </c>
    </row>
    <row r="425" spans="1:9" x14ac:dyDescent="0.35">
      <c r="A425" s="11" t="s">
        <v>1680</v>
      </c>
      <c r="B425" s="11" t="s">
        <v>1681</v>
      </c>
      <c r="C425" s="11" t="s">
        <v>1682</v>
      </c>
      <c r="D425" s="11" t="s">
        <v>1683</v>
      </c>
      <c r="E425" s="11">
        <v>0.41537168000000002</v>
      </c>
      <c r="F425" s="11">
        <v>3.2598234349999999</v>
      </c>
      <c r="G425" s="11">
        <v>18.153390330000001</v>
      </c>
      <c r="H425" s="11">
        <v>5.4345700000000001E-4</v>
      </c>
      <c r="I425" s="11">
        <v>2.6361241000000001E-2</v>
      </c>
    </row>
    <row r="426" spans="1:9" x14ac:dyDescent="0.35">
      <c r="A426" s="11" t="s">
        <v>1684</v>
      </c>
      <c r="B426" s="11" t="s">
        <v>1685</v>
      </c>
      <c r="C426" s="11" t="s">
        <v>1686</v>
      </c>
      <c r="D426" s="11" t="s">
        <v>1687</v>
      </c>
      <c r="E426" s="11">
        <v>0.277245295</v>
      </c>
      <c r="F426" s="11">
        <v>6.775650336</v>
      </c>
      <c r="G426" s="11">
        <v>18.127435800000001</v>
      </c>
      <c r="H426" s="11">
        <v>5.4701000000000001E-4</v>
      </c>
      <c r="I426" s="11">
        <v>2.6441394E-2</v>
      </c>
    </row>
    <row r="427" spans="1:9" x14ac:dyDescent="0.35">
      <c r="A427" s="11" t="s">
        <v>1688</v>
      </c>
      <c r="B427" s="11" t="s">
        <v>1689</v>
      </c>
      <c r="C427" s="11" t="s">
        <v>362</v>
      </c>
      <c r="D427" s="11" t="s">
        <v>363</v>
      </c>
      <c r="E427" s="11">
        <v>-0.64293078699999995</v>
      </c>
      <c r="F427" s="11">
        <v>4.2251489659999999</v>
      </c>
      <c r="G427" s="11">
        <v>18.113036269999998</v>
      </c>
      <c r="H427" s="11">
        <v>5.4899199999999999E-4</v>
      </c>
      <c r="I427" s="11">
        <v>2.6474635999999999E-2</v>
      </c>
    </row>
    <row r="428" spans="1:9" x14ac:dyDescent="0.35">
      <c r="A428" s="11" t="s">
        <v>1690</v>
      </c>
      <c r="B428" s="11" t="s">
        <v>1691</v>
      </c>
      <c r="C428" s="11" t="s">
        <v>9175</v>
      </c>
      <c r="D428" s="11" t="s">
        <v>9175</v>
      </c>
      <c r="E428" s="11">
        <v>-0.46775315299999998</v>
      </c>
      <c r="F428" s="11">
        <v>3.4710978520000002</v>
      </c>
      <c r="G428" s="11">
        <v>18.085779519999999</v>
      </c>
      <c r="H428" s="11">
        <v>5.5276700000000002E-4</v>
      </c>
      <c r="I428" s="11">
        <v>2.6593952000000001E-2</v>
      </c>
    </row>
    <row r="429" spans="1:9" x14ac:dyDescent="0.35">
      <c r="A429" s="11" t="s">
        <v>1692</v>
      </c>
      <c r="B429" s="11" t="s">
        <v>1693</v>
      </c>
      <c r="C429" s="11" t="s">
        <v>1694</v>
      </c>
      <c r="D429" s="11" t="s">
        <v>1695</v>
      </c>
      <c r="E429" s="11">
        <v>-0.33281448600000002</v>
      </c>
      <c r="F429" s="11">
        <v>6.518807346</v>
      </c>
      <c r="G429" s="11">
        <v>18.03395897</v>
      </c>
      <c r="H429" s="11">
        <v>5.60024E-4</v>
      </c>
      <c r="I429" s="11">
        <v>2.6879859999999998E-2</v>
      </c>
    </row>
    <row r="430" spans="1:9" x14ac:dyDescent="0.35">
      <c r="A430" s="11" t="s">
        <v>1696</v>
      </c>
      <c r="B430" s="11" t="s">
        <v>1697</v>
      </c>
      <c r="C430" s="11" t="s">
        <v>1698</v>
      </c>
      <c r="D430" s="11" t="s">
        <v>1699</v>
      </c>
      <c r="E430" s="11">
        <v>-1.0475962919999999</v>
      </c>
      <c r="F430" s="11">
        <v>1.310342058</v>
      </c>
      <c r="G430" s="11">
        <v>18.001032070000001</v>
      </c>
      <c r="H430" s="11">
        <v>5.6469099999999998E-4</v>
      </c>
      <c r="I430" s="11">
        <v>2.6955976E-2</v>
      </c>
    </row>
    <row r="431" spans="1:9" x14ac:dyDescent="0.35">
      <c r="A431" s="11" t="s">
        <v>1700</v>
      </c>
      <c r="B431" s="11" t="s">
        <v>1701</v>
      </c>
      <c r="C431" s="11" t="s">
        <v>1702</v>
      </c>
      <c r="D431" s="11" t="s">
        <v>1703</v>
      </c>
      <c r="E431" s="11">
        <v>-0.76546210299999995</v>
      </c>
      <c r="F431" s="11">
        <v>1.1945704100000001</v>
      </c>
      <c r="G431" s="11">
        <v>17.953418630000002</v>
      </c>
      <c r="H431" s="11">
        <v>5.7151700000000001E-4</v>
      </c>
      <c r="I431" s="11">
        <v>2.6955976E-2</v>
      </c>
    </row>
    <row r="432" spans="1:9" x14ac:dyDescent="0.35">
      <c r="A432" s="11" t="s">
        <v>1704</v>
      </c>
      <c r="B432" s="11" t="s">
        <v>1705</v>
      </c>
      <c r="C432" s="11" t="s">
        <v>1706</v>
      </c>
      <c r="D432" s="11" t="s">
        <v>1707</v>
      </c>
      <c r="E432" s="11">
        <v>-0.72611500399999995</v>
      </c>
      <c r="F432" s="11">
        <v>3.0842878640000002</v>
      </c>
      <c r="G432" s="11">
        <v>17.96894704</v>
      </c>
      <c r="H432" s="11">
        <v>5.6928100000000004E-4</v>
      </c>
      <c r="I432" s="11">
        <v>2.6955976E-2</v>
      </c>
    </row>
    <row r="433" spans="1:9" x14ac:dyDescent="0.35">
      <c r="A433" s="11" t="s">
        <v>1708</v>
      </c>
      <c r="B433" s="11" t="s">
        <v>1709</v>
      </c>
      <c r="C433" s="11" t="s">
        <v>1710</v>
      </c>
      <c r="D433" s="11" t="s">
        <v>1711</v>
      </c>
      <c r="E433" s="11">
        <v>-0.72499511900000002</v>
      </c>
      <c r="F433" s="11">
        <v>1.134661023</v>
      </c>
      <c r="G433" s="11">
        <v>17.89796565</v>
      </c>
      <c r="H433" s="11">
        <v>5.7958399999999996E-4</v>
      </c>
      <c r="I433" s="11">
        <v>2.6955976E-2</v>
      </c>
    </row>
    <row r="434" spans="1:9" x14ac:dyDescent="0.35">
      <c r="A434" s="11" t="s">
        <v>1712</v>
      </c>
      <c r="B434" s="11" t="s">
        <v>1713</v>
      </c>
      <c r="C434" s="11" t="s">
        <v>1714</v>
      </c>
      <c r="D434" s="11" t="s">
        <v>1715</v>
      </c>
      <c r="E434" s="11">
        <v>-0.42817650899999998</v>
      </c>
      <c r="F434" s="11">
        <v>4.923096449</v>
      </c>
      <c r="G434" s="11">
        <v>17.948611230000001</v>
      </c>
      <c r="H434" s="11">
        <v>5.72212E-4</v>
      </c>
      <c r="I434" s="11">
        <v>2.6955976E-2</v>
      </c>
    </row>
    <row r="435" spans="1:9" x14ac:dyDescent="0.35">
      <c r="A435" s="11" t="s">
        <v>1716</v>
      </c>
      <c r="B435" s="11" t="s">
        <v>1717</v>
      </c>
      <c r="C435" s="11" t="s">
        <v>1718</v>
      </c>
      <c r="D435" s="11" t="s">
        <v>1719</v>
      </c>
      <c r="E435" s="11">
        <v>-0.42312508199999999</v>
      </c>
      <c r="F435" s="11">
        <v>3.5731930109999999</v>
      </c>
      <c r="G435" s="11">
        <v>17.936487069999998</v>
      </c>
      <c r="H435" s="11">
        <v>5.7396699999999999E-4</v>
      </c>
      <c r="I435" s="11">
        <v>2.6955976E-2</v>
      </c>
    </row>
    <row r="436" spans="1:9" x14ac:dyDescent="0.35">
      <c r="A436" s="11" t="s">
        <v>1720</v>
      </c>
      <c r="B436" s="11" t="s">
        <v>1721</v>
      </c>
      <c r="C436" s="11" t="s">
        <v>1722</v>
      </c>
      <c r="D436" s="11" t="s">
        <v>1723</v>
      </c>
      <c r="E436" s="11">
        <v>-0.38049902099999999</v>
      </c>
      <c r="F436" s="11">
        <v>5.6239487910000001</v>
      </c>
      <c r="G436" s="11">
        <v>17.87675492</v>
      </c>
      <c r="H436" s="11">
        <v>5.8270399999999997E-4</v>
      </c>
      <c r="I436" s="11">
        <v>2.6955976E-2</v>
      </c>
    </row>
    <row r="437" spans="1:9" x14ac:dyDescent="0.35">
      <c r="A437" s="11" t="s">
        <v>1724</v>
      </c>
      <c r="B437" s="11" t="s">
        <v>1725</v>
      </c>
      <c r="C437" s="11" t="s">
        <v>1726</v>
      </c>
      <c r="D437" s="11" t="s">
        <v>1727</v>
      </c>
      <c r="E437" s="11">
        <v>-0.37157799899999999</v>
      </c>
      <c r="F437" s="11">
        <v>3.400479743</v>
      </c>
      <c r="G437" s="11">
        <v>17.89638665</v>
      </c>
      <c r="H437" s="11">
        <v>5.7981600000000003E-4</v>
      </c>
      <c r="I437" s="11">
        <v>2.6955976E-2</v>
      </c>
    </row>
    <row r="438" spans="1:9" x14ac:dyDescent="0.35">
      <c r="A438" s="11" t="s">
        <v>1728</v>
      </c>
      <c r="B438" s="11" t="s">
        <v>1729</v>
      </c>
      <c r="C438" s="11" t="s">
        <v>1730</v>
      </c>
      <c r="D438" s="11" t="s">
        <v>1731</v>
      </c>
      <c r="E438" s="11">
        <v>-0.355873836</v>
      </c>
      <c r="F438" s="11">
        <v>5.8676105190000003</v>
      </c>
      <c r="G438" s="11">
        <v>17.890279150000001</v>
      </c>
      <c r="H438" s="11">
        <v>5.8071299999999995E-4</v>
      </c>
      <c r="I438" s="11">
        <v>2.6955976E-2</v>
      </c>
    </row>
    <row r="439" spans="1:9" x14ac:dyDescent="0.35">
      <c r="A439" s="11" t="s">
        <v>1732</v>
      </c>
      <c r="B439" s="11" t="s">
        <v>1733</v>
      </c>
      <c r="C439" s="11" t="s">
        <v>1734</v>
      </c>
      <c r="D439" s="11" t="s">
        <v>1735</v>
      </c>
      <c r="E439" s="11">
        <v>-0.31351867500000002</v>
      </c>
      <c r="F439" s="11">
        <v>4.6292944719999998</v>
      </c>
      <c r="G439" s="11">
        <v>17.941619889999998</v>
      </c>
      <c r="H439" s="11">
        <v>5.7322299999999998E-4</v>
      </c>
      <c r="I439" s="11">
        <v>2.6955976E-2</v>
      </c>
    </row>
    <row r="440" spans="1:9" x14ac:dyDescent="0.35">
      <c r="A440" s="11" t="s">
        <v>1736</v>
      </c>
      <c r="B440" s="11" t="s">
        <v>1737</v>
      </c>
      <c r="C440" s="11" t="s">
        <v>1738</v>
      </c>
      <c r="D440" s="11" t="s">
        <v>1739</v>
      </c>
      <c r="E440" s="11">
        <v>0.26895375199999999</v>
      </c>
      <c r="F440" s="11">
        <v>5.1813152520000001</v>
      </c>
      <c r="G440" s="11">
        <v>17.93360302</v>
      </c>
      <c r="H440" s="11">
        <v>5.7438499999999996E-4</v>
      </c>
      <c r="I440" s="11">
        <v>2.6955976E-2</v>
      </c>
    </row>
    <row r="441" spans="1:9" x14ac:dyDescent="0.35">
      <c r="A441" s="11" t="s">
        <v>1740</v>
      </c>
      <c r="B441" s="11" t="s">
        <v>1741</v>
      </c>
      <c r="C441" s="11" t="s">
        <v>1742</v>
      </c>
      <c r="D441" s="11" t="s">
        <v>1743</v>
      </c>
      <c r="E441" s="11">
        <v>0.36986258900000002</v>
      </c>
      <c r="F441" s="11">
        <v>6.3351811180000004</v>
      </c>
      <c r="G441" s="11">
        <v>17.922405439999999</v>
      </c>
      <c r="H441" s="11">
        <v>5.76013E-4</v>
      </c>
      <c r="I441" s="11">
        <v>2.6955976E-2</v>
      </c>
    </row>
    <row r="442" spans="1:9" x14ac:dyDescent="0.35">
      <c r="A442" s="11" t="s">
        <v>1744</v>
      </c>
      <c r="B442" s="11" t="s">
        <v>1745</v>
      </c>
      <c r="C442" s="11" t="s">
        <v>1746</v>
      </c>
      <c r="D442" s="11" t="s">
        <v>1747</v>
      </c>
      <c r="E442" s="11">
        <v>0.444273052</v>
      </c>
      <c r="F442" s="11">
        <v>3.3025423410000001</v>
      </c>
      <c r="G442" s="11">
        <v>17.975594950000001</v>
      </c>
      <c r="H442" s="11">
        <v>5.6832699999999998E-4</v>
      </c>
      <c r="I442" s="11">
        <v>2.6955976E-2</v>
      </c>
    </row>
    <row r="443" spans="1:9" x14ac:dyDescent="0.35">
      <c r="A443" s="11" t="s">
        <v>1748</v>
      </c>
      <c r="B443" s="11" t="s">
        <v>1749</v>
      </c>
      <c r="C443" s="11" t="s">
        <v>1750</v>
      </c>
      <c r="D443" s="11" t="s">
        <v>1751</v>
      </c>
      <c r="E443" s="11">
        <v>0.47376128099999998</v>
      </c>
      <c r="F443" s="11">
        <v>3.024169273</v>
      </c>
      <c r="G443" s="11">
        <v>17.885475580000001</v>
      </c>
      <c r="H443" s="11">
        <v>5.8141900000000001E-4</v>
      </c>
      <c r="I443" s="11">
        <v>2.6955976E-2</v>
      </c>
    </row>
    <row r="444" spans="1:9" x14ac:dyDescent="0.35">
      <c r="A444" s="11" t="s">
        <v>1752</v>
      </c>
      <c r="B444" s="11" t="s">
        <v>1753</v>
      </c>
      <c r="C444" s="11" t="s">
        <v>1754</v>
      </c>
      <c r="D444" s="11" t="s">
        <v>1755</v>
      </c>
      <c r="E444" s="11">
        <v>0.782663318</v>
      </c>
      <c r="F444" s="11">
        <v>1.4461606549999999</v>
      </c>
      <c r="G444" s="11">
        <v>17.903270169999999</v>
      </c>
      <c r="H444" s="11">
        <v>5.7880699999999998E-4</v>
      </c>
      <c r="I444" s="11">
        <v>2.6955976E-2</v>
      </c>
    </row>
    <row r="445" spans="1:9" x14ac:dyDescent="0.35">
      <c r="A445" s="11" t="s">
        <v>1756</v>
      </c>
      <c r="B445" s="11" t="s">
        <v>1757</v>
      </c>
      <c r="C445" s="11" t="s">
        <v>141</v>
      </c>
      <c r="D445" s="11" t="s">
        <v>142</v>
      </c>
      <c r="E445" s="11">
        <v>1.532642847</v>
      </c>
      <c r="F445" s="11">
        <v>0.61491740500000003</v>
      </c>
      <c r="G445" s="11">
        <v>17.884637479999999</v>
      </c>
      <c r="H445" s="11">
        <v>5.81542E-4</v>
      </c>
      <c r="I445" s="11">
        <v>2.6955976E-2</v>
      </c>
    </row>
    <row r="446" spans="1:9" x14ac:dyDescent="0.35">
      <c r="A446" s="11" t="s">
        <v>1758</v>
      </c>
      <c r="B446" s="11" t="s">
        <v>1759</v>
      </c>
      <c r="C446" s="11" t="s">
        <v>1760</v>
      </c>
      <c r="D446" s="11" t="s">
        <v>1761</v>
      </c>
      <c r="E446" s="11">
        <v>-0.433930027</v>
      </c>
      <c r="F446" s="11">
        <v>6.7534292259999997</v>
      </c>
      <c r="G446" s="11">
        <v>17.800005479999999</v>
      </c>
      <c r="H446" s="11">
        <v>5.9414899999999998E-4</v>
      </c>
      <c r="I446" s="11">
        <v>2.7423415E-2</v>
      </c>
    </row>
    <row r="447" spans="1:9" x14ac:dyDescent="0.35">
      <c r="A447" s="11" t="s">
        <v>34</v>
      </c>
      <c r="B447" s="11" t="s">
        <v>1762</v>
      </c>
      <c r="C447" s="11" t="s">
        <v>1763</v>
      </c>
      <c r="D447" s="11" t="s">
        <v>1764</v>
      </c>
      <c r="E447" s="11">
        <v>0.29363987200000002</v>
      </c>
      <c r="F447" s="11">
        <v>5.052934413</v>
      </c>
      <c r="G447" s="11">
        <v>17.789428969999999</v>
      </c>
      <c r="H447" s="11">
        <v>5.9574599999999997E-4</v>
      </c>
      <c r="I447" s="11">
        <v>2.7435194999999999E-2</v>
      </c>
    </row>
    <row r="448" spans="1:9" x14ac:dyDescent="0.35">
      <c r="A448" s="11" t="s">
        <v>1765</v>
      </c>
      <c r="B448" s="11" t="s">
        <v>1766</v>
      </c>
      <c r="C448" s="11" t="s">
        <v>1767</v>
      </c>
      <c r="D448" s="11" t="s">
        <v>1768</v>
      </c>
      <c r="E448" s="11">
        <v>-0.391500344</v>
      </c>
      <c r="F448" s="11">
        <v>5.3910734140000001</v>
      </c>
      <c r="G448" s="11">
        <v>17.764195529999999</v>
      </c>
      <c r="H448" s="11">
        <v>5.9957599999999999E-4</v>
      </c>
      <c r="I448" s="11">
        <v>2.7549507000000001E-2</v>
      </c>
    </row>
    <row r="449" spans="1:9" x14ac:dyDescent="0.35">
      <c r="A449" s="11" t="s">
        <v>1769</v>
      </c>
      <c r="B449" s="11" t="s">
        <v>1770</v>
      </c>
      <c r="C449" s="11" t="s">
        <v>1771</v>
      </c>
      <c r="D449" s="11" t="s">
        <v>1772</v>
      </c>
      <c r="E449" s="11">
        <v>0.40788703100000001</v>
      </c>
      <c r="F449" s="11">
        <v>3.402862727</v>
      </c>
      <c r="G449" s="11">
        <v>17.734906370000001</v>
      </c>
      <c r="H449" s="11">
        <v>6.0405599999999995E-4</v>
      </c>
      <c r="I449" s="11">
        <v>2.7693117999999999E-2</v>
      </c>
    </row>
    <row r="450" spans="1:9" x14ac:dyDescent="0.35">
      <c r="A450" s="11" t="s">
        <v>1773</v>
      </c>
      <c r="B450" s="11" t="s">
        <v>1774</v>
      </c>
      <c r="C450" s="11" t="s">
        <v>1775</v>
      </c>
      <c r="D450" s="11" t="s">
        <v>1776</v>
      </c>
      <c r="E450" s="11">
        <v>-0.663266947</v>
      </c>
      <c r="F450" s="11">
        <v>1.5198063260000001</v>
      </c>
      <c r="G450" s="11">
        <v>17.664845010000001</v>
      </c>
      <c r="H450" s="11">
        <v>6.14925E-4</v>
      </c>
      <c r="I450" s="11">
        <v>2.7788798999999999E-2</v>
      </c>
    </row>
    <row r="451" spans="1:9" x14ac:dyDescent="0.35">
      <c r="A451" s="11" t="s">
        <v>1777</v>
      </c>
      <c r="B451" s="11" t="s">
        <v>1778</v>
      </c>
      <c r="C451" s="11" t="s">
        <v>1779</v>
      </c>
      <c r="D451" s="11" t="s">
        <v>1780</v>
      </c>
      <c r="E451" s="11">
        <v>-0.47746508399999998</v>
      </c>
      <c r="F451" s="11">
        <v>2.5481267829999998</v>
      </c>
      <c r="G451" s="11">
        <v>17.639852000000001</v>
      </c>
      <c r="H451" s="11">
        <v>6.1885599999999999E-4</v>
      </c>
      <c r="I451" s="11">
        <v>2.7788798999999999E-2</v>
      </c>
    </row>
    <row r="452" spans="1:9" x14ac:dyDescent="0.35">
      <c r="A452" s="11" t="s">
        <v>1781</v>
      </c>
      <c r="B452" s="11" t="s">
        <v>1782</v>
      </c>
      <c r="C452" s="11" t="s">
        <v>1783</v>
      </c>
      <c r="D452" s="11" t="s">
        <v>1784</v>
      </c>
      <c r="E452" s="11">
        <v>-0.36218543399999997</v>
      </c>
      <c r="F452" s="11">
        <v>3.973488659</v>
      </c>
      <c r="G452" s="11">
        <v>17.66658644</v>
      </c>
      <c r="H452" s="11">
        <v>6.1465300000000005E-4</v>
      </c>
      <c r="I452" s="11">
        <v>2.7788798999999999E-2</v>
      </c>
    </row>
    <row r="453" spans="1:9" x14ac:dyDescent="0.35">
      <c r="A453" s="11" t="s">
        <v>1785</v>
      </c>
      <c r="B453" s="11" t="s">
        <v>1786</v>
      </c>
      <c r="C453" s="11" t="s">
        <v>1787</v>
      </c>
      <c r="D453" s="11" t="s">
        <v>1788</v>
      </c>
      <c r="E453" s="11">
        <v>0.27344137000000002</v>
      </c>
      <c r="F453" s="11">
        <v>5.5787678180000002</v>
      </c>
      <c r="G453" s="11">
        <v>17.656502339999999</v>
      </c>
      <c r="H453" s="11">
        <v>6.1623400000000001E-4</v>
      </c>
      <c r="I453" s="11">
        <v>2.7788798999999999E-2</v>
      </c>
    </row>
    <row r="454" spans="1:9" x14ac:dyDescent="0.35">
      <c r="A454" s="11" t="s">
        <v>1789</v>
      </c>
      <c r="B454" s="11" t="s">
        <v>1790</v>
      </c>
      <c r="C454" s="11" t="s">
        <v>1791</v>
      </c>
      <c r="D454" s="11" t="s">
        <v>1792</v>
      </c>
      <c r="E454" s="11">
        <v>0.281744885</v>
      </c>
      <c r="F454" s="11">
        <v>4.3780792740000001</v>
      </c>
      <c r="G454" s="11">
        <v>17.701863169999999</v>
      </c>
      <c r="H454" s="11">
        <v>6.09155E-4</v>
      </c>
      <c r="I454" s="11">
        <v>2.7788798999999999E-2</v>
      </c>
    </row>
    <row r="455" spans="1:9" x14ac:dyDescent="0.35">
      <c r="A455" s="11" t="s">
        <v>1793</v>
      </c>
      <c r="B455" s="11" t="s">
        <v>1794</v>
      </c>
      <c r="C455" s="11" t="s">
        <v>1795</v>
      </c>
      <c r="D455" s="11" t="s">
        <v>1796</v>
      </c>
      <c r="E455" s="11">
        <v>0.31784626900000001</v>
      </c>
      <c r="F455" s="11">
        <v>5.0218504150000003</v>
      </c>
      <c r="G455" s="11">
        <v>17.649751030000001</v>
      </c>
      <c r="H455" s="11">
        <v>6.1729600000000003E-4</v>
      </c>
      <c r="I455" s="11">
        <v>2.7788798999999999E-2</v>
      </c>
    </row>
    <row r="456" spans="1:9" x14ac:dyDescent="0.35">
      <c r="A456" s="11" t="s">
        <v>1797</v>
      </c>
      <c r="B456" s="11" t="s">
        <v>1798</v>
      </c>
      <c r="C456" s="11" t="s">
        <v>1799</v>
      </c>
      <c r="D456" s="11" t="s">
        <v>1800</v>
      </c>
      <c r="E456" s="11">
        <v>0.38791174699999997</v>
      </c>
      <c r="F456" s="11">
        <v>4.4024823550000001</v>
      </c>
      <c r="G456" s="11">
        <v>17.635222330000001</v>
      </c>
      <c r="H456" s="11">
        <v>6.19587E-4</v>
      </c>
      <c r="I456" s="11">
        <v>2.7788798999999999E-2</v>
      </c>
    </row>
    <row r="457" spans="1:9" x14ac:dyDescent="0.35">
      <c r="A457" s="11" t="s">
        <v>1801</v>
      </c>
      <c r="B457" s="11" t="s">
        <v>1802</v>
      </c>
      <c r="C457" s="11" t="s">
        <v>1803</v>
      </c>
      <c r="D457" s="11" t="s">
        <v>1804</v>
      </c>
      <c r="E457" s="11">
        <v>0.57395281399999998</v>
      </c>
      <c r="F457" s="11">
        <v>3.6904151280000002</v>
      </c>
      <c r="G457" s="11">
        <v>17.651365080000001</v>
      </c>
      <c r="H457" s="11">
        <v>6.1704200000000005E-4</v>
      </c>
      <c r="I457" s="11">
        <v>2.7788798999999999E-2</v>
      </c>
    </row>
    <row r="458" spans="1:9" x14ac:dyDescent="0.35">
      <c r="A458" s="11" t="s">
        <v>1805</v>
      </c>
      <c r="B458" s="11" t="s">
        <v>1806</v>
      </c>
      <c r="C458" s="11" t="s">
        <v>1807</v>
      </c>
      <c r="D458" s="11" t="s">
        <v>1808</v>
      </c>
      <c r="E458" s="11">
        <v>0.58556511700000002</v>
      </c>
      <c r="F458" s="11">
        <v>2.5998920679999999</v>
      </c>
      <c r="G458" s="11">
        <v>17.634294959999998</v>
      </c>
      <c r="H458" s="11">
        <v>6.1973400000000004E-4</v>
      </c>
      <c r="I458" s="11">
        <v>2.7788798999999999E-2</v>
      </c>
    </row>
    <row r="459" spans="1:9" x14ac:dyDescent="0.35">
      <c r="A459" s="11" t="s">
        <v>1809</v>
      </c>
      <c r="B459" s="11" t="s">
        <v>1810</v>
      </c>
      <c r="C459" s="11" t="s">
        <v>702</v>
      </c>
      <c r="D459" s="11" t="s">
        <v>703</v>
      </c>
      <c r="E459" s="11">
        <v>4.0542888220000002</v>
      </c>
      <c r="F459" s="11">
        <v>4.1349361240000002</v>
      </c>
      <c r="G459" s="11">
        <v>17.69811936</v>
      </c>
      <c r="H459" s="11">
        <v>6.0973600000000005E-4</v>
      </c>
      <c r="I459" s="11">
        <v>2.7788798999999999E-2</v>
      </c>
    </row>
    <row r="460" spans="1:9" x14ac:dyDescent="0.35">
      <c r="A460" s="11" t="s">
        <v>44</v>
      </c>
      <c r="B460" s="11" t="s">
        <v>1811</v>
      </c>
      <c r="C460" s="11" t="s">
        <v>1812</v>
      </c>
      <c r="D460" s="11" t="s">
        <v>1813</v>
      </c>
      <c r="E460" s="11">
        <v>0.26681050000000001</v>
      </c>
      <c r="F460" s="11">
        <v>6.6094388459999998</v>
      </c>
      <c r="G460" s="11">
        <v>17.613736299999999</v>
      </c>
      <c r="H460" s="11">
        <v>6.2299299999999996E-4</v>
      </c>
      <c r="I460" s="11">
        <v>2.7873827E-2</v>
      </c>
    </row>
    <row r="461" spans="1:9" x14ac:dyDescent="0.35">
      <c r="A461" s="11" t="s">
        <v>1814</v>
      </c>
      <c r="B461" s="11" t="s">
        <v>1815</v>
      </c>
      <c r="C461" s="11" t="s">
        <v>726</v>
      </c>
      <c r="D461" s="11" t="s">
        <v>727</v>
      </c>
      <c r="E461" s="11">
        <v>-0.47487267700000002</v>
      </c>
      <c r="F461" s="11">
        <v>7.5406449149999997</v>
      </c>
      <c r="G461" s="11">
        <v>17.59880665</v>
      </c>
      <c r="H461" s="11">
        <v>6.2537200000000002E-4</v>
      </c>
      <c r="I461" s="11">
        <v>2.7919178999999999E-2</v>
      </c>
    </row>
    <row r="462" spans="1:9" x14ac:dyDescent="0.35">
      <c r="A462" s="11" t="s">
        <v>1816</v>
      </c>
      <c r="B462" s="11" t="s">
        <v>1817</v>
      </c>
      <c r="C462" s="11" t="s">
        <v>1818</v>
      </c>
      <c r="D462" s="11" t="s">
        <v>1819</v>
      </c>
      <c r="E462" s="11">
        <v>0.35626966199999999</v>
      </c>
      <c r="F462" s="11">
        <v>4.8823441340000002</v>
      </c>
      <c r="G462" s="11">
        <v>17.550596150000001</v>
      </c>
      <c r="H462" s="11">
        <v>6.3312500000000001E-4</v>
      </c>
      <c r="I462" s="11">
        <v>2.8203702000000001E-2</v>
      </c>
    </row>
    <row r="463" spans="1:9" x14ac:dyDescent="0.35">
      <c r="A463" s="11" t="s">
        <v>1820</v>
      </c>
      <c r="B463" s="11" t="s">
        <v>1821</v>
      </c>
      <c r="C463" s="11" t="s">
        <v>1822</v>
      </c>
      <c r="D463" s="11" t="s">
        <v>1823</v>
      </c>
      <c r="E463" s="11">
        <v>-0.73226700499999997</v>
      </c>
      <c r="F463" s="11">
        <v>2.8782643480000001</v>
      </c>
      <c r="G463" s="11">
        <v>17.517412490000002</v>
      </c>
      <c r="H463" s="11">
        <v>6.38523E-4</v>
      </c>
      <c r="I463" s="11">
        <v>2.8340554E-2</v>
      </c>
    </row>
    <row r="464" spans="1:9" x14ac:dyDescent="0.35">
      <c r="A464" s="11" t="s">
        <v>41</v>
      </c>
      <c r="B464" s="11" t="s">
        <v>1824</v>
      </c>
      <c r="C464" s="11" t="s">
        <v>1825</v>
      </c>
      <c r="D464" s="11" t="s">
        <v>1826</v>
      </c>
      <c r="E464" s="11">
        <v>0.226125101</v>
      </c>
      <c r="F464" s="11">
        <v>7.6081408799999997</v>
      </c>
      <c r="G464" s="11">
        <v>17.51468917</v>
      </c>
      <c r="H464" s="11">
        <v>6.3896899999999997E-4</v>
      </c>
      <c r="I464" s="11">
        <v>2.8340554E-2</v>
      </c>
    </row>
    <row r="465" spans="1:9" x14ac:dyDescent="0.35">
      <c r="A465" s="11" t="s">
        <v>1827</v>
      </c>
      <c r="B465" s="11" t="s">
        <v>1828</v>
      </c>
      <c r="C465" s="11" t="s">
        <v>1829</v>
      </c>
      <c r="D465" s="11" t="s">
        <v>1830</v>
      </c>
      <c r="E465" s="11">
        <v>-0.37736937300000001</v>
      </c>
      <c r="F465" s="11">
        <v>4.4231967169999997</v>
      </c>
      <c r="G465" s="11">
        <v>17.473389860000001</v>
      </c>
      <c r="H465" s="11">
        <v>6.4576599999999998E-4</v>
      </c>
      <c r="I465" s="11">
        <v>2.8580023999999999E-2</v>
      </c>
    </row>
    <row r="466" spans="1:9" x14ac:dyDescent="0.35">
      <c r="A466" s="11" t="s">
        <v>1831</v>
      </c>
      <c r="B466" s="11" t="s">
        <v>1832</v>
      </c>
      <c r="C466" s="11" t="s">
        <v>1833</v>
      </c>
      <c r="D466" s="11" t="s">
        <v>1834</v>
      </c>
      <c r="E466" s="11">
        <v>-0.63029755700000001</v>
      </c>
      <c r="F466" s="11">
        <v>0.82208289599999995</v>
      </c>
      <c r="G466" s="11">
        <v>17.399697360000001</v>
      </c>
      <c r="H466" s="11">
        <v>6.5809600000000005E-4</v>
      </c>
      <c r="I466" s="11">
        <v>2.8813915999999998E-2</v>
      </c>
    </row>
    <row r="467" spans="1:9" x14ac:dyDescent="0.35">
      <c r="A467" s="11" t="s">
        <v>1835</v>
      </c>
      <c r="B467" s="11" t="s">
        <v>1836</v>
      </c>
      <c r="C467" s="11" t="s">
        <v>1837</v>
      </c>
      <c r="D467" s="11" t="s">
        <v>1838</v>
      </c>
      <c r="E467" s="11">
        <v>-0.40225012500000001</v>
      </c>
      <c r="F467" s="11">
        <v>4.5037228420000002</v>
      </c>
      <c r="G467" s="11">
        <v>17.40446317</v>
      </c>
      <c r="H467" s="11">
        <v>6.5729099999999995E-4</v>
      </c>
      <c r="I467" s="11">
        <v>2.8813915999999998E-2</v>
      </c>
    </row>
    <row r="468" spans="1:9" x14ac:dyDescent="0.35">
      <c r="A468" s="11" t="s">
        <v>1839</v>
      </c>
      <c r="B468" s="11" t="s">
        <v>1840</v>
      </c>
      <c r="C468" s="11" t="s">
        <v>1841</v>
      </c>
      <c r="D468" s="11" t="s">
        <v>1842</v>
      </c>
      <c r="E468" s="11">
        <v>-0.31655649400000002</v>
      </c>
      <c r="F468" s="11">
        <v>4.0121877259999996</v>
      </c>
      <c r="G468" s="11">
        <v>17.40922539</v>
      </c>
      <c r="H468" s="11">
        <v>6.5648699999999998E-4</v>
      </c>
      <c r="I468" s="11">
        <v>2.8813915999999998E-2</v>
      </c>
    </row>
    <row r="469" spans="1:9" x14ac:dyDescent="0.35">
      <c r="A469" s="11" t="s">
        <v>1843</v>
      </c>
      <c r="B469" s="11" t="s">
        <v>1844</v>
      </c>
      <c r="C469" s="11" t="s">
        <v>1845</v>
      </c>
      <c r="D469" s="11" t="s">
        <v>1846</v>
      </c>
      <c r="E469" s="11">
        <v>0.84756602999999997</v>
      </c>
      <c r="F469" s="11">
        <v>1.3225156689999999</v>
      </c>
      <c r="G469" s="11">
        <v>17.429545340000001</v>
      </c>
      <c r="H469" s="11">
        <v>6.5306999999999995E-4</v>
      </c>
      <c r="I469" s="11">
        <v>2.8813915999999998E-2</v>
      </c>
    </row>
    <row r="470" spans="1:9" x14ac:dyDescent="0.35">
      <c r="A470" s="11" t="s">
        <v>1847</v>
      </c>
      <c r="B470" s="11" t="s">
        <v>1848</v>
      </c>
      <c r="C470" s="11" t="s">
        <v>1849</v>
      </c>
      <c r="D470" s="11" t="s">
        <v>1850</v>
      </c>
      <c r="E470" s="11">
        <v>0.98097269099999995</v>
      </c>
      <c r="F470" s="11">
        <v>0.98698553099999997</v>
      </c>
      <c r="G470" s="11">
        <v>17.405267909999999</v>
      </c>
      <c r="H470" s="11">
        <v>6.5715499999999998E-4</v>
      </c>
      <c r="I470" s="11">
        <v>2.8813915999999998E-2</v>
      </c>
    </row>
    <row r="471" spans="1:9" x14ac:dyDescent="0.35">
      <c r="A471" s="11" t="s">
        <v>1851</v>
      </c>
      <c r="B471" s="11" t="s">
        <v>1852</v>
      </c>
      <c r="C471" s="11" t="s">
        <v>1853</v>
      </c>
      <c r="D471" s="11" t="s">
        <v>1854</v>
      </c>
      <c r="E471" s="11">
        <v>-0.58587836800000004</v>
      </c>
      <c r="F471" s="11">
        <v>3.6036742529999999</v>
      </c>
      <c r="G471" s="11">
        <v>17.379473910000002</v>
      </c>
      <c r="H471" s="11">
        <v>6.6152699999999997E-4</v>
      </c>
      <c r="I471" s="11">
        <v>2.8902206E-2</v>
      </c>
    </row>
    <row r="472" spans="1:9" x14ac:dyDescent="0.35">
      <c r="A472" s="11" t="s">
        <v>1855</v>
      </c>
      <c r="B472" s="11" t="s">
        <v>1856</v>
      </c>
      <c r="C472" s="11" t="s">
        <v>1857</v>
      </c>
      <c r="D472" s="11" t="s">
        <v>1858</v>
      </c>
      <c r="E472" s="11">
        <v>-0.58267302200000004</v>
      </c>
      <c r="F472" s="11">
        <v>2.660795104</v>
      </c>
      <c r="G472" s="11">
        <v>17.34313594</v>
      </c>
      <c r="H472" s="11">
        <v>6.6774E-4</v>
      </c>
      <c r="I472" s="11">
        <v>2.8978258E-2</v>
      </c>
    </row>
    <row r="473" spans="1:9" x14ac:dyDescent="0.35">
      <c r="A473" s="11" t="s">
        <v>1859</v>
      </c>
      <c r="B473" s="11" t="s">
        <v>1860</v>
      </c>
      <c r="C473" s="11" t="s">
        <v>1861</v>
      </c>
      <c r="D473" s="11" t="s">
        <v>1862</v>
      </c>
      <c r="E473" s="11">
        <v>-0.30343695599999998</v>
      </c>
      <c r="F473" s="11">
        <v>4.1959429589999999</v>
      </c>
      <c r="G473" s="11">
        <v>17.340336959999998</v>
      </c>
      <c r="H473" s="11">
        <v>6.68222E-4</v>
      </c>
      <c r="I473" s="11">
        <v>2.8978258E-2</v>
      </c>
    </row>
    <row r="474" spans="1:9" x14ac:dyDescent="0.35">
      <c r="A474" s="11" t="s">
        <v>1863</v>
      </c>
      <c r="B474" s="11" t="s">
        <v>1864</v>
      </c>
      <c r="C474" s="11" t="s">
        <v>1865</v>
      </c>
      <c r="D474" s="11" t="s">
        <v>1866</v>
      </c>
      <c r="E474" s="11">
        <v>-0.26797241900000002</v>
      </c>
      <c r="F474" s="11">
        <v>4.9948570910000001</v>
      </c>
      <c r="G474" s="11">
        <v>17.336185870000001</v>
      </c>
      <c r="H474" s="11">
        <v>6.6893599999999997E-4</v>
      </c>
      <c r="I474" s="11">
        <v>2.8978258E-2</v>
      </c>
    </row>
    <row r="475" spans="1:9" x14ac:dyDescent="0.35">
      <c r="A475" s="11" t="s">
        <v>1867</v>
      </c>
      <c r="B475" s="11" t="s">
        <v>1868</v>
      </c>
      <c r="C475" s="11" t="s">
        <v>1869</v>
      </c>
      <c r="D475" s="11" t="s">
        <v>1870</v>
      </c>
      <c r="E475" s="11">
        <v>0.35157776400000001</v>
      </c>
      <c r="F475" s="11">
        <v>5.3174371919999999</v>
      </c>
      <c r="G475" s="11">
        <v>17.348776430000001</v>
      </c>
      <c r="H475" s="11">
        <v>6.6677100000000003E-4</v>
      </c>
      <c r="I475" s="11">
        <v>2.8978258E-2</v>
      </c>
    </row>
    <row r="476" spans="1:9" x14ac:dyDescent="0.35">
      <c r="A476" s="11" t="s">
        <v>1871</v>
      </c>
      <c r="B476" s="11" t="s">
        <v>1872</v>
      </c>
      <c r="C476" s="11" t="s">
        <v>1873</v>
      </c>
      <c r="D476" s="11" t="s">
        <v>1874</v>
      </c>
      <c r="E476" s="11">
        <v>-0.42028590799999999</v>
      </c>
      <c r="F476" s="11">
        <v>4.1792089590000003</v>
      </c>
      <c r="G476" s="11">
        <v>17.319184199999999</v>
      </c>
      <c r="H476" s="11">
        <v>6.7187200000000001E-4</v>
      </c>
      <c r="I476" s="11">
        <v>2.8982622999999999E-2</v>
      </c>
    </row>
    <row r="477" spans="1:9" x14ac:dyDescent="0.35">
      <c r="A477" s="11" t="s">
        <v>1875</v>
      </c>
      <c r="B477" s="11" t="s">
        <v>1876</v>
      </c>
      <c r="C477" s="11" t="s">
        <v>1877</v>
      </c>
      <c r="D477" s="11" t="s">
        <v>1878</v>
      </c>
      <c r="E477" s="11">
        <v>-0.36800998899999998</v>
      </c>
      <c r="F477" s="11">
        <v>4.2648096369999999</v>
      </c>
      <c r="G477" s="11">
        <v>17.32555254</v>
      </c>
      <c r="H477" s="11">
        <v>6.7077100000000002E-4</v>
      </c>
      <c r="I477" s="11">
        <v>2.8982622999999999E-2</v>
      </c>
    </row>
    <row r="478" spans="1:9" x14ac:dyDescent="0.35">
      <c r="A478" s="11" t="s">
        <v>1879</v>
      </c>
      <c r="B478" s="11" t="s">
        <v>1880</v>
      </c>
      <c r="C478" s="11" t="s">
        <v>1881</v>
      </c>
      <c r="D478" s="11" t="s">
        <v>1882</v>
      </c>
      <c r="E478" s="11">
        <v>-0.50022237199999997</v>
      </c>
      <c r="F478" s="11">
        <v>4.2718699249999998</v>
      </c>
      <c r="G478" s="11">
        <v>17.286563220000001</v>
      </c>
      <c r="H478" s="11">
        <v>6.7754499999999999E-4</v>
      </c>
      <c r="I478" s="11">
        <v>2.9122670999999999E-2</v>
      </c>
    </row>
    <row r="479" spans="1:9" x14ac:dyDescent="0.35">
      <c r="A479" s="11" t="s">
        <v>1883</v>
      </c>
      <c r="B479" s="11" t="s">
        <v>1884</v>
      </c>
      <c r="C479" s="11" t="s">
        <v>1885</v>
      </c>
      <c r="D479" s="11" t="s">
        <v>1886</v>
      </c>
      <c r="E479" s="11">
        <v>-0.44440247399999999</v>
      </c>
      <c r="F479" s="11">
        <v>3.9500878479999999</v>
      </c>
      <c r="G479" s="11">
        <v>17.284149379999999</v>
      </c>
      <c r="H479" s="11">
        <v>6.7796700000000002E-4</v>
      </c>
      <c r="I479" s="11">
        <v>2.9122670999999999E-2</v>
      </c>
    </row>
    <row r="480" spans="1:9" x14ac:dyDescent="0.35">
      <c r="A480" s="11" t="s">
        <v>1887</v>
      </c>
      <c r="B480" s="11" t="s">
        <v>1888</v>
      </c>
      <c r="C480" s="11" t="s">
        <v>1889</v>
      </c>
      <c r="D480" s="11" t="s">
        <v>1890</v>
      </c>
      <c r="E480" s="11">
        <v>0.207682801</v>
      </c>
      <c r="F480" s="11">
        <v>5.8346618719999999</v>
      </c>
      <c r="G480" s="11">
        <v>17.23932666</v>
      </c>
      <c r="H480" s="11">
        <v>6.8585599999999999E-4</v>
      </c>
      <c r="I480" s="11">
        <v>2.9399776999999998E-2</v>
      </c>
    </row>
    <row r="481" spans="1:9" x14ac:dyDescent="0.35">
      <c r="A481" s="11" t="s">
        <v>1891</v>
      </c>
      <c r="B481" s="11" t="s">
        <v>1892</v>
      </c>
      <c r="C481" s="11" t="s">
        <v>1893</v>
      </c>
      <c r="D481" s="11" t="s">
        <v>1894</v>
      </c>
      <c r="E481" s="11">
        <v>-1.427560393</v>
      </c>
      <c r="F481" s="11">
        <v>2.9935509999999999E-2</v>
      </c>
      <c r="G481" s="11">
        <v>17.21832599</v>
      </c>
      <c r="H481" s="11">
        <v>6.8958699999999997E-4</v>
      </c>
      <c r="I481" s="11">
        <v>2.9479541000000001E-2</v>
      </c>
    </row>
    <row r="482" spans="1:9" x14ac:dyDescent="0.35">
      <c r="A482" s="11" t="s">
        <v>1895</v>
      </c>
      <c r="B482" s="11" t="s">
        <v>1896</v>
      </c>
      <c r="C482" s="11" t="s">
        <v>1897</v>
      </c>
      <c r="D482" s="11" t="s">
        <v>1898</v>
      </c>
      <c r="E482" s="11">
        <v>-0.71555703599999998</v>
      </c>
      <c r="F482" s="11">
        <v>1.169600829</v>
      </c>
      <c r="G482" s="11">
        <v>17.172491990000001</v>
      </c>
      <c r="H482" s="11">
        <v>6.97811E-4</v>
      </c>
      <c r="I482" s="11">
        <v>2.9479541000000001E-2</v>
      </c>
    </row>
    <row r="483" spans="1:9" x14ac:dyDescent="0.35">
      <c r="A483" s="11" t="s">
        <v>1899</v>
      </c>
      <c r="B483" s="11" t="s">
        <v>1900</v>
      </c>
      <c r="C483" s="11" t="s">
        <v>1901</v>
      </c>
      <c r="D483" s="11" t="s">
        <v>1902</v>
      </c>
      <c r="E483" s="11">
        <v>-0.65293512300000001</v>
      </c>
      <c r="F483" s="11">
        <v>4.251682314</v>
      </c>
      <c r="G483" s="11">
        <v>17.2108773</v>
      </c>
      <c r="H483" s="11">
        <v>6.9091599999999997E-4</v>
      </c>
      <c r="I483" s="11">
        <v>2.9479541000000001E-2</v>
      </c>
    </row>
    <row r="484" spans="1:9" x14ac:dyDescent="0.35">
      <c r="A484" s="11" t="s">
        <v>1903</v>
      </c>
      <c r="B484" s="11" t="s">
        <v>1904</v>
      </c>
      <c r="C484" s="11" t="s">
        <v>9175</v>
      </c>
      <c r="D484" s="11" t="s">
        <v>9175</v>
      </c>
      <c r="E484" s="11">
        <v>-0.59761324299999996</v>
      </c>
      <c r="F484" s="11">
        <v>1.825302108</v>
      </c>
      <c r="G484" s="11">
        <v>17.165792270000001</v>
      </c>
      <c r="H484" s="11">
        <v>6.9902199999999999E-4</v>
      </c>
      <c r="I484" s="11">
        <v>2.9479541000000001E-2</v>
      </c>
    </row>
    <row r="485" spans="1:9" x14ac:dyDescent="0.35">
      <c r="A485" s="11" t="s">
        <v>1905</v>
      </c>
      <c r="B485" s="11" t="s">
        <v>1906</v>
      </c>
      <c r="C485" s="11" t="s">
        <v>1907</v>
      </c>
      <c r="D485" s="11" t="s">
        <v>1908</v>
      </c>
      <c r="E485" s="11">
        <v>0.30745231099999998</v>
      </c>
      <c r="F485" s="11">
        <v>8.7993820960000004</v>
      </c>
      <c r="G485" s="11">
        <v>17.171089930000001</v>
      </c>
      <c r="H485" s="11">
        <v>6.9806399999999998E-4</v>
      </c>
      <c r="I485" s="11">
        <v>2.9479541000000001E-2</v>
      </c>
    </row>
    <row r="486" spans="1:9" x14ac:dyDescent="0.35">
      <c r="A486" s="11" t="s">
        <v>1909</v>
      </c>
      <c r="B486" s="11" t="s">
        <v>1910</v>
      </c>
      <c r="C486" s="11" t="s">
        <v>1911</v>
      </c>
      <c r="D486" s="11" t="s">
        <v>1912</v>
      </c>
      <c r="E486" s="11">
        <v>0.311295936</v>
      </c>
      <c r="F486" s="11">
        <v>6.3669948099999996</v>
      </c>
      <c r="G486" s="11">
        <v>17.179889970000001</v>
      </c>
      <c r="H486" s="11">
        <v>6.9647600000000002E-4</v>
      </c>
      <c r="I486" s="11">
        <v>2.9479541000000001E-2</v>
      </c>
    </row>
    <row r="487" spans="1:9" x14ac:dyDescent="0.35">
      <c r="A487" s="11" t="s">
        <v>1913</v>
      </c>
      <c r="B487" s="11" t="s">
        <v>1914</v>
      </c>
      <c r="C487" s="11" t="s">
        <v>1915</v>
      </c>
      <c r="D487" s="11" t="s">
        <v>1916</v>
      </c>
      <c r="E487" s="11">
        <v>0.31911112800000002</v>
      </c>
      <c r="F487" s="11">
        <v>6.0711367779999996</v>
      </c>
      <c r="G487" s="11">
        <v>17.16453066</v>
      </c>
      <c r="H487" s="11">
        <v>6.9925100000000002E-4</v>
      </c>
      <c r="I487" s="11">
        <v>2.9479541000000001E-2</v>
      </c>
    </row>
    <row r="488" spans="1:9" x14ac:dyDescent="0.35">
      <c r="A488" s="11" t="s">
        <v>1917</v>
      </c>
      <c r="B488" s="11" t="s">
        <v>1918</v>
      </c>
      <c r="C488" s="11" t="s">
        <v>1919</v>
      </c>
      <c r="D488" s="11" t="s">
        <v>1920</v>
      </c>
      <c r="E488" s="11">
        <v>0.72044417800000005</v>
      </c>
      <c r="F488" s="11">
        <v>2.5002130079999998</v>
      </c>
      <c r="G488" s="11">
        <v>17.192735070000001</v>
      </c>
      <c r="H488" s="11">
        <v>6.9416499999999995E-4</v>
      </c>
      <c r="I488" s="11">
        <v>2.9479541000000001E-2</v>
      </c>
    </row>
    <row r="489" spans="1:9" x14ac:dyDescent="0.35">
      <c r="A489" s="11" t="s">
        <v>1921</v>
      </c>
      <c r="B489" s="11" t="s">
        <v>1922</v>
      </c>
      <c r="C489" s="11" t="s">
        <v>1923</v>
      </c>
      <c r="D489" s="11" t="s">
        <v>1924</v>
      </c>
      <c r="E489" s="11">
        <v>0.256915477</v>
      </c>
      <c r="F489" s="11">
        <v>4.5124642789999996</v>
      </c>
      <c r="G489" s="11">
        <v>17.146236720000001</v>
      </c>
      <c r="H489" s="11">
        <v>7.0257100000000003E-4</v>
      </c>
      <c r="I489" s="11">
        <v>2.9497898000000002E-2</v>
      </c>
    </row>
    <row r="490" spans="1:9" x14ac:dyDescent="0.35">
      <c r="A490" s="11" t="s">
        <v>1925</v>
      </c>
      <c r="B490" s="11" t="s">
        <v>1926</v>
      </c>
      <c r="C490" s="11" t="s">
        <v>1927</v>
      </c>
      <c r="D490" s="11" t="s">
        <v>1928</v>
      </c>
      <c r="E490" s="11">
        <v>0.35717647600000002</v>
      </c>
      <c r="F490" s="11">
        <v>4.4060422099999998</v>
      </c>
      <c r="G490" s="11">
        <v>17.147270120000002</v>
      </c>
      <c r="H490" s="11">
        <v>7.02383E-4</v>
      </c>
      <c r="I490" s="11">
        <v>2.9497898000000002E-2</v>
      </c>
    </row>
    <row r="491" spans="1:9" x14ac:dyDescent="0.35">
      <c r="A491" s="11" t="s">
        <v>1929</v>
      </c>
      <c r="B491" s="11" t="s">
        <v>1930</v>
      </c>
      <c r="C491" s="11" t="s">
        <v>1931</v>
      </c>
      <c r="D491" s="11" t="s">
        <v>1932</v>
      </c>
      <c r="E491" s="11">
        <v>-0.39589808599999998</v>
      </c>
      <c r="F491" s="11">
        <v>3.9554828080000002</v>
      </c>
      <c r="G491" s="11">
        <v>17.077805510000001</v>
      </c>
      <c r="H491" s="11">
        <v>7.1515100000000002E-4</v>
      </c>
      <c r="I491" s="11">
        <v>2.9903259000000001E-2</v>
      </c>
    </row>
    <row r="492" spans="1:9" x14ac:dyDescent="0.35">
      <c r="A492" s="11" t="s">
        <v>102</v>
      </c>
      <c r="B492" s="11" t="s">
        <v>103</v>
      </c>
      <c r="C492" s="11" t="s">
        <v>104</v>
      </c>
      <c r="D492" s="11" t="s">
        <v>105</v>
      </c>
      <c r="E492" s="11">
        <v>0.78309285900000003</v>
      </c>
      <c r="F492" s="11">
        <v>4.9940452779999998</v>
      </c>
      <c r="G492" s="11">
        <v>17.079050599999999</v>
      </c>
      <c r="H492" s="11">
        <v>7.1491999999999997E-4</v>
      </c>
      <c r="I492" s="11">
        <v>2.9903259000000001E-2</v>
      </c>
    </row>
    <row r="493" spans="1:9" x14ac:dyDescent="0.35">
      <c r="A493" s="11" t="s">
        <v>1933</v>
      </c>
      <c r="B493" s="11" t="s">
        <v>1934</v>
      </c>
      <c r="C493" s="11" t="s">
        <v>1935</v>
      </c>
      <c r="D493" s="11" t="s">
        <v>1936</v>
      </c>
      <c r="E493" s="11">
        <v>-0.40319437499999999</v>
      </c>
      <c r="F493" s="11">
        <v>5.7588098089999997</v>
      </c>
      <c r="G493" s="11">
        <v>17.053976909999999</v>
      </c>
      <c r="H493" s="11">
        <v>7.19591E-4</v>
      </c>
      <c r="I493" s="11">
        <v>2.9966336999999999E-2</v>
      </c>
    </row>
    <row r="494" spans="1:9" x14ac:dyDescent="0.35">
      <c r="A494" s="11" t="s">
        <v>1937</v>
      </c>
      <c r="B494" s="11" t="s">
        <v>1938</v>
      </c>
      <c r="C494" s="11" t="s">
        <v>1574</v>
      </c>
      <c r="D494" s="11" t="s">
        <v>1575</v>
      </c>
      <c r="E494" s="11">
        <v>-0.28716903700000002</v>
      </c>
      <c r="F494" s="11">
        <v>7.6320041520000004</v>
      </c>
      <c r="G494" s="11">
        <v>17.060387420000001</v>
      </c>
      <c r="H494" s="11">
        <v>7.18393E-4</v>
      </c>
      <c r="I494" s="11">
        <v>2.9966336999999999E-2</v>
      </c>
    </row>
    <row r="495" spans="1:9" x14ac:dyDescent="0.35">
      <c r="A495" s="11" t="s">
        <v>1939</v>
      </c>
      <c r="B495" s="11" t="s">
        <v>1940</v>
      </c>
      <c r="C495" s="11" t="s">
        <v>9175</v>
      </c>
      <c r="D495" s="11" t="s">
        <v>9175</v>
      </c>
      <c r="E495" s="11">
        <v>-0.30453164999999999</v>
      </c>
      <c r="F495" s="11">
        <v>5.2446350610000003</v>
      </c>
      <c r="G495" s="11">
        <v>17.029445750000001</v>
      </c>
      <c r="H495" s="11">
        <v>7.2419400000000005E-4</v>
      </c>
      <c r="I495" s="11">
        <v>3.0035675000000001E-2</v>
      </c>
    </row>
    <row r="496" spans="1:9" x14ac:dyDescent="0.35">
      <c r="A496" s="11" t="s">
        <v>1941</v>
      </c>
      <c r="B496" s="11" t="s">
        <v>1942</v>
      </c>
      <c r="C496" s="11" t="s">
        <v>1943</v>
      </c>
      <c r="D496" s="11" t="s">
        <v>1944</v>
      </c>
      <c r="E496" s="11">
        <v>0.37377084199999999</v>
      </c>
      <c r="F496" s="11">
        <v>6.1267274870000001</v>
      </c>
      <c r="G496" s="11">
        <v>17.035031570000001</v>
      </c>
      <c r="H496" s="11">
        <v>7.2314299999999998E-4</v>
      </c>
      <c r="I496" s="11">
        <v>3.0035675000000001E-2</v>
      </c>
    </row>
    <row r="497" spans="1:9" x14ac:dyDescent="0.35">
      <c r="A497" s="11" t="s">
        <v>1945</v>
      </c>
      <c r="B497" s="11" t="s">
        <v>1946</v>
      </c>
      <c r="C497" s="11" t="s">
        <v>1947</v>
      </c>
      <c r="D497" s="11" t="s">
        <v>1948</v>
      </c>
      <c r="E497" s="11">
        <v>0.335299658</v>
      </c>
      <c r="F497" s="11">
        <v>4.343393807</v>
      </c>
      <c r="G497" s="11">
        <v>16.969354729999999</v>
      </c>
      <c r="H497" s="11">
        <v>7.3560900000000002E-4</v>
      </c>
      <c r="I497" s="11">
        <v>3.0447377000000001E-2</v>
      </c>
    </row>
    <row r="498" spans="1:9" x14ac:dyDescent="0.35">
      <c r="A498" s="11" t="s">
        <v>1949</v>
      </c>
      <c r="B498" s="11" t="s">
        <v>1950</v>
      </c>
      <c r="C498" s="11" t="s">
        <v>1951</v>
      </c>
      <c r="D498" s="11" t="s">
        <v>1952</v>
      </c>
      <c r="E498" s="11">
        <v>-1.554668602</v>
      </c>
      <c r="F498" s="11">
        <v>0.59534672399999999</v>
      </c>
      <c r="G498" s="11">
        <v>16.957360479999998</v>
      </c>
      <c r="H498" s="11">
        <v>7.3791199999999996E-4</v>
      </c>
      <c r="I498" s="11">
        <v>3.0480986000000002E-2</v>
      </c>
    </row>
    <row r="499" spans="1:9" x14ac:dyDescent="0.35">
      <c r="A499" s="11" t="s">
        <v>1953</v>
      </c>
      <c r="B499" s="11" t="s">
        <v>1954</v>
      </c>
      <c r="C499" s="11" t="s">
        <v>1955</v>
      </c>
      <c r="D499" s="11" t="s">
        <v>1956</v>
      </c>
      <c r="E499" s="11">
        <v>0.327695654</v>
      </c>
      <c r="F499" s="11">
        <v>4.8121065429999996</v>
      </c>
      <c r="G499" s="11">
        <v>16.932843089999999</v>
      </c>
      <c r="H499" s="11">
        <v>7.4264399999999999E-4</v>
      </c>
      <c r="I499" s="11">
        <v>3.0553013E-2</v>
      </c>
    </row>
    <row r="500" spans="1:9" x14ac:dyDescent="0.35">
      <c r="A500" s="11" t="s">
        <v>1957</v>
      </c>
      <c r="B500" s="11" t="s">
        <v>1958</v>
      </c>
      <c r="C500" s="11" t="s">
        <v>1959</v>
      </c>
      <c r="D500" s="11" t="s">
        <v>1960</v>
      </c>
      <c r="E500" s="11">
        <v>0.40938949000000002</v>
      </c>
      <c r="F500" s="11">
        <v>4.9819716810000001</v>
      </c>
      <c r="G500" s="11">
        <v>16.937720370000001</v>
      </c>
      <c r="H500" s="11">
        <v>7.4169999999999998E-4</v>
      </c>
      <c r="I500" s="11">
        <v>3.0553013E-2</v>
      </c>
    </row>
    <row r="501" spans="1:9" x14ac:dyDescent="0.35">
      <c r="A501" s="11" t="s">
        <v>1961</v>
      </c>
      <c r="B501" s="11" t="s">
        <v>1962</v>
      </c>
      <c r="C501" s="11" t="s">
        <v>1963</v>
      </c>
      <c r="D501" s="11" t="s">
        <v>1964</v>
      </c>
      <c r="E501" s="11">
        <v>-0.72788731299999998</v>
      </c>
      <c r="F501" s="11">
        <v>2.0651593589999999</v>
      </c>
      <c r="G501" s="11">
        <v>16.91598063</v>
      </c>
      <c r="H501" s="11">
        <v>7.4591900000000005E-4</v>
      </c>
      <c r="I501" s="11">
        <v>3.0626106E-2</v>
      </c>
    </row>
    <row r="502" spans="1:9" x14ac:dyDescent="0.35">
      <c r="A502" s="11" t="s">
        <v>1965</v>
      </c>
      <c r="B502" s="11" t="s">
        <v>1966</v>
      </c>
      <c r="C502" s="11" t="s">
        <v>1967</v>
      </c>
      <c r="D502" s="11" t="s">
        <v>1968</v>
      </c>
      <c r="E502" s="11">
        <v>0.279163098</v>
      </c>
      <c r="F502" s="11">
        <v>5.2489474940000003</v>
      </c>
      <c r="G502" s="11">
        <v>16.88895501</v>
      </c>
      <c r="H502" s="11">
        <v>7.5120099999999995E-4</v>
      </c>
      <c r="I502" s="11">
        <v>3.0723944999999999E-2</v>
      </c>
    </row>
    <row r="503" spans="1:9" x14ac:dyDescent="0.35">
      <c r="A503" s="11" t="s">
        <v>1969</v>
      </c>
      <c r="B503" s="11" t="s">
        <v>1970</v>
      </c>
      <c r="C503" s="11" t="s">
        <v>1971</v>
      </c>
      <c r="D503" s="11" t="s">
        <v>1972</v>
      </c>
      <c r="E503" s="11">
        <v>0.46964095900000002</v>
      </c>
      <c r="F503" s="11">
        <v>2.8018988519999999</v>
      </c>
      <c r="G503" s="11">
        <v>16.88841378</v>
      </c>
      <c r="H503" s="11">
        <v>7.5130699999999999E-4</v>
      </c>
      <c r="I503" s="11">
        <v>3.0723944999999999E-2</v>
      </c>
    </row>
    <row r="504" spans="1:9" x14ac:dyDescent="0.35">
      <c r="A504" s="11" t="s">
        <v>1973</v>
      </c>
      <c r="B504" s="11" t="s">
        <v>1974</v>
      </c>
      <c r="C504" s="11" t="s">
        <v>1975</v>
      </c>
      <c r="D504" s="11" t="s">
        <v>1976</v>
      </c>
      <c r="E504" s="11">
        <v>1.3472783989999999</v>
      </c>
      <c r="F504" s="11">
        <v>-0.134766043</v>
      </c>
      <c r="G504" s="11">
        <v>16.86878106</v>
      </c>
      <c r="H504" s="11">
        <v>7.5517100000000001E-4</v>
      </c>
      <c r="I504" s="11">
        <v>3.0820318999999999E-2</v>
      </c>
    </row>
    <row r="505" spans="1:9" x14ac:dyDescent="0.35">
      <c r="A505" s="11" t="s">
        <v>1977</v>
      </c>
      <c r="B505" s="11" t="s">
        <v>1978</v>
      </c>
      <c r="C505" s="11" t="s">
        <v>1979</v>
      </c>
      <c r="D505" s="11" t="s">
        <v>1980</v>
      </c>
      <c r="E505" s="11">
        <v>-0.33240576900000002</v>
      </c>
      <c r="F505" s="11">
        <v>3.8481581440000001</v>
      </c>
      <c r="G505" s="11">
        <v>16.853519909999999</v>
      </c>
      <c r="H505" s="11">
        <v>7.5818999999999995E-4</v>
      </c>
      <c r="I505" s="11">
        <v>3.0856844000000001E-2</v>
      </c>
    </row>
    <row r="506" spans="1:9" x14ac:dyDescent="0.35">
      <c r="A506" s="11" t="s">
        <v>1981</v>
      </c>
      <c r="B506" s="11" t="s">
        <v>1982</v>
      </c>
      <c r="C506" s="11" t="s">
        <v>350</v>
      </c>
      <c r="D506" s="11" t="s">
        <v>351</v>
      </c>
      <c r="E506" s="11">
        <v>-0.24892751799999999</v>
      </c>
      <c r="F506" s="11">
        <v>5.1777299829999999</v>
      </c>
      <c r="G506" s="11">
        <v>16.849013320000001</v>
      </c>
      <c r="H506" s="11">
        <v>7.5908400000000004E-4</v>
      </c>
      <c r="I506" s="11">
        <v>3.0856844000000001E-2</v>
      </c>
    </row>
    <row r="507" spans="1:9" x14ac:dyDescent="0.35">
      <c r="A507" s="11" t="s">
        <v>1983</v>
      </c>
      <c r="B507" s="11" t="s">
        <v>1984</v>
      </c>
      <c r="C507" s="11" t="s">
        <v>1985</v>
      </c>
      <c r="D507" s="11" t="s">
        <v>1986</v>
      </c>
      <c r="E507" s="11">
        <v>-0.51311889399999999</v>
      </c>
      <c r="F507" s="11">
        <v>4.7964088389999997</v>
      </c>
      <c r="G507" s="11">
        <v>16.837133819999998</v>
      </c>
      <c r="H507" s="11">
        <v>7.6144699999999995E-4</v>
      </c>
      <c r="I507" s="11">
        <v>3.0891470000000001E-2</v>
      </c>
    </row>
    <row r="508" spans="1:9" x14ac:dyDescent="0.35">
      <c r="A508" s="11" t="s">
        <v>1987</v>
      </c>
      <c r="B508" s="11" t="s">
        <v>1988</v>
      </c>
      <c r="C508" s="11" t="s">
        <v>1989</v>
      </c>
      <c r="D508" s="11" t="s">
        <v>1990</v>
      </c>
      <c r="E508" s="11">
        <v>-0.61107507900000002</v>
      </c>
      <c r="F508" s="11">
        <v>3.223469513</v>
      </c>
      <c r="G508" s="11">
        <v>16.82727539</v>
      </c>
      <c r="H508" s="11">
        <v>7.6341400000000002E-4</v>
      </c>
      <c r="I508" s="11">
        <v>3.0909936999999998E-2</v>
      </c>
    </row>
    <row r="509" spans="1:9" x14ac:dyDescent="0.35">
      <c r="A509" s="11" t="s">
        <v>1991</v>
      </c>
      <c r="B509" s="11" t="s">
        <v>1992</v>
      </c>
      <c r="C509" s="11" t="s">
        <v>1993</v>
      </c>
      <c r="D509" s="11" t="s">
        <v>1994</v>
      </c>
      <c r="E509" s="11">
        <v>-0.25666360599999999</v>
      </c>
      <c r="F509" s="11">
        <v>7.4833406499999997</v>
      </c>
      <c r="G509" s="11">
        <v>16.79092867</v>
      </c>
      <c r="H509" s="11">
        <v>7.7071500000000005E-4</v>
      </c>
      <c r="I509" s="11">
        <v>3.1143888000000002E-2</v>
      </c>
    </row>
    <row r="510" spans="1:9" x14ac:dyDescent="0.35">
      <c r="A510" s="11" t="s">
        <v>1995</v>
      </c>
      <c r="B510" s="11" t="s">
        <v>1996</v>
      </c>
      <c r="C510" s="11" t="s">
        <v>1997</v>
      </c>
      <c r="D510" s="11" t="s">
        <v>1998</v>
      </c>
      <c r="E510" s="11">
        <v>0.24715664000000001</v>
      </c>
      <c r="F510" s="11">
        <v>7.0327246030000001</v>
      </c>
      <c r="G510" s="11">
        <v>16.774982090000002</v>
      </c>
      <c r="H510" s="11">
        <v>7.7394300000000003E-4</v>
      </c>
      <c r="I510" s="11">
        <v>3.1212645000000001E-2</v>
      </c>
    </row>
    <row r="511" spans="1:9" x14ac:dyDescent="0.35">
      <c r="A511" s="11" t="s">
        <v>1999</v>
      </c>
      <c r="B511" s="11" t="s">
        <v>2000</v>
      </c>
      <c r="C511" s="11" t="s">
        <v>2001</v>
      </c>
      <c r="D511" s="11" t="s">
        <v>2002</v>
      </c>
      <c r="E511" s="11">
        <v>-1.522824873</v>
      </c>
      <c r="F511" s="11">
        <v>0.72993628899999996</v>
      </c>
      <c r="G511" s="11">
        <v>16.758087499999998</v>
      </c>
      <c r="H511" s="11">
        <v>7.7737900000000003E-4</v>
      </c>
      <c r="I511" s="11">
        <v>3.1228051E-2</v>
      </c>
    </row>
    <row r="512" spans="1:9" x14ac:dyDescent="0.35">
      <c r="A512" s="11" t="s">
        <v>2003</v>
      </c>
      <c r="B512" s="11" t="s">
        <v>2004</v>
      </c>
      <c r="C512" s="11" t="s">
        <v>2005</v>
      </c>
      <c r="D512" s="11" t="s">
        <v>2006</v>
      </c>
      <c r="E512" s="11">
        <v>-0.62091827600000005</v>
      </c>
      <c r="F512" s="11">
        <v>2.2838323790000001</v>
      </c>
      <c r="G512" s="11">
        <v>16.76458178</v>
      </c>
      <c r="H512" s="11">
        <v>7.7605600000000001E-4</v>
      </c>
      <c r="I512" s="11">
        <v>3.1228051E-2</v>
      </c>
    </row>
    <row r="513" spans="1:9" x14ac:dyDescent="0.35">
      <c r="A513" s="11" t="s">
        <v>2007</v>
      </c>
      <c r="B513" s="11" t="s">
        <v>2008</v>
      </c>
      <c r="C513" s="11" t="s">
        <v>2009</v>
      </c>
      <c r="D513" s="11" t="s">
        <v>2010</v>
      </c>
      <c r="E513" s="11">
        <v>-0.91664365999999997</v>
      </c>
      <c r="F513" s="11">
        <v>4.6403439439999996</v>
      </c>
      <c r="G513" s="11">
        <v>16.747354099999999</v>
      </c>
      <c r="H513" s="11">
        <v>7.7957199999999997E-4</v>
      </c>
      <c r="I513" s="11">
        <v>3.1254709999999998E-2</v>
      </c>
    </row>
    <row r="514" spans="1:9" x14ac:dyDescent="0.35">
      <c r="A514" s="11" t="s">
        <v>2011</v>
      </c>
      <c r="B514" s="11" t="s">
        <v>2012</v>
      </c>
      <c r="C514" s="11" t="s">
        <v>2013</v>
      </c>
      <c r="D514" s="11" t="s">
        <v>2014</v>
      </c>
      <c r="E514" s="11">
        <v>-0.31204577999999999</v>
      </c>
      <c r="F514" s="11">
        <v>4.0073541490000002</v>
      </c>
      <c r="G514" s="11">
        <v>16.73446551</v>
      </c>
      <c r="H514" s="11">
        <v>7.8221300000000003E-4</v>
      </c>
      <c r="I514" s="11">
        <v>3.1299245000000003E-2</v>
      </c>
    </row>
    <row r="515" spans="1:9" x14ac:dyDescent="0.35">
      <c r="A515" s="11" t="s">
        <v>2015</v>
      </c>
      <c r="B515" s="11" t="s">
        <v>2016</v>
      </c>
      <c r="C515" s="11" t="s">
        <v>2017</v>
      </c>
      <c r="D515" s="11" t="s">
        <v>2018</v>
      </c>
      <c r="E515" s="11">
        <v>-0.91733830699999996</v>
      </c>
      <c r="F515" s="11">
        <v>3.2829149549999999</v>
      </c>
      <c r="G515" s="11">
        <v>16.704149220000001</v>
      </c>
      <c r="H515" s="11">
        <v>7.8846600000000004E-4</v>
      </c>
      <c r="I515" s="11">
        <v>3.1353282000000003E-2</v>
      </c>
    </row>
    <row r="516" spans="1:9" x14ac:dyDescent="0.35">
      <c r="A516" s="11" t="s">
        <v>2019</v>
      </c>
      <c r="B516" s="11" t="s">
        <v>2020</v>
      </c>
      <c r="C516" s="11" t="s">
        <v>2021</v>
      </c>
      <c r="D516" s="11" t="s">
        <v>2022</v>
      </c>
      <c r="E516" s="11">
        <v>-0.344584318</v>
      </c>
      <c r="F516" s="11">
        <v>4.5728004289999999</v>
      </c>
      <c r="G516" s="11">
        <v>16.708182390000001</v>
      </c>
      <c r="H516" s="11">
        <v>7.8763100000000001E-4</v>
      </c>
      <c r="I516" s="11">
        <v>3.1353282000000003E-2</v>
      </c>
    </row>
    <row r="517" spans="1:9" x14ac:dyDescent="0.35">
      <c r="A517" s="11" t="s">
        <v>2023</v>
      </c>
      <c r="B517" s="11" t="s">
        <v>2024</v>
      </c>
      <c r="C517" s="11" t="s">
        <v>2025</v>
      </c>
      <c r="D517" s="11" t="s">
        <v>2026</v>
      </c>
      <c r="E517" s="11">
        <v>-0.24931457700000001</v>
      </c>
      <c r="F517" s="11">
        <v>4.5308475159999997</v>
      </c>
      <c r="G517" s="11">
        <v>16.69345225</v>
      </c>
      <c r="H517" s="11">
        <v>7.9068599999999997E-4</v>
      </c>
      <c r="I517" s="11">
        <v>3.1353282000000003E-2</v>
      </c>
    </row>
    <row r="518" spans="1:9" x14ac:dyDescent="0.35">
      <c r="A518" s="11" t="s">
        <v>2027</v>
      </c>
      <c r="B518" s="11" t="s">
        <v>2028</v>
      </c>
      <c r="C518" s="11" t="s">
        <v>2029</v>
      </c>
      <c r="D518" s="11" t="s">
        <v>2030</v>
      </c>
      <c r="E518" s="11">
        <v>0.24681254599999999</v>
      </c>
      <c r="F518" s="11">
        <v>6.4836580420000001</v>
      </c>
      <c r="G518" s="11">
        <v>16.710325869999998</v>
      </c>
      <c r="H518" s="11">
        <v>7.8718799999999997E-4</v>
      </c>
      <c r="I518" s="11">
        <v>3.1353282000000003E-2</v>
      </c>
    </row>
    <row r="519" spans="1:9" x14ac:dyDescent="0.35">
      <c r="A519" s="11" t="s">
        <v>2031</v>
      </c>
      <c r="B519" s="11" t="s">
        <v>2032</v>
      </c>
      <c r="C519" s="11" t="s">
        <v>2033</v>
      </c>
      <c r="D519" s="11" t="s">
        <v>2034</v>
      </c>
      <c r="E519" s="11">
        <v>0.24765510600000001</v>
      </c>
      <c r="F519" s="11">
        <v>6.4565366199999996</v>
      </c>
      <c r="G519" s="11">
        <v>16.690833690000002</v>
      </c>
      <c r="H519" s="11">
        <v>7.9123099999999999E-4</v>
      </c>
      <c r="I519" s="11">
        <v>3.1353282000000003E-2</v>
      </c>
    </row>
    <row r="520" spans="1:9" x14ac:dyDescent="0.35">
      <c r="A520" s="11" t="s">
        <v>2035</v>
      </c>
      <c r="B520" s="11" t="s">
        <v>2036</v>
      </c>
      <c r="C520" s="11" t="s">
        <v>350</v>
      </c>
      <c r="D520" s="11" t="s">
        <v>351</v>
      </c>
      <c r="E520" s="11">
        <v>-1.2087009550000001</v>
      </c>
      <c r="F520" s="11">
        <v>-0.190898754</v>
      </c>
      <c r="G520" s="11">
        <v>16.676622680000001</v>
      </c>
      <c r="H520" s="11">
        <v>7.94193E-4</v>
      </c>
      <c r="I520" s="11">
        <v>3.1409789E-2</v>
      </c>
    </row>
    <row r="521" spans="1:9" x14ac:dyDescent="0.35">
      <c r="A521" s="11" t="s">
        <v>2037</v>
      </c>
      <c r="B521" s="11" t="s">
        <v>2038</v>
      </c>
      <c r="C521" s="11" t="s">
        <v>2039</v>
      </c>
      <c r="D521" s="11" t="s">
        <v>2040</v>
      </c>
      <c r="E521" s="11">
        <v>-0.30303689299999997</v>
      </c>
      <c r="F521" s="11">
        <v>6.7251502959999998</v>
      </c>
      <c r="G521" s="11">
        <v>16.64697232</v>
      </c>
      <c r="H521" s="11">
        <v>8.0041300000000004E-4</v>
      </c>
      <c r="I521" s="11">
        <v>3.1473180000000003E-2</v>
      </c>
    </row>
    <row r="522" spans="1:9" x14ac:dyDescent="0.35">
      <c r="A522" s="11" t="s">
        <v>2041</v>
      </c>
      <c r="B522" s="11" t="s">
        <v>2042</v>
      </c>
      <c r="C522" s="11" t="s">
        <v>2043</v>
      </c>
      <c r="D522" s="11" t="s">
        <v>2044</v>
      </c>
      <c r="E522" s="11">
        <v>-0.295865394</v>
      </c>
      <c r="F522" s="11">
        <v>4.9382120089999999</v>
      </c>
      <c r="G522" s="11">
        <v>16.656081830000002</v>
      </c>
      <c r="H522" s="11">
        <v>7.9849599999999999E-4</v>
      </c>
      <c r="I522" s="11">
        <v>3.1473180000000003E-2</v>
      </c>
    </row>
    <row r="523" spans="1:9" x14ac:dyDescent="0.35">
      <c r="A523" s="11" t="s">
        <v>2045</v>
      </c>
      <c r="B523" s="11" t="s">
        <v>2046</v>
      </c>
      <c r="C523" s="11" t="s">
        <v>1656</v>
      </c>
      <c r="D523" s="11" t="s">
        <v>1657</v>
      </c>
      <c r="E523" s="11">
        <v>0.87707870799999998</v>
      </c>
      <c r="F523" s="11">
        <v>2.3828336810000001</v>
      </c>
      <c r="G523" s="11">
        <v>16.648286930000001</v>
      </c>
      <c r="H523" s="11">
        <v>8.0013600000000001E-4</v>
      </c>
      <c r="I523" s="11">
        <v>3.1473180000000003E-2</v>
      </c>
    </row>
    <row r="524" spans="1:9" x14ac:dyDescent="0.35">
      <c r="A524" s="11" t="s">
        <v>2047</v>
      </c>
      <c r="B524" s="11" t="s">
        <v>2048</v>
      </c>
      <c r="C524" s="11" t="s">
        <v>2049</v>
      </c>
      <c r="D524" s="11" t="s">
        <v>2050</v>
      </c>
      <c r="E524" s="11">
        <v>-0.26929735300000002</v>
      </c>
      <c r="F524" s="11">
        <v>5.2378434110000001</v>
      </c>
      <c r="G524" s="11">
        <v>16.629280619999999</v>
      </c>
      <c r="H524" s="11">
        <v>8.0415100000000002E-4</v>
      </c>
      <c r="I524" s="11">
        <v>3.1559462000000003E-2</v>
      </c>
    </row>
    <row r="525" spans="1:9" x14ac:dyDescent="0.35">
      <c r="A525" s="11" t="s">
        <v>2051</v>
      </c>
      <c r="B525" s="11" t="s">
        <v>2052</v>
      </c>
      <c r="C525" s="11" t="s">
        <v>2053</v>
      </c>
      <c r="D525" s="11" t="s">
        <v>2054</v>
      </c>
      <c r="E525" s="11">
        <v>0.29707457100000001</v>
      </c>
      <c r="F525" s="11">
        <v>4.815585542</v>
      </c>
      <c r="G525" s="11">
        <v>16.61351737</v>
      </c>
      <c r="H525" s="11">
        <v>8.0749800000000003E-4</v>
      </c>
      <c r="I525" s="11">
        <v>3.1630101000000001E-2</v>
      </c>
    </row>
    <row r="526" spans="1:9" x14ac:dyDescent="0.35">
      <c r="A526" s="11" t="s">
        <v>2055</v>
      </c>
      <c r="B526" s="11" t="s">
        <v>2056</v>
      </c>
      <c r="C526" s="11" t="s">
        <v>2057</v>
      </c>
      <c r="D526" s="11" t="s">
        <v>2058</v>
      </c>
      <c r="E526" s="11">
        <v>0.204807293</v>
      </c>
      <c r="F526" s="11">
        <v>6.5073755249999996</v>
      </c>
      <c r="G526" s="11">
        <v>16.594152149999999</v>
      </c>
      <c r="H526" s="11">
        <v>8.1163100000000005E-4</v>
      </c>
      <c r="I526" s="11">
        <v>3.1670653E-2</v>
      </c>
    </row>
    <row r="527" spans="1:9" x14ac:dyDescent="0.35">
      <c r="A527" s="11" t="s">
        <v>2059</v>
      </c>
      <c r="B527" s="11" t="s">
        <v>2060</v>
      </c>
      <c r="C527" s="11" t="s">
        <v>2061</v>
      </c>
      <c r="D527" s="11" t="s">
        <v>2062</v>
      </c>
      <c r="E527" s="11">
        <v>0.52762228300000003</v>
      </c>
      <c r="F527" s="11">
        <v>6.4347632910000003</v>
      </c>
      <c r="G527" s="11">
        <v>16.600575660000001</v>
      </c>
      <c r="H527" s="11">
        <v>8.1025800000000001E-4</v>
      </c>
      <c r="I527" s="11">
        <v>3.1670653E-2</v>
      </c>
    </row>
    <row r="528" spans="1:9" x14ac:dyDescent="0.35">
      <c r="A528" s="11" t="s">
        <v>2063</v>
      </c>
      <c r="B528" s="11" t="s">
        <v>2064</v>
      </c>
      <c r="C528" s="11" t="s">
        <v>294</v>
      </c>
      <c r="D528" s="11" t="s">
        <v>295</v>
      </c>
      <c r="E528" s="11">
        <v>-0.68423689499999996</v>
      </c>
      <c r="F528" s="11">
        <v>5.2307934019999998</v>
      </c>
      <c r="G528" s="11">
        <v>16.51838261</v>
      </c>
      <c r="H528" s="11">
        <v>8.2803300000000005E-4</v>
      </c>
      <c r="I528" s="11">
        <v>3.2187797999999997E-2</v>
      </c>
    </row>
    <row r="529" spans="1:9" x14ac:dyDescent="0.35">
      <c r="A529" s="11" t="s">
        <v>2065</v>
      </c>
      <c r="B529" s="11" t="s">
        <v>2066</v>
      </c>
      <c r="C529" s="11" t="s">
        <v>2067</v>
      </c>
      <c r="D529" s="11" t="s">
        <v>2068</v>
      </c>
      <c r="E529" s="11">
        <v>-0.35061135199999999</v>
      </c>
      <c r="F529" s="11">
        <v>4.2508102900000004</v>
      </c>
      <c r="G529" s="11">
        <v>16.51926838</v>
      </c>
      <c r="H529" s="11">
        <v>8.2783900000000003E-4</v>
      </c>
      <c r="I529" s="11">
        <v>3.2187797999999997E-2</v>
      </c>
    </row>
    <row r="530" spans="1:9" x14ac:dyDescent="0.35">
      <c r="A530" s="11" t="s">
        <v>2069</v>
      </c>
      <c r="B530" s="11" t="s">
        <v>2070</v>
      </c>
      <c r="C530" s="11" t="s">
        <v>2071</v>
      </c>
      <c r="D530" s="11" t="s">
        <v>2072</v>
      </c>
      <c r="E530" s="11">
        <v>0.26314158599999998</v>
      </c>
      <c r="F530" s="11">
        <v>5.160036689</v>
      </c>
      <c r="G530" s="11">
        <v>16.474516260000001</v>
      </c>
      <c r="H530" s="11">
        <v>8.37698E-4</v>
      </c>
      <c r="I530" s="11">
        <v>3.2501733999999997E-2</v>
      </c>
    </row>
    <row r="531" spans="1:9" x14ac:dyDescent="0.35">
      <c r="A531" s="11" t="s">
        <v>2073</v>
      </c>
      <c r="B531" s="11" t="s">
        <v>2074</v>
      </c>
      <c r="C531" s="11" t="s">
        <v>2075</v>
      </c>
      <c r="D531" s="11" t="s">
        <v>2076</v>
      </c>
      <c r="E531" s="11">
        <v>-1.342088671</v>
      </c>
      <c r="F531" s="11">
        <v>3.4970692900000002</v>
      </c>
      <c r="G531" s="11">
        <v>16.450917579999999</v>
      </c>
      <c r="H531" s="11">
        <v>8.4294999999999997E-4</v>
      </c>
      <c r="I531" s="11">
        <v>3.2634279000000002E-2</v>
      </c>
    </row>
    <row r="532" spans="1:9" x14ac:dyDescent="0.35">
      <c r="A532" s="11" t="s">
        <v>2077</v>
      </c>
      <c r="B532" s="11" t="s">
        <v>2078</v>
      </c>
      <c r="C532" s="11" t="s">
        <v>9175</v>
      </c>
      <c r="D532" s="11" t="s">
        <v>9175</v>
      </c>
      <c r="E532" s="11">
        <v>-0.66530850100000005</v>
      </c>
      <c r="F532" s="11">
        <v>1.764247557</v>
      </c>
      <c r="G532" s="11">
        <v>16.409737620000001</v>
      </c>
      <c r="H532" s="11">
        <v>8.5220399999999996E-4</v>
      </c>
      <c r="I532" s="11">
        <v>3.2634279000000002E-2</v>
      </c>
    </row>
    <row r="533" spans="1:9" x14ac:dyDescent="0.35">
      <c r="A533" s="11" t="s">
        <v>2079</v>
      </c>
      <c r="B533" s="11" t="s">
        <v>2080</v>
      </c>
      <c r="C533" s="11" t="s">
        <v>2081</v>
      </c>
      <c r="D533" s="11" t="s">
        <v>2082</v>
      </c>
      <c r="E533" s="11">
        <v>-0.30257095899999997</v>
      </c>
      <c r="F533" s="11">
        <v>5.8537452129999998</v>
      </c>
      <c r="G533" s="11">
        <v>16.416466509999999</v>
      </c>
      <c r="H533" s="11">
        <v>8.5068399999999999E-4</v>
      </c>
      <c r="I533" s="11">
        <v>3.2634279000000002E-2</v>
      </c>
    </row>
    <row r="534" spans="1:9" x14ac:dyDescent="0.35">
      <c r="A534" s="11" t="s">
        <v>2083</v>
      </c>
      <c r="B534" s="11" t="s">
        <v>2084</v>
      </c>
      <c r="C534" s="11" t="s">
        <v>2085</v>
      </c>
      <c r="D534" s="11" t="s">
        <v>2086</v>
      </c>
      <c r="E534" s="11">
        <v>-0.27173819999999999</v>
      </c>
      <c r="F534" s="11">
        <v>5.3892750039999999</v>
      </c>
      <c r="G534" s="11">
        <v>16.416134549999999</v>
      </c>
      <c r="H534" s="11">
        <v>8.5075899999999998E-4</v>
      </c>
      <c r="I534" s="11">
        <v>3.2634279000000002E-2</v>
      </c>
    </row>
    <row r="535" spans="1:9" x14ac:dyDescent="0.35">
      <c r="A535" s="11" t="s">
        <v>2087</v>
      </c>
      <c r="B535" s="11" t="s">
        <v>2088</v>
      </c>
      <c r="C535" s="11" t="s">
        <v>2089</v>
      </c>
      <c r="D535" s="11" t="s">
        <v>2090</v>
      </c>
      <c r="E535" s="11">
        <v>-0.267409434</v>
      </c>
      <c r="F535" s="11">
        <v>6.5146738559999999</v>
      </c>
      <c r="G535" s="11">
        <v>16.409373389999999</v>
      </c>
      <c r="H535" s="11">
        <v>8.5228699999999997E-4</v>
      </c>
      <c r="I535" s="11">
        <v>3.2634279000000002E-2</v>
      </c>
    </row>
    <row r="536" spans="1:9" x14ac:dyDescent="0.35">
      <c r="A536" s="11" t="s">
        <v>2091</v>
      </c>
      <c r="B536" s="11" t="s">
        <v>2092</v>
      </c>
      <c r="C536" s="11" t="s">
        <v>2093</v>
      </c>
      <c r="D536" s="11" t="s">
        <v>2094</v>
      </c>
      <c r="E536" s="11">
        <v>-0.22353656999999999</v>
      </c>
      <c r="F536" s="11">
        <v>5.2965048159999997</v>
      </c>
      <c r="G536" s="11">
        <v>16.444494200000001</v>
      </c>
      <c r="H536" s="11">
        <v>8.4438600000000003E-4</v>
      </c>
      <c r="I536" s="11">
        <v>3.2634279000000002E-2</v>
      </c>
    </row>
    <row r="537" spans="1:9" x14ac:dyDescent="0.35">
      <c r="A537" s="11" t="s">
        <v>2095</v>
      </c>
      <c r="B537" s="11" t="s">
        <v>2096</v>
      </c>
      <c r="C537" s="11" t="s">
        <v>2097</v>
      </c>
      <c r="D537" s="11" t="s">
        <v>2098</v>
      </c>
      <c r="E537" s="11">
        <v>0.48356902000000002</v>
      </c>
      <c r="F537" s="11">
        <v>2.76910474</v>
      </c>
      <c r="G537" s="11">
        <v>16.424398369999999</v>
      </c>
      <c r="H537" s="11">
        <v>8.4889700000000004E-4</v>
      </c>
      <c r="I537" s="11">
        <v>3.2634279000000002E-2</v>
      </c>
    </row>
    <row r="538" spans="1:9" x14ac:dyDescent="0.35">
      <c r="A538" s="11" t="s">
        <v>2099</v>
      </c>
      <c r="B538" s="11" t="s">
        <v>2100</v>
      </c>
      <c r="C538" s="11" t="s">
        <v>2101</v>
      </c>
      <c r="D538" s="11" t="s">
        <v>2102</v>
      </c>
      <c r="E538" s="11">
        <v>-0.39669634399999998</v>
      </c>
      <c r="F538" s="11">
        <v>4.4914342429999996</v>
      </c>
      <c r="G538" s="11">
        <v>16.38725801</v>
      </c>
      <c r="H538" s="11">
        <v>8.5730400000000003E-4</v>
      </c>
      <c r="I538" s="11">
        <v>3.2765039000000003E-2</v>
      </c>
    </row>
    <row r="539" spans="1:9" x14ac:dyDescent="0.35">
      <c r="A539" s="11" t="s">
        <v>2103</v>
      </c>
      <c r="B539" s="11" t="s">
        <v>2104</v>
      </c>
      <c r="C539" s="11" t="s">
        <v>2105</v>
      </c>
      <c r="D539" s="11" t="s">
        <v>2106</v>
      </c>
      <c r="E539" s="11">
        <v>0.28068166700000002</v>
      </c>
      <c r="F539" s="11">
        <v>4.6854726920000003</v>
      </c>
      <c r="G539" s="11">
        <v>16.373528870000001</v>
      </c>
      <c r="H539" s="11">
        <v>8.6043600000000001E-4</v>
      </c>
      <c r="I539" s="11">
        <v>3.2823367999999999E-2</v>
      </c>
    </row>
    <row r="540" spans="1:9" x14ac:dyDescent="0.35">
      <c r="A540" s="11" t="s">
        <v>2107</v>
      </c>
      <c r="B540" s="11" t="s">
        <v>2108</v>
      </c>
      <c r="C540" s="11" t="s">
        <v>2109</v>
      </c>
      <c r="D540" s="11" t="s">
        <v>2110</v>
      </c>
      <c r="E540" s="11">
        <v>-0.28365769600000001</v>
      </c>
      <c r="F540" s="11">
        <v>6.1617451929999998</v>
      </c>
      <c r="G540" s="11">
        <v>16.351415979999999</v>
      </c>
      <c r="H540" s="11">
        <v>8.6550600000000004E-4</v>
      </c>
      <c r="I540" s="11">
        <v>3.2955322000000002E-2</v>
      </c>
    </row>
    <row r="541" spans="1:9" x14ac:dyDescent="0.35">
      <c r="A541" s="11" t="s">
        <v>2111</v>
      </c>
      <c r="B541" s="11" t="s">
        <v>2112</v>
      </c>
      <c r="C541" s="11" t="s">
        <v>2113</v>
      </c>
      <c r="D541" s="11" t="s">
        <v>2114</v>
      </c>
      <c r="E541" s="11">
        <v>-0.31860580199999999</v>
      </c>
      <c r="F541" s="11">
        <v>4.1258859430000001</v>
      </c>
      <c r="G541" s="11">
        <v>16.339133360000002</v>
      </c>
      <c r="H541" s="11">
        <v>8.6833699999999995E-4</v>
      </c>
      <c r="I541" s="11">
        <v>3.3001664E-2</v>
      </c>
    </row>
    <row r="542" spans="1:9" x14ac:dyDescent="0.35">
      <c r="A542" s="11" t="s">
        <v>2115</v>
      </c>
      <c r="B542" s="11" t="s">
        <v>2116</v>
      </c>
      <c r="C542" s="11" t="s">
        <v>2117</v>
      </c>
      <c r="D542" s="11" t="s">
        <v>2118</v>
      </c>
      <c r="E542" s="11">
        <v>0.29580339100000003</v>
      </c>
      <c r="F542" s="11">
        <v>7.104825484</v>
      </c>
      <c r="G542" s="11">
        <v>16.30301584</v>
      </c>
      <c r="H542" s="11">
        <v>8.7672300000000004E-4</v>
      </c>
      <c r="I542" s="11">
        <v>3.3258536999999998E-2</v>
      </c>
    </row>
    <row r="543" spans="1:9" x14ac:dyDescent="0.35">
      <c r="A543" s="11" t="s">
        <v>2119</v>
      </c>
      <c r="B543" s="11" t="s">
        <v>2120</v>
      </c>
      <c r="C543" s="11" t="s">
        <v>2121</v>
      </c>
      <c r="D543" s="11" t="s">
        <v>2122</v>
      </c>
      <c r="E543" s="11">
        <v>-0.77242588700000003</v>
      </c>
      <c r="F543" s="11">
        <v>4.661289171</v>
      </c>
      <c r="G543" s="11">
        <v>16.26581852</v>
      </c>
      <c r="H543" s="11">
        <v>8.8545400000000004E-4</v>
      </c>
      <c r="I543" s="11">
        <v>3.3483830999999999E-2</v>
      </c>
    </row>
    <row r="544" spans="1:9" x14ac:dyDescent="0.35">
      <c r="A544" s="11" t="s">
        <v>2123</v>
      </c>
      <c r="B544" s="11" t="s">
        <v>2124</v>
      </c>
      <c r="C544" s="11" t="s">
        <v>2125</v>
      </c>
      <c r="D544" s="11" t="s">
        <v>2126</v>
      </c>
      <c r="E544" s="11">
        <v>0.32670904099999998</v>
      </c>
      <c r="F544" s="11">
        <v>5.4499524810000004</v>
      </c>
      <c r="G544" s="11">
        <v>16.26377385</v>
      </c>
      <c r="H544" s="11">
        <v>8.8593700000000005E-4</v>
      </c>
      <c r="I544" s="11">
        <v>3.3483830999999999E-2</v>
      </c>
    </row>
    <row r="545" spans="1:9" x14ac:dyDescent="0.35">
      <c r="A545" s="11" t="s">
        <v>2127</v>
      </c>
      <c r="B545" s="11" t="s">
        <v>2128</v>
      </c>
      <c r="C545" s="11" t="s">
        <v>2129</v>
      </c>
      <c r="D545" s="11" t="s">
        <v>2130</v>
      </c>
      <c r="E545" s="11">
        <v>0.272096595</v>
      </c>
      <c r="F545" s="11">
        <v>7.1768685740000002</v>
      </c>
      <c r="G545" s="11">
        <v>16.2323822</v>
      </c>
      <c r="H545" s="11">
        <v>8.9338600000000003E-4</v>
      </c>
      <c r="I545" s="11">
        <v>3.3703075999999998E-2</v>
      </c>
    </row>
    <row r="546" spans="1:9" x14ac:dyDescent="0.35">
      <c r="A546" s="11" t="s">
        <v>2131</v>
      </c>
      <c r="B546" s="11" t="s">
        <v>2132</v>
      </c>
      <c r="C546" s="11" t="s">
        <v>2133</v>
      </c>
      <c r="D546" s="11" t="s">
        <v>2134</v>
      </c>
      <c r="E546" s="11">
        <v>-0.39087956499999998</v>
      </c>
      <c r="F546" s="11">
        <v>4.530490082</v>
      </c>
      <c r="G546" s="11">
        <v>16.21647948</v>
      </c>
      <c r="H546" s="11">
        <v>8.9718700000000003E-4</v>
      </c>
      <c r="I546" s="11">
        <v>3.3784120000000001E-2</v>
      </c>
    </row>
    <row r="547" spans="1:9" x14ac:dyDescent="0.35">
      <c r="A547" s="11" t="s">
        <v>2135</v>
      </c>
      <c r="B547" s="11" t="s">
        <v>2136</v>
      </c>
      <c r="C547" s="11" t="s">
        <v>2137</v>
      </c>
      <c r="D547" s="11" t="s">
        <v>2138</v>
      </c>
      <c r="E547" s="11">
        <v>0.48192439199999998</v>
      </c>
      <c r="F547" s="11">
        <v>4.7200606680000003</v>
      </c>
      <c r="G547" s="11">
        <v>16.204354070000001</v>
      </c>
      <c r="H547" s="11">
        <v>9.0009699999999998E-4</v>
      </c>
      <c r="I547" s="11">
        <v>3.3831395E-2</v>
      </c>
    </row>
    <row r="548" spans="1:9" x14ac:dyDescent="0.35">
      <c r="A548" s="11" t="s">
        <v>2139</v>
      </c>
      <c r="B548" s="11" t="s">
        <v>2140</v>
      </c>
      <c r="C548" s="11" t="s">
        <v>2141</v>
      </c>
      <c r="D548" s="11" t="s">
        <v>2142</v>
      </c>
      <c r="E548" s="11">
        <v>-0.62230169400000002</v>
      </c>
      <c r="F548" s="11">
        <v>2.1609811579999998</v>
      </c>
      <c r="G548" s="11">
        <v>16.197209520000001</v>
      </c>
      <c r="H548" s="11">
        <v>9.0181599999999995E-4</v>
      </c>
      <c r="I548" s="11">
        <v>3.3833835E-2</v>
      </c>
    </row>
    <row r="549" spans="1:9" x14ac:dyDescent="0.35">
      <c r="A549" s="11" t="s">
        <v>2143</v>
      </c>
      <c r="B549" s="11" t="s">
        <v>2144</v>
      </c>
      <c r="C549" s="11" t="s">
        <v>2145</v>
      </c>
      <c r="D549" s="11" t="s">
        <v>2146</v>
      </c>
      <c r="E549" s="11">
        <v>-0.46970367000000002</v>
      </c>
      <c r="F549" s="11">
        <v>9.7850726600000009</v>
      </c>
      <c r="G549" s="11">
        <v>16.18476519</v>
      </c>
      <c r="H549" s="11">
        <v>9.0481999999999997E-4</v>
      </c>
      <c r="I549" s="11">
        <v>3.3884365999999999E-2</v>
      </c>
    </row>
    <row r="550" spans="1:9" x14ac:dyDescent="0.35">
      <c r="A550" s="11" t="s">
        <v>2147</v>
      </c>
      <c r="B550" s="11" t="s">
        <v>2148</v>
      </c>
      <c r="C550" s="11" t="s">
        <v>2149</v>
      </c>
      <c r="D550" s="11" t="s">
        <v>2150</v>
      </c>
      <c r="E550" s="11">
        <v>0.34330694099999998</v>
      </c>
      <c r="F550" s="11">
        <v>4.4183847099999998</v>
      </c>
      <c r="G550" s="11">
        <v>16.156866440000002</v>
      </c>
      <c r="H550" s="11">
        <v>9.1159599999999998E-4</v>
      </c>
      <c r="I550" s="11">
        <v>3.4075697000000002E-2</v>
      </c>
    </row>
    <row r="551" spans="1:9" x14ac:dyDescent="0.35">
      <c r="A551" s="11" t="s">
        <v>2151</v>
      </c>
      <c r="B551" s="11" t="s">
        <v>2152</v>
      </c>
      <c r="C551" s="11" t="s">
        <v>2153</v>
      </c>
      <c r="D551" s="11" t="s">
        <v>2154</v>
      </c>
      <c r="E551" s="11">
        <v>-0.50874109999999995</v>
      </c>
      <c r="F551" s="11">
        <v>6.2822025879999996</v>
      </c>
      <c r="G551" s="11">
        <v>16.14092643</v>
      </c>
      <c r="H551" s="11">
        <v>9.1549299999999997E-4</v>
      </c>
      <c r="I551" s="11">
        <v>3.4158916999999997E-2</v>
      </c>
    </row>
    <row r="552" spans="1:9" x14ac:dyDescent="0.35">
      <c r="A552" s="11" t="s">
        <v>2155</v>
      </c>
      <c r="B552" s="11" t="s">
        <v>2156</v>
      </c>
      <c r="C552" s="11" t="s">
        <v>2157</v>
      </c>
      <c r="D552" s="11" t="s">
        <v>2158</v>
      </c>
      <c r="E552" s="11">
        <v>0.32362608999999998</v>
      </c>
      <c r="F552" s="11">
        <v>9.0055890289999994</v>
      </c>
      <c r="G552" s="11">
        <v>16.11689896</v>
      </c>
      <c r="H552" s="11">
        <v>9.21403E-4</v>
      </c>
      <c r="I552" s="11">
        <v>3.431679E-2</v>
      </c>
    </row>
    <row r="553" spans="1:9" x14ac:dyDescent="0.35">
      <c r="A553" s="11" t="s">
        <v>2159</v>
      </c>
      <c r="B553" s="11" t="s">
        <v>2160</v>
      </c>
      <c r="C553" s="11" t="s">
        <v>2161</v>
      </c>
      <c r="D553" s="11" t="s">
        <v>2162</v>
      </c>
      <c r="E553" s="11">
        <v>-0.357836665</v>
      </c>
      <c r="F553" s="11">
        <v>5.3826571730000001</v>
      </c>
      <c r="G553" s="11">
        <v>16.080846180000002</v>
      </c>
      <c r="H553" s="11">
        <v>9.3035000000000004E-4</v>
      </c>
      <c r="I553" s="11">
        <v>3.4587039E-2</v>
      </c>
    </row>
    <row r="554" spans="1:9" x14ac:dyDescent="0.35">
      <c r="A554" s="11" t="s">
        <v>2163</v>
      </c>
      <c r="B554" s="11" t="s">
        <v>2164</v>
      </c>
      <c r="C554" s="11" t="s">
        <v>2165</v>
      </c>
      <c r="D554" s="11" t="s">
        <v>2166</v>
      </c>
      <c r="E554" s="11">
        <v>-0.32243231900000002</v>
      </c>
      <c r="F554" s="11">
        <v>5.87566831</v>
      </c>
      <c r="G554" s="11">
        <v>16.057190210000002</v>
      </c>
      <c r="H554" s="11">
        <v>9.3627399999999996E-4</v>
      </c>
      <c r="I554" s="11">
        <v>3.4744102999999998E-2</v>
      </c>
    </row>
    <row r="555" spans="1:9" x14ac:dyDescent="0.35">
      <c r="A555" s="11" t="s">
        <v>2167</v>
      </c>
      <c r="B555" s="11" t="s">
        <v>2168</v>
      </c>
      <c r="C555" s="11" t="s">
        <v>9175</v>
      </c>
      <c r="D555" s="11" t="s">
        <v>9175</v>
      </c>
      <c r="E555" s="11">
        <v>-0.37503224400000001</v>
      </c>
      <c r="F555" s="11">
        <v>3.1081516179999999</v>
      </c>
      <c r="G555" s="11">
        <v>15.98856256</v>
      </c>
      <c r="H555" s="11">
        <v>9.5370199999999996E-4</v>
      </c>
      <c r="I555" s="11">
        <v>3.5262821999999999E-2</v>
      </c>
    </row>
    <row r="556" spans="1:9" x14ac:dyDescent="0.35">
      <c r="A556" s="11" t="s">
        <v>2169</v>
      </c>
      <c r="B556" s="11" t="s">
        <v>2170</v>
      </c>
      <c r="C556" s="11" t="s">
        <v>2171</v>
      </c>
      <c r="D556" s="11" t="s">
        <v>2172</v>
      </c>
      <c r="E556" s="11">
        <v>-0.25884132599999998</v>
      </c>
      <c r="F556" s="11">
        <v>5.8029173439999999</v>
      </c>
      <c r="G556" s="11">
        <v>15.992359499999999</v>
      </c>
      <c r="H556" s="11">
        <v>9.5272800000000002E-4</v>
      </c>
      <c r="I556" s="11">
        <v>3.5262821999999999E-2</v>
      </c>
    </row>
    <row r="557" spans="1:9" x14ac:dyDescent="0.35">
      <c r="A557" s="11" t="s">
        <v>2173</v>
      </c>
      <c r="B557" s="11" t="s">
        <v>2174</v>
      </c>
      <c r="C557" s="11" t="s">
        <v>2175</v>
      </c>
      <c r="D557" s="11" t="s">
        <v>2176</v>
      </c>
      <c r="E557" s="11">
        <v>0.31618352599999999</v>
      </c>
      <c r="F557" s="11">
        <v>6.1306727820000004</v>
      </c>
      <c r="G557" s="11">
        <v>15.963945519999999</v>
      </c>
      <c r="H557" s="11">
        <v>9.6004200000000004E-4</v>
      </c>
      <c r="I557" s="11">
        <v>3.5433165000000003E-2</v>
      </c>
    </row>
    <row r="558" spans="1:9" x14ac:dyDescent="0.35">
      <c r="A558" s="11" t="s">
        <v>2177</v>
      </c>
      <c r="B558" s="11" t="s">
        <v>2178</v>
      </c>
      <c r="C558" s="11" t="s">
        <v>2179</v>
      </c>
      <c r="D558" s="11" t="s">
        <v>2180</v>
      </c>
      <c r="E558" s="11">
        <v>-0.33025352400000002</v>
      </c>
      <c r="F558" s="11">
        <v>3.3806864700000001</v>
      </c>
      <c r="G558" s="11">
        <v>15.931189699999999</v>
      </c>
      <c r="H558" s="11">
        <v>9.68551E-4</v>
      </c>
      <c r="I558" s="11">
        <v>3.5490985000000003E-2</v>
      </c>
    </row>
    <row r="559" spans="1:9" x14ac:dyDescent="0.35">
      <c r="A559" s="11" t="s">
        <v>2181</v>
      </c>
      <c r="B559" s="11" t="s">
        <v>2182</v>
      </c>
      <c r="C559" s="11" t="s">
        <v>2183</v>
      </c>
      <c r="D559" s="11" t="s">
        <v>2184</v>
      </c>
      <c r="E559" s="11">
        <v>-0.31870179900000001</v>
      </c>
      <c r="F559" s="11">
        <v>8.2541764279999992</v>
      </c>
      <c r="G559" s="11">
        <v>15.931675</v>
      </c>
      <c r="H559" s="11">
        <v>9.6842499999999997E-4</v>
      </c>
      <c r="I559" s="11">
        <v>3.5490985000000003E-2</v>
      </c>
    </row>
    <row r="560" spans="1:9" x14ac:dyDescent="0.35">
      <c r="A560" s="11" t="s">
        <v>2185</v>
      </c>
      <c r="B560" s="11" t="s">
        <v>2186</v>
      </c>
      <c r="C560" s="11" t="s">
        <v>2187</v>
      </c>
      <c r="D560" s="11" t="s">
        <v>2188</v>
      </c>
      <c r="E560" s="11">
        <v>-0.313194429</v>
      </c>
      <c r="F560" s="11">
        <v>5.5783623440000003</v>
      </c>
      <c r="G560" s="11">
        <v>15.948993850000001</v>
      </c>
      <c r="H560" s="11">
        <v>9.6391599999999999E-4</v>
      </c>
      <c r="I560" s="11">
        <v>3.5490985000000003E-2</v>
      </c>
    </row>
    <row r="561" spans="1:9" x14ac:dyDescent="0.35">
      <c r="A561" s="11" t="s">
        <v>2189</v>
      </c>
      <c r="B561" s="11" t="s">
        <v>2190</v>
      </c>
      <c r="C561" s="11" t="s">
        <v>2191</v>
      </c>
      <c r="D561" s="11" t="s">
        <v>2192</v>
      </c>
      <c r="E561" s="11">
        <v>0.21845541900000001</v>
      </c>
      <c r="F561" s="11">
        <v>6.7774042290000001</v>
      </c>
      <c r="G561" s="11">
        <v>15.935583169999999</v>
      </c>
      <c r="H561" s="11">
        <v>9.6740499999999996E-4</v>
      </c>
      <c r="I561" s="11">
        <v>3.5490985000000003E-2</v>
      </c>
    </row>
    <row r="562" spans="1:9" x14ac:dyDescent="0.35">
      <c r="A562" s="11" t="s">
        <v>2193</v>
      </c>
      <c r="B562" s="11" t="s">
        <v>2194</v>
      </c>
      <c r="C562" s="11" t="s">
        <v>2195</v>
      </c>
      <c r="D562" s="11" t="s">
        <v>2196</v>
      </c>
      <c r="E562" s="11">
        <v>-0.35284811500000002</v>
      </c>
      <c r="F562" s="11">
        <v>5.231380755</v>
      </c>
      <c r="G562" s="11">
        <v>15.90637851</v>
      </c>
      <c r="H562" s="11">
        <v>9.7505300000000003E-4</v>
      </c>
      <c r="I562" s="11">
        <v>3.5665328000000003E-2</v>
      </c>
    </row>
    <row r="563" spans="1:9" x14ac:dyDescent="0.35">
      <c r="A563" s="11" t="s">
        <v>2197</v>
      </c>
      <c r="B563" s="11" t="s">
        <v>2198</v>
      </c>
      <c r="C563" s="11" t="s">
        <v>2199</v>
      </c>
      <c r="D563" s="11" t="s">
        <v>2200</v>
      </c>
      <c r="E563" s="11">
        <v>-0.38291863300000001</v>
      </c>
      <c r="F563" s="11">
        <v>3.3519339619999999</v>
      </c>
      <c r="G563" s="11">
        <v>15.89100726</v>
      </c>
      <c r="H563" s="11">
        <v>9.7910599999999999E-4</v>
      </c>
      <c r="I563" s="11">
        <v>3.5749620000000003E-2</v>
      </c>
    </row>
    <row r="564" spans="1:9" x14ac:dyDescent="0.35">
      <c r="A564" s="11" t="s">
        <v>2201</v>
      </c>
      <c r="B564" s="11" t="s">
        <v>2202</v>
      </c>
      <c r="C564" s="11" t="s">
        <v>2203</v>
      </c>
      <c r="D564" s="11" t="s">
        <v>2204</v>
      </c>
      <c r="E564" s="11">
        <v>-0.46034620599999998</v>
      </c>
      <c r="F564" s="11">
        <v>4.64374938</v>
      </c>
      <c r="G564" s="11">
        <v>15.869759330000001</v>
      </c>
      <c r="H564" s="11">
        <v>9.8474000000000001E-4</v>
      </c>
      <c r="I564" s="11">
        <v>3.5891223999999999E-2</v>
      </c>
    </row>
    <row r="565" spans="1:9" x14ac:dyDescent="0.35">
      <c r="A565" s="11" t="s">
        <v>2205</v>
      </c>
      <c r="B565" s="11" t="s">
        <v>2206</v>
      </c>
      <c r="C565" s="11" t="s">
        <v>2207</v>
      </c>
      <c r="D565" s="11" t="s">
        <v>2208</v>
      </c>
      <c r="E565" s="11">
        <v>-0.336850119</v>
      </c>
      <c r="F565" s="11">
        <v>9.2123996950000002</v>
      </c>
      <c r="G565" s="11">
        <v>15.840150360000001</v>
      </c>
      <c r="H565" s="11">
        <v>9.9265099999999999E-4</v>
      </c>
      <c r="I565" s="11">
        <v>3.6064317999999998E-2</v>
      </c>
    </row>
    <row r="566" spans="1:9" x14ac:dyDescent="0.35">
      <c r="A566" s="11" t="s">
        <v>2209</v>
      </c>
      <c r="B566" s="11" t="s">
        <v>2210</v>
      </c>
      <c r="C566" s="11" t="s">
        <v>2211</v>
      </c>
      <c r="D566" s="11" t="s">
        <v>2212</v>
      </c>
      <c r="E566" s="11">
        <v>0.268712534</v>
      </c>
      <c r="F566" s="11">
        <v>6.9530310310000001</v>
      </c>
      <c r="G566" s="11">
        <v>15.8387888</v>
      </c>
      <c r="H566" s="11">
        <v>9.930169999999999E-4</v>
      </c>
      <c r="I566" s="11">
        <v>3.6064317999999998E-2</v>
      </c>
    </row>
    <row r="567" spans="1:9" x14ac:dyDescent="0.35">
      <c r="A567" s="11" t="s">
        <v>2213</v>
      </c>
      <c r="B567" s="11" t="s">
        <v>2214</v>
      </c>
      <c r="C567" s="11" t="s">
        <v>2215</v>
      </c>
      <c r="D567" s="11" t="s">
        <v>2216</v>
      </c>
      <c r="E567" s="11">
        <v>-0.30488315399999999</v>
      </c>
      <c r="F567" s="11">
        <v>3.9935366110000001</v>
      </c>
      <c r="G567" s="11">
        <v>15.817608740000001</v>
      </c>
      <c r="H567" s="11">
        <v>9.9872200000000006E-4</v>
      </c>
      <c r="I567" s="11">
        <v>3.6207212000000003E-2</v>
      </c>
    </row>
    <row r="568" spans="1:9" x14ac:dyDescent="0.35">
      <c r="A568" s="11" t="s">
        <v>2217</v>
      </c>
      <c r="B568" s="11" t="s">
        <v>2218</v>
      </c>
      <c r="C568" s="11" t="s">
        <v>9175</v>
      </c>
      <c r="D568" s="11" t="s">
        <v>9175</v>
      </c>
      <c r="E568" s="11">
        <v>-2.411504066</v>
      </c>
      <c r="F568" s="11">
        <v>2.5054703030000001</v>
      </c>
      <c r="G568" s="11">
        <v>15.800100199999999</v>
      </c>
      <c r="H568" s="11">
        <v>1.003466E-3</v>
      </c>
      <c r="I568" s="11">
        <v>3.6250655E-2</v>
      </c>
    </row>
    <row r="569" spans="1:9" x14ac:dyDescent="0.35">
      <c r="A569" s="11" t="s">
        <v>2219</v>
      </c>
      <c r="B569" s="11" t="s">
        <v>2220</v>
      </c>
      <c r="C569" s="11" t="s">
        <v>2221</v>
      </c>
      <c r="D569" s="11" t="s">
        <v>2222</v>
      </c>
      <c r="E569" s="11">
        <v>0.60254299300000003</v>
      </c>
      <c r="F569" s="11">
        <v>2.148494044</v>
      </c>
      <c r="G569" s="11">
        <v>15.80569225</v>
      </c>
      <c r="H569" s="11">
        <v>1.0019479999999999E-3</v>
      </c>
      <c r="I569" s="11">
        <v>3.6250655E-2</v>
      </c>
    </row>
    <row r="570" spans="1:9" x14ac:dyDescent="0.35">
      <c r="A570" s="11" t="s">
        <v>2223</v>
      </c>
      <c r="B570" s="11" t="s">
        <v>2224</v>
      </c>
      <c r="C570" s="11" t="s">
        <v>2225</v>
      </c>
      <c r="D570" s="11" t="s">
        <v>2226</v>
      </c>
      <c r="E570" s="11">
        <v>-0.47185630499999998</v>
      </c>
      <c r="F570" s="11">
        <v>2.349212868</v>
      </c>
      <c r="G570" s="11">
        <v>15.775021499999999</v>
      </c>
      <c r="H570" s="11">
        <v>1.0103060000000001E-3</v>
      </c>
      <c r="I570" s="11">
        <v>3.6305305000000003E-2</v>
      </c>
    </row>
    <row r="571" spans="1:9" x14ac:dyDescent="0.35">
      <c r="A571" s="11" t="s">
        <v>2227</v>
      </c>
      <c r="B571" s="11" t="s">
        <v>2228</v>
      </c>
      <c r="C571" s="11" t="s">
        <v>9175</v>
      </c>
      <c r="D571" s="11" t="s">
        <v>9175</v>
      </c>
      <c r="E571" s="11">
        <v>-0.41074429299999998</v>
      </c>
      <c r="F571" s="11">
        <v>3.5887773059999999</v>
      </c>
      <c r="G571" s="11">
        <v>15.781190179999999</v>
      </c>
      <c r="H571" s="11">
        <v>1.008618E-3</v>
      </c>
      <c r="I571" s="11">
        <v>3.6305305000000003E-2</v>
      </c>
    </row>
    <row r="572" spans="1:9" x14ac:dyDescent="0.35">
      <c r="A572" s="11" t="s">
        <v>2229</v>
      </c>
      <c r="B572" s="11" t="s">
        <v>2230</v>
      </c>
      <c r="C572" s="11" t="s">
        <v>2231</v>
      </c>
      <c r="D572" s="11" t="s">
        <v>2232</v>
      </c>
      <c r="E572" s="11">
        <v>-0.38617833600000001</v>
      </c>
      <c r="F572" s="11">
        <v>4.8177777070000003</v>
      </c>
      <c r="G572" s="11">
        <v>15.77610125</v>
      </c>
      <c r="H572" s="11">
        <v>1.01001E-3</v>
      </c>
      <c r="I572" s="11">
        <v>3.6305305000000003E-2</v>
      </c>
    </row>
    <row r="573" spans="1:9" x14ac:dyDescent="0.35">
      <c r="A573" s="11" t="s">
        <v>2233</v>
      </c>
      <c r="B573" s="11" t="s">
        <v>2234</v>
      </c>
      <c r="C573" s="11" t="s">
        <v>2235</v>
      </c>
      <c r="D573" s="11" t="s">
        <v>2236</v>
      </c>
      <c r="E573" s="11">
        <v>-0.40341629899999998</v>
      </c>
      <c r="F573" s="11">
        <v>3.3853442330000001</v>
      </c>
      <c r="G573" s="11">
        <v>15.74652088</v>
      </c>
      <c r="H573" s="11">
        <v>1.0181420000000001E-3</v>
      </c>
      <c r="I573" s="11">
        <v>3.6458758000000001E-2</v>
      </c>
    </row>
    <row r="574" spans="1:9" x14ac:dyDescent="0.35">
      <c r="A574" s="11" t="s">
        <v>2237</v>
      </c>
      <c r="B574" s="11" t="s">
        <v>2238</v>
      </c>
      <c r="C574" s="11" t="s">
        <v>2239</v>
      </c>
      <c r="D574" s="11" t="s">
        <v>2240</v>
      </c>
      <c r="E574" s="11">
        <v>0.21441057999999999</v>
      </c>
      <c r="F574" s="11">
        <v>5.8603698560000002</v>
      </c>
      <c r="G574" s="11">
        <v>15.75014655</v>
      </c>
      <c r="H574" s="11">
        <v>1.0171410000000001E-3</v>
      </c>
      <c r="I574" s="11">
        <v>3.6458758000000001E-2</v>
      </c>
    </row>
    <row r="575" spans="1:9" x14ac:dyDescent="0.35">
      <c r="A575" s="11" t="s">
        <v>2241</v>
      </c>
      <c r="B575" s="11" t="s">
        <v>2242</v>
      </c>
      <c r="C575" s="11" t="s">
        <v>2243</v>
      </c>
      <c r="D575" s="11" t="s">
        <v>2244</v>
      </c>
      <c r="E575" s="11">
        <v>0.30131311100000002</v>
      </c>
      <c r="F575" s="11">
        <v>7.9658759870000004</v>
      </c>
      <c r="G575" s="11">
        <v>15.736261969999999</v>
      </c>
      <c r="H575" s="11">
        <v>1.0209800000000001E-3</v>
      </c>
      <c r="I575" s="11">
        <v>3.6496449E-2</v>
      </c>
    </row>
    <row r="576" spans="1:9" x14ac:dyDescent="0.35">
      <c r="A576" s="11" t="s">
        <v>2245</v>
      </c>
      <c r="B576" s="11" t="s">
        <v>2246</v>
      </c>
      <c r="C576" s="11" t="s">
        <v>2247</v>
      </c>
      <c r="D576" s="11" t="s">
        <v>2248</v>
      </c>
      <c r="E576" s="11">
        <v>-0.34720365600000003</v>
      </c>
      <c r="F576" s="11">
        <v>3.1048238970000002</v>
      </c>
      <c r="G576" s="11">
        <v>15.71991732</v>
      </c>
      <c r="H576" s="11">
        <v>1.0255189999999999E-3</v>
      </c>
      <c r="I576" s="11">
        <v>3.6530975E-2</v>
      </c>
    </row>
    <row r="577" spans="1:9" x14ac:dyDescent="0.35">
      <c r="A577" s="11" t="s">
        <v>2249</v>
      </c>
      <c r="B577" s="11" t="s">
        <v>2250</v>
      </c>
      <c r="C577" s="11" t="s">
        <v>2251</v>
      </c>
      <c r="D577" s="11" t="s">
        <v>2252</v>
      </c>
      <c r="E577" s="11">
        <v>0.237253782</v>
      </c>
      <c r="F577" s="11">
        <v>5.1318631520000002</v>
      </c>
      <c r="G577" s="11">
        <v>15.72355099</v>
      </c>
      <c r="H577" s="11">
        <v>1.0245079999999999E-3</v>
      </c>
      <c r="I577" s="11">
        <v>3.6530975E-2</v>
      </c>
    </row>
    <row r="578" spans="1:9" x14ac:dyDescent="0.35">
      <c r="A578" s="11" t="s">
        <v>2253</v>
      </c>
      <c r="B578" s="11" t="s">
        <v>2254</v>
      </c>
      <c r="C578" s="11" t="s">
        <v>2255</v>
      </c>
      <c r="D578" s="11" t="s">
        <v>2256</v>
      </c>
      <c r="E578" s="11">
        <v>-0.32482683699999998</v>
      </c>
      <c r="F578" s="11">
        <v>5.8365130799999996</v>
      </c>
      <c r="G578" s="11">
        <v>15.70940356</v>
      </c>
      <c r="H578" s="11">
        <v>1.02845E-3</v>
      </c>
      <c r="I578" s="11">
        <v>3.6571697E-2</v>
      </c>
    </row>
    <row r="579" spans="1:9" x14ac:dyDescent="0.35">
      <c r="A579" s="11" t="s">
        <v>2257</v>
      </c>
      <c r="B579" s="11" t="s">
        <v>2258</v>
      </c>
      <c r="C579" s="11" t="s">
        <v>2259</v>
      </c>
      <c r="D579" s="11" t="s">
        <v>2260</v>
      </c>
      <c r="E579" s="11">
        <v>-0.55069776500000001</v>
      </c>
      <c r="F579" s="11">
        <v>5.5740709959999997</v>
      </c>
      <c r="G579" s="11">
        <v>15.70284025</v>
      </c>
      <c r="H579" s="11">
        <v>1.0302849999999999E-3</v>
      </c>
      <c r="I579" s="11">
        <v>3.6573343000000001E-2</v>
      </c>
    </row>
    <row r="580" spans="1:9" x14ac:dyDescent="0.35">
      <c r="A580" s="11" t="s">
        <v>2261</v>
      </c>
      <c r="B580" s="11" t="s">
        <v>2262</v>
      </c>
      <c r="C580" s="11" t="s">
        <v>2263</v>
      </c>
      <c r="D580" s="11" t="s">
        <v>2264</v>
      </c>
      <c r="E580" s="11">
        <v>-0.79224662899999998</v>
      </c>
      <c r="F580" s="11">
        <v>2.2910184660000001</v>
      </c>
      <c r="G580" s="11">
        <v>15.687005770000001</v>
      </c>
      <c r="H580" s="11">
        <v>1.0347279999999999E-3</v>
      </c>
      <c r="I580" s="11">
        <v>3.6667373000000003E-2</v>
      </c>
    </row>
    <row r="581" spans="1:9" x14ac:dyDescent="0.35">
      <c r="A581" s="11" t="s">
        <v>2265</v>
      </c>
      <c r="B581" s="11" t="s">
        <v>2266</v>
      </c>
      <c r="C581" s="11" t="s">
        <v>2267</v>
      </c>
      <c r="D581" s="11" t="s">
        <v>2268</v>
      </c>
      <c r="E581" s="11">
        <v>-0.26059928900000001</v>
      </c>
      <c r="F581" s="11">
        <v>4.8799273989999996</v>
      </c>
      <c r="G581" s="11">
        <v>15.660564949999999</v>
      </c>
      <c r="H581" s="11">
        <v>1.0421930000000001E-3</v>
      </c>
      <c r="I581" s="11">
        <v>3.6740907000000003E-2</v>
      </c>
    </row>
    <row r="582" spans="1:9" x14ac:dyDescent="0.35">
      <c r="A582" s="11" t="s">
        <v>2269</v>
      </c>
      <c r="B582" s="11" t="s">
        <v>2270</v>
      </c>
      <c r="C582" s="11" t="s">
        <v>2271</v>
      </c>
      <c r="D582" s="11" t="s">
        <v>2272</v>
      </c>
      <c r="E582" s="11">
        <v>0.26456369400000002</v>
      </c>
      <c r="F582" s="11">
        <v>4.3461117219999998</v>
      </c>
      <c r="G582" s="11">
        <v>15.66630093</v>
      </c>
      <c r="H582" s="11">
        <v>1.0405690000000001E-3</v>
      </c>
      <c r="I582" s="11">
        <v>3.6740907000000003E-2</v>
      </c>
    </row>
    <row r="583" spans="1:9" x14ac:dyDescent="0.35">
      <c r="A583" s="11" t="s">
        <v>2273</v>
      </c>
      <c r="B583" s="11" t="s">
        <v>2274</v>
      </c>
      <c r="C583" s="11" t="s">
        <v>2275</v>
      </c>
      <c r="D583" s="11" t="s">
        <v>2276</v>
      </c>
      <c r="E583" s="11">
        <v>0.34096461900000002</v>
      </c>
      <c r="F583" s="11">
        <v>4.9673186869999997</v>
      </c>
      <c r="G583" s="11">
        <v>15.663154430000001</v>
      </c>
      <c r="H583" s="11">
        <v>1.041459E-3</v>
      </c>
      <c r="I583" s="11">
        <v>3.6740907000000003E-2</v>
      </c>
    </row>
    <row r="584" spans="1:9" x14ac:dyDescent="0.35">
      <c r="A584" s="11" t="s">
        <v>40</v>
      </c>
      <c r="B584" s="11" t="s">
        <v>2277</v>
      </c>
      <c r="C584" s="11" t="s">
        <v>2278</v>
      </c>
      <c r="D584" s="11" t="s">
        <v>2279</v>
      </c>
      <c r="E584" s="11">
        <v>-0.25624928400000002</v>
      </c>
      <c r="F584" s="11">
        <v>5.9364141310000003</v>
      </c>
      <c r="G584" s="11">
        <v>15.65239805</v>
      </c>
      <c r="H584" s="11">
        <v>1.0445109999999999E-3</v>
      </c>
      <c r="I584" s="11">
        <v>3.6759252999999999E-2</v>
      </c>
    </row>
    <row r="585" spans="1:9" x14ac:dyDescent="0.35">
      <c r="A585" s="11" t="s">
        <v>2280</v>
      </c>
      <c r="B585" s="11" t="s">
        <v>2281</v>
      </c>
      <c r="C585" s="11" t="s">
        <v>2282</v>
      </c>
      <c r="D585" s="11" t="s">
        <v>2283</v>
      </c>
      <c r="E585" s="11">
        <v>-0.39618278699999998</v>
      </c>
      <c r="F585" s="11">
        <v>3.27596227</v>
      </c>
      <c r="G585" s="11">
        <v>15.640217760000001</v>
      </c>
      <c r="H585" s="11">
        <v>1.04798E-3</v>
      </c>
      <c r="I585" s="11">
        <v>3.6793972000000001E-2</v>
      </c>
    </row>
    <row r="586" spans="1:9" x14ac:dyDescent="0.35">
      <c r="A586" s="11" t="s">
        <v>2284</v>
      </c>
      <c r="B586" s="11" t="s">
        <v>2285</v>
      </c>
      <c r="C586" s="11" t="s">
        <v>2286</v>
      </c>
      <c r="D586" s="11" t="s">
        <v>2287</v>
      </c>
      <c r="E586" s="11">
        <v>-0.29982305399999998</v>
      </c>
      <c r="F586" s="11">
        <v>3.913425256</v>
      </c>
      <c r="G586" s="11">
        <v>15.636303440000001</v>
      </c>
      <c r="H586" s="11">
        <v>1.0490969999999999E-3</v>
      </c>
      <c r="I586" s="11">
        <v>3.6793972000000001E-2</v>
      </c>
    </row>
    <row r="587" spans="1:9" x14ac:dyDescent="0.35">
      <c r="A587" s="11" t="s">
        <v>2288</v>
      </c>
      <c r="B587" s="11" t="s">
        <v>2289</v>
      </c>
      <c r="C587" s="11" t="s">
        <v>2290</v>
      </c>
      <c r="D587" s="11" t="s">
        <v>2291</v>
      </c>
      <c r="E587" s="11">
        <v>-2.1848574740000002</v>
      </c>
      <c r="F587" s="11">
        <v>1.8987823020000001</v>
      </c>
      <c r="G587" s="11">
        <v>15.618463330000001</v>
      </c>
      <c r="H587" s="11">
        <v>1.054206E-3</v>
      </c>
      <c r="I587" s="11">
        <v>3.6864186E-2</v>
      </c>
    </row>
    <row r="588" spans="1:9" x14ac:dyDescent="0.35">
      <c r="A588" s="11" t="s">
        <v>2292</v>
      </c>
      <c r="B588" s="11" t="s">
        <v>2293</v>
      </c>
      <c r="C588" s="11" t="s">
        <v>2294</v>
      </c>
      <c r="D588" s="11" t="s">
        <v>2295</v>
      </c>
      <c r="E588" s="11">
        <v>-0.75752059599999999</v>
      </c>
      <c r="F588" s="11">
        <v>4.638374915</v>
      </c>
      <c r="G588" s="11">
        <v>15.616727709999999</v>
      </c>
      <c r="H588" s="11">
        <v>1.054705E-3</v>
      </c>
      <c r="I588" s="11">
        <v>3.6864186E-2</v>
      </c>
    </row>
    <row r="589" spans="1:9" x14ac:dyDescent="0.35">
      <c r="A589" s="11" t="s">
        <v>2296</v>
      </c>
      <c r="B589" s="11" t="s">
        <v>2297</v>
      </c>
      <c r="C589" s="11" t="s">
        <v>2298</v>
      </c>
      <c r="D589" s="11" t="s">
        <v>2299</v>
      </c>
      <c r="E589" s="11">
        <v>-0.82958378499999996</v>
      </c>
      <c r="F589" s="11">
        <v>0.56711256600000004</v>
      </c>
      <c r="G589" s="11">
        <v>15.545986020000001</v>
      </c>
      <c r="H589" s="11">
        <v>1.075253E-3</v>
      </c>
      <c r="I589" s="11">
        <v>3.7377967999999998E-2</v>
      </c>
    </row>
    <row r="590" spans="1:9" x14ac:dyDescent="0.35">
      <c r="A590" s="11" t="s">
        <v>2300</v>
      </c>
      <c r="B590" s="11" t="s">
        <v>2301</v>
      </c>
      <c r="C590" s="11" t="s">
        <v>2302</v>
      </c>
      <c r="D590" s="11" t="s">
        <v>2303</v>
      </c>
      <c r="E590" s="11">
        <v>-0.58473713199999999</v>
      </c>
      <c r="F590" s="11">
        <v>2.079177311</v>
      </c>
      <c r="G590" s="11">
        <v>15.55218395</v>
      </c>
      <c r="H590" s="11">
        <v>1.073435E-3</v>
      </c>
      <c r="I590" s="11">
        <v>3.7377967999999998E-2</v>
      </c>
    </row>
    <row r="591" spans="1:9" x14ac:dyDescent="0.35">
      <c r="A591" s="11" t="s">
        <v>2304</v>
      </c>
      <c r="B591" s="11" t="s">
        <v>2305</v>
      </c>
      <c r="C591" s="11" t="s">
        <v>2306</v>
      </c>
      <c r="D591" s="11" t="s">
        <v>2307</v>
      </c>
      <c r="E591" s="11">
        <v>0.27315367400000001</v>
      </c>
      <c r="F591" s="11">
        <v>5.9665307590000003</v>
      </c>
      <c r="G591" s="11">
        <v>15.552988729999999</v>
      </c>
      <c r="H591" s="11">
        <v>1.0731989999999999E-3</v>
      </c>
      <c r="I591" s="11">
        <v>3.7377967999999998E-2</v>
      </c>
    </row>
    <row r="592" spans="1:9" x14ac:dyDescent="0.35">
      <c r="A592" s="11" t="s">
        <v>2308</v>
      </c>
      <c r="B592" s="11" t="s">
        <v>2309</v>
      </c>
      <c r="C592" s="11" t="s">
        <v>2310</v>
      </c>
      <c r="D592" s="11" t="s">
        <v>2311</v>
      </c>
      <c r="E592" s="11">
        <v>0.46763267200000003</v>
      </c>
      <c r="F592" s="11">
        <v>3.38153192</v>
      </c>
      <c r="G592" s="11">
        <v>15.541004879999999</v>
      </c>
      <c r="H592" s="11">
        <v>1.076717E-3</v>
      </c>
      <c r="I592" s="11">
        <v>3.7377967999999998E-2</v>
      </c>
    </row>
    <row r="593" spans="1:9" x14ac:dyDescent="0.35">
      <c r="A593" s="11" t="s">
        <v>2312</v>
      </c>
      <c r="B593" s="11" t="s">
        <v>2313</v>
      </c>
      <c r="C593" s="11" t="s">
        <v>2314</v>
      </c>
      <c r="D593" s="11" t="s">
        <v>2315</v>
      </c>
      <c r="E593" s="11">
        <v>0.24686519000000001</v>
      </c>
      <c r="F593" s="11">
        <v>3.9858009230000002</v>
      </c>
      <c r="G593" s="11">
        <v>15.5299075</v>
      </c>
      <c r="H593" s="11">
        <v>1.079986E-3</v>
      </c>
      <c r="I593" s="11">
        <v>3.7427908000000003E-2</v>
      </c>
    </row>
    <row r="594" spans="1:9" x14ac:dyDescent="0.35">
      <c r="A594" s="11" t="s">
        <v>2316</v>
      </c>
      <c r="B594" s="11" t="s">
        <v>2317</v>
      </c>
      <c r="C594" s="11" t="s">
        <v>2318</v>
      </c>
      <c r="D594" s="11" t="s">
        <v>2319</v>
      </c>
      <c r="E594" s="11">
        <v>-0.338173102</v>
      </c>
      <c r="F594" s="11">
        <v>3.6740205019999999</v>
      </c>
      <c r="G594" s="11">
        <v>15.52334295</v>
      </c>
      <c r="H594" s="11">
        <v>1.0819250000000001E-3</v>
      </c>
      <c r="I594" s="11">
        <v>3.7431662999999997E-2</v>
      </c>
    </row>
    <row r="595" spans="1:9" x14ac:dyDescent="0.35">
      <c r="A595" s="11" t="s">
        <v>2320</v>
      </c>
      <c r="B595" s="11" t="s">
        <v>2321</v>
      </c>
      <c r="C595" s="11" t="s">
        <v>2322</v>
      </c>
      <c r="D595" s="11" t="s">
        <v>2323</v>
      </c>
      <c r="E595" s="11">
        <v>-1.2585640950000001</v>
      </c>
      <c r="F595" s="11">
        <v>1.7496717850000001</v>
      </c>
      <c r="G595" s="11">
        <v>15.48632767</v>
      </c>
      <c r="H595" s="11">
        <v>1.092932E-3</v>
      </c>
      <c r="I595" s="11">
        <v>3.7558278E-2</v>
      </c>
    </row>
    <row r="596" spans="1:9" x14ac:dyDescent="0.35">
      <c r="A596" s="11" t="s">
        <v>2324</v>
      </c>
      <c r="B596" s="11" t="s">
        <v>2325</v>
      </c>
      <c r="C596" s="11" t="s">
        <v>2326</v>
      </c>
      <c r="D596" s="11" t="s">
        <v>2327</v>
      </c>
      <c r="E596" s="11">
        <v>-0.94684064700000004</v>
      </c>
      <c r="F596" s="11">
        <v>0.110899077</v>
      </c>
      <c r="G596" s="11">
        <v>15.49408848</v>
      </c>
      <c r="H596" s="11">
        <v>1.0906139999999999E-3</v>
      </c>
      <c r="I596" s="11">
        <v>3.7558278E-2</v>
      </c>
    </row>
    <row r="597" spans="1:9" x14ac:dyDescent="0.35">
      <c r="A597" s="11" t="s">
        <v>2328</v>
      </c>
      <c r="B597" s="11" t="s">
        <v>2329</v>
      </c>
      <c r="C597" s="11" t="s">
        <v>2330</v>
      </c>
      <c r="D597" s="11" t="s">
        <v>2331</v>
      </c>
      <c r="E597" s="11">
        <v>-0.331820055</v>
      </c>
      <c r="F597" s="11">
        <v>3.955510941</v>
      </c>
      <c r="G597" s="11">
        <v>15.487241620000001</v>
      </c>
      <c r="H597" s="11">
        <v>1.092658E-3</v>
      </c>
      <c r="I597" s="11">
        <v>3.7558278E-2</v>
      </c>
    </row>
    <row r="598" spans="1:9" x14ac:dyDescent="0.35">
      <c r="A598" s="11" t="s">
        <v>2332</v>
      </c>
      <c r="B598" s="11" t="s">
        <v>2333</v>
      </c>
      <c r="C598" s="11" t="s">
        <v>9175</v>
      </c>
      <c r="D598" s="11" t="s">
        <v>9175</v>
      </c>
      <c r="E598" s="11">
        <v>0.24122518800000001</v>
      </c>
      <c r="F598" s="11">
        <v>6.8011654229999996</v>
      </c>
      <c r="G598" s="11">
        <v>15.488068370000001</v>
      </c>
      <c r="H598" s="11">
        <v>1.0924109999999999E-3</v>
      </c>
      <c r="I598" s="11">
        <v>3.7558278E-2</v>
      </c>
    </row>
    <row r="599" spans="1:9" x14ac:dyDescent="0.35">
      <c r="A599" s="11" t="s">
        <v>2334</v>
      </c>
      <c r="B599" s="11" t="s">
        <v>2335</v>
      </c>
      <c r="C599" s="11" t="s">
        <v>9175</v>
      </c>
      <c r="D599" s="11" t="s">
        <v>9175</v>
      </c>
      <c r="E599" s="11">
        <v>-0.494005904</v>
      </c>
      <c r="F599" s="11">
        <v>2.098085824</v>
      </c>
      <c r="G599" s="11">
        <v>15.47787127</v>
      </c>
      <c r="H599" s="11">
        <v>1.095464E-3</v>
      </c>
      <c r="I599" s="11">
        <v>3.7582136000000002E-2</v>
      </c>
    </row>
    <row r="600" spans="1:9" x14ac:dyDescent="0.35">
      <c r="A600" s="11" t="s">
        <v>2336</v>
      </c>
      <c r="B600" s="11" t="s">
        <v>2337</v>
      </c>
      <c r="C600" s="11" t="s">
        <v>2338</v>
      </c>
      <c r="D600" s="11" t="s">
        <v>2339</v>
      </c>
      <c r="E600" s="11">
        <v>-0.38776974400000003</v>
      </c>
      <c r="F600" s="11">
        <v>3.53686217</v>
      </c>
      <c r="G600" s="11">
        <v>15.458460240000001</v>
      </c>
      <c r="H600" s="11">
        <v>1.101302E-3</v>
      </c>
      <c r="I600" s="11">
        <v>3.7656074999999997E-2</v>
      </c>
    </row>
    <row r="601" spans="1:9" x14ac:dyDescent="0.35">
      <c r="A601" s="11" t="s">
        <v>2340</v>
      </c>
      <c r="B601" s="11" t="s">
        <v>2341</v>
      </c>
      <c r="C601" s="11" t="s">
        <v>2342</v>
      </c>
      <c r="D601" s="11" t="s">
        <v>2343</v>
      </c>
      <c r="E601" s="11">
        <v>0.79509228799999998</v>
      </c>
      <c r="F601" s="11">
        <v>1.3705660589999999</v>
      </c>
      <c r="G601" s="11">
        <v>15.458457449999999</v>
      </c>
      <c r="H601" s="11">
        <v>1.1013030000000001E-3</v>
      </c>
      <c r="I601" s="11">
        <v>3.7656074999999997E-2</v>
      </c>
    </row>
    <row r="602" spans="1:9" x14ac:dyDescent="0.35">
      <c r="A602" s="11" t="s">
        <v>2344</v>
      </c>
      <c r="B602" s="11" t="s">
        <v>2345</v>
      </c>
      <c r="C602" s="11" t="s">
        <v>2346</v>
      </c>
      <c r="D602" s="11" t="s">
        <v>2347</v>
      </c>
      <c r="E602" s="11">
        <v>-0.28063077600000003</v>
      </c>
      <c r="F602" s="11">
        <v>4.5202975109999999</v>
      </c>
      <c r="G602" s="11">
        <v>15.44603596</v>
      </c>
      <c r="H602" s="11">
        <v>1.1050560000000001E-3</v>
      </c>
      <c r="I602" s="11">
        <v>3.7721352999999999E-2</v>
      </c>
    </row>
    <row r="603" spans="1:9" x14ac:dyDescent="0.35">
      <c r="A603" s="11" t="s">
        <v>2348</v>
      </c>
      <c r="B603" s="11" t="s">
        <v>2349</v>
      </c>
      <c r="C603" s="11" t="s">
        <v>718</v>
      </c>
      <c r="D603" s="11" t="s">
        <v>719</v>
      </c>
      <c r="E603" s="11">
        <v>-0.28067331699999998</v>
      </c>
      <c r="F603" s="11">
        <v>5.5150063789999999</v>
      </c>
      <c r="G603" s="11">
        <v>15.427463169999999</v>
      </c>
      <c r="H603" s="11">
        <v>1.110696E-3</v>
      </c>
      <c r="I603" s="11">
        <v>3.7755932999999998E-2</v>
      </c>
    </row>
    <row r="604" spans="1:9" x14ac:dyDescent="0.35">
      <c r="A604" s="11" t="s">
        <v>2350</v>
      </c>
      <c r="B604" s="11" t="s">
        <v>2351</v>
      </c>
      <c r="C604" s="11" t="s">
        <v>2352</v>
      </c>
      <c r="D604" s="11" t="s">
        <v>2353</v>
      </c>
      <c r="E604" s="11">
        <v>0.26907932000000001</v>
      </c>
      <c r="F604" s="11">
        <v>6.9222907239999998</v>
      </c>
      <c r="G604" s="11">
        <v>15.42276444</v>
      </c>
      <c r="H604" s="11">
        <v>1.112128E-3</v>
      </c>
      <c r="I604" s="11">
        <v>3.7755932999999998E-2</v>
      </c>
    </row>
    <row r="605" spans="1:9" x14ac:dyDescent="0.35">
      <c r="A605" s="11" t="s">
        <v>2354</v>
      </c>
      <c r="B605" s="11" t="s">
        <v>2355</v>
      </c>
      <c r="C605" s="11" t="s">
        <v>2356</v>
      </c>
      <c r="D605" s="11" t="s">
        <v>2357</v>
      </c>
      <c r="E605" s="11">
        <v>0.30848360200000002</v>
      </c>
      <c r="F605" s="11">
        <v>4.462167548</v>
      </c>
      <c r="G605" s="11">
        <v>15.432851339999999</v>
      </c>
      <c r="H605" s="11">
        <v>1.1090570000000001E-3</v>
      </c>
      <c r="I605" s="11">
        <v>3.7755932999999998E-2</v>
      </c>
    </row>
    <row r="606" spans="1:9" x14ac:dyDescent="0.35">
      <c r="A606" s="11" t="s">
        <v>2358</v>
      </c>
      <c r="B606" s="11" t="s">
        <v>2359</v>
      </c>
      <c r="C606" s="11" t="s">
        <v>579</v>
      </c>
      <c r="D606" s="11" t="s">
        <v>580</v>
      </c>
      <c r="E606" s="11">
        <v>0.38295210400000002</v>
      </c>
      <c r="F606" s="11">
        <v>2.586292491</v>
      </c>
      <c r="G606" s="11">
        <v>15.41841511</v>
      </c>
      <c r="H606" s="11">
        <v>1.1134560000000001E-3</v>
      </c>
      <c r="I606" s="11">
        <v>3.7755932999999998E-2</v>
      </c>
    </row>
    <row r="607" spans="1:9" x14ac:dyDescent="0.35">
      <c r="A607" s="11" t="s">
        <v>2360</v>
      </c>
      <c r="B607" s="11" t="s">
        <v>2361</v>
      </c>
      <c r="C607" s="11" t="s">
        <v>2362</v>
      </c>
      <c r="D607" s="11" t="s">
        <v>2363</v>
      </c>
      <c r="E607" s="11">
        <v>0.27819507300000001</v>
      </c>
      <c r="F607" s="11">
        <v>6.1972633799999999</v>
      </c>
      <c r="G607" s="11">
        <v>15.399991419999999</v>
      </c>
      <c r="H607" s="11">
        <v>1.119098E-3</v>
      </c>
      <c r="I607" s="11">
        <v>3.7884431000000003E-2</v>
      </c>
    </row>
    <row r="608" spans="1:9" x14ac:dyDescent="0.35">
      <c r="A608" s="11" t="s">
        <v>2364</v>
      </c>
      <c r="B608" s="11" t="s">
        <v>2365</v>
      </c>
      <c r="C608" s="11" t="s">
        <v>2366</v>
      </c>
      <c r="D608" s="11" t="s">
        <v>2367</v>
      </c>
      <c r="E608" s="11">
        <v>0.51894060399999997</v>
      </c>
      <c r="F608" s="11">
        <v>2.4449204739999999</v>
      </c>
      <c r="G608" s="11">
        <v>15.381291060000001</v>
      </c>
      <c r="H608" s="11">
        <v>1.1248580000000001E-3</v>
      </c>
      <c r="I608" s="11">
        <v>3.8016478999999999E-2</v>
      </c>
    </row>
    <row r="609" spans="1:9" x14ac:dyDescent="0.35">
      <c r="A609" s="11" t="s">
        <v>2368</v>
      </c>
      <c r="B609" s="11" t="s">
        <v>2369</v>
      </c>
      <c r="C609" s="11" t="s">
        <v>2370</v>
      </c>
      <c r="D609" s="11" t="s">
        <v>2371</v>
      </c>
      <c r="E609" s="11">
        <v>-0.48756893499999998</v>
      </c>
      <c r="F609" s="11">
        <v>2.3500695230000002</v>
      </c>
      <c r="G609" s="11">
        <v>15.344034150000001</v>
      </c>
      <c r="H609" s="11">
        <v>1.1364330000000001E-3</v>
      </c>
      <c r="I609" s="11">
        <v>3.8218172000000002E-2</v>
      </c>
    </row>
    <row r="610" spans="1:9" x14ac:dyDescent="0.35">
      <c r="A610" s="11" t="s">
        <v>2372</v>
      </c>
      <c r="B610" s="11" t="s">
        <v>2373</v>
      </c>
      <c r="C610" s="11" t="s">
        <v>2374</v>
      </c>
      <c r="D610" s="11" t="s">
        <v>2375</v>
      </c>
      <c r="E610" s="11">
        <v>-0.41732687400000001</v>
      </c>
      <c r="F610" s="11">
        <v>3.733873928</v>
      </c>
      <c r="G610" s="11">
        <v>15.35352546</v>
      </c>
      <c r="H610" s="11">
        <v>1.133472E-3</v>
      </c>
      <c r="I610" s="11">
        <v>3.8218172000000002E-2</v>
      </c>
    </row>
    <row r="611" spans="1:9" x14ac:dyDescent="0.35">
      <c r="A611" s="11" t="s">
        <v>2376</v>
      </c>
      <c r="B611" s="11" t="s">
        <v>2377</v>
      </c>
      <c r="C611" s="11" t="s">
        <v>2378</v>
      </c>
      <c r="D611" s="11" t="s">
        <v>2379</v>
      </c>
      <c r="E611" s="11">
        <v>-0.32317885200000002</v>
      </c>
      <c r="F611" s="11">
        <v>4.3387355950000002</v>
      </c>
      <c r="G611" s="11">
        <v>15.344502139999999</v>
      </c>
      <c r="H611" s="11">
        <v>1.1362869999999999E-3</v>
      </c>
      <c r="I611" s="11">
        <v>3.8218172000000002E-2</v>
      </c>
    </row>
    <row r="612" spans="1:9" x14ac:dyDescent="0.35">
      <c r="A612" s="11" t="s">
        <v>2380</v>
      </c>
      <c r="B612" s="11" t="s">
        <v>2381</v>
      </c>
      <c r="C612" s="11" t="s">
        <v>2382</v>
      </c>
      <c r="D612" s="11" t="s">
        <v>2383</v>
      </c>
      <c r="E612" s="11">
        <v>0.58823854499999995</v>
      </c>
      <c r="F612" s="11">
        <v>3.4001572969999998</v>
      </c>
      <c r="G612" s="11">
        <v>15.33714797</v>
      </c>
      <c r="H612" s="11">
        <v>1.1385869999999999E-3</v>
      </c>
      <c r="I612" s="11">
        <v>3.8227738999999997E-2</v>
      </c>
    </row>
    <row r="613" spans="1:9" x14ac:dyDescent="0.35">
      <c r="A613" s="11" t="s">
        <v>2384</v>
      </c>
      <c r="B613" s="11" t="s">
        <v>2385</v>
      </c>
      <c r="C613" s="11" t="s">
        <v>2386</v>
      </c>
      <c r="D613" s="11" t="s">
        <v>2387</v>
      </c>
      <c r="E613" s="11">
        <v>-0.87723911300000001</v>
      </c>
      <c r="F613" s="11">
        <v>1.7218739599999999</v>
      </c>
      <c r="G613" s="11">
        <v>15.298855120000001</v>
      </c>
      <c r="H613" s="11">
        <v>1.15065E-3</v>
      </c>
      <c r="I613" s="11">
        <v>3.8569402000000003E-2</v>
      </c>
    </row>
    <row r="614" spans="1:9" x14ac:dyDescent="0.35">
      <c r="A614" s="11" t="s">
        <v>2388</v>
      </c>
      <c r="B614" s="11" t="s">
        <v>2389</v>
      </c>
      <c r="C614" s="11" t="s">
        <v>2390</v>
      </c>
      <c r="D614" s="11" t="s">
        <v>2391</v>
      </c>
      <c r="E614" s="11">
        <v>-0.65976559499999998</v>
      </c>
      <c r="F614" s="11">
        <v>4.7743564410000001</v>
      </c>
      <c r="G614" s="11">
        <v>15.287369679999999</v>
      </c>
      <c r="H614" s="11">
        <v>1.154296E-3</v>
      </c>
      <c r="I614" s="11">
        <v>3.8628289000000003E-2</v>
      </c>
    </row>
    <row r="615" spans="1:9" x14ac:dyDescent="0.35">
      <c r="A615" s="11" t="s">
        <v>2392</v>
      </c>
      <c r="B615" s="11" t="s">
        <v>2393</v>
      </c>
      <c r="C615" s="11" t="s">
        <v>2394</v>
      </c>
      <c r="D615" s="11" t="s">
        <v>2395</v>
      </c>
      <c r="E615" s="11">
        <v>-0.47250412400000003</v>
      </c>
      <c r="F615" s="11">
        <v>4.0003373399999997</v>
      </c>
      <c r="G615" s="11">
        <v>15.25026267</v>
      </c>
      <c r="H615" s="11">
        <v>1.1661639999999999E-3</v>
      </c>
      <c r="I615" s="11">
        <v>3.8771637999999997E-2</v>
      </c>
    </row>
    <row r="616" spans="1:9" x14ac:dyDescent="0.35">
      <c r="A616" s="11" t="s">
        <v>2396</v>
      </c>
      <c r="B616" s="11" t="s">
        <v>2397</v>
      </c>
      <c r="C616" s="11" t="s">
        <v>2398</v>
      </c>
      <c r="D616" s="11" t="s">
        <v>2399</v>
      </c>
      <c r="E616" s="11">
        <v>-0.36173497700000001</v>
      </c>
      <c r="F616" s="11">
        <v>5.2004856559999997</v>
      </c>
      <c r="G616" s="11">
        <v>15.251595610000001</v>
      </c>
      <c r="H616" s="11">
        <v>1.165735E-3</v>
      </c>
      <c r="I616" s="11">
        <v>3.8771637999999997E-2</v>
      </c>
    </row>
    <row r="617" spans="1:9" x14ac:dyDescent="0.35">
      <c r="A617" s="11" t="s">
        <v>2400</v>
      </c>
      <c r="B617" s="11" t="s">
        <v>2401</v>
      </c>
      <c r="C617" s="11" t="s">
        <v>2402</v>
      </c>
      <c r="D617" s="11" t="s">
        <v>2403</v>
      </c>
      <c r="E617" s="11">
        <v>-0.30657317099999998</v>
      </c>
      <c r="F617" s="11">
        <v>6.5808613280000001</v>
      </c>
      <c r="G617" s="11">
        <v>15.25904201</v>
      </c>
      <c r="H617" s="11">
        <v>1.163344E-3</v>
      </c>
      <c r="I617" s="11">
        <v>3.8771637999999997E-2</v>
      </c>
    </row>
    <row r="618" spans="1:9" x14ac:dyDescent="0.35">
      <c r="A618" s="11" t="s">
        <v>2404</v>
      </c>
      <c r="B618" s="11" t="s">
        <v>2405</v>
      </c>
      <c r="C618" s="11" t="s">
        <v>2406</v>
      </c>
      <c r="D618" s="11" t="s">
        <v>2407</v>
      </c>
      <c r="E618" s="11">
        <v>0.60624921399999998</v>
      </c>
      <c r="F618" s="11">
        <v>1.4636923150000001</v>
      </c>
      <c r="G618" s="11">
        <v>15.251153759999999</v>
      </c>
      <c r="H618" s="11">
        <v>1.1658770000000001E-3</v>
      </c>
      <c r="I618" s="11">
        <v>3.8771637999999997E-2</v>
      </c>
    </row>
    <row r="619" spans="1:9" x14ac:dyDescent="0.35">
      <c r="A619" s="11" t="s">
        <v>2408</v>
      </c>
      <c r="B619" s="11" t="s">
        <v>2409</v>
      </c>
      <c r="C619" s="11" t="s">
        <v>2410</v>
      </c>
      <c r="D619" s="11" t="s">
        <v>2411</v>
      </c>
      <c r="E619" s="11">
        <v>-0.37505086500000001</v>
      </c>
      <c r="F619" s="11">
        <v>3.1086515380000002</v>
      </c>
      <c r="G619" s="11">
        <v>15.237816179999999</v>
      </c>
      <c r="H619" s="11">
        <v>1.170176E-3</v>
      </c>
      <c r="I619" s="11">
        <v>3.8841855000000002E-2</v>
      </c>
    </row>
    <row r="620" spans="1:9" x14ac:dyDescent="0.35">
      <c r="A620" s="11" t="s">
        <v>2412</v>
      </c>
      <c r="B620" s="11" t="s">
        <v>2413</v>
      </c>
      <c r="C620" s="11" t="s">
        <v>1795</v>
      </c>
      <c r="D620" s="11" t="s">
        <v>1796</v>
      </c>
      <c r="E620" s="11">
        <v>0.29446746499999998</v>
      </c>
      <c r="F620" s="11">
        <v>5.7166076969999997</v>
      </c>
      <c r="G620" s="11">
        <v>15.21608943</v>
      </c>
      <c r="H620" s="11">
        <v>1.177216E-3</v>
      </c>
      <c r="I620" s="11">
        <v>3.9012202000000003E-2</v>
      </c>
    </row>
    <row r="621" spans="1:9" x14ac:dyDescent="0.35">
      <c r="A621" s="11" t="s">
        <v>2414</v>
      </c>
      <c r="B621" s="11" t="s">
        <v>2415</v>
      </c>
      <c r="C621" s="11" t="s">
        <v>2416</v>
      </c>
      <c r="D621" s="11" t="s">
        <v>2417</v>
      </c>
      <c r="E621" s="11">
        <v>0.28667378599999999</v>
      </c>
      <c r="F621" s="11">
        <v>4.62294552</v>
      </c>
      <c r="G621" s="11">
        <v>15.20434435</v>
      </c>
      <c r="H621" s="11">
        <v>1.1810410000000001E-3</v>
      </c>
      <c r="I621" s="11">
        <v>3.9021396E-2</v>
      </c>
    </row>
    <row r="622" spans="1:9" x14ac:dyDescent="0.35">
      <c r="A622" s="11" t="s">
        <v>2418</v>
      </c>
      <c r="B622" s="11" t="s">
        <v>2419</v>
      </c>
      <c r="C622" s="11" t="s">
        <v>2420</v>
      </c>
      <c r="D622" s="11" t="s">
        <v>2421</v>
      </c>
      <c r="E622" s="11">
        <v>0.34218998499999997</v>
      </c>
      <c r="F622" s="11">
        <v>4.7015134270000001</v>
      </c>
      <c r="G622" s="11">
        <v>15.203520749999999</v>
      </c>
      <c r="H622" s="11">
        <v>1.1813100000000001E-3</v>
      </c>
      <c r="I622" s="11">
        <v>3.9021396E-2</v>
      </c>
    </row>
    <row r="623" spans="1:9" x14ac:dyDescent="0.35">
      <c r="A623" s="11" t="s">
        <v>2422</v>
      </c>
      <c r="B623" s="11" t="s">
        <v>2423</v>
      </c>
      <c r="C623" s="11" t="s">
        <v>2424</v>
      </c>
      <c r="D623" s="11" t="s">
        <v>2425</v>
      </c>
      <c r="E623" s="11">
        <v>-0.60146735299999998</v>
      </c>
      <c r="F623" s="11">
        <v>1.651191847</v>
      </c>
      <c r="G623" s="11">
        <v>15.19301243</v>
      </c>
      <c r="H623" s="11">
        <v>1.1847450000000001E-3</v>
      </c>
      <c r="I623" s="11">
        <v>3.9071754E-2</v>
      </c>
    </row>
    <row r="624" spans="1:9" x14ac:dyDescent="0.35">
      <c r="A624" s="11" t="s">
        <v>2426</v>
      </c>
      <c r="B624" s="11" t="s">
        <v>2427</v>
      </c>
      <c r="C624" s="11" t="s">
        <v>2428</v>
      </c>
      <c r="D624" s="11" t="s">
        <v>2429</v>
      </c>
      <c r="E624" s="11">
        <v>-0.330357393</v>
      </c>
      <c r="F624" s="11">
        <v>5.4840213289999999</v>
      </c>
      <c r="G624" s="11">
        <v>15.168242469999999</v>
      </c>
      <c r="H624" s="11">
        <v>1.192888E-3</v>
      </c>
      <c r="I624" s="11">
        <v>3.9150841999999998E-2</v>
      </c>
    </row>
    <row r="625" spans="1:9" x14ac:dyDescent="0.35">
      <c r="A625" s="11" t="s">
        <v>2430</v>
      </c>
      <c r="B625" s="11" t="s">
        <v>2431</v>
      </c>
      <c r="C625" s="11" t="s">
        <v>2432</v>
      </c>
      <c r="D625" s="11" t="s">
        <v>2433</v>
      </c>
      <c r="E625" s="11">
        <v>0.27799617599999998</v>
      </c>
      <c r="F625" s="11">
        <v>7.0477128130000004</v>
      </c>
      <c r="G625" s="11">
        <v>15.1711779</v>
      </c>
      <c r="H625" s="11">
        <v>1.1919190000000001E-3</v>
      </c>
      <c r="I625" s="11">
        <v>3.9150841999999998E-2</v>
      </c>
    </row>
    <row r="626" spans="1:9" x14ac:dyDescent="0.35">
      <c r="A626" s="11" t="s">
        <v>2434</v>
      </c>
      <c r="B626" s="11" t="s">
        <v>2435</v>
      </c>
      <c r="C626" s="11" t="s">
        <v>2436</v>
      </c>
      <c r="D626" s="11" t="s">
        <v>2437</v>
      </c>
      <c r="E626" s="11">
        <v>0.29066129800000001</v>
      </c>
      <c r="F626" s="11">
        <v>4.8252436999999997</v>
      </c>
      <c r="G626" s="11">
        <v>15.172706270000001</v>
      </c>
      <c r="H626" s="11">
        <v>1.191416E-3</v>
      </c>
      <c r="I626" s="11">
        <v>3.9150841999999998E-2</v>
      </c>
    </row>
    <row r="627" spans="1:9" x14ac:dyDescent="0.35">
      <c r="A627" s="11" t="s">
        <v>2438</v>
      </c>
      <c r="B627" s="11" t="s">
        <v>2439</v>
      </c>
      <c r="C627" s="11" t="s">
        <v>2440</v>
      </c>
      <c r="D627" s="11" t="s">
        <v>2441</v>
      </c>
      <c r="E627" s="11">
        <v>0.29496106999999999</v>
      </c>
      <c r="F627" s="11">
        <v>3.993464903</v>
      </c>
      <c r="G627" s="11">
        <v>15.146210460000001</v>
      </c>
      <c r="H627" s="11">
        <v>1.2001830000000001E-3</v>
      </c>
      <c r="I627" s="11">
        <v>3.9327148999999999E-2</v>
      </c>
    </row>
    <row r="628" spans="1:9" x14ac:dyDescent="0.35">
      <c r="A628" s="11" t="s">
        <v>2442</v>
      </c>
      <c r="B628" s="11" t="s">
        <v>2443</v>
      </c>
      <c r="C628" s="11" t="s">
        <v>1614</v>
      </c>
      <c r="D628" s="11" t="s">
        <v>1615</v>
      </c>
      <c r="E628" s="11">
        <v>-0.53576551100000003</v>
      </c>
      <c r="F628" s="11">
        <v>3.164504215</v>
      </c>
      <c r="G628" s="11">
        <v>15.13649556</v>
      </c>
      <c r="H628" s="11">
        <v>1.2034159999999999E-3</v>
      </c>
      <c r="I628" s="11">
        <v>3.9369985000000003E-2</v>
      </c>
    </row>
    <row r="629" spans="1:9" x14ac:dyDescent="0.35">
      <c r="A629" s="11" t="s">
        <v>2444</v>
      </c>
      <c r="B629" s="11" t="s">
        <v>2445</v>
      </c>
      <c r="C629" s="11" t="s">
        <v>2446</v>
      </c>
      <c r="D629" s="11" t="s">
        <v>2447</v>
      </c>
      <c r="E629" s="11">
        <v>-0.66533453899999995</v>
      </c>
      <c r="F629" s="11">
        <v>3.3841184040000001</v>
      </c>
      <c r="G629" s="11">
        <v>15.08563088</v>
      </c>
      <c r="H629" s="11">
        <v>1.220502E-3</v>
      </c>
      <c r="I629" s="11">
        <v>3.9738227000000001E-2</v>
      </c>
    </row>
    <row r="630" spans="1:9" x14ac:dyDescent="0.35">
      <c r="A630" s="11" t="s">
        <v>2448</v>
      </c>
      <c r="B630" s="11" t="s">
        <v>2449</v>
      </c>
      <c r="C630" s="11" t="s">
        <v>2450</v>
      </c>
      <c r="D630" s="11" t="s">
        <v>2451</v>
      </c>
      <c r="E630" s="11">
        <v>-0.21504421800000001</v>
      </c>
      <c r="F630" s="11">
        <v>5.9074479530000001</v>
      </c>
      <c r="G630" s="11">
        <v>15.09304994</v>
      </c>
      <c r="H630" s="11">
        <v>1.2179929999999999E-3</v>
      </c>
      <c r="I630" s="11">
        <v>3.9738227000000001E-2</v>
      </c>
    </row>
    <row r="631" spans="1:9" x14ac:dyDescent="0.35">
      <c r="A631" s="11" t="s">
        <v>2452</v>
      </c>
      <c r="B631" s="11" t="s">
        <v>2453</v>
      </c>
      <c r="C631" s="11" t="s">
        <v>2454</v>
      </c>
      <c r="D631" s="11" t="s">
        <v>2455</v>
      </c>
      <c r="E631" s="11">
        <v>0.41019647399999998</v>
      </c>
      <c r="F631" s="11">
        <v>5.0581076310000004</v>
      </c>
      <c r="G631" s="11">
        <v>15.08847941</v>
      </c>
      <c r="H631" s="11">
        <v>1.219538E-3</v>
      </c>
      <c r="I631" s="11">
        <v>3.9738227000000001E-2</v>
      </c>
    </row>
    <row r="632" spans="1:9" x14ac:dyDescent="0.35">
      <c r="A632" s="11" t="s">
        <v>2456</v>
      </c>
      <c r="B632" s="11" t="s">
        <v>2457</v>
      </c>
      <c r="C632" s="11" t="s">
        <v>2458</v>
      </c>
      <c r="D632" s="11" t="s">
        <v>2459</v>
      </c>
      <c r="E632" s="11">
        <v>0.30280716299999999</v>
      </c>
      <c r="F632" s="11">
        <v>4.7283264860000003</v>
      </c>
      <c r="G632" s="11">
        <v>15.05951288</v>
      </c>
      <c r="H632" s="11">
        <v>1.229382E-3</v>
      </c>
      <c r="I632" s="11">
        <v>3.9963695E-2</v>
      </c>
    </row>
    <row r="633" spans="1:9" x14ac:dyDescent="0.35">
      <c r="A633" s="11" t="s">
        <v>2460</v>
      </c>
      <c r="B633" s="11" t="s">
        <v>2461</v>
      </c>
      <c r="C633" s="11" t="s">
        <v>2462</v>
      </c>
      <c r="D633" s="11" t="s">
        <v>2463</v>
      </c>
      <c r="E633" s="11">
        <v>1.16459874</v>
      </c>
      <c r="F633" s="11">
        <v>2.2040038279999998</v>
      </c>
      <c r="G633" s="11">
        <v>15.040906270000001</v>
      </c>
      <c r="H633" s="11">
        <v>1.2357519999999999E-3</v>
      </c>
      <c r="I633" s="11">
        <v>4.0107005000000001E-2</v>
      </c>
    </row>
    <row r="634" spans="1:9" x14ac:dyDescent="0.35">
      <c r="A634" s="11" t="s">
        <v>2464</v>
      </c>
      <c r="B634" s="11" t="s">
        <v>2465</v>
      </c>
      <c r="C634" s="11" t="s">
        <v>2466</v>
      </c>
      <c r="D634" s="11" t="s">
        <v>2467</v>
      </c>
      <c r="E634" s="11">
        <v>0.215499898</v>
      </c>
      <c r="F634" s="11">
        <v>7.5832838349999996</v>
      </c>
      <c r="G634" s="11">
        <v>15.007303670000001</v>
      </c>
      <c r="H634" s="11">
        <v>1.2473499999999999E-3</v>
      </c>
      <c r="I634" s="11">
        <v>4.0419275999999997E-2</v>
      </c>
    </row>
    <row r="635" spans="1:9" x14ac:dyDescent="0.35">
      <c r="A635" s="11" t="s">
        <v>2468</v>
      </c>
      <c r="B635" s="11" t="s">
        <v>2469</v>
      </c>
      <c r="C635" s="11" t="s">
        <v>2470</v>
      </c>
      <c r="D635" s="11" t="s">
        <v>2471</v>
      </c>
      <c r="E635" s="11">
        <v>0.27261655600000001</v>
      </c>
      <c r="F635" s="11">
        <v>6.5560025370000004</v>
      </c>
      <c r="G635" s="11">
        <v>14.990748399999999</v>
      </c>
      <c r="H635" s="11">
        <v>1.2531090000000001E-3</v>
      </c>
      <c r="I635" s="11">
        <v>4.0541648999999999E-2</v>
      </c>
    </row>
    <row r="636" spans="1:9" x14ac:dyDescent="0.35">
      <c r="A636" s="11" t="s">
        <v>2472</v>
      </c>
      <c r="B636" s="11" t="s">
        <v>2473</v>
      </c>
      <c r="C636" s="11" t="s">
        <v>2474</v>
      </c>
      <c r="D636" s="11" t="s">
        <v>2475</v>
      </c>
      <c r="E636" s="11">
        <v>-0.27301033299999999</v>
      </c>
      <c r="F636" s="11">
        <v>3.7848311830000001</v>
      </c>
      <c r="G636" s="11">
        <v>14.963907130000001</v>
      </c>
      <c r="H636" s="11">
        <v>1.2625100000000001E-3</v>
      </c>
      <c r="I636" s="11">
        <v>4.0716951000000001E-2</v>
      </c>
    </row>
    <row r="637" spans="1:9" x14ac:dyDescent="0.35">
      <c r="A637" s="11" t="s">
        <v>2476</v>
      </c>
      <c r="B637" s="11" t="s">
        <v>2477</v>
      </c>
      <c r="C637" s="11" t="s">
        <v>2478</v>
      </c>
      <c r="D637" s="11" t="s">
        <v>2479</v>
      </c>
      <c r="E637" s="11">
        <v>1.3476207870000001</v>
      </c>
      <c r="F637" s="11">
        <v>0.24732220299999999</v>
      </c>
      <c r="G637" s="11">
        <v>14.96655292</v>
      </c>
      <c r="H637" s="11">
        <v>1.26158E-3</v>
      </c>
      <c r="I637" s="11">
        <v>4.0716951000000001E-2</v>
      </c>
    </row>
    <row r="638" spans="1:9" x14ac:dyDescent="0.35">
      <c r="A638" s="11" t="s">
        <v>2480</v>
      </c>
      <c r="B638" s="11" t="s">
        <v>2481</v>
      </c>
      <c r="C638" s="11" t="s">
        <v>2482</v>
      </c>
      <c r="D638" s="11" t="s">
        <v>2483</v>
      </c>
      <c r="E638" s="11">
        <v>-0.38624017599999999</v>
      </c>
      <c r="F638" s="11">
        <v>4.3305316109999996</v>
      </c>
      <c r="G638" s="11">
        <v>14.945895500000001</v>
      </c>
      <c r="H638" s="11">
        <v>1.2688630000000001E-3</v>
      </c>
      <c r="I638" s="11">
        <v>4.0857398000000003E-2</v>
      </c>
    </row>
    <row r="639" spans="1:9" x14ac:dyDescent="0.35">
      <c r="A639" s="11" t="s">
        <v>2484</v>
      </c>
      <c r="B639" s="11" t="s">
        <v>2485</v>
      </c>
      <c r="C639" s="11" t="s">
        <v>2486</v>
      </c>
      <c r="D639" s="11" t="s">
        <v>2487</v>
      </c>
      <c r="E639" s="11">
        <v>-0.424632809</v>
      </c>
      <c r="F639" s="11">
        <v>3.1667825789999999</v>
      </c>
      <c r="G639" s="11">
        <v>14.92790003</v>
      </c>
      <c r="H639" s="11">
        <v>1.275247E-3</v>
      </c>
      <c r="I639" s="11">
        <v>4.0863994000000001E-2</v>
      </c>
    </row>
    <row r="640" spans="1:9" x14ac:dyDescent="0.35">
      <c r="A640" s="11" t="s">
        <v>2488</v>
      </c>
      <c r="B640" s="11" t="s">
        <v>2489</v>
      </c>
      <c r="C640" s="11" t="s">
        <v>2490</v>
      </c>
      <c r="D640" s="11" t="s">
        <v>2491</v>
      </c>
      <c r="E640" s="11">
        <v>0.22352103200000001</v>
      </c>
      <c r="F640" s="11">
        <v>5.4598851860000002</v>
      </c>
      <c r="G640" s="11">
        <v>14.92279971</v>
      </c>
      <c r="H640" s="11">
        <v>1.277062E-3</v>
      </c>
      <c r="I640" s="11">
        <v>4.0863994000000001E-2</v>
      </c>
    </row>
    <row r="641" spans="1:9" x14ac:dyDescent="0.35">
      <c r="A641" s="11" t="s">
        <v>2492</v>
      </c>
      <c r="B641" s="11" t="s">
        <v>2493</v>
      </c>
      <c r="C641" s="11" t="s">
        <v>2494</v>
      </c>
      <c r="D641" s="11" t="s">
        <v>2495</v>
      </c>
      <c r="E641" s="11">
        <v>0.24672892799999999</v>
      </c>
      <c r="F641" s="11">
        <v>4.7824034409999996</v>
      </c>
      <c r="G641" s="11">
        <v>14.92746751</v>
      </c>
      <c r="H641" s="11">
        <v>1.2754000000000001E-3</v>
      </c>
      <c r="I641" s="11">
        <v>4.0863994000000001E-2</v>
      </c>
    </row>
    <row r="642" spans="1:9" x14ac:dyDescent="0.35">
      <c r="A642" s="11" t="s">
        <v>2496</v>
      </c>
      <c r="B642" s="11" t="s">
        <v>2497</v>
      </c>
      <c r="C642" s="11" t="s">
        <v>2498</v>
      </c>
      <c r="D642" s="11" t="s">
        <v>2499</v>
      </c>
      <c r="E642" s="11">
        <v>0.289108272</v>
      </c>
      <c r="F642" s="11">
        <v>6.6661710909999998</v>
      </c>
      <c r="G642" s="11">
        <v>14.935449650000001</v>
      </c>
      <c r="H642" s="11">
        <v>1.2725639999999999E-3</v>
      </c>
      <c r="I642" s="11">
        <v>4.0863994000000001E-2</v>
      </c>
    </row>
    <row r="643" spans="1:9" x14ac:dyDescent="0.35">
      <c r="A643" s="11" t="s">
        <v>2500</v>
      </c>
      <c r="B643" s="11" t="s">
        <v>2501</v>
      </c>
      <c r="C643" s="11" t="s">
        <v>2502</v>
      </c>
      <c r="D643" s="11" t="s">
        <v>2503</v>
      </c>
      <c r="E643" s="11">
        <v>-0.35196999099999998</v>
      </c>
      <c r="F643" s="11">
        <v>3.8996059249999999</v>
      </c>
      <c r="G643" s="11">
        <v>14.89400983</v>
      </c>
      <c r="H643" s="11">
        <v>1.2873660000000001E-3</v>
      </c>
      <c r="I643" s="11">
        <v>4.0873877000000003E-2</v>
      </c>
    </row>
    <row r="644" spans="1:9" x14ac:dyDescent="0.35">
      <c r="A644" s="11" t="s">
        <v>2504</v>
      </c>
      <c r="B644" s="11" t="s">
        <v>2505</v>
      </c>
      <c r="C644" s="11" t="s">
        <v>2506</v>
      </c>
      <c r="D644" s="11" t="s">
        <v>2507</v>
      </c>
      <c r="E644" s="11">
        <v>-0.23641925499999999</v>
      </c>
      <c r="F644" s="11">
        <v>6.2093105209999999</v>
      </c>
      <c r="G644" s="11">
        <v>14.89428902</v>
      </c>
      <c r="H644" s="11">
        <v>1.287266E-3</v>
      </c>
      <c r="I644" s="11">
        <v>4.0873877000000003E-2</v>
      </c>
    </row>
    <row r="645" spans="1:9" x14ac:dyDescent="0.35">
      <c r="A645" s="11" t="s">
        <v>2508</v>
      </c>
      <c r="B645" s="11" t="s">
        <v>2509</v>
      </c>
      <c r="C645" s="11" t="s">
        <v>2510</v>
      </c>
      <c r="D645" s="11" t="s">
        <v>2511</v>
      </c>
      <c r="E645" s="11">
        <v>0.243073123</v>
      </c>
      <c r="F645" s="11">
        <v>5.585371544</v>
      </c>
      <c r="G645" s="11">
        <v>14.913879120000001</v>
      </c>
      <c r="H645" s="11">
        <v>1.280245E-3</v>
      </c>
      <c r="I645" s="11">
        <v>4.0873877000000003E-2</v>
      </c>
    </row>
    <row r="646" spans="1:9" x14ac:dyDescent="0.35">
      <c r="A646" s="11" t="s">
        <v>2512</v>
      </c>
      <c r="B646" s="11" t="s">
        <v>2513</v>
      </c>
      <c r="C646" s="11" t="s">
        <v>2514</v>
      </c>
      <c r="D646" s="11" t="s">
        <v>2515</v>
      </c>
      <c r="E646" s="11">
        <v>0.42876266299999999</v>
      </c>
      <c r="F646" s="11">
        <v>3.1078342569999999</v>
      </c>
      <c r="G646" s="11">
        <v>14.896966880000001</v>
      </c>
      <c r="H646" s="11">
        <v>1.286304E-3</v>
      </c>
      <c r="I646" s="11">
        <v>4.0873877000000003E-2</v>
      </c>
    </row>
    <row r="647" spans="1:9" x14ac:dyDescent="0.35">
      <c r="A647" s="11" t="s">
        <v>2516</v>
      </c>
      <c r="B647" s="11" t="s">
        <v>2517</v>
      </c>
      <c r="C647" s="11" t="s">
        <v>2518</v>
      </c>
      <c r="D647" s="11" t="s">
        <v>2519</v>
      </c>
      <c r="E647" s="11">
        <v>1.0487718340000001</v>
      </c>
      <c r="F647" s="11">
        <v>-0.28283300700000003</v>
      </c>
      <c r="G647" s="11">
        <v>14.906080619999999</v>
      </c>
      <c r="H647" s="11">
        <v>1.2830350000000001E-3</v>
      </c>
      <c r="I647" s="11">
        <v>4.0873877000000003E-2</v>
      </c>
    </row>
    <row r="648" spans="1:9" x14ac:dyDescent="0.35">
      <c r="A648" s="11" t="s">
        <v>2520</v>
      </c>
      <c r="B648" s="11" t="s">
        <v>2521</v>
      </c>
      <c r="C648" s="11" t="s">
        <v>2522</v>
      </c>
      <c r="D648" s="11" t="s">
        <v>2523</v>
      </c>
      <c r="E648" s="11">
        <v>-0.33546722000000001</v>
      </c>
      <c r="F648" s="11">
        <v>3.5183667120000002</v>
      </c>
      <c r="G648" s="11">
        <v>14.87391785</v>
      </c>
      <c r="H648" s="11">
        <v>1.294613E-3</v>
      </c>
      <c r="I648" s="11">
        <v>4.1040221000000002E-2</v>
      </c>
    </row>
    <row r="649" spans="1:9" x14ac:dyDescent="0.35">
      <c r="A649" s="11" t="s">
        <v>2524</v>
      </c>
      <c r="B649" s="11" t="s">
        <v>2525</v>
      </c>
      <c r="C649" s="11" t="s">
        <v>2526</v>
      </c>
      <c r="D649" s="11" t="s">
        <v>2527</v>
      </c>
      <c r="E649" s="11">
        <v>-0.341882821</v>
      </c>
      <c r="F649" s="11">
        <v>3.449531581</v>
      </c>
      <c r="G649" s="11">
        <v>14.853669310000001</v>
      </c>
      <c r="H649" s="11">
        <v>1.301962E-3</v>
      </c>
      <c r="I649" s="11">
        <v>4.1079882999999998E-2</v>
      </c>
    </row>
    <row r="650" spans="1:9" x14ac:dyDescent="0.35">
      <c r="A650" s="11" t="s">
        <v>2528</v>
      </c>
      <c r="B650" s="11" t="s">
        <v>2529</v>
      </c>
      <c r="C650" s="11" t="s">
        <v>2530</v>
      </c>
      <c r="D650" s="11" t="s">
        <v>2531</v>
      </c>
      <c r="E650" s="11">
        <v>-0.30681070199999999</v>
      </c>
      <c r="F650" s="11">
        <v>4.5488530230000004</v>
      </c>
      <c r="G650" s="11">
        <v>14.8318675</v>
      </c>
      <c r="H650" s="11">
        <v>1.309927E-3</v>
      </c>
      <c r="I650" s="11">
        <v>4.1079882999999998E-2</v>
      </c>
    </row>
    <row r="651" spans="1:9" x14ac:dyDescent="0.35">
      <c r="A651" s="11" t="s">
        <v>2532</v>
      </c>
      <c r="B651" s="11" t="s">
        <v>2533</v>
      </c>
      <c r="C651" s="11" t="s">
        <v>2534</v>
      </c>
      <c r="D651" s="11" t="s">
        <v>2535</v>
      </c>
      <c r="E651" s="11">
        <v>-0.27168526399999998</v>
      </c>
      <c r="F651" s="11">
        <v>5.3087405179999996</v>
      </c>
      <c r="G651" s="11">
        <v>14.840218459999999</v>
      </c>
      <c r="H651" s="11">
        <v>1.3068699999999999E-3</v>
      </c>
      <c r="I651" s="11">
        <v>4.1079882999999998E-2</v>
      </c>
    </row>
    <row r="652" spans="1:9" x14ac:dyDescent="0.35">
      <c r="A652" s="11" t="s">
        <v>2536</v>
      </c>
      <c r="B652" s="11" t="s">
        <v>2537</v>
      </c>
      <c r="C652" s="11" t="s">
        <v>2538</v>
      </c>
      <c r="D652" s="11" t="s">
        <v>2539</v>
      </c>
      <c r="E652" s="11">
        <v>-0.25292954600000001</v>
      </c>
      <c r="F652" s="11">
        <v>7.1789389119999996</v>
      </c>
      <c r="G652" s="11">
        <v>14.833381149999999</v>
      </c>
      <c r="H652" s="11">
        <v>1.309373E-3</v>
      </c>
      <c r="I652" s="11">
        <v>4.1079882999999998E-2</v>
      </c>
    </row>
    <row r="653" spans="1:9" x14ac:dyDescent="0.35">
      <c r="A653" s="11" t="s">
        <v>2540</v>
      </c>
      <c r="B653" s="11" t="s">
        <v>2541</v>
      </c>
      <c r="C653" s="11" t="s">
        <v>2542</v>
      </c>
      <c r="D653" s="11" t="s">
        <v>2543</v>
      </c>
      <c r="E653" s="11">
        <v>0.23207717</v>
      </c>
      <c r="F653" s="11">
        <v>7.0158949499999999</v>
      </c>
      <c r="G653" s="11">
        <v>14.84043894</v>
      </c>
      <c r="H653" s="11">
        <v>1.306789E-3</v>
      </c>
      <c r="I653" s="11">
        <v>4.1079882999999998E-2</v>
      </c>
    </row>
    <row r="654" spans="1:9" x14ac:dyDescent="0.35">
      <c r="A654" s="11" t="s">
        <v>2544</v>
      </c>
      <c r="B654" s="11" t="s">
        <v>2545</v>
      </c>
      <c r="C654" s="11" t="s">
        <v>2546</v>
      </c>
      <c r="D654" s="11" t="s">
        <v>2547</v>
      </c>
      <c r="E654" s="11">
        <v>0.266217123</v>
      </c>
      <c r="F654" s="11">
        <v>4.7541801330000002</v>
      </c>
      <c r="G654" s="11">
        <v>14.840465760000001</v>
      </c>
      <c r="H654" s="11">
        <v>1.3067790000000001E-3</v>
      </c>
      <c r="I654" s="11">
        <v>4.1079882999999998E-2</v>
      </c>
    </row>
    <row r="655" spans="1:9" x14ac:dyDescent="0.35">
      <c r="A655" s="11" t="s">
        <v>2548</v>
      </c>
      <c r="B655" s="11" t="s">
        <v>2549</v>
      </c>
      <c r="C655" s="11" t="s">
        <v>2550</v>
      </c>
      <c r="D655" s="11" t="s">
        <v>2551</v>
      </c>
      <c r="E655" s="11">
        <v>0.27457602800000003</v>
      </c>
      <c r="F655" s="11">
        <v>4.4257270540000002</v>
      </c>
      <c r="G655" s="11">
        <v>14.86362899</v>
      </c>
      <c r="H655" s="11">
        <v>1.2983409999999999E-3</v>
      </c>
      <c r="I655" s="11">
        <v>4.1079882999999998E-2</v>
      </c>
    </row>
    <row r="656" spans="1:9" x14ac:dyDescent="0.35">
      <c r="A656" s="11" t="s">
        <v>2552</v>
      </c>
      <c r="B656" s="11" t="s">
        <v>2553</v>
      </c>
      <c r="C656" s="11" t="s">
        <v>2554</v>
      </c>
      <c r="D656" s="11" t="s">
        <v>2555</v>
      </c>
      <c r="E656" s="11">
        <v>-0.53635651200000001</v>
      </c>
      <c r="F656" s="11">
        <v>1.942348425</v>
      </c>
      <c r="G656" s="11">
        <v>14.747099309999999</v>
      </c>
      <c r="H656" s="11">
        <v>1.341423E-3</v>
      </c>
      <c r="I656" s="11">
        <v>4.1690927000000003E-2</v>
      </c>
    </row>
    <row r="657" spans="1:9" x14ac:dyDescent="0.35">
      <c r="A657" s="11" t="s">
        <v>2556</v>
      </c>
      <c r="B657" s="11" t="s">
        <v>2557</v>
      </c>
      <c r="C657" s="11" t="s">
        <v>2558</v>
      </c>
      <c r="D657" s="11" t="s">
        <v>2559</v>
      </c>
      <c r="E657" s="11">
        <v>-0.44924188599999998</v>
      </c>
      <c r="F657" s="11">
        <v>3.7370458809999998</v>
      </c>
      <c r="G657" s="11">
        <v>14.76180976</v>
      </c>
      <c r="H657" s="11">
        <v>1.335897E-3</v>
      </c>
      <c r="I657" s="11">
        <v>4.1690927000000003E-2</v>
      </c>
    </row>
    <row r="658" spans="1:9" x14ac:dyDescent="0.35">
      <c r="A658" s="11" t="s">
        <v>2560</v>
      </c>
      <c r="B658" s="11" t="s">
        <v>2561</v>
      </c>
      <c r="C658" s="11" t="s">
        <v>1196</v>
      </c>
      <c r="D658" s="11" t="s">
        <v>1197</v>
      </c>
      <c r="E658" s="11">
        <v>-0.273525132</v>
      </c>
      <c r="F658" s="11">
        <v>4.3695097020000002</v>
      </c>
      <c r="G658" s="11">
        <v>14.72421626</v>
      </c>
      <c r="H658" s="11">
        <v>1.350071E-3</v>
      </c>
      <c r="I658" s="11">
        <v>4.1690927000000003E-2</v>
      </c>
    </row>
    <row r="659" spans="1:9" x14ac:dyDescent="0.35">
      <c r="A659" s="11" t="s">
        <v>2562</v>
      </c>
      <c r="B659" s="11" t="s">
        <v>2563</v>
      </c>
      <c r="C659" s="11" t="s">
        <v>2564</v>
      </c>
      <c r="D659" s="11" t="s">
        <v>2565</v>
      </c>
      <c r="E659" s="11">
        <v>-0.25997424499999999</v>
      </c>
      <c r="F659" s="11">
        <v>4.520393791</v>
      </c>
      <c r="G659" s="11">
        <v>14.7280111</v>
      </c>
      <c r="H659" s="11">
        <v>1.3486329999999999E-3</v>
      </c>
      <c r="I659" s="11">
        <v>4.1690927000000003E-2</v>
      </c>
    </row>
    <row r="660" spans="1:9" x14ac:dyDescent="0.35">
      <c r="A660" s="11" t="s">
        <v>2566</v>
      </c>
      <c r="B660" s="11" t="s">
        <v>2567</v>
      </c>
      <c r="C660" s="11" t="s">
        <v>2568</v>
      </c>
      <c r="D660" s="11" t="s">
        <v>2569</v>
      </c>
      <c r="E660" s="11">
        <v>-0.25924307899999999</v>
      </c>
      <c r="F660" s="11">
        <v>4.2951540220000002</v>
      </c>
      <c r="G660" s="11">
        <v>14.771155159999999</v>
      </c>
      <c r="H660" s="11">
        <v>1.3324000000000001E-3</v>
      </c>
      <c r="I660" s="11">
        <v>4.1690927000000003E-2</v>
      </c>
    </row>
    <row r="661" spans="1:9" x14ac:dyDescent="0.35">
      <c r="A661" s="11" t="s">
        <v>2570</v>
      </c>
      <c r="B661" s="11" t="s">
        <v>2571</v>
      </c>
      <c r="C661" s="11" t="s">
        <v>2572</v>
      </c>
      <c r="D661" s="11" t="s">
        <v>2573</v>
      </c>
      <c r="E661" s="11">
        <v>0.21537145599999999</v>
      </c>
      <c r="F661" s="11">
        <v>5.8628686679999999</v>
      </c>
      <c r="G661" s="11">
        <v>14.74082419</v>
      </c>
      <c r="H661" s="11">
        <v>1.343789E-3</v>
      </c>
      <c r="I661" s="11">
        <v>4.1690927000000003E-2</v>
      </c>
    </row>
    <row r="662" spans="1:9" x14ac:dyDescent="0.35">
      <c r="A662" s="11" t="s">
        <v>2574</v>
      </c>
      <c r="B662" s="11" t="s">
        <v>2575</v>
      </c>
      <c r="C662" s="11" t="s">
        <v>2576</v>
      </c>
      <c r="D662" s="11" t="s">
        <v>2577</v>
      </c>
      <c r="E662" s="11">
        <v>0.28483509200000001</v>
      </c>
      <c r="F662" s="11">
        <v>5.3946937019999996</v>
      </c>
      <c r="G662" s="11">
        <v>14.72182735</v>
      </c>
      <c r="H662" s="11">
        <v>1.350977E-3</v>
      </c>
      <c r="I662" s="11">
        <v>4.1690927000000003E-2</v>
      </c>
    </row>
    <row r="663" spans="1:9" x14ac:dyDescent="0.35">
      <c r="A663" s="11" t="s">
        <v>2578</v>
      </c>
      <c r="B663" s="11" t="s">
        <v>2579</v>
      </c>
      <c r="C663" s="11" t="s">
        <v>2580</v>
      </c>
      <c r="D663" s="11" t="s">
        <v>2581</v>
      </c>
      <c r="E663" s="11">
        <v>0.32594167299999999</v>
      </c>
      <c r="F663" s="11">
        <v>3.6014014410000001</v>
      </c>
      <c r="G663" s="11">
        <v>14.73061921</v>
      </c>
      <c r="H663" s="11">
        <v>1.347645E-3</v>
      </c>
      <c r="I663" s="11">
        <v>4.1690927000000003E-2</v>
      </c>
    </row>
    <row r="664" spans="1:9" x14ac:dyDescent="0.35">
      <c r="A664" s="11" t="s">
        <v>2582</v>
      </c>
      <c r="B664" s="11" t="s">
        <v>2583</v>
      </c>
      <c r="C664" s="11" t="s">
        <v>2584</v>
      </c>
      <c r="D664" s="11" t="s">
        <v>2585</v>
      </c>
      <c r="E664" s="11">
        <v>0.43048961699999999</v>
      </c>
      <c r="F664" s="11">
        <v>4.2805360690000001</v>
      </c>
      <c r="G664" s="11">
        <v>14.719554219999999</v>
      </c>
      <c r="H664" s="11">
        <v>1.3518409999999999E-3</v>
      </c>
      <c r="I664" s="11">
        <v>4.1690927000000003E-2</v>
      </c>
    </row>
    <row r="665" spans="1:9" x14ac:dyDescent="0.35">
      <c r="A665" s="11" t="s">
        <v>2586</v>
      </c>
      <c r="B665" s="11" t="s">
        <v>2587</v>
      </c>
      <c r="C665" s="11" t="s">
        <v>2588</v>
      </c>
      <c r="D665" s="11" t="s">
        <v>2589</v>
      </c>
      <c r="E665" s="11">
        <v>0.44239837300000001</v>
      </c>
      <c r="F665" s="11">
        <v>2.2839621010000002</v>
      </c>
      <c r="G665" s="11">
        <v>14.752903720000001</v>
      </c>
      <c r="H665" s="11">
        <v>1.33924E-3</v>
      </c>
      <c r="I665" s="11">
        <v>4.1690927000000003E-2</v>
      </c>
    </row>
    <row r="666" spans="1:9" x14ac:dyDescent="0.35">
      <c r="A666" s="11" t="s">
        <v>2590</v>
      </c>
      <c r="B666" s="11" t="s">
        <v>2591</v>
      </c>
      <c r="C666" s="11" t="s">
        <v>2592</v>
      </c>
      <c r="D666" s="11" t="s">
        <v>2593</v>
      </c>
      <c r="E666" s="11">
        <v>0.88762636500000003</v>
      </c>
      <c r="F666" s="11">
        <v>1.76110692</v>
      </c>
      <c r="G666" s="11">
        <v>14.75845955</v>
      </c>
      <c r="H666" s="11">
        <v>1.337153E-3</v>
      </c>
      <c r="I666" s="11">
        <v>4.1690927000000003E-2</v>
      </c>
    </row>
    <row r="667" spans="1:9" x14ac:dyDescent="0.35">
      <c r="A667" s="11" t="s">
        <v>2594</v>
      </c>
      <c r="B667" s="11" t="s">
        <v>2595</v>
      </c>
      <c r="C667" s="11" t="s">
        <v>9175</v>
      </c>
      <c r="D667" s="11" t="s">
        <v>9175</v>
      </c>
      <c r="E667" s="11">
        <v>-0.54224289999999997</v>
      </c>
      <c r="F667" s="11">
        <v>5.2289619959999998</v>
      </c>
      <c r="G667" s="11">
        <v>14.69144653</v>
      </c>
      <c r="H667" s="11">
        <v>1.3625639999999999E-3</v>
      </c>
      <c r="I667" s="11">
        <v>4.1769648999999999E-2</v>
      </c>
    </row>
    <row r="668" spans="1:9" x14ac:dyDescent="0.35">
      <c r="A668" s="11" t="s">
        <v>2596</v>
      </c>
      <c r="B668" s="11" t="s">
        <v>2597</v>
      </c>
      <c r="C668" s="11" t="s">
        <v>2598</v>
      </c>
      <c r="D668" s="11" t="s">
        <v>2599</v>
      </c>
      <c r="E668" s="11">
        <v>-0.426073441</v>
      </c>
      <c r="F668" s="11">
        <v>4.0234964069999997</v>
      </c>
      <c r="G668" s="11">
        <v>14.703134439999999</v>
      </c>
      <c r="H668" s="11">
        <v>1.358094E-3</v>
      </c>
      <c r="I668" s="11">
        <v>4.1769648999999999E-2</v>
      </c>
    </row>
    <row r="669" spans="1:9" x14ac:dyDescent="0.35">
      <c r="A669" s="11" t="s">
        <v>2600</v>
      </c>
      <c r="B669" s="11" t="s">
        <v>2601</v>
      </c>
      <c r="C669" s="11" t="s">
        <v>2602</v>
      </c>
      <c r="D669" s="11" t="s">
        <v>2603</v>
      </c>
      <c r="E669" s="11">
        <v>-0.36380700799999999</v>
      </c>
      <c r="F669" s="11">
        <v>9.6348184359999998</v>
      </c>
      <c r="G669" s="11">
        <v>14.70212106</v>
      </c>
      <c r="H669" s="11">
        <v>1.3584809999999999E-3</v>
      </c>
      <c r="I669" s="11">
        <v>4.1769648999999999E-2</v>
      </c>
    </row>
    <row r="670" spans="1:9" x14ac:dyDescent="0.35">
      <c r="A670" s="11" t="s">
        <v>2604</v>
      </c>
      <c r="B670" s="11" t="s">
        <v>2605</v>
      </c>
      <c r="C670" s="11" t="s">
        <v>2606</v>
      </c>
      <c r="D670" s="11" t="s">
        <v>2607</v>
      </c>
      <c r="E670" s="11">
        <v>-0.34188418700000001</v>
      </c>
      <c r="F670" s="11">
        <v>4.1060145710000002</v>
      </c>
      <c r="G670" s="11">
        <v>14.69448204</v>
      </c>
      <c r="H670" s="11">
        <v>1.3614020000000001E-3</v>
      </c>
      <c r="I670" s="11">
        <v>4.1769648999999999E-2</v>
      </c>
    </row>
    <row r="671" spans="1:9" x14ac:dyDescent="0.35">
      <c r="A671" s="11" t="s">
        <v>2608</v>
      </c>
      <c r="B671" s="11" t="s">
        <v>2609</v>
      </c>
      <c r="C671" s="11" t="s">
        <v>2610</v>
      </c>
      <c r="D671" s="11" t="s">
        <v>2611</v>
      </c>
      <c r="E671" s="11">
        <v>-0.45960402700000003</v>
      </c>
      <c r="F671" s="11">
        <v>5.2875804759999996</v>
      </c>
      <c r="G671" s="11">
        <v>14.67335911</v>
      </c>
      <c r="H671" s="11">
        <v>1.3695160000000001E-3</v>
      </c>
      <c r="I671" s="11">
        <v>4.1919898999999997E-2</v>
      </c>
    </row>
    <row r="672" spans="1:9" x14ac:dyDescent="0.35">
      <c r="A672" s="11" t="s">
        <v>2612</v>
      </c>
      <c r="B672" s="11" t="s">
        <v>2613</v>
      </c>
      <c r="C672" s="11" t="s">
        <v>2614</v>
      </c>
      <c r="D672" s="11" t="s">
        <v>2615</v>
      </c>
      <c r="E672" s="11">
        <v>-0.25593483</v>
      </c>
      <c r="F672" s="11">
        <v>5.2643617230000004</v>
      </c>
      <c r="G672" s="11">
        <v>14.6650463</v>
      </c>
      <c r="H672" s="11">
        <v>1.3727240000000001E-3</v>
      </c>
      <c r="I672" s="11">
        <v>4.1955291999999998E-2</v>
      </c>
    </row>
    <row r="673" spans="1:9" x14ac:dyDescent="0.35">
      <c r="A673" s="11" t="s">
        <v>2616</v>
      </c>
      <c r="B673" s="11" t="s">
        <v>2617</v>
      </c>
      <c r="C673" s="11" t="s">
        <v>9175</v>
      </c>
      <c r="D673" s="11" t="s">
        <v>9175</v>
      </c>
      <c r="E673" s="11">
        <v>0.57169268900000003</v>
      </c>
      <c r="F673" s="11">
        <v>1.973148771</v>
      </c>
      <c r="G673" s="11">
        <v>14.61489808</v>
      </c>
      <c r="H673" s="11">
        <v>1.392258E-3</v>
      </c>
      <c r="I673" s="11">
        <v>4.2488814E-2</v>
      </c>
    </row>
    <row r="674" spans="1:9" x14ac:dyDescent="0.35">
      <c r="A674" s="11" t="s">
        <v>2618</v>
      </c>
      <c r="B674" s="11" t="s">
        <v>2619</v>
      </c>
      <c r="C674" s="11" t="s">
        <v>2620</v>
      </c>
      <c r="D674" s="11" t="s">
        <v>2621</v>
      </c>
      <c r="E674" s="11">
        <v>-0.268207849</v>
      </c>
      <c r="F674" s="11">
        <v>8.5725254950000007</v>
      </c>
      <c r="G674" s="11">
        <v>14.60494192</v>
      </c>
      <c r="H674" s="11">
        <v>1.396174E-3</v>
      </c>
      <c r="I674" s="11">
        <v>4.2544801E-2</v>
      </c>
    </row>
    <row r="675" spans="1:9" x14ac:dyDescent="0.35">
      <c r="A675" s="11" t="s">
        <v>2622</v>
      </c>
      <c r="B675" s="11" t="s">
        <v>2623</v>
      </c>
      <c r="C675" s="11" t="s">
        <v>2624</v>
      </c>
      <c r="D675" s="11" t="s">
        <v>2625</v>
      </c>
      <c r="E675" s="11">
        <v>-0.27895234400000002</v>
      </c>
      <c r="F675" s="11">
        <v>5.1281211290000002</v>
      </c>
      <c r="G675" s="11">
        <v>14.585446470000001</v>
      </c>
      <c r="H675" s="11">
        <v>1.4038760000000001E-3</v>
      </c>
      <c r="I675" s="11">
        <v>4.2652387E-2</v>
      </c>
    </row>
    <row r="676" spans="1:9" x14ac:dyDescent="0.35">
      <c r="A676" s="11" t="s">
        <v>2626</v>
      </c>
      <c r="B676" s="11" t="s">
        <v>2627</v>
      </c>
      <c r="C676" s="11" t="s">
        <v>2628</v>
      </c>
      <c r="D676" s="11" t="s">
        <v>2629</v>
      </c>
      <c r="E676" s="11">
        <v>0.25346206999999998</v>
      </c>
      <c r="F676" s="11">
        <v>5.0584507500000004</v>
      </c>
      <c r="G676" s="11">
        <v>14.5864309</v>
      </c>
      <c r="H676" s="11">
        <v>1.403486E-3</v>
      </c>
      <c r="I676" s="11">
        <v>4.2652387E-2</v>
      </c>
    </row>
    <row r="677" spans="1:9" x14ac:dyDescent="0.35">
      <c r="A677" s="11" t="s">
        <v>2630</v>
      </c>
      <c r="B677" s="11" t="s">
        <v>2631</v>
      </c>
      <c r="C677" s="11" t="s">
        <v>2632</v>
      </c>
      <c r="D677" s="11" t="s">
        <v>2633</v>
      </c>
      <c r="E677" s="11">
        <v>-0.65654483500000005</v>
      </c>
      <c r="F677" s="11">
        <v>1.7517607589999999</v>
      </c>
      <c r="G677" s="11">
        <v>14.532514450000001</v>
      </c>
      <c r="H677" s="11">
        <v>1.4250319999999999E-3</v>
      </c>
      <c r="I677" s="11">
        <v>4.3016486E-2</v>
      </c>
    </row>
    <row r="678" spans="1:9" x14ac:dyDescent="0.35">
      <c r="A678" s="11" t="s">
        <v>2634</v>
      </c>
      <c r="B678" s="11" t="s">
        <v>2635</v>
      </c>
      <c r="C678" s="11" t="s">
        <v>2636</v>
      </c>
      <c r="D678" s="11" t="s">
        <v>2637</v>
      </c>
      <c r="E678" s="11">
        <v>-0.62407579099999999</v>
      </c>
      <c r="F678" s="11">
        <v>1.7549970189999999</v>
      </c>
      <c r="G678" s="11">
        <v>14.54759539</v>
      </c>
      <c r="H678" s="11">
        <v>1.4189680000000001E-3</v>
      </c>
      <c r="I678" s="11">
        <v>4.3016486E-2</v>
      </c>
    </row>
    <row r="679" spans="1:9" x14ac:dyDescent="0.35">
      <c r="A679" s="11" t="s">
        <v>2638</v>
      </c>
      <c r="B679" s="11" t="s">
        <v>2639</v>
      </c>
      <c r="C679" s="11" t="s">
        <v>2640</v>
      </c>
      <c r="D679" s="11" t="s">
        <v>2641</v>
      </c>
      <c r="E679" s="11">
        <v>-0.60786708</v>
      </c>
      <c r="F679" s="11">
        <v>5.0274573619999998</v>
      </c>
      <c r="G679" s="11">
        <v>14.503499740000001</v>
      </c>
      <c r="H679" s="11">
        <v>1.4367799999999999E-3</v>
      </c>
      <c r="I679" s="11">
        <v>4.3016486E-2</v>
      </c>
    </row>
    <row r="680" spans="1:9" x14ac:dyDescent="0.35">
      <c r="A680" s="11" t="s">
        <v>2642</v>
      </c>
      <c r="B680" s="11" t="s">
        <v>2643</v>
      </c>
      <c r="C680" s="11" t="s">
        <v>2644</v>
      </c>
      <c r="D680" s="11" t="s">
        <v>2645</v>
      </c>
      <c r="E680" s="11">
        <v>-0.46562221199999998</v>
      </c>
      <c r="F680" s="11">
        <v>2.1893332230000002</v>
      </c>
      <c r="G680" s="11">
        <v>14.518212350000001</v>
      </c>
      <c r="H680" s="11">
        <v>1.4308089999999999E-3</v>
      </c>
      <c r="I680" s="11">
        <v>4.3016486E-2</v>
      </c>
    </row>
    <row r="681" spans="1:9" x14ac:dyDescent="0.35">
      <c r="A681" s="11" t="s">
        <v>2646</v>
      </c>
      <c r="B681" s="11" t="s">
        <v>2647</v>
      </c>
      <c r="C681" s="11" t="s">
        <v>2648</v>
      </c>
      <c r="D681" s="11" t="s">
        <v>2649</v>
      </c>
      <c r="E681" s="11">
        <v>-0.46359957299999999</v>
      </c>
      <c r="F681" s="11">
        <v>2.5720134539999999</v>
      </c>
      <c r="G681" s="11">
        <v>14.50025361</v>
      </c>
      <c r="H681" s="11">
        <v>1.438101E-3</v>
      </c>
      <c r="I681" s="11">
        <v>4.3016486E-2</v>
      </c>
    </row>
    <row r="682" spans="1:9" x14ac:dyDescent="0.35">
      <c r="A682" s="11" t="s">
        <v>2650</v>
      </c>
      <c r="B682" s="11" t="s">
        <v>2651</v>
      </c>
      <c r="C682" s="11" t="s">
        <v>2652</v>
      </c>
      <c r="D682" s="11" t="s">
        <v>2653</v>
      </c>
      <c r="E682" s="11">
        <v>-0.44468863600000003</v>
      </c>
      <c r="F682" s="11">
        <v>2.5423416379999999</v>
      </c>
      <c r="G682" s="11">
        <v>14.498042030000001</v>
      </c>
      <c r="H682" s="11">
        <v>1.439002E-3</v>
      </c>
      <c r="I682" s="11">
        <v>4.3016486E-2</v>
      </c>
    </row>
    <row r="683" spans="1:9" x14ac:dyDescent="0.35">
      <c r="A683" s="11" t="s">
        <v>2654</v>
      </c>
      <c r="B683" s="11" t="s">
        <v>2655</v>
      </c>
      <c r="C683" s="11" t="s">
        <v>2656</v>
      </c>
      <c r="D683" s="11" t="s">
        <v>2657</v>
      </c>
      <c r="E683" s="11">
        <v>-0.303396467</v>
      </c>
      <c r="F683" s="11">
        <v>7.8174496040000001</v>
      </c>
      <c r="G683" s="11">
        <v>14.52137598</v>
      </c>
      <c r="H683" s="11">
        <v>1.4295289999999999E-3</v>
      </c>
      <c r="I683" s="11">
        <v>4.3016486E-2</v>
      </c>
    </row>
    <row r="684" spans="1:9" x14ac:dyDescent="0.35">
      <c r="A684" s="11" t="s">
        <v>2658</v>
      </c>
      <c r="B684" s="11" t="s">
        <v>2659</v>
      </c>
      <c r="C684" s="11" t="s">
        <v>2660</v>
      </c>
      <c r="D684" s="11" t="s">
        <v>2661</v>
      </c>
      <c r="E684" s="11">
        <v>0.25872255199999999</v>
      </c>
      <c r="F684" s="11">
        <v>4.5930292210000001</v>
      </c>
      <c r="G684" s="11">
        <v>14.53078736</v>
      </c>
      <c r="H684" s="11">
        <v>1.425728E-3</v>
      </c>
      <c r="I684" s="11">
        <v>4.3016486E-2</v>
      </c>
    </row>
    <row r="685" spans="1:9" x14ac:dyDescent="0.35">
      <c r="A685" s="11" t="s">
        <v>2662</v>
      </c>
      <c r="B685" s="11" t="s">
        <v>2663</v>
      </c>
      <c r="C685" s="11" t="s">
        <v>2664</v>
      </c>
      <c r="D685" s="11" t="s">
        <v>2665</v>
      </c>
      <c r="E685" s="11">
        <v>0.260858021</v>
      </c>
      <c r="F685" s="11">
        <v>6.0501601389999999</v>
      </c>
      <c r="G685" s="11">
        <v>14.51496459</v>
      </c>
      <c r="H685" s="11">
        <v>1.432125E-3</v>
      </c>
      <c r="I685" s="11">
        <v>4.3016486E-2</v>
      </c>
    </row>
    <row r="686" spans="1:9" x14ac:dyDescent="0.35">
      <c r="A686" s="11" t="s">
        <v>2666</v>
      </c>
      <c r="B686" s="11" t="s">
        <v>2667</v>
      </c>
      <c r="C686" s="11" t="s">
        <v>2668</v>
      </c>
      <c r="D686" s="11" t="s">
        <v>2669</v>
      </c>
      <c r="E686" s="11">
        <v>0.35829613199999999</v>
      </c>
      <c r="F686" s="11">
        <v>5.0640407810000001</v>
      </c>
      <c r="G686" s="11">
        <v>14.499689119999999</v>
      </c>
      <c r="H686" s="11">
        <v>1.4383309999999999E-3</v>
      </c>
      <c r="I686" s="11">
        <v>4.3016486E-2</v>
      </c>
    </row>
    <row r="687" spans="1:9" x14ac:dyDescent="0.35">
      <c r="A687" s="11" t="s">
        <v>2670</v>
      </c>
      <c r="B687" s="11" t="s">
        <v>2671</v>
      </c>
      <c r="C687" s="11" t="s">
        <v>2672</v>
      </c>
      <c r="D687" s="11" t="s">
        <v>2673</v>
      </c>
      <c r="E687" s="11">
        <v>0.36755494999999999</v>
      </c>
      <c r="F687" s="11">
        <v>5.0580650660000002</v>
      </c>
      <c r="G687" s="11">
        <v>14.50481484</v>
      </c>
      <c r="H687" s="11">
        <v>1.4362450000000001E-3</v>
      </c>
      <c r="I687" s="11">
        <v>4.3016486E-2</v>
      </c>
    </row>
    <row r="688" spans="1:9" x14ac:dyDescent="0.35">
      <c r="A688" s="11" t="s">
        <v>2674</v>
      </c>
      <c r="B688" s="11" t="s">
        <v>2675</v>
      </c>
      <c r="C688" s="11" t="s">
        <v>2676</v>
      </c>
      <c r="D688" s="11" t="s">
        <v>2677</v>
      </c>
      <c r="E688" s="11">
        <v>0.40084832799999998</v>
      </c>
      <c r="F688" s="11">
        <v>3.3715328260000001</v>
      </c>
      <c r="G688" s="11">
        <v>14.476184030000001</v>
      </c>
      <c r="H688" s="11">
        <v>1.44794E-3</v>
      </c>
      <c r="I688" s="11">
        <v>4.3220487000000002E-2</v>
      </c>
    </row>
    <row r="689" spans="1:9" x14ac:dyDescent="0.35">
      <c r="A689" s="11" t="s">
        <v>2678</v>
      </c>
      <c r="B689" s="11" t="s">
        <v>2679</v>
      </c>
      <c r="C689" s="11" t="s">
        <v>2680</v>
      </c>
      <c r="D689" s="11" t="s">
        <v>2681</v>
      </c>
      <c r="E689" s="11">
        <v>-0.63570711300000005</v>
      </c>
      <c r="F689" s="11">
        <v>3.9354866780000002</v>
      </c>
      <c r="G689" s="11">
        <v>14.424936349999999</v>
      </c>
      <c r="H689" s="11">
        <v>1.4691420000000001E-3</v>
      </c>
      <c r="I689" s="11">
        <v>4.3625400000000002E-2</v>
      </c>
    </row>
    <row r="690" spans="1:9" x14ac:dyDescent="0.35">
      <c r="A690" s="11" t="s">
        <v>2682</v>
      </c>
      <c r="B690" s="11" t="s">
        <v>2683</v>
      </c>
      <c r="C690" s="11" t="s">
        <v>9175</v>
      </c>
      <c r="D690" s="11" t="s">
        <v>9175</v>
      </c>
      <c r="E690" s="11">
        <v>-0.42908889900000002</v>
      </c>
      <c r="F690" s="11">
        <v>3.1996452940000002</v>
      </c>
      <c r="G690" s="11">
        <v>14.42377256</v>
      </c>
      <c r="H690" s="11">
        <v>1.469628E-3</v>
      </c>
      <c r="I690" s="11">
        <v>4.3625400000000002E-2</v>
      </c>
    </row>
    <row r="691" spans="1:9" x14ac:dyDescent="0.35">
      <c r="A691" s="11" t="s">
        <v>2684</v>
      </c>
      <c r="B691" s="11" t="s">
        <v>2685</v>
      </c>
      <c r="C691" s="11" t="s">
        <v>2686</v>
      </c>
      <c r="D691" s="11" t="s">
        <v>2687</v>
      </c>
      <c r="E691" s="11">
        <v>0.20608046999999999</v>
      </c>
      <c r="F691" s="11">
        <v>6.426329205</v>
      </c>
      <c r="G691" s="11">
        <v>14.42278525</v>
      </c>
      <c r="H691" s="11">
        <v>1.4700399999999999E-3</v>
      </c>
      <c r="I691" s="11">
        <v>4.3625400000000002E-2</v>
      </c>
    </row>
    <row r="692" spans="1:9" x14ac:dyDescent="0.35">
      <c r="A692" s="11" t="s">
        <v>2688</v>
      </c>
      <c r="B692" s="11" t="s">
        <v>2689</v>
      </c>
      <c r="C692" s="11" t="s">
        <v>2690</v>
      </c>
      <c r="D692" s="11" t="s">
        <v>2691</v>
      </c>
      <c r="E692" s="11">
        <v>0.223127148</v>
      </c>
      <c r="F692" s="11">
        <v>5.416572747</v>
      </c>
      <c r="G692" s="11">
        <v>14.42977267</v>
      </c>
      <c r="H692" s="11">
        <v>1.467126E-3</v>
      </c>
      <c r="I692" s="11">
        <v>4.3625400000000002E-2</v>
      </c>
    </row>
    <row r="693" spans="1:9" x14ac:dyDescent="0.35">
      <c r="A693" s="11" t="s">
        <v>2692</v>
      </c>
      <c r="B693" s="11" t="s">
        <v>2693</v>
      </c>
      <c r="C693" s="11" t="s">
        <v>1610</v>
      </c>
      <c r="D693" s="11" t="s">
        <v>1611</v>
      </c>
      <c r="E693" s="11">
        <v>-0.39122734199999998</v>
      </c>
      <c r="F693" s="11">
        <v>3.7965938659999998</v>
      </c>
      <c r="G693" s="11">
        <v>14.408556819999999</v>
      </c>
      <c r="H693" s="11">
        <v>1.475992E-3</v>
      </c>
      <c r="I693" s="11">
        <v>4.3675265999999997E-2</v>
      </c>
    </row>
    <row r="694" spans="1:9" x14ac:dyDescent="0.35">
      <c r="A694" s="11" t="s">
        <v>2694</v>
      </c>
      <c r="B694" s="11" t="s">
        <v>2695</v>
      </c>
      <c r="C694" s="11" t="s">
        <v>2696</v>
      </c>
      <c r="D694" s="11" t="s">
        <v>2697</v>
      </c>
      <c r="E694" s="11">
        <v>0.219925236</v>
      </c>
      <c r="F694" s="11">
        <v>5.3656865189999996</v>
      </c>
      <c r="G694" s="11">
        <v>14.412565369999999</v>
      </c>
      <c r="H694" s="11">
        <v>1.474312E-3</v>
      </c>
      <c r="I694" s="11">
        <v>4.3675265999999997E-2</v>
      </c>
    </row>
    <row r="695" spans="1:9" x14ac:dyDescent="0.35">
      <c r="A695" s="11" t="s">
        <v>2698</v>
      </c>
      <c r="B695" s="11" t="s">
        <v>2699</v>
      </c>
      <c r="C695" s="11" t="s">
        <v>2700</v>
      </c>
      <c r="D695" s="11" t="s">
        <v>2701</v>
      </c>
      <c r="E695" s="11">
        <v>0.38837385000000002</v>
      </c>
      <c r="F695" s="11">
        <v>4.9635393030000001</v>
      </c>
      <c r="G695" s="11">
        <v>14.392106910000001</v>
      </c>
      <c r="H695" s="11">
        <v>1.482908E-3</v>
      </c>
      <c r="I695" s="11">
        <v>4.381649E-2</v>
      </c>
    </row>
    <row r="696" spans="1:9" x14ac:dyDescent="0.35">
      <c r="A696" s="11" t="s">
        <v>2702</v>
      </c>
      <c r="B696" s="11" t="s">
        <v>2703</v>
      </c>
      <c r="C696" s="11" t="s">
        <v>2704</v>
      </c>
      <c r="D696" s="11" t="s">
        <v>2705</v>
      </c>
      <c r="E696" s="11">
        <v>-0.28624628000000002</v>
      </c>
      <c r="F696" s="11">
        <v>5.0238179790000004</v>
      </c>
      <c r="G696" s="11">
        <v>14.37029538</v>
      </c>
      <c r="H696" s="11">
        <v>1.4921330000000001E-3</v>
      </c>
      <c r="I696" s="11">
        <v>4.4025472000000003E-2</v>
      </c>
    </row>
    <row r="697" spans="1:9" x14ac:dyDescent="0.35">
      <c r="A697" s="11" t="s">
        <v>2706</v>
      </c>
      <c r="B697" s="11" t="s">
        <v>2707</v>
      </c>
      <c r="C697" s="11" t="s">
        <v>2708</v>
      </c>
      <c r="D697" s="11" t="s">
        <v>2709</v>
      </c>
      <c r="E697" s="11">
        <v>0.22800996900000001</v>
      </c>
      <c r="F697" s="11">
        <v>6.7719075750000002</v>
      </c>
      <c r="G697" s="11">
        <v>14.3536714</v>
      </c>
      <c r="H697" s="11">
        <v>1.4992079999999999E-3</v>
      </c>
      <c r="I697" s="11">
        <v>4.4170481999999997E-2</v>
      </c>
    </row>
    <row r="698" spans="1:9" x14ac:dyDescent="0.35">
      <c r="A698" s="11" t="s">
        <v>2710</v>
      </c>
      <c r="B698" s="11" t="s">
        <v>2711</v>
      </c>
      <c r="C698" s="11" t="s">
        <v>2712</v>
      </c>
      <c r="D698" s="11" t="s">
        <v>2713</v>
      </c>
      <c r="E698" s="11">
        <v>-0.325315676</v>
      </c>
      <c r="F698" s="11">
        <v>3.3714694500000002</v>
      </c>
      <c r="G698" s="11">
        <v>14.34515657</v>
      </c>
      <c r="H698" s="11">
        <v>1.5028470000000001E-3</v>
      </c>
      <c r="I698" s="11">
        <v>4.4213970999999998E-2</v>
      </c>
    </row>
    <row r="699" spans="1:9" x14ac:dyDescent="0.35">
      <c r="A699" s="11" t="s">
        <v>2714</v>
      </c>
      <c r="B699" s="11" t="s">
        <v>2715</v>
      </c>
      <c r="C699" s="11" t="s">
        <v>2716</v>
      </c>
      <c r="D699" s="11" t="s">
        <v>2717</v>
      </c>
      <c r="E699" s="11">
        <v>-0.55137431800000003</v>
      </c>
      <c r="F699" s="11">
        <v>2.946853146</v>
      </c>
      <c r="G699" s="11">
        <v>14.321973740000001</v>
      </c>
      <c r="H699" s="11">
        <v>1.5128030000000001E-3</v>
      </c>
      <c r="I699" s="11">
        <v>4.429727E-2</v>
      </c>
    </row>
    <row r="700" spans="1:9" x14ac:dyDescent="0.35">
      <c r="A700" s="11" t="s">
        <v>2718</v>
      </c>
      <c r="B700" s="11" t="s">
        <v>2719</v>
      </c>
      <c r="C700" s="11" t="s">
        <v>2720</v>
      </c>
      <c r="D700" s="11" t="s">
        <v>2721</v>
      </c>
      <c r="E700" s="11">
        <v>-0.252567704</v>
      </c>
      <c r="F700" s="11">
        <v>6.0670178430000004</v>
      </c>
      <c r="G700" s="11">
        <v>14.32376973</v>
      </c>
      <c r="H700" s="11">
        <v>1.512029E-3</v>
      </c>
      <c r="I700" s="11">
        <v>4.429727E-2</v>
      </c>
    </row>
    <row r="701" spans="1:9" x14ac:dyDescent="0.35">
      <c r="A701" s="11" t="s">
        <v>2722</v>
      </c>
      <c r="B701" s="11" t="s">
        <v>2723</v>
      </c>
      <c r="C701" s="11" t="s">
        <v>2724</v>
      </c>
      <c r="D701" s="11" t="s">
        <v>2725</v>
      </c>
      <c r="E701" s="11">
        <v>-0.23387740500000001</v>
      </c>
      <c r="F701" s="11">
        <v>5.5988646490000002</v>
      </c>
      <c r="G701" s="11">
        <v>14.318402109999999</v>
      </c>
      <c r="H701" s="11">
        <v>1.5143439999999999E-3</v>
      </c>
      <c r="I701" s="11">
        <v>4.429727E-2</v>
      </c>
    </row>
    <row r="702" spans="1:9" x14ac:dyDescent="0.35">
      <c r="A702" s="11" t="s">
        <v>2726</v>
      </c>
      <c r="B702" s="11" t="s">
        <v>2727</v>
      </c>
      <c r="C702" s="11" t="s">
        <v>2728</v>
      </c>
      <c r="D702" s="11" t="s">
        <v>2729</v>
      </c>
      <c r="E702" s="11">
        <v>0.35056238200000001</v>
      </c>
      <c r="F702" s="11">
        <v>5.0421054539999997</v>
      </c>
      <c r="G702" s="11">
        <v>14.327217060000001</v>
      </c>
      <c r="H702" s="11">
        <v>1.5105450000000001E-3</v>
      </c>
      <c r="I702" s="11">
        <v>4.429727E-2</v>
      </c>
    </row>
    <row r="703" spans="1:9" x14ac:dyDescent="0.35">
      <c r="A703" s="11" t="s">
        <v>2730</v>
      </c>
      <c r="B703" s="11" t="s">
        <v>2731</v>
      </c>
      <c r="C703" s="11" t="s">
        <v>2732</v>
      </c>
      <c r="D703" s="11" t="s">
        <v>2733</v>
      </c>
      <c r="E703" s="11">
        <v>0.43601325099999999</v>
      </c>
      <c r="F703" s="11">
        <v>3.294090272</v>
      </c>
      <c r="G703" s="11">
        <v>14.30476608</v>
      </c>
      <c r="H703" s="11">
        <v>1.520242E-3</v>
      </c>
      <c r="I703" s="11">
        <v>4.4406263000000001E-2</v>
      </c>
    </row>
    <row r="704" spans="1:9" x14ac:dyDescent="0.35">
      <c r="A704" s="11" t="s">
        <v>2734</v>
      </c>
      <c r="B704" s="11" t="s">
        <v>2735</v>
      </c>
      <c r="C704" s="11" t="s">
        <v>2736</v>
      </c>
      <c r="D704" s="11" t="s">
        <v>2737</v>
      </c>
      <c r="E704" s="11">
        <v>0.21007390100000001</v>
      </c>
      <c r="F704" s="11">
        <v>7.5294767440000001</v>
      </c>
      <c r="G704" s="11">
        <v>14.29361916</v>
      </c>
      <c r="H704" s="11">
        <v>1.5250820000000001E-3</v>
      </c>
      <c r="I704" s="11">
        <v>4.4420736000000002E-2</v>
      </c>
    </row>
    <row r="705" spans="1:9" x14ac:dyDescent="0.35">
      <c r="A705" s="11" t="s">
        <v>2738</v>
      </c>
      <c r="B705" s="11" t="s">
        <v>2739</v>
      </c>
      <c r="C705" s="11" t="s">
        <v>2740</v>
      </c>
      <c r="D705" s="11" t="s">
        <v>2741</v>
      </c>
      <c r="E705" s="11">
        <v>0.61085356999999996</v>
      </c>
      <c r="F705" s="11">
        <v>3.856681735</v>
      </c>
      <c r="G705" s="11">
        <v>14.29689806</v>
      </c>
      <c r="H705" s="11">
        <v>1.5236570000000001E-3</v>
      </c>
      <c r="I705" s="11">
        <v>4.4420736000000002E-2</v>
      </c>
    </row>
    <row r="706" spans="1:9" x14ac:dyDescent="0.35">
      <c r="A706" s="11" t="s">
        <v>2742</v>
      </c>
      <c r="B706" s="11" t="s">
        <v>2743</v>
      </c>
      <c r="C706" s="11" t="s">
        <v>2744</v>
      </c>
      <c r="D706" s="11" t="s">
        <v>2745</v>
      </c>
      <c r="E706" s="11">
        <v>0.28092035799999998</v>
      </c>
      <c r="F706" s="11">
        <v>4.3165156099999997</v>
      </c>
      <c r="G706" s="11">
        <v>14.271074799999999</v>
      </c>
      <c r="H706" s="11">
        <v>1.5349249999999999E-3</v>
      </c>
      <c r="I706" s="11">
        <v>4.4643829000000003E-2</v>
      </c>
    </row>
    <row r="707" spans="1:9" x14ac:dyDescent="0.35">
      <c r="A707" s="11" t="s">
        <v>2746</v>
      </c>
      <c r="B707" s="11" t="s">
        <v>2747</v>
      </c>
      <c r="C707" s="11" t="s">
        <v>2748</v>
      </c>
      <c r="D707" s="11" t="s">
        <v>2749</v>
      </c>
      <c r="E707" s="11">
        <v>-0.56616307899999996</v>
      </c>
      <c r="F707" s="11">
        <v>2.2082526969999998</v>
      </c>
      <c r="G707" s="11">
        <v>14.25392984</v>
      </c>
      <c r="H707" s="11">
        <v>1.542458E-3</v>
      </c>
      <c r="I707" s="11">
        <v>4.4799210999999999E-2</v>
      </c>
    </row>
    <row r="708" spans="1:9" x14ac:dyDescent="0.35">
      <c r="A708" s="11" t="s">
        <v>2750</v>
      </c>
      <c r="B708" s="11" t="s">
        <v>2751</v>
      </c>
      <c r="C708" s="11" t="s">
        <v>2752</v>
      </c>
      <c r="D708" s="11" t="s">
        <v>2753</v>
      </c>
      <c r="E708" s="11">
        <v>-0.34449781400000001</v>
      </c>
      <c r="F708" s="11">
        <v>4.1193148639999997</v>
      </c>
      <c r="G708" s="11">
        <v>14.210342969999999</v>
      </c>
      <c r="H708" s="11">
        <v>1.5617980000000001E-3</v>
      </c>
      <c r="I708" s="11">
        <v>4.5232407000000002E-2</v>
      </c>
    </row>
    <row r="709" spans="1:9" x14ac:dyDescent="0.35">
      <c r="A709" s="11" t="s">
        <v>2754</v>
      </c>
      <c r="B709" s="11" t="s">
        <v>2755</v>
      </c>
      <c r="C709" s="11" t="s">
        <v>2756</v>
      </c>
      <c r="D709" s="11" t="s">
        <v>2757</v>
      </c>
      <c r="E709" s="11">
        <v>-0.312485397</v>
      </c>
      <c r="F709" s="11">
        <v>3.7200993379999998</v>
      </c>
      <c r="G709" s="11">
        <v>14.21500831</v>
      </c>
      <c r="H709" s="11">
        <v>1.5597149999999999E-3</v>
      </c>
      <c r="I709" s="11">
        <v>4.5232407000000002E-2</v>
      </c>
    </row>
    <row r="710" spans="1:9" x14ac:dyDescent="0.35">
      <c r="A710" s="11" t="s">
        <v>2758</v>
      </c>
      <c r="B710" s="11" t="s">
        <v>2759</v>
      </c>
      <c r="C710" s="11" t="s">
        <v>2760</v>
      </c>
      <c r="D710" s="11" t="s">
        <v>2761</v>
      </c>
      <c r="E710" s="11">
        <v>0.251599829</v>
      </c>
      <c r="F710" s="11">
        <v>5.0107818809999998</v>
      </c>
      <c r="G710" s="11">
        <v>14.19730554</v>
      </c>
      <c r="H710" s="11">
        <v>1.5676349999999999E-3</v>
      </c>
      <c r="I710" s="11">
        <v>4.5337257999999998E-2</v>
      </c>
    </row>
    <row r="711" spans="1:9" x14ac:dyDescent="0.35">
      <c r="A711" s="11" t="s">
        <v>2762</v>
      </c>
      <c r="B711" s="11" t="s">
        <v>2763</v>
      </c>
      <c r="C711" s="11" t="s">
        <v>1931</v>
      </c>
      <c r="D711" s="11" t="s">
        <v>1932</v>
      </c>
      <c r="E711" s="11">
        <v>0.21561111099999999</v>
      </c>
      <c r="F711" s="11">
        <v>6.101162317</v>
      </c>
      <c r="G711" s="11">
        <v>14.18933614</v>
      </c>
      <c r="H711" s="11">
        <v>1.5712160000000001E-3</v>
      </c>
      <c r="I711" s="11">
        <v>4.5376624999999997E-2</v>
      </c>
    </row>
    <row r="712" spans="1:9" x14ac:dyDescent="0.35">
      <c r="A712" s="11" t="s">
        <v>2764</v>
      </c>
      <c r="B712" s="11" t="s">
        <v>2765</v>
      </c>
      <c r="C712" s="11" t="s">
        <v>2766</v>
      </c>
      <c r="D712" s="11" t="s">
        <v>2767</v>
      </c>
      <c r="E712" s="11">
        <v>-0.21120913599999999</v>
      </c>
      <c r="F712" s="11">
        <v>5.3862885839999999</v>
      </c>
      <c r="G712" s="11">
        <v>14.17902778</v>
      </c>
      <c r="H712" s="11">
        <v>1.575861E-3</v>
      </c>
      <c r="I712" s="11">
        <v>4.5382572000000003E-2</v>
      </c>
    </row>
    <row r="713" spans="1:9" x14ac:dyDescent="0.35">
      <c r="A713" s="11" t="s">
        <v>2768</v>
      </c>
      <c r="B713" s="11" t="s">
        <v>2769</v>
      </c>
      <c r="C713" s="11" t="s">
        <v>2770</v>
      </c>
      <c r="D713" s="11" t="s">
        <v>2771</v>
      </c>
      <c r="E713" s="11">
        <v>0.27634635000000002</v>
      </c>
      <c r="F713" s="11">
        <v>4.7297256010000002</v>
      </c>
      <c r="G713" s="11">
        <v>14.1837822</v>
      </c>
      <c r="H713" s="11">
        <v>1.5737170000000001E-3</v>
      </c>
      <c r="I713" s="11">
        <v>4.5382572000000003E-2</v>
      </c>
    </row>
    <row r="714" spans="1:9" x14ac:dyDescent="0.35">
      <c r="A714" s="11" t="s">
        <v>2772</v>
      </c>
      <c r="B714" s="11" t="s">
        <v>2773</v>
      </c>
      <c r="C714" s="11" t="s">
        <v>2774</v>
      </c>
      <c r="D714" s="11" t="s">
        <v>2775</v>
      </c>
      <c r="E714" s="11">
        <v>-0.33404855300000003</v>
      </c>
      <c r="F714" s="11">
        <v>4.8313579320000004</v>
      </c>
      <c r="G714" s="11">
        <v>14.170092199999999</v>
      </c>
      <c r="H714" s="11">
        <v>1.5799E-3</v>
      </c>
      <c r="I714" s="11">
        <v>4.5434892999999997E-2</v>
      </c>
    </row>
    <row r="715" spans="1:9" x14ac:dyDescent="0.35">
      <c r="A715" s="11" t="s">
        <v>2776</v>
      </c>
      <c r="B715" s="11" t="s">
        <v>2777</v>
      </c>
      <c r="C715" s="11" t="s">
        <v>2778</v>
      </c>
      <c r="D715" s="11" t="s">
        <v>2779</v>
      </c>
      <c r="E715" s="11">
        <v>0.47235970100000002</v>
      </c>
      <c r="F715" s="11">
        <v>2.228741823</v>
      </c>
      <c r="G715" s="11">
        <v>14.146054830000001</v>
      </c>
      <c r="H715" s="11">
        <v>1.590822E-3</v>
      </c>
      <c r="I715" s="11">
        <v>4.5684756999999999E-2</v>
      </c>
    </row>
    <row r="716" spans="1:9" x14ac:dyDescent="0.35">
      <c r="A716" s="11" t="s">
        <v>2780</v>
      </c>
      <c r="B716" s="11" t="s">
        <v>2781</v>
      </c>
      <c r="C716" s="11" t="s">
        <v>1893</v>
      </c>
      <c r="D716" s="11" t="s">
        <v>1894</v>
      </c>
      <c r="E716" s="11">
        <v>-0.37291135199999997</v>
      </c>
      <c r="F716" s="11">
        <v>5.2131523399999997</v>
      </c>
      <c r="G716" s="11">
        <v>14.094725410000001</v>
      </c>
      <c r="H716" s="11">
        <v>1.614433E-3</v>
      </c>
      <c r="I716" s="11">
        <v>4.6297761999999999E-2</v>
      </c>
    </row>
    <row r="717" spans="1:9" x14ac:dyDescent="0.35">
      <c r="A717" s="11" t="s">
        <v>2782</v>
      </c>
      <c r="B717" s="11" t="s">
        <v>2783</v>
      </c>
      <c r="C717" s="11" t="s">
        <v>2784</v>
      </c>
      <c r="D717" s="11" t="s">
        <v>2785</v>
      </c>
      <c r="E717" s="11">
        <v>-0.25934082200000003</v>
      </c>
      <c r="F717" s="11">
        <v>6.6000026109999999</v>
      </c>
      <c r="G717" s="11">
        <v>14.06370778</v>
      </c>
      <c r="H717" s="11">
        <v>1.6288909999999999E-3</v>
      </c>
      <c r="I717" s="11">
        <v>4.6646964999999999E-2</v>
      </c>
    </row>
    <row r="718" spans="1:9" x14ac:dyDescent="0.35">
      <c r="A718" s="11" t="s">
        <v>2786</v>
      </c>
      <c r="B718" s="11" t="s">
        <v>2787</v>
      </c>
      <c r="C718" s="11" t="s">
        <v>2788</v>
      </c>
      <c r="D718" s="11" t="s">
        <v>2789</v>
      </c>
      <c r="E718" s="11">
        <v>-0.38703825800000002</v>
      </c>
      <c r="F718" s="11">
        <v>3.754868723</v>
      </c>
      <c r="G718" s="11">
        <v>14.046744139999999</v>
      </c>
      <c r="H718" s="11">
        <v>1.63686E-3</v>
      </c>
      <c r="I718" s="11">
        <v>4.6809612E-2</v>
      </c>
    </row>
    <row r="719" spans="1:9" x14ac:dyDescent="0.35">
      <c r="A719" s="11" t="s">
        <v>2790</v>
      </c>
      <c r="B719" s="11" t="s">
        <v>2791</v>
      </c>
      <c r="C719" s="11" t="s">
        <v>2792</v>
      </c>
      <c r="D719" s="11" t="s">
        <v>2793</v>
      </c>
      <c r="E719" s="11">
        <v>-0.88263175599999999</v>
      </c>
      <c r="F719" s="11">
        <v>0.50813946700000001</v>
      </c>
      <c r="G719" s="11">
        <v>14.01704647</v>
      </c>
      <c r="H719" s="11">
        <v>1.650917E-3</v>
      </c>
      <c r="I719" s="11">
        <v>4.7014331999999999E-2</v>
      </c>
    </row>
    <row r="720" spans="1:9" x14ac:dyDescent="0.35">
      <c r="A720" s="11" t="s">
        <v>2794</v>
      </c>
      <c r="B720" s="11" t="s">
        <v>2795</v>
      </c>
      <c r="C720" s="11" t="s">
        <v>2796</v>
      </c>
      <c r="D720" s="11" t="s">
        <v>2797</v>
      </c>
      <c r="E720" s="11">
        <v>0.22799274999999999</v>
      </c>
      <c r="F720" s="11">
        <v>4.8246408470000004</v>
      </c>
      <c r="G720" s="11">
        <v>14.01728696</v>
      </c>
      <c r="H720" s="11">
        <v>1.650802E-3</v>
      </c>
      <c r="I720" s="11">
        <v>4.7014331999999999E-2</v>
      </c>
    </row>
    <row r="721" spans="1:9" x14ac:dyDescent="0.35">
      <c r="A721" s="11" t="s">
        <v>2798</v>
      </c>
      <c r="B721" s="11" t="s">
        <v>2799</v>
      </c>
      <c r="C721" s="11" t="s">
        <v>2800</v>
      </c>
      <c r="D721" s="11" t="s">
        <v>2801</v>
      </c>
      <c r="E721" s="11">
        <v>0.24835361</v>
      </c>
      <c r="F721" s="11">
        <v>4.5581724340000003</v>
      </c>
      <c r="G721" s="11">
        <v>14.019838529999999</v>
      </c>
      <c r="H721" s="11">
        <v>1.6495889999999999E-3</v>
      </c>
      <c r="I721" s="11">
        <v>4.7014331999999999E-2</v>
      </c>
    </row>
    <row r="722" spans="1:9" x14ac:dyDescent="0.35">
      <c r="A722" s="11" t="s">
        <v>2802</v>
      </c>
      <c r="B722" s="11" t="s">
        <v>2803</v>
      </c>
      <c r="C722" s="11" t="s">
        <v>2804</v>
      </c>
      <c r="D722" s="11" t="s">
        <v>2805</v>
      </c>
      <c r="E722" s="11">
        <v>-0.46006494999999997</v>
      </c>
      <c r="F722" s="11">
        <v>3.1697116439999999</v>
      </c>
      <c r="G722" s="11">
        <v>13.98738503</v>
      </c>
      <c r="H722" s="11">
        <v>1.665092E-3</v>
      </c>
      <c r="I722" s="11">
        <v>4.7249225999999998E-2</v>
      </c>
    </row>
    <row r="723" spans="1:9" x14ac:dyDescent="0.35">
      <c r="A723" s="11" t="s">
        <v>2806</v>
      </c>
      <c r="B723" s="11" t="s">
        <v>2807</v>
      </c>
      <c r="C723" s="11" t="s">
        <v>2808</v>
      </c>
      <c r="D723" s="11" t="s">
        <v>2809</v>
      </c>
      <c r="E723" s="11">
        <v>-0.40116984</v>
      </c>
      <c r="F723" s="11">
        <v>2.967014636</v>
      </c>
      <c r="G723" s="11">
        <v>13.985065199999999</v>
      </c>
      <c r="H723" s="11">
        <v>1.6662059999999999E-3</v>
      </c>
      <c r="I723" s="11">
        <v>4.7249225999999998E-2</v>
      </c>
    </row>
    <row r="724" spans="1:9" x14ac:dyDescent="0.35">
      <c r="A724" s="11" t="s">
        <v>2810</v>
      </c>
      <c r="B724" s="11" t="s">
        <v>2811</v>
      </c>
      <c r="C724" s="11" t="s">
        <v>2812</v>
      </c>
      <c r="D724" s="11" t="s">
        <v>2813</v>
      </c>
      <c r="E724" s="11">
        <v>-0.34668758300000002</v>
      </c>
      <c r="F724" s="11">
        <v>5.4784155779999999</v>
      </c>
      <c r="G724" s="11">
        <v>13.9756892</v>
      </c>
      <c r="H724" s="11">
        <v>1.670719E-3</v>
      </c>
      <c r="I724" s="11">
        <v>4.7249225999999998E-2</v>
      </c>
    </row>
    <row r="725" spans="1:9" x14ac:dyDescent="0.35">
      <c r="A725" s="11" t="s">
        <v>2814</v>
      </c>
      <c r="B725" s="11" t="s">
        <v>2815</v>
      </c>
      <c r="C725" s="11" t="s">
        <v>2816</v>
      </c>
      <c r="D725" s="11" t="s">
        <v>2817</v>
      </c>
      <c r="E725" s="11">
        <v>-0.25424303799999998</v>
      </c>
      <c r="F725" s="11">
        <v>4.3542240290000001</v>
      </c>
      <c r="G725" s="11">
        <v>13.97767648</v>
      </c>
      <c r="H725" s="11">
        <v>1.6697610000000001E-3</v>
      </c>
      <c r="I725" s="11">
        <v>4.7249225999999998E-2</v>
      </c>
    </row>
    <row r="726" spans="1:9" x14ac:dyDescent="0.35">
      <c r="A726" s="11" t="s">
        <v>2818</v>
      </c>
      <c r="B726" s="11" t="s">
        <v>2819</v>
      </c>
      <c r="C726" s="11" t="s">
        <v>2820</v>
      </c>
      <c r="D726" s="11" t="s">
        <v>2821</v>
      </c>
      <c r="E726" s="11">
        <v>-0.23060634999999999</v>
      </c>
      <c r="F726" s="11">
        <v>6.250129651</v>
      </c>
      <c r="G726" s="11">
        <v>13.98012378</v>
      </c>
      <c r="H726" s="11">
        <v>1.668583E-3</v>
      </c>
      <c r="I726" s="11">
        <v>4.7249225999999998E-2</v>
      </c>
    </row>
    <row r="727" spans="1:9" x14ac:dyDescent="0.35">
      <c r="A727" s="11" t="s">
        <v>2822</v>
      </c>
      <c r="B727" s="11" t="s">
        <v>2823</v>
      </c>
      <c r="C727" s="11" t="s">
        <v>2824</v>
      </c>
      <c r="D727" s="11" t="s">
        <v>2825</v>
      </c>
      <c r="E727" s="11">
        <v>-0.388659804</v>
      </c>
      <c r="F727" s="11">
        <v>2.6832056780000002</v>
      </c>
      <c r="G727" s="11">
        <v>13.96400727</v>
      </c>
      <c r="H727" s="11">
        <v>1.6763609999999999E-3</v>
      </c>
      <c r="I727" s="11">
        <v>4.7277996000000003E-2</v>
      </c>
    </row>
    <row r="728" spans="1:9" x14ac:dyDescent="0.35">
      <c r="A728" s="11" t="s">
        <v>2826</v>
      </c>
      <c r="B728" s="11" t="s">
        <v>2827</v>
      </c>
      <c r="C728" s="11" t="s">
        <v>2828</v>
      </c>
      <c r="D728" s="11" t="s">
        <v>2829</v>
      </c>
      <c r="E728" s="11">
        <v>0.60716016100000003</v>
      </c>
      <c r="F728" s="11">
        <v>1.7881445680000001</v>
      </c>
      <c r="G728" s="11">
        <v>13.966445800000001</v>
      </c>
      <c r="H728" s="11">
        <v>1.675181E-3</v>
      </c>
      <c r="I728" s="11">
        <v>4.7277996000000003E-2</v>
      </c>
    </row>
    <row r="729" spans="1:9" x14ac:dyDescent="0.35">
      <c r="A729" s="11" t="s">
        <v>2830</v>
      </c>
      <c r="B729" s="11" t="s">
        <v>2831</v>
      </c>
      <c r="C729" s="11" t="s">
        <v>2832</v>
      </c>
      <c r="D729" s="11" t="s">
        <v>2833</v>
      </c>
      <c r="E729" s="11">
        <v>-0.77493436199999999</v>
      </c>
      <c r="F729" s="11">
        <v>2.676074641</v>
      </c>
      <c r="G729" s="11">
        <v>13.945937280000001</v>
      </c>
      <c r="H729" s="11">
        <v>1.68513E-3</v>
      </c>
      <c r="I729" s="11">
        <v>4.7398628999999998E-2</v>
      </c>
    </row>
    <row r="730" spans="1:9" x14ac:dyDescent="0.35">
      <c r="A730" s="11" t="s">
        <v>2834</v>
      </c>
      <c r="B730" s="11" t="s">
        <v>2835</v>
      </c>
      <c r="C730" s="11" t="s">
        <v>2836</v>
      </c>
      <c r="D730" s="11" t="s">
        <v>2837</v>
      </c>
      <c r="E730" s="11">
        <v>-0.36292166799999998</v>
      </c>
      <c r="F730" s="11">
        <v>2.6491893379999998</v>
      </c>
      <c r="G730" s="11">
        <v>13.93654976</v>
      </c>
      <c r="H730" s="11">
        <v>1.689706E-3</v>
      </c>
      <c r="I730" s="11">
        <v>4.7398628999999998E-2</v>
      </c>
    </row>
    <row r="731" spans="1:9" x14ac:dyDescent="0.35">
      <c r="A731" s="11" t="s">
        <v>2838</v>
      </c>
      <c r="B731" s="11" t="s">
        <v>2839</v>
      </c>
      <c r="C731" s="11" t="s">
        <v>2840</v>
      </c>
      <c r="D731" s="11" t="s">
        <v>2841</v>
      </c>
      <c r="E731" s="11">
        <v>0.23501197900000001</v>
      </c>
      <c r="F731" s="11">
        <v>5.7011292320000004</v>
      </c>
      <c r="G731" s="11">
        <v>13.94155329</v>
      </c>
      <c r="H731" s="11">
        <v>1.6872650000000001E-3</v>
      </c>
      <c r="I731" s="11">
        <v>4.7398628999999998E-2</v>
      </c>
    </row>
    <row r="732" spans="1:9" x14ac:dyDescent="0.35">
      <c r="A732" s="11" t="s">
        <v>2842</v>
      </c>
      <c r="B732" s="11" t="s">
        <v>2843</v>
      </c>
      <c r="C732" s="11" t="s">
        <v>2844</v>
      </c>
      <c r="D732" s="11" t="s">
        <v>2845</v>
      </c>
      <c r="E732" s="11">
        <v>0.26278296800000001</v>
      </c>
      <c r="F732" s="11">
        <v>4.0152398959999998</v>
      </c>
      <c r="G732" s="11">
        <v>13.936130629999999</v>
      </c>
      <c r="H732" s="11">
        <v>1.6899110000000001E-3</v>
      </c>
      <c r="I732" s="11">
        <v>4.7398628999999998E-2</v>
      </c>
    </row>
    <row r="733" spans="1:9" x14ac:dyDescent="0.35">
      <c r="A733" s="11" t="s">
        <v>2846</v>
      </c>
      <c r="B733" s="11" t="s">
        <v>2847</v>
      </c>
      <c r="C733" s="11" t="s">
        <v>2848</v>
      </c>
      <c r="D733" s="11" t="s">
        <v>2849</v>
      </c>
      <c r="E733" s="11">
        <v>-0.62012031599999995</v>
      </c>
      <c r="F733" s="11">
        <v>1.4707747120000001</v>
      </c>
      <c r="G733" s="11">
        <v>13.90464766</v>
      </c>
      <c r="H733" s="11">
        <v>1.705362E-3</v>
      </c>
      <c r="I733" s="11">
        <v>4.7766479000000001E-2</v>
      </c>
    </row>
    <row r="734" spans="1:9" x14ac:dyDescent="0.35">
      <c r="A734" s="11" t="s">
        <v>2850</v>
      </c>
      <c r="B734" s="11" t="s">
        <v>2851</v>
      </c>
      <c r="C734" s="11" t="s">
        <v>2852</v>
      </c>
      <c r="D734" s="11" t="s">
        <v>2853</v>
      </c>
      <c r="E734" s="11">
        <v>0.219509548</v>
      </c>
      <c r="F734" s="11">
        <v>5.0037843180000001</v>
      </c>
      <c r="G734" s="11">
        <v>13.87990248</v>
      </c>
      <c r="H734" s="11">
        <v>1.717618E-3</v>
      </c>
      <c r="I734" s="11">
        <v>4.8043951000000001E-2</v>
      </c>
    </row>
    <row r="735" spans="1:9" x14ac:dyDescent="0.35">
      <c r="A735" s="11" t="s">
        <v>2854</v>
      </c>
      <c r="B735" s="11" t="s">
        <v>2855</v>
      </c>
      <c r="C735" s="11" t="s">
        <v>2856</v>
      </c>
      <c r="D735" s="11" t="s">
        <v>2857</v>
      </c>
      <c r="E735" s="11">
        <v>0.88931178099999997</v>
      </c>
      <c r="F735" s="11">
        <v>0.191702647</v>
      </c>
      <c r="G735" s="11">
        <v>13.868658959999999</v>
      </c>
      <c r="H735" s="11">
        <v>1.723219E-3</v>
      </c>
      <c r="I735" s="11">
        <v>4.8134784999999999E-2</v>
      </c>
    </row>
    <row r="736" spans="1:9" x14ac:dyDescent="0.35">
      <c r="A736" s="11" t="s">
        <v>2858</v>
      </c>
      <c r="B736" s="11" t="s">
        <v>2859</v>
      </c>
      <c r="C736" s="11" t="s">
        <v>2860</v>
      </c>
      <c r="D736" s="11" t="s">
        <v>2861</v>
      </c>
      <c r="E736" s="11">
        <v>-0.47263633900000002</v>
      </c>
      <c r="F736" s="11">
        <v>2.1269870719999999</v>
      </c>
      <c r="G736" s="11">
        <v>13.8120154</v>
      </c>
      <c r="H736" s="11">
        <v>1.7517539999999999E-3</v>
      </c>
      <c r="I736" s="11">
        <v>4.8599870000000003E-2</v>
      </c>
    </row>
    <row r="737" spans="1:9" x14ac:dyDescent="0.35">
      <c r="A737" s="11" t="s">
        <v>2862</v>
      </c>
      <c r="B737" s="11" t="s">
        <v>2863</v>
      </c>
      <c r="C737" s="11" t="s">
        <v>2864</v>
      </c>
      <c r="D737" s="11" t="s">
        <v>2865</v>
      </c>
      <c r="E737" s="11">
        <v>-0.37297028100000001</v>
      </c>
      <c r="F737" s="11">
        <v>2.3185354779999998</v>
      </c>
      <c r="G737" s="11">
        <v>13.816777200000001</v>
      </c>
      <c r="H737" s="11">
        <v>1.749334E-3</v>
      </c>
      <c r="I737" s="11">
        <v>4.8599870000000003E-2</v>
      </c>
    </row>
    <row r="738" spans="1:9" x14ac:dyDescent="0.35">
      <c r="A738" s="11" t="s">
        <v>2866</v>
      </c>
      <c r="B738" s="11" t="s">
        <v>2867</v>
      </c>
      <c r="C738" s="11" t="s">
        <v>9175</v>
      </c>
      <c r="D738" s="11" t="s">
        <v>9175</v>
      </c>
      <c r="E738" s="11">
        <v>-0.32101587700000001</v>
      </c>
      <c r="F738" s="11">
        <v>6.8039959530000003</v>
      </c>
      <c r="G738" s="11">
        <v>13.81277199</v>
      </c>
      <c r="H738" s="11">
        <v>1.751369E-3</v>
      </c>
      <c r="I738" s="11">
        <v>4.8599870000000003E-2</v>
      </c>
    </row>
    <row r="739" spans="1:9" x14ac:dyDescent="0.35">
      <c r="A739" s="11" t="s">
        <v>2868</v>
      </c>
      <c r="B739" s="11" t="s">
        <v>2869</v>
      </c>
      <c r="C739" s="11" t="s">
        <v>2870</v>
      </c>
      <c r="D739" s="11" t="s">
        <v>2871</v>
      </c>
      <c r="E739" s="11">
        <v>-0.192876566</v>
      </c>
      <c r="F739" s="11">
        <v>5.4295581439999996</v>
      </c>
      <c r="G739" s="11">
        <v>13.82504037</v>
      </c>
      <c r="H739" s="11">
        <v>1.745145E-3</v>
      </c>
      <c r="I739" s="11">
        <v>4.8599870000000003E-2</v>
      </c>
    </row>
    <row r="740" spans="1:9" x14ac:dyDescent="0.35">
      <c r="A740" s="11" t="s">
        <v>2872</v>
      </c>
      <c r="B740" s="11" t="s">
        <v>2873</v>
      </c>
      <c r="C740" s="11" t="s">
        <v>1045</v>
      </c>
      <c r="D740" s="11" t="s">
        <v>1046</v>
      </c>
      <c r="E740" s="11">
        <v>0.39764368999999999</v>
      </c>
      <c r="F740" s="11">
        <v>5.8922840550000002</v>
      </c>
      <c r="G740" s="11">
        <v>13.824612159999999</v>
      </c>
      <c r="H740" s="11">
        <v>1.7453620000000001E-3</v>
      </c>
      <c r="I740" s="11">
        <v>4.8599870000000003E-2</v>
      </c>
    </row>
    <row r="741" spans="1:9" x14ac:dyDescent="0.35">
      <c r="A741" s="11" t="s">
        <v>2874</v>
      </c>
      <c r="B741" s="11" t="s">
        <v>2875</v>
      </c>
      <c r="C741" s="11" t="s">
        <v>1159</v>
      </c>
      <c r="D741" s="11" t="s">
        <v>1160</v>
      </c>
      <c r="E741" s="11">
        <v>-0.70356839599999998</v>
      </c>
      <c r="F741" s="11">
        <v>2.2542257710000002</v>
      </c>
      <c r="G741" s="11">
        <v>13.777071189999999</v>
      </c>
      <c r="H741" s="11">
        <v>1.769622E-3</v>
      </c>
      <c r="I741" s="11">
        <v>4.8809333000000003E-2</v>
      </c>
    </row>
    <row r="742" spans="1:9" x14ac:dyDescent="0.35">
      <c r="A742" s="11" t="s">
        <v>2876</v>
      </c>
      <c r="B742" s="11" t="s">
        <v>2877</v>
      </c>
      <c r="C742" s="11" t="s">
        <v>2878</v>
      </c>
      <c r="D742" s="11" t="s">
        <v>2879</v>
      </c>
      <c r="E742" s="11">
        <v>-0.28190994200000002</v>
      </c>
      <c r="F742" s="11">
        <v>4.3186948840000001</v>
      </c>
      <c r="G742" s="11">
        <v>13.773927970000001</v>
      </c>
      <c r="H742" s="11">
        <v>1.771239E-3</v>
      </c>
      <c r="I742" s="11">
        <v>4.8809333000000003E-2</v>
      </c>
    </row>
    <row r="743" spans="1:9" x14ac:dyDescent="0.35">
      <c r="A743" s="11" t="s">
        <v>2880</v>
      </c>
      <c r="B743" s="11" t="s">
        <v>2881</v>
      </c>
      <c r="C743" s="11" t="s">
        <v>646</v>
      </c>
      <c r="D743" s="11" t="s">
        <v>647</v>
      </c>
      <c r="E743" s="11">
        <v>0.35809338499999999</v>
      </c>
      <c r="F743" s="11">
        <v>4.9759530590000001</v>
      </c>
      <c r="G743" s="11">
        <v>13.776396419999999</v>
      </c>
      <c r="H743" s="11">
        <v>1.7699689999999999E-3</v>
      </c>
      <c r="I743" s="11">
        <v>4.8809333000000003E-2</v>
      </c>
    </row>
    <row r="744" spans="1:9" x14ac:dyDescent="0.35">
      <c r="A744" s="11" t="s">
        <v>2882</v>
      </c>
      <c r="B744" s="11" t="s">
        <v>2883</v>
      </c>
      <c r="C744" s="11" t="s">
        <v>2884</v>
      </c>
      <c r="D744" s="11" t="s">
        <v>2885</v>
      </c>
      <c r="E744" s="11">
        <v>0.438312594</v>
      </c>
      <c r="F744" s="11">
        <v>3.2580363540000001</v>
      </c>
      <c r="G744" s="11">
        <v>13.79201524</v>
      </c>
      <c r="H744" s="11">
        <v>1.7619549999999999E-3</v>
      </c>
      <c r="I744" s="11">
        <v>4.8809333000000003E-2</v>
      </c>
    </row>
    <row r="745" spans="1:9" x14ac:dyDescent="0.35">
      <c r="A745" s="11" t="s">
        <v>2886</v>
      </c>
      <c r="B745" s="11" t="s">
        <v>2887</v>
      </c>
      <c r="C745" s="11" t="s">
        <v>2888</v>
      </c>
      <c r="D745" s="11" t="s">
        <v>2889</v>
      </c>
      <c r="E745" s="11">
        <v>0.498118016</v>
      </c>
      <c r="F745" s="11">
        <v>2.0651191299999998</v>
      </c>
      <c r="G745" s="11">
        <v>13.77876479</v>
      </c>
      <c r="H745" s="11">
        <v>1.768751E-3</v>
      </c>
      <c r="I745" s="11">
        <v>4.8809333000000003E-2</v>
      </c>
    </row>
    <row r="746" spans="1:9" x14ac:dyDescent="0.35">
      <c r="A746" s="11" t="s">
        <v>2890</v>
      </c>
      <c r="B746" s="11" t="s">
        <v>2891</v>
      </c>
      <c r="C746" s="11" t="s">
        <v>2892</v>
      </c>
      <c r="D746" s="11" t="s">
        <v>2893</v>
      </c>
      <c r="E746" s="11">
        <v>0.21210198499999999</v>
      </c>
      <c r="F746" s="11">
        <v>5.1596820470000004</v>
      </c>
      <c r="G746" s="11">
        <v>13.751669140000001</v>
      </c>
      <c r="H746" s="11">
        <v>1.7827400000000001E-3</v>
      </c>
      <c r="I746" s="11">
        <v>4.9015545000000001E-2</v>
      </c>
    </row>
    <row r="747" spans="1:9" x14ac:dyDescent="0.35">
      <c r="A747" s="11" t="s">
        <v>2894</v>
      </c>
      <c r="B747" s="11" t="s">
        <v>2895</v>
      </c>
      <c r="C747" s="11" t="s">
        <v>2896</v>
      </c>
      <c r="D747" s="11" t="s">
        <v>2897</v>
      </c>
      <c r="E747" s="11">
        <v>0.31616225799999997</v>
      </c>
      <c r="F747" s="11">
        <v>3.3550628530000002</v>
      </c>
      <c r="G747" s="11">
        <v>13.750170949999999</v>
      </c>
      <c r="H747" s="11">
        <v>1.7835170000000001E-3</v>
      </c>
      <c r="I747" s="11">
        <v>4.9015545000000001E-2</v>
      </c>
    </row>
    <row r="748" spans="1:9" x14ac:dyDescent="0.35">
      <c r="A748" s="11" t="s">
        <v>2898</v>
      </c>
      <c r="B748" s="11" t="s">
        <v>2899</v>
      </c>
      <c r="C748" s="11" t="s">
        <v>2900</v>
      </c>
      <c r="D748" s="11" t="s">
        <v>2901</v>
      </c>
      <c r="E748" s="11">
        <v>0.27841343200000002</v>
      </c>
      <c r="F748" s="11">
        <v>4.6517221470000001</v>
      </c>
      <c r="G748" s="11">
        <v>13.744105230000001</v>
      </c>
      <c r="H748" s="11">
        <v>1.786667E-3</v>
      </c>
      <c r="I748" s="11">
        <v>4.9036208999999997E-2</v>
      </c>
    </row>
    <row r="749" spans="1:9" x14ac:dyDescent="0.35">
      <c r="A749" s="11" t="s">
        <v>2902</v>
      </c>
      <c r="B749" s="11" t="s">
        <v>2903</v>
      </c>
      <c r="C749" s="11" t="s">
        <v>2298</v>
      </c>
      <c r="D749" s="11" t="s">
        <v>2299</v>
      </c>
      <c r="E749" s="11">
        <v>-0.52416682699999995</v>
      </c>
      <c r="F749" s="11">
        <v>3.3430640660000002</v>
      </c>
      <c r="G749" s="11">
        <v>13.736568549999999</v>
      </c>
      <c r="H749" s="11">
        <v>1.7905900000000001E-3</v>
      </c>
      <c r="I749" s="11">
        <v>4.9077994E-2</v>
      </c>
    </row>
    <row r="750" spans="1:9" x14ac:dyDescent="0.35">
      <c r="A750" s="11" t="s">
        <v>2904</v>
      </c>
      <c r="B750" s="11" t="s">
        <v>2905</v>
      </c>
      <c r="C750" s="11" t="s">
        <v>2906</v>
      </c>
      <c r="D750" s="11" t="s">
        <v>2907</v>
      </c>
      <c r="E750" s="11">
        <v>-0.42564717600000002</v>
      </c>
      <c r="F750" s="11">
        <v>3.115407512</v>
      </c>
      <c r="G750" s="11">
        <v>13.7109243</v>
      </c>
      <c r="H750" s="11">
        <v>1.80401E-3</v>
      </c>
      <c r="I750" s="11">
        <v>4.9136184999999999E-2</v>
      </c>
    </row>
    <row r="751" spans="1:9" x14ac:dyDescent="0.35">
      <c r="A751" s="11" t="s">
        <v>2908</v>
      </c>
      <c r="B751" s="11" t="s">
        <v>2909</v>
      </c>
      <c r="C751" s="11" t="s">
        <v>788</v>
      </c>
      <c r="D751" s="11" t="s">
        <v>789</v>
      </c>
      <c r="E751" s="11">
        <v>0.24641627299999999</v>
      </c>
      <c r="F751" s="11">
        <v>7.4523817880000003</v>
      </c>
      <c r="G751" s="11">
        <v>13.711626320000001</v>
      </c>
      <c r="H751" s="11">
        <v>1.8036409999999999E-3</v>
      </c>
      <c r="I751" s="11">
        <v>4.9136184999999999E-2</v>
      </c>
    </row>
    <row r="752" spans="1:9" x14ac:dyDescent="0.35">
      <c r="A752" s="11" t="s">
        <v>2910</v>
      </c>
      <c r="B752" s="11" t="s">
        <v>2911</v>
      </c>
      <c r="C752" s="11" t="s">
        <v>2912</v>
      </c>
      <c r="D752" s="11" t="s">
        <v>2913</v>
      </c>
      <c r="E752" s="11">
        <v>0.27247613799999998</v>
      </c>
      <c r="F752" s="11">
        <v>4.7814581839999999</v>
      </c>
      <c r="G752" s="11">
        <v>13.709557739999999</v>
      </c>
      <c r="H752" s="11">
        <v>1.804728E-3</v>
      </c>
      <c r="I752" s="11">
        <v>4.9136184999999999E-2</v>
      </c>
    </row>
    <row r="753" spans="1:9" x14ac:dyDescent="0.35">
      <c r="A753" s="11" t="s">
        <v>2914</v>
      </c>
      <c r="B753" s="11" t="s">
        <v>2915</v>
      </c>
      <c r="C753" s="11" t="s">
        <v>2916</v>
      </c>
      <c r="D753" s="11" t="s">
        <v>2917</v>
      </c>
      <c r="E753" s="11">
        <v>0.35976172699999998</v>
      </c>
      <c r="F753" s="11">
        <v>4.2731253770000004</v>
      </c>
      <c r="G753" s="11">
        <v>13.71448603</v>
      </c>
      <c r="H753" s="11">
        <v>1.8021389999999999E-3</v>
      </c>
      <c r="I753" s="11">
        <v>4.9136184999999999E-2</v>
      </c>
    </row>
    <row r="754" spans="1:9" x14ac:dyDescent="0.35">
      <c r="A754" s="11" t="s">
        <v>2918</v>
      </c>
      <c r="B754" s="11" t="s">
        <v>2919</v>
      </c>
      <c r="C754" s="11" t="s">
        <v>2920</v>
      </c>
      <c r="D754" s="11" t="s">
        <v>2921</v>
      </c>
      <c r="E754" s="11">
        <v>0.64305681699999995</v>
      </c>
      <c r="F754" s="11">
        <v>4.0589616419999999</v>
      </c>
      <c r="G754" s="11">
        <v>13.7137885</v>
      </c>
      <c r="H754" s="11">
        <v>1.802505E-3</v>
      </c>
      <c r="I754" s="11">
        <v>4.9136184999999999E-2</v>
      </c>
    </row>
    <row r="755" spans="1:9" x14ac:dyDescent="0.35">
      <c r="A755" s="11" t="s">
        <v>2922</v>
      </c>
      <c r="B755" s="11" t="s">
        <v>2923</v>
      </c>
      <c r="C755" s="11" t="s">
        <v>2924</v>
      </c>
      <c r="D755" s="11" t="s">
        <v>2925</v>
      </c>
      <c r="E755" s="11">
        <v>-0.53766153100000003</v>
      </c>
      <c r="F755" s="11">
        <v>1.9077600029999999</v>
      </c>
      <c r="G755" s="11">
        <v>13.700740440000001</v>
      </c>
      <c r="H755" s="11">
        <v>1.8093709999999999E-3</v>
      </c>
      <c r="I755" s="11">
        <v>4.9197075E-2</v>
      </c>
    </row>
    <row r="756" spans="1:9" x14ac:dyDescent="0.35">
      <c r="A756" s="11" t="s">
        <v>2926</v>
      </c>
      <c r="B756" s="11" t="s">
        <v>2927</v>
      </c>
      <c r="C756" s="11" t="s">
        <v>2928</v>
      </c>
      <c r="D756" s="11" t="s">
        <v>2929</v>
      </c>
      <c r="E756" s="11">
        <v>-0.27816632499999999</v>
      </c>
      <c r="F756" s="11">
        <v>5.5374397850000001</v>
      </c>
      <c r="G756" s="11">
        <v>13.685543729999999</v>
      </c>
      <c r="H756" s="11">
        <v>1.8174039999999999E-3</v>
      </c>
      <c r="I756" s="11">
        <v>4.9349867999999998E-2</v>
      </c>
    </row>
    <row r="757" spans="1:9" x14ac:dyDescent="0.35">
      <c r="A757" s="11" t="s">
        <v>2930</v>
      </c>
      <c r="B757" s="11" t="s">
        <v>2931</v>
      </c>
      <c r="C757" s="11" t="s">
        <v>2932</v>
      </c>
      <c r="D757" s="11" t="s">
        <v>2933</v>
      </c>
      <c r="E757" s="11">
        <v>-0.27524567300000002</v>
      </c>
      <c r="F757" s="11">
        <v>3.5644347700000001</v>
      </c>
      <c r="G757" s="11">
        <v>13.674094699999999</v>
      </c>
      <c r="H757" s="11">
        <v>1.823482E-3</v>
      </c>
      <c r="I757" s="11">
        <v>4.9449252999999999E-2</v>
      </c>
    </row>
    <row r="758" spans="1:9" x14ac:dyDescent="0.35">
      <c r="A758" s="11" t="s">
        <v>2934</v>
      </c>
      <c r="B758" s="11" t="s">
        <v>2935</v>
      </c>
      <c r="C758" s="11" t="s">
        <v>2936</v>
      </c>
      <c r="D758" s="11" t="s">
        <v>2937</v>
      </c>
      <c r="E758" s="11">
        <v>-0.67291928400000001</v>
      </c>
      <c r="F758" s="11">
        <v>1.0886283640000001</v>
      </c>
      <c r="G758" s="11">
        <v>13.65368621</v>
      </c>
      <c r="H758" s="11">
        <v>1.8343739999999999E-3</v>
      </c>
      <c r="I758" s="11">
        <v>4.9586079999999998E-2</v>
      </c>
    </row>
    <row r="759" spans="1:9" x14ac:dyDescent="0.35">
      <c r="A759" s="11" t="s">
        <v>2938</v>
      </c>
      <c r="B759" s="11" t="s">
        <v>2939</v>
      </c>
      <c r="C759" s="11" t="s">
        <v>9175</v>
      </c>
      <c r="D759" s="11" t="s">
        <v>9175</v>
      </c>
      <c r="E759" s="11">
        <v>-0.61869488699999997</v>
      </c>
      <c r="F759" s="11">
        <v>1.8236511150000001</v>
      </c>
      <c r="G759" s="11">
        <v>13.61503459</v>
      </c>
      <c r="H759" s="11">
        <v>1.8552040000000001E-3</v>
      </c>
      <c r="I759" s="11">
        <v>4.9586079999999998E-2</v>
      </c>
    </row>
    <row r="760" spans="1:9" x14ac:dyDescent="0.35">
      <c r="A760" s="11" t="s">
        <v>2940</v>
      </c>
      <c r="B760" s="11" t="s">
        <v>2941</v>
      </c>
      <c r="C760" s="11" t="s">
        <v>2942</v>
      </c>
      <c r="D760" s="11" t="s">
        <v>2943</v>
      </c>
      <c r="E760" s="11">
        <v>-0.58232887</v>
      </c>
      <c r="F760" s="11">
        <v>1.987816896</v>
      </c>
      <c r="G760" s="11">
        <v>13.633063269999999</v>
      </c>
      <c r="H760" s="11">
        <v>1.845455E-3</v>
      </c>
      <c r="I760" s="11">
        <v>4.9586079999999998E-2</v>
      </c>
    </row>
    <row r="761" spans="1:9" x14ac:dyDescent="0.35">
      <c r="A761" s="11" t="s">
        <v>2944</v>
      </c>
      <c r="B761" s="11" t="s">
        <v>2945</v>
      </c>
      <c r="C761" s="11" t="s">
        <v>2946</v>
      </c>
      <c r="D761" s="11" t="s">
        <v>2947</v>
      </c>
      <c r="E761" s="11">
        <v>-0.38396709400000001</v>
      </c>
      <c r="F761" s="11">
        <v>2.7894572640000002</v>
      </c>
      <c r="G761" s="11">
        <v>13.621110209999999</v>
      </c>
      <c r="H761" s="11">
        <v>1.851912E-3</v>
      </c>
      <c r="I761" s="11">
        <v>4.9586079999999998E-2</v>
      </c>
    </row>
    <row r="762" spans="1:9" x14ac:dyDescent="0.35">
      <c r="A762" s="11" t="s">
        <v>2948</v>
      </c>
      <c r="B762" s="11" t="s">
        <v>2949</v>
      </c>
      <c r="C762" s="11" t="s">
        <v>2950</v>
      </c>
      <c r="D762" s="11" t="s">
        <v>2951</v>
      </c>
      <c r="E762" s="11">
        <v>-0.36208359000000001</v>
      </c>
      <c r="F762" s="11">
        <v>3.5819256940000002</v>
      </c>
      <c r="G762" s="11">
        <v>13.631594740000001</v>
      </c>
      <c r="H762" s="11">
        <v>1.8462470000000001E-3</v>
      </c>
      <c r="I762" s="11">
        <v>4.9586079999999998E-2</v>
      </c>
    </row>
    <row r="763" spans="1:9" x14ac:dyDescent="0.35">
      <c r="A763" s="11" t="s">
        <v>2952</v>
      </c>
      <c r="B763" s="11" t="s">
        <v>2953</v>
      </c>
      <c r="C763" s="11" t="s">
        <v>2954</v>
      </c>
      <c r="D763" s="11" t="s">
        <v>2955</v>
      </c>
      <c r="E763" s="11">
        <v>-0.34558441200000001</v>
      </c>
      <c r="F763" s="11">
        <v>3.9121885320000001</v>
      </c>
      <c r="G763" s="11">
        <v>13.62825215</v>
      </c>
      <c r="H763" s="11">
        <v>1.8480510000000001E-3</v>
      </c>
      <c r="I763" s="11">
        <v>4.9586079999999998E-2</v>
      </c>
    </row>
    <row r="764" spans="1:9" x14ac:dyDescent="0.35">
      <c r="A764" s="11" t="s">
        <v>2956</v>
      </c>
      <c r="B764" s="11" t="s">
        <v>2957</v>
      </c>
      <c r="C764" s="11" t="s">
        <v>2958</v>
      </c>
      <c r="D764" s="11" t="s">
        <v>2959</v>
      </c>
      <c r="E764" s="11">
        <v>-0.29010287400000001</v>
      </c>
      <c r="F764" s="11">
        <v>4.0419261989999997</v>
      </c>
      <c r="G764" s="11">
        <v>13.61522063</v>
      </c>
      <c r="H764" s="11">
        <v>1.8551030000000001E-3</v>
      </c>
      <c r="I764" s="11">
        <v>4.9586079999999998E-2</v>
      </c>
    </row>
    <row r="765" spans="1:9" x14ac:dyDescent="0.35">
      <c r="A765" s="11" t="s">
        <v>2960</v>
      </c>
      <c r="B765" s="11" t="s">
        <v>2961</v>
      </c>
      <c r="C765" s="11" t="s">
        <v>2962</v>
      </c>
      <c r="D765" s="11" t="s">
        <v>2963</v>
      </c>
      <c r="E765" s="11">
        <v>0.21268814799999999</v>
      </c>
      <c r="F765" s="11">
        <v>5.8209163569999998</v>
      </c>
      <c r="G765" s="11">
        <v>13.64240386</v>
      </c>
      <c r="H765" s="11">
        <v>1.8404269999999999E-3</v>
      </c>
      <c r="I765" s="11">
        <v>4.9586079999999998E-2</v>
      </c>
    </row>
    <row r="766" spans="1:9" x14ac:dyDescent="0.35">
      <c r="A766" s="11" t="s">
        <v>2964</v>
      </c>
      <c r="B766" s="11" t="s">
        <v>2965</v>
      </c>
      <c r="C766" s="11" t="s">
        <v>2966</v>
      </c>
      <c r="D766" s="11" t="s">
        <v>2967</v>
      </c>
      <c r="E766" s="11">
        <v>0.224070359</v>
      </c>
      <c r="F766" s="11">
        <v>5.4174572550000004</v>
      </c>
      <c r="G766" s="11">
        <v>13.63609759</v>
      </c>
      <c r="H766" s="11">
        <v>1.8438199999999999E-3</v>
      </c>
      <c r="I766" s="11">
        <v>4.9586079999999998E-2</v>
      </c>
    </row>
    <row r="767" spans="1:9" x14ac:dyDescent="0.35">
      <c r="A767" s="11" t="s">
        <v>2968</v>
      </c>
      <c r="B767" s="11" t="s">
        <v>2969</v>
      </c>
      <c r="C767" s="11" t="s">
        <v>2970</v>
      </c>
      <c r="D767" s="11" t="s">
        <v>2971</v>
      </c>
      <c r="E767" s="11">
        <v>0.25826850600000001</v>
      </c>
      <c r="F767" s="11">
        <v>4.138047952</v>
      </c>
      <c r="G767" s="11">
        <v>13.628072</v>
      </c>
      <c r="H767" s="11">
        <v>1.848148E-3</v>
      </c>
      <c r="I767" s="11">
        <v>4.9586079999999998E-2</v>
      </c>
    </row>
    <row r="768" spans="1:9" x14ac:dyDescent="0.35">
      <c r="A768" s="11" t="s">
        <v>2972</v>
      </c>
      <c r="B768" s="11" t="s">
        <v>2973</v>
      </c>
      <c r="C768" s="11" t="s">
        <v>2974</v>
      </c>
      <c r="D768" s="11" t="s">
        <v>2975</v>
      </c>
      <c r="E768" s="11">
        <v>0.27501968500000001</v>
      </c>
      <c r="F768" s="11">
        <v>4.8078856749999996</v>
      </c>
      <c r="G768" s="11">
        <v>13.63524402</v>
      </c>
      <c r="H768" s="11">
        <v>1.84428E-3</v>
      </c>
      <c r="I768" s="11">
        <v>4.9586079999999998E-2</v>
      </c>
    </row>
  </sheetData>
  <conditionalFormatting sqref="A1:A1048576">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B89FE-5009-4A16-8AA8-873708FC3381}">
  <dimension ref="A1:I2262"/>
  <sheetViews>
    <sheetView workbookViewId="0"/>
  </sheetViews>
  <sheetFormatPr defaultRowHeight="14.5" x14ac:dyDescent="0.35"/>
  <cols>
    <col min="1" max="7" width="8.7265625" style="11"/>
    <col min="8" max="8" width="13.7265625" style="11" bestFit="1" customWidth="1"/>
    <col min="9" max="16384" width="8.7265625" style="11"/>
  </cols>
  <sheetData>
    <row r="1" spans="1:9" x14ac:dyDescent="0.35">
      <c r="A1" s="16" t="s">
        <v>9180</v>
      </c>
    </row>
    <row r="3" spans="1:9" x14ac:dyDescent="0.35">
      <c r="A3" s="14" t="s">
        <v>6</v>
      </c>
      <c r="B3" s="14" t="s">
        <v>2976</v>
      </c>
      <c r="C3" s="14" t="s">
        <v>49</v>
      </c>
      <c r="D3" s="14" t="s">
        <v>50</v>
      </c>
      <c r="E3" s="14" t="s">
        <v>51</v>
      </c>
      <c r="F3" s="14" t="s">
        <v>52</v>
      </c>
      <c r="G3" s="14" t="s">
        <v>53</v>
      </c>
      <c r="H3" s="14" t="s">
        <v>54</v>
      </c>
      <c r="I3" s="14" t="s">
        <v>55</v>
      </c>
    </row>
    <row r="4" spans="1:9" x14ac:dyDescent="0.35">
      <c r="A4" s="11" t="s">
        <v>152</v>
      </c>
      <c r="B4" s="11" t="s">
        <v>153</v>
      </c>
      <c r="C4" s="11" t="s">
        <v>154</v>
      </c>
      <c r="D4" s="11" t="s">
        <v>155</v>
      </c>
      <c r="E4" s="11">
        <v>-4.039382797</v>
      </c>
      <c r="F4" s="11">
        <v>2.0798441159999999</v>
      </c>
      <c r="G4" s="11">
        <v>138.3465578</v>
      </c>
      <c r="H4" s="12">
        <v>1.61E-9</v>
      </c>
      <c r="I4" s="12">
        <v>1.6500000000000001E-5</v>
      </c>
    </row>
    <row r="5" spans="1:9" x14ac:dyDescent="0.35">
      <c r="A5" s="11" t="s">
        <v>31</v>
      </c>
      <c r="B5" s="11" t="s">
        <v>162</v>
      </c>
      <c r="C5" s="11" t="s">
        <v>163</v>
      </c>
      <c r="D5" s="11" t="s">
        <v>164</v>
      </c>
      <c r="E5" s="11">
        <v>-1.2005580689999999</v>
      </c>
      <c r="F5" s="11">
        <v>4.7350671809999998</v>
      </c>
      <c r="G5" s="11">
        <v>140.75698689999999</v>
      </c>
      <c r="H5" s="12">
        <v>1.4200000000000001E-9</v>
      </c>
      <c r="I5" s="12">
        <v>1.6500000000000001E-5</v>
      </c>
    </row>
    <row r="6" spans="1:9" x14ac:dyDescent="0.35">
      <c r="A6" s="11" t="s">
        <v>156</v>
      </c>
      <c r="B6" s="11" t="s">
        <v>157</v>
      </c>
      <c r="C6" s="11" t="s">
        <v>158</v>
      </c>
      <c r="D6" s="11" t="s">
        <v>159</v>
      </c>
      <c r="E6" s="11">
        <v>-2.3960329300000001</v>
      </c>
      <c r="F6" s="11">
        <v>6.8033133220000002</v>
      </c>
      <c r="G6" s="11">
        <v>99.679050660000001</v>
      </c>
      <c r="H6" s="12">
        <v>1.8200000000000001E-8</v>
      </c>
      <c r="I6" s="12">
        <v>8.14E-5</v>
      </c>
    </row>
    <row r="7" spans="1:9" x14ac:dyDescent="0.35">
      <c r="A7" s="11" t="s">
        <v>160</v>
      </c>
      <c r="B7" s="11" t="s">
        <v>161</v>
      </c>
      <c r="C7" s="11" t="s">
        <v>158</v>
      </c>
      <c r="D7" s="11" t="s">
        <v>159</v>
      </c>
      <c r="E7" s="11">
        <v>-1.9639399799999999</v>
      </c>
      <c r="F7" s="11">
        <v>6.7822099659999999</v>
      </c>
      <c r="G7" s="11">
        <v>98.430805559999996</v>
      </c>
      <c r="H7" s="12">
        <v>1.99E-8</v>
      </c>
      <c r="I7" s="12">
        <v>8.14E-5</v>
      </c>
    </row>
    <row r="8" spans="1:9" x14ac:dyDescent="0.35">
      <c r="A8" s="11" t="s">
        <v>344</v>
      </c>
      <c r="B8" s="11" t="s">
        <v>345</v>
      </c>
      <c r="C8" s="11" t="s">
        <v>346</v>
      </c>
      <c r="D8" s="11" t="s">
        <v>347</v>
      </c>
      <c r="E8" s="11">
        <v>-0.67897367399999997</v>
      </c>
      <c r="F8" s="11">
        <v>5.795125369</v>
      </c>
      <c r="G8" s="11">
        <v>100.58839279999999</v>
      </c>
      <c r="H8" s="12">
        <v>1.7E-8</v>
      </c>
      <c r="I8" s="12">
        <v>8.14E-5</v>
      </c>
    </row>
    <row r="9" spans="1:9" x14ac:dyDescent="0.35">
      <c r="A9" s="11" t="s">
        <v>168</v>
      </c>
      <c r="B9" s="11" t="s">
        <v>169</v>
      </c>
      <c r="C9" s="11" t="s">
        <v>9175</v>
      </c>
      <c r="D9" s="11" t="s">
        <v>9175</v>
      </c>
      <c r="E9" s="11">
        <v>-1.5098269630000001</v>
      </c>
      <c r="F9" s="11">
        <v>5.3389453339999999</v>
      </c>
      <c r="G9" s="11">
        <v>87.570566119999995</v>
      </c>
      <c r="H9" s="12">
        <v>4.6000000000000002E-8</v>
      </c>
      <c r="I9" s="11">
        <v>1.35881E-4</v>
      </c>
    </row>
    <row r="10" spans="1:9" x14ac:dyDescent="0.35">
      <c r="A10" s="11" t="s">
        <v>172</v>
      </c>
      <c r="B10" s="11" t="s">
        <v>173</v>
      </c>
      <c r="C10" s="11" t="s">
        <v>174</v>
      </c>
      <c r="D10" s="11" t="s">
        <v>175</v>
      </c>
      <c r="E10" s="11">
        <v>-1.283694495</v>
      </c>
      <c r="F10" s="11">
        <v>7.3496986460000002</v>
      </c>
      <c r="G10" s="11">
        <v>87.425676999999993</v>
      </c>
      <c r="H10" s="12">
        <v>4.6499999999999999E-8</v>
      </c>
      <c r="I10" s="11">
        <v>1.35881E-4</v>
      </c>
    </row>
    <row r="11" spans="1:9" x14ac:dyDescent="0.35">
      <c r="A11" s="11" t="s">
        <v>170</v>
      </c>
      <c r="B11" s="11" t="s">
        <v>171</v>
      </c>
      <c r="C11" s="11" t="s">
        <v>9175</v>
      </c>
      <c r="D11" s="11" t="s">
        <v>9175</v>
      </c>
      <c r="E11" s="11">
        <v>-1.39961069</v>
      </c>
      <c r="F11" s="11">
        <v>1.091846573</v>
      </c>
      <c r="G11" s="11">
        <v>84.149897600000003</v>
      </c>
      <c r="H11" s="12">
        <v>6.1000000000000004E-8</v>
      </c>
      <c r="I11" s="11">
        <v>1.5581699999999999E-4</v>
      </c>
    </row>
    <row r="12" spans="1:9" x14ac:dyDescent="0.35">
      <c r="A12" s="11" t="s">
        <v>188</v>
      </c>
      <c r="B12" s="11" t="s">
        <v>189</v>
      </c>
      <c r="C12" s="11" t="s">
        <v>190</v>
      </c>
      <c r="D12" s="11" t="s">
        <v>191</v>
      </c>
      <c r="E12" s="11">
        <v>-2.5748464750000002</v>
      </c>
      <c r="F12" s="11">
        <v>1.9950227890000001</v>
      </c>
      <c r="G12" s="11">
        <v>80.319086040000002</v>
      </c>
      <c r="H12" s="12">
        <v>8.4600000000000003E-8</v>
      </c>
      <c r="I12" s="11">
        <v>1.8795199999999999E-4</v>
      </c>
    </row>
    <row r="13" spans="1:9" x14ac:dyDescent="0.35">
      <c r="A13" s="11" t="s">
        <v>192</v>
      </c>
      <c r="B13" s="11" t="s">
        <v>193</v>
      </c>
      <c r="C13" s="11" t="s">
        <v>194</v>
      </c>
      <c r="D13" s="11" t="s">
        <v>195</v>
      </c>
      <c r="E13" s="11">
        <v>-0.95916895899999999</v>
      </c>
      <c r="F13" s="11">
        <v>8.0822669349999998</v>
      </c>
      <c r="G13" s="11">
        <v>79.284157350000001</v>
      </c>
      <c r="H13" s="12">
        <v>9.2700000000000003E-8</v>
      </c>
      <c r="I13" s="11">
        <v>1.8795199999999999E-4</v>
      </c>
    </row>
    <row r="14" spans="1:9" x14ac:dyDescent="0.35">
      <c r="A14" s="11" t="s">
        <v>232</v>
      </c>
      <c r="B14" s="11" t="s">
        <v>233</v>
      </c>
      <c r="C14" s="11" t="s">
        <v>234</v>
      </c>
      <c r="D14" s="11" t="s">
        <v>235</v>
      </c>
      <c r="E14" s="11">
        <v>-0.67209588200000003</v>
      </c>
      <c r="F14" s="11">
        <v>4.736238395</v>
      </c>
      <c r="G14" s="11">
        <v>78.298418780000006</v>
      </c>
      <c r="H14" s="12">
        <v>1.01E-7</v>
      </c>
      <c r="I14" s="11">
        <v>1.8795199999999999E-4</v>
      </c>
    </row>
    <row r="15" spans="1:9" x14ac:dyDescent="0.35">
      <c r="A15" s="11" t="s">
        <v>212</v>
      </c>
      <c r="B15" s="11" t="s">
        <v>213</v>
      </c>
      <c r="C15" s="11" t="s">
        <v>214</v>
      </c>
      <c r="D15" s="11" t="s">
        <v>215</v>
      </c>
      <c r="E15" s="11">
        <v>-1.5567386009999999</v>
      </c>
      <c r="F15" s="11">
        <v>4.8622190549999997</v>
      </c>
      <c r="G15" s="11">
        <v>77.130222610000004</v>
      </c>
      <c r="H15" s="12">
        <v>1.12E-7</v>
      </c>
      <c r="I15" s="11">
        <v>1.9132200000000001E-4</v>
      </c>
    </row>
    <row r="16" spans="1:9" x14ac:dyDescent="0.35">
      <c r="A16" s="11" t="s">
        <v>184</v>
      </c>
      <c r="B16" s="11" t="s">
        <v>185</v>
      </c>
      <c r="C16" s="11" t="s">
        <v>186</v>
      </c>
      <c r="D16" s="11" t="s">
        <v>187</v>
      </c>
      <c r="E16" s="11">
        <v>-0.78813966000000002</v>
      </c>
      <c r="F16" s="11">
        <v>6.1026892339999996</v>
      </c>
      <c r="G16" s="11">
        <v>74.356990819999993</v>
      </c>
      <c r="H16" s="12">
        <v>1.4499999999999999E-7</v>
      </c>
      <c r="I16" s="11">
        <v>2.27705E-4</v>
      </c>
    </row>
    <row r="17" spans="1:9" x14ac:dyDescent="0.35">
      <c r="A17" s="11" t="s">
        <v>26</v>
      </c>
      <c r="B17" s="11" t="s">
        <v>165</v>
      </c>
      <c r="C17" s="11" t="s">
        <v>166</v>
      </c>
      <c r="D17" s="11" t="s">
        <v>167</v>
      </c>
      <c r="E17" s="11">
        <v>-1.262040499</v>
      </c>
      <c r="F17" s="11">
        <v>6.5495331849999996</v>
      </c>
      <c r="G17" s="11">
        <v>67.918380999999997</v>
      </c>
      <c r="H17" s="12">
        <v>2.7000000000000001E-7</v>
      </c>
      <c r="I17" s="11">
        <v>3.93695E-4</v>
      </c>
    </row>
    <row r="18" spans="1:9" x14ac:dyDescent="0.35">
      <c r="A18" s="11" t="s">
        <v>204</v>
      </c>
      <c r="B18" s="11" t="s">
        <v>205</v>
      </c>
      <c r="C18" s="11" t="s">
        <v>206</v>
      </c>
      <c r="D18" s="11" t="s">
        <v>207</v>
      </c>
      <c r="E18" s="11">
        <v>-1.0177115839999999</v>
      </c>
      <c r="F18" s="11">
        <v>4.1882788660000001</v>
      </c>
      <c r="G18" s="11">
        <v>67.009748549999998</v>
      </c>
      <c r="H18" s="12">
        <v>2.9499999999999998E-7</v>
      </c>
      <c r="I18" s="11">
        <v>4.0268500000000001E-4</v>
      </c>
    </row>
    <row r="19" spans="1:9" x14ac:dyDescent="0.35">
      <c r="A19" s="11" t="s">
        <v>915</v>
      </c>
      <c r="B19" s="11" t="s">
        <v>916</v>
      </c>
      <c r="C19" s="11" t="s">
        <v>917</v>
      </c>
      <c r="D19" s="11" t="s">
        <v>918</v>
      </c>
      <c r="E19" s="11">
        <v>-0.69267465900000003</v>
      </c>
      <c r="F19" s="11">
        <v>3.7556433600000001</v>
      </c>
      <c r="G19" s="11">
        <v>65.516202030000002</v>
      </c>
      <c r="H19" s="12">
        <v>3.4400000000000001E-7</v>
      </c>
      <c r="I19" s="11">
        <v>4.39813E-4</v>
      </c>
    </row>
    <row r="20" spans="1:9" x14ac:dyDescent="0.35">
      <c r="A20" s="11" t="s">
        <v>222</v>
      </c>
      <c r="B20" s="11" t="s">
        <v>223</v>
      </c>
      <c r="C20" s="11" t="s">
        <v>224</v>
      </c>
      <c r="D20" s="11" t="s">
        <v>225</v>
      </c>
      <c r="E20" s="11">
        <v>-0.79688745299999997</v>
      </c>
      <c r="F20" s="11">
        <v>6.8296774820000001</v>
      </c>
      <c r="G20" s="11">
        <v>64.798036949999997</v>
      </c>
      <c r="H20" s="12">
        <v>3.7099999999999997E-7</v>
      </c>
      <c r="I20" s="11">
        <v>4.45439E-4</v>
      </c>
    </row>
    <row r="21" spans="1:9" x14ac:dyDescent="0.35">
      <c r="A21" s="11" t="s">
        <v>1314</v>
      </c>
      <c r="B21" s="11" t="s">
        <v>1315</v>
      </c>
      <c r="C21" s="11" t="s">
        <v>1316</v>
      </c>
      <c r="D21" s="11" t="s">
        <v>1317</v>
      </c>
      <c r="E21" s="11">
        <v>-0.479098158</v>
      </c>
      <c r="F21" s="11">
        <v>5.9315864679999999</v>
      </c>
      <c r="G21" s="11">
        <v>64.261565939999997</v>
      </c>
      <c r="H21" s="12">
        <v>3.9200000000000002E-7</v>
      </c>
      <c r="I21" s="11">
        <v>4.45439E-4</v>
      </c>
    </row>
    <row r="22" spans="1:9" x14ac:dyDescent="0.35">
      <c r="A22" s="11" t="s">
        <v>284</v>
      </c>
      <c r="B22" s="11" t="s">
        <v>285</v>
      </c>
      <c r="C22" s="11" t="s">
        <v>286</v>
      </c>
      <c r="D22" s="11" t="s">
        <v>287</v>
      </c>
      <c r="E22" s="11">
        <v>-1.34502375</v>
      </c>
      <c r="F22" s="11">
        <v>3.5384936979999999</v>
      </c>
      <c r="G22" s="11">
        <v>63.179228639999998</v>
      </c>
      <c r="H22" s="12">
        <v>4.4000000000000002E-7</v>
      </c>
      <c r="I22" s="11">
        <v>4.7306300000000002E-4</v>
      </c>
    </row>
    <row r="23" spans="1:9" x14ac:dyDescent="0.35">
      <c r="A23" s="11" t="s">
        <v>414</v>
      </c>
      <c r="B23" s="11" t="s">
        <v>415</v>
      </c>
      <c r="C23" s="11" t="s">
        <v>416</v>
      </c>
      <c r="D23" s="11" t="s">
        <v>417</v>
      </c>
      <c r="E23" s="11">
        <v>-0.43743744600000001</v>
      </c>
      <c r="F23" s="11">
        <v>6.3018998389999998</v>
      </c>
      <c r="G23" s="11">
        <v>62.155586550000002</v>
      </c>
      <c r="H23" s="12">
        <v>4.8999999999999997E-7</v>
      </c>
      <c r="I23" s="11">
        <v>5.0141400000000005E-4</v>
      </c>
    </row>
    <row r="24" spans="1:9" x14ac:dyDescent="0.35">
      <c r="A24" s="11" t="s">
        <v>280</v>
      </c>
      <c r="B24" s="11" t="s">
        <v>281</v>
      </c>
      <c r="C24" s="11" t="s">
        <v>282</v>
      </c>
      <c r="D24" s="11" t="s">
        <v>283</v>
      </c>
      <c r="E24" s="11">
        <v>-0.53612072</v>
      </c>
      <c r="F24" s="11">
        <v>6.1040490409999997</v>
      </c>
      <c r="G24" s="11">
        <v>61.264670240000001</v>
      </c>
      <c r="H24" s="12">
        <v>5.4000000000000002E-7</v>
      </c>
      <c r="I24" s="11">
        <v>5.2590600000000003E-4</v>
      </c>
    </row>
    <row r="25" spans="1:9" x14ac:dyDescent="0.35">
      <c r="A25" s="11" t="s">
        <v>330</v>
      </c>
      <c r="B25" s="11" t="s">
        <v>331</v>
      </c>
      <c r="C25" s="11" t="s">
        <v>332</v>
      </c>
      <c r="D25" s="11" t="s">
        <v>333</v>
      </c>
      <c r="E25" s="11">
        <v>-0.96916322300000002</v>
      </c>
      <c r="F25" s="11">
        <v>4.6789079410000003</v>
      </c>
      <c r="G25" s="11">
        <v>59.490876610000001</v>
      </c>
      <c r="H25" s="12">
        <v>6.5700000000000002E-7</v>
      </c>
      <c r="I25" s="11">
        <v>5.6616399999999997E-4</v>
      </c>
    </row>
    <row r="26" spans="1:9" x14ac:dyDescent="0.35">
      <c r="A26" s="11" t="s">
        <v>288</v>
      </c>
      <c r="B26" s="11" t="s">
        <v>289</v>
      </c>
      <c r="C26" s="11" t="s">
        <v>290</v>
      </c>
      <c r="D26" s="11" t="s">
        <v>291</v>
      </c>
      <c r="E26" s="11">
        <v>-0.96306086099999999</v>
      </c>
      <c r="F26" s="11">
        <v>5.8547784390000004</v>
      </c>
      <c r="G26" s="11">
        <v>59.496049239999998</v>
      </c>
      <c r="H26" s="12">
        <v>6.5600000000000005E-7</v>
      </c>
      <c r="I26" s="11">
        <v>5.6616399999999997E-4</v>
      </c>
    </row>
    <row r="27" spans="1:9" x14ac:dyDescent="0.35">
      <c r="A27" s="11" t="s">
        <v>242</v>
      </c>
      <c r="B27" s="11" t="s">
        <v>243</v>
      </c>
      <c r="C27" s="11" t="s">
        <v>244</v>
      </c>
      <c r="D27" s="11" t="s">
        <v>245</v>
      </c>
      <c r="E27" s="11">
        <v>-0.80033439200000001</v>
      </c>
      <c r="F27" s="11">
        <v>7.2911643689999996</v>
      </c>
      <c r="G27" s="11">
        <v>59.384981209999999</v>
      </c>
      <c r="H27" s="12">
        <v>6.6499999999999999E-7</v>
      </c>
      <c r="I27" s="11">
        <v>5.6616399999999997E-4</v>
      </c>
    </row>
    <row r="28" spans="1:9" x14ac:dyDescent="0.35">
      <c r="A28" s="11" t="s">
        <v>384</v>
      </c>
      <c r="B28" s="11" t="s">
        <v>385</v>
      </c>
      <c r="C28" s="11" t="s">
        <v>386</v>
      </c>
      <c r="D28" s="11" t="s">
        <v>387</v>
      </c>
      <c r="E28" s="11">
        <v>-0.77869717900000002</v>
      </c>
      <c r="F28" s="11">
        <v>7.3767994139999997</v>
      </c>
      <c r="G28" s="11">
        <v>57.651867940000002</v>
      </c>
      <c r="H28" s="12">
        <v>8.0800000000000004E-7</v>
      </c>
      <c r="I28" s="11">
        <v>6.6107000000000004E-4</v>
      </c>
    </row>
    <row r="29" spans="1:9" x14ac:dyDescent="0.35">
      <c r="A29" s="11" t="s">
        <v>364</v>
      </c>
      <c r="B29" s="11" t="s">
        <v>365</v>
      </c>
      <c r="C29" s="11" t="s">
        <v>366</v>
      </c>
      <c r="D29" s="11" t="s">
        <v>367</v>
      </c>
      <c r="E29" s="11">
        <v>-1.6513383639999999</v>
      </c>
      <c r="F29" s="11">
        <v>3.6714987039999998</v>
      </c>
      <c r="G29" s="11">
        <v>54.606292740000001</v>
      </c>
      <c r="H29" s="12">
        <v>1.15E-6</v>
      </c>
      <c r="I29" s="11">
        <v>6.6534099999999996E-4</v>
      </c>
    </row>
    <row r="30" spans="1:9" x14ac:dyDescent="0.35">
      <c r="A30" s="11" t="s">
        <v>316</v>
      </c>
      <c r="B30" s="11" t="s">
        <v>317</v>
      </c>
      <c r="C30" s="11" t="s">
        <v>318</v>
      </c>
      <c r="D30" s="11" t="s">
        <v>319</v>
      </c>
      <c r="E30" s="11">
        <v>-1.565400959</v>
      </c>
      <c r="F30" s="11">
        <v>3.339949243</v>
      </c>
      <c r="G30" s="11">
        <v>55.78591239</v>
      </c>
      <c r="H30" s="12">
        <v>9.9999999999999995E-7</v>
      </c>
      <c r="I30" s="11">
        <v>6.6534099999999996E-4</v>
      </c>
    </row>
    <row r="31" spans="1:9" x14ac:dyDescent="0.35">
      <c r="A31" s="11" t="s">
        <v>236</v>
      </c>
      <c r="B31" s="11" t="s">
        <v>237</v>
      </c>
      <c r="C31" s="11" t="s">
        <v>238</v>
      </c>
      <c r="D31" s="11" t="s">
        <v>239</v>
      </c>
      <c r="E31" s="11">
        <v>-1.5251786700000001</v>
      </c>
      <c r="F31" s="11">
        <v>1.818465453</v>
      </c>
      <c r="G31" s="11">
        <v>54.715125260000001</v>
      </c>
      <c r="H31" s="12">
        <v>1.1400000000000001E-6</v>
      </c>
      <c r="I31" s="11">
        <v>6.6534099999999996E-4</v>
      </c>
    </row>
    <row r="32" spans="1:9" x14ac:dyDescent="0.35">
      <c r="A32" s="11" t="s">
        <v>276</v>
      </c>
      <c r="B32" s="11" t="s">
        <v>277</v>
      </c>
      <c r="C32" s="11" t="s">
        <v>278</v>
      </c>
      <c r="D32" s="11" t="s">
        <v>279</v>
      </c>
      <c r="E32" s="11">
        <v>-1.318486697</v>
      </c>
      <c r="F32" s="11">
        <v>4.7896223899999999</v>
      </c>
      <c r="G32" s="11">
        <v>55.948250379999998</v>
      </c>
      <c r="H32" s="12">
        <v>9.8400000000000002E-7</v>
      </c>
      <c r="I32" s="11">
        <v>6.6534099999999996E-4</v>
      </c>
    </row>
    <row r="33" spans="1:9" x14ac:dyDescent="0.35">
      <c r="A33" s="11" t="s">
        <v>218</v>
      </c>
      <c r="B33" s="11" t="s">
        <v>219</v>
      </c>
      <c r="C33" s="11" t="s">
        <v>220</v>
      </c>
      <c r="D33" s="11" t="s">
        <v>221</v>
      </c>
      <c r="E33" s="11">
        <v>-1.2614730759999999</v>
      </c>
      <c r="F33" s="11">
        <v>5.460983938</v>
      </c>
      <c r="G33" s="11">
        <v>53.870772330000001</v>
      </c>
      <c r="H33" s="12">
        <v>1.26E-6</v>
      </c>
      <c r="I33" s="11">
        <v>6.6534099999999996E-4</v>
      </c>
    </row>
    <row r="34" spans="1:9" x14ac:dyDescent="0.35">
      <c r="A34" s="11" t="s">
        <v>380</v>
      </c>
      <c r="B34" s="11" t="s">
        <v>381</v>
      </c>
      <c r="C34" s="11" t="s">
        <v>382</v>
      </c>
      <c r="D34" s="11" t="s">
        <v>383</v>
      </c>
      <c r="E34" s="11">
        <v>-1.2532809709999999</v>
      </c>
      <c r="F34" s="11">
        <v>4.4195502129999999</v>
      </c>
      <c r="G34" s="11">
        <v>55.556029189999997</v>
      </c>
      <c r="H34" s="12">
        <v>1.0300000000000001E-6</v>
      </c>
      <c r="I34" s="11">
        <v>6.6534099999999996E-4</v>
      </c>
    </row>
    <row r="35" spans="1:9" x14ac:dyDescent="0.35">
      <c r="A35" s="11" t="s">
        <v>398</v>
      </c>
      <c r="B35" s="11" t="s">
        <v>399</v>
      </c>
      <c r="C35" s="11" t="s">
        <v>400</v>
      </c>
      <c r="D35" s="11" t="s">
        <v>401</v>
      </c>
      <c r="E35" s="11">
        <v>-0.94561131200000004</v>
      </c>
      <c r="F35" s="11">
        <v>3.4366941280000001</v>
      </c>
      <c r="G35" s="11">
        <v>54.533127970000002</v>
      </c>
      <c r="H35" s="12">
        <v>1.1599999999999999E-6</v>
      </c>
      <c r="I35" s="11">
        <v>6.6534099999999996E-4</v>
      </c>
    </row>
    <row r="36" spans="1:9" x14ac:dyDescent="0.35">
      <c r="A36" s="11" t="s">
        <v>254</v>
      </c>
      <c r="B36" s="11" t="s">
        <v>255</v>
      </c>
      <c r="C36" s="11" t="s">
        <v>256</v>
      </c>
      <c r="D36" s="11" t="s">
        <v>257</v>
      </c>
      <c r="E36" s="11">
        <v>-0.897146314</v>
      </c>
      <c r="F36" s="11">
        <v>6.5757535819999999</v>
      </c>
      <c r="G36" s="11">
        <v>53.563223630000003</v>
      </c>
      <c r="H36" s="12">
        <v>1.31E-6</v>
      </c>
      <c r="I36" s="11">
        <v>6.6534099999999996E-4</v>
      </c>
    </row>
    <row r="37" spans="1:9" x14ac:dyDescent="0.35">
      <c r="A37" s="11" t="s">
        <v>308</v>
      </c>
      <c r="B37" s="11" t="s">
        <v>309</v>
      </c>
      <c r="C37" s="11" t="s">
        <v>310</v>
      </c>
      <c r="D37" s="11" t="s">
        <v>311</v>
      </c>
      <c r="E37" s="11">
        <v>-0.75136464300000005</v>
      </c>
      <c r="F37" s="11">
        <v>8.4106484590000008</v>
      </c>
      <c r="G37" s="11">
        <v>53.607733359999997</v>
      </c>
      <c r="H37" s="12">
        <v>1.3E-6</v>
      </c>
      <c r="I37" s="11">
        <v>6.6534099999999996E-4</v>
      </c>
    </row>
    <row r="38" spans="1:9" x14ac:dyDescent="0.35">
      <c r="A38" s="11" t="s">
        <v>470</v>
      </c>
      <c r="B38" s="11" t="s">
        <v>471</v>
      </c>
      <c r="C38" s="11" t="s">
        <v>9175</v>
      </c>
      <c r="D38" s="11" t="s">
        <v>9175</v>
      </c>
      <c r="E38" s="11">
        <v>-0.70636785400000002</v>
      </c>
      <c r="F38" s="11">
        <v>5.8757937220000001</v>
      </c>
      <c r="G38" s="11">
        <v>55.286874439999998</v>
      </c>
      <c r="H38" s="12">
        <v>1.06E-6</v>
      </c>
      <c r="I38" s="11">
        <v>6.6534099999999996E-4</v>
      </c>
    </row>
    <row r="39" spans="1:9" x14ac:dyDescent="0.35">
      <c r="A39" s="11" t="s">
        <v>200</v>
      </c>
      <c r="B39" s="11" t="s">
        <v>201</v>
      </c>
      <c r="C39" s="11" t="s">
        <v>202</v>
      </c>
      <c r="D39" s="11" t="s">
        <v>203</v>
      </c>
      <c r="E39" s="11">
        <v>-0.69453123100000003</v>
      </c>
      <c r="F39" s="11">
        <v>4.8806015340000002</v>
      </c>
      <c r="G39" s="11">
        <v>57.102709869999998</v>
      </c>
      <c r="H39" s="12">
        <v>8.6099999999999999E-7</v>
      </c>
      <c r="I39" s="11">
        <v>6.6534099999999996E-4</v>
      </c>
    </row>
    <row r="40" spans="1:9" x14ac:dyDescent="0.35">
      <c r="A40" s="11" t="s">
        <v>372</v>
      </c>
      <c r="B40" s="11" t="s">
        <v>373</v>
      </c>
      <c r="C40" s="11" t="s">
        <v>374</v>
      </c>
      <c r="D40" s="11" t="s">
        <v>375</v>
      </c>
      <c r="E40" s="11">
        <v>-0.68245215100000001</v>
      </c>
      <c r="F40" s="11">
        <v>4.7685369279999996</v>
      </c>
      <c r="G40" s="11">
        <v>53.60143532</v>
      </c>
      <c r="H40" s="12">
        <v>1.3E-6</v>
      </c>
      <c r="I40" s="11">
        <v>6.6534099999999996E-4</v>
      </c>
    </row>
    <row r="41" spans="1:9" x14ac:dyDescent="0.35">
      <c r="A41" s="11" t="s">
        <v>438</v>
      </c>
      <c r="B41" s="11" t="s">
        <v>439</v>
      </c>
      <c r="C41" s="11" t="s">
        <v>440</v>
      </c>
      <c r="D41" s="11" t="s">
        <v>441</v>
      </c>
      <c r="E41" s="11">
        <v>-0.63149860099999999</v>
      </c>
      <c r="F41" s="11">
        <v>5.5294999929999999</v>
      </c>
      <c r="G41" s="11">
        <v>54.053682770000002</v>
      </c>
      <c r="H41" s="12">
        <v>1.2300000000000001E-6</v>
      </c>
      <c r="I41" s="11">
        <v>6.6534099999999996E-4</v>
      </c>
    </row>
    <row r="42" spans="1:9" x14ac:dyDescent="0.35">
      <c r="A42" s="11" t="s">
        <v>334</v>
      </c>
      <c r="B42" s="11" t="s">
        <v>335</v>
      </c>
      <c r="C42" s="11" t="s">
        <v>336</v>
      </c>
      <c r="D42" s="11" t="s">
        <v>337</v>
      </c>
      <c r="E42" s="11">
        <v>-0.55445370900000002</v>
      </c>
      <c r="F42" s="11">
        <v>5.8099880300000004</v>
      </c>
      <c r="G42" s="11">
        <v>56.644118949999999</v>
      </c>
      <c r="H42" s="12">
        <v>9.0800000000000003E-7</v>
      </c>
      <c r="I42" s="11">
        <v>6.6534099999999996E-4</v>
      </c>
    </row>
    <row r="43" spans="1:9" x14ac:dyDescent="0.35">
      <c r="A43" s="11" t="s">
        <v>2979</v>
      </c>
      <c r="B43" s="11" t="s">
        <v>2980</v>
      </c>
      <c r="C43" s="11" t="s">
        <v>2981</v>
      </c>
      <c r="D43" s="11" t="s">
        <v>2982</v>
      </c>
      <c r="E43" s="11">
        <v>-0.54644653799999998</v>
      </c>
      <c r="F43" s="11">
        <v>4.757202264</v>
      </c>
      <c r="G43" s="11">
        <v>54.663797180000003</v>
      </c>
      <c r="H43" s="12">
        <v>1.15E-6</v>
      </c>
      <c r="I43" s="11">
        <v>6.6534099999999996E-4</v>
      </c>
    </row>
    <row r="44" spans="1:9" x14ac:dyDescent="0.35">
      <c r="A44" s="11" t="s">
        <v>533</v>
      </c>
      <c r="B44" s="11" t="s">
        <v>534</v>
      </c>
      <c r="C44" s="11" t="s">
        <v>535</v>
      </c>
      <c r="D44" s="11" t="s">
        <v>536</v>
      </c>
      <c r="E44" s="11">
        <v>-0.54573255799999998</v>
      </c>
      <c r="F44" s="11">
        <v>6.0426244330000003</v>
      </c>
      <c r="G44" s="11">
        <v>53.396822870000001</v>
      </c>
      <c r="H44" s="12">
        <v>1.33E-6</v>
      </c>
      <c r="I44" s="11">
        <v>6.6534099999999996E-4</v>
      </c>
    </row>
    <row r="45" spans="1:9" x14ac:dyDescent="0.35">
      <c r="A45" s="11" t="s">
        <v>176</v>
      </c>
      <c r="B45" s="11" t="s">
        <v>177</v>
      </c>
      <c r="C45" s="11" t="s">
        <v>178</v>
      </c>
      <c r="D45" s="11" t="s">
        <v>179</v>
      </c>
      <c r="E45" s="11">
        <v>-1.172053641</v>
      </c>
      <c r="F45" s="11">
        <v>3.5974490370000001</v>
      </c>
      <c r="G45" s="11">
        <v>53.076980169999999</v>
      </c>
      <c r="H45" s="12">
        <v>1.39E-6</v>
      </c>
      <c r="I45" s="11">
        <v>6.7527199999999998E-4</v>
      </c>
    </row>
    <row r="46" spans="1:9" x14ac:dyDescent="0.35">
      <c r="A46" s="11" t="s">
        <v>246</v>
      </c>
      <c r="B46" s="11" t="s">
        <v>247</v>
      </c>
      <c r="C46" s="11" t="s">
        <v>248</v>
      </c>
      <c r="D46" s="11" t="s">
        <v>249</v>
      </c>
      <c r="E46" s="11">
        <v>-2.9403327400000001</v>
      </c>
      <c r="F46" s="11">
        <v>4.9772413210000002</v>
      </c>
      <c r="G46" s="11">
        <v>52.748544080000002</v>
      </c>
      <c r="H46" s="12">
        <v>1.44E-6</v>
      </c>
      <c r="I46" s="11">
        <v>6.8658800000000002E-4</v>
      </c>
    </row>
    <row r="47" spans="1:9" x14ac:dyDescent="0.35">
      <c r="A47" s="11" t="s">
        <v>196</v>
      </c>
      <c r="B47" s="11" t="s">
        <v>197</v>
      </c>
      <c r="C47" s="11" t="s">
        <v>198</v>
      </c>
      <c r="D47" s="11" t="s">
        <v>199</v>
      </c>
      <c r="E47" s="11">
        <v>-3.1342330079999998</v>
      </c>
      <c r="F47" s="11">
        <v>3.2975371679999999</v>
      </c>
      <c r="G47" s="11">
        <v>51.541558649999999</v>
      </c>
      <c r="H47" s="12">
        <v>1.68E-6</v>
      </c>
      <c r="I47" s="11">
        <v>6.9948299999999998E-4</v>
      </c>
    </row>
    <row r="48" spans="1:9" x14ac:dyDescent="0.35">
      <c r="A48" s="11" t="s">
        <v>208</v>
      </c>
      <c r="B48" s="11" t="s">
        <v>209</v>
      </c>
      <c r="C48" s="11" t="s">
        <v>210</v>
      </c>
      <c r="D48" s="11" t="s">
        <v>211</v>
      </c>
      <c r="E48" s="11">
        <v>-2.3126886130000002</v>
      </c>
      <c r="F48" s="11">
        <v>3.355672985</v>
      </c>
      <c r="G48" s="11">
        <v>51.66814565</v>
      </c>
      <c r="H48" s="12">
        <v>1.6500000000000001E-6</v>
      </c>
      <c r="I48" s="11">
        <v>6.9948299999999998E-4</v>
      </c>
    </row>
    <row r="49" spans="1:9" x14ac:dyDescent="0.35">
      <c r="A49" s="11" t="s">
        <v>852</v>
      </c>
      <c r="B49" s="11" t="s">
        <v>853</v>
      </c>
      <c r="C49" s="11" t="s">
        <v>854</v>
      </c>
      <c r="D49" s="11" t="s">
        <v>855</v>
      </c>
      <c r="E49" s="11">
        <v>-0.76081376199999995</v>
      </c>
      <c r="F49" s="11">
        <v>6.3094452009999999</v>
      </c>
      <c r="G49" s="11">
        <v>52.390386990000003</v>
      </c>
      <c r="H49" s="12">
        <v>1.5099999999999999E-6</v>
      </c>
      <c r="I49" s="11">
        <v>6.9948299999999998E-4</v>
      </c>
    </row>
    <row r="50" spans="1:9" x14ac:dyDescent="0.35">
      <c r="A50" s="11" t="s">
        <v>513</v>
      </c>
      <c r="B50" s="11" t="s">
        <v>514</v>
      </c>
      <c r="C50" s="11" t="s">
        <v>515</v>
      </c>
      <c r="D50" s="11" t="s">
        <v>516</v>
      </c>
      <c r="E50" s="11">
        <v>-0.57083092899999999</v>
      </c>
      <c r="F50" s="11">
        <v>8.0942361510000005</v>
      </c>
      <c r="G50" s="11">
        <v>51.661274650000003</v>
      </c>
      <c r="H50" s="12">
        <v>1.6500000000000001E-6</v>
      </c>
      <c r="I50" s="11">
        <v>6.9948299999999998E-4</v>
      </c>
    </row>
    <row r="51" spans="1:9" x14ac:dyDescent="0.35">
      <c r="A51" s="11" t="s">
        <v>648</v>
      </c>
      <c r="B51" s="11" t="s">
        <v>649</v>
      </c>
      <c r="C51" s="11" t="s">
        <v>650</v>
      </c>
      <c r="D51" s="11" t="s">
        <v>651</v>
      </c>
      <c r="E51" s="11">
        <v>-0.54482282299999996</v>
      </c>
      <c r="F51" s="11">
        <v>4.596145291</v>
      </c>
      <c r="G51" s="11">
        <v>52.145091030000003</v>
      </c>
      <c r="H51" s="12">
        <v>1.5600000000000001E-6</v>
      </c>
      <c r="I51" s="11">
        <v>6.9948299999999998E-4</v>
      </c>
    </row>
    <row r="52" spans="1:9" x14ac:dyDescent="0.35">
      <c r="A52" s="11" t="s">
        <v>2983</v>
      </c>
      <c r="B52" s="11" t="s">
        <v>2984</v>
      </c>
      <c r="C52" s="11" t="s">
        <v>2985</v>
      </c>
      <c r="D52" s="11" t="s">
        <v>2986</v>
      </c>
      <c r="E52" s="11">
        <v>-0.432865744</v>
      </c>
      <c r="F52" s="11">
        <v>5.5739161939999997</v>
      </c>
      <c r="G52" s="11">
        <v>51.977565009999999</v>
      </c>
      <c r="H52" s="12">
        <v>1.59E-6</v>
      </c>
      <c r="I52" s="11">
        <v>6.9948299999999998E-4</v>
      </c>
    </row>
    <row r="53" spans="1:9" x14ac:dyDescent="0.35">
      <c r="A53" s="11" t="s">
        <v>1161</v>
      </c>
      <c r="B53" s="11" t="s">
        <v>1162</v>
      </c>
      <c r="C53" s="11" t="s">
        <v>1163</v>
      </c>
      <c r="D53" s="11" t="s">
        <v>1164</v>
      </c>
      <c r="E53" s="11">
        <v>-0.88551800400000003</v>
      </c>
      <c r="F53" s="11">
        <v>3.7223906859999998</v>
      </c>
      <c r="G53" s="11">
        <v>50.621202779999997</v>
      </c>
      <c r="H53" s="12">
        <v>1.88E-6</v>
      </c>
      <c r="I53" s="11">
        <v>7.1643100000000001E-4</v>
      </c>
    </row>
    <row r="54" spans="1:9" x14ac:dyDescent="0.35">
      <c r="A54" s="11" t="s">
        <v>896</v>
      </c>
      <c r="B54" s="11" t="s">
        <v>897</v>
      </c>
      <c r="C54" s="11" t="s">
        <v>898</v>
      </c>
      <c r="D54" s="11" t="s">
        <v>30</v>
      </c>
      <c r="E54" s="11">
        <v>-0.85070020899999998</v>
      </c>
      <c r="F54" s="11">
        <v>3.538772593</v>
      </c>
      <c r="G54" s="11">
        <v>50.947131900000002</v>
      </c>
      <c r="H54" s="12">
        <v>1.81E-6</v>
      </c>
      <c r="I54" s="11">
        <v>7.1643100000000001E-4</v>
      </c>
    </row>
    <row r="55" spans="1:9" x14ac:dyDescent="0.35">
      <c r="A55" s="11" t="s">
        <v>230</v>
      </c>
      <c r="B55" s="11" t="s">
        <v>231</v>
      </c>
      <c r="C55" s="11" t="s">
        <v>9175</v>
      </c>
      <c r="D55" s="11" t="s">
        <v>9175</v>
      </c>
      <c r="E55" s="11">
        <v>-0.71461161200000001</v>
      </c>
      <c r="F55" s="11">
        <v>2.3699502899999998</v>
      </c>
      <c r="G55" s="11">
        <v>50.632060240000001</v>
      </c>
      <c r="H55" s="12">
        <v>1.88E-6</v>
      </c>
      <c r="I55" s="11">
        <v>7.1643100000000001E-4</v>
      </c>
    </row>
    <row r="56" spans="1:9" x14ac:dyDescent="0.35">
      <c r="A56" s="11" t="s">
        <v>744</v>
      </c>
      <c r="B56" s="11" t="s">
        <v>745</v>
      </c>
      <c r="C56" s="11" t="s">
        <v>9175</v>
      </c>
      <c r="D56" s="11" t="s">
        <v>9175</v>
      </c>
      <c r="E56" s="11">
        <v>-0.57971377899999998</v>
      </c>
      <c r="F56" s="11">
        <v>5.3025542320000003</v>
      </c>
      <c r="G56" s="11">
        <v>50.577794320000002</v>
      </c>
      <c r="H56" s="12">
        <v>1.8899999999999999E-6</v>
      </c>
      <c r="I56" s="11">
        <v>7.1643100000000001E-4</v>
      </c>
    </row>
    <row r="57" spans="1:9" x14ac:dyDescent="0.35">
      <c r="A57" s="11" t="s">
        <v>812</v>
      </c>
      <c r="B57" s="11" t="s">
        <v>813</v>
      </c>
      <c r="C57" s="11" t="s">
        <v>814</v>
      </c>
      <c r="D57" s="11" t="s">
        <v>815</v>
      </c>
      <c r="E57" s="11">
        <v>0.51904109300000001</v>
      </c>
      <c r="F57" s="11">
        <v>4.2530721580000002</v>
      </c>
      <c r="G57" s="11">
        <v>50.71055535</v>
      </c>
      <c r="H57" s="12">
        <v>1.86E-6</v>
      </c>
      <c r="I57" s="11">
        <v>7.1643100000000001E-4</v>
      </c>
    </row>
    <row r="58" spans="1:9" x14ac:dyDescent="0.35">
      <c r="A58" s="11" t="s">
        <v>180</v>
      </c>
      <c r="B58" s="11" t="s">
        <v>181</v>
      </c>
      <c r="C58" s="11" t="s">
        <v>182</v>
      </c>
      <c r="D58" s="11" t="s">
        <v>183</v>
      </c>
      <c r="E58" s="11">
        <v>-1.079398955</v>
      </c>
      <c r="F58" s="11">
        <v>2.4642329850000002</v>
      </c>
      <c r="G58" s="11">
        <v>49.943756200000003</v>
      </c>
      <c r="H58" s="12">
        <v>2.0499999999999999E-6</v>
      </c>
      <c r="I58" s="11">
        <v>7.6247800000000003E-4</v>
      </c>
    </row>
    <row r="59" spans="1:9" x14ac:dyDescent="0.35">
      <c r="A59" s="11" t="s">
        <v>696</v>
      </c>
      <c r="B59" s="11" t="s">
        <v>697</v>
      </c>
      <c r="C59" s="11" t="s">
        <v>698</v>
      </c>
      <c r="D59" s="11" t="s">
        <v>699</v>
      </c>
      <c r="E59" s="11">
        <v>-0.58663498700000005</v>
      </c>
      <c r="F59" s="11">
        <v>7.0268630730000003</v>
      </c>
      <c r="G59" s="11">
        <v>49.543235449999997</v>
      </c>
      <c r="H59" s="12">
        <v>2.1600000000000001E-6</v>
      </c>
      <c r="I59" s="11">
        <v>7.8831799999999998E-4</v>
      </c>
    </row>
    <row r="60" spans="1:9" x14ac:dyDescent="0.35">
      <c r="A60" s="11" t="s">
        <v>324</v>
      </c>
      <c r="B60" s="11" t="s">
        <v>325</v>
      </c>
      <c r="C60" s="11" t="s">
        <v>238</v>
      </c>
      <c r="D60" s="11" t="s">
        <v>239</v>
      </c>
      <c r="E60" s="11">
        <v>-1.3652274529999999</v>
      </c>
      <c r="F60" s="11">
        <v>4.2373606830000003</v>
      </c>
      <c r="G60" s="11">
        <v>49.377988780000003</v>
      </c>
      <c r="H60" s="12">
        <v>2.21E-6</v>
      </c>
      <c r="I60" s="11">
        <v>7.9114300000000001E-4</v>
      </c>
    </row>
    <row r="61" spans="1:9" x14ac:dyDescent="0.35">
      <c r="A61" s="11" t="s">
        <v>388</v>
      </c>
      <c r="B61" s="11" t="s">
        <v>389</v>
      </c>
      <c r="C61" s="11" t="s">
        <v>158</v>
      </c>
      <c r="D61" s="11" t="s">
        <v>159</v>
      </c>
      <c r="E61" s="11">
        <v>-2.659975459</v>
      </c>
      <c r="F61" s="11">
        <v>4.1151290319999996</v>
      </c>
      <c r="G61" s="11">
        <v>48.635183670000004</v>
      </c>
      <c r="H61" s="12">
        <v>2.43E-6</v>
      </c>
      <c r="I61" s="11">
        <v>8.5611499999999996E-4</v>
      </c>
    </row>
    <row r="62" spans="1:9" x14ac:dyDescent="0.35">
      <c r="A62" s="11" t="s">
        <v>422</v>
      </c>
      <c r="B62" s="11" t="s">
        <v>423</v>
      </c>
      <c r="C62" s="11" t="s">
        <v>424</v>
      </c>
      <c r="D62" s="11" t="s">
        <v>425</v>
      </c>
      <c r="E62" s="11">
        <v>-0.68814799900000001</v>
      </c>
      <c r="F62" s="11">
        <v>7.4125731110000004</v>
      </c>
      <c r="G62" s="11">
        <v>48.208587520000002</v>
      </c>
      <c r="H62" s="12">
        <v>2.57E-6</v>
      </c>
      <c r="I62" s="11">
        <v>8.8992100000000001E-4</v>
      </c>
    </row>
    <row r="63" spans="1:9" x14ac:dyDescent="0.35">
      <c r="A63" s="11" t="s">
        <v>326</v>
      </c>
      <c r="B63" s="11" t="s">
        <v>327</v>
      </c>
      <c r="C63" s="11" t="s">
        <v>328</v>
      </c>
      <c r="D63" s="11" t="s">
        <v>329</v>
      </c>
      <c r="E63" s="11">
        <v>-1.0834396980000001</v>
      </c>
      <c r="F63" s="11">
        <v>2.9480121989999999</v>
      </c>
      <c r="G63" s="11">
        <v>46.98173482</v>
      </c>
      <c r="H63" s="12">
        <v>3.0199999999999999E-6</v>
      </c>
      <c r="I63" s="11">
        <v>1.0296579999999999E-3</v>
      </c>
    </row>
    <row r="64" spans="1:9" x14ac:dyDescent="0.35">
      <c r="A64" s="11" t="s">
        <v>320</v>
      </c>
      <c r="B64" s="11" t="s">
        <v>321</v>
      </c>
      <c r="C64" s="11" t="s">
        <v>322</v>
      </c>
      <c r="D64" s="11" t="s">
        <v>323</v>
      </c>
      <c r="E64" s="11">
        <v>-0.73389075599999998</v>
      </c>
      <c r="F64" s="11">
        <v>3.112995749</v>
      </c>
      <c r="G64" s="11">
        <v>46.84519667</v>
      </c>
      <c r="H64" s="12">
        <v>3.0800000000000002E-6</v>
      </c>
      <c r="I64" s="11">
        <v>1.0314829999999999E-3</v>
      </c>
    </row>
    <row r="65" spans="1:9" x14ac:dyDescent="0.35">
      <c r="A65" s="11" t="s">
        <v>545</v>
      </c>
      <c r="B65" s="11" t="s">
        <v>546</v>
      </c>
      <c r="C65" s="11" t="s">
        <v>547</v>
      </c>
      <c r="D65" s="11" t="s">
        <v>548</v>
      </c>
      <c r="E65" s="11">
        <v>-1.2603855509999999</v>
      </c>
      <c r="F65" s="11">
        <v>1.8562687200000001</v>
      </c>
      <c r="G65" s="11">
        <v>46.588795619999999</v>
      </c>
      <c r="H65" s="12">
        <v>3.19E-6</v>
      </c>
      <c r="I65" s="11">
        <v>1.0504430000000001E-3</v>
      </c>
    </row>
    <row r="66" spans="1:9" x14ac:dyDescent="0.35">
      <c r="A66" s="11" t="s">
        <v>2987</v>
      </c>
      <c r="B66" s="11" t="s">
        <v>2988</v>
      </c>
      <c r="C66" s="11" t="s">
        <v>2989</v>
      </c>
      <c r="D66" s="11">
        <v>3</v>
      </c>
      <c r="E66" s="11">
        <v>-0.72724730100000001</v>
      </c>
      <c r="F66" s="11">
        <v>3.02519312</v>
      </c>
      <c r="G66" s="11">
        <v>46.275939800000003</v>
      </c>
      <c r="H66" s="12">
        <v>3.32E-6</v>
      </c>
      <c r="I66" s="11">
        <v>1.0783909999999999E-3</v>
      </c>
    </row>
    <row r="67" spans="1:9" x14ac:dyDescent="0.35">
      <c r="A67" s="11" t="s">
        <v>680</v>
      </c>
      <c r="B67" s="11" t="s">
        <v>681</v>
      </c>
      <c r="C67" s="11" t="s">
        <v>682</v>
      </c>
      <c r="D67" s="11" t="s">
        <v>683</v>
      </c>
      <c r="E67" s="11">
        <v>-0.43213579499999999</v>
      </c>
      <c r="F67" s="11">
        <v>5.6310155479999997</v>
      </c>
      <c r="G67" s="11">
        <v>46.10603922</v>
      </c>
      <c r="H67" s="12">
        <v>3.4000000000000001E-6</v>
      </c>
      <c r="I67" s="11">
        <v>1.086282E-3</v>
      </c>
    </row>
    <row r="68" spans="1:9" x14ac:dyDescent="0.35">
      <c r="A68" s="11" t="s">
        <v>402</v>
      </c>
      <c r="B68" s="11" t="s">
        <v>403</v>
      </c>
      <c r="C68" s="11" t="s">
        <v>404</v>
      </c>
      <c r="D68" s="11" t="s">
        <v>405</v>
      </c>
      <c r="E68" s="11">
        <v>-0.82303822400000004</v>
      </c>
      <c r="F68" s="11">
        <v>4.9625096769999999</v>
      </c>
      <c r="G68" s="11">
        <v>45.821631009999997</v>
      </c>
      <c r="H68" s="12">
        <v>3.5300000000000001E-6</v>
      </c>
      <c r="I68" s="11">
        <v>1.1109920000000001E-3</v>
      </c>
    </row>
    <row r="69" spans="1:9" x14ac:dyDescent="0.35">
      <c r="A69" s="11" t="s">
        <v>2990</v>
      </c>
      <c r="B69" s="11" t="s">
        <v>2991</v>
      </c>
      <c r="C69" s="11" t="s">
        <v>9175</v>
      </c>
      <c r="D69" s="11" t="s">
        <v>9175</v>
      </c>
      <c r="E69" s="11">
        <v>-0.73242723499999995</v>
      </c>
      <c r="F69" s="11">
        <v>3.9135501420000001</v>
      </c>
      <c r="G69" s="11">
        <v>45.528096509999997</v>
      </c>
      <c r="H69" s="12">
        <v>3.6799999999999999E-6</v>
      </c>
      <c r="I69" s="11">
        <v>1.1109920000000001E-3</v>
      </c>
    </row>
    <row r="70" spans="1:9" x14ac:dyDescent="0.35">
      <c r="A70" s="11" t="s">
        <v>1067</v>
      </c>
      <c r="B70" s="11" t="s">
        <v>1068</v>
      </c>
      <c r="C70" s="11" t="s">
        <v>1069</v>
      </c>
      <c r="D70" s="11" t="s">
        <v>1070</v>
      </c>
      <c r="E70" s="11">
        <v>-0.51913100999999995</v>
      </c>
      <c r="F70" s="11">
        <v>4.760135397</v>
      </c>
      <c r="G70" s="11">
        <v>45.627611909999999</v>
      </c>
      <c r="H70" s="12">
        <v>3.63E-6</v>
      </c>
      <c r="I70" s="11">
        <v>1.1109920000000001E-3</v>
      </c>
    </row>
    <row r="71" spans="1:9" x14ac:dyDescent="0.35">
      <c r="A71" s="11" t="s">
        <v>410</v>
      </c>
      <c r="B71" s="11" t="s">
        <v>411</v>
      </c>
      <c r="C71" s="11" t="s">
        <v>412</v>
      </c>
      <c r="D71" s="11" t="s">
        <v>413</v>
      </c>
      <c r="E71" s="11">
        <v>-0.45867652599999997</v>
      </c>
      <c r="F71" s="11">
        <v>5.2001997400000004</v>
      </c>
      <c r="G71" s="11">
        <v>45.49699665</v>
      </c>
      <c r="H71" s="12">
        <v>3.6899999999999998E-6</v>
      </c>
      <c r="I71" s="11">
        <v>1.1109920000000001E-3</v>
      </c>
    </row>
    <row r="72" spans="1:9" x14ac:dyDescent="0.35">
      <c r="A72" s="11" t="s">
        <v>304</v>
      </c>
      <c r="B72" s="11" t="s">
        <v>305</v>
      </c>
      <c r="C72" s="11" t="s">
        <v>306</v>
      </c>
      <c r="D72" s="11" t="s">
        <v>307</v>
      </c>
      <c r="E72" s="11">
        <v>-0.75336667199999996</v>
      </c>
      <c r="F72" s="11">
        <v>4.0745803370000004</v>
      </c>
      <c r="G72" s="11">
        <v>44.999287219999999</v>
      </c>
      <c r="H72" s="12">
        <v>3.9600000000000002E-6</v>
      </c>
      <c r="I72" s="11">
        <v>1.14254E-3</v>
      </c>
    </row>
    <row r="73" spans="1:9" x14ac:dyDescent="0.35">
      <c r="A73" s="11" t="s">
        <v>258</v>
      </c>
      <c r="B73" s="11" t="s">
        <v>259</v>
      </c>
      <c r="C73" s="11" t="s">
        <v>260</v>
      </c>
      <c r="D73" s="11" t="s">
        <v>261</v>
      </c>
      <c r="E73" s="11">
        <v>-0.43224294800000002</v>
      </c>
      <c r="F73" s="11">
        <v>6.0958756090000001</v>
      </c>
      <c r="G73" s="11">
        <v>45.143313259999999</v>
      </c>
      <c r="H73" s="12">
        <v>3.8800000000000001E-6</v>
      </c>
      <c r="I73" s="11">
        <v>1.14254E-3</v>
      </c>
    </row>
    <row r="74" spans="1:9" x14ac:dyDescent="0.35">
      <c r="A74" s="11" t="s">
        <v>216</v>
      </c>
      <c r="B74" s="11" t="s">
        <v>217</v>
      </c>
      <c r="C74" s="11" t="s">
        <v>9175</v>
      </c>
      <c r="D74" s="11" t="s">
        <v>9175</v>
      </c>
      <c r="E74" s="11">
        <v>1.389866549</v>
      </c>
      <c r="F74" s="11">
        <v>0.316403184</v>
      </c>
      <c r="G74" s="11">
        <v>44.980279080000003</v>
      </c>
      <c r="H74" s="12">
        <v>3.9700000000000001E-6</v>
      </c>
      <c r="I74" s="11">
        <v>1.14254E-3</v>
      </c>
    </row>
    <row r="75" spans="1:9" x14ac:dyDescent="0.35">
      <c r="A75" s="11" t="s">
        <v>300</v>
      </c>
      <c r="B75" s="11" t="s">
        <v>301</v>
      </c>
      <c r="C75" s="11" t="s">
        <v>302</v>
      </c>
      <c r="D75" s="11" t="s">
        <v>303</v>
      </c>
      <c r="E75" s="11">
        <v>-1.2146719500000001</v>
      </c>
      <c r="F75" s="11">
        <v>3.4242458729999998</v>
      </c>
      <c r="G75" s="11">
        <v>44.571315220000002</v>
      </c>
      <c r="H75" s="12">
        <v>4.1999999999999996E-6</v>
      </c>
      <c r="I75" s="11">
        <v>1.1720770000000001E-3</v>
      </c>
    </row>
    <row r="76" spans="1:9" x14ac:dyDescent="0.35">
      <c r="A76" s="11" t="s">
        <v>979</v>
      </c>
      <c r="B76" s="11" t="s">
        <v>980</v>
      </c>
      <c r="C76" s="11" t="s">
        <v>9175</v>
      </c>
      <c r="D76" s="11" t="s">
        <v>9175</v>
      </c>
      <c r="E76" s="11">
        <v>-0.73797588800000002</v>
      </c>
      <c r="F76" s="11">
        <v>3.580234731</v>
      </c>
      <c r="G76" s="11">
        <v>44.535441400000003</v>
      </c>
      <c r="H76" s="12">
        <v>4.2200000000000003E-6</v>
      </c>
      <c r="I76" s="11">
        <v>1.1720770000000001E-3</v>
      </c>
    </row>
    <row r="77" spans="1:9" x14ac:dyDescent="0.35">
      <c r="A77" s="11" t="s">
        <v>450</v>
      </c>
      <c r="B77" s="11" t="s">
        <v>451</v>
      </c>
      <c r="C77" s="11" t="s">
        <v>452</v>
      </c>
      <c r="D77" s="11" t="s">
        <v>453</v>
      </c>
      <c r="E77" s="11">
        <v>-0.54860450699999996</v>
      </c>
      <c r="F77" s="11">
        <v>3.4217974629999999</v>
      </c>
      <c r="G77" s="11">
        <v>44.450566969999997</v>
      </c>
      <c r="H77" s="12">
        <v>4.2699999999999998E-6</v>
      </c>
      <c r="I77" s="11">
        <v>1.1720770000000001E-3</v>
      </c>
    </row>
    <row r="78" spans="1:9" x14ac:dyDescent="0.35">
      <c r="A78" s="11" t="s">
        <v>2992</v>
      </c>
      <c r="B78" s="11" t="s">
        <v>2993</v>
      </c>
      <c r="C78" s="11" t="s">
        <v>2994</v>
      </c>
      <c r="D78" s="11" t="s">
        <v>2995</v>
      </c>
      <c r="E78" s="11">
        <v>-0.53365284400000002</v>
      </c>
      <c r="F78" s="11">
        <v>4.7882256280000002</v>
      </c>
      <c r="G78" s="11">
        <v>44.347074620000001</v>
      </c>
      <c r="H78" s="12">
        <v>4.33E-6</v>
      </c>
      <c r="I78" s="11">
        <v>1.1720770000000001E-3</v>
      </c>
    </row>
    <row r="79" spans="1:9" x14ac:dyDescent="0.35">
      <c r="A79" s="11" t="s">
        <v>903</v>
      </c>
      <c r="B79" s="11" t="s">
        <v>904</v>
      </c>
      <c r="C79" s="11" t="s">
        <v>905</v>
      </c>
      <c r="D79" s="11" t="s">
        <v>906</v>
      </c>
      <c r="E79" s="11">
        <v>0.48349972200000002</v>
      </c>
      <c r="F79" s="11">
        <v>6.2836803469999998</v>
      </c>
      <c r="G79" s="11">
        <v>44.307593590000003</v>
      </c>
      <c r="H79" s="12">
        <v>4.3599999999999998E-6</v>
      </c>
      <c r="I79" s="11">
        <v>1.1720770000000001E-3</v>
      </c>
    </row>
    <row r="80" spans="1:9" x14ac:dyDescent="0.35">
      <c r="A80" s="11" t="s">
        <v>975</v>
      </c>
      <c r="B80" s="11" t="s">
        <v>976</v>
      </c>
      <c r="C80" s="11" t="s">
        <v>977</v>
      </c>
      <c r="D80" s="11" t="s">
        <v>978</v>
      </c>
      <c r="E80" s="11">
        <v>-0.75155481000000002</v>
      </c>
      <c r="F80" s="11">
        <v>3.8006351920000001</v>
      </c>
      <c r="G80" s="11">
        <v>43.82906818</v>
      </c>
      <c r="H80" s="12">
        <v>4.6600000000000003E-6</v>
      </c>
      <c r="I80" s="11">
        <v>1.237283E-3</v>
      </c>
    </row>
    <row r="81" spans="1:9" x14ac:dyDescent="0.35">
      <c r="A81" s="11" t="s">
        <v>1242</v>
      </c>
      <c r="B81" s="11" t="s">
        <v>1243</v>
      </c>
      <c r="C81" s="11" t="s">
        <v>1244</v>
      </c>
      <c r="D81" s="11" t="s">
        <v>1245</v>
      </c>
      <c r="E81" s="11">
        <v>-0.491276255</v>
      </c>
      <c r="F81" s="11">
        <v>6.7644132729999997</v>
      </c>
      <c r="G81" s="11">
        <v>43.582989429999998</v>
      </c>
      <c r="H81" s="12">
        <v>4.8199999999999996E-6</v>
      </c>
      <c r="I81" s="11">
        <v>1.2646440000000001E-3</v>
      </c>
    </row>
    <row r="82" spans="1:9" x14ac:dyDescent="0.35">
      <c r="A82" s="11" t="s">
        <v>368</v>
      </c>
      <c r="B82" s="11" t="s">
        <v>369</v>
      </c>
      <c r="C82" s="11" t="s">
        <v>370</v>
      </c>
      <c r="D82" s="11" t="s">
        <v>371</v>
      </c>
      <c r="E82" s="11">
        <v>-0.92665990200000004</v>
      </c>
      <c r="F82" s="11">
        <v>3.4292439400000001</v>
      </c>
      <c r="G82" s="11">
        <v>43.463922840000002</v>
      </c>
      <c r="H82" s="12">
        <v>4.9100000000000004E-6</v>
      </c>
      <c r="I82" s="11">
        <v>1.269891E-3</v>
      </c>
    </row>
    <row r="83" spans="1:9" x14ac:dyDescent="0.35">
      <c r="A83" s="11" t="s">
        <v>888</v>
      </c>
      <c r="B83" s="11" t="s">
        <v>889</v>
      </c>
      <c r="C83" s="11" t="s">
        <v>890</v>
      </c>
      <c r="D83" s="11" t="s">
        <v>891</v>
      </c>
      <c r="E83" s="11">
        <v>-0.48246671099999999</v>
      </c>
      <c r="F83" s="11">
        <v>5.1614830649999996</v>
      </c>
      <c r="G83" s="11">
        <v>43.194827539999999</v>
      </c>
      <c r="H83" s="12">
        <v>5.1000000000000003E-6</v>
      </c>
      <c r="I83" s="11">
        <v>1.302943E-3</v>
      </c>
    </row>
    <row r="84" spans="1:9" x14ac:dyDescent="0.35">
      <c r="A84" s="11" t="s">
        <v>1077</v>
      </c>
      <c r="B84" s="11" t="s">
        <v>1078</v>
      </c>
      <c r="C84" s="11" t="s">
        <v>1079</v>
      </c>
      <c r="D84" s="11" t="s">
        <v>1080</v>
      </c>
      <c r="E84" s="11">
        <v>-0.55757398000000002</v>
      </c>
      <c r="F84" s="11">
        <v>5.1330453399999998</v>
      </c>
      <c r="G84" s="11">
        <v>42.997027780000003</v>
      </c>
      <c r="H84" s="12">
        <v>5.2399999999999998E-6</v>
      </c>
      <c r="I84" s="11">
        <v>1.3237240000000001E-3</v>
      </c>
    </row>
    <row r="85" spans="1:9" x14ac:dyDescent="0.35">
      <c r="A85" s="11" t="s">
        <v>989</v>
      </c>
      <c r="B85" s="11" t="s">
        <v>990</v>
      </c>
      <c r="C85" s="11" t="s">
        <v>991</v>
      </c>
      <c r="D85" s="11" t="s">
        <v>992</v>
      </c>
      <c r="E85" s="11">
        <v>-0.47523083799999999</v>
      </c>
      <c r="F85" s="11">
        <v>6.3940713069999999</v>
      </c>
      <c r="G85" s="11">
        <v>42.861720099999999</v>
      </c>
      <c r="H85" s="12">
        <v>5.3499999999999996E-6</v>
      </c>
      <c r="I85" s="11">
        <v>1.3331650000000001E-3</v>
      </c>
    </row>
    <row r="86" spans="1:9" x14ac:dyDescent="0.35">
      <c r="A86" s="11" t="s">
        <v>660</v>
      </c>
      <c r="B86" s="11" t="s">
        <v>661</v>
      </c>
      <c r="C86" s="11" t="s">
        <v>662</v>
      </c>
      <c r="D86" s="11" t="s">
        <v>663</v>
      </c>
      <c r="E86" s="11">
        <v>-0.79456596800000001</v>
      </c>
      <c r="F86" s="11">
        <v>3.4022186720000001</v>
      </c>
      <c r="G86" s="11">
        <v>42.41043552</v>
      </c>
      <c r="H86" s="12">
        <v>5.7100000000000004E-6</v>
      </c>
      <c r="I86" s="11">
        <v>1.3821389999999999E-3</v>
      </c>
    </row>
    <row r="87" spans="1:9" x14ac:dyDescent="0.35">
      <c r="A87" s="11" t="s">
        <v>509</v>
      </c>
      <c r="B87" s="11" t="s">
        <v>510</v>
      </c>
      <c r="C87" s="11" t="s">
        <v>511</v>
      </c>
      <c r="D87" s="11" t="s">
        <v>512</v>
      </c>
      <c r="E87" s="11">
        <v>-0.72780675800000005</v>
      </c>
      <c r="F87" s="11">
        <v>3.746676125</v>
      </c>
      <c r="G87" s="11">
        <v>42.361651950000002</v>
      </c>
      <c r="H87" s="12">
        <v>5.75E-6</v>
      </c>
      <c r="I87" s="11">
        <v>1.3821389999999999E-3</v>
      </c>
    </row>
    <row r="88" spans="1:9" x14ac:dyDescent="0.35">
      <c r="A88" s="11" t="s">
        <v>637</v>
      </c>
      <c r="B88" s="11" t="s">
        <v>638</v>
      </c>
      <c r="C88" s="11" t="s">
        <v>639</v>
      </c>
      <c r="D88" s="11" t="s">
        <v>640</v>
      </c>
      <c r="E88" s="11">
        <v>0.53056839700000002</v>
      </c>
      <c r="F88" s="11">
        <v>3.4691106349999998</v>
      </c>
      <c r="G88" s="11">
        <v>42.439697219999999</v>
      </c>
      <c r="H88" s="12">
        <v>5.6799999999999998E-6</v>
      </c>
      <c r="I88" s="11">
        <v>1.3821389999999999E-3</v>
      </c>
    </row>
    <row r="89" spans="1:9" x14ac:dyDescent="0.35">
      <c r="A89" s="11" t="s">
        <v>652</v>
      </c>
      <c r="B89" s="11" t="s">
        <v>653</v>
      </c>
      <c r="C89" s="11" t="s">
        <v>654</v>
      </c>
      <c r="D89" s="11" t="s">
        <v>655</v>
      </c>
      <c r="E89" s="11">
        <v>-1.9735299740000001</v>
      </c>
      <c r="F89" s="11">
        <v>0.88949689300000001</v>
      </c>
      <c r="G89" s="11">
        <v>42.141211599999998</v>
      </c>
      <c r="H89" s="12">
        <v>5.93E-6</v>
      </c>
      <c r="I89" s="11">
        <v>1.3941940000000001E-3</v>
      </c>
    </row>
    <row r="90" spans="1:9" x14ac:dyDescent="0.35">
      <c r="A90" s="11" t="s">
        <v>601</v>
      </c>
      <c r="B90" s="11" t="s">
        <v>602</v>
      </c>
      <c r="C90" s="11" t="s">
        <v>603</v>
      </c>
      <c r="D90" s="11" t="s">
        <v>604</v>
      </c>
      <c r="E90" s="11">
        <v>-1.04911321</v>
      </c>
      <c r="F90" s="11">
        <v>5.4749800239999997</v>
      </c>
      <c r="G90" s="11">
        <v>42.173270819999999</v>
      </c>
      <c r="H90" s="12">
        <v>5.9000000000000003E-6</v>
      </c>
      <c r="I90" s="11">
        <v>1.3941940000000001E-3</v>
      </c>
    </row>
    <row r="91" spans="1:9" x14ac:dyDescent="0.35">
      <c r="A91" s="11" t="s">
        <v>935</v>
      </c>
      <c r="B91" s="11" t="s">
        <v>936</v>
      </c>
      <c r="C91" s="11" t="s">
        <v>937</v>
      </c>
      <c r="D91" s="11" t="s">
        <v>938</v>
      </c>
      <c r="E91" s="11">
        <v>-1.1094901159999999</v>
      </c>
      <c r="F91" s="11">
        <v>2.8689941189999999</v>
      </c>
      <c r="G91" s="11">
        <v>41.793790940000001</v>
      </c>
      <c r="H91" s="12">
        <v>6.2400000000000004E-6</v>
      </c>
      <c r="I91" s="11">
        <v>1.4335859999999999E-3</v>
      </c>
    </row>
    <row r="92" spans="1:9" x14ac:dyDescent="0.35">
      <c r="A92" s="11" t="s">
        <v>996</v>
      </c>
      <c r="B92" s="11" t="s">
        <v>997</v>
      </c>
      <c r="C92" s="11" t="s">
        <v>998</v>
      </c>
      <c r="D92" s="11" t="s">
        <v>999</v>
      </c>
      <c r="E92" s="11">
        <v>-0.36127519800000002</v>
      </c>
      <c r="F92" s="11">
        <v>6.9358989449999999</v>
      </c>
      <c r="G92" s="11">
        <v>41.819913499999998</v>
      </c>
      <c r="H92" s="12">
        <v>6.2199999999999997E-6</v>
      </c>
      <c r="I92" s="11">
        <v>1.4335859999999999E-3</v>
      </c>
    </row>
    <row r="93" spans="1:9" x14ac:dyDescent="0.35">
      <c r="A93" s="11" t="s">
        <v>2099</v>
      </c>
      <c r="B93" s="11" t="s">
        <v>2100</v>
      </c>
      <c r="C93" s="11" t="s">
        <v>2101</v>
      </c>
      <c r="D93" s="11" t="s">
        <v>2102</v>
      </c>
      <c r="E93" s="11">
        <v>-0.63580012200000002</v>
      </c>
      <c r="F93" s="11">
        <v>4.4914342429999996</v>
      </c>
      <c r="G93" s="11">
        <v>41.58451736</v>
      </c>
      <c r="H93" s="12">
        <v>6.4300000000000003E-6</v>
      </c>
      <c r="I93" s="11">
        <v>1.4602739999999999E-3</v>
      </c>
    </row>
    <row r="94" spans="1:9" x14ac:dyDescent="0.35">
      <c r="A94" s="11" t="s">
        <v>625</v>
      </c>
      <c r="B94" s="11" t="s">
        <v>626</v>
      </c>
      <c r="C94" s="11" t="s">
        <v>627</v>
      </c>
      <c r="D94" s="11" t="s">
        <v>628</v>
      </c>
      <c r="E94" s="11">
        <v>-0.62603119600000001</v>
      </c>
      <c r="F94" s="11">
        <v>8.7348047500000003</v>
      </c>
      <c r="G94" s="11">
        <v>41.516039689999999</v>
      </c>
      <c r="H94" s="12">
        <v>6.4999999999999996E-6</v>
      </c>
      <c r="I94" s="11">
        <v>1.4602739999999999E-3</v>
      </c>
    </row>
    <row r="95" spans="1:9" x14ac:dyDescent="0.35">
      <c r="A95" s="11" t="s">
        <v>573</v>
      </c>
      <c r="B95" s="11" t="s">
        <v>574</v>
      </c>
      <c r="C95" s="11" t="s">
        <v>575</v>
      </c>
      <c r="D95" s="11" t="s">
        <v>576</v>
      </c>
      <c r="E95" s="11">
        <v>-0.49969497800000001</v>
      </c>
      <c r="F95" s="11">
        <v>4.0426612669999997</v>
      </c>
      <c r="G95" s="11">
        <v>41.160339790000002</v>
      </c>
      <c r="H95" s="12">
        <v>6.8499999999999996E-6</v>
      </c>
      <c r="I95" s="11">
        <v>1.522065E-3</v>
      </c>
    </row>
    <row r="96" spans="1:9" x14ac:dyDescent="0.35">
      <c r="A96" s="11" t="s">
        <v>2996</v>
      </c>
      <c r="B96" s="11" t="s">
        <v>2997</v>
      </c>
      <c r="C96" s="11" t="s">
        <v>2998</v>
      </c>
      <c r="D96" s="11" t="s">
        <v>2999</v>
      </c>
      <c r="E96" s="11">
        <v>-0.405009063</v>
      </c>
      <c r="F96" s="11">
        <v>4.7337432809999997</v>
      </c>
      <c r="G96" s="11">
        <v>41.044148130000004</v>
      </c>
      <c r="H96" s="12">
        <v>6.9700000000000002E-6</v>
      </c>
      <c r="I96" s="11">
        <v>1.5317900000000001E-3</v>
      </c>
    </row>
    <row r="97" spans="1:9" x14ac:dyDescent="0.35">
      <c r="A97" s="11" t="s">
        <v>250</v>
      </c>
      <c r="B97" s="11" t="s">
        <v>251</v>
      </c>
      <c r="C97" s="11" t="s">
        <v>252</v>
      </c>
      <c r="D97" s="11" t="s">
        <v>253</v>
      </c>
      <c r="E97" s="11">
        <v>-0.92535218399999997</v>
      </c>
      <c r="F97" s="11">
        <v>2.7696050090000002</v>
      </c>
      <c r="G97" s="11">
        <v>40.88033282</v>
      </c>
      <c r="H97" s="12">
        <v>7.1400000000000002E-6</v>
      </c>
      <c r="I97" s="11">
        <v>1.5527430000000001E-3</v>
      </c>
    </row>
    <row r="98" spans="1:9" x14ac:dyDescent="0.35">
      <c r="A98" s="11" t="s">
        <v>348</v>
      </c>
      <c r="B98" s="11" t="s">
        <v>349</v>
      </c>
      <c r="C98" s="11" t="s">
        <v>350</v>
      </c>
      <c r="D98" s="11" t="s">
        <v>351</v>
      </c>
      <c r="E98" s="11">
        <v>-1.2888775079999999</v>
      </c>
      <c r="F98" s="11">
        <v>1.3754784360000001</v>
      </c>
      <c r="G98" s="11">
        <v>40.670875080000002</v>
      </c>
      <c r="H98" s="12">
        <v>7.3599999999999998E-6</v>
      </c>
      <c r="I98" s="11">
        <v>1.5850110000000001E-3</v>
      </c>
    </row>
    <row r="99" spans="1:9" x14ac:dyDescent="0.35">
      <c r="A99" s="11" t="s">
        <v>593</v>
      </c>
      <c r="B99" s="11" t="s">
        <v>594</v>
      </c>
      <c r="C99" s="11" t="s">
        <v>595</v>
      </c>
      <c r="D99" s="11" t="s">
        <v>596</v>
      </c>
      <c r="E99" s="11">
        <v>-0.86921866699999994</v>
      </c>
      <c r="F99" s="11">
        <v>4.755117737</v>
      </c>
      <c r="G99" s="11">
        <v>40.528693150000002</v>
      </c>
      <c r="H99" s="12">
        <v>7.52E-6</v>
      </c>
      <c r="I99" s="11">
        <v>1.6021270000000001E-3</v>
      </c>
    </row>
    <row r="100" spans="1:9" x14ac:dyDescent="0.35">
      <c r="A100" s="11" t="s">
        <v>732</v>
      </c>
      <c r="B100" s="11" t="s">
        <v>733</v>
      </c>
      <c r="C100" s="11" t="s">
        <v>734</v>
      </c>
      <c r="D100" s="11" t="s">
        <v>735</v>
      </c>
      <c r="E100" s="11">
        <v>-0.448356967</v>
      </c>
      <c r="F100" s="11">
        <v>5.1966696590000003</v>
      </c>
      <c r="G100" s="11">
        <v>40.15832734</v>
      </c>
      <c r="H100" s="12">
        <v>7.9500000000000001E-6</v>
      </c>
      <c r="I100" s="11">
        <v>1.6761149999999999E-3</v>
      </c>
    </row>
    <row r="101" spans="1:9" x14ac:dyDescent="0.35">
      <c r="A101" s="11" t="s">
        <v>1022</v>
      </c>
      <c r="B101" s="11" t="s">
        <v>1023</v>
      </c>
      <c r="C101" s="11" t="s">
        <v>1024</v>
      </c>
      <c r="D101" s="11" t="s">
        <v>1025</v>
      </c>
      <c r="E101" s="11">
        <v>-0.73963563300000001</v>
      </c>
      <c r="F101" s="11">
        <v>2.7347634319999998</v>
      </c>
      <c r="G101" s="11">
        <v>39.873457129999998</v>
      </c>
      <c r="H101" s="12">
        <v>8.3000000000000002E-6</v>
      </c>
      <c r="I101" s="11">
        <v>1.7318170000000001E-3</v>
      </c>
    </row>
    <row r="102" spans="1:9" x14ac:dyDescent="0.35">
      <c r="A102" s="11" t="s">
        <v>3000</v>
      </c>
      <c r="B102" s="11" t="s">
        <v>3001</v>
      </c>
      <c r="C102" s="11" t="s">
        <v>3002</v>
      </c>
      <c r="D102" s="11" t="s">
        <v>3003</v>
      </c>
      <c r="E102" s="11">
        <v>-0.69182576699999998</v>
      </c>
      <c r="F102" s="11">
        <v>4.2304005450000002</v>
      </c>
      <c r="G102" s="11">
        <v>39.739037310000001</v>
      </c>
      <c r="H102" s="12">
        <v>8.4700000000000002E-6</v>
      </c>
      <c r="I102" s="11">
        <v>1.749556E-3</v>
      </c>
    </row>
    <row r="103" spans="1:9" x14ac:dyDescent="0.35">
      <c r="A103" s="11" t="s">
        <v>394</v>
      </c>
      <c r="B103" s="11" t="s">
        <v>395</v>
      </c>
      <c r="C103" s="11" t="s">
        <v>396</v>
      </c>
      <c r="D103" s="11" t="s">
        <v>397</v>
      </c>
      <c r="E103" s="11">
        <v>-0.99309241100000001</v>
      </c>
      <c r="F103" s="11">
        <v>5.7031387499999999</v>
      </c>
      <c r="G103" s="11">
        <v>39.526968279999998</v>
      </c>
      <c r="H103" s="12">
        <v>8.7499999999999992E-6</v>
      </c>
      <c r="I103" s="11">
        <v>1.7510309999999999E-3</v>
      </c>
    </row>
    <row r="104" spans="1:9" x14ac:dyDescent="0.35">
      <c r="A104" s="11" t="s">
        <v>1190</v>
      </c>
      <c r="B104" s="11" t="s">
        <v>1191</v>
      </c>
      <c r="C104" s="11" t="s">
        <v>1192</v>
      </c>
      <c r="D104" s="11" t="s">
        <v>1193</v>
      </c>
      <c r="E104" s="11">
        <v>-0.60135360500000001</v>
      </c>
      <c r="F104" s="11">
        <v>3.7838544989999998</v>
      </c>
      <c r="G104" s="11">
        <v>39.506351459999998</v>
      </c>
      <c r="H104" s="12">
        <v>8.7800000000000006E-6</v>
      </c>
      <c r="I104" s="11">
        <v>1.7510309999999999E-3</v>
      </c>
    </row>
    <row r="105" spans="1:9" x14ac:dyDescent="0.35">
      <c r="A105" s="11" t="s">
        <v>292</v>
      </c>
      <c r="B105" s="11" t="s">
        <v>293</v>
      </c>
      <c r="C105" s="11" t="s">
        <v>294</v>
      </c>
      <c r="D105" s="11" t="s">
        <v>295</v>
      </c>
      <c r="E105" s="11">
        <v>-0.58916594600000005</v>
      </c>
      <c r="F105" s="11">
        <v>5.4603429869999998</v>
      </c>
      <c r="G105" s="11">
        <v>39.472724970000002</v>
      </c>
      <c r="H105" s="12">
        <v>8.8200000000000003E-6</v>
      </c>
      <c r="I105" s="11">
        <v>1.7510309999999999E-3</v>
      </c>
    </row>
    <row r="106" spans="1:9" x14ac:dyDescent="0.35">
      <c r="A106" s="11" t="s">
        <v>3004</v>
      </c>
      <c r="B106" s="11" t="s">
        <v>3005</v>
      </c>
      <c r="C106" s="11" t="s">
        <v>3006</v>
      </c>
      <c r="D106" s="11" t="s">
        <v>3007</v>
      </c>
      <c r="E106" s="11">
        <v>0.66307174800000002</v>
      </c>
      <c r="F106" s="11">
        <v>5.1288419059999999</v>
      </c>
      <c r="G106" s="11">
        <v>39.519228300000002</v>
      </c>
      <c r="H106" s="12">
        <v>8.7600000000000008E-6</v>
      </c>
      <c r="I106" s="11">
        <v>1.7510309999999999E-3</v>
      </c>
    </row>
    <row r="107" spans="1:9" x14ac:dyDescent="0.35">
      <c r="A107" s="11" t="s">
        <v>794</v>
      </c>
      <c r="B107" s="11" t="s">
        <v>795</v>
      </c>
      <c r="C107" s="11" t="s">
        <v>796</v>
      </c>
      <c r="D107" s="11" t="s">
        <v>797</v>
      </c>
      <c r="E107" s="11">
        <v>-0.70608061700000002</v>
      </c>
      <c r="F107" s="11">
        <v>3.9443368649999999</v>
      </c>
      <c r="G107" s="11">
        <v>39.119213459999997</v>
      </c>
      <c r="H107" s="12">
        <v>9.3100000000000006E-6</v>
      </c>
      <c r="I107" s="11">
        <v>1.8175400000000001E-3</v>
      </c>
    </row>
    <row r="108" spans="1:9" x14ac:dyDescent="0.35">
      <c r="A108" s="11" t="s">
        <v>2037</v>
      </c>
      <c r="B108" s="11" t="s">
        <v>2038</v>
      </c>
      <c r="C108" s="11" t="s">
        <v>2039</v>
      </c>
      <c r="D108" s="11" t="s">
        <v>2040</v>
      </c>
      <c r="E108" s="11">
        <v>-0.46519033500000001</v>
      </c>
      <c r="F108" s="11">
        <v>6.7251502959999998</v>
      </c>
      <c r="G108" s="11">
        <v>39.102853400000001</v>
      </c>
      <c r="H108" s="12">
        <v>9.3300000000000005E-6</v>
      </c>
      <c r="I108" s="11">
        <v>1.8175400000000001E-3</v>
      </c>
    </row>
    <row r="109" spans="1:9" x14ac:dyDescent="0.35">
      <c r="A109" s="11" t="s">
        <v>1075</v>
      </c>
      <c r="B109" s="11" t="s">
        <v>1076</v>
      </c>
      <c r="C109" s="11" t="s">
        <v>9175</v>
      </c>
      <c r="D109" s="11" t="s">
        <v>9175</v>
      </c>
      <c r="E109" s="11">
        <v>-0.53293258399999999</v>
      </c>
      <c r="F109" s="11">
        <v>4.5238956440000004</v>
      </c>
      <c r="G109" s="11">
        <v>38.953785860000004</v>
      </c>
      <c r="H109" s="12">
        <v>9.55E-6</v>
      </c>
      <c r="I109" s="11">
        <v>1.8420680000000001E-3</v>
      </c>
    </row>
    <row r="110" spans="1:9" x14ac:dyDescent="0.35">
      <c r="A110" s="11" t="s">
        <v>2348</v>
      </c>
      <c r="B110" s="11" t="s">
        <v>2349</v>
      </c>
      <c r="C110" s="11" t="s">
        <v>718</v>
      </c>
      <c r="D110" s="11" t="s">
        <v>719</v>
      </c>
      <c r="E110" s="11">
        <v>-0.44449823500000002</v>
      </c>
      <c r="F110" s="11">
        <v>5.5150063789999999</v>
      </c>
      <c r="G110" s="11">
        <v>38.807911009999998</v>
      </c>
      <c r="H110" s="12">
        <v>9.7699999999999996E-6</v>
      </c>
      <c r="I110" s="11">
        <v>1.8662939999999999E-3</v>
      </c>
    </row>
    <row r="111" spans="1:9" x14ac:dyDescent="0.35">
      <c r="A111" s="11" t="s">
        <v>1440</v>
      </c>
      <c r="B111" s="11" t="s">
        <v>1441</v>
      </c>
      <c r="C111" s="11" t="s">
        <v>1442</v>
      </c>
      <c r="D111" s="11" t="s">
        <v>1443</v>
      </c>
      <c r="E111" s="11">
        <v>-0.44006134000000002</v>
      </c>
      <c r="F111" s="11">
        <v>6.8254902340000001</v>
      </c>
      <c r="G111" s="11">
        <v>38.432385830000001</v>
      </c>
      <c r="H111" s="12">
        <v>1.04E-5</v>
      </c>
      <c r="I111" s="11">
        <v>1.9239680000000001E-3</v>
      </c>
    </row>
    <row r="112" spans="1:9" x14ac:dyDescent="0.35">
      <c r="A112" s="11" t="s">
        <v>688</v>
      </c>
      <c r="B112" s="11" t="s">
        <v>689</v>
      </c>
      <c r="C112" s="11" t="s">
        <v>690</v>
      </c>
      <c r="D112" s="11" t="s">
        <v>691</v>
      </c>
      <c r="E112" s="11">
        <v>0.46758763199999998</v>
      </c>
      <c r="F112" s="11">
        <v>5.3017218560000003</v>
      </c>
      <c r="G112" s="11">
        <v>38.462187450000002</v>
      </c>
      <c r="H112" s="12">
        <v>1.03E-5</v>
      </c>
      <c r="I112" s="11">
        <v>1.9239680000000001E-3</v>
      </c>
    </row>
    <row r="113" spans="1:9" x14ac:dyDescent="0.35">
      <c r="A113" s="11" t="s">
        <v>553</v>
      </c>
      <c r="B113" s="11" t="s">
        <v>554</v>
      </c>
      <c r="C113" s="11" t="s">
        <v>555</v>
      </c>
      <c r="D113" s="11" t="s">
        <v>556</v>
      </c>
      <c r="E113" s="11">
        <v>0.75418275300000004</v>
      </c>
      <c r="F113" s="11">
        <v>3.2848642159999999</v>
      </c>
      <c r="G113" s="11">
        <v>38.507904349999997</v>
      </c>
      <c r="H113" s="12">
        <v>1.0200000000000001E-5</v>
      </c>
      <c r="I113" s="11">
        <v>1.9239680000000001E-3</v>
      </c>
    </row>
    <row r="114" spans="1:9" x14ac:dyDescent="0.35">
      <c r="A114" s="11" t="s">
        <v>1502</v>
      </c>
      <c r="B114" s="11" t="s">
        <v>1503</v>
      </c>
      <c r="C114" s="11" t="s">
        <v>1504</v>
      </c>
      <c r="D114" s="11" t="s">
        <v>1505</v>
      </c>
      <c r="E114" s="11">
        <v>-0.41097845399999999</v>
      </c>
      <c r="F114" s="11">
        <v>6.0538674419999996</v>
      </c>
      <c r="G114" s="11">
        <v>38.373770649999997</v>
      </c>
      <c r="H114" s="12">
        <v>1.04E-5</v>
      </c>
      <c r="I114" s="11">
        <v>1.9240710000000001E-3</v>
      </c>
    </row>
    <row r="115" spans="1:9" x14ac:dyDescent="0.35">
      <c r="A115" s="11" t="s">
        <v>1466</v>
      </c>
      <c r="B115" s="11" t="s">
        <v>1467</v>
      </c>
      <c r="C115" s="11" t="s">
        <v>9175</v>
      </c>
      <c r="D115" s="11" t="s">
        <v>9175</v>
      </c>
      <c r="E115" s="11">
        <v>-0.78300597400000005</v>
      </c>
      <c r="F115" s="11">
        <v>3.5284256109999999</v>
      </c>
      <c r="G115" s="11">
        <v>38.114320499999998</v>
      </c>
      <c r="H115" s="12">
        <v>1.0900000000000001E-5</v>
      </c>
      <c r="I115" s="11">
        <v>1.9579350000000001E-3</v>
      </c>
    </row>
    <row r="116" spans="1:9" x14ac:dyDescent="0.35">
      <c r="A116" s="11" t="s">
        <v>2786</v>
      </c>
      <c r="B116" s="11" t="s">
        <v>2787</v>
      </c>
      <c r="C116" s="11" t="s">
        <v>2788</v>
      </c>
      <c r="D116" s="11" t="s">
        <v>2789</v>
      </c>
      <c r="E116" s="11">
        <v>-0.64335166499999996</v>
      </c>
      <c r="F116" s="11">
        <v>3.754868723</v>
      </c>
      <c r="G116" s="11">
        <v>38.10812851</v>
      </c>
      <c r="H116" s="12">
        <v>1.0900000000000001E-5</v>
      </c>
      <c r="I116" s="11">
        <v>1.9579350000000001E-3</v>
      </c>
    </row>
    <row r="117" spans="1:9" x14ac:dyDescent="0.35">
      <c r="A117" s="11" t="s">
        <v>1268</v>
      </c>
      <c r="B117" s="11" t="s">
        <v>1269</v>
      </c>
      <c r="C117" s="11" t="s">
        <v>1270</v>
      </c>
      <c r="D117" s="11" t="s">
        <v>1271</v>
      </c>
      <c r="E117" s="11">
        <v>-0.54713510700000001</v>
      </c>
      <c r="F117" s="11">
        <v>4.5890569040000004</v>
      </c>
      <c r="G117" s="11">
        <v>37.979413389999998</v>
      </c>
      <c r="H117" s="12">
        <v>1.11E-5</v>
      </c>
      <c r="I117" s="11">
        <v>1.9579350000000001E-3</v>
      </c>
    </row>
    <row r="118" spans="1:9" x14ac:dyDescent="0.35">
      <c r="A118" s="11" t="s">
        <v>1576</v>
      </c>
      <c r="B118" s="11" t="s">
        <v>1577</v>
      </c>
      <c r="C118" s="11" t="s">
        <v>1578</v>
      </c>
      <c r="D118" s="11" t="s">
        <v>1579</v>
      </c>
      <c r="E118" s="11">
        <v>0.473608209</v>
      </c>
      <c r="F118" s="11">
        <v>6.2668559830000001</v>
      </c>
      <c r="G118" s="11">
        <v>38.056228449999999</v>
      </c>
      <c r="H118" s="12">
        <v>1.1E-5</v>
      </c>
      <c r="I118" s="11">
        <v>1.9579350000000001E-3</v>
      </c>
    </row>
    <row r="119" spans="1:9" x14ac:dyDescent="0.35">
      <c r="A119" s="11" t="s">
        <v>3008</v>
      </c>
      <c r="B119" s="11" t="s">
        <v>3009</v>
      </c>
      <c r="C119" s="11" t="s">
        <v>3010</v>
      </c>
      <c r="D119" s="11" t="s">
        <v>3011</v>
      </c>
      <c r="E119" s="11">
        <v>0.60696569700000003</v>
      </c>
      <c r="F119" s="11">
        <v>3.7780576969999999</v>
      </c>
      <c r="G119" s="11">
        <v>38.002428590000001</v>
      </c>
      <c r="H119" s="12">
        <v>1.11E-5</v>
      </c>
      <c r="I119" s="11">
        <v>1.9579350000000001E-3</v>
      </c>
    </row>
    <row r="120" spans="1:9" x14ac:dyDescent="0.35">
      <c r="A120" s="11" t="s">
        <v>700</v>
      </c>
      <c r="B120" s="11" t="s">
        <v>701</v>
      </c>
      <c r="C120" s="11" t="s">
        <v>702</v>
      </c>
      <c r="D120" s="11" t="s">
        <v>703</v>
      </c>
      <c r="E120" s="11">
        <v>1.560034484</v>
      </c>
      <c r="F120" s="11">
        <v>1.5594322430000001</v>
      </c>
      <c r="G120" s="11">
        <v>37.895113510000002</v>
      </c>
      <c r="H120" s="12">
        <v>1.13E-5</v>
      </c>
      <c r="I120" s="11">
        <v>1.9670080000000001E-3</v>
      </c>
    </row>
    <row r="121" spans="1:9" x14ac:dyDescent="0.35">
      <c r="A121" s="11" t="s">
        <v>240</v>
      </c>
      <c r="B121" s="11" t="s">
        <v>241</v>
      </c>
      <c r="C121" s="11" t="s">
        <v>9175</v>
      </c>
      <c r="D121" s="11" t="s">
        <v>9175</v>
      </c>
      <c r="E121" s="11">
        <v>-0.71611262200000003</v>
      </c>
      <c r="F121" s="11">
        <v>2.7660933029999999</v>
      </c>
      <c r="G121" s="11">
        <v>37.801092019999999</v>
      </c>
      <c r="H121" s="12">
        <v>1.1399999999999999E-5</v>
      </c>
      <c r="I121" s="11">
        <v>1.9793300000000001E-3</v>
      </c>
    </row>
    <row r="122" spans="1:9" x14ac:dyDescent="0.35">
      <c r="A122" s="11" t="s">
        <v>62</v>
      </c>
      <c r="B122" s="11" t="s">
        <v>63</v>
      </c>
      <c r="C122" s="11" t="s">
        <v>64</v>
      </c>
      <c r="D122" s="11" t="s">
        <v>65</v>
      </c>
      <c r="E122" s="11">
        <v>-1.4809849740000001</v>
      </c>
      <c r="F122" s="11">
        <v>7.1875991319999999</v>
      </c>
      <c r="G122" s="11">
        <v>37.705208949999999</v>
      </c>
      <c r="H122" s="12">
        <v>1.1600000000000001E-5</v>
      </c>
      <c r="I122" s="11">
        <v>1.9925070000000001E-3</v>
      </c>
    </row>
    <row r="123" spans="1:9" x14ac:dyDescent="0.35">
      <c r="A123" s="11" t="s">
        <v>3012</v>
      </c>
      <c r="B123" s="11" t="s">
        <v>3013</v>
      </c>
      <c r="C123" s="11" t="s">
        <v>3014</v>
      </c>
      <c r="D123" s="11" t="s">
        <v>3015</v>
      </c>
      <c r="E123" s="11">
        <v>0.41149427500000002</v>
      </c>
      <c r="F123" s="11">
        <v>5.3543923680000001</v>
      </c>
      <c r="G123" s="11">
        <v>37.566192260000001</v>
      </c>
      <c r="H123" s="12">
        <v>1.19E-5</v>
      </c>
      <c r="I123" s="11">
        <v>2.0196609999999999E-3</v>
      </c>
    </row>
    <row r="124" spans="1:9" x14ac:dyDescent="0.35">
      <c r="A124" s="11" t="s">
        <v>3016</v>
      </c>
      <c r="B124" s="11" t="s">
        <v>3017</v>
      </c>
      <c r="C124" s="11" t="s">
        <v>3018</v>
      </c>
      <c r="D124" s="11" t="s">
        <v>3019</v>
      </c>
      <c r="E124" s="11">
        <v>-1.3937654779999999</v>
      </c>
      <c r="F124" s="11">
        <v>1.248351542</v>
      </c>
      <c r="G124" s="11">
        <v>37.400064479999998</v>
      </c>
      <c r="H124" s="12">
        <v>1.22E-5</v>
      </c>
      <c r="I124" s="11">
        <v>2.0562480000000001E-3</v>
      </c>
    </row>
    <row r="125" spans="1:9" x14ac:dyDescent="0.35">
      <c r="A125" s="11" t="s">
        <v>856</v>
      </c>
      <c r="B125" s="11" t="s">
        <v>857</v>
      </c>
      <c r="C125" s="11" t="s">
        <v>858</v>
      </c>
      <c r="D125" s="11" t="s">
        <v>859</v>
      </c>
      <c r="E125" s="11">
        <v>-0.62927057799999997</v>
      </c>
      <c r="F125" s="11">
        <v>9.6941286039999994</v>
      </c>
      <c r="G125" s="11">
        <v>37.255328740000003</v>
      </c>
      <c r="H125" s="12">
        <v>1.2500000000000001E-5</v>
      </c>
      <c r="I125" s="11">
        <v>2.0867170000000001E-3</v>
      </c>
    </row>
    <row r="126" spans="1:9" x14ac:dyDescent="0.35">
      <c r="A126" s="11" t="s">
        <v>458</v>
      </c>
      <c r="B126" s="11" t="s">
        <v>459</v>
      </c>
      <c r="C126" s="11" t="s">
        <v>460</v>
      </c>
      <c r="D126" s="11" t="s">
        <v>461</v>
      </c>
      <c r="E126" s="11">
        <v>-0.66893403100000004</v>
      </c>
      <c r="F126" s="11">
        <v>4.5246825780000002</v>
      </c>
      <c r="G126" s="11">
        <v>37.07047266</v>
      </c>
      <c r="H126" s="12">
        <v>1.2799999999999999E-5</v>
      </c>
      <c r="I126" s="11">
        <v>2.1314860000000001E-3</v>
      </c>
    </row>
    <row r="127" spans="1:9" x14ac:dyDescent="0.35">
      <c r="A127" s="11" t="s">
        <v>840</v>
      </c>
      <c r="B127" s="11" t="s">
        <v>841</v>
      </c>
      <c r="C127" s="11" t="s">
        <v>842</v>
      </c>
      <c r="D127" s="11" t="s">
        <v>843</v>
      </c>
      <c r="E127" s="11">
        <v>-0.51137748999999999</v>
      </c>
      <c r="F127" s="11">
        <v>5.8351081789999997</v>
      </c>
      <c r="G127" s="11">
        <v>36.873950030000003</v>
      </c>
      <c r="H127" s="12">
        <v>1.3200000000000001E-5</v>
      </c>
      <c r="I127" s="11">
        <v>2.1502969999999998E-3</v>
      </c>
    </row>
    <row r="128" spans="1:9" x14ac:dyDescent="0.35">
      <c r="A128" s="11" t="s">
        <v>3020</v>
      </c>
      <c r="B128" s="11" t="s">
        <v>3021</v>
      </c>
      <c r="C128" s="11" t="s">
        <v>3022</v>
      </c>
      <c r="D128" s="11" t="s">
        <v>3023</v>
      </c>
      <c r="E128" s="11">
        <v>-0.47952215599999998</v>
      </c>
      <c r="F128" s="11">
        <v>4.2779873750000004</v>
      </c>
      <c r="G128" s="11">
        <v>36.871660730000002</v>
      </c>
      <c r="H128" s="12">
        <v>1.3200000000000001E-5</v>
      </c>
      <c r="I128" s="11">
        <v>2.1502969999999998E-3</v>
      </c>
    </row>
    <row r="129" spans="1:9" x14ac:dyDescent="0.35">
      <c r="A129" s="11" t="s">
        <v>746</v>
      </c>
      <c r="B129" s="11" t="s">
        <v>747</v>
      </c>
      <c r="C129" s="11" t="s">
        <v>748</v>
      </c>
      <c r="D129" s="11" t="s">
        <v>749</v>
      </c>
      <c r="E129" s="11">
        <v>0.48175824</v>
      </c>
      <c r="F129" s="11">
        <v>3.4059249550000001</v>
      </c>
      <c r="G129" s="11">
        <v>36.864415710000003</v>
      </c>
      <c r="H129" s="12">
        <v>1.33E-5</v>
      </c>
      <c r="I129" s="11">
        <v>2.1502969999999998E-3</v>
      </c>
    </row>
    <row r="130" spans="1:9" x14ac:dyDescent="0.35">
      <c r="A130" s="11" t="s">
        <v>340</v>
      </c>
      <c r="B130" s="11" t="s">
        <v>341</v>
      </c>
      <c r="C130" s="11" t="s">
        <v>342</v>
      </c>
      <c r="D130" s="11" t="s">
        <v>343</v>
      </c>
      <c r="E130" s="11">
        <v>-0.409648242</v>
      </c>
      <c r="F130" s="11">
        <v>6.6498058709999999</v>
      </c>
      <c r="G130" s="11">
        <v>36.731051139999998</v>
      </c>
      <c r="H130" s="12">
        <v>1.3499999999999999E-5</v>
      </c>
      <c r="I130" s="11">
        <v>2.1794090000000002E-3</v>
      </c>
    </row>
    <row r="131" spans="1:9" x14ac:dyDescent="0.35">
      <c r="A131" s="11" t="s">
        <v>296</v>
      </c>
      <c r="B131" s="11" t="s">
        <v>297</v>
      </c>
      <c r="C131" s="11" t="s">
        <v>298</v>
      </c>
      <c r="D131" s="11" t="s">
        <v>299</v>
      </c>
      <c r="E131" s="11">
        <v>-0.54318386200000002</v>
      </c>
      <c r="F131" s="11">
        <v>3.8181589919999999</v>
      </c>
      <c r="G131" s="11">
        <v>36.573974270000001</v>
      </c>
      <c r="H131" s="12">
        <v>1.3900000000000001E-5</v>
      </c>
      <c r="I131" s="11">
        <v>2.2176119999999999E-3</v>
      </c>
    </row>
    <row r="132" spans="1:9" x14ac:dyDescent="0.35">
      <c r="A132" s="11" t="s">
        <v>3024</v>
      </c>
      <c r="B132" s="11" t="s">
        <v>3025</v>
      </c>
      <c r="C132" s="11" t="s">
        <v>3026</v>
      </c>
      <c r="D132" s="11" t="s">
        <v>3027</v>
      </c>
      <c r="E132" s="11">
        <v>-0.595025731</v>
      </c>
      <c r="F132" s="11">
        <v>5.8897999140000001</v>
      </c>
      <c r="G132" s="11">
        <v>36.504498140000003</v>
      </c>
      <c r="H132" s="12">
        <v>1.4E-5</v>
      </c>
      <c r="I132" s="11">
        <v>2.225159E-3</v>
      </c>
    </row>
    <row r="133" spans="1:9" x14ac:dyDescent="0.35">
      <c r="A133" s="11" t="s">
        <v>2422</v>
      </c>
      <c r="B133" s="11" t="s">
        <v>2423</v>
      </c>
      <c r="C133" s="11" t="s">
        <v>2424</v>
      </c>
      <c r="D133" s="11" t="s">
        <v>2425</v>
      </c>
      <c r="E133" s="11">
        <v>-0.98149728999999997</v>
      </c>
      <c r="F133" s="11">
        <v>1.651191847</v>
      </c>
      <c r="G133" s="11">
        <v>36.352129329999997</v>
      </c>
      <c r="H133" s="12">
        <v>1.4399999999999999E-5</v>
      </c>
      <c r="I133" s="11">
        <v>2.258099E-3</v>
      </c>
    </row>
    <row r="134" spans="1:9" x14ac:dyDescent="0.35">
      <c r="A134" s="11" t="s">
        <v>3028</v>
      </c>
      <c r="B134" s="11" t="s">
        <v>3029</v>
      </c>
      <c r="C134" s="11" t="s">
        <v>3030</v>
      </c>
      <c r="D134" s="11" t="s">
        <v>3031</v>
      </c>
      <c r="E134" s="11">
        <v>-0.562109054</v>
      </c>
      <c r="F134" s="11">
        <v>4.8892511460000003</v>
      </c>
      <c r="G134" s="11">
        <v>36.318027499999999</v>
      </c>
      <c r="H134" s="12">
        <v>1.45E-5</v>
      </c>
      <c r="I134" s="11">
        <v>2.258099E-3</v>
      </c>
    </row>
    <row r="135" spans="1:9" x14ac:dyDescent="0.35">
      <c r="A135" s="11" t="s">
        <v>43</v>
      </c>
      <c r="B135" s="11" t="s">
        <v>433</v>
      </c>
      <c r="C135" s="11" t="s">
        <v>434</v>
      </c>
      <c r="D135" s="11" t="s">
        <v>435</v>
      </c>
      <c r="E135" s="11">
        <v>-0.75539647200000004</v>
      </c>
      <c r="F135" s="11">
        <v>5.4641839350000003</v>
      </c>
      <c r="G135" s="11">
        <v>36.122880049999999</v>
      </c>
      <c r="H135" s="12">
        <v>1.49E-5</v>
      </c>
      <c r="I135" s="11">
        <v>2.3129309999999998E-3</v>
      </c>
    </row>
    <row r="136" spans="1:9" x14ac:dyDescent="0.35">
      <c r="A136" s="11" t="s">
        <v>1233</v>
      </c>
      <c r="B136" s="11" t="s">
        <v>1234</v>
      </c>
      <c r="C136" s="11" t="s">
        <v>1235</v>
      </c>
      <c r="D136" s="11" t="s">
        <v>1236</v>
      </c>
      <c r="E136" s="11">
        <v>-0.90272656299999998</v>
      </c>
      <c r="F136" s="11">
        <v>3.5073784940000001</v>
      </c>
      <c r="G136" s="11">
        <v>35.897058020000003</v>
      </c>
      <c r="H136" s="12">
        <v>1.5500000000000001E-5</v>
      </c>
      <c r="I136" s="11">
        <v>2.3636130000000001E-3</v>
      </c>
    </row>
    <row r="137" spans="1:9" x14ac:dyDescent="0.35">
      <c r="A137" s="11" t="s">
        <v>360</v>
      </c>
      <c r="B137" s="11" t="s">
        <v>361</v>
      </c>
      <c r="C137" s="11" t="s">
        <v>362</v>
      </c>
      <c r="D137" s="11" t="s">
        <v>363</v>
      </c>
      <c r="E137" s="11">
        <v>-0.63579607999999999</v>
      </c>
      <c r="F137" s="11">
        <v>3.7841602339999998</v>
      </c>
      <c r="G137" s="11">
        <v>35.93789641</v>
      </c>
      <c r="H137" s="12">
        <v>1.5400000000000002E-5</v>
      </c>
      <c r="I137" s="11">
        <v>2.3636130000000001E-3</v>
      </c>
    </row>
    <row r="138" spans="1:9" ht="15.5" customHeight="1" x14ac:dyDescent="0.35">
      <c r="A138" s="11" t="s">
        <v>493</v>
      </c>
      <c r="B138" s="11" t="s">
        <v>494</v>
      </c>
      <c r="C138" s="11" t="s">
        <v>495</v>
      </c>
      <c r="D138" s="11" t="s">
        <v>496</v>
      </c>
      <c r="E138" s="11">
        <v>-2.091966379</v>
      </c>
      <c r="F138" s="11">
        <v>3.2844866719999999</v>
      </c>
      <c r="G138" s="11">
        <v>35.668899490000001</v>
      </c>
      <c r="H138" s="12">
        <v>1.6099999999999998E-5</v>
      </c>
      <c r="I138" s="11">
        <v>2.3996180000000001E-3</v>
      </c>
    </row>
    <row r="139" spans="1:9" x14ac:dyDescent="0.35">
      <c r="A139" s="11" t="s">
        <v>1322</v>
      </c>
      <c r="B139" s="11" t="s">
        <v>1323</v>
      </c>
      <c r="C139" s="11" t="s">
        <v>1324</v>
      </c>
      <c r="D139" s="11" t="s">
        <v>1325</v>
      </c>
      <c r="E139" s="11">
        <v>-0.52643827099999996</v>
      </c>
      <c r="F139" s="11">
        <v>5.0957838510000002</v>
      </c>
      <c r="G139" s="11">
        <v>35.707693140000003</v>
      </c>
      <c r="H139" s="12">
        <v>1.5999999999999999E-5</v>
      </c>
      <c r="I139" s="11">
        <v>2.3996180000000001E-3</v>
      </c>
    </row>
    <row r="140" spans="1:9" x14ac:dyDescent="0.35">
      <c r="A140" s="11" t="s">
        <v>2047</v>
      </c>
      <c r="B140" s="11" t="s">
        <v>2048</v>
      </c>
      <c r="C140" s="11" t="s">
        <v>2049</v>
      </c>
      <c r="D140" s="11" t="s">
        <v>2050</v>
      </c>
      <c r="E140" s="11">
        <v>-0.39339242200000002</v>
      </c>
      <c r="F140" s="11">
        <v>5.2378434110000001</v>
      </c>
      <c r="G140" s="11">
        <v>35.750635469999999</v>
      </c>
      <c r="H140" s="12">
        <v>1.59E-5</v>
      </c>
      <c r="I140" s="11">
        <v>2.3996180000000001E-3</v>
      </c>
    </row>
    <row r="141" spans="1:9" x14ac:dyDescent="0.35">
      <c r="A141" s="11" t="s">
        <v>820</v>
      </c>
      <c r="B141" s="11" t="s">
        <v>821</v>
      </c>
      <c r="C141" s="11" t="s">
        <v>822</v>
      </c>
      <c r="D141" s="11" t="s">
        <v>823</v>
      </c>
      <c r="E141" s="11">
        <v>-0.49427416699999999</v>
      </c>
      <c r="F141" s="11">
        <v>6.4861541579999997</v>
      </c>
      <c r="G141" s="11">
        <v>35.611259709999999</v>
      </c>
      <c r="H141" s="12">
        <v>1.6200000000000001E-5</v>
      </c>
      <c r="I141" s="11">
        <v>2.4048229999999999E-3</v>
      </c>
    </row>
    <row r="142" spans="1:9" x14ac:dyDescent="0.35">
      <c r="A142" s="11" t="s">
        <v>1384</v>
      </c>
      <c r="B142" s="11" t="s">
        <v>1385</v>
      </c>
      <c r="C142" s="11" t="s">
        <v>1386</v>
      </c>
      <c r="D142" s="11" t="s">
        <v>1387</v>
      </c>
      <c r="E142" s="11">
        <v>-1.429290234</v>
      </c>
      <c r="F142" s="11">
        <v>1.5898237580000001</v>
      </c>
      <c r="G142" s="11">
        <v>35.461418780000002</v>
      </c>
      <c r="H142" s="12">
        <v>1.66E-5</v>
      </c>
      <c r="I142" s="11">
        <v>2.4122470000000002E-3</v>
      </c>
    </row>
    <row r="143" spans="1:9" x14ac:dyDescent="0.35">
      <c r="A143" s="11" t="s">
        <v>3032</v>
      </c>
      <c r="B143" s="11" t="s">
        <v>3033</v>
      </c>
      <c r="C143" s="11" t="s">
        <v>9175</v>
      </c>
      <c r="D143" s="11" t="s">
        <v>9175</v>
      </c>
      <c r="E143" s="11">
        <v>-0.49569196500000001</v>
      </c>
      <c r="F143" s="11">
        <v>6.4128456900000002</v>
      </c>
      <c r="G143" s="11">
        <v>35.465830959999998</v>
      </c>
      <c r="H143" s="12">
        <v>1.66E-5</v>
      </c>
      <c r="I143" s="11">
        <v>2.4122470000000002E-3</v>
      </c>
    </row>
    <row r="144" spans="1:9" x14ac:dyDescent="0.35">
      <c r="A144" s="11" t="s">
        <v>1732</v>
      </c>
      <c r="B144" s="11" t="s">
        <v>1733</v>
      </c>
      <c r="C144" s="11" t="s">
        <v>1734</v>
      </c>
      <c r="D144" s="11" t="s">
        <v>1735</v>
      </c>
      <c r="E144" s="11">
        <v>-0.44017192300000002</v>
      </c>
      <c r="F144" s="11">
        <v>4.6292944719999998</v>
      </c>
      <c r="G144" s="11">
        <v>35.538628549999999</v>
      </c>
      <c r="H144" s="12">
        <v>1.6399999999999999E-5</v>
      </c>
      <c r="I144" s="11">
        <v>2.4122470000000002E-3</v>
      </c>
    </row>
    <row r="145" spans="1:9" x14ac:dyDescent="0.35">
      <c r="A145" s="11" t="s">
        <v>390</v>
      </c>
      <c r="B145" s="11" t="s">
        <v>391</v>
      </c>
      <c r="C145" s="11" t="s">
        <v>392</v>
      </c>
      <c r="D145" s="11" t="s">
        <v>393</v>
      </c>
      <c r="E145" s="11">
        <v>-1.1986495930000001</v>
      </c>
      <c r="F145" s="11">
        <v>2.9908542499999999</v>
      </c>
      <c r="G145" s="11">
        <v>35.329993369999997</v>
      </c>
      <c r="H145" s="12">
        <v>1.7E-5</v>
      </c>
      <c r="I145" s="11">
        <v>2.4131700000000001E-3</v>
      </c>
    </row>
    <row r="146" spans="1:9" x14ac:dyDescent="0.35">
      <c r="A146" s="11" t="s">
        <v>613</v>
      </c>
      <c r="B146" s="11" t="s">
        <v>614</v>
      </c>
      <c r="C146" s="11" t="s">
        <v>615</v>
      </c>
      <c r="D146" s="11" t="s">
        <v>616</v>
      </c>
      <c r="E146" s="11">
        <v>-1.072051723</v>
      </c>
      <c r="F146" s="11">
        <v>3.59462627</v>
      </c>
      <c r="G146" s="11">
        <v>35.130283929999997</v>
      </c>
      <c r="H146" s="12">
        <v>1.7600000000000001E-5</v>
      </c>
      <c r="I146" s="11">
        <v>2.4131700000000001E-3</v>
      </c>
    </row>
    <row r="147" spans="1:9" x14ac:dyDescent="0.35">
      <c r="A147" s="11" t="s">
        <v>768</v>
      </c>
      <c r="B147" s="11" t="s">
        <v>769</v>
      </c>
      <c r="C147" s="11" t="s">
        <v>770</v>
      </c>
      <c r="D147" s="11" t="s">
        <v>771</v>
      </c>
      <c r="E147" s="11">
        <v>-1.071740447</v>
      </c>
      <c r="F147" s="11">
        <v>5.1299794749999998</v>
      </c>
      <c r="G147" s="11">
        <v>35.21360731</v>
      </c>
      <c r="H147" s="12">
        <v>1.73E-5</v>
      </c>
      <c r="I147" s="11">
        <v>2.4131700000000001E-3</v>
      </c>
    </row>
    <row r="148" spans="1:9" x14ac:dyDescent="0.35">
      <c r="A148" s="11" t="s">
        <v>472</v>
      </c>
      <c r="B148" s="11" t="s">
        <v>473</v>
      </c>
      <c r="C148" s="11" t="s">
        <v>474</v>
      </c>
      <c r="D148" s="11" t="s">
        <v>475</v>
      </c>
      <c r="E148" s="11">
        <v>-0.69501295900000004</v>
      </c>
      <c r="F148" s="11">
        <v>3.0076324379999999</v>
      </c>
      <c r="G148" s="11">
        <v>35.254304949999998</v>
      </c>
      <c r="H148" s="12">
        <v>1.7200000000000001E-5</v>
      </c>
      <c r="I148" s="11">
        <v>2.4131700000000001E-3</v>
      </c>
    </row>
    <row r="149" spans="1:9" x14ac:dyDescent="0.35">
      <c r="A149" s="11" t="s">
        <v>1145</v>
      </c>
      <c r="B149" s="11" t="s">
        <v>1146</v>
      </c>
      <c r="C149" s="11" t="s">
        <v>1147</v>
      </c>
      <c r="D149" s="11" t="s">
        <v>1148</v>
      </c>
      <c r="E149" s="11">
        <v>-0.64749892799999997</v>
      </c>
      <c r="F149" s="11">
        <v>4.3728595510000003</v>
      </c>
      <c r="G149" s="11">
        <v>35.343065500000002</v>
      </c>
      <c r="H149" s="12">
        <v>1.7E-5</v>
      </c>
      <c r="I149" s="11">
        <v>2.4131700000000001E-3</v>
      </c>
    </row>
    <row r="150" spans="1:9" x14ac:dyDescent="0.35">
      <c r="A150" s="11" t="s">
        <v>1308</v>
      </c>
      <c r="B150" s="11" t="s">
        <v>1309</v>
      </c>
      <c r="C150" s="11" t="s">
        <v>1310</v>
      </c>
      <c r="D150" s="11" t="s">
        <v>1311</v>
      </c>
      <c r="E150" s="11">
        <v>-0.53176209399999996</v>
      </c>
      <c r="F150" s="11">
        <v>3.670364433</v>
      </c>
      <c r="G150" s="11">
        <v>35.109020360000002</v>
      </c>
      <c r="H150" s="12">
        <v>1.7600000000000001E-5</v>
      </c>
      <c r="I150" s="11">
        <v>2.4131700000000001E-3</v>
      </c>
    </row>
    <row r="151" spans="1:9" x14ac:dyDescent="0.35">
      <c r="A151" s="11" t="s">
        <v>1977</v>
      </c>
      <c r="B151" s="11" t="s">
        <v>1978</v>
      </c>
      <c r="C151" s="11" t="s">
        <v>1979</v>
      </c>
      <c r="D151" s="11" t="s">
        <v>1980</v>
      </c>
      <c r="E151" s="11">
        <v>-0.47648219600000002</v>
      </c>
      <c r="F151" s="11">
        <v>3.8481581440000001</v>
      </c>
      <c r="G151" s="11">
        <v>35.074243610000003</v>
      </c>
      <c r="H151" s="12">
        <v>1.77E-5</v>
      </c>
      <c r="I151" s="11">
        <v>2.4131700000000001E-3</v>
      </c>
    </row>
    <row r="152" spans="1:9" x14ac:dyDescent="0.35">
      <c r="A152" s="11" t="s">
        <v>1692</v>
      </c>
      <c r="B152" s="11" t="s">
        <v>1693</v>
      </c>
      <c r="C152" s="11" t="s">
        <v>1694</v>
      </c>
      <c r="D152" s="11" t="s">
        <v>1695</v>
      </c>
      <c r="E152" s="11">
        <v>-0.463474202</v>
      </c>
      <c r="F152" s="11">
        <v>6.518807346</v>
      </c>
      <c r="G152" s="11">
        <v>35.013055960000003</v>
      </c>
      <c r="H152" s="12">
        <v>1.7900000000000001E-5</v>
      </c>
      <c r="I152" s="11">
        <v>2.4131700000000001E-3</v>
      </c>
    </row>
    <row r="153" spans="1:9" x14ac:dyDescent="0.35">
      <c r="A153" s="11" t="s">
        <v>3034</v>
      </c>
      <c r="B153" s="11" t="s">
        <v>3035</v>
      </c>
      <c r="C153" s="11" t="s">
        <v>3036</v>
      </c>
      <c r="D153" s="11" t="s">
        <v>3037</v>
      </c>
      <c r="E153" s="11">
        <v>-0.46182075900000003</v>
      </c>
      <c r="F153" s="11">
        <v>5.1694741520000003</v>
      </c>
      <c r="G153" s="11">
        <v>35.119458520000002</v>
      </c>
      <c r="H153" s="12">
        <v>1.7600000000000001E-5</v>
      </c>
      <c r="I153" s="11">
        <v>2.4131700000000001E-3</v>
      </c>
    </row>
    <row r="154" spans="1:9" x14ac:dyDescent="0.35">
      <c r="A154" s="11" t="s">
        <v>28</v>
      </c>
      <c r="B154" s="11" t="s">
        <v>426</v>
      </c>
      <c r="C154" s="11" t="s">
        <v>427</v>
      </c>
      <c r="D154" s="11" t="s">
        <v>428</v>
      </c>
      <c r="E154" s="11">
        <v>-0.44040093000000002</v>
      </c>
      <c r="F154" s="11">
        <v>4.3271049030000004</v>
      </c>
      <c r="G154" s="11">
        <v>34.998110830000002</v>
      </c>
      <c r="H154" s="12">
        <v>1.8E-5</v>
      </c>
      <c r="I154" s="11">
        <v>2.4131700000000001E-3</v>
      </c>
    </row>
    <row r="155" spans="1:9" x14ac:dyDescent="0.35">
      <c r="A155" s="11" t="s">
        <v>1209</v>
      </c>
      <c r="B155" s="11" t="s">
        <v>1210</v>
      </c>
      <c r="C155" s="11" t="s">
        <v>1211</v>
      </c>
      <c r="D155" s="11" t="s">
        <v>1212</v>
      </c>
      <c r="E155" s="11">
        <v>-0.42759647299999998</v>
      </c>
      <c r="F155" s="11">
        <v>3.9879867299999998</v>
      </c>
      <c r="G155" s="11">
        <v>35.207567390000001</v>
      </c>
      <c r="H155" s="12">
        <v>1.73E-5</v>
      </c>
      <c r="I155" s="11">
        <v>2.4131700000000001E-3</v>
      </c>
    </row>
    <row r="156" spans="1:9" x14ac:dyDescent="0.35">
      <c r="A156" s="11" t="s">
        <v>3038</v>
      </c>
      <c r="B156" s="11" t="s">
        <v>3039</v>
      </c>
      <c r="C156" s="11" t="s">
        <v>3040</v>
      </c>
      <c r="D156" s="11" t="s">
        <v>3041</v>
      </c>
      <c r="E156" s="11">
        <v>-0.39992891600000002</v>
      </c>
      <c r="F156" s="11">
        <v>4.2509868300000004</v>
      </c>
      <c r="G156" s="11">
        <v>34.88636769</v>
      </c>
      <c r="H156" s="12">
        <v>1.8300000000000001E-5</v>
      </c>
      <c r="I156" s="11">
        <v>2.4131700000000001E-3</v>
      </c>
    </row>
    <row r="157" spans="1:9" x14ac:dyDescent="0.35">
      <c r="A157" s="11" t="s">
        <v>3042</v>
      </c>
      <c r="B157" s="11" t="s">
        <v>3043</v>
      </c>
      <c r="C157" s="11" t="s">
        <v>3044</v>
      </c>
      <c r="D157" s="11" t="s">
        <v>3045</v>
      </c>
      <c r="E157" s="11">
        <v>0.59078288400000001</v>
      </c>
      <c r="F157" s="11">
        <v>2.7244856930000001</v>
      </c>
      <c r="G157" s="11">
        <v>34.961911839999999</v>
      </c>
      <c r="H157" s="12">
        <v>1.8099999999999999E-5</v>
      </c>
      <c r="I157" s="11">
        <v>2.4131700000000001E-3</v>
      </c>
    </row>
    <row r="158" spans="1:9" x14ac:dyDescent="0.35">
      <c r="A158" s="11" t="s">
        <v>3046</v>
      </c>
      <c r="B158" s="11" t="s">
        <v>3047</v>
      </c>
      <c r="C158" s="11" t="s">
        <v>3048</v>
      </c>
      <c r="D158" s="11" t="s">
        <v>3049</v>
      </c>
      <c r="E158" s="11">
        <v>1.1493891629999999</v>
      </c>
      <c r="F158" s="11">
        <v>0.644263535</v>
      </c>
      <c r="G158" s="11">
        <v>34.916753239999998</v>
      </c>
      <c r="H158" s="12">
        <v>1.8199999999999999E-5</v>
      </c>
      <c r="I158" s="11">
        <v>2.4131700000000001E-3</v>
      </c>
    </row>
    <row r="159" spans="1:9" x14ac:dyDescent="0.35">
      <c r="A159" s="11" t="s">
        <v>1006</v>
      </c>
      <c r="B159" s="11" t="s">
        <v>1007</v>
      </c>
      <c r="C159" s="11" t="s">
        <v>1008</v>
      </c>
      <c r="D159" s="11" t="s">
        <v>1009</v>
      </c>
      <c r="E159" s="11">
        <v>-0.63762281300000001</v>
      </c>
      <c r="F159" s="11">
        <v>5.3100474889999996</v>
      </c>
      <c r="G159" s="11">
        <v>34.724330389999999</v>
      </c>
      <c r="H159" s="12">
        <v>1.88E-5</v>
      </c>
      <c r="I159" s="11">
        <v>2.4320919999999998E-3</v>
      </c>
    </row>
    <row r="160" spans="1:9" x14ac:dyDescent="0.35">
      <c r="A160" s="11" t="s">
        <v>3050</v>
      </c>
      <c r="B160" s="11" t="s">
        <v>3051</v>
      </c>
      <c r="C160" s="11" t="s">
        <v>3052</v>
      </c>
      <c r="D160" s="11" t="s">
        <v>3053</v>
      </c>
      <c r="E160" s="11">
        <v>-0.55080970799999995</v>
      </c>
      <c r="F160" s="11">
        <v>4.3840920260000003</v>
      </c>
      <c r="G160" s="11">
        <v>34.725846670000003</v>
      </c>
      <c r="H160" s="12">
        <v>1.88E-5</v>
      </c>
      <c r="I160" s="11">
        <v>2.4320919999999998E-3</v>
      </c>
    </row>
    <row r="161" spans="1:9" x14ac:dyDescent="0.35">
      <c r="A161" s="11" t="s">
        <v>478</v>
      </c>
      <c r="B161" s="11" t="s">
        <v>479</v>
      </c>
      <c r="C161" s="11" t="s">
        <v>480</v>
      </c>
      <c r="D161" s="11" t="s">
        <v>481</v>
      </c>
      <c r="E161" s="11">
        <v>-0.43313487899999997</v>
      </c>
      <c r="F161" s="11">
        <v>4.0647155039999996</v>
      </c>
      <c r="G161" s="11">
        <v>34.7895775</v>
      </c>
      <c r="H161" s="12">
        <v>1.8600000000000001E-5</v>
      </c>
      <c r="I161" s="11">
        <v>2.4320919999999998E-3</v>
      </c>
    </row>
    <row r="162" spans="1:9" x14ac:dyDescent="0.35">
      <c r="A162" s="11" t="s">
        <v>3054</v>
      </c>
      <c r="B162" s="11" t="s">
        <v>3055</v>
      </c>
      <c r="C162" s="11" t="s">
        <v>3056</v>
      </c>
      <c r="D162" s="11" t="s">
        <v>3057</v>
      </c>
      <c r="E162" s="11">
        <v>0.41203913399999997</v>
      </c>
      <c r="F162" s="11">
        <v>6.2339554420000001</v>
      </c>
      <c r="G162" s="11">
        <v>34.446314940000001</v>
      </c>
      <c r="H162" s="12">
        <v>1.9700000000000001E-5</v>
      </c>
      <c r="I162" s="11">
        <v>2.5159969999999999E-3</v>
      </c>
    </row>
    <row r="163" spans="1:9" x14ac:dyDescent="0.35">
      <c r="A163" s="11" t="s">
        <v>3058</v>
      </c>
      <c r="B163" s="11" t="s">
        <v>3059</v>
      </c>
      <c r="C163" s="11" t="s">
        <v>3060</v>
      </c>
      <c r="D163" s="11" t="s">
        <v>3061</v>
      </c>
      <c r="E163" s="11">
        <v>0.47156230300000002</v>
      </c>
      <c r="F163" s="11">
        <v>3.9941667939999999</v>
      </c>
      <c r="G163" s="11">
        <v>34.480735420000002</v>
      </c>
      <c r="H163" s="12">
        <v>1.9599999999999999E-5</v>
      </c>
      <c r="I163" s="11">
        <v>2.5159969999999999E-3</v>
      </c>
    </row>
    <row r="164" spans="1:9" x14ac:dyDescent="0.35">
      <c r="A164" s="11" t="s">
        <v>3062</v>
      </c>
      <c r="B164" s="11" t="s">
        <v>3063</v>
      </c>
      <c r="C164" s="11" t="s">
        <v>3064</v>
      </c>
      <c r="D164" s="11" t="s">
        <v>3065</v>
      </c>
      <c r="E164" s="11">
        <v>-0.84173894100000002</v>
      </c>
      <c r="F164" s="11">
        <v>4.1506751370000003</v>
      </c>
      <c r="G164" s="11">
        <v>34.251066059999999</v>
      </c>
      <c r="H164" s="12">
        <v>2.0299999999999999E-5</v>
      </c>
      <c r="I164" s="11">
        <v>2.5678200000000002E-3</v>
      </c>
    </row>
    <row r="165" spans="1:9" x14ac:dyDescent="0.35">
      <c r="A165" s="11" t="s">
        <v>442</v>
      </c>
      <c r="B165" s="11" t="s">
        <v>443</v>
      </c>
      <c r="C165" s="11" t="s">
        <v>444</v>
      </c>
      <c r="D165" s="11" t="s">
        <v>445</v>
      </c>
      <c r="E165" s="11">
        <v>-0.44620243199999998</v>
      </c>
      <c r="F165" s="11">
        <v>8.5965441719999998</v>
      </c>
      <c r="G165" s="11">
        <v>34.276684490000001</v>
      </c>
      <c r="H165" s="12">
        <v>2.0299999999999999E-5</v>
      </c>
      <c r="I165" s="11">
        <v>2.5678200000000002E-3</v>
      </c>
    </row>
    <row r="166" spans="1:9" x14ac:dyDescent="0.35">
      <c r="A166" s="11" t="s">
        <v>1141</v>
      </c>
      <c r="B166" s="11" t="s">
        <v>1142</v>
      </c>
      <c r="C166" s="11" t="s">
        <v>1143</v>
      </c>
      <c r="D166" s="11" t="s">
        <v>1144</v>
      </c>
      <c r="E166" s="11">
        <v>0.63807682099999996</v>
      </c>
      <c r="F166" s="11">
        <v>3.8685136450000002</v>
      </c>
      <c r="G166" s="11">
        <v>34.174911160000001</v>
      </c>
      <c r="H166" s="12">
        <v>2.0599999999999999E-5</v>
      </c>
      <c r="I166" s="11">
        <v>2.5850280000000001E-3</v>
      </c>
    </row>
    <row r="167" spans="1:9" x14ac:dyDescent="0.35">
      <c r="A167" s="11" t="s">
        <v>266</v>
      </c>
      <c r="B167" s="11" t="s">
        <v>267</v>
      </c>
      <c r="C167" s="11" t="s">
        <v>9175</v>
      </c>
      <c r="D167" s="11" t="s">
        <v>9175</v>
      </c>
      <c r="E167" s="11">
        <v>-1.6922001980000001</v>
      </c>
      <c r="F167" s="11">
        <v>0.61710254600000003</v>
      </c>
      <c r="G167" s="11">
        <v>34.087553499999999</v>
      </c>
      <c r="H167" s="12">
        <v>2.09E-5</v>
      </c>
      <c r="I167" s="11">
        <v>2.60743E-3</v>
      </c>
    </row>
    <row r="168" spans="1:9" x14ac:dyDescent="0.35">
      <c r="A168" s="11" t="s">
        <v>772</v>
      </c>
      <c r="B168" s="11" t="s">
        <v>773</v>
      </c>
      <c r="C168" s="11" t="s">
        <v>774</v>
      </c>
      <c r="D168" s="11" t="s">
        <v>775</v>
      </c>
      <c r="E168" s="11">
        <v>-0.379217152</v>
      </c>
      <c r="F168" s="11">
        <v>5.2892242520000003</v>
      </c>
      <c r="G168" s="11">
        <v>33.988937380000003</v>
      </c>
      <c r="H168" s="12">
        <v>2.1299999999999999E-5</v>
      </c>
      <c r="I168" s="11">
        <v>2.6352099999999998E-3</v>
      </c>
    </row>
    <row r="169" spans="1:9" x14ac:dyDescent="0.35">
      <c r="A169" s="11" t="s">
        <v>1522</v>
      </c>
      <c r="B169" s="11" t="s">
        <v>1523</v>
      </c>
      <c r="C169" s="11" t="s">
        <v>9175</v>
      </c>
      <c r="D169" s="11" t="s">
        <v>9175</v>
      </c>
      <c r="E169" s="11">
        <v>-0.43370871100000002</v>
      </c>
      <c r="F169" s="11">
        <v>4.6119032840000003</v>
      </c>
      <c r="G169" s="11">
        <v>33.929787249999997</v>
      </c>
      <c r="H169" s="12">
        <v>2.1500000000000001E-5</v>
      </c>
      <c r="I169" s="11">
        <v>2.6457099999999999E-3</v>
      </c>
    </row>
    <row r="170" spans="1:9" x14ac:dyDescent="0.35">
      <c r="A170" s="11" t="s">
        <v>951</v>
      </c>
      <c r="B170" s="11" t="s">
        <v>952</v>
      </c>
      <c r="C170" s="11" t="s">
        <v>953</v>
      </c>
      <c r="D170" s="11" t="s">
        <v>954</v>
      </c>
      <c r="E170" s="11">
        <v>1.9507269709999999</v>
      </c>
      <c r="F170" s="11">
        <v>0.81064423900000004</v>
      </c>
      <c r="G170" s="11">
        <v>33.84028284</v>
      </c>
      <c r="H170" s="12">
        <v>2.1800000000000001E-5</v>
      </c>
      <c r="I170" s="11">
        <v>2.6701020000000002E-3</v>
      </c>
    </row>
    <row r="171" spans="1:9" x14ac:dyDescent="0.35">
      <c r="A171" s="11" t="s">
        <v>1472</v>
      </c>
      <c r="B171" s="11" t="s">
        <v>1473</v>
      </c>
      <c r="C171" s="11" t="s">
        <v>1474</v>
      </c>
      <c r="D171" s="11" t="s">
        <v>1475</v>
      </c>
      <c r="E171" s="11">
        <v>0.42755137799999998</v>
      </c>
      <c r="F171" s="11">
        <v>6.6325183059999997</v>
      </c>
      <c r="G171" s="11">
        <v>33.573548070000001</v>
      </c>
      <c r="H171" s="12">
        <v>2.2799999999999999E-5</v>
      </c>
      <c r="I171" s="11">
        <v>2.7775249999999999E-3</v>
      </c>
    </row>
    <row r="172" spans="1:9" x14ac:dyDescent="0.35">
      <c r="A172" s="11" t="s">
        <v>3066</v>
      </c>
      <c r="B172" s="11" t="s">
        <v>3067</v>
      </c>
      <c r="C172" s="11" t="s">
        <v>9175</v>
      </c>
      <c r="D172" s="11" t="s">
        <v>9175</v>
      </c>
      <c r="E172" s="11">
        <v>-1.049629895</v>
      </c>
      <c r="F172" s="11">
        <v>5.7376128350000002</v>
      </c>
      <c r="G172" s="11">
        <v>33.377450580000001</v>
      </c>
      <c r="H172" s="12">
        <v>2.3600000000000001E-5</v>
      </c>
      <c r="I172" s="11">
        <v>2.8086529999999999E-3</v>
      </c>
    </row>
    <row r="173" spans="1:9" x14ac:dyDescent="0.35">
      <c r="A173" s="11" t="s">
        <v>2063</v>
      </c>
      <c r="B173" s="11" t="s">
        <v>2064</v>
      </c>
      <c r="C173" s="11" t="s">
        <v>294</v>
      </c>
      <c r="D173" s="11" t="s">
        <v>295</v>
      </c>
      <c r="E173" s="11">
        <v>-0.96524559799999998</v>
      </c>
      <c r="F173" s="11">
        <v>5.2307934019999998</v>
      </c>
      <c r="G173" s="11">
        <v>33.270111579999998</v>
      </c>
      <c r="H173" s="12">
        <v>2.4000000000000001E-5</v>
      </c>
      <c r="I173" s="11">
        <v>2.8086529999999999E-3</v>
      </c>
    </row>
    <row r="174" spans="1:9" x14ac:dyDescent="0.35">
      <c r="A174" s="11" t="s">
        <v>1851</v>
      </c>
      <c r="B174" s="11" t="s">
        <v>1852</v>
      </c>
      <c r="C174" s="11" t="s">
        <v>1853</v>
      </c>
      <c r="D174" s="11" t="s">
        <v>1854</v>
      </c>
      <c r="E174" s="11">
        <v>-0.81537451000000005</v>
      </c>
      <c r="F174" s="11">
        <v>3.6036742529999999</v>
      </c>
      <c r="G174" s="11">
        <v>33.279434289999998</v>
      </c>
      <c r="H174" s="12">
        <v>2.4000000000000001E-5</v>
      </c>
      <c r="I174" s="11">
        <v>2.8086529999999999E-3</v>
      </c>
    </row>
    <row r="175" spans="1:9" x14ac:dyDescent="0.35">
      <c r="A175" s="11" t="s">
        <v>3068</v>
      </c>
      <c r="B175" s="11" t="s">
        <v>3069</v>
      </c>
      <c r="C175" s="11" t="s">
        <v>9175</v>
      </c>
      <c r="D175" s="11" t="s">
        <v>9175</v>
      </c>
      <c r="E175" s="11">
        <v>-0.80700281200000001</v>
      </c>
      <c r="F175" s="11">
        <v>4.0635834710000003</v>
      </c>
      <c r="G175" s="11">
        <v>33.355014990000001</v>
      </c>
      <c r="H175" s="12">
        <v>2.37E-5</v>
      </c>
      <c r="I175" s="11">
        <v>2.8086529999999999E-3</v>
      </c>
    </row>
    <row r="176" spans="1:9" x14ac:dyDescent="0.35">
      <c r="A176" s="11" t="s">
        <v>1983</v>
      </c>
      <c r="B176" s="11" t="s">
        <v>1984</v>
      </c>
      <c r="C176" s="11" t="s">
        <v>1985</v>
      </c>
      <c r="D176" s="11" t="s">
        <v>1986</v>
      </c>
      <c r="E176" s="11">
        <v>-0.71536892100000005</v>
      </c>
      <c r="F176" s="11">
        <v>4.7964088389999997</v>
      </c>
      <c r="G176" s="11">
        <v>33.292435089999998</v>
      </c>
      <c r="H176" s="12">
        <v>2.3900000000000002E-5</v>
      </c>
      <c r="I176" s="11">
        <v>2.8086529999999999E-3</v>
      </c>
    </row>
    <row r="177" spans="1:9" x14ac:dyDescent="0.35">
      <c r="A177" s="11" t="s">
        <v>1153</v>
      </c>
      <c r="B177" s="11" t="s">
        <v>1154</v>
      </c>
      <c r="C177" s="11" t="s">
        <v>1155</v>
      </c>
      <c r="D177" s="11" t="s">
        <v>1156</v>
      </c>
      <c r="E177" s="11">
        <v>0.390319313</v>
      </c>
      <c r="F177" s="11">
        <v>5.0991129109999997</v>
      </c>
      <c r="G177" s="11">
        <v>33.395695259999997</v>
      </c>
      <c r="H177" s="12">
        <v>2.3499999999999999E-5</v>
      </c>
      <c r="I177" s="11">
        <v>2.8086529999999999E-3</v>
      </c>
    </row>
    <row r="178" spans="1:9" x14ac:dyDescent="0.35">
      <c r="A178" s="11" t="s">
        <v>3070</v>
      </c>
      <c r="B178" s="11" t="s">
        <v>3071</v>
      </c>
      <c r="C178" s="11" t="s">
        <v>3072</v>
      </c>
      <c r="D178" s="11" t="s">
        <v>3073</v>
      </c>
      <c r="E178" s="11">
        <v>0.77712064199999997</v>
      </c>
      <c r="F178" s="11">
        <v>3.154082383</v>
      </c>
      <c r="G178" s="11">
        <v>33.341321409999999</v>
      </c>
      <c r="H178" s="12">
        <v>2.37E-5</v>
      </c>
      <c r="I178" s="11">
        <v>2.8086529999999999E-3</v>
      </c>
    </row>
    <row r="179" spans="1:9" x14ac:dyDescent="0.35">
      <c r="A179" s="11" t="s">
        <v>1594</v>
      </c>
      <c r="B179" s="11" t="s">
        <v>1595</v>
      </c>
      <c r="C179" s="11" t="s">
        <v>9175</v>
      </c>
      <c r="D179" s="11" t="s">
        <v>9175</v>
      </c>
      <c r="E179" s="11">
        <v>-0.58520562200000004</v>
      </c>
      <c r="F179" s="11">
        <v>4.0408531749999996</v>
      </c>
      <c r="G179" s="11">
        <v>33.164231219999998</v>
      </c>
      <c r="H179" s="12">
        <v>2.4499999999999999E-5</v>
      </c>
      <c r="I179" s="11">
        <v>2.844016E-3</v>
      </c>
    </row>
    <row r="180" spans="1:9" x14ac:dyDescent="0.35">
      <c r="A180" s="11" t="s">
        <v>3074</v>
      </c>
      <c r="B180" s="11" t="s">
        <v>3075</v>
      </c>
      <c r="C180" s="11" t="s">
        <v>3076</v>
      </c>
      <c r="D180" s="11" t="s">
        <v>3077</v>
      </c>
      <c r="E180" s="11">
        <v>-0.33508819499999998</v>
      </c>
      <c r="F180" s="11">
        <v>6.8999332080000002</v>
      </c>
      <c r="G180" s="11">
        <v>32.995964229999998</v>
      </c>
      <c r="H180" s="12">
        <v>2.5199999999999999E-5</v>
      </c>
      <c r="I180" s="11">
        <v>2.911224E-3</v>
      </c>
    </row>
    <row r="181" spans="1:9" x14ac:dyDescent="0.35">
      <c r="A181" s="11" t="s">
        <v>406</v>
      </c>
      <c r="B181" s="11" t="s">
        <v>407</v>
      </c>
      <c r="C181" s="11" t="s">
        <v>408</v>
      </c>
      <c r="D181" s="11" t="s">
        <v>409</v>
      </c>
      <c r="E181" s="11">
        <v>-0.398921054</v>
      </c>
      <c r="F181" s="11">
        <v>7.8319377729999999</v>
      </c>
      <c r="G181" s="11">
        <v>32.936194280000002</v>
      </c>
      <c r="H181" s="12">
        <v>2.55E-5</v>
      </c>
      <c r="I181" s="11">
        <v>2.9249380000000002E-3</v>
      </c>
    </row>
    <row r="182" spans="1:9" x14ac:dyDescent="0.35">
      <c r="A182" s="11" t="s">
        <v>597</v>
      </c>
      <c r="B182" s="11" t="s">
        <v>598</v>
      </c>
      <c r="C182" s="11" t="s">
        <v>599</v>
      </c>
      <c r="D182" s="11" t="s">
        <v>600</v>
      </c>
      <c r="E182" s="11">
        <v>-0.556014071</v>
      </c>
      <c r="F182" s="11">
        <v>3.7702554620000002</v>
      </c>
      <c r="G182" s="11">
        <v>32.655099180000001</v>
      </c>
      <c r="H182" s="12">
        <v>2.6699999999999998E-5</v>
      </c>
      <c r="I182" s="11">
        <v>3.0539690000000001E-3</v>
      </c>
    </row>
    <row r="183" spans="1:9" x14ac:dyDescent="0.35">
      <c r="A183" s="11" t="s">
        <v>1047</v>
      </c>
      <c r="B183" s="11" t="s">
        <v>1048</v>
      </c>
      <c r="C183" s="11" t="s">
        <v>1049</v>
      </c>
      <c r="D183" s="11" t="s">
        <v>1050</v>
      </c>
      <c r="E183" s="11">
        <v>-0.57906595400000005</v>
      </c>
      <c r="F183" s="11">
        <v>3.3073027079999999</v>
      </c>
      <c r="G183" s="11">
        <v>32.612880799999999</v>
      </c>
      <c r="H183" s="12">
        <v>2.69E-5</v>
      </c>
      <c r="I183" s="11">
        <v>3.0594060000000002E-3</v>
      </c>
    </row>
    <row r="184" spans="1:9" x14ac:dyDescent="0.35">
      <c r="A184" s="11" t="s">
        <v>1781</v>
      </c>
      <c r="B184" s="11" t="s">
        <v>1782</v>
      </c>
      <c r="C184" s="11" t="s">
        <v>1783</v>
      </c>
      <c r="D184" s="11" t="s">
        <v>1784</v>
      </c>
      <c r="E184" s="11">
        <v>-0.48513194700000001</v>
      </c>
      <c r="F184" s="11">
        <v>3.973488659</v>
      </c>
      <c r="G184" s="11">
        <v>32.311815750000001</v>
      </c>
      <c r="H184" s="12">
        <v>2.8399999999999999E-5</v>
      </c>
      <c r="I184" s="11">
        <v>3.2068320000000002E-3</v>
      </c>
    </row>
    <row r="185" spans="1:9" x14ac:dyDescent="0.35">
      <c r="A185" s="11" t="s">
        <v>836</v>
      </c>
      <c r="B185" s="11" t="s">
        <v>837</v>
      </c>
      <c r="C185" s="11" t="s">
        <v>838</v>
      </c>
      <c r="D185" s="11" t="s">
        <v>839</v>
      </c>
      <c r="E185" s="11">
        <v>-0.60758555800000003</v>
      </c>
      <c r="F185" s="11">
        <v>2.5081063280000002</v>
      </c>
      <c r="G185" s="11">
        <v>32.238462830000003</v>
      </c>
      <c r="H185" s="12">
        <v>2.8799999999999999E-5</v>
      </c>
      <c r="I185" s="11">
        <v>3.212861E-3</v>
      </c>
    </row>
    <row r="186" spans="1:9" x14ac:dyDescent="0.35">
      <c r="A186" s="11" t="s">
        <v>2548</v>
      </c>
      <c r="B186" s="11" t="s">
        <v>2549</v>
      </c>
      <c r="C186" s="11" t="s">
        <v>2550</v>
      </c>
      <c r="D186" s="11" t="s">
        <v>2551</v>
      </c>
      <c r="E186" s="11">
        <v>0.40400704700000001</v>
      </c>
      <c r="F186" s="11">
        <v>4.4257270540000002</v>
      </c>
      <c r="G186" s="11">
        <v>32.265490300000003</v>
      </c>
      <c r="H186" s="12">
        <v>2.8600000000000001E-5</v>
      </c>
      <c r="I186" s="11">
        <v>3.212861E-3</v>
      </c>
    </row>
    <row r="187" spans="1:9" x14ac:dyDescent="0.35">
      <c r="A187" s="11" t="s">
        <v>3078</v>
      </c>
      <c r="B187" s="11" t="s">
        <v>3079</v>
      </c>
      <c r="C187" s="11" t="s">
        <v>3080</v>
      </c>
      <c r="D187" s="11" t="s">
        <v>3081</v>
      </c>
      <c r="E187" s="11">
        <v>-0.60129222100000002</v>
      </c>
      <c r="F187" s="11">
        <v>4.6707361460000003</v>
      </c>
      <c r="G187" s="11">
        <v>32.148872939999997</v>
      </c>
      <c r="H187" s="12">
        <v>2.9200000000000002E-5</v>
      </c>
      <c r="I187" s="11">
        <v>3.2393600000000002E-3</v>
      </c>
    </row>
    <row r="188" spans="1:9" x14ac:dyDescent="0.35">
      <c r="A188" s="11" t="s">
        <v>1758</v>
      </c>
      <c r="B188" s="11" t="s">
        <v>1759</v>
      </c>
      <c r="C188" s="11" t="s">
        <v>1760</v>
      </c>
      <c r="D188" s="11" t="s">
        <v>1761</v>
      </c>
      <c r="E188" s="11">
        <v>-0.58073044200000001</v>
      </c>
      <c r="F188" s="11">
        <v>6.7534292259999997</v>
      </c>
      <c r="G188" s="11">
        <v>32.129880540000002</v>
      </c>
      <c r="H188" s="12">
        <v>2.9300000000000001E-5</v>
      </c>
      <c r="I188" s="11">
        <v>3.2393600000000002E-3</v>
      </c>
    </row>
    <row r="189" spans="1:9" x14ac:dyDescent="0.35">
      <c r="A189" s="11" t="s">
        <v>1221</v>
      </c>
      <c r="B189" s="11" t="s">
        <v>1222</v>
      </c>
      <c r="C189" s="11" t="s">
        <v>1223</v>
      </c>
      <c r="D189" s="11" t="s">
        <v>1224</v>
      </c>
      <c r="E189" s="11">
        <v>-0.67753131</v>
      </c>
      <c r="F189" s="11">
        <v>3.9073134469999999</v>
      </c>
      <c r="G189" s="11">
        <v>32.000971079999999</v>
      </c>
      <c r="H189" s="12">
        <v>3.0000000000000001E-5</v>
      </c>
      <c r="I189" s="11">
        <v>3.2959619999999999E-3</v>
      </c>
    </row>
    <row r="190" spans="1:9" x14ac:dyDescent="0.35">
      <c r="A190" s="11" t="s">
        <v>1604</v>
      </c>
      <c r="B190" s="11" t="s">
        <v>1605</v>
      </c>
      <c r="C190" s="11" t="s">
        <v>1606</v>
      </c>
      <c r="D190" s="11" t="s">
        <v>1607</v>
      </c>
      <c r="E190" s="11">
        <v>-1.1268436399999999</v>
      </c>
      <c r="F190" s="11">
        <v>5.3197304000000001</v>
      </c>
      <c r="G190" s="11">
        <v>31.966740529999999</v>
      </c>
      <c r="H190" s="12">
        <v>3.0199999999999999E-5</v>
      </c>
      <c r="I190" s="11">
        <v>3.2982039999999999E-3</v>
      </c>
    </row>
    <row r="191" spans="1:9" x14ac:dyDescent="0.35">
      <c r="A191" s="11" t="s">
        <v>3082</v>
      </c>
      <c r="B191" s="11" t="s">
        <v>3083</v>
      </c>
      <c r="C191" s="11" t="s">
        <v>9175</v>
      </c>
      <c r="D191" s="11" t="s">
        <v>9175</v>
      </c>
      <c r="E191" s="11">
        <v>-0.428304927</v>
      </c>
      <c r="F191" s="11">
        <v>4.7297440369999997</v>
      </c>
      <c r="G191" s="11">
        <v>31.88525426</v>
      </c>
      <c r="H191" s="12">
        <v>3.0599999999999998E-5</v>
      </c>
      <c r="I191" s="11">
        <v>3.3282440000000002E-3</v>
      </c>
    </row>
    <row r="192" spans="1:9" x14ac:dyDescent="0.35">
      <c r="A192" s="11" t="s">
        <v>3084</v>
      </c>
      <c r="B192" s="11" t="s">
        <v>3085</v>
      </c>
      <c r="C192" s="11" t="s">
        <v>3086</v>
      </c>
      <c r="D192" s="11" t="s">
        <v>3087</v>
      </c>
      <c r="E192" s="11">
        <v>-0.78504364000000004</v>
      </c>
      <c r="F192" s="11">
        <v>3.3302302959999999</v>
      </c>
      <c r="G192" s="11">
        <v>31.795597149999999</v>
      </c>
      <c r="H192" s="12">
        <v>3.1099999999999997E-5</v>
      </c>
      <c r="I192" s="11">
        <v>3.3630840000000001E-3</v>
      </c>
    </row>
    <row r="193" spans="1:9" x14ac:dyDescent="0.35">
      <c r="A193" s="11" t="s">
        <v>1336</v>
      </c>
      <c r="B193" s="11" t="s">
        <v>1337</v>
      </c>
      <c r="C193" s="11" t="s">
        <v>1338</v>
      </c>
      <c r="D193" s="11" t="s">
        <v>1339</v>
      </c>
      <c r="E193" s="11">
        <v>-0.42179387499999998</v>
      </c>
      <c r="F193" s="11">
        <v>8.460219961</v>
      </c>
      <c r="G193" s="11">
        <v>31.681569499999998</v>
      </c>
      <c r="H193" s="12">
        <v>3.1699999999999998E-5</v>
      </c>
      <c r="I193" s="11">
        <v>3.3630840000000001E-3</v>
      </c>
    </row>
    <row r="194" spans="1:9" x14ac:dyDescent="0.35">
      <c r="A194" s="11" t="s">
        <v>2265</v>
      </c>
      <c r="B194" s="11" t="s">
        <v>2266</v>
      </c>
      <c r="C194" s="11" t="s">
        <v>2267</v>
      </c>
      <c r="D194" s="11" t="s">
        <v>2268</v>
      </c>
      <c r="E194" s="11">
        <v>-0.36952846299999997</v>
      </c>
      <c r="F194" s="11">
        <v>4.8799273989999996</v>
      </c>
      <c r="G194" s="11">
        <v>31.711980749999999</v>
      </c>
      <c r="H194" s="12">
        <v>3.1600000000000002E-5</v>
      </c>
      <c r="I194" s="11">
        <v>3.3630840000000001E-3</v>
      </c>
    </row>
    <row r="195" spans="1:9" x14ac:dyDescent="0.35">
      <c r="A195" s="11" t="s">
        <v>804</v>
      </c>
      <c r="B195" s="11" t="s">
        <v>805</v>
      </c>
      <c r="C195" s="11" t="s">
        <v>806</v>
      </c>
      <c r="D195" s="11" t="s">
        <v>807</v>
      </c>
      <c r="E195" s="11">
        <v>-0.36172680600000001</v>
      </c>
      <c r="F195" s="11">
        <v>8.8603705230000003</v>
      </c>
      <c r="G195" s="11">
        <v>31.63842382</v>
      </c>
      <c r="H195" s="12">
        <v>3.1999999999999999E-5</v>
      </c>
      <c r="I195" s="11">
        <v>3.3630840000000001E-3</v>
      </c>
    </row>
    <row r="196" spans="1:9" x14ac:dyDescent="0.35">
      <c r="A196" s="11" t="s">
        <v>3088</v>
      </c>
      <c r="B196" s="11" t="s">
        <v>3089</v>
      </c>
      <c r="C196" s="11" t="s">
        <v>3090</v>
      </c>
      <c r="D196" s="11" t="s">
        <v>3091</v>
      </c>
      <c r="E196" s="11">
        <v>0.41230805199999998</v>
      </c>
      <c r="F196" s="11">
        <v>4.3768510640000002</v>
      </c>
      <c r="G196" s="11">
        <v>31.620442579999999</v>
      </c>
      <c r="H196" s="12">
        <v>3.2100000000000001E-5</v>
      </c>
      <c r="I196" s="11">
        <v>3.3630840000000001E-3</v>
      </c>
    </row>
    <row r="197" spans="1:9" x14ac:dyDescent="0.35">
      <c r="A197" s="11" t="s">
        <v>2512</v>
      </c>
      <c r="B197" s="11" t="s">
        <v>2513</v>
      </c>
      <c r="C197" s="11" t="s">
        <v>2514</v>
      </c>
      <c r="D197" s="11" t="s">
        <v>2515</v>
      </c>
      <c r="E197" s="11">
        <v>0.62801360100000003</v>
      </c>
      <c r="F197" s="11">
        <v>3.1078342569999999</v>
      </c>
      <c r="G197" s="11">
        <v>31.7273958</v>
      </c>
      <c r="H197" s="12">
        <v>3.15E-5</v>
      </c>
      <c r="I197" s="11">
        <v>3.3630840000000001E-3</v>
      </c>
    </row>
    <row r="198" spans="1:9" x14ac:dyDescent="0.35">
      <c r="A198" s="11" t="s">
        <v>436</v>
      </c>
      <c r="B198" s="11" t="s">
        <v>437</v>
      </c>
      <c r="C198" s="11" t="s">
        <v>9175</v>
      </c>
      <c r="D198" s="11" t="s">
        <v>9175</v>
      </c>
      <c r="E198" s="11">
        <v>1.0906596690000001</v>
      </c>
      <c r="F198" s="11">
        <v>4.3515517130000001</v>
      </c>
      <c r="G198" s="11">
        <v>31.670752820000001</v>
      </c>
      <c r="H198" s="12">
        <v>3.18E-5</v>
      </c>
      <c r="I198" s="11">
        <v>3.3630840000000001E-3</v>
      </c>
    </row>
    <row r="199" spans="1:9" x14ac:dyDescent="0.35">
      <c r="A199" s="11" t="s">
        <v>1765</v>
      </c>
      <c r="B199" s="11" t="s">
        <v>1766</v>
      </c>
      <c r="C199" s="11" t="s">
        <v>1767</v>
      </c>
      <c r="D199" s="11" t="s">
        <v>1768</v>
      </c>
      <c r="E199" s="11">
        <v>-0.52066134799999997</v>
      </c>
      <c r="F199" s="11">
        <v>5.3910734140000001</v>
      </c>
      <c r="G199" s="11">
        <v>31.56612449</v>
      </c>
      <c r="H199" s="12">
        <v>3.2400000000000001E-5</v>
      </c>
      <c r="I199" s="11">
        <v>3.3678720000000001E-3</v>
      </c>
    </row>
    <row r="200" spans="1:9" x14ac:dyDescent="0.35">
      <c r="A200" s="11" t="s">
        <v>1099</v>
      </c>
      <c r="B200" s="11" t="s">
        <v>1100</v>
      </c>
      <c r="C200" s="11" t="s">
        <v>1101</v>
      </c>
      <c r="D200" s="11" t="s">
        <v>1102</v>
      </c>
      <c r="E200" s="11">
        <v>-0.51422043100000003</v>
      </c>
      <c r="F200" s="11">
        <v>4.14085722</v>
      </c>
      <c r="G200" s="11">
        <v>31.555124119999999</v>
      </c>
      <c r="H200" s="12">
        <v>3.2400000000000001E-5</v>
      </c>
      <c r="I200" s="11">
        <v>3.3678720000000001E-3</v>
      </c>
    </row>
    <row r="201" spans="1:9" x14ac:dyDescent="0.35">
      <c r="A201" s="11" t="s">
        <v>262</v>
      </c>
      <c r="B201" s="11" t="s">
        <v>263</v>
      </c>
      <c r="C201" s="11" t="s">
        <v>264</v>
      </c>
      <c r="D201" s="11" t="s">
        <v>265</v>
      </c>
      <c r="E201" s="11">
        <v>0.76380537199999998</v>
      </c>
      <c r="F201" s="11">
        <v>3.6898595740000002</v>
      </c>
      <c r="G201" s="11">
        <v>31.419279150000001</v>
      </c>
      <c r="H201" s="12">
        <v>3.3200000000000001E-5</v>
      </c>
      <c r="I201" s="11">
        <v>3.4330570000000002E-3</v>
      </c>
    </row>
    <row r="202" spans="1:9" x14ac:dyDescent="0.35">
      <c r="A202" s="11" t="s">
        <v>3092</v>
      </c>
      <c r="B202" s="11" t="s">
        <v>3093</v>
      </c>
      <c r="C202" s="11" t="s">
        <v>3094</v>
      </c>
      <c r="D202" s="11" t="s">
        <v>3095</v>
      </c>
      <c r="E202" s="11">
        <v>0.40634299200000001</v>
      </c>
      <c r="F202" s="11">
        <v>4.9579023009999998</v>
      </c>
      <c r="G202" s="11">
        <v>31.374939980000001</v>
      </c>
      <c r="H202" s="12">
        <v>3.3500000000000001E-5</v>
      </c>
      <c r="I202" s="11">
        <v>3.4429840000000001E-3</v>
      </c>
    </row>
    <row r="203" spans="1:9" x14ac:dyDescent="0.35">
      <c r="A203" s="11" t="s">
        <v>3096</v>
      </c>
      <c r="B203" s="11" t="s">
        <v>3097</v>
      </c>
      <c r="C203" s="11" t="s">
        <v>3098</v>
      </c>
      <c r="D203" s="11" t="s">
        <v>3099</v>
      </c>
      <c r="E203" s="11">
        <v>-0.51413761800000002</v>
      </c>
      <c r="F203" s="11">
        <v>3.4631931599999999</v>
      </c>
      <c r="G203" s="11">
        <v>31.306495389999998</v>
      </c>
      <c r="H203" s="12">
        <v>3.3899999999999997E-5</v>
      </c>
      <c r="I203" s="11">
        <v>3.4447850000000001E-3</v>
      </c>
    </row>
    <row r="204" spans="1:9" x14ac:dyDescent="0.35">
      <c r="A204" s="11" t="s">
        <v>1091</v>
      </c>
      <c r="B204" s="11" t="s">
        <v>1092</v>
      </c>
      <c r="C204" s="11" t="s">
        <v>1093</v>
      </c>
      <c r="D204" s="11" t="s">
        <v>1094</v>
      </c>
      <c r="E204" s="11">
        <v>-0.42715574099999998</v>
      </c>
      <c r="F204" s="11">
        <v>5.7038869669999999</v>
      </c>
      <c r="G204" s="11">
        <v>31.32988091</v>
      </c>
      <c r="H204" s="12">
        <v>3.3800000000000002E-5</v>
      </c>
      <c r="I204" s="11">
        <v>3.4447850000000001E-3</v>
      </c>
    </row>
    <row r="205" spans="1:9" x14ac:dyDescent="0.35">
      <c r="A205" s="11" t="s">
        <v>41</v>
      </c>
      <c r="B205" s="11" t="s">
        <v>1824</v>
      </c>
      <c r="C205" s="11" t="s">
        <v>1825</v>
      </c>
      <c r="D205" s="11" t="s">
        <v>1826</v>
      </c>
      <c r="E205" s="11">
        <v>0.30214812200000002</v>
      </c>
      <c r="F205" s="11">
        <v>7.6081408799999997</v>
      </c>
      <c r="G205" s="11">
        <v>31.288421209999999</v>
      </c>
      <c r="H205" s="12">
        <v>3.4E-5</v>
      </c>
      <c r="I205" s="11">
        <v>3.4447850000000001E-3</v>
      </c>
    </row>
    <row r="206" spans="1:9" x14ac:dyDescent="0.35">
      <c r="A206" s="11" t="s">
        <v>1350</v>
      </c>
      <c r="B206" s="11" t="s">
        <v>1351</v>
      </c>
      <c r="C206" s="11" t="s">
        <v>1352</v>
      </c>
      <c r="D206" s="11" t="s">
        <v>1353</v>
      </c>
      <c r="E206" s="11">
        <v>-0.29692218500000001</v>
      </c>
      <c r="F206" s="11">
        <v>5.4089141060000001</v>
      </c>
      <c r="G206" s="11">
        <v>31.17859425</v>
      </c>
      <c r="H206" s="12">
        <v>3.4700000000000003E-5</v>
      </c>
      <c r="I206" s="11">
        <v>3.4960120000000002E-3</v>
      </c>
    </row>
    <row r="207" spans="1:9" x14ac:dyDescent="0.35">
      <c r="A207" s="11" t="s">
        <v>446</v>
      </c>
      <c r="B207" s="11" t="s">
        <v>447</v>
      </c>
      <c r="C207" s="11" t="s">
        <v>448</v>
      </c>
      <c r="D207" s="11" t="s">
        <v>449</v>
      </c>
      <c r="E207" s="11">
        <v>-0.75548472099999997</v>
      </c>
      <c r="F207" s="11">
        <v>4.224119248</v>
      </c>
      <c r="G207" s="11">
        <v>31.11563632</v>
      </c>
      <c r="H207" s="12">
        <v>3.5099999999999999E-5</v>
      </c>
      <c r="I207" s="11">
        <v>3.515355E-3</v>
      </c>
    </row>
    <row r="208" spans="1:9" x14ac:dyDescent="0.35">
      <c r="A208" s="11" t="s">
        <v>1879</v>
      </c>
      <c r="B208" s="11" t="s">
        <v>1880</v>
      </c>
      <c r="C208" s="11" t="s">
        <v>1881</v>
      </c>
      <c r="D208" s="11" t="s">
        <v>1882</v>
      </c>
      <c r="E208" s="11">
        <v>-0.6834905</v>
      </c>
      <c r="F208" s="11">
        <v>4.2718699249999998</v>
      </c>
      <c r="G208" s="11">
        <v>31.039422649999999</v>
      </c>
      <c r="H208" s="12">
        <v>3.5599999999999998E-5</v>
      </c>
      <c r="I208" s="11">
        <v>3.515355E-3</v>
      </c>
    </row>
    <row r="209" spans="1:9" x14ac:dyDescent="0.35">
      <c r="A209" s="11" t="s">
        <v>557</v>
      </c>
      <c r="B209" s="11" t="s">
        <v>558</v>
      </c>
      <c r="C209" s="11" t="s">
        <v>559</v>
      </c>
      <c r="D209" s="11" t="s">
        <v>560</v>
      </c>
      <c r="E209" s="11">
        <v>-0.60876470199999999</v>
      </c>
      <c r="F209" s="11">
        <v>2.4120393189999998</v>
      </c>
      <c r="G209" s="11">
        <v>31.061214870000001</v>
      </c>
      <c r="H209" s="12">
        <v>3.54E-5</v>
      </c>
      <c r="I209" s="11">
        <v>3.515355E-3</v>
      </c>
    </row>
    <row r="210" spans="1:9" x14ac:dyDescent="0.35">
      <c r="A210" s="11" t="s">
        <v>2205</v>
      </c>
      <c r="B210" s="11" t="s">
        <v>2206</v>
      </c>
      <c r="C210" s="11" t="s">
        <v>2207</v>
      </c>
      <c r="D210" s="11" t="s">
        <v>2208</v>
      </c>
      <c r="E210" s="11">
        <v>-0.47259437199999998</v>
      </c>
      <c r="F210" s="11">
        <v>9.2123996950000002</v>
      </c>
      <c r="G210" s="11">
        <v>31.07608282</v>
      </c>
      <c r="H210" s="12">
        <v>3.54E-5</v>
      </c>
      <c r="I210" s="11">
        <v>3.515355E-3</v>
      </c>
    </row>
    <row r="211" spans="1:9" x14ac:dyDescent="0.35">
      <c r="A211" s="11" t="s">
        <v>971</v>
      </c>
      <c r="B211" s="11" t="s">
        <v>972</v>
      </c>
      <c r="C211" s="11" t="s">
        <v>973</v>
      </c>
      <c r="D211" s="11" t="s">
        <v>974</v>
      </c>
      <c r="E211" s="11">
        <v>-0.970920491</v>
      </c>
      <c r="F211" s="11">
        <v>4.4673442110000003</v>
      </c>
      <c r="G211" s="11">
        <v>30.929732649999998</v>
      </c>
      <c r="H211" s="12">
        <v>3.6300000000000001E-5</v>
      </c>
      <c r="I211" s="11">
        <v>3.5683490000000002E-3</v>
      </c>
    </row>
    <row r="212" spans="1:9" x14ac:dyDescent="0.35">
      <c r="A212" s="11" t="s">
        <v>740</v>
      </c>
      <c r="B212" s="11" t="s">
        <v>741</v>
      </c>
      <c r="C212" s="11" t="s">
        <v>742</v>
      </c>
      <c r="D212" s="11" t="s">
        <v>743</v>
      </c>
      <c r="E212" s="11">
        <v>-1.3127583540000001</v>
      </c>
      <c r="F212" s="11">
        <v>3.99337937</v>
      </c>
      <c r="G212" s="11">
        <v>30.845638910000002</v>
      </c>
      <c r="H212" s="12">
        <v>3.6900000000000002E-5</v>
      </c>
      <c r="I212" s="11">
        <v>3.6056590000000002E-3</v>
      </c>
    </row>
    <row r="213" spans="1:9" x14ac:dyDescent="0.35">
      <c r="A213" s="11" t="s">
        <v>1816</v>
      </c>
      <c r="B213" s="11" t="s">
        <v>1817</v>
      </c>
      <c r="C213" s="11" t="s">
        <v>1818</v>
      </c>
      <c r="D213" s="11" t="s">
        <v>1819</v>
      </c>
      <c r="E213" s="11">
        <v>0.47124090400000002</v>
      </c>
      <c r="F213" s="11">
        <v>4.8823441340000002</v>
      </c>
      <c r="G213" s="11">
        <v>30.768109070000001</v>
      </c>
      <c r="H213" s="12">
        <v>3.7400000000000001E-5</v>
      </c>
      <c r="I213" s="11">
        <v>3.6392130000000001E-3</v>
      </c>
    </row>
    <row r="214" spans="1:9" x14ac:dyDescent="0.35">
      <c r="A214" s="11" t="s">
        <v>147</v>
      </c>
      <c r="B214" s="11" t="s">
        <v>148</v>
      </c>
      <c r="C214" s="11" t="s">
        <v>9175</v>
      </c>
      <c r="D214" s="11" t="s">
        <v>9175</v>
      </c>
      <c r="E214" s="11">
        <v>-1.9274333859999999</v>
      </c>
      <c r="F214" s="11">
        <v>2.026650944</v>
      </c>
      <c r="G214" s="11">
        <v>30.66471821</v>
      </c>
      <c r="H214" s="12">
        <v>3.8099999999999998E-5</v>
      </c>
      <c r="I214" s="11">
        <v>3.6898730000000002E-3</v>
      </c>
    </row>
    <row r="215" spans="1:9" x14ac:dyDescent="0.35">
      <c r="A215" s="11" t="s">
        <v>1260</v>
      </c>
      <c r="B215" s="11" t="s">
        <v>1261</v>
      </c>
      <c r="C215" s="11" t="s">
        <v>1262</v>
      </c>
      <c r="D215" s="11" t="s">
        <v>1263</v>
      </c>
      <c r="E215" s="11">
        <v>-0.68165224899999999</v>
      </c>
      <c r="F215" s="11">
        <v>5.682908179</v>
      </c>
      <c r="G215" s="11">
        <v>30.511571050000001</v>
      </c>
      <c r="H215" s="12">
        <v>3.9199999999999997E-5</v>
      </c>
      <c r="I215" s="11">
        <v>3.6898730000000002E-3</v>
      </c>
    </row>
    <row r="216" spans="1:9" x14ac:dyDescent="0.35">
      <c r="A216" s="11" t="s">
        <v>2143</v>
      </c>
      <c r="B216" s="11" t="s">
        <v>2144</v>
      </c>
      <c r="C216" s="11" t="s">
        <v>2145</v>
      </c>
      <c r="D216" s="11" t="s">
        <v>2146</v>
      </c>
      <c r="E216" s="11">
        <v>-0.64689214500000003</v>
      </c>
      <c r="F216" s="11">
        <v>9.7850726600000009</v>
      </c>
      <c r="G216" s="11">
        <v>30.559975940000001</v>
      </c>
      <c r="H216" s="12">
        <v>3.8800000000000001E-5</v>
      </c>
      <c r="I216" s="11">
        <v>3.6898730000000002E-3</v>
      </c>
    </row>
    <row r="217" spans="1:9" x14ac:dyDescent="0.35">
      <c r="A217" s="11" t="s">
        <v>766</v>
      </c>
      <c r="B217" s="11" t="s">
        <v>767</v>
      </c>
      <c r="C217" s="11" t="s">
        <v>210</v>
      </c>
      <c r="D217" s="11" t="s">
        <v>211</v>
      </c>
      <c r="E217" s="11">
        <v>-0.56075044600000001</v>
      </c>
      <c r="F217" s="11">
        <v>4.6641179859999999</v>
      </c>
      <c r="G217" s="11">
        <v>30.531239469999999</v>
      </c>
      <c r="H217" s="12">
        <v>3.8999999999999999E-5</v>
      </c>
      <c r="I217" s="11">
        <v>3.6898730000000002E-3</v>
      </c>
    </row>
    <row r="218" spans="1:9" x14ac:dyDescent="0.35">
      <c r="A218" s="11" t="s">
        <v>3100</v>
      </c>
      <c r="B218" s="11" t="s">
        <v>3101</v>
      </c>
      <c r="C218" s="11" t="s">
        <v>3102</v>
      </c>
      <c r="D218" s="11" t="s">
        <v>3103</v>
      </c>
      <c r="E218" s="11">
        <v>-0.443665951</v>
      </c>
      <c r="F218" s="11">
        <v>4.9279489759999997</v>
      </c>
      <c r="G218" s="11">
        <v>30.557260750000001</v>
      </c>
      <c r="H218" s="12">
        <v>3.8800000000000001E-5</v>
      </c>
      <c r="I218" s="11">
        <v>3.6898730000000002E-3</v>
      </c>
    </row>
    <row r="219" spans="1:9" x14ac:dyDescent="0.35">
      <c r="A219" s="11" t="s">
        <v>1328</v>
      </c>
      <c r="B219" s="11" t="s">
        <v>1329</v>
      </c>
      <c r="C219" s="11" t="s">
        <v>1330</v>
      </c>
      <c r="D219" s="11" t="s">
        <v>1331</v>
      </c>
      <c r="E219" s="11">
        <v>0.66743030699999994</v>
      </c>
      <c r="F219" s="11">
        <v>3.8043011779999998</v>
      </c>
      <c r="G219" s="11">
        <v>30.57254464</v>
      </c>
      <c r="H219" s="12">
        <v>3.8699999999999999E-5</v>
      </c>
      <c r="I219" s="11">
        <v>3.6898730000000002E-3</v>
      </c>
    </row>
    <row r="220" spans="1:9" x14ac:dyDescent="0.35">
      <c r="A220" s="11" t="s">
        <v>1292</v>
      </c>
      <c r="B220" s="11" t="s">
        <v>1293</v>
      </c>
      <c r="C220" s="11" t="s">
        <v>1294</v>
      </c>
      <c r="D220" s="11" t="s">
        <v>1295</v>
      </c>
      <c r="E220" s="11">
        <v>2.2480834230000002</v>
      </c>
      <c r="F220" s="11">
        <v>0.78159312599999997</v>
      </c>
      <c r="G220" s="11">
        <v>30.571638660000001</v>
      </c>
      <c r="H220" s="12">
        <v>3.8699999999999999E-5</v>
      </c>
      <c r="I220" s="11">
        <v>3.6898730000000002E-3</v>
      </c>
    </row>
    <row r="221" spans="1:9" x14ac:dyDescent="0.35">
      <c r="A221" s="11" t="s">
        <v>569</v>
      </c>
      <c r="B221" s="11" t="s">
        <v>570</v>
      </c>
      <c r="C221" s="11" t="s">
        <v>571</v>
      </c>
      <c r="D221" s="11" t="s">
        <v>572</v>
      </c>
      <c r="E221" s="11">
        <v>-0.43780525300000001</v>
      </c>
      <c r="F221" s="11">
        <v>4.4904219019999996</v>
      </c>
      <c r="G221" s="11">
        <v>30.428089929999999</v>
      </c>
      <c r="H221" s="12">
        <v>3.9799999999999998E-5</v>
      </c>
      <c r="I221" s="11">
        <v>3.7130549999999998E-3</v>
      </c>
    </row>
    <row r="222" spans="1:9" x14ac:dyDescent="0.35">
      <c r="A222" s="11" t="s">
        <v>2956</v>
      </c>
      <c r="B222" s="11" t="s">
        <v>2957</v>
      </c>
      <c r="C222" s="11" t="s">
        <v>2958</v>
      </c>
      <c r="D222" s="11" t="s">
        <v>2959</v>
      </c>
      <c r="E222" s="11">
        <v>-0.43220995899999998</v>
      </c>
      <c r="F222" s="11">
        <v>4.0419261989999997</v>
      </c>
      <c r="G222" s="11">
        <v>30.412885469999999</v>
      </c>
      <c r="H222" s="12">
        <v>3.9900000000000001E-5</v>
      </c>
      <c r="I222" s="11">
        <v>3.7130549999999998E-3</v>
      </c>
    </row>
    <row r="223" spans="1:9" x14ac:dyDescent="0.35">
      <c r="A223" s="11" t="s">
        <v>3104</v>
      </c>
      <c r="B223" s="11" t="s">
        <v>3105</v>
      </c>
      <c r="C223" s="11" t="s">
        <v>3106</v>
      </c>
      <c r="D223" s="11" t="s">
        <v>3107</v>
      </c>
      <c r="E223" s="11">
        <v>-0.37033829499999998</v>
      </c>
      <c r="F223" s="11">
        <v>5.7411085230000003</v>
      </c>
      <c r="G223" s="11">
        <v>30.37716108</v>
      </c>
      <c r="H223" s="12">
        <v>4.0099999999999999E-5</v>
      </c>
      <c r="I223" s="11">
        <v>3.7130549999999998E-3</v>
      </c>
    </row>
    <row r="224" spans="1:9" x14ac:dyDescent="0.35">
      <c r="A224" s="11" t="s">
        <v>497</v>
      </c>
      <c r="B224" s="11" t="s">
        <v>498</v>
      </c>
      <c r="C224" s="11" t="s">
        <v>499</v>
      </c>
      <c r="D224" s="11" t="s">
        <v>500</v>
      </c>
      <c r="E224" s="11">
        <v>0.52707385699999998</v>
      </c>
      <c r="F224" s="11">
        <v>5.3156958919999999</v>
      </c>
      <c r="G224" s="11">
        <v>30.382595609999999</v>
      </c>
      <c r="H224" s="12">
        <v>4.0099999999999999E-5</v>
      </c>
      <c r="I224" s="11">
        <v>3.7130549999999998E-3</v>
      </c>
    </row>
    <row r="225" spans="1:9" x14ac:dyDescent="0.35">
      <c r="A225" s="11" t="s">
        <v>2227</v>
      </c>
      <c r="B225" s="11" t="s">
        <v>2228</v>
      </c>
      <c r="C225" s="11" t="s">
        <v>9175</v>
      </c>
      <c r="D225" s="11" t="s">
        <v>9175</v>
      </c>
      <c r="E225" s="11">
        <v>-0.56213599599999997</v>
      </c>
      <c r="F225" s="11">
        <v>3.5887773059999999</v>
      </c>
      <c r="G225" s="11">
        <v>30.229937249999999</v>
      </c>
      <c r="H225" s="12">
        <v>4.1199999999999999E-5</v>
      </c>
      <c r="I225" s="11">
        <v>3.7891859999999999E-3</v>
      </c>
    </row>
    <row r="226" spans="1:9" x14ac:dyDescent="0.35">
      <c r="A226" s="11" t="s">
        <v>3108</v>
      </c>
      <c r="B226" s="11" t="s">
        <v>3109</v>
      </c>
      <c r="C226" s="11" t="s">
        <v>3110</v>
      </c>
      <c r="D226" s="11" t="s">
        <v>3111</v>
      </c>
      <c r="E226" s="11">
        <v>-0.357454724</v>
      </c>
      <c r="F226" s="11">
        <v>5.6509349530000001</v>
      </c>
      <c r="G226" s="11">
        <v>30.217095499999999</v>
      </c>
      <c r="H226" s="12">
        <v>4.1300000000000001E-5</v>
      </c>
      <c r="I226" s="11">
        <v>3.7891859999999999E-3</v>
      </c>
    </row>
    <row r="227" spans="1:9" x14ac:dyDescent="0.35">
      <c r="A227" s="11" t="s">
        <v>462</v>
      </c>
      <c r="B227" s="11" t="s">
        <v>463</v>
      </c>
      <c r="C227" s="11" t="s">
        <v>464</v>
      </c>
      <c r="D227" s="11" t="s">
        <v>465</v>
      </c>
      <c r="E227" s="11">
        <v>0.51772237600000004</v>
      </c>
      <c r="F227" s="11">
        <v>2.5490098649999999</v>
      </c>
      <c r="G227" s="11">
        <v>30.09613852</v>
      </c>
      <c r="H227" s="12">
        <v>4.2299999999999998E-5</v>
      </c>
      <c r="I227" s="11">
        <v>3.8570050000000002E-3</v>
      </c>
    </row>
    <row r="228" spans="1:9" x14ac:dyDescent="0.35">
      <c r="A228" s="11" t="s">
        <v>629</v>
      </c>
      <c r="B228" s="11" t="s">
        <v>630</v>
      </c>
      <c r="C228" s="11" t="s">
        <v>631</v>
      </c>
      <c r="D228" s="11" t="s">
        <v>632</v>
      </c>
      <c r="E228" s="11">
        <v>-0.39836264999999998</v>
      </c>
      <c r="F228" s="11">
        <v>3.4259999859999999</v>
      </c>
      <c r="G228" s="11">
        <v>29.975316370000002</v>
      </c>
      <c r="H228" s="12">
        <v>4.32E-5</v>
      </c>
      <c r="I228" s="11">
        <v>3.920626E-3</v>
      </c>
    </row>
    <row r="229" spans="1:9" x14ac:dyDescent="0.35">
      <c r="A229" s="11" t="s">
        <v>1034</v>
      </c>
      <c r="B229" s="11" t="s">
        <v>1035</v>
      </c>
      <c r="C229" s="11" t="s">
        <v>1036</v>
      </c>
      <c r="D229" s="11" t="s">
        <v>1037</v>
      </c>
      <c r="E229" s="11">
        <v>-0.38622919500000003</v>
      </c>
      <c r="F229" s="11">
        <v>5.6903662150000001</v>
      </c>
      <c r="G229" s="11">
        <v>29.87854901</v>
      </c>
      <c r="H229" s="12">
        <v>4.3999999999999999E-5</v>
      </c>
      <c r="I229" s="11">
        <v>3.920626E-3</v>
      </c>
    </row>
    <row r="230" spans="1:9" x14ac:dyDescent="0.35">
      <c r="A230" s="11" t="s">
        <v>1448</v>
      </c>
      <c r="B230" s="11" t="s">
        <v>1449</v>
      </c>
      <c r="C230" s="11" t="s">
        <v>1450</v>
      </c>
      <c r="D230" s="11" t="s">
        <v>1451</v>
      </c>
      <c r="E230" s="11">
        <v>0.34747534600000002</v>
      </c>
      <c r="F230" s="11">
        <v>6.3281995650000002</v>
      </c>
      <c r="G230" s="11">
        <v>29.864040110000001</v>
      </c>
      <c r="H230" s="12">
        <v>4.4100000000000001E-5</v>
      </c>
      <c r="I230" s="11">
        <v>3.920626E-3</v>
      </c>
    </row>
    <row r="231" spans="1:9" x14ac:dyDescent="0.35">
      <c r="A231" s="11" t="s">
        <v>3112</v>
      </c>
      <c r="B231" s="11" t="s">
        <v>3113</v>
      </c>
      <c r="C231" s="11" t="s">
        <v>3114</v>
      </c>
      <c r="D231" s="11" t="s">
        <v>3115</v>
      </c>
      <c r="E231" s="11">
        <v>0.36072451900000002</v>
      </c>
      <c r="F231" s="11">
        <v>4.8745301469999998</v>
      </c>
      <c r="G231" s="11">
        <v>29.88189186</v>
      </c>
      <c r="H231" s="12">
        <v>4.3999999999999999E-5</v>
      </c>
      <c r="I231" s="11">
        <v>3.920626E-3</v>
      </c>
    </row>
    <row r="232" spans="1:9" x14ac:dyDescent="0.35">
      <c r="A232" s="11" t="s">
        <v>226</v>
      </c>
      <c r="B232" s="11" t="s">
        <v>227</v>
      </c>
      <c r="C232" s="11" t="s">
        <v>228</v>
      </c>
      <c r="D232" s="11" t="s">
        <v>229</v>
      </c>
      <c r="E232" s="11">
        <v>0.44057774599999999</v>
      </c>
      <c r="F232" s="11">
        <v>4.6832658990000002</v>
      </c>
      <c r="G232" s="11">
        <v>29.913464699999999</v>
      </c>
      <c r="H232" s="12">
        <v>4.3699999999999998E-5</v>
      </c>
      <c r="I232" s="11">
        <v>3.920626E-3</v>
      </c>
    </row>
    <row r="233" spans="1:9" x14ac:dyDescent="0.35">
      <c r="A233" s="11" t="s">
        <v>3116</v>
      </c>
      <c r="B233" s="11" t="s">
        <v>3117</v>
      </c>
      <c r="C233" s="11" t="s">
        <v>3118</v>
      </c>
      <c r="D233" s="11" t="s">
        <v>3119</v>
      </c>
      <c r="E233" s="11">
        <v>0.462304561</v>
      </c>
      <c r="F233" s="11">
        <v>3.6363564269999999</v>
      </c>
      <c r="G233" s="11">
        <v>29.95041951</v>
      </c>
      <c r="H233" s="12">
        <v>4.3399999999999998E-5</v>
      </c>
      <c r="I233" s="11">
        <v>3.920626E-3</v>
      </c>
    </row>
    <row r="234" spans="1:9" x14ac:dyDescent="0.35">
      <c r="A234" s="11" t="s">
        <v>517</v>
      </c>
      <c r="B234" s="11" t="s">
        <v>518</v>
      </c>
      <c r="C234" s="11" t="s">
        <v>519</v>
      </c>
      <c r="D234" s="11" t="s">
        <v>520</v>
      </c>
      <c r="E234" s="11">
        <v>-0.80377780399999998</v>
      </c>
      <c r="F234" s="11">
        <v>5.8552989950000001</v>
      </c>
      <c r="G234" s="11">
        <v>29.82724365</v>
      </c>
      <c r="H234" s="12">
        <v>4.4400000000000002E-5</v>
      </c>
      <c r="I234" s="11">
        <v>3.9303070000000001E-3</v>
      </c>
    </row>
    <row r="235" spans="1:9" x14ac:dyDescent="0.35">
      <c r="A235" s="11" t="s">
        <v>1494</v>
      </c>
      <c r="B235" s="11" t="s">
        <v>1495</v>
      </c>
      <c r="C235" s="11" t="s">
        <v>1496</v>
      </c>
      <c r="D235" s="11" t="s">
        <v>1497</v>
      </c>
      <c r="E235" s="11">
        <v>-0.43877739300000002</v>
      </c>
      <c r="F235" s="11">
        <v>3.9965627239999999</v>
      </c>
      <c r="G235" s="11">
        <v>29.741383710000001</v>
      </c>
      <c r="H235" s="12">
        <v>4.5099999999999998E-5</v>
      </c>
      <c r="I235" s="11">
        <v>3.9743019999999999E-3</v>
      </c>
    </row>
    <row r="236" spans="1:9" x14ac:dyDescent="0.35">
      <c r="A236" s="11" t="s">
        <v>1863</v>
      </c>
      <c r="B236" s="11" t="s">
        <v>1864</v>
      </c>
      <c r="C236" s="11" t="s">
        <v>1865</v>
      </c>
      <c r="D236" s="11" t="s">
        <v>1866</v>
      </c>
      <c r="E236" s="11">
        <v>-0.35206872</v>
      </c>
      <c r="F236" s="11">
        <v>4.9948570910000001</v>
      </c>
      <c r="G236" s="11">
        <v>29.720605200000001</v>
      </c>
      <c r="H236" s="12">
        <v>4.5300000000000003E-5</v>
      </c>
      <c r="I236" s="11">
        <v>3.9743019999999999E-3</v>
      </c>
    </row>
    <row r="237" spans="1:9" x14ac:dyDescent="0.35">
      <c r="A237" s="11" t="s">
        <v>3120</v>
      </c>
      <c r="B237" s="11" t="s">
        <v>3121</v>
      </c>
      <c r="C237" s="11" t="s">
        <v>3122</v>
      </c>
      <c r="D237" s="11" t="s">
        <v>3123</v>
      </c>
      <c r="E237" s="11">
        <v>-0.40378540400000001</v>
      </c>
      <c r="F237" s="11">
        <v>5.4253432200000002</v>
      </c>
      <c r="G237" s="11">
        <v>29.646607329999998</v>
      </c>
      <c r="H237" s="12">
        <v>4.5899999999999998E-5</v>
      </c>
      <c r="I237" s="11">
        <v>4.0120429999999999E-3</v>
      </c>
    </row>
    <row r="238" spans="1:9" x14ac:dyDescent="0.35">
      <c r="A238" s="11" t="s">
        <v>454</v>
      </c>
      <c r="B238" s="11" t="s">
        <v>455</v>
      </c>
      <c r="C238" s="11" t="s">
        <v>456</v>
      </c>
      <c r="D238" s="11" t="s">
        <v>457</v>
      </c>
      <c r="E238" s="11">
        <v>-0.96721157999999996</v>
      </c>
      <c r="F238" s="11">
        <v>1.824224869</v>
      </c>
      <c r="G238" s="11">
        <v>29.603059850000001</v>
      </c>
      <c r="H238" s="12">
        <v>4.6300000000000001E-5</v>
      </c>
      <c r="I238" s="11">
        <v>4.0274339999999999E-3</v>
      </c>
    </row>
    <row r="239" spans="1:9" x14ac:dyDescent="0.35">
      <c r="A239" s="11" t="s">
        <v>1937</v>
      </c>
      <c r="B239" s="11" t="s">
        <v>1938</v>
      </c>
      <c r="C239" s="11" t="s">
        <v>1574</v>
      </c>
      <c r="D239" s="11" t="s">
        <v>1575</v>
      </c>
      <c r="E239" s="11">
        <v>-0.37871253999999999</v>
      </c>
      <c r="F239" s="11">
        <v>7.6320041520000004</v>
      </c>
      <c r="G239" s="11">
        <v>29.510882219999999</v>
      </c>
      <c r="H239" s="12">
        <v>4.71E-5</v>
      </c>
      <c r="I239" s="11">
        <v>4.0797680000000001E-3</v>
      </c>
    </row>
    <row r="240" spans="1:9" x14ac:dyDescent="0.35">
      <c r="A240" s="11" t="s">
        <v>1991</v>
      </c>
      <c r="B240" s="11" t="s">
        <v>1992</v>
      </c>
      <c r="C240" s="11" t="s">
        <v>1993</v>
      </c>
      <c r="D240" s="11" t="s">
        <v>1994</v>
      </c>
      <c r="E240" s="11">
        <v>-0.34048211</v>
      </c>
      <c r="F240" s="11">
        <v>7.4833406499999997</v>
      </c>
      <c r="G240" s="11">
        <v>29.48308823</v>
      </c>
      <c r="H240" s="12">
        <v>4.7299999999999998E-5</v>
      </c>
      <c r="I240" s="11">
        <v>4.0836539999999999E-3</v>
      </c>
    </row>
    <row r="241" spans="1:9" x14ac:dyDescent="0.35">
      <c r="A241" s="11" t="s">
        <v>486</v>
      </c>
      <c r="B241" s="11" t="s">
        <v>487</v>
      </c>
      <c r="C241" s="11" t="s">
        <v>488</v>
      </c>
      <c r="D241" s="11" t="s">
        <v>5</v>
      </c>
      <c r="E241" s="11">
        <v>-0.66813602699999997</v>
      </c>
      <c r="F241" s="11">
        <v>3.8139835049999999</v>
      </c>
      <c r="G241" s="11">
        <v>29.372415010000001</v>
      </c>
      <c r="H241" s="12">
        <v>4.8300000000000002E-5</v>
      </c>
      <c r="I241" s="11">
        <v>4.1478699999999997E-3</v>
      </c>
    </row>
    <row r="242" spans="1:9" x14ac:dyDescent="0.35">
      <c r="A242" s="11" t="s">
        <v>1646</v>
      </c>
      <c r="B242" s="11" t="s">
        <v>1647</v>
      </c>
      <c r="C242" s="11" t="s">
        <v>1648</v>
      </c>
      <c r="D242" s="11" t="s">
        <v>1649</v>
      </c>
      <c r="E242" s="11">
        <v>0.31591680799999999</v>
      </c>
      <c r="F242" s="11">
        <v>6.7705944320000002</v>
      </c>
      <c r="G242" s="11">
        <v>29.354513430000001</v>
      </c>
      <c r="H242" s="12">
        <v>4.85E-5</v>
      </c>
      <c r="I242" s="11">
        <v>4.1478699999999997E-3</v>
      </c>
    </row>
    <row r="243" spans="1:9" x14ac:dyDescent="0.35">
      <c r="A243" s="11" t="s">
        <v>808</v>
      </c>
      <c r="B243" s="11" t="s">
        <v>809</v>
      </c>
      <c r="C243" s="11" t="s">
        <v>810</v>
      </c>
      <c r="D243" s="11" t="s">
        <v>811</v>
      </c>
      <c r="E243" s="11">
        <v>-0.45074871599999999</v>
      </c>
      <c r="F243" s="11">
        <v>4.1792413420000001</v>
      </c>
      <c r="G243" s="11">
        <v>29.105035780000001</v>
      </c>
      <c r="H243" s="12">
        <v>5.0800000000000002E-5</v>
      </c>
      <c r="I243" s="11">
        <v>4.2323580000000003E-3</v>
      </c>
    </row>
    <row r="244" spans="1:9" x14ac:dyDescent="0.35">
      <c r="A244" s="11" t="s">
        <v>1370</v>
      </c>
      <c r="B244" s="11" t="s">
        <v>1371</v>
      </c>
      <c r="C244" s="11" t="s">
        <v>1372</v>
      </c>
      <c r="D244" s="11" t="s">
        <v>1373</v>
      </c>
      <c r="E244" s="11">
        <v>-0.41446858800000003</v>
      </c>
      <c r="F244" s="11">
        <v>5.0641538190000004</v>
      </c>
      <c r="G244" s="11">
        <v>29.071496440000001</v>
      </c>
      <c r="H244" s="12">
        <v>5.1100000000000002E-5</v>
      </c>
      <c r="I244" s="11">
        <v>4.2323580000000003E-3</v>
      </c>
    </row>
    <row r="245" spans="1:9" x14ac:dyDescent="0.35">
      <c r="A245" s="11" t="s">
        <v>672</v>
      </c>
      <c r="B245" s="11" t="s">
        <v>673</v>
      </c>
      <c r="C245" s="11" t="s">
        <v>674</v>
      </c>
      <c r="D245" s="11" t="s">
        <v>675</v>
      </c>
      <c r="E245" s="11">
        <v>-0.39834919400000002</v>
      </c>
      <c r="F245" s="11">
        <v>4.9023558740000004</v>
      </c>
      <c r="G245" s="11">
        <v>29.097935419999999</v>
      </c>
      <c r="H245" s="12">
        <v>5.0899999999999997E-5</v>
      </c>
      <c r="I245" s="11">
        <v>4.2323580000000003E-3</v>
      </c>
    </row>
    <row r="246" spans="1:9" x14ac:dyDescent="0.35">
      <c r="A246" s="11" t="s">
        <v>3124</v>
      </c>
      <c r="B246" s="11" t="s">
        <v>3125</v>
      </c>
      <c r="C246" s="11" t="s">
        <v>3126</v>
      </c>
      <c r="D246" s="11" t="s">
        <v>3127</v>
      </c>
      <c r="E246" s="11">
        <v>-0.34254843800000001</v>
      </c>
      <c r="F246" s="11">
        <v>5.3945112379999998</v>
      </c>
      <c r="G246" s="11">
        <v>29.204698929999999</v>
      </c>
      <c r="H246" s="12">
        <v>4.99E-5</v>
      </c>
      <c r="I246" s="11">
        <v>4.2323580000000003E-3</v>
      </c>
    </row>
    <row r="247" spans="1:9" x14ac:dyDescent="0.35">
      <c r="A247" s="11" t="s">
        <v>684</v>
      </c>
      <c r="B247" s="11" t="s">
        <v>685</v>
      </c>
      <c r="C247" s="11" t="s">
        <v>686</v>
      </c>
      <c r="D247" s="11" t="s">
        <v>687</v>
      </c>
      <c r="E247" s="11">
        <v>-0.31773958800000002</v>
      </c>
      <c r="F247" s="11">
        <v>4.6620426049999999</v>
      </c>
      <c r="G247" s="11">
        <v>29.096458930000001</v>
      </c>
      <c r="H247" s="12">
        <v>5.0899999999999997E-5</v>
      </c>
      <c r="I247" s="11">
        <v>4.2323580000000003E-3</v>
      </c>
    </row>
    <row r="248" spans="1:9" x14ac:dyDescent="0.35">
      <c r="A248" s="11" t="s">
        <v>489</v>
      </c>
      <c r="B248" s="11" t="s">
        <v>490</v>
      </c>
      <c r="C248" s="11" t="s">
        <v>491</v>
      </c>
      <c r="D248" s="11" t="s">
        <v>492</v>
      </c>
      <c r="E248" s="11">
        <v>0.400021507</v>
      </c>
      <c r="F248" s="11">
        <v>4.3648143990000001</v>
      </c>
      <c r="G248" s="11">
        <v>29.087860469999999</v>
      </c>
      <c r="H248" s="12">
        <v>5.1E-5</v>
      </c>
      <c r="I248" s="11">
        <v>4.2323580000000003E-3</v>
      </c>
    </row>
    <row r="249" spans="1:9" x14ac:dyDescent="0.35">
      <c r="A249" s="11" t="s">
        <v>3128</v>
      </c>
      <c r="B249" s="11" t="s">
        <v>3129</v>
      </c>
      <c r="C249" s="11" t="s">
        <v>3130</v>
      </c>
      <c r="D249" s="11" t="s">
        <v>3131</v>
      </c>
      <c r="E249" s="11">
        <v>0.41656847800000002</v>
      </c>
      <c r="F249" s="11">
        <v>4.0562339129999998</v>
      </c>
      <c r="G249" s="11">
        <v>29.125368819999998</v>
      </c>
      <c r="H249" s="12">
        <v>5.0599999999999997E-5</v>
      </c>
      <c r="I249" s="11">
        <v>4.2323580000000003E-3</v>
      </c>
    </row>
    <row r="250" spans="1:9" x14ac:dyDescent="0.35">
      <c r="A250" s="11" t="s">
        <v>3132</v>
      </c>
      <c r="B250" s="11" t="s">
        <v>3133</v>
      </c>
      <c r="C250" s="11" t="s">
        <v>3134</v>
      </c>
      <c r="D250" s="11" t="s">
        <v>3135</v>
      </c>
      <c r="E250" s="11">
        <v>0.553503364</v>
      </c>
      <c r="F250" s="11">
        <v>3.991829826</v>
      </c>
      <c r="G250" s="11">
        <v>29.090216600000002</v>
      </c>
      <c r="H250" s="12">
        <v>5.0899999999999997E-5</v>
      </c>
      <c r="I250" s="11">
        <v>4.2323580000000003E-3</v>
      </c>
    </row>
    <row r="251" spans="1:9" x14ac:dyDescent="0.35">
      <c r="A251" s="11" t="s">
        <v>3136</v>
      </c>
      <c r="B251" s="11" t="s">
        <v>3137</v>
      </c>
      <c r="C251" s="11" t="s">
        <v>3138</v>
      </c>
      <c r="D251" s="11" t="s">
        <v>3139</v>
      </c>
      <c r="E251" s="11">
        <v>0.584002091</v>
      </c>
      <c r="F251" s="11">
        <v>2.4392023329999999</v>
      </c>
      <c r="G251" s="11">
        <v>29.005446899999999</v>
      </c>
      <c r="H251" s="12">
        <v>5.1799999999999999E-5</v>
      </c>
      <c r="I251" s="11">
        <v>4.2680540000000003E-3</v>
      </c>
    </row>
    <row r="252" spans="1:9" x14ac:dyDescent="0.35">
      <c r="A252" s="11" t="s">
        <v>356</v>
      </c>
      <c r="B252" s="11" t="s">
        <v>357</v>
      </c>
      <c r="C252" s="11" t="s">
        <v>358</v>
      </c>
      <c r="D252" s="11" t="s">
        <v>359</v>
      </c>
      <c r="E252" s="11">
        <v>-1.382697627</v>
      </c>
      <c r="F252" s="11">
        <v>-0.24372375700000001</v>
      </c>
      <c r="G252" s="11">
        <v>28.93277673</v>
      </c>
      <c r="H252" s="12">
        <v>5.2500000000000002E-5</v>
      </c>
      <c r="I252" s="11">
        <v>4.2728389999999996E-3</v>
      </c>
    </row>
    <row r="253" spans="1:9" x14ac:dyDescent="0.35">
      <c r="A253" s="11" t="s">
        <v>1194</v>
      </c>
      <c r="B253" s="11" t="s">
        <v>1195</v>
      </c>
      <c r="C253" s="11" t="s">
        <v>1196</v>
      </c>
      <c r="D253" s="11" t="s">
        <v>1197</v>
      </c>
      <c r="E253" s="11">
        <v>-0.34529479600000001</v>
      </c>
      <c r="F253" s="11">
        <v>4.9550197020000004</v>
      </c>
      <c r="G253" s="11">
        <v>28.93134161</v>
      </c>
      <c r="H253" s="12">
        <v>5.2500000000000002E-5</v>
      </c>
      <c r="I253" s="11">
        <v>4.2728389999999996E-3</v>
      </c>
    </row>
    <row r="254" spans="1:9" x14ac:dyDescent="0.35">
      <c r="A254" s="11" t="s">
        <v>3140</v>
      </c>
      <c r="B254" s="11" t="s">
        <v>3141</v>
      </c>
      <c r="C254" s="11" t="s">
        <v>3142</v>
      </c>
      <c r="D254" s="11" t="s">
        <v>3143</v>
      </c>
      <c r="E254" s="11">
        <v>0.44582652900000003</v>
      </c>
      <c r="F254" s="11">
        <v>5.259673029</v>
      </c>
      <c r="G254" s="11">
        <v>28.9146985</v>
      </c>
      <c r="H254" s="12">
        <v>5.27E-5</v>
      </c>
      <c r="I254" s="11">
        <v>4.2728389999999996E-3</v>
      </c>
    </row>
    <row r="255" spans="1:9" x14ac:dyDescent="0.35">
      <c r="A255" s="11" t="s">
        <v>3144</v>
      </c>
      <c r="B255" s="11" t="s">
        <v>3145</v>
      </c>
      <c r="C255" s="11" t="s">
        <v>3146</v>
      </c>
      <c r="D255" s="11" t="s">
        <v>3147</v>
      </c>
      <c r="E255" s="11">
        <v>0.51719564500000004</v>
      </c>
      <c r="F255" s="11">
        <v>3.7548679159999998</v>
      </c>
      <c r="G255" s="11">
        <v>28.955064270000001</v>
      </c>
      <c r="H255" s="12">
        <v>5.2299999999999997E-5</v>
      </c>
      <c r="I255" s="11">
        <v>4.2728389999999996E-3</v>
      </c>
    </row>
    <row r="256" spans="1:9" x14ac:dyDescent="0.35">
      <c r="A256" s="11" t="s">
        <v>3148</v>
      </c>
      <c r="B256" s="11" t="s">
        <v>3149</v>
      </c>
      <c r="C256" s="11" t="s">
        <v>3150</v>
      </c>
      <c r="D256" s="11" t="s">
        <v>3151</v>
      </c>
      <c r="E256" s="11">
        <v>-0.53468902100000004</v>
      </c>
      <c r="F256" s="11">
        <v>4.7695046530000003</v>
      </c>
      <c r="G256" s="11">
        <v>28.788178720000001</v>
      </c>
      <c r="H256" s="12">
        <v>5.3900000000000002E-5</v>
      </c>
      <c r="I256" s="11">
        <v>4.3079379999999999E-3</v>
      </c>
    </row>
    <row r="257" spans="1:9" x14ac:dyDescent="0.35">
      <c r="A257" s="11" t="s">
        <v>3152</v>
      </c>
      <c r="B257" s="11" t="s">
        <v>3153</v>
      </c>
      <c r="C257" s="11" t="s">
        <v>290</v>
      </c>
      <c r="D257" s="11" t="s">
        <v>291</v>
      </c>
      <c r="E257" s="11">
        <v>-0.40604041400000002</v>
      </c>
      <c r="F257" s="11">
        <v>6.2553797590000002</v>
      </c>
      <c r="G257" s="11">
        <v>28.81815259</v>
      </c>
      <c r="H257" s="12">
        <v>5.3600000000000002E-5</v>
      </c>
      <c r="I257" s="11">
        <v>4.3079379999999999E-3</v>
      </c>
    </row>
    <row r="258" spans="1:9" x14ac:dyDescent="0.35">
      <c r="A258" s="11" t="s">
        <v>1205</v>
      </c>
      <c r="B258" s="11" t="s">
        <v>1206</v>
      </c>
      <c r="C258" s="11" t="s">
        <v>1207</v>
      </c>
      <c r="D258" s="11" t="s">
        <v>1208</v>
      </c>
      <c r="E258" s="11">
        <v>0.41377981200000002</v>
      </c>
      <c r="F258" s="11">
        <v>4.225867311</v>
      </c>
      <c r="G258" s="11">
        <v>28.81401906</v>
      </c>
      <c r="H258" s="12">
        <v>5.3699999999999997E-5</v>
      </c>
      <c r="I258" s="11">
        <v>4.3079379999999999E-3</v>
      </c>
    </row>
    <row r="259" spans="1:9" x14ac:dyDescent="0.35">
      <c r="A259" s="11" t="s">
        <v>3154</v>
      </c>
      <c r="B259" s="11" t="s">
        <v>3155</v>
      </c>
      <c r="C259" s="11" t="s">
        <v>3156</v>
      </c>
      <c r="D259" s="11" t="s">
        <v>3157</v>
      </c>
      <c r="E259" s="11">
        <v>0.58161754700000001</v>
      </c>
      <c r="F259" s="11">
        <v>3.941353404</v>
      </c>
      <c r="G259" s="11">
        <v>28.801875750000001</v>
      </c>
      <c r="H259" s="12">
        <v>5.38E-5</v>
      </c>
      <c r="I259" s="11">
        <v>4.3079379999999999E-3</v>
      </c>
    </row>
    <row r="260" spans="1:9" x14ac:dyDescent="0.35">
      <c r="A260" s="11" t="s">
        <v>1820</v>
      </c>
      <c r="B260" s="11" t="s">
        <v>1821</v>
      </c>
      <c r="C260" s="11" t="s">
        <v>1822</v>
      </c>
      <c r="D260" s="11" t="s">
        <v>1823</v>
      </c>
      <c r="E260" s="11">
        <v>-0.91400552700000004</v>
      </c>
      <c r="F260" s="11">
        <v>2.8782643480000001</v>
      </c>
      <c r="G260" s="11">
        <v>28.751153299999999</v>
      </c>
      <c r="H260" s="12">
        <v>5.4299999999999998E-5</v>
      </c>
      <c r="I260" s="11">
        <v>4.3213879999999998E-3</v>
      </c>
    </row>
    <row r="261" spans="1:9" x14ac:dyDescent="0.35">
      <c r="A261" s="11" t="s">
        <v>2384</v>
      </c>
      <c r="B261" s="11" t="s">
        <v>2385</v>
      </c>
      <c r="C261" s="11" t="s">
        <v>2386</v>
      </c>
      <c r="D261" s="11" t="s">
        <v>2387</v>
      </c>
      <c r="E261" s="11">
        <v>-1.20873823</v>
      </c>
      <c r="F261" s="11">
        <v>1.7218739599999999</v>
      </c>
      <c r="G261" s="11">
        <v>28.677091269999998</v>
      </c>
      <c r="H261" s="12">
        <v>5.5099999999999998E-5</v>
      </c>
      <c r="I261" s="11">
        <v>4.3486970000000003E-3</v>
      </c>
    </row>
    <row r="262" spans="1:9" x14ac:dyDescent="0.35">
      <c r="A262" s="11" t="s">
        <v>884</v>
      </c>
      <c r="B262" s="11" t="s">
        <v>885</v>
      </c>
      <c r="C262" s="11" t="s">
        <v>886</v>
      </c>
      <c r="D262" s="11" t="s">
        <v>887</v>
      </c>
      <c r="E262" s="11">
        <v>-0.84967531699999999</v>
      </c>
      <c r="F262" s="11">
        <v>5.5179745259999997</v>
      </c>
      <c r="G262" s="11">
        <v>28.685521399999999</v>
      </c>
      <c r="H262" s="12">
        <v>5.5000000000000002E-5</v>
      </c>
      <c r="I262" s="11">
        <v>4.3486970000000003E-3</v>
      </c>
    </row>
    <row r="263" spans="1:9" x14ac:dyDescent="0.35">
      <c r="A263" s="11" t="s">
        <v>3158</v>
      </c>
      <c r="B263" s="11" t="s">
        <v>3159</v>
      </c>
      <c r="C263" s="11" t="s">
        <v>806</v>
      </c>
      <c r="D263" s="11" t="s">
        <v>807</v>
      </c>
      <c r="E263" s="11">
        <v>-1.2280610729999999</v>
      </c>
      <c r="F263" s="11">
        <v>0.56611483600000001</v>
      </c>
      <c r="G263" s="11">
        <v>28.52115912</v>
      </c>
      <c r="H263" s="12">
        <v>5.6700000000000003E-5</v>
      </c>
      <c r="I263" s="11">
        <v>4.3884559999999998E-3</v>
      </c>
    </row>
    <row r="264" spans="1:9" x14ac:dyDescent="0.35">
      <c r="A264" s="11" t="s">
        <v>1229</v>
      </c>
      <c r="B264" s="11" t="s">
        <v>1230</v>
      </c>
      <c r="C264" s="11" t="s">
        <v>1231</v>
      </c>
      <c r="D264" s="11" t="s">
        <v>1232</v>
      </c>
      <c r="E264" s="11">
        <v>-0.97858847800000004</v>
      </c>
      <c r="F264" s="11">
        <v>3.5945161300000001</v>
      </c>
      <c r="G264" s="11">
        <v>28.48734043</v>
      </c>
      <c r="H264" s="12">
        <v>5.7099999999999999E-5</v>
      </c>
      <c r="I264" s="11">
        <v>4.3884559999999998E-3</v>
      </c>
    </row>
    <row r="265" spans="1:9" x14ac:dyDescent="0.35">
      <c r="A265" s="11" t="s">
        <v>2077</v>
      </c>
      <c r="B265" s="11" t="s">
        <v>2078</v>
      </c>
      <c r="C265" s="11" t="s">
        <v>9175</v>
      </c>
      <c r="D265" s="11" t="s">
        <v>9175</v>
      </c>
      <c r="E265" s="11">
        <v>-0.86776279000000001</v>
      </c>
      <c r="F265" s="11">
        <v>1.764247557</v>
      </c>
      <c r="G265" s="11">
        <v>28.469459369999999</v>
      </c>
      <c r="H265" s="12">
        <v>5.7299999999999997E-5</v>
      </c>
      <c r="I265" s="11">
        <v>4.3884559999999998E-3</v>
      </c>
    </row>
    <row r="266" spans="1:9" x14ac:dyDescent="0.35">
      <c r="A266" s="11" t="s">
        <v>2944</v>
      </c>
      <c r="B266" s="11" t="s">
        <v>2945</v>
      </c>
      <c r="C266" s="11" t="s">
        <v>2946</v>
      </c>
      <c r="D266" s="11" t="s">
        <v>2947</v>
      </c>
      <c r="E266" s="11">
        <v>-0.55019376600000003</v>
      </c>
      <c r="F266" s="11">
        <v>2.7894572640000002</v>
      </c>
      <c r="G266" s="11">
        <v>28.501904530000001</v>
      </c>
      <c r="H266" s="12">
        <v>5.7000000000000003E-5</v>
      </c>
      <c r="I266" s="11">
        <v>4.3884559999999998E-3</v>
      </c>
    </row>
    <row r="267" spans="1:9" x14ac:dyDescent="0.35">
      <c r="A267" s="11" t="s">
        <v>1149</v>
      </c>
      <c r="B267" s="11" t="s">
        <v>1150</v>
      </c>
      <c r="C267" s="11" t="s">
        <v>1151</v>
      </c>
      <c r="D267" s="11" t="s">
        <v>1152</v>
      </c>
      <c r="E267" s="11">
        <v>-0.52246448999999995</v>
      </c>
      <c r="F267" s="11">
        <v>2.9721164550000001</v>
      </c>
      <c r="G267" s="11">
        <v>28.503540699999999</v>
      </c>
      <c r="H267" s="12">
        <v>5.6900000000000001E-5</v>
      </c>
      <c r="I267" s="11">
        <v>4.3884559999999998E-3</v>
      </c>
    </row>
    <row r="268" spans="1:9" x14ac:dyDescent="0.35">
      <c r="A268" s="11" t="s">
        <v>3160</v>
      </c>
      <c r="B268" s="11" t="s">
        <v>3161</v>
      </c>
      <c r="C268" s="11" t="s">
        <v>3162</v>
      </c>
      <c r="D268" s="11" t="s">
        <v>3163</v>
      </c>
      <c r="E268" s="11">
        <v>-0.50029193900000002</v>
      </c>
      <c r="F268" s="11">
        <v>3.0398318039999999</v>
      </c>
      <c r="G268" s="11">
        <v>28.558242629999999</v>
      </c>
      <c r="H268" s="12">
        <v>5.63E-5</v>
      </c>
      <c r="I268" s="11">
        <v>4.3884559999999998E-3</v>
      </c>
    </row>
    <row r="269" spans="1:9" x14ac:dyDescent="0.35">
      <c r="A269" s="11" t="s">
        <v>3164</v>
      </c>
      <c r="B269" s="11" t="s">
        <v>3165</v>
      </c>
      <c r="C269" s="11" t="s">
        <v>3166</v>
      </c>
      <c r="D269" s="11" t="s">
        <v>3167</v>
      </c>
      <c r="E269" s="11">
        <v>-0.40799038100000001</v>
      </c>
      <c r="F269" s="11">
        <v>4.3340308160000003</v>
      </c>
      <c r="G269" s="11">
        <v>28.603582930000002</v>
      </c>
      <c r="H269" s="12">
        <v>5.5899999999999997E-5</v>
      </c>
      <c r="I269" s="11">
        <v>4.3884559999999998E-3</v>
      </c>
    </row>
    <row r="270" spans="1:9" x14ac:dyDescent="0.35">
      <c r="A270" s="11" t="s">
        <v>1480</v>
      </c>
      <c r="B270" s="11" t="s">
        <v>1481</v>
      </c>
      <c r="C270" s="11" t="s">
        <v>1482</v>
      </c>
      <c r="D270" s="11" t="s">
        <v>1483</v>
      </c>
      <c r="E270" s="11">
        <v>-0.319997433</v>
      </c>
      <c r="F270" s="11">
        <v>7.6982765970000004</v>
      </c>
      <c r="G270" s="11">
        <v>28.48621752</v>
      </c>
      <c r="H270" s="12">
        <v>5.7099999999999999E-5</v>
      </c>
      <c r="I270" s="11">
        <v>4.3884559999999998E-3</v>
      </c>
    </row>
    <row r="271" spans="1:9" x14ac:dyDescent="0.35">
      <c r="A271" s="11" t="s">
        <v>565</v>
      </c>
      <c r="B271" s="11" t="s">
        <v>566</v>
      </c>
      <c r="C271" s="11" t="s">
        <v>567</v>
      </c>
      <c r="D271" s="11" t="s">
        <v>568</v>
      </c>
      <c r="E271" s="11">
        <v>-0.73458415300000002</v>
      </c>
      <c r="F271" s="11">
        <v>4.6668887659999996</v>
      </c>
      <c r="G271" s="11">
        <v>28.407821590000001</v>
      </c>
      <c r="H271" s="12">
        <v>5.8E-5</v>
      </c>
      <c r="I271" s="11">
        <v>4.405033E-3</v>
      </c>
    </row>
    <row r="272" spans="1:9" x14ac:dyDescent="0.35">
      <c r="A272" s="11" t="s">
        <v>3168</v>
      </c>
      <c r="B272" s="11" t="s">
        <v>3169</v>
      </c>
      <c r="C272" s="11" t="s">
        <v>3170</v>
      </c>
      <c r="D272" s="11" t="s">
        <v>3171</v>
      </c>
      <c r="E272" s="11">
        <v>0.58996721500000004</v>
      </c>
      <c r="F272" s="11">
        <v>3.4244620829999999</v>
      </c>
      <c r="G272" s="11">
        <v>28.391209190000001</v>
      </c>
      <c r="H272" s="12">
        <v>5.8199999999999998E-5</v>
      </c>
      <c r="I272" s="11">
        <v>4.405033E-3</v>
      </c>
    </row>
    <row r="273" spans="1:9" x14ac:dyDescent="0.35">
      <c r="A273" s="11" t="s">
        <v>1658</v>
      </c>
      <c r="B273" s="11" t="s">
        <v>1659</v>
      </c>
      <c r="C273" s="11" t="s">
        <v>1660</v>
      </c>
      <c r="D273" s="11" t="s">
        <v>1661</v>
      </c>
      <c r="E273" s="11">
        <v>0.68601256300000002</v>
      </c>
      <c r="F273" s="11">
        <v>4.3697721749999996</v>
      </c>
      <c r="G273" s="11">
        <v>28.40307743</v>
      </c>
      <c r="H273" s="12">
        <v>5.8E-5</v>
      </c>
      <c r="I273" s="11">
        <v>4.405033E-3</v>
      </c>
    </row>
    <row r="274" spans="1:9" x14ac:dyDescent="0.35">
      <c r="A274" s="11" t="s">
        <v>668</v>
      </c>
      <c r="B274" s="11" t="s">
        <v>669</v>
      </c>
      <c r="C274" s="11" t="s">
        <v>670</v>
      </c>
      <c r="D274" s="11" t="s">
        <v>671</v>
      </c>
      <c r="E274" s="11">
        <v>-0.50451376999999997</v>
      </c>
      <c r="F274" s="11">
        <v>3.38967047</v>
      </c>
      <c r="G274" s="11">
        <v>28.333854800000001</v>
      </c>
      <c r="H274" s="12">
        <v>5.8799999999999999E-5</v>
      </c>
      <c r="I274" s="11">
        <v>4.4371899999999997E-3</v>
      </c>
    </row>
    <row r="275" spans="1:9" x14ac:dyDescent="0.35">
      <c r="A275" s="11" t="s">
        <v>1404</v>
      </c>
      <c r="B275" s="11" t="s">
        <v>1405</v>
      </c>
      <c r="C275" s="11" t="s">
        <v>1406</v>
      </c>
      <c r="D275" s="11" t="s">
        <v>1407</v>
      </c>
      <c r="E275" s="11">
        <v>-0.31884294099999999</v>
      </c>
      <c r="F275" s="11">
        <v>5.7904059539999997</v>
      </c>
      <c r="G275" s="11">
        <v>28.282602050000001</v>
      </c>
      <c r="H275" s="12">
        <v>5.94E-5</v>
      </c>
      <c r="I275" s="11">
        <v>4.4644840000000003E-3</v>
      </c>
    </row>
    <row r="276" spans="1:9" x14ac:dyDescent="0.35">
      <c r="A276" s="11" t="s">
        <v>609</v>
      </c>
      <c r="B276" s="11" t="s">
        <v>610</v>
      </c>
      <c r="C276" s="11" t="s">
        <v>611</v>
      </c>
      <c r="D276" s="11" t="s">
        <v>612</v>
      </c>
      <c r="E276" s="11">
        <v>-1.5692264650000001</v>
      </c>
      <c r="F276" s="11">
        <v>4.4717721590000004</v>
      </c>
      <c r="G276" s="11">
        <v>28.071446120000001</v>
      </c>
      <c r="H276" s="12">
        <v>6.1799999999999998E-5</v>
      </c>
      <c r="I276" s="11">
        <v>4.5203350000000003E-3</v>
      </c>
    </row>
    <row r="277" spans="1:9" x14ac:dyDescent="0.35">
      <c r="A277" s="11" t="s">
        <v>1696</v>
      </c>
      <c r="B277" s="11" t="s">
        <v>1697</v>
      </c>
      <c r="C277" s="11" t="s">
        <v>1698</v>
      </c>
      <c r="D277" s="11" t="s">
        <v>1699</v>
      </c>
      <c r="E277" s="11">
        <v>-1.2625174079999999</v>
      </c>
      <c r="F277" s="11">
        <v>1.310342058</v>
      </c>
      <c r="G277" s="11">
        <v>28.119198870000002</v>
      </c>
      <c r="H277" s="12">
        <v>6.1299999999999999E-5</v>
      </c>
      <c r="I277" s="11">
        <v>4.5203350000000003E-3</v>
      </c>
    </row>
    <row r="278" spans="1:9" x14ac:dyDescent="0.35">
      <c r="A278" s="11" t="s">
        <v>3172</v>
      </c>
      <c r="B278" s="11" t="s">
        <v>3173</v>
      </c>
      <c r="C278" s="11" t="s">
        <v>3174</v>
      </c>
      <c r="D278" s="11" t="s">
        <v>3175</v>
      </c>
      <c r="E278" s="11">
        <v>-0.94599162199999998</v>
      </c>
      <c r="F278" s="11">
        <v>1.3919858119999999</v>
      </c>
      <c r="G278" s="11">
        <v>28.157410590000001</v>
      </c>
      <c r="H278" s="12">
        <v>6.0800000000000001E-5</v>
      </c>
      <c r="I278" s="11">
        <v>4.5203350000000003E-3</v>
      </c>
    </row>
    <row r="279" spans="1:9" x14ac:dyDescent="0.35">
      <c r="A279" s="11" t="s">
        <v>3176</v>
      </c>
      <c r="B279" s="11" t="s">
        <v>3177</v>
      </c>
      <c r="C279" s="11" t="s">
        <v>3178</v>
      </c>
      <c r="D279" s="11" t="s">
        <v>3179</v>
      </c>
      <c r="E279" s="11">
        <v>-0.46386408099999998</v>
      </c>
      <c r="F279" s="11">
        <v>2.9279049160000001</v>
      </c>
      <c r="G279" s="11">
        <v>28.098077660000001</v>
      </c>
      <c r="H279" s="12">
        <v>6.1500000000000004E-5</v>
      </c>
      <c r="I279" s="11">
        <v>4.5203350000000003E-3</v>
      </c>
    </row>
    <row r="280" spans="1:9" x14ac:dyDescent="0.35">
      <c r="A280" s="11" t="s">
        <v>3180</v>
      </c>
      <c r="B280" s="11" t="s">
        <v>3181</v>
      </c>
      <c r="C280" s="11" t="s">
        <v>3182</v>
      </c>
      <c r="D280" s="11" t="s">
        <v>3183</v>
      </c>
      <c r="E280" s="11">
        <v>-0.45892487100000001</v>
      </c>
      <c r="F280" s="11">
        <v>4.3473091740000003</v>
      </c>
      <c r="G280" s="11">
        <v>28.107550400000001</v>
      </c>
      <c r="H280" s="12">
        <v>6.1400000000000002E-5</v>
      </c>
      <c r="I280" s="11">
        <v>4.5203350000000003E-3</v>
      </c>
    </row>
    <row r="281" spans="1:9" x14ac:dyDescent="0.35">
      <c r="A281" s="11" t="s">
        <v>3184</v>
      </c>
      <c r="B281" s="11" t="s">
        <v>3185</v>
      </c>
      <c r="C281" s="11" t="s">
        <v>3186</v>
      </c>
      <c r="D281" s="11" t="s">
        <v>3187</v>
      </c>
      <c r="E281" s="11">
        <v>-0.43697831500000001</v>
      </c>
      <c r="F281" s="11">
        <v>4.0522484649999999</v>
      </c>
      <c r="G281" s="11">
        <v>28.066994609999998</v>
      </c>
      <c r="H281" s="12">
        <v>6.19E-5</v>
      </c>
      <c r="I281" s="11">
        <v>4.5203350000000003E-3</v>
      </c>
    </row>
    <row r="282" spans="1:9" x14ac:dyDescent="0.35">
      <c r="A282" s="11" t="s">
        <v>3188</v>
      </c>
      <c r="B282" s="11" t="s">
        <v>3189</v>
      </c>
      <c r="C282" s="11" t="s">
        <v>3190</v>
      </c>
      <c r="D282" s="11" t="s">
        <v>3191</v>
      </c>
      <c r="E282" s="11">
        <v>0.39544184799999998</v>
      </c>
      <c r="F282" s="11">
        <v>4.5744539340000001</v>
      </c>
      <c r="G282" s="11">
        <v>28.070410710000001</v>
      </c>
      <c r="H282" s="12">
        <v>6.19E-5</v>
      </c>
      <c r="I282" s="11">
        <v>4.5203350000000003E-3</v>
      </c>
    </row>
    <row r="283" spans="1:9" x14ac:dyDescent="0.35">
      <c r="A283" s="11" t="s">
        <v>943</v>
      </c>
      <c r="B283" s="11" t="s">
        <v>944</v>
      </c>
      <c r="C283" s="11" t="s">
        <v>945</v>
      </c>
      <c r="D283" s="11" t="s">
        <v>946</v>
      </c>
      <c r="E283" s="11">
        <v>0.50042271299999996</v>
      </c>
      <c r="F283" s="11">
        <v>4.2163041149999998</v>
      </c>
      <c r="G283" s="11">
        <v>28.132163550000001</v>
      </c>
      <c r="H283" s="12">
        <v>6.1099999999999994E-5</v>
      </c>
      <c r="I283" s="11">
        <v>4.5203350000000003E-3</v>
      </c>
    </row>
    <row r="284" spans="1:9" x14ac:dyDescent="0.35">
      <c r="A284" s="11" t="s">
        <v>1612</v>
      </c>
      <c r="B284" s="11" t="s">
        <v>1613</v>
      </c>
      <c r="C284" s="11" t="s">
        <v>1614</v>
      </c>
      <c r="D284" s="11" t="s">
        <v>1615</v>
      </c>
      <c r="E284" s="11">
        <v>-0.711829296</v>
      </c>
      <c r="F284" s="11">
        <v>3.5856236309999998</v>
      </c>
      <c r="G284" s="11">
        <v>27.795390139999999</v>
      </c>
      <c r="H284" s="12">
        <v>6.5199999999999999E-5</v>
      </c>
      <c r="I284" s="11">
        <v>4.7357229999999998E-3</v>
      </c>
    </row>
    <row r="285" spans="1:9" x14ac:dyDescent="0.35">
      <c r="A285" s="11" t="s">
        <v>3192</v>
      </c>
      <c r="B285" s="11" t="s">
        <v>3193</v>
      </c>
      <c r="C285" s="11" t="s">
        <v>3194</v>
      </c>
      <c r="D285" s="11" t="s">
        <v>3195</v>
      </c>
      <c r="E285" s="11">
        <v>0.50707968400000003</v>
      </c>
      <c r="F285" s="11">
        <v>4.412555834</v>
      </c>
      <c r="G285" s="11">
        <v>27.789244750000002</v>
      </c>
      <c r="H285" s="12">
        <v>6.5300000000000002E-5</v>
      </c>
      <c r="I285" s="11">
        <v>4.7357229999999998E-3</v>
      </c>
    </row>
    <row r="286" spans="1:9" x14ac:dyDescent="0.35">
      <c r="A286" s="11" t="s">
        <v>3196</v>
      </c>
      <c r="B286" s="11" t="s">
        <v>3197</v>
      </c>
      <c r="C286" s="11" t="s">
        <v>3198</v>
      </c>
      <c r="D286" s="11" t="s">
        <v>3199</v>
      </c>
      <c r="E286" s="11">
        <v>0.33768299899999998</v>
      </c>
      <c r="F286" s="11">
        <v>6.5742956149999996</v>
      </c>
      <c r="G286" s="11">
        <v>27.749285239999999</v>
      </c>
      <c r="H286" s="12">
        <v>6.58E-5</v>
      </c>
      <c r="I286" s="11">
        <v>4.7389559999999999E-3</v>
      </c>
    </row>
    <row r="287" spans="1:9" x14ac:dyDescent="0.35">
      <c r="A287" s="11" t="s">
        <v>74</v>
      </c>
      <c r="B287" s="11" t="s">
        <v>75</v>
      </c>
      <c r="C287" s="11" t="s">
        <v>76</v>
      </c>
      <c r="D287" s="11" t="s">
        <v>77</v>
      </c>
      <c r="E287" s="11">
        <v>0.34155670300000002</v>
      </c>
      <c r="F287" s="11">
        <v>3.7818536690000002</v>
      </c>
      <c r="G287" s="11">
        <v>27.7664616</v>
      </c>
      <c r="H287" s="12">
        <v>6.5599999999999995E-5</v>
      </c>
      <c r="I287" s="11">
        <v>4.7389559999999999E-3</v>
      </c>
    </row>
    <row r="288" spans="1:9" x14ac:dyDescent="0.35">
      <c r="A288" s="11" t="s">
        <v>3200</v>
      </c>
      <c r="B288" s="11" t="s">
        <v>3201</v>
      </c>
      <c r="C288" s="11" t="s">
        <v>3202</v>
      </c>
      <c r="D288" s="11" t="s">
        <v>3203</v>
      </c>
      <c r="E288" s="11">
        <v>-0.33169507500000001</v>
      </c>
      <c r="F288" s="11">
        <v>4.3947776620000001</v>
      </c>
      <c r="G288" s="11">
        <v>27.687476520000001</v>
      </c>
      <c r="H288" s="12">
        <v>6.6600000000000006E-5</v>
      </c>
      <c r="I288" s="11">
        <v>4.7793430000000001E-3</v>
      </c>
    </row>
    <row r="289" spans="1:9" x14ac:dyDescent="0.35">
      <c r="A289" s="11" t="s">
        <v>2181</v>
      </c>
      <c r="B289" s="11" t="s">
        <v>2182</v>
      </c>
      <c r="C289" s="11" t="s">
        <v>2183</v>
      </c>
      <c r="D289" s="11" t="s">
        <v>2184</v>
      </c>
      <c r="E289" s="11">
        <v>-0.420458732</v>
      </c>
      <c r="F289" s="11">
        <v>8.2541764279999992</v>
      </c>
      <c r="G289" s="11">
        <v>27.600246160000001</v>
      </c>
      <c r="H289" s="12">
        <v>6.7799999999999995E-5</v>
      </c>
      <c r="I289" s="11">
        <v>4.8441300000000003E-3</v>
      </c>
    </row>
    <row r="290" spans="1:9" x14ac:dyDescent="0.35">
      <c r="A290" s="11" t="s">
        <v>35</v>
      </c>
      <c r="B290" s="11" t="s">
        <v>1202</v>
      </c>
      <c r="C290" s="11" t="s">
        <v>1203</v>
      </c>
      <c r="D290" s="11" t="s">
        <v>1204</v>
      </c>
      <c r="E290" s="11">
        <v>-0.53959580900000004</v>
      </c>
      <c r="F290" s="11">
        <v>4.6096739649999998</v>
      </c>
      <c r="G290" s="11">
        <v>27.570411589999999</v>
      </c>
      <c r="H290" s="12">
        <v>6.8200000000000004E-5</v>
      </c>
      <c r="I290" s="11">
        <v>4.8553850000000003E-3</v>
      </c>
    </row>
    <row r="291" spans="1:9" x14ac:dyDescent="0.35">
      <c r="A291" s="11" t="s">
        <v>3204</v>
      </c>
      <c r="B291" s="11" t="s">
        <v>3205</v>
      </c>
      <c r="C291" s="11" t="s">
        <v>9175</v>
      </c>
      <c r="D291" s="11" t="s">
        <v>9175</v>
      </c>
      <c r="E291" s="11">
        <v>-0.79481275900000004</v>
      </c>
      <c r="F291" s="11">
        <v>1.856001899</v>
      </c>
      <c r="G291" s="11">
        <v>27.516047189999998</v>
      </c>
      <c r="H291" s="12">
        <v>6.8899999999999994E-5</v>
      </c>
      <c r="I291" s="11">
        <v>4.8900840000000003E-3</v>
      </c>
    </row>
    <row r="292" spans="1:9" x14ac:dyDescent="0.35">
      <c r="A292" s="11" t="s">
        <v>844</v>
      </c>
      <c r="B292" s="11" t="s">
        <v>845</v>
      </c>
      <c r="C292" s="11" t="s">
        <v>370</v>
      </c>
      <c r="D292" s="11" t="s">
        <v>371</v>
      </c>
      <c r="E292" s="11">
        <v>-0.65340690199999996</v>
      </c>
      <c r="F292" s="11">
        <v>3.615991277</v>
      </c>
      <c r="G292" s="11">
        <v>27.49106729</v>
      </c>
      <c r="H292" s="12">
        <v>6.9200000000000002E-5</v>
      </c>
      <c r="I292" s="11">
        <v>4.8969779999999997E-3</v>
      </c>
    </row>
    <row r="293" spans="1:9" x14ac:dyDescent="0.35">
      <c r="A293" s="11" t="s">
        <v>2360</v>
      </c>
      <c r="B293" s="11" t="s">
        <v>2361</v>
      </c>
      <c r="C293" s="11" t="s">
        <v>2362</v>
      </c>
      <c r="D293" s="11" t="s">
        <v>2363</v>
      </c>
      <c r="E293" s="11">
        <v>0.37128003100000001</v>
      </c>
      <c r="F293" s="11">
        <v>6.1972633799999999</v>
      </c>
      <c r="G293" s="11">
        <v>27.456952380000001</v>
      </c>
      <c r="H293" s="12">
        <v>6.97E-5</v>
      </c>
      <c r="I293" s="11">
        <v>4.912713E-3</v>
      </c>
    </row>
    <row r="294" spans="1:9" x14ac:dyDescent="0.35">
      <c r="A294" s="11" t="s">
        <v>2926</v>
      </c>
      <c r="B294" s="11" t="s">
        <v>2927</v>
      </c>
      <c r="C294" s="11" t="s">
        <v>2928</v>
      </c>
      <c r="D294" s="11" t="s">
        <v>2929</v>
      </c>
      <c r="E294" s="11">
        <v>-0.39191638600000001</v>
      </c>
      <c r="F294" s="11">
        <v>5.5374397850000001</v>
      </c>
      <c r="G294" s="11">
        <v>27.431983049999999</v>
      </c>
      <c r="H294" s="12">
        <v>6.9999999999999994E-5</v>
      </c>
      <c r="I294" s="11">
        <v>4.919779E-3</v>
      </c>
    </row>
    <row r="295" spans="1:9" x14ac:dyDescent="0.35">
      <c r="A295" s="11" t="s">
        <v>3206</v>
      </c>
      <c r="B295" s="11" t="s">
        <v>3207</v>
      </c>
      <c r="C295" s="11" t="s">
        <v>3208</v>
      </c>
      <c r="D295" s="11" t="s">
        <v>3209</v>
      </c>
      <c r="E295" s="11">
        <v>-0.43015971400000003</v>
      </c>
      <c r="F295" s="11">
        <v>4.8026945220000004</v>
      </c>
      <c r="G295" s="11">
        <v>27.382135640000001</v>
      </c>
      <c r="H295" s="12">
        <v>7.0699999999999997E-5</v>
      </c>
      <c r="I295" s="11">
        <v>4.9509690000000004E-3</v>
      </c>
    </row>
    <row r="296" spans="1:9" x14ac:dyDescent="0.35">
      <c r="A296" s="11" t="s">
        <v>2159</v>
      </c>
      <c r="B296" s="11" t="s">
        <v>2160</v>
      </c>
      <c r="C296" s="11" t="s">
        <v>2161</v>
      </c>
      <c r="D296" s="11" t="s">
        <v>2162</v>
      </c>
      <c r="E296" s="11">
        <v>-0.46440298299999999</v>
      </c>
      <c r="F296" s="11">
        <v>5.3826571730000001</v>
      </c>
      <c r="G296" s="11">
        <v>27.364657619999999</v>
      </c>
      <c r="H296" s="12">
        <v>7.0900000000000002E-5</v>
      </c>
      <c r="I296" s="11">
        <v>4.9509819999999996E-3</v>
      </c>
    </row>
    <row r="297" spans="1:9" x14ac:dyDescent="0.35">
      <c r="A297" s="11" t="s">
        <v>3210</v>
      </c>
      <c r="B297" s="11" t="s">
        <v>3211</v>
      </c>
      <c r="C297" s="11" t="s">
        <v>3212</v>
      </c>
      <c r="D297" s="11" t="s">
        <v>3213</v>
      </c>
      <c r="E297" s="11">
        <v>-2.5619891610000001</v>
      </c>
      <c r="F297" s="11">
        <v>2.119563023</v>
      </c>
      <c r="G297" s="11">
        <v>27.338197619999999</v>
      </c>
      <c r="H297" s="12">
        <v>7.1299999999999998E-5</v>
      </c>
      <c r="I297" s="11">
        <v>4.9597790000000001E-3</v>
      </c>
    </row>
    <row r="298" spans="1:9" x14ac:dyDescent="0.35">
      <c r="A298" s="11" t="s">
        <v>3214</v>
      </c>
      <c r="B298" s="11" t="s">
        <v>3215</v>
      </c>
      <c r="C298" s="11" t="s">
        <v>1235</v>
      </c>
      <c r="D298" s="11" t="s">
        <v>1236</v>
      </c>
      <c r="E298" s="11">
        <v>-0.57888042200000001</v>
      </c>
      <c r="F298" s="11">
        <v>5.0610324000000002</v>
      </c>
      <c r="G298" s="11">
        <v>27.277219250000002</v>
      </c>
      <c r="H298" s="12">
        <v>7.2200000000000007E-5</v>
      </c>
      <c r="I298" s="11">
        <v>5.002416E-3</v>
      </c>
    </row>
    <row r="299" spans="1:9" x14ac:dyDescent="0.35">
      <c r="A299" s="11" t="s">
        <v>1690</v>
      </c>
      <c r="B299" s="11" t="s">
        <v>1691</v>
      </c>
      <c r="C299" s="11" t="s">
        <v>9175</v>
      </c>
      <c r="D299" s="11" t="s">
        <v>9175</v>
      </c>
      <c r="E299" s="11">
        <v>-0.57446698100000004</v>
      </c>
      <c r="F299" s="11">
        <v>3.4710978520000002</v>
      </c>
      <c r="G299" s="11">
        <v>27.170962329999998</v>
      </c>
      <c r="H299" s="12">
        <v>7.3700000000000002E-5</v>
      </c>
      <c r="I299" s="11">
        <v>5.0396019999999998E-3</v>
      </c>
    </row>
    <row r="300" spans="1:9" x14ac:dyDescent="0.35">
      <c r="A300" s="11" t="s">
        <v>3216</v>
      </c>
      <c r="B300" s="11" t="s">
        <v>3217</v>
      </c>
      <c r="C300" s="11" t="s">
        <v>3218</v>
      </c>
      <c r="D300" s="11" t="s">
        <v>3219</v>
      </c>
      <c r="E300" s="11">
        <v>-0.349747435</v>
      </c>
      <c r="F300" s="11">
        <v>4.3712717459999997</v>
      </c>
      <c r="G300" s="11">
        <v>27.184243129999999</v>
      </c>
      <c r="H300" s="12">
        <v>7.3499999999999998E-5</v>
      </c>
      <c r="I300" s="11">
        <v>5.0396019999999998E-3</v>
      </c>
    </row>
    <row r="301" spans="1:9" x14ac:dyDescent="0.35">
      <c r="A301" s="11" t="s">
        <v>633</v>
      </c>
      <c r="B301" s="11" t="s">
        <v>634</v>
      </c>
      <c r="C301" s="11" t="s">
        <v>635</v>
      </c>
      <c r="D301" s="11" t="s">
        <v>636</v>
      </c>
      <c r="E301" s="11">
        <v>0.34285043300000001</v>
      </c>
      <c r="F301" s="11">
        <v>5.4572397639999997</v>
      </c>
      <c r="G301" s="11">
        <v>27.193272400000001</v>
      </c>
      <c r="H301" s="12">
        <v>7.3399999999999995E-5</v>
      </c>
      <c r="I301" s="11">
        <v>5.0396019999999998E-3</v>
      </c>
    </row>
    <row r="302" spans="1:9" x14ac:dyDescent="0.35">
      <c r="A302" s="11" t="s">
        <v>3220</v>
      </c>
      <c r="B302" s="11" t="s">
        <v>3221</v>
      </c>
      <c r="C302" s="11" t="s">
        <v>3222</v>
      </c>
      <c r="D302" s="11" t="s">
        <v>3223</v>
      </c>
      <c r="E302" s="11">
        <v>0.42170815299999997</v>
      </c>
      <c r="F302" s="11">
        <v>3.7722425240000002</v>
      </c>
      <c r="G302" s="11">
        <v>27.2140582</v>
      </c>
      <c r="H302" s="12">
        <v>7.3100000000000001E-5</v>
      </c>
      <c r="I302" s="11">
        <v>5.0396019999999998E-3</v>
      </c>
    </row>
    <row r="303" spans="1:9" x14ac:dyDescent="0.35">
      <c r="A303" s="11" t="s">
        <v>2087</v>
      </c>
      <c r="B303" s="11" t="s">
        <v>2088</v>
      </c>
      <c r="C303" s="11" t="s">
        <v>2089</v>
      </c>
      <c r="D303" s="11" t="s">
        <v>2090</v>
      </c>
      <c r="E303" s="11">
        <v>-0.34283058700000002</v>
      </c>
      <c r="F303" s="11">
        <v>6.5146738559999999</v>
      </c>
      <c r="G303" s="11">
        <v>27.152786840000001</v>
      </c>
      <c r="H303" s="12">
        <v>7.3999999999999996E-5</v>
      </c>
      <c r="I303" s="11">
        <v>5.0407969999999996E-3</v>
      </c>
    </row>
    <row r="304" spans="1:9" x14ac:dyDescent="0.35">
      <c r="A304" s="11" t="s">
        <v>927</v>
      </c>
      <c r="B304" s="11" t="s">
        <v>928</v>
      </c>
      <c r="C304" s="11" t="s">
        <v>929</v>
      </c>
      <c r="D304" s="11" t="s">
        <v>930</v>
      </c>
      <c r="E304" s="11">
        <v>-0.64446840699999997</v>
      </c>
      <c r="F304" s="11">
        <v>3.1741728490000001</v>
      </c>
      <c r="G304" s="11">
        <v>27.094771560000002</v>
      </c>
      <c r="H304" s="12">
        <v>7.4800000000000002E-5</v>
      </c>
      <c r="I304" s="11">
        <v>5.0764909999999998E-3</v>
      </c>
    </row>
    <row r="305" spans="1:9" x14ac:dyDescent="0.35">
      <c r="A305" s="11" t="s">
        <v>3224</v>
      </c>
      <c r="B305" s="11" t="s">
        <v>3225</v>
      </c>
      <c r="C305" s="11" t="s">
        <v>3018</v>
      </c>
      <c r="D305" s="11" t="s">
        <v>3019</v>
      </c>
      <c r="E305" s="11">
        <v>-0.40783022499999999</v>
      </c>
      <c r="F305" s="11">
        <v>3.769145848</v>
      </c>
      <c r="G305" s="11">
        <v>27.04974854</v>
      </c>
      <c r="H305" s="12">
        <v>7.5500000000000006E-5</v>
      </c>
      <c r="I305" s="11">
        <v>5.0764909999999998E-3</v>
      </c>
    </row>
    <row r="306" spans="1:9" x14ac:dyDescent="0.35">
      <c r="A306" s="11" t="s">
        <v>3226</v>
      </c>
      <c r="B306" s="11" t="s">
        <v>3227</v>
      </c>
      <c r="C306" s="11" t="s">
        <v>3228</v>
      </c>
      <c r="D306" s="11" t="s">
        <v>3229</v>
      </c>
      <c r="E306" s="11">
        <v>-0.35432773899999997</v>
      </c>
      <c r="F306" s="11">
        <v>7.3326217009999999</v>
      </c>
      <c r="G306" s="11">
        <v>27.05743258</v>
      </c>
      <c r="H306" s="12">
        <v>7.5400000000000003E-5</v>
      </c>
      <c r="I306" s="11">
        <v>5.0764909999999998E-3</v>
      </c>
    </row>
    <row r="307" spans="1:9" x14ac:dyDescent="0.35">
      <c r="A307" s="11" t="s">
        <v>2504</v>
      </c>
      <c r="B307" s="11" t="s">
        <v>2505</v>
      </c>
      <c r="C307" s="11" t="s">
        <v>2506</v>
      </c>
      <c r="D307" s="11" t="s">
        <v>2507</v>
      </c>
      <c r="E307" s="11">
        <v>-0.31798396200000001</v>
      </c>
      <c r="F307" s="11">
        <v>6.2093105209999999</v>
      </c>
      <c r="G307" s="11">
        <v>27.06650097</v>
      </c>
      <c r="H307" s="12">
        <v>7.5199999999999998E-5</v>
      </c>
      <c r="I307" s="11">
        <v>5.0764909999999998E-3</v>
      </c>
    </row>
    <row r="308" spans="1:9" x14ac:dyDescent="0.35">
      <c r="A308" s="11" t="s">
        <v>3230</v>
      </c>
      <c r="B308" s="11" t="s">
        <v>3231</v>
      </c>
      <c r="C308" s="11" t="s">
        <v>9175</v>
      </c>
      <c r="D308" s="11" t="s">
        <v>9175</v>
      </c>
      <c r="E308" s="11">
        <v>-0.29513002300000002</v>
      </c>
      <c r="F308" s="11">
        <v>6.4003223260000004</v>
      </c>
      <c r="G308" s="11">
        <v>27.01417232</v>
      </c>
      <c r="H308" s="12">
        <v>7.6000000000000004E-5</v>
      </c>
      <c r="I308" s="11">
        <v>5.095497E-3</v>
      </c>
    </row>
    <row r="309" spans="1:9" x14ac:dyDescent="0.35">
      <c r="A309" s="11" t="s">
        <v>3232</v>
      </c>
      <c r="B309" s="11" t="s">
        <v>3233</v>
      </c>
      <c r="C309" s="11" t="s">
        <v>3234</v>
      </c>
      <c r="D309" s="11" t="s">
        <v>3235</v>
      </c>
      <c r="E309" s="11">
        <v>0.38635691100000003</v>
      </c>
      <c r="F309" s="11">
        <v>5.6028242439999998</v>
      </c>
      <c r="G309" s="11">
        <v>26.98964432</v>
      </c>
      <c r="H309" s="12">
        <v>7.64E-5</v>
      </c>
      <c r="I309" s="11">
        <v>5.1035079999999997E-3</v>
      </c>
    </row>
    <row r="310" spans="1:9" x14ac:dyDescent="0.35">
      <c r="A310" s="11" t="s">
        <v>3236</v>
      </c>
      <c r="B310" s="11" t="s">
        <v>3237</v>
      </c>
      <c r="C310" s="11" t="s">
        <v>3238</v>
      </c>
      <c r="D310" s="11" t="s">
        <v>3239</v>
      </c>
      <c r="E310" s="11">
        <v>-0.670389185</v>
      </c>
      <c r="F310" s="11">
        <v>2.6955252519999999</v>
      </c>
      <c r="G310" s="11">
        <v>26.8623586</v>
      </c>
      <c r="H310" s="12">
        <v>7.8300000000000006E-5</v>
      </c>
      <c r="I310" s="11">
        <v>5.1889190000000002E-3</v>
      </c>
    </row>
    <row r="311" spans="1:9" x14ac:dyDescent="0.35">
      <c r="A311" s="11" t="s">
        <v>505</v>
      </c>
      <c r="B311" s="11" t="s">
        <v>506</v>
      </c>
      <c r="C311" s="11" t="s">
        <v>507</v>
      </c>
      <c r="D311" s="11" t="s">
        <v>508</v>
      </c>
      <c r="E311" s="11">
        <v>0.29760763600000001</v>
      </c>
      <c r="F311" s="11">
        <v>6.0245208740000002</v>
      </c>
      <c r="G311" s="11">
        <v>26.85645822</v>
      </c>
      <c r="H311" s="12">
        <v>7.8399999999999995E-5</v>
      </c>
      <c r="I311" s="11">
        <v>5.1889190000000002E-3</v>
      </c>
    </row>
    <row r="312" spans="1:9" x14ac:dyDescent="0.35">
      <c r="A312" s="11" t="s">
        <v>3240</v>
      </c>
      <c r="B312" s="11" t="s">
        <v>3241</v>
      </c>
      <c r="C312" s="11" t="s">
        <v>3242</v>
      </c>
      <c r="D312" s="11" t="s">
        <v>3243</v>
      </c>
      <c r="E312" s="11">
        <v>0.51478720899999997</v>
      </c>
      <c r="F312" s="11">
        <v>6.0802243259999997</v>
      </c>
      <c r="G312" s="11">
        <v>26.88480745</v>
      </c>
      <c r="H312" s="12">
        <v>7.7999999999999999E-5</v>
      </c>
      <c r="I312" s="11">
        <v>5.1889190000000002E-3</v>
      </c>
    </row>
    <row r="313" spans="1:9" x14ac:dyDescent="0.35">
      <c r="A313" s="11" t="s">
        <v>1304</v>
      </c>
      <c r="B313" s="11" t="s">
        <v>1305</v>
      </c>
      <c r="C313" s="11" t="s">
        <v>1306</v>
      </c>
      <c r="D313" s="11" t="s">
        <v>1307</v>
      </c>
      <c r="E313" s="11">
        <v>-0.757336605</v>
      </c>
      <c r="F313" s="11">
        <v>2.4979404110000001</v>
      </c>
      <c r="G313" s="11">
        <v>26.8319774</v>
      </c>
      <c r="H313" s="12">
        <v>7.8800000000000004E-5</v>
      </c>
      <c r="I313" s="11">
        <v>5.1917259999999998E-3</v>
      </c>
    </row>
    <row r="314" spans="1:9" x14ac:dyDescent="0.35">
      <c r="A314" s="11" t="s">
        <v>2464</v>
      </c>
      <c r="B314" s="11" t="s">
        <v>2465</v>
      </c>
      <c r="C314" s="11" t="s">
        <v>2466</v>
      </c>
      <c r="D314" s="11" t="s">
        <v>2467</v>
      </c>
      <c r="E314" s="11">
        <v>0.28815339400000001</v>
      </c>
      <c r="F314" s="11">
        <v>7.5832838349999996</v>
      </c>
      <c r="G314" s="11">
        <v>26.790158959999999</v>
      </c>
      <c r="H314" s="12">
        <v>7.9499999999999994E-5</v>
      </c>
      <c r="I314" s="11">
        <v>5.1917259999999998E-3</v>
      </c>
    </row>
    <row r="315" spans="1:9" x14ac:dyDescent="0.35">
      <c r="A315" s="11" t="s">
        <v>3244</v>
      </c>
      <c r="B315" s="11" t="s">
        <v>3245</v>
      </c>
      <c r="C315" s="11" t="s">
        <v>3246</v>
      </c>
      <c r="D315" s="11" t="s">
        <v>3247</v>
      </c>
      <c r="E315" s="11">
        <v>0.44711894299999999</v>
      </c>
      <c r="F315" s="11">
        <v>5.4441091779999997</v>
      </c>
      <c r="G315" s="11">
        <v>26.78888585</v>
      </c>
      <c r="H315" s="12">
        <v>7.9499999999999994E-5</v>
      </c>
      <c r="I315" s="11">
        <v>5.1917259999999998E-3</v>
      </c>
    </row>
    <row r="316" spans="1:9" x14ac:dyDescent="0.35">
      <c r="A316" s="11" t="s">
        <v>418</v>
      </c>
      <c r="B316" s="11" t="s">
        <v>419</v>
      </c>
      <c r="C316" s="11" t="s">
        <v>420</v>
      </c>
      <c r="D316" s="11" t="s">
        <v>421</v>
      </c>
      <c r="E316" s="11">
        <v>0.61196424100000002</v>
      </c>
      <c r="F316" s="11">
        <v>2.6437396440000001</v>
      </c>
      <c r="G316" s="11">
        <v>26.813331980000001</v>
      </c>
      <c r="H316" s="12">
        <v>7.9099999999999998E-5</v>
      </c>
      <c r="I316" s="11">
        <v>5.1917259999999998E-3</v>
      </c>
    </row>
    <row r="317" spans="1:9" x14ac:dyDescent="0.35">
      <c r="A317" s="11" t="s">
        <v>3248</v>
      </c>
      <c r="B317" s="11" t="s">
        <v>3249</v>
      </c>
      <c r="C317" s="11" t="s">
        <v>3250</v>
      </c>
      <c r="D317" s="11" t="s">
        <v>3251</v>
      </c>
      <c r="E317" s="11">
        <v>-0.736062879</v>
      </c>
      <c r="F317" s="11">
        <v>3.634043557</v>
      </c>
      <c r="G317" s="11">
        <v>26.762339170000001</v>
      </c>
      <c r="H317" s="12">
        <v>7.9900000000000004E-5</v>
      </c>
      <c r="I317" s="11">
        <v>5.2025439999999999E-3</v>
      </c>
    </row>
    <row r="318" spans="1:9" x14ac:dyDescent="0.35">
      <c r="A318" s="11" t="s">
        <v>3252</v>
      </c>
      <c r="B318" s="11" t="s">
        <v>3253</v>
      </c>
      <c r="C318" s="11" t="s">
        <v>3254</v>
      </c>
      <c r="D318" s="11" t="s">
        <v>3255</v>
      </c>
      <c r="E318" s="11">
        <v>-0.40356629199999999</v>
      </c>
      <c r="F318" s="11">
        <v>5.412544542</v>
      </c>
      <c r="G318" s="11">
        <v>26.721270019999999</v>
      </c>
      <c r="H318" s="12">
        <v>8.0500000000000005E-5</v>
      </c>
      <c r="I318" s="11">
        <v>5.228529E-3</v>
      </c>
    </row>
    <row r="319" spans="1:9" x14ac:dyDescent="0.35">
      <c r="A319" s="11" t="s">
        <v>3256</v>
      </c>
      <c r="B319" s="11" t="s">
        <v>3257</v>
      </c>
      <c r="C319" s="11" t="s">
        <v>3258</v>
      </c>
      <c r="D319" s="11" t="s">
        <v>3259</v>
      </c>
      <c r="E319" s="11">
        <v>0.46134006100000002</v>
      </c>
      <c r="F319" s="11">
        <v>3.2196547459999998</v>
      </c>
      <c r="G319" s="11">
        <v>26.678455459999999</v>
      </c>
      <c r="H319" s="12">
        <v>8.1199999999999995E-5</v>
      </c>
      <c r="I319" s="11">
        <v>5.256564E-3</v>
      </c>
    </row>
    <row r="320" spans="1:9" x14ac:dyDescent="0.35">
      <c r="A320" s="11" t="s">
        <v>3260</v>
      </c>
      <c r="B320" s="11" t="s">
        <v>3261</v>
      </c>
      <c r="C320" s="11" t="s">
        <v>9175</v>
      </c>
      <c r="D320" s="11" t="s">
        <v>9175</v>
      </c>
      <c r="E320" s="11">
        <v>-2.3247572810000001</v>
      </c>
      <c r="F320" s="11">
        <v>-0.64414804999999997</v>
      </c>
      <c r="G320" s="11">
        <v>26.650091620000001</v>
      </c>
      <c r="H320" s="12">
        <v>8.1699999999999994E-5</v>
      </c>
      <c r="I320" s="11">
        <v>5.2667369999999996E-3</v>
      </c>
    </row>
    <row r="321" spans="1:9" x14ac:dyDescent="0.35">
      <c r="A321" s="11" t="s">
        <v>3262</v>
      </c>
      <c r="B321" s="11" t="s">
        <v>3263</v>
      </c>
      <c r="C321" s="11" t="s">
        <v>3264</v>
      </c>
      <c r="D321" s="11" t="s">
        <v>3265</v>
      </c>
      <c r="E321" s="11">
        <v>0.75582748300000002</v>
      </c>
      <c r="F321" s="11">
        <v>2.6504074759999998</v>
      </c>
      <c r="G321" s="11">
        <v>26.637063820000002</v>
      </c>
      <c r="H321" s="12">
        <v>8.1899999999999999E-5</v>
      </c>
      <c r="I321" s="11">
        <v>5.2667369999999996E-3</v>
      </c>
    </row>
    <row r="322" spans="1:9" x14ac:dyDescent="0.35">
      <c r="A322" s="11" t="s">
        <v>1026</v>
      </c>
      <c r="B322" s="11" t="s">
        <v>1027</v>
      </c>
      <c r="C322" s="11" t="s">
        <v>1028</v>
      </c>
      <c r="D322" s="11" t="s">
        <v>1029</v>
      </c>
      <c r="E322" s="11">
        <v>-0.48848092500000001</v>
      </c>
      <c r="F322" s="11">
        <v>4.2224138800000004</v>
      </c>
      <c r="G322" s="11">
        <v>26.604445890000001</v>
      </c>
      <c r="H322" s="12">
        <v>8.2399999999999997E-5</v>
      </c>
      <c r="I322" s="11">
        <v>5.2844709999999998E-3</v>
      </c>
    </row>
    <row r="323" spans="1:9" x14ac:dyDescent="0.35">
      <c r="A323" s="11" t="s">
        <v>3266</v>
      </c>
      <c r="B323" s="11" t="s">
        <v>3267</v>
      </c>
      <c r="C323" s="11" t="s">
        <v>3268</v>
      </c>
      <c r="D323" s="11" t="s">
        <v>3269</v>
      </c>
      <c r="E323" s="11">
        <v>-0.529747725</v>
      </c>
      <c r="F323" s="11">
        <v>6.2205188830000004</v>
      </c>
      <c r="G323" s="11">
        <v>26.534710459999999</v>
      </c>
      <c r="H323" s="12">
        <v>8.3599999999999999E-5</v>
      </c>
      <c r="I323" s="11">
        <v>5.3251389999999996E-3</v>
      </c>
    </row>
    <row r="324" spans="1:9" x14ac:dyDescent="0.35">
      <c r="A324" s="11" t="s">
        <v>1736</v>
      </c>
      <c r="B324" s="11" t="s">
        <v>1737</v>
      </c>
      <c r="C324" s="11" t="s">
        <v>1738</v>
      </c>
      <c r="D324" s="11" t="s">
        <v>1739</v>
      </c>
      <c r="E324" s="11">
        <v>0.327354743</v>
      </c>
      <c r="F324" s="11">
        <v>5.1813152520000001</v>
      </c>
      <c r="G324" s="11">
        <v>26.537124760000001</v>
      </c>
      <c r="H324" s="12">
        <v>8.3599999999999999E-5</v>
      </c>
      <c r="I324" s="11">
        <v>5.3251389999999996E-3</v>
      </c>
    </row>
    <row r="325" spans="1:9" x14ac:dyDescent="0.35">
      <c r="A325" s="11" t="s">
        <v>2488</v>
      </c>
      <c r="B325" s="11" t="s">
        <v>2489</v>
      </c>
      <c r="C325" s="11" t="s">
        <v>2490</v>
      </c>
      <c r="D325" s="11" t="s">
        <v>2491</v>
      </c>
      <c r="E325" s="11">
        <v>0.29805310600000001</v>
      </c>
      <c r="F325" s="11">
        <v>5.4598851860000002</v>
      </c>
      <c r="G325" s="11">
        <v>26.475995380000001</v>
      </c>
      <c r="H325" s="12">
        <v>8.4599999999999996E-5</v>
      </c>
      <c r="I325" s="11">
        <v>5.3546380000000001E-3</v>
      </c>
    </row>
    <row r="326" spans="1:9" x14ac:dyDescent="0.35">
      <c r="A326" s="11" t="s">
        <v>3270</v>
      </c>
      <c r="B326" s="11" t="s">
        <v>3271</v>
      </c>
      <c r="C326" s="11" t="s">
        <v>3272</v>
      </c>
      <c r="D326" s="11" t="s">
        <v>3273</v>
      </c>
      <c r="E326" s="11">
        <v>0.31194314699999998</v>
      </c>
      <c r="F326" s="11">
        <v>6.4012295840000002</v>
      </c>
      <c r="G326" s="11">
        <v>26.489347169999998</v>
      </c>
      <c r="H326" s="12">
        <v>8.4400000000000005E-5</v>
      </c>
      <c r="I326" s="11">
        <v>5.3546380000000001E-3</v>
      </c>
    </row>
    <row r="327" spans="1:9" x14ac:dyDescent="0.35">
      <c r="A327" s="11" t="s">
        <v>2566</v>
      </c>
      <c r="B327" s="11" t="s">
        <v>2567</v>
      </c>
      <c r="C327" s="11" t="s">
        <v>2568</v>
      </c>
      <c r="D327" s="11" t="s">
        <v>2569</v>
      </c>
      <c r="E327" s="11">
        <v>-0.34408597099999999</v>
      </c>
      <c r="F327" s="11">
        <v>4.2951540220000002</v>
      </c>
      <c r="G327" s="11">
        <v>26.451978499999999</v>
      </c>
      <c r="H327" s="12">
        <v>8.5000000000000006E-5</v>
      </c>
      <c r="I327" s="11">
        <v>5.3638230000000002E-3</v>
      </c>
    </row>
    <row r="328" spans="1:9" x14ac:dyDescent="0.35">
      <c r="A328" s="11" t="s">
        <v>1177</v>
      </c>
      <c r="B328" s="11" t="s">
        <v>1178</v>
      </c>
      <c r="C328" s="11" t="s">
        <v>1179</v>
      </c>
      <c r="D328" s="11" t="s">
        <v>1180</v>
      </c>
      <c r="E328" s="11">
        <v>-0.55462677999999999</v>
      </c>
      <c r="F328" s="11">
        <v>6.2637800370000001</v>
      </c>
      <c r="G328" s="11">
        <v>26.436000459999999</v>
      </c>
      <c r="H328" s="12">
        <v>8.53E-5</v>
      </c>
      <c r="I328" s="11">
        <v>5.3644490000000003E-3</v>
      </c>
    </row>
    <row r="329" spans="1:9" x14ac:dyDescent="0.35">
      <c r="A329" s="11" t="s">
        <v>2245</v>
      </c>
      <c r="B329" s="11" t="s">
        <v>2246</v>
      </c>
      <c r="C329" s="11" t="s">
        <v>2247</v>
      </c>
      <c r="D329" s="11" t="s">
        <v>2248</v>
      </c>
      <c r="E329" s="11">
        <v>-0.44755479999999997</v>
      </c>
      <c r="F329" s="11">
        <v>3.1048238970000002</v>
      </c>
      <c r="G329" s="11">
        <v>26.350444499999998</v>
      </c>
      <c r="H329" s="12">
        <v>8.6700000000000007E-5</v>
      </c>
      <c r="I329" s="11">
        <v>5.4404850000000001E-3</v>
      </c>
    </row>
    <row r="330" spans="1:9" x14ac:dyDescent="0.35">
      <c r="A330" s="11" t="s">
        <v>1018</v>
      </c>
      <c r="B330" s="11" t="s">
        <v>1019</v>
      </c>
      <c r="C330" s="11" t="s">
        <v>1020</v>
      </c>
      <c r="D330" s="11" t="s">
        <v>1021</v>
      </c>
      <c r="E330" s="11">
        <v>-0.66676333300000001</v>
      </c>
      <c r="F330" s="11">
        <v>4.9250317350000001</v>
      </c>
      <c r="G330" s="11">
        <v>26.161836090000001</v>
      </c>
      <c r="H330" s="12">
        <v>9.0099999999999995E-5</v>
      </c>
      <c r="I330" s="11">
        <v>5.555796E-3</v>
      </c>
    </row>
    <row r="331" spans="1:9" x14ac:dyDescent="0.35">
      <c r="A331" s="11" t="s">
        <v>798</v>
      </c>
      <c r="B331" s="11" t="s">
        <v>799</v>
      </c>
      <c r="C331" s="11" t="s">
        <v>342</v>
      </c>
      <c r="D331" s="11" t="s">
        <v>343</v>
      </c>
      <c r="E331" s="11">
        <v>-0.62932770199999999</v>
      </c>
      <c r="F331" s="11">
        <v>5.028347406</v>
      </c>
      <c r="G331" s="11">
        <v>26.17923841</v>
      </c>
      <c r="H331" s="12">
        <v>8.9800000000000001E-5</v>
      </c>
      <c r="I331" s="11">
        <v>5.555796E-3</v>
      </c>
    </row>
    <row r="332" spans="1:9" x14ac:dyDescent="0.35">
      <c r="A332" s="11" t="s">
        <v>3274</v>
      </c>
      <c r="B332" s="11" t="s">
        <v>3275</v>
      </c>
      <c r="C332" s="11" t="s">
        <v>3276</v>
      </c>
      <c r="D332" s="11" t="s">
        <v>3277</v>
      </c>
      <c r="E332" s="11">
        <v>-0.57042923499999998</v>
      </c>
      <c r="F332" s="11">
        <v>3.6062865780000002</v>
      </c>
      <c r="G332" s="11">
        <v>26.155462419999999</v>
      </c>
      <c r="H332" s="12">
        <v>9.0199999999999997E-5</v>
      </c>
      <c r="I332" s="11">
        <v>5.555796E-3</v>
      </c>
    </row>
    <row r="333" spans="1:9" x14ac:dyDescent="0.35">
      <c r="A333" s="11" t="s">
        <v>3278</v>
      </c>
      <c r="B333" s="11" t="s">
        <v>3279</v>
      </c>
      <c r="C333" s="11" t="s">
        <v>9175</v>
      </c>
      <c r="D333" s="11" t="s">
        <v>9175</v>
      </c>
      <c r="E333" s="11">
        <v>-0.51756509399999995</v>
      </c>
      <c r="F333" s="11">
        <v>3.0014180829999999</v>
      </c>
      <c r="G333" s="11">
        <v>26.165077360000002</v>
      </c>
      <c r="H333" s="12">
        <v>9.0000000000000006E-5</v>
      </c>
      <c r="I333" s="11">
        <v>5.555796E-3</v>
      </c>
    </row>
    <row r="334" spans="1:9" x14ac:dyDescent="0.35">
      <c r="A334" s="11" t="s">
        <v>577</v>
      </c>
      <c r="B334" s="11" t="s">
        <v>578</v>
      </c>
      <c r="C334" s="11" t="s">
        <v>579</v>
      </c>
      <c r="D334" s="11" t="s">
        <v>580</v>
      </c>
      <c r="E334" s="11">
        <v>-0.32440997199999999</v>
      </c>
      <c r="F334" s="11">
        <v>4.72249198</v>
      </c>
      <c r="G334" s="11">
        <v>26.158814710000001</v>
      </c>
      <c r="H334" s="12">
        <v>9.0099999999999995E-5</v>
      </c>
      <c r="I334" s="11">
        <v>5.555796E-3</v>
      </c>
    </row>
    <row r="335" spans="1:9" x14ac:dyDescent="0.35">
      <c r="A335" s="11" t="s">
        <v>3280</v>
      </c>
      <c r="B335" s="11" t="s">
        <v>3281</v>
      </c>
      <c r="C335" s="11" t="s">
        <v>3282</v>
      </c>
      <c r="D335" s="11" t="s">
        <v>3283</v>
      </c>
      <c r="E335" s="11">
        <v>0.33785106199999998</v>
      </c>
      <c r="F335" s="11">
        <v>5.3115240869999996</v>
      </c>
      <c r="G335" s="11">
        <v>26.16577972</v>
      </c>
      <c r="H335" s="12">
        <v>9.0000000000000006E-5</v>
      </c>
      <c r="I335" s="11">
        <v>5.555796E-3</v>
      </c>
    </row>
    <row r="336" spans="1:9" x14ac:dyDescent="0.35">
      <c r="A336" s="11" t="s">
        <v>1225</v>
      </c>
      <c r="B336" s="11" t="s">
        <v>1226</v>
      </c>
      <c r="C336" s="11" t="s">
        <v>1227</v>
      </c>
      <c r="D336" s="11" t="s">
        <v>1228</v>
      </c>
      <c r="E336" s="11">
        <v>-0.62097287899999998</v>
      </c>
      <c r="F336" s="11">
        <v>7.1513100449999998</v>
      </c>
      <c r="G336" s="11">
        <v>26.118573789999999</v>
      </c>
      <c r="H336" s="12">
        <v>9.09E-5</v>
      </c>
      <c r="I336" s="11">
        <v>5.5682939999999997E-3</v>
      </c>
    </row>
    <row r="337" spans="1:9" x14ac:dyDescent="0.35">
      <c r="A337" s="11" t="s">
        <v>3284</v>
      </c>
      <c r="B337" s="11" t="s">
        <v>3285</v>
      </c>
      <c r="C337" s="11" t="s">
        <v>3286</v>
      </c>
      <c r="D337" s="11" t="s">
        <v>3287</v>
      </c>
      <c r="E337" s="11">
        <v>0.27041318399999997</v>
      </c>
      <c r="F337" s="11">
        <v>5.626930883</v>
      </c>
      <c r="G337" s="11">
        <v>26.099728169999999</v>
      </c>
      <c r="H337" s="12">
        <v>9.1199999999999994E-5</v>
      </c>
      <c r="I337" s="11">
        <v>5.5682939999999997E-3</v>
      </c>
    </row>
    <row r="338" spans="1:9" x14ac:dyDescent="0.35">
      <c r="A338" s="11" t="s">
        <v>58</v>
      </c>
      <c r="B338" s="11" t="s">
        <v>59</v>
      </c>
      <c r="C338" s="11" t="s">
        <v>60</v>
      </c>
      <c r="D338" s="11" t="s">
        <v>61</v>
      </c>
      <c r="E338" s="11">
        <v>1.0747640190000001</v>
      </c>
      <c r="F338" s="11">
        <v>6.4234774479999999</v>
      </c>
      <c r="G338" s="11">
        <v>26.105938519999999</v>
      </c>
      <c r="H338" s="12">
        <v>9.1100000000000005E-5</v>
      </c>
      <c r="I338" s="11">
        <v>5.5682939999999997E-3</v>
      </c>
    </row>
    <row r="339" spans="1:9" x14ac:dyDescent="0.35">
      <c r="A339" s="11" t="s">
        <v>3288</v>
      </c>
      <c r="B339" s="11" t="s">
        <v>3289</v>
      </c>
      <c r="C339" s="11" t="s">
        <v>9175</v>
      </c>
      <c r="D339" s="11" t="s">
        <v>9175</v>
      </c>
      <c r="E339" s="11">
        <v>-0.45009064799999998</v>
      </c>
      <c r="F339" s="11">
        <v>3.437489706</v>
      </c>
      <c r="G339" s="11">
        <v>26.050306639999999</v>
      </c>
      <c r="H339" s="12">
        <v>9.2100000000000003E-5</v>
      </c>
      <c r="I339" s="11">
        <v>5.6074159999999996E-3</v>
      </c>
    </row>
    <row r="340" spans="1:9" x14ac:dyDescent="0.35">
      <c r="A340" s="11" t="s">
        <v>3290</v>
      </c>
      <c r="B340" s="11" t="s">
        <v>3291</v>
      </c>
      <c r="C340" s="11" t="s">
        <v>3292</v>
      </c>
      <c r="D340" s="11" t="s">
        <v>3293</v>
      </c>
      <c r="E340" s="11">
        <v>0.40769250200000001</v>
      </c>
      <c r="F340" s="11">
        <v>5.0758822109999997</v>
      </c>
      <c r="G340" s="11">
        <v>25.987538170000001</v>
      </c>
      <c r="H340" s="12">
        <v>9.3300000000000005E-5</v>
      </c>
      <c r="I340" s="11">
        <v>5.6622060000000004E-3</v>
      </c>
    </row>
    <row r="341" spans="1:9" x14ac:dyDescent="0.35">
      <c r="A341" s="11" t="s">
        <v>32</v>
      </c>
      <c r="B341" s="11" t="s">
        <v>1237</v>
      </c>
      <c r="C341" s="11" t="s">
        <v>1238</v>
      </c>
      <c r="D341" s="11" t="s">
        <v>1239</v>
      </c>
      <c r="E341" s="11">
        <v>-0.61975813199999996</v>
      </c>
      <c r="F341" s="11">
        <v>4.947256501</v>
      </c>
      <c r="G341" s="11">
        <v>25.958383380000001</v>
      </c>
      <c r="H341" s="12">
        <v>9.3900000000000006E-5</v>
      </c>
      <c r="I341" s="11">
        <v>5.6699899999999998E-3</v>
      </c>
    </row>
    <row r="342" spans="1:9" x14ac:dyDescent="0.35">
      <c r="A342" s="11" t="s">
        <v>860</v>
      </c>
      <c r="B342" s="11" t="s">
        <v>861</v>
      </c>
      <c r="C342" s="11" t="s">
        <v>862</v>
      </c>
      <c r="D342" s="11" t="s">
        <v>863</v>
      </c>
      <c r="E342" s="11">
        <v>-0.33096161800000001</v>
      </c>
      <c r="F342" s="11">
        <v>5.7498628170000003</v>
      </c>
      <c r="G342" s="11">
        <v>25.924105340000001</v>
      </c>
      <c r="H342" s="12">
        <v>9.4500000000000007E-5</v>
      </c>
      <c r="I342" s="11">
        <v>5.6699899999999998E-3</v>
      </c>
    </row>
    <row r="343" spans="1:9" x14ac:dyDescent="0.35">
      <c r="A343" s="11" t="s">
        <v>3294</v>
      </c>
      <c r="B343" s="11" t="s">
        <v>3295</v>
      </c>
      <c r="C343" s="11" t="s">
        <v>3296</v>
      </c>
      <c r="D343" s="11" t="s">
        <v>3297</v>
      </c>
      <c r="E343" s="11">
        <v>-0.27599111199999998</v>
      </c>
      <c r="F343" s="11">
        <v>6.6775320479999998</v>
      </c>
      <c r="G343" s="11">
        <v>25.908067110000001</v>
      </c>
      <c r="H343" s="12">
        <v>9.48E-5</v>
      </c>
      <c r="I343" s="11">
        <v>5.6699899999999998E-3</v>
      </c>
    </row>
    <row r="344" spans="1:9" x14ac:dyDescent="0.35">
      <c r="A344" s="11" t="s">
        <v>3298</v>
      </c>
      <c r="B344" s="11" t="s">
        <v>3299</v>
      </c>
      <c r="C344" s="11" t="s">
        <v>3300</v>
      </c>
      <c r="D344" s="11" t="s">
        <v>3301</v>
      </c>
      <c r="E344" s="11">
        <v>0.44849546299999998</v>
      </c>
      <c r="F344" s="11">
        <v>3.6996117759999998</v>
      </c>
      <c r="G344" s="11">
        <v>25.91003735</v>
      </c>
      <c r="H344" s="12">
        <v>9.48E-5</v>
      </c>
      <c r="I344" s="11">
        <v>5.6699899999999998E-3</v>
      </c>
    </row>
    <row r="345" spans="1:9" x14ac:dyDescent="0.35">
      <c r="A345" s="11" t="s">
        <v>3302</v>
      </c>
      <c r="B345" s="11" t="s">
        <v>3303</v>
      </c>
      <c r="C345" s="11" t="s">
        <v>3304</v>
      </c>
      <c r="D345" s="11" t="s">
        <v>3305</v>
      </c>
      <c r="E345" s="11">
        <v>0.60777995500000004</v>
      </c>
      <c r="F345" s="11">
        <v>3.5557137999999999</v>
      </c>
      <c r="G345" s="11">
        <v>25.91444469</v>
      </c>
      <c r="H345" s="12">
        <v>9.4699999999999998E-5</v>
      </c>
      <c r="I345" s="11">
        <v>5.6699899999999998E-3</v>
      </c>
    </row>
    <row r="346" spans="1:9" x14ac:dyDescent="0.35">
      <c r="A346" s="11" t="s">
        <v>3306</v>
      </c>
      <c r="B346" s="11" t="s">
        <v>3307</v>
      </c>
      <c r="C346" s="11" t="s">
        <v>3308</v>
      </c>
      <c r="D346" s="11" t="s">
        <v>3309</v>
      </c>
      <c r="E346" s="11">
        <v>0.332168246</v>
      </c>
      <c r="F346" s="11">
        <v>5.4399579720000002</v>
      </c>
      <c r="G346" s="11">
        <v>25.879793419999999</v>
      </c>
      <c r="H346" s="12">
        <v>9.5400000000000001E-5</v>
      </c>
      <c r="I346" s="11">
        <v>5.6859809999999997E-3</v>
      </c>
    </row>
    <row r="347" spans="1:9" x14ac:dyDescent="0.35">
      <c r="A347" s="11" t="s">
        <v>2758</v>
      </c>
      <c r="B347" s="11" t="s">
        <v>2759</v>
      </c>
      <c r="C347" s="11" t="s">
        <v>2760</v>
      </c>
      <c r="D347" s="11" t="s">
        <v>2761</v>
      </c>
      <c r="E347" s="11">
        <v>0.34009619600000002</v>
      </c>
      <c r="F347" s="11">
        <v>5.0107818809999998</v>
      </c>
      <c r="G347" s="11">
        <v>25.818118080000001</v>
      </c>
      <c r="H347" s="12">
        <v>9.6600000000000003E-5</v>
      </c>
      <c r="I347" s="11">
        <v>5.7238280000000002E-3</v>
      </c>
    </row>
    <row r="348" spans="1:9" x14ac:dyDescent="0.35">
      <c r="A348" s="11" t="s">
        <v>3310</v>
      </c>
      <c r="B348" s="11" t="s">
        <v>3311</v>
      </c>
      <c r="C348" s="11" t="s">
        <v>3312</v>
      </c>
      <c r="D348" s="11" t="s">
        <v>3313</v>
      </c>
      <c r="E348" s="11">
        <v>0.39783939800000001</v>
      </c>
      <c r="F348" s="11">
        <v>4.1422960160000004</v>
      </c>
      <c r="G348" s="11">
        <v>25.804265839999999</v>
      </c>
      <c r="H348" s="12">
        <v>9.6899999999999997E-5</v>
      </c>
      <c r="I348" s="11">
        <v>5.7238280000000002E-3</v>
      </c>
    </row>
    <row r="349" spans="1:9" x14ac:dyDescent="0.35">
      <c r="A349" s="11" t="s">
        <v>1941</v>
      </c>
      <c r="B349" s="11" t="s">
        <v>1942</v>
      </c>
      <c r="C349" s="11" t="s">
        <v>1943</v>
      </c>
      <c r="D349" s="11" t="s">
        <v>1944</v>
      </c>
      <c r="E349" s="11">
        <v>0.46072375900000001</v>
      </c>
      <c r="F349" s="11">
        <v>6.1267274870000001</v>
      </c>
      <c r="G349" s="11">
        <v>25.805284310000001</v>
      </c>
      <c r="H349" s="12">
        <v>9.6799999999999995E-5</v>
      </c>
      <c r="I349" s="11">
        <v>5.7238280000000002E-3</v>
      </c>
    </row>
    <row r="350" spans="1:9" x14ac:dyDescent="0.35">
      <c r="A350" s="11" t="s">
        <v>2806</v>
      </c>
      <c r="B350" s="11" t="s">
        <v>2807</v>
      </c>
      <c r="C350" s="11" t="s">
        <v>2808</v>
      </c>
      <c r="D350" s="11" t="s">
        <v>2809</v>
      </c>
      <c r="E350" s="11">
        <v>-0.53603575599999997</v>
      </c>
      <c r="F350" s="11">
        <v>2.967014636</v>
      </c>
      <c r="G350" s="11">
        <v>25.716611629999999</v>
      </c>
      <c r="H350" s="12">
        <v>9.8599999999999998E-5</v>
      </c>
      <c r="I350" s="11">
        <v>5.8094330000000001E-3</v>
      </c>
    </row>
    <row r="351" spans="1:9" x14ac:dyDescent="0.35">
      <c r="A351" s="11" t="s">
        <v>3314</v>
      </c>
      <c r="B351" s="11" t="s">
        <v>3315</v>
      </c>
      <c r="C351" s="11" t="s">
        <v>3316</v>
      </c>
      <c r="D351" s="11" t="s">
        <v>3317</v>
      </c>
      <c r="E351" s="11">
        <v>0.61717110500000005</v>
      </c>
      <c r="F351" s="11">
        <v>3.3415600310000002</v>
      </c>
      <c r="G351" s="11">
        <v>25.703033560000002</v>
      </c>
      <c r="H351" s="12">
        <v>9.8900000000000005E-5</v>
      </c>
      <c r="I351" s="11">
        <v>5.8094330000000001E-3</v>
      </c>
    </row>
    <row r="352" spans="1:9" x14ac:dyDescent="0.35">
      <c r="A352" s="11" t="s">
        <v>3318</v>
      </c>
      <c r="B352" s="11" t="s">
        <v>3319</v>
      </c>
      <c r="C352" s="11" t="s">
        <v>3320</v>
      </c>
      <c r="D352" s="11" t="s">
        <v>3321</v>
      </c>
      <c r="E352" s="11">
        <v>-0.66290577299999998</v>
      </c>
      <c r="F352" s="11">
        <v>1.604982519</v>
      </c>
      <c r="G352" s="11">
        <v>25.652253959999999</v>
      </c>
      <c r="H352" s="12">
        <v>9.9900000000000002E-5</v>
      </c>
      <c r="I352" s="11">
        <v>5.819744E-3</v>
      </c>
    </row>
    <row r="353" spans="1:9" x14ac:dyDescent="0.35">
      <c r="A353" s="11" t="s">
        <v>3322</v>
      </c>
      <c r="B353" s="11" t="s">
        <v>3323</v>
      </c>
      <c r="C353" s="11" t="s">
        <v>3324</v>
      </c>
      <c r="D353" s="11" t="s">
        <v>3325</v>
      </c>
      <c r="E353" s="11">
        <v>-0.37692596699999997</v>
      </c>
      <c r="F353" s="11">
        <v>6.7041716439999997</v>
      </c>
      <c r="G353" s="11">
        <v>25.673076550000001</v>
      </c>
      <c r="H353" s="12">
        <v>9.9500000000000006E-5</v>
      </c>
      <c r="I353" s="11">
        <v>5.819744E-3</v>
      </c>
    </row>
    <row r="354" spans="1:9" x14ac:dyDescent="0.35">
      <c r="A354" s="11" t="s">
        <v>1213</v>
      </c>
      <c r="B354" s="11" t="s">
        <v>1214</v>
      </c>
      <c r="C354" s="11" t="s">
        <v>1215</v>
      </c>
      <c r="D354" s="11" t="s">
        <v>1216</v>
      </c>
      <c r="E354" s="11">
        <v>-0.355199349</v>
      </c>
      <c r="F354" s="11">
        <v>5.0519843939999998</v>
      </c>
      <c r="G354" s="11">
        <v>25.661437379999999</v>
      </c>
      <c r="H354" s="12">
        <v>9.9699999999999998E-5</v>
      </c>
      <c r="I354" s="11">
        <v>5.819744E-3</v>
      </c>
    </row>
    <row r="355" spans="1:9" x14ac:dyDescent="0.35">
      <c r="A355" s="11" t="s">
        <v>1584</v>
      </c>
      <c r="B355" s="11" t="s">
        <v>1585</v>
      </c>
      <c r="C355" s="11" t="s">
        <v>1045</v>
      </c>
      <c r="D355" s="11" t="s">
        <v>1046</v>
      </c>
      <c r="E355" s="11">
        <v>0.4309501</v>
      </c>
      <c r="F355" s="11">
        <v>6.3907662399999996</v>
      </c>
      <c r="G355" s="11">
        <v>25.582243909999999</v>
      </c>
      <c r="H355" s="11">
        <v>1.01343E-4</v>
      </c>
      <c r="I355" s="11">
        <v>5.8867980000000004E-3</v>
      </c>
    </row>
    <row r="356" spans="1:9" x14ac:dyDescent="0.35">
      <c r="A356" s="11" t="s">
        <v>1728</v>
      </c>
      <c r="B356" s="11" t="s">
        <v>1729</v>
      </c>
      <c r="C356" s="11" t="s">
        <v>1730</v>
      </c>
      <c r="D356" s="11" t="s">
        <v>1731</v>
      </c>
      <c r="E356" s="11">
        <v>-0.42338832399999998</v>
      </c>
      <c r="F356" s="11">
        <v>5.8676105190000003</v>
      </c>
      <c r="G356" s="11">
        <v>25.5627037</v>
      </c>
      <c r="H356" s="11">
        <v>1.01748E-4</v>
      </c>
      <c r="I356" s="11">
        <v>5.8936250000000004E-3</v>
      </c>
    </row>
    <row r="357" spans="1:9" x14ac:dyDescent="0.35">
      <c r="A357" s="11" t="s">
        <v>3326</v>
      </c>
      <c r="B357" s="11" t="s">
        <v>3327</v>
      </c>
      <c r="C357" s="11" t="s">
        <v>374</v>
      </c>
      <c r="D357" s="11" t="s">
        <v>375</v>
      </c>
      <c r="E357" s="11">
        <v>-0.396516274</v>
      </c>
      <c r="F357" s="11">
        <v>5.7535188609999999</v>
      </c>
      <c r="G357" s="11">
        <v>25.5022105</v>
      </c>
      <c r="H357" s="11">
        <v>1.03016E-4</v>
      </c>
      <c r="I357" s="11">
        <v>5.9502019999999999E-3</v>
      </c>
    </row>
    <row r="358" spans="1:9" x14ac:dyDescent="0.35">
      <c r="A358" s="11" t="s">
        <v>876</v>
      </c>
      <c r="B358" s="11" t="s">
        <v>877</v>
      </c>
      <c r="C358" s="11" t="s">
        <v>878</v>
      </c>
      <c r="D358" s="11" t="s">
        <v>879</v>
      </c>
      <c r="E358" s="11">
        <v>0.33616803200000001</v>
      </c>
      <c r="F358" s="11">
        <v>4.7025815069999997</v>
      </c>
      <c r="G358" s="11">
        <v>25.376189419999999</v>
      </c>
      <c r="H358" s="11">
        <v>1.05715E-4</v>
      </c>
      <c r="I358" s="11">
        <v>6.0888579999999999E-3</v>
      </c>
    </row>
    <row r="359" spans="1:9" x14ac:dyDescent="0.35">
      <c r="A359" s="11" t="s">
        <v>1125</v>
      </c>
      <c r="B359" s="11" t="s">
        <v>1126</v>
      </c>
      <c r="C359" s="11" t="s">
        <v>1127</v>
      </c>
      <c r="D359" s="11" t="s">
        <v>1128</v>
      </c>
      <c r="E359" s="11">
        <v>-0.76073016299999996</v>
      </c>
      <c r="F359" s="11">
        <v>4.3479114340000002</v>
      </c>
      <c r="G359" s="11">
        <v>25.276472089999999</v>
      </c>
      <c r="H359" s="11">
        <v>1.0790600000000001E-4</v>
      </c>
      <c r="I359" s="11">
        <v>6.1117760000000002E-3</v>
      </c>
    </row>
    <row r="360" spans="1:9" x14ac:dyDescent="0.35">
      <c r="A360" s="11" t="s">
        <v>3328</v>
      </c>
      <c r="B360" s="11" t="s">
        <v>3329</v>
      </c>
      <c r="C360" s="11" t="s">
        <v>3330</v>
      </c>
      <c r="D360" s="11" t="s">
        <v>3331</v>
      </c>
      <c r="E360" s="11">
        <v>-0.33532578400000002</v>
      </c>
      <c r="F360" s="11">
        <v>4.6659585679999998</v>
      </c>
      <c r="G360" s="11">
        <v>25.309794539999999</v>
      </c>
      <c r="H360" s="11">
        <v>1.07168E-4</v>
      </c>
      <c r="I360" s="11">
        <v>6.1117760000000002E-3</v>
      </c>
    </row>
    <row r="361" spans="1:9" x14ac:dyDescent="0.35">
      <c r="A361" s="11" t="s">
        <v>3332</v>
      </c>
      <c r="B361" s="11" t="s">
        <v>3333</v>
      </c>
      <c r="C361" s="11" t="s">
        <v>3334</v>
      </c>
      <c r="D361" s="11" t="s">
        <v>3335</v>
      </c>
      <c r="E361" s="11">
        <v>0.305222247</v>
      </c>
      <c r="F361" s="11">
        <v>5.5534127289999997</v>
      </c>
      <c r="G361" s="11">
        <v>25.293665740000002</v>
      </c>
      <c r="H361" s="11">
        <v>1.07524E-4</v>
      </c>
      <c r="I361" s="11">
        <v>6.1117760000000002E-3</v>
      </c>
    </row>
    <row r="362" spans="1:9" x14ac:dyDescent="0.35">
      <c r="A362" s="11" t="s">
        <v>2430</v>
      </c>
      <c r="B362" s="11" t="s">
        <v>2431</v>
      </c>
      <c r="C362" s="11" t="s">
        <v>2432</v>
      </c>
      <c r="D362" s="11" t="s">
        <v>2433</v>
      </c>
      <c r="E362" s="11">
        <v>0.35865862199999998</v>
      </c>
      <c r="F362" s="11">
        <v>7.0477128130000004</v>
      </c>
      <c r="G362" s="11">
        <v>25.29568106</v>
      </c>
      <c r="H362" s="11">
        <v>1.0747999999999999E-4</v>
      </c>
      <c r="I362" s="11">
        <v>6.1117760000000002E-3</v>
      </c>
    </row>
    <row r="363" spans="1:9" x14ac:dyDescent="0.35">
      <c r="A363" s="11" t="s">
        <v>2051</v>
      </c>
      <c r="B363" s="11" t="s">
        <v>2052</v>
      </c>
      <c r="C363" s="11" t="s">
        <v>2053</v>
      </c>
      <c r="D363" s="11" t="s">
        <v>2054</v>
      </c>
      <c r="E363" s="11">
        <v>0.36702791899999998</v>
      </c>
      <c r="F363" s="11">
        <v>4.815585542</v>
      </c>
      <c r="G363" s="11">
        <v>25.296173079999999</v>
      </c>
      <c r="H363" s="11">
        <v>1.07469E-4</v>
      </c>
      <c r="I363" s="11">
        <v>6.1117760000000002E-3</v>
      </c>
    </row>
    <row r="364" spans="1:9" x14ac:dyDescent="0.35">
      <c r="A364" s="11" t="s">
        <v>3336</v>
      </c>
      <c r="B364" s="11" t="s">
        <v>3337</v>
      </c>
      <c r="C364" s="11" t="s">
        <v>3338</v>
      </c>
      <c r="D364" s="11" t="s">
        <v>3339</v>
      </c>
      <c r="E364" s="11">
        <v>0.59758561799999999</v>
      </c>
      <c r="F364" s="11">
        <v>5.3104365309999997</v>
      </c>
      <c r="G364" s="11">
        <v>25.283715959999999</v>
      </c>
      <c r="H364" s="11">
        <v>1.0774500000000001E-4</v>
      </c>
      <c r="I364" s="11">
        <v>6.1117760000000002E-3</v>
      </c>
    </row>
    <row r="365" spans="1:9" x14ac:dyDescent="0.35">
      <c r="A365" s="11" t="s">
        <v>3340</v>
      </c>
      <c r="B365" s="11" t="s">
        <v>3341</v>
      </c>
      <c r="C365" s="11" t="s">
        <v>3342</v>
      </c>
      <c r="D365" s="11" t="s">
        <v>3343</v>
      </c>
      <c r="E365" s="11">
        <v>-0.31184288199999999</v>
      </c>
      <c r="F365" s="11">
        <v>4.9488103030000001</v>
      </c>
      <c r="G365" s="11">
        <v>25.262525190000002</v>
      </c>
      <c r="H365" s="11">
        <v>1.08216E-4</v>
      </c>
      <c r="I365" s="11">
        <v>6.1124329999999996E-3</v>
      </c>
    </row>
    <row r="366" spans="1:9" x14ac:dyDescent="0.35">
      <c r="A366" s="11" t="s">
        <v>3344</v>
      </c>
      <c r="B366" s="11" t="s">
        <v>3345</v>
      </c>
      <c r="C366" s="11" t="s">
        <v>3346</v>
      </c>
      <c r="D366" s="11" t="s">
        <v>3347</v>
      </c>
      <c r="E366" s="11">
        <v>-0.35040697399999998</v>
      </c>
      <c r="F366" s="11">
        <v>5.9698089489999999</v>
      </c>
      <c r="G366" s="11">
        <v>25.17175971</v>
      </c>
      <c r="H366" s="11">
        <v>1.10262E-4</v>
      </c>
      <c r="I366" s="11">
        <v>6.2108170000000004E-3</v>
      </c>
    </row>
    <row r="367" spans="1:9" x14ac:dyDescent="0.35">
      <c r="A367" s="11" t="s">
        <v>3348</v>
      </c>
      <c r="B367" s="11" t="s">
        <v>3349</v>
      </c>
      <c r="C367" s="11" t="s">
        <v>3350</v>
      </c>
      <c r="D367" s="11" t="s">
        <v>3351</v>
      </c>
      <c r="E367" s="11">
        <v>-0.53493265599999995</v>
      </c>
      <c r="F367" s="11">
        <v>3.6616549859999998</v>
      </c>
      <c r="G367" s="11">
        <v>25.11382489</v>
      </c>
      <c r="H367" s="11">
        <v>1.1158999999999999E-4</v>
      </c>
      <c r="I367" s="11">
        <v>6.268371E-3</v>
      </c>
    </row>
    <row r="368" spans="1:9" x14ac:dyDescent="0.35">
      <c r="A368" s="11" t="s">
        <v>268</v>
      </c>
      <c r="B368" s="11" t="s">
        <v>269</v>
      </c>
      <c r="C368" s="11" t="s">
        <v>270</v>
      </c>
      <c r="D368" s="11" t="s">
        <v>271</v>
      </c>
      <c r="E368" s="11">
        <v>-0.94481562900000005</v>
      </c>
      <c r="F368" s="11">
        <v>1.100019648</v>
      </c>
      <c r="G368" s="11">
        <v>25.036671510000001</v>
      </c>
      <c r="H368" s="11">
        <v>1.13387E-4</v>
      </c>
      <c r="I368" s="11">
        <v>6.2881170000000002E-3</v>
      </c>
    </row>
    <row r="369" spans="1:9" x14ac:dyDescent="0.35">
      <c r="A369" s="11" t="s">
        <v>1814</v>
      </c>
      <c r="B369" s="11" t="s">
        <v>1815</v>
      </c>
      <c r="C369" s="11" t="s">
        <v>726</v>
      </c>
      <c r="D369" s="11" t="s">
        <v>727</v>
      </c>
      <c r="E369" s="11">
        <v>-0.57010277399999998</v>
      </c>
      <c r="F369" s="11">
        <v>7.5406449149999997</v>
      </c>
      <c r="G369" s="11">
        <v>25.049875589999999</v>
      </c>
      <c r="H369" s="11">
        <v>1.13077E-4</v>
      </c>
      <c r="I369" s="11">
        <v>6.2881170000000002E-3</v>
      </c>
    </row>
    <row r="370" spans="1:9" x14ac:dyDescent="0.35">
      <c r="A370" s="11" t="s">
        <v>2083</v>
      </c>
      <c r="B370" s="11" t="s">
        <v>2084</v>
      </c>
      <c r="C370" s="11" t="s">
        <v>2085</v>
      </c>
      <c r="D370" s="11" t="s">
        <v>2086</v>
      </c>
      <c r="E370" s="11">
        <v>-0.33503534000000001</v>
      </c>
      <c r="F370" s="11">
        <v>5.3892750039999999</v>
      </c>
      <c r="G370" s="11">
        <v>25.06005146</v>
      </c>
      <c r="H370" s="11">
        <v>1.1283899999999999E-4</v>
      </c>
      <c r="I370" s="11">
        <v>6.2881170000000002E-3</v>
      </c>
    </row>
    <row r="371" spans="1:9" x14ac:dyDescent="0.35">
      <c r="A371" s="11" t="s">
        <v>3352</v>
      </c>
      <c r="B371" s="11" t="s">
        <v>3353</v>
      </c>
      <c r="C371" s="11" t="s">
        <v>3354</v>
      </c>
      <c r="D371" s="11" t="s">
        <v>3355</v>
      </c>
      <c r="E371" s="11">
        <v>0.45471088300000001</v>
      </c>
      <c r="F371" s="11">
        <v>7.3475550409999997</v>
      </c>
      <c r="G371" s="11">
        <v>25.03274794</v>
      </c>
      <c r="H371" s="11">
        <v>1.13479E-4</v>
      </c>
      <c r="I371" s="11">
        <v>6.2881170000000002E-3</v>
      </c>
    </row>
    <row r="372" spans="1:9" x14ac:dyDescent="0.35">
      <c r="A372" s="11" t="s">
        <v>3356</v>
      </c>
      <c r="B372" s="11" t="s">
        <v>3357</v>
      </c>
      <c r="C372" s="11" t="s">
        <v>9175</v>
      </c>
      <c r="D372" s="11" t="s">
        <v>9175</v>
      </c>
      <c r="E372" s="11">
        <v>0.511325951</v>
      </c>
      <c r="F372" s="11">
        <v>2.4943919609999998</v>
      </c>
      <c r="G372" s="11">
        <v>25.059668219999999</v>
      </c>
      <c r="H372" s="11">
        <v>1.12848E-4</v>
      </c>
      <c r="I372" s="11">
        <v>6.2881170000000002E-3</v>
      </c>
    </row>
    <row r="373" spans="1:9" x14ac:dyDescent="0.35">
      <c r="A373" s="11" t="s">
        <v>3358</v>
      </c>
      <c r="B373" s="11" t="s">
        <v>3359</v>
      </c>
      <c r="C373" s="11" t="s">
        <v>2267</v>
      </c>
      <c r="D373" s="11" t="s">
        <v>2268</v>
      </c>
      <c r="E373" s="11">
        <v>-0.36052479700000001</v>
      </c>
      <c r="F373" s="11">
        <v>4.204606074</v>
      </c>
      <c r="G373" s="11">
        <v>24.985268850000001</v>
      </c>
      <c r="H373" s="11">
        <v>1.14602E-4</v>
      </c>
      <c r="I373" s="11">
        <v>6.3331780000000001E-3</v>
      </c>
    </row>
    <row r="374" spans="1:9" x14ac:dyDescent="0.35">
      <c r="A374" s="11" t="s">
        <v>1666</v>
      </c>
      <c r="B374" s="11" t="s">
        <v>1667</v>
      </c>
      <c r="C374" s="11" t="s">
        <v>1668</v>
      </c>
      <c r="D374" s="11" t="s">
        <v>1669</v>
      </c>
      <c r="E374" s="11">
        <v>-0.74917641499999998</v>
      </c>
      <c r="F374" s="11">
        <v>4.1768409100000001</v>
      </c>
      <c r="G374" s="11">
        <v>24.94787771</v>
      </c>
      <c r="H374" s="11">
        <v>1.1549599999999999E-4</v>
      </c>
      <c r="I374" s="11">
        <v>6.3653310000000001E-3</v>
      </c>
    </row>
    <row r="375" spans="1:9" x14ac:dyDescent="0.35">
      <c r="A375" s="11" t="s">
        <v>3360</v>
      </c>
      <c r="B375" s="11" t="s">
        <v>3361</v>
      </c>
      <c r="C375" s="11" t="s">
        <v>3362</v>
      </c>
      <c r="D375" s="11" t="s">
        <v>3363</v>
      </c>
      <c r="E375" s="11">
        <v>-0.48962530599999998</v>
      </c>
      <c r="F375" s="11">
        <v>2.246943897</v>
      </c>
      <c r="G375" s="11">
        <v>24.913528670000002</v>
      </c>
      <c r="H375" s="11">
        <v>1.16323E-4</v>
      </c>
      <c r="I375" s="11">
        <v>6.3765540000000004E-3</v>
      </c>
    </row>
    <row r="376" spans="1:9" x14ac:dyDescent="0.35">
      <c r="A376" s="11" t="s">
        <v>1586</v>
      </c>
      <c r="B376" s="11" t="s">
        <v>1587</v>
      </c>
      <c r="C376" s="11" t="s">
        <v>1588</v>
      </c>
      <c r="D376" s="11" t="s">
        <v>1589</v>
      </c>
      <c r="E376" s="11">
        <v>0.436843286</v>
      </c>
      <c r="F376" s="11">
        <v>3.2011565869999998</v>
      </c>
      <c r="G376" s="11">
        <v>24.921020989999999</v>
      </c>
      <c r="H376" s="11">
        <v>1.16142E-4</v>
      </c>
      <c r="I376" s="11">
        <v>6.3765540000000004E-3</v>
      </c>
    </row>
    <row r="377" spans="1:9" x14ac:dyDescent="0.35">
      <c r="A377" s="11" t="s">
        <v>2288</v>
      </c>
      <c r="B377" s="11" t="s">
        <v>2289</v>
      </c>
      <c r="C377" s="11" t="s">
        <v>2290</v>
      </c>
      <c r="D377" s="11" t="s">
        <v>2291</v>
      </c>
      <c r="E377" s="11">
        <v>-3.5998528529999998</v>
      </c>
      <c r="F377" s="11">
        <v>1.8987823020000001</v>
      </c>
      <c r="G377" s="11">
        <v>24.891861200000001</v>
      </c>
      <c r="H377" s="11">
        <v>1.16848E-4</v>
      </c>
      <c r="I377" s="11">
        <v>6.3882230000000002E-3</v>
      </c>
    </row>
    <row r="378" spans="1:9" x14ac:dyDescent="0.35">
      <c r="A378" s="11" t="s">
        <v>135</v>
      </c>
      <c r="B378" s="11" t="s">
        <v>136</v>
      </c>
      <c r="C378" s="11" t="s">
        <v>137</v>
      </c>
      <c r="D378" s="11" t="s">
        <v>138</v>
      </c>
      <c r="E378" s="11">
        <v>-0.92589930799999998</v>
      </c>
      <c r="F378" s="11">
        <v>2.7314498650000001</v>
      </c>
      <c r="G378" s="11">
        <v>24.87091925</v>
      </c>
      <c r="H378" s="11">
        <v>1.17358E-4</v>
      </c>
      <c r="I378" s="11">
        <v>6.3924999999999997E-3</v>
      </c>
    </row>
    <row r="379" spans="1:9" x14ac:dyDescent="0.35">
      <c r="A379" s="11" t="s">
        <v>2600</v>
      </c>
      <c r="B379" s="11" t="s">
        <v>2601</v>
      </c>
      <c r="C379" s="11" t="s">
        <v>2602</v>
      </c>
      <c r="D379" s="11" t="s">
        <v>2603</v>
      </c>
      <c r="E379" s="11">
        <v>-0.47464204799999998</v>
      </c>
      <c r="F379" s="11">
        <v>9.6348184359999998</v>
      </c>
      <c r="G379" s="11">
        <v>24.863014400000001</v>
      </c>
      <c r="H379" s="11">
        <v>1.17552E-4</v>
      </c>
      <c r="I379" s="11">
        <v>6.3924999999999997E-3</v>
      </c>
    </row>
    <row r="380" spans="1:9" x14ac:dyDescent="0.35">
      <c r="A380" s="11" t="s">
        <v>1280</v>
      </c>
      <c r="B380" s="11" t="s">
        <v>1281</v>
      </c>
      <c r="C380" s="11" t="s">
        <v>1282</v>
      </c>
      <c r="D380" s="11" t="s">
        <v>1283</v>
      </c>
      <c r="E380" s="11">
        <v>0.38779881799999999</v>
      </c>
      <c r="F380" s="11">
        <v>5.2419439060000004</v>
      </c>
      <c r="G380" s="11">
        <v>24.820611119999999</v>
      </c>
      <c r="H380" s="11">
        <v>1.18594E-4</v>
      </c>
      <c r="I380" s="11">
        <v>6.4320990000000001E-3</v>
      </c>
    </row>
    <row r="381" spans="1:9" x14ac:dyDescent="0.35">
      <c r="A381" s="11" t="s">
        <v>3364</v>
      </c>
      <c r="B381" s="11" t="s">
        <v>3365</v>
      </c>
      <c r="C381" s="11" t="s">
        <v>3366</v>
      </c>
      <c r="D381" s="11" t="s">
        <v>3367</v>
      </c>
      <c r="E381" s="11">
        <v>-0.58463748999999998</v>
      </c>
      <c r="F381" s="11">
        <v>3.2693065520000002</v>
      </c>
      <c r="G381" s="11">
        <v>24.786314220000001</v>
      </c>
      <c r="H381" s="11">
        <v>1.1944500000000001E-4</v>
      </c>
      <c r="I381" s="11">
        <v>6.4391170000000003E-3</v>
      </c>
    </row>
    <row r="382" spans="1:9" x14ac:dyDescent="0.35">
      <c r="A382" s="11" t="s">
        <v>3368</v>
      </c>
      <c r="B382" s="11" t="s">
        <v>3369</v>
      </c>
      <c r="C382" s="11" t="s">
        <v>3370</v>
      </c>
      <c r="D382" s="11" t="s">
        <v>3371</v>
      </c>
      <c r="E382" s="11">
        <v>-0.41168882600000001</v>
      </c>
      <c r="F382" s="11">
        <v>8.4538866020000007</v>
      </c>
      <c r="G382" s="11">
        <v>24.777365840000002</v>
      </c>
      <c r="H382" s="11">
        <v>1.19669E-4</v>
      </c>
      <c r="I382" s="11">
        <v>6.4391170000000003E-3</v>
      </c>
    </row>
    <row r="383" spans="1:9" x14ac:dyDescent="0.35">
      <c r="A383" s="11" t="s">
        <v>3372</v>
      </c>
      <c r="B383" s="11" t="s">
        <v>3373</v>
      </c>
      <c r="C383" s="11" t="s">
        <v>322</v>
      </c>
      <c r="D383" s="11" t="s">
        <v>323</v>
      </c>
      <c r="E383" s="11">
        <v>-0.38873547400000003</v>
      </c>
      <c r="F383" s="11">
        <v>5.5627554129999996</v>
      </c>
      <c r="G383" s="11">
        <v>24.783299849999999</v>
      </c>
      <c r="H383" s="11">
        <v>1.19521E-4</v>
      </c>
      <c r="I383" s="11">
        <v>6.4391170000000003E-3</v>
      </c>
    </row>
    <row r="384" spans="1:9" x14ac:dyDescent="0.35">
      <c r="A384" s="11" t="s">
        <v>3374</v>
      </c>
      <c r="B384" s="11" t="s">
        <v>3375</v>
      </c>
      <c r="C384" s="11" t="s">
        <v>3376</v>
      </c>
      <c r="D384" s="11" t="s">
        <v>3377</v>
      </c>
      <c r="E384" s="11">
        <v>0.76073874500000005</v>
      </c>
      <c r="F384" s="11">
        <v>3.0699416689999999</v>
      </c>
      <c r="G384" s="11">
        <v>24.737103950000002</v>
      </c>
      <c r="H384" s="11">
        <v>1.20678E-4</v>
      </c>
      <c r="I384" s="11">
        <v>6.476412E-3</v>
      </c>
    </row>
    <row r="385" spans="1:9" x14ac:dyDescent="0.35">
      <c r="A385" s="11" t="s">
        <v>2794</v>
      </c>
      <c r="B385" s="11" t="s">
        <v>2795</v>
      </c>
      <c r="C385" s="11" t="s">
        <v>2796</v>
      </c>
      <c r="D385" s="11" t="s">
        <v>2797</v>
      </c>
      <c r="E385" s="11">
        <v>0.30148962299999998</v>
      </c>
      <c r="F385" s="11">
        <v>4.8246408470000004</v>
      </c>
      <c r="G385" s="11">
        <v>24.720721350000002</v>
      </c>
      <c r="H385" s="11">
        <v>1.21092E-4</v>
      </c>
      <c r="I385" s="11">
        <v>6.4815990000000002E-3</v>
      </c>
    </row>
    <row r="386" spans="1:9" x14ac:dyDescent="0.35">
      <c r="A386" s="11" t="s">
        <v>3378</v>
      </c>
      <c r="B386" s="11" t="s">
        <v>3379</v>
      </c>
      <c r="C386" s="11" t="s">
        <v>3380</v>
      </c>
      <c r="D386" s="11" t="s">
        <v>3381</v>
      </c>
      <c r="E386" s="11">
        <v>-0.48446244199999999</v>
      </c>
      <c r="F386" s="11">
        <v>6.4626846039999997</v>
      </c>
      <c r="G386" s="11">
        <v>24.687608860000001</v>
      </c>
      <c r="H386" s="11">
        <v>1.21933E-4</v>
      </c>
      <c r="I386" s="11">
        <v>6.5095700000000001E-3</v>
      </c>
    </row>
    <row r="387" spans="1:9" x14ac:dyDescent="0.35">
      <c r="A387" s="11" t="s">
        <v>2638</v>
      </c>
      <c r="B387" s="11" t="s">
        <v>2639</v>
      </c>
      <c r="C387" s="11" t="s">
        <v>2640</v>
      </c>
      <c r="D387" s="11" t="s">
        <v>2641</v>
      </c>
      <c r="E387" s="11">
        <v>-0.796889352</v>
      </c>
      <c r="F387" s="11">
        <v>5.0274573619999998</v>
      </c>
      <c r="G387" s="11">
        <v>24.670245210000001</v>
      </c>
      <c r="H387" s="11">
        <v>1.2237700000000001E-4</v>
      </c>
      <c r="I387" s="11">
        <v>6.5162379999999997E-3</v>
      </c>
    </row>
    <row r="388" spans="1:9" x14ac:dyDescent="0.35">
      <c r="A388" s="11" t="s">
        <v>1354</v>
      </c>
      <c r="B388" s="11" t="s">
        <v>1355</v>
      </c>
      <c r="C388" s="11" t="s">
        <v>1356</v>
      </c>
      <c r="D388" s="11" t="s">
        <v>1357</v>
      </c>
      <c r="E388" s="11">
        <v>-1.237353312</v>
      </c>
      <c r="F388" s="11">
        <v>2.4533067700000002</v>
      </c>
      <c r="G388" s="11">
        <v>24.58389013</v>
      </c>
      <c r="H388" s="11">
        <v>1.2460999999999999E-4</v>
      </c>
      <c r="I388" s="11">
        <v>6.60233E-3</v>
      </c>
    </row>
    <row r="389" spans="1:9" x14ac:dyDescent="0.35">
      <c r="A389" s="11" t="s">
        <v>3382</v>
      </c>
      <c r="B389" s="11" t="s">
        <v>3383</v>
      </c>
      <c r="C389" s="11" t="s">
        <v>3384</v>
      </c>
      <c r="D389" s="11" t="s">
        <v>3385</v>
      </c>
      <c r="E389" s="11">
        <v>0.36326540699999998</v>
      </c>
      <c r="F389" s="11">
        <v>5.1372960059999997</v>
      </c>
      <c r="G389" s="11">
        <v>24.582761720000001</v>
      </c>
      <c r="H389" s="11">
        <v>1.2463900000000001E-4</v>
      </c>
      <c r="I389" s="11">
        <v>6.60233E-3</v>
      </c>
    </row>
    <row r="390" spans="1:9" x14ac:dyDescent="0.35">
      <c r="A390" s="11" t="s">
        <v>1173</v>
      </c>
      <c r="B390" s="11" t="s">
        <v>1174</v>
      </c>
      <c r="C390" s="11" t="s">
        <v>1175</v>
      </c>
      <c r="D390" s="11" t="s">
        <v>1176</v>
      </c>
      <c r="E390" s="11">
        <v>-1.211336398</v>
      </c>
      <c r="F390" s="11">
        <v>-8.9693167000000004E-2</v>
      </c>
      <c r="G390" s="11">
        <v>24.513802259999999</v>
      </c>
      <c r="H390" s="11">
        <v>1.26456E-4</v>
      </c>
      <c r="I390" s="11">
        <v>6.6069589999999999E-3</v>
      </c>
    </row>
    <row r="391" spans="1:9" x14ac:dyDescent="0.35">
      <c r="A391" s="11" t="s">
        <v>3386</v>
      </c>
      <c r="B391" s="11" t="s">
        <v>3387</v>
      </c>
      <c r="C391" s="11" t="s">
        <v>3388</v>
      </c>
      <c r="D391" s="11" t="s">
        <v>3389</v>
      </c>
      <c r="E391" s="11">
        <v>-0.80958846500000003</v>
      </c>
      <c r="F391" s="11">
        <v>1.897782903</v>
      </c>
      <c r="G391" s="11">
        <v>24.50008983</v>
      </c>
      <c r="H391" s="11">
        <v>1.26821E-4</v>
      </c>
      <c r="I391" s="11">
        <v>6.6069589999999999E-3</v>
      </c>
    </row>
    <row r="392" spans="1:9" x14ac:dyDescent="0.35">
      <c r="A392" s="11" t="s">
        <v>1188</v>
      </c>
      <c r="B392" s="11" t="s">
        <v>1189</v>
      </c>
      <c r="C392" s="11" t="s">
        <v>9175</v>
      </c>
      <c r="D392" s="11" t="s">
        <v>9175</v>
      </c>
      <c r="E392" s="11">
        <v>-0.59658734000000002</v>
      </c>
      <c r="F392" s="11">
        <v>2.521448753</v>
      </c>
      <c r="G392" s="11">
        <v>24.493793499999999</v>
      </c>
      <c r="H392" s="11">
        <v>1.2698899999999999E-4</v>
      </c>
      <c r="I392" s="11">
        <v>6.6069589999999999E-3</v>
      </c>
    </row>
    <row r="393" spans="1:9" x14ac:dyDescent="0.35">
      <c r="A393" s="11" t="s">
        <v>3390</v>
      </c>
      <c r="B393" s="11" t="s">
        <v>3391</v>
      </c>
      <c r="C393" s="11" t="s">
        <v>3392</v>
      </c>
      <c r="D393" s="11" t="s">
        <v>3393</v>
      </c>
      <c r="E393" s="11">
        <v>-0.33582455700000002</v>
      </c>
      <c r="F393" s="11">
        <v>5.1292420630000004</v>
      </c>
      <c r="G393" s="11">
        <v>24.56225499</v>
      </c>
      <c r="H393" s="11">
        <v>1.2517600000000001E-4</v>
      </c>
      <c r="I393" s="11">
        <v>6.6069589999999999E-3</v>
      </c>
    </row>
    <row r="394" spans="1:9" x14ac:dyDescent="0.35">
      <c r="A394" s="11" t="s">
        <v>3394</v>
      </c>
      <c r="B394" s="11" t="s">
        <v>3395</v>
      </c>
      <c r="C394" s="11" t="s">
        <v>3396</v>
      </c>
      <c r="D394" s="11" t="s">
        <v>3397</v>
      </c>
      <c r="E394" s="11">
        <v>-0.25251094600000001</v>
      </c>
      <c r="F394" s="11">
        <v>5.8834515840000003</v>
      </c>
      <c r="G394" s="11">
        <v>24.51407172</v>
      </c>
      <c r="H394" s="11">
        <v>1.2644899999999999E-4</v>
      </c>
      <c r="I394" s="11">
        <v>6.6069589999999999E-3</v>
      </c>
    </row>
    <row r="395" spans="1:9" x14ac:dyDescent="0.35">
      <c r="A395" s="11" t="s">
        <v>3398</v>
      </c>
      <c r="B395" s="11" t="s">
        <v>3399</v>
      </c>
      <c r="C395" s="11" t="s">
        <v>3400</v>
      </c>
      <c r="D395" s="11" t="s">
        <v>3401</v>
      </c>
      <c r="E395" s="11">
        <v>0.327941814</v>
      </c>
      <c r="F395" s="11">
        <v>4.3130565750000001</v>
      </c>
      <c r="G395" s="11">
        <v>24.541680039999999</v>
      </c>
      <c r="H395" s="11">
        <v>1.25718E-4</v>
      </c>
      <c r="I395" s="11">
        <v>6.6069589999999999E-3</v>
      </c>
    </row>
    <row r="396" spans="1:9" x14ac:dyDescent="0.35">
      <c r="A396" s="11" t="s">
        <v>3402</v>
      </c>
      <c r="B396" s="11" t="s">
        <v>3403</v>
      </c>
      <c r="C396" s="11" t="s">
        <v>3404</v>
      </c>
      <c r="D396" s="11" t="s">
        <v>3405</v>
      </c>
      <c r="E396" s="11">
        <v>0.460317688</v>
      </c>
      <c r="F396" s="11">
        <v>5.0749368180000003</v>
      </c>
      <c r="G396" s="11">
        <v>24.53987673</v>
      </c>
      <c r="H396" s="11">
        <v>1.25766E-4</v>
      </c>
      <c r="I396" s="11">
        <v>6.6069589999999999E-3</v>
      </c>
    </row>
    <row r="397" spans="1:9" x14ac:dyDescent="0.35">
      <c r="A397" s="11" t="s">
        <v>3406</v>
      </c>
      <c r="B397" s="11" t="s">
        <v>3407</v>
      </c>
      <c r="C397" s="11" t="s">
        <v>3408</v>
      </c>
      <c r="D397" s="11" t="s">
        <v>3409</v>
      </c>
      <c r="E397" s="11">
        <v>-0.31941122100000002</v>
      </c>
      <c r="F397" s="11">
        <v>6.8361197120000003</v>
      </c>
      <c r="G397" s="11">
        <v>24.449838929999999</v>
      </c>
      <c r="H397" s="11">
        <v>1.2816699999999999E-4</v>
      </c>
      <c r="I397" s="11">
        <v>6.6513730000000004E-3</v>
      </c>
    </row>
    <row r="398" spans="1:9" x14ac:dyDescent="0.35">
      <c r="A398" s="11" t="s">
        <v>1620</v>
      </c>
      <c r="B398" s="11" t="s">
        <v>1621</v>
      </c>
      <c r="C398" s="11" t="s">
        <v>1622</v>
      </c>
      <c r="D398" s="11" t="s">
        <v>1623</v>
      </c>
      <c r="E398" s="11">
        <v>-0.43142601800000002</v>
      </c>
      <c r="F398" s="11">
        <v>4.4335752700000004</v>
      </c>
      <c r="G398" s="11">
        <v>24.415575270000001</v>
      </c>
      <c r="H398" s="11">
        <v>1.29095E-4</v>
      </c>
      <c r="I398" s="11">
        <v>6.6825469999999996E-3</v>
      </c>
    </row>
    <row r="399" spans="1:9" x14ac:dyDescent="0.35">
      <c r="A399" s="11" t="s">
        <v>3410</v>
      </c>
      <c r="B399" s="11" t="s">
        <v>3411</v>
      </c>
      <c r="C399" s="11" t="s">
        <v>3412</v>
      </c>
      <c r="D399" s="11" t="s">
        <v>3413</v>
      </c>
      <c r="E399" s="11">
        <v>-1.3635309170000001</v>
      </c>
      <c r="F399" s="11">
        <v>0.35099364799999999</v>
      </c>
      <c r="G399" s="11">
        <v>24.315846149999999</v>
      </c>
      <c r="H399" s="11">
        <v>1.3183800000000001E-4</v>
      </c>
      <c r="I399" s="11">
        <v>6.807296E-3</v>
      </c>
    </row>
    <row r="400" spans="1:9" x14ac:dyDescent="0.35">
      <c r="A400" s="11" t="s">
        <v>3414</v>
      </c>
      <c r="B400" s="11" t="s">
        <v>3415</v>
      </c>
      <c r="C400" s="11" t="s">
        <v>3416</v>
      </c>
      <c r="D400" s="11" t="s">
        <v>3417</v>
      </c>
      <c r="E400" s="11">
        <v>-0.40505917899999999</v>
      </c>
      <c r="F400" s="11">
        <v>4.2674929669999999</v>
      </c>
      <c r="G400" s="11">
        <v>24.294236309999999</v>
      </c>
      <c r="H400" s="11">
        <v>1.3244099999999999E-4</v>
      </c>
      <c r="I400" s="11">
        <v>6.8131859999999997E-3</v>
      </c>
    </row>
    <row r="401" spans="1:9" x14ac:dyDescent="0.35">
      <c r="A401" s="11" t="s">
        <v>529</v>
      </c>
      <c r="B401" s="11" t="s">
        <v>530</v>
      </c>
      <c r="C401" s="11" t="s">
        <v>531</v>
      </c>
      <c r="D401" s="11" t="s">
        <v>532</v>
      </c>
      <c r="E401" s="11">
        <v>0.57653006299999998</v>
      </c>
      <c r="F401" s="11">
        <v>4.0618182190000001</v>
      </c>
      <c r="G401" s="11">
        <v>24.28789196</v>
      </c>
      <c r="H401" s="11">
        <v>1.3261800000000001E-4</v>
      </c>
      <c r="I401" s="11">
        <v>6.8131859999999997E-3</v>
      </c>
    </row>
    <row r="402" spans="1:9" x14ac:dyDescent="0.35">
      <c r="A402" s="11" t="s">
        <v>3418</v>
      </c>
      <c r="B402" s="11" t="s">
        <v>3419</v>
      </c>
      <c r="C402" s="11" t="s">
        <v>9175</v>
      </c>
      <c r="D402" s="11" t="s">
        <v>9175</v>
      </c>
      <c r="E402" s="11">
        <v>0.25655057999999997</v>
      </c>
      <c r="F402" s="11">
        <v>5.9481575749999998</v>
      </c>
      <c r="G402" s="11">
        <v>24.26514907</v>
      </c>
      <c r="H402" s="11">
        <v>1.3325699999999999E-4</v>
      </c>
      <c r="I402" s="11">
        <v>6.8271879999999997E-3</v>
      </c>
    </row>
    <row r="403" spans="1:9" x14ac:dyDescent="0.35">
      <c r="A403" s="11" t="s">
        <v>3420</v>
      </c>
      <c r="B403" s="11" t="s">
        <v>3421</v>
      </c>
      <c r="C403" s="11" t="s">
        <v>9175</v>
      </c>
      <c r="D403" s="11" t="s">
        <v>9175</v>
      </c>
      <c r="E403" s="11">
        <v>0.77608348100000002</v>
      </c>
      <c r="F403" s="11">
        <v>2.4048425029999998</v>
      </c>
      <c r="G403" s="11">
        <v>24.254457380000002</v>
      </c>
      <c r="H403" s="11">
        <v>1.33559E-4</v>
      </c>
      <c r="I403" s="11">
        <v>6.8271879999999997E-3</v>
      </c>
    </row>
    <row r="404" spans="1:9" x14ac:dyDescent="0.35">
      <c r="A404" s="11" t="s">
        <v>1420</v>
      </c>
      <c r="B404" s="11" t="s">
        <v>1421</v>
      </c>
      <c r="C404" s="11" t="s">
        <v>1422</v>
      </c>
      <c r="D404" s="11" t="s">
        <v>1423</v>
      </c>
      <c r="E404" s="11">
        <v>-0.66878096499999995</v>
      </c>
      <c r="F404" s="11">
        <v>3.7203417349999999</v>
      </c>
      <c r="G404" s="11">
        <v>24.189126550000001</v>
      </c>
      <c r="H404" s="11">
        <v>1.35418E-4</v>
      </c>
      <c r="I404" s="11">
        <v>6.8899950000000003E-3</v>
      </c>
    </row>
    <row r="405" spans="1:9" x14ac:dyDescent="0.35">
      <c r="A405" s="11" t="s">
        <v>3422</v>
      </c>
      <c r="B405" s="11" t="s">
        <v>3423</v>
      </c>
      <c r="C405" s="11" t="s">
        <v>3424</v>
      </c>
      <c r="D405" s="11" t="s">
        <v>3425</v>
      </c>
      <c r="E405" s="11">
        <v>-0.55661270900000004</v>
      </c>
      <c r="F405" s="11">
        <v>7.0058019649999999</v>
      </c>
      <c r="G405" s="11">
        <v>24.175879120000001</v>
      </c>
      <c r="H405" s="11">
        <v>1.3579799999999999E-4</v>
      </c>
      <c r="I405" s="11">
        <v>6.8899950000000003E-3</v>
      </c>
    </row>
    <row r="406" spans="1:9" x14ac:dyDescent="0.35">
      <c r="A406" s="11" t="s">
        <v>3426</v>
      </c>
      <c r="B406" s="11" t="s">
        <v>3427</v>
      </c>
      <c r="C406" s="11" t="s">
        <v>3428</v>
      </c>
      <c r="D406" s="11" t="s">
        <v>3429</v>
      </c>
      <c r="E406" s="11">
        <v>-0.33962682999999999</v>
      </c>
      <c r="F406" s="11">
        <v>6.9168693399999999</v>
      </c>
      <c r="G406" s="11">
        <v>24.182689669999998</v>
      </c>
      <c r="H406" s="11">
        <v>1.3560300000000001E-4</v>
      </c>
      <c r="I406" s="11">
        <v>6.8899950000000003E-3</v>
      </c>
    </row>
    <row r="407" spans="1:9" x14ac:dyDescent="0.35">
      <c r="A407" s="11" t="s">
        <v>750</v>
      </c>
      <c r="B407" s="11" t="s">
        <v>751</v>
      </c>
      <c r="C407" s="11" t="s">
        <v>752</v>
      </c>
      <c r="D407" s="11" t="s">
        <v>753</v>
      </c>
      <c r="E407" s="11">
        <v>-0.60201807399999996</v>
      </c>
      <c r="F407" s="11">
        <v>3.9847737680000002</v>
      </c>
      <c r="G407" s="11">
        <v>24.098251749999999</v>
      </c>
      <c r="H407" s="11">
        <v>1.38052E-4</v>
      </c>
      <c r="I407" s="11">
        <v>6.969762E-3</v>
      </c>
    </row>
    <row r="408" spans="1:9" x14ac:dyDescent="0.35">
      <c r="A408" s="11" t="s">
        <v>3430</v>
      </c>
      <c r="B408" s="11" t="s">
        <v>3431</v>
      </c>
      <c r="C408" s="11" t="s">
        <v>3432</v>
      </c>
      <c r="D408" s="11" t="s">
        <v>3433</v>
      </c>
      <c r="E408" s="11">
        <v>-0.38904736400000001</v>
      </c>
      <c r="F408" s="11">
        <v>7.0369797109999999</v>
      </c>
      <c r="G408" s="11">
        <v>24.103042909999999</v>
      </c>
      <c r="H408" s="11">
        <v>1.3791199999999999E-4</v>
      </c>
      <c r="I408" s="11">
        <v>6.969762E-3</v>
      </c>
    </row>
    <row r="409" spans="1:9" x14ac:dyDescent="0.35">
      <c r="A409" s="11" t="s">
        <v>3434</v>
      </c>
      <c r="B409" s="11" t="s">
        <v>3435</v>
      </c>
      <c r="C409" s="11" t="s">
        <v>3436</v>
      </c>
      <c r="D409" s="11" t="s">
        <v>3437</v>
      </c>
      <c r="E409" s="11">
        <v>-0.484219395</v>
      </c>
      <c r="F409" s="11">
        <v>4.8274038460000002</v>
      </c>
      <c r="G409" s="11">
        <v>24.068844299999999</v>
      </c>
      <c r="H409" s="11">
        <v>1.3891700000000001E-4</v>
      </c>
      <c r="I409" s="11">
        <v>6.978957E-3</v>
      </c>
    </row>
    <row r="410" spans="1:9" x14ac:dyDescent="0.35">
      <c r="A410" s="11" t="s">
        <v>3438</v>
      </c>
      <c r="B410" s="11" t="s">
        <v>3439</v>
      </c>
      <c r="C410" s="11" t="s">
        <v>3440</v>
      </c>
      <c r="D410" s="11" t="s">
        <v>3441</v>
      </c>
      <c r="E410" s="11">
        <v>0.29495682400000001</v>
      </c>
      <c r="F410" s="11">
        <v>5.2532146019999999</v>
      </c>
      <c r="G410" s="11">
        <v>24.071037870000001</v>
      </c>
      <c r="H410" s="11">
        <v>1.3885199999999999E-4</v>
      </c>
      <c r="I410" s="11">
        <v>6.978957E-3</v>
      </c>
    </row>
    <row r="411" spans="1:9" x14ac:dyDescent="0.35">
      <c r="A411" s="11" t="s">
        <v>3442</v>
      </c>
      <c r="B411" s="11" t="s">
        <v>3443</v>
      </c>
      <c r="C411" s="11" t="s">
        <v>3444</v>
      </c>
      <c r="D411" s="11" t="s">
        <v>3445</v>
      </c>
      <c r="E411" s="11">
        <v>-0.42754963400000001</v>
      </c>
      <c r="F411" s="11">
        <v>4.032698195</v>
      </c>
      <c r="G411" s="11">
        <v>23.953060539999999</v>
      </c>
      <c r="H411" s="11">
        <v>1.4238099999999999E-4</v>
      </c>
      <c r="I411" s="11">
        <v>7.0627499999999996E-3</v>
      </c>
    </row>
    <row r="412" spans="1:9" x14ac:dyDescent="0.35">
      <c r="A412" s="11" t="s">
        <v>2177</v>
      </c>
      <c r="B412" s="11" t="s">
        <v>2178</v>
      </c>
      <c r="C412" s="11" t="s">
        <v>2179</v>
      </c>
      <c r="D412" s="11" t="s">
        <v>2180</v>
      </c>
      <c r="E412" s="11">
        <v>-0.39950259199999999</v>
      </c>
      <c r="F412" s="11">
        <v>3.3806864700000001</v>
      </c>
      <c r="G412" s="11">
        <v>23.943971909999998</v>
      </c>
      <c r="H412" s="11">
        <v>1.42657E-4</v>
      </c>
      <c r="I412" s="11">
        <v>7.0627499999999996E-3</v>
      </c>
    </row>
    <row r="413" spans="1:9" x14ac:dyDescent="0.35">
      <c r="A413" s="11" t="s">
        <v>3446</v>
      </c>
      <c r="B413" s="11" t="s">
        <v>3447</v>
      </c>
      <c r="C413" s="11" t="s">
        <v>3448</v>
      </c>
      <c r="D413" s="11" t="s">
        <v>3449</v>
      </c>
      <c r="E413" s="11">
        <v>-0.39177582900000002</v>
      </c>
      <c r="F413" s="11">
        <v>7.4136536729999998</v>
      </c>
      <c r="G413" s="11">
        <v>23.96690765</v>
      </c>
      <c r="H413" s="11">
        <v>1.4196200000000001E-4</v>
      </c>
      <c r="I413" s="11">
        <v>7.0627499999999996E-3</v>
      </c>
    </row>
    <row r="414" spans="1:9" x14ac:dyDescent="0.35">
      <c r="A414" s="11" t="s">
        <v>1624</v>
      </c>
      <c r="B414" s="11" t="s">
        <v>1625</v>
      </c>
      <c r="C414" s="11" t="s">
        <v>310</v>
      </c>
      <c r="D414" s="11" t="s">
        <v>311</v>
      </c>
      <c r="E414" s="11">
        <v>-0.38289081600000002</v>
      </c>
      <c r="F414" s="11">
        <v>8.1547821339999995</v>
      </c>
      <c r="G414" s="11">
        <v>23.97483579</v>
      </c>
      <c r="H414" s="11">
        <v>1.4172300000000001E-4</v>
      </c>
      <c r="I414" s="11">
        <v>7.0627499999999996E-3</v>
      </c>
    </row>
    <row r="415" spans="1:9" x14ac:dyDescent="0.35">
      <c r="A415" s="11" t="s">
        <v>3450</v>
      </c>
      <c r="B415" s="11" t="s">
        <v>3451</v>
      </c>
      <c r="C415" s="11" t="s">
        <v>3452</v>
      </c>
      <c r="D415" s="11" t="s">
        <v>3453</v>
      </c>
      <c r="E415" s="11">
        <v>0.30946404100000002</v>
      </c>
      <c r="F415" s="11">
        <v>6.4394227329999998</v>
      </c>
      <c r="G415" s="11">
        <v>23.99241644</v>
      </c>
      <c r="H415" s="11">
        <v>1.4119299999999999E-4</v>
      </c>
      <c r="I415" s="11">
        <v>7.0627499999999996E-3</v>
      </c>
    </row>
    <row r="416" spans="1:9" x14ac:dyDescent="0.35">
      <c r="A416" s="11" t="s">
        <v>1254</v>
      </c>
      <c r="B416" s="11" t="s">
        <v>1255</v>
      </c>
      <c r="C416" s="11" t="s">
        <v>9175</v>
      </c>
      <c r="D416" s="11" t="s">
        <v>9175</v>
      </c>
      <c r="E416" s="11">
        <v>1.009324487</v>
      </c>
      <c r="F416" s="11">
        <v>1.289780207</v>
      </c>
      <c r="G416" s="11">
        <v>23.94814435</v>
      </c>
      <c r="H416" s="11">
        <v>1.4253099999999999E-4</v>
      </c>
      <c r="I416" s="11">
        <v>7.0627499999999996E-3</v>
      </c>
    </row>
    <row r="417" spans="1:9" x14ac:dyDescent="0.35">
      <c r="A417" s="11" t="s">
        <v>907</v>
      </c>
      <c r="B417" s="11" t="s">
        <v>908</v>
      </c>
      <c r="C417" s="11" t="s">
        <v>909</v>
      </c>
      <c r="D417" s="11" t="s">
        <v>910</v>
      </c>
      <c r="E417" s="11">
        <v>-1.56332754</v>
      </c>
      <c r="F417" s="11">
        <v>3.3796656170000001</v>
      </c>
      <c r="G417" s="11">
        <v>23.907486859999999</v>
      </c>
      <c r="H417" s="11">
        <v>1.43771E-4</v>
      </c>
      <c r="I417" s="11">
        <v>7.0724009999999999E-3</v>
      </c>
    </row>
    <row r="418" spans="1:9" x14ac:dyDescent="0.35">
      <c r="A418" s="11" t="s">
        <v>1839</v>
      </c>
      <c r="B418" s="11" t="s">
        <v>1840</v>
      </c>
      <c r="C418" s="11" t="s">
        <v>1841</v>
      </c>
      <c r="D418" s="11" t="s">
        <v>1842</v>
      </c>
      <c r="E418" s="11">
        <v>-0.37165685599999998</v>
      </c>
      <c r="F418" s="11">
        <v>4.0121877259999996</v>
      </c>
      <c r="G418" s="11">
        <v>23.903624499999999</v>
      </c>
      <c r="H418" s="11">
        <v>1.4389000000000001E-4</v>
      </c>
      <c r="I418" s="11">
        <v>7.0724009999999999E-3</v>
      </c>
    </row>
    <row r="419" spans="1:9" x14ac:dyDescent="0.35">
      <c r="A419" s="11" t="s">
        <v>2868</v>
      </c>
      <c r="B419" s="11" t="s">
        <v>2869</v>
      </c>
      <c r="C419" s="11" t="s">
        <v>2870</v>
      </c>
      <c r="D419" s="11" t="s">
        <v>2871</v>
      </c>
      <c r="E419" s="11">
        <v>-0.25307830199999998</v>
      </c>
      <c r="F419" s="11">
        <v>5.4295581439999996</v>
      </c>
      <c r="G419" s="11">
        <v>23.906893849999999</v>
      </c>
      <c r="H419" s="11">
        <v>1.4379E-4</v>
      </c>
      <c r="I419" s="11">
        <v>7.0724009999999999E-3</v>
      </c>
    </row>
    <row r="420" spans="1:9" x14ac:dyDescent="0.35">
      <c r="A420" s="11" t="s">
        <v>3454</v>
      </c>
      <c r="B420" s="11" t="s">
        <v>3455</v>
      </c>
      <c r="C420" s="11" t="s">
        <v>3456</v>
      </c>
      <c r="D420" s="11" t="s">
        <v>3457</v>
      </c>
      <c r="E420" s="11">
        <v>0.38422097799999999</v>
      </c>
      <c r="F420" s="11">
        <v>6.3168955210000002</v>
      </c>
      <c r="G420" s="11">
        <v>23.852239600000001</v>
      </c>
      <c r="H420" s="11">
        <v>1.45477E-4</v>
      </c>
      <c r="I420" s="11">
        <v>7.1332629999999999E-3</v>
      </c>
    </row>
    <row r="421" spans="1:9" x14ac:dyDescent="0.35">
      <c r="A421" s="11" t="s">
        <v>1051</v>
      </c>
      <c r="B421" s="11" t="s">
        <v>1052</v>
      </c>
      <c r="C421" s="11" t="s">
        <v>1053</v>
      </c>
      <c r="D421" s="11" t="s">
        <v>1054</v>
      </c>
      <c r="E421" s="11">
        <v>-1.0518690669999999</v>
      </c>
      <c r="F421" s="11">
        <v>3.336397389</v>
      </c>
      <c r="G421" s="11">
        <v>23.81674263</v>
      </c>
      <c r="H421" s="11">
        <v>1.4658499999999999E-4</v>
      </c>
      <c r="I421" s="11">
        <v>7.1621230000000003E-3</v>
      </c>
    </row>
    <row r="422" spans="1:9" x14ac:dyDescent="0.35">
      <c r="A422" s="11" t="s">
        <v>1488</v>
      </c>
      <c r="B422" s="11" t="s">
        <v>1489</v>
      </c>
      <c r="C422" s="11" t="s">
        <v>9175</v>
      </c>
      <c r="D422" s="11" t="s">
        <v>9175</v>
      </c>
      <c r="E422" s="11">
        <v>-0.75844966300000005</v>
      </c>
      <c r="F422" s="11">
        <v>5.2315363230000003</v>
      </c>
      <c r="G422" s="11">
        <v>23.81096277</v>
      </c>
      <c r="H422" s="11">
        <v>1.46766E-4</v>
      </c>
      <c r="I422" s="11">
        <v>7.1621230000000003E-3</v>
      </c>
    </row>
    <row r="423" spans="1:9" x14ac:dyDescent="0.35">
      <c r="A423" s="11" t="s">
        <v>3458</v>
      </c>
      <c r="B423" s="11" t="s">
        <v>3459</v>
      </c>
      <c r="C423" s="11" t="s">
        <v>3460</v>
      </c>
      <c r="D423" s="11" t="s">
        <v>3461</v>
      </c>
      <c r="E423" s="11">
        <v>0.28856559199999998</v>
      </c>
      <c r="F423" s="11">
        <v>6.5922104519999998</v>
      </c>
      <c r="G423" s="11">
        <v>23.786271039999999</v>
      </c>
      <c r="H423" s="11">
        <v>1.47544E-4</v>
      </c>
      <c r="I423" s="11">
        <v>7.1829110000000002E-3</v>
      </c>
    </row>
    <row r="424" spans="1:9" x14ac:dyDescent="0.35">
      <c r="A424" s="11" t="s">
        <v>3462</v>
      </c>
      <c r="B424" s="11" t="s">
        <v>3463</v>
      </c>
      <c r="C424" s="11" t="s">
        <v>3464</v>
      </c>
      <c r="D424" s="11" t="s">
        <v>3465</v>
      </c>
      <c r="E424" s="11">
        <v>-0.43927702800000001</v>
      </c>
      <c r="F424" s="11">
        <v>3.9730121239999998</v>
      </c>
      <c r="G424" s="11">
        <v>23.692834980000001</v>
      </c>
      <c r="H424" s="11">
        <v>1.5052699999999999E-4</v>
      </c>
      <c r="I424" s="11">
        <v>7.3107470000000003E-3</v>
      </c>
    </row>
    <row r="425" spans="1:9" x14ac:dyDescent="0.35">
      <c r="A425" s="11" t="s">
        <v>3466</v>
      </c>
      <c r="B425" s="11" t="s">
        <v>3467</v>
      </c>
      <c r="C425" s="11" t="s">
        <v>3468</v>
      </c>
      <c r="D425" s="11" t="s">
        <v>3469</v>
      </c>
      <c r="E425" s="11">
        <v>0.354302424</v>
      </c>
      <c r="F425" s="11">
        <v>5.2817193429999998</v>
      </c>
      <c r="G425" s="11">
        <v>23.667566069999999</v>
      </c>
      <c r="H425" s="11">
        <v>1.51345E-4</v>
      </c>
      <c r="I425" s="11">
        <v>7.3330770000000003E-3</v>
      </c>
    </row>
    <row r="426" spans="1:9" x14ac:dyDescent="0.35">
      <c r="A426" s="11" t="s">
        <v>3470</v>
      </c>
      <c r="B426" s="11" t="s">
        <v>3471</v>
      </c>
      <c r="C426" s="11" t="s">
        <v>3472</v>
      </c>
      <c r="D426" s="11" t="s">
        <v>3473</v>
      </c>
      <c r="E426" s="11">
        <v>0.44777407499999999</v>
      </c>
      <c r="F426" s="11">
        <v>6.0816052000000003</v>
      </c>
      <c r="G426" s="11">
        <v>23.655947279999999</v>
      </c>
      <c r="H426" s="11">
        <v>1.5172300000000001E-4</v>
      </c>
      <c r="I426" s="11">
        <v>7.334012E-3</v>
      </c>
    </row>
    <row r="427" spans="1:9" x14ac:dyDescent="0.35">
      <c r="A427" s="11" t="s">
        <v>3474</v>
      </c>
      <c r="B427" s="11" t="s">
        <v>3475</v>
      </c>
      <c r="C427" s="11" t="s">
        <v>2610</v>
      </c>
      <c r="D427" s="11" t="s">
        <v>2611</v>
      </c>
      <c r="E427" s="11">
        <v>-0.53388068300000002</v>
      </c>
      <c r="F427" s="11">
        <v>4.9581264110000003</v>
      </c>
      <c r="G427" s="11">
        <v>23.587811800000001</v>
      </c>
      <c r="H427" s="11">
        <v>1.5396100000000001E-4</v>
      </c>
      <c r="I427" s="11">
        <v>7.4246420000000004E-3</v>
      </c>
    </row>
    <row r="428" spans="1:9" x14ac:dyDescent="0.35">
      <c r="A428" s="11" t="s">
        <v>3476</v>
      </c>
      <c r="B428" s="11" t="s">
        <v>3477</v>
      </c>
      <c r="C428" s="11" t="s">
        <v>3478</v>
      </c>
      <c r="D428" s="11" t="s">
        <v>3479</v>
      </c>
      <c r="E428" s="11">
        <v>-0.60267875400000004</v>
      </c>
      <c r="F428" s="11">
        <v>8.2605496800000004</v>
      </c>
      <c r="G428" s="11">
        <v>23.57497511</v>
      </c>
      <c r="H428" s="11">
        <v>1.54387E-4</v>
      </c>
      <c r="I428" s="11">
        <v>7.4276569999999998E-3</v>
      </c>
    </row>
    <row r="429" spans="1:9" x14ac:dyDescent="0.35">
      <c r="A429" s="11" t="s">
        <v>44</v>
      </c>
      <c r="B429" s="11" t="s">
        <v>1811</v>
      </c>
      <c r="C429" s="11" t="s">
        <v>1812</v>
      </c>
      <c r="D429" s="11" t="s">
        <v>1813</v>
      </c>
      <c r="E429" s="11">
        <v>0.30874634899999998</v>
      </c>
      <c r="F429" s="11">
        <v>6.6094388459999998</v>
      </c>
      <c r="G429" s="11">
        <v>23.550199899999999</v>
      </c>
      <c r="H429" s="11">
        <v>1.5521299999999999E-4</v>
      </c>
      <c r="I429" s="11">
        <v>7.4498430000000003E-3</v>
      </c>
    </row>
    <row r="430" spans="1:9" x14ac:dyDescent="0.35">
      <c r="A430" s="11" t="s">
        <v>3480</v>
      </c>
      <c r="B430" s="11" t="s">
        <v>3481</v>
      </c>
      <c r="C430" s="11" t="s">
        <v>9175</v>
      </c>
      <c r="D430" s="11" t="s">
        <v>9175</v>
      </c>
      <c r="E430" s="11">
        <v>-0.705791791</v>
      </c>
      <c r="F430" s="11">
        <v>3.0874466030000001</v>
      </c>
      <c r="G430" s="11">
        <v>23.425017270000001</v>
      </c>
      <c r="H430" s="11">
        <v>1.5945999999999999E-4</v>
      </c>
      <c r="I430" s="11">
        <v>7.548099E-3</v>
      </c>
    </row>
    <row r="431" spans="1:9" x14ac:dyDescent="0.35">
      <c r="A431" s="11" t="s">
        <v>3482</v>
      </c>
      <c r="B431" s="11" t="s">
        <v>3483</v>
      </c>
      <c r="C431" s="11" t="s">
        <v>214</v>
      </c>
      <c r="D431" s="11" t="s">
        <v>215</v>
      </c>
      <c r="E431" s="11">
        <v>-0.52358058299999999</v>
      </c>
      <c r="F431" s="11">
        <v>5.1566879620000003</v>
      </c>
      <c r="G431" s="11">
        <v>23.43223072</v>
      </c>
      <c r="H431" s="11">
        <v>1.5921199999999999E-4</v>
      </c>
      <c r="I431" s="11">
        <v>7.548099E-3</v>
      </c>
    </row>
    <row r="432" spans="1:9" x14ac:dyDescent="0.35">
      <c r="A432" s="11" t="s">
        <v>3484</v>
      </c>
      <c r="B432" s="11" t="s">
        <v>3485</v>
      </c>
      <c r="C432" s="11" t="s">
        <v>3486</v>
      </c>
      <c r="D432" s="11" t="s">
        <v>3487</v>
      </c>
      <c r="E432" s="11">
        <v>-0.44487054199999998</v>
      </c>
      <c r="F432" s="11">
        <v>4.5041403129999997</v>
      </c>
      <c r="G432" s="11">
        <v>23.448469719999999</v>
      </c>
      <c r="H432" s="11">
        <v>1.58655E-4</v>
      </c>
      <c r="I432" s="11">
        <v>7.548099E-3</v>
      </c>
    </row>
    <row r="433" spans="1:9" x14ac:dyDescent="0.35">
      <c r="A433" s="11" t="s">
        <v>985</v>
      </c>
      <c r="B433" s="11" t="s">
        <v>986</v>
      </c>
      <c r="C433" s="11" t="s">
        <v>987</v>
      </c>
      <c r="D433" s="11" t="s">
        <v>988</v>
      </c>
      <c r="E433" s="11">
        <v>-0.40080249800000001</v>
      </c>
      <c r="F433" s="11">
        <v>3.7411731060000002</v>
      </c>
      <c r="G433" s="11">
        <v>23.453115319999998</v>
      </c>
      <c r="H433" s="11">
        <v>1.5849599999999999E-4</v>
      </c>
      <c r="I433" s="11">
        <v>7.548099E-3</v>
      </c>
    </row>
    <row r="434" spans="1:9" x14ac:dyDescent="0.35">
      <c r="A434" s="11" t="s">
        <v>3488</v>
      </c>
      <c r="B434" s="11" t="s">
        <v>3489</v>
      </c>
      <c r="C434" s="11" t="s">
        <v>3490</v>
      </c>
      <c r="D434" s="11" t="s">
        <v>3491</v>
      </c>
      <c r="E434" s="11">
        <v>-0.27792376099999999</v>
      </c>
      <c r="F434" s="11">
        <v>5.091168283</v>
      </c>
      <c r="G434" s="11">
        <v>23.443063169999999</v>
      </c>
      <c r="H434" s="11">
        <v>1.5883999999999999E-4</v>
      </c>
      <c r="I434" s="11">
        <v>7.548099E-3</v>
      </c>
    </row>
    <row r="435" spans="1:9" x14ac:dyDescent="0.35">
      <c r="A435" s="11" t="s">
        <v>3492</v>
      </c>
      <c r="B435" s="11" t="s">
        <v>3493</v>
      </c>
      <c r="C435" s="11" t="s">
        <v>3494</v>
      </c>
      <c r="D435" s="11" t="s">
        <v>3495</v>
      </c>
      <c r="E435" s="11">
        <v>0.59332698399999995</v>
      </c>
      <c r="F435" s="11">
        <v>2.603123654</v>
      </c>
      <c r="G435" s="11">
        <v>23.42095089</v>
      </c>
      <c r="H435" s="11">
        <v>1.596E-4</v>
      </c>
      <c r="I435" s="11">
        <v>7.548099E-3</v>
      </c>
    </row>
    <row r="436" spans="1:9" x14ac:dyDescent="0.35">
      <c r="A436" s="11" t="s">
        <v>3496</v>
      </c>
      <c r="B436" s="11" t="s">
        <v>3497</v>
      </c>
      <c r="C436" s="11" t="s">
        <v>3498</v>
      </c>
      <c r="D436" s="11" t="s">
        <v>3499</v>
      </c>
      <c r="E436" s="11">
        <v>0.90240539500000005</v>
      </c>
      <c r="F436" s="11">
        <v>2.3795624819999999</v>
      </c>
      <c r="G436" s="11">
        <v>23.413893389999998</v>
      </c>
      <c r="H436" s="11">
        <v>1.59844E-4</v>
      </c>
      <c r="I436" s="11">
        <v>7.548099E-3</v>
      </c>
    </row>
    <row r="437" spans="1:9" x14ac:dyDescent="0.35">
      <c r="A437" s="11" t="s">
        <v>3500</v>
      </c>
      <c r="B437" s="11" t="s">
        <v>3501</v>
      </c>
      <c r="C437" s="11" t="s">
        <v>3502</v>
      </c>
      <c r="D437" s="11" t="s">
        <v>3503</v>
      </c>
      <c r="E437" s="11">
        <v>-0.51395404</v>
      </c>
      <c r="F437" s="11">
        <v>3.8501166649999998</v>
      </c>
      <c r="G437" s="11">
        <v>23.358709279999999</v>
      </c>
      <c r="H437" s="11">
        <v>1.6176299999999999E-4</v>
      </c>
      <c r="I437" s="11">
        <v>7.6051249999999999E-3</v>
      </c>
    </row>
    <row r="438" spans="1:9" x14ac:dyDescent="0.35">
      <c r="A438" s="11" t="s">
        <v>3504</v>
      </c>
      <c r="B438" s="11" t="s">
        <v>3505</v>
      </c>
      <c r="C438" s="11" t="s">
        <v>3506</v>
      </c>
      <c r="D438" s="11" t="s">
        <v>3507</v>
      </c>
      <c r="E438" s="11">
        <v>-0.41563153400000002</v>
      </c>
      <c r="F438" s="11">
        <v>5.1854870369999997</v>
      </c>
      <c r="G438" s="11">
        <v>23.32603108</v>
      </c>
      <c r="H438" s="11">
        <v>1.6291100000000001E-4</v>
      </c>
      <c r="I438" s="11">
        <v>7.6051249999999999E-3</v>
      </c>
    </row>
    <row r="439" spans="1:9" x14ac:dyDescent="0.35">
      <c r="A439" s="11" t="s">
        <v>758</v>
      </c>
      <c r="B439" s="11" t="s">
        <v>759</v>
      </c>
      <c r="C439" s="11" t="s">
        <v>760</v>
      </c>
      <c r="D439" s="11" t="s">
        <v>761</v>
      </c>
      <c r="E439" s="11">
        <v>0.26175356999999999</v>
      </c>
      <c r="F439" s="11">
        <v>5.8452149899999997</v>
      </c>
      <c r="G439" s="11">
        <v>23.32959615</v>
      </c>
      <c r="H439" s="11">
        <v>1.6278500000000001E-4</v>
      </c>
      <c r="I439" s="11">
        <v>7.6051249999999999E-3</v>
      </c>
    </row>
    <row r="440" spans="1:9" x14ac:dyDescent="0.35">
      <c r="A440" s="11" t="s">
        <v>3508</v>
      </c>
      <c r="B440" s="11" t="s">
        <v>3509</v>
      </c>
      <c r="C440" s="11" t="s">
        <v>3510</v>
      </c>
      <c r="D440" s="11" t="s">
        <v>3511</v>
      </c>
      <c r="E440" s="11">
        <v>0.31918624400000001</v>
      </c>
      <c r="F440" s="11">
        <v>6.3260645100000001</v>
      </c>
      <c r="G440" s="11">
        <v>23.329634559999999</v>
      </c>
      <c r="H440" s="11">
        <v>1.6278399999999999E-4</v>
      </c>
      <c r="I440" s="11">
        <v>7.6051249999999999E-3</v>
      </c>
    </row>
    <row r="441" spans="1:9" x14ac:dyDescent="0.35">
      <c r="A441" s="11" t="s">
        <v>3512</v>
      </c>
      <c r="B441" s="11" t="s">
        <v>3513</v>
      </c>
      <c r="C441" s="11" t="s">
        <v>3514</v>
      </c>
      <c r="D441" s="11" t="s">
        <v>3515</v>
      </c>
      <c r="E441" s="11">
        <v>0.44917086299999998</v>
      </c>
      <c r="F441" s="11">
        <v>3.4524267829999999</v>
      </c>
      <c r="G441" s="11">
        <v>23.32759755</v>
      </c>
      <c r="H441" s="11">
        <v>1.6285599999999999E-4</v>
      </c>
      <c r="I441" s="11">
        <v>7.6051249999999999E-3</v>
      </c>
    </row>
    <row r="442" spans="1:9" x14ac:dyDescent="0.35">
      <c r="A442" s="11" t="s">
        <v>816</v>
      </c>
      <c r="B442" s="11" t="s">
        <v>817</v>
      </c>
      <c r="C442" s="11" t="s">
        <v>818</v>
      </c>
      <c r="D442" s="11" t="s">
        <v>819</v>
      </c>
      <c r="E442" s="11">
        <v>-0.69321758099999997</v>
      </c>
      <c r="F442" s="11">
        <v>5.3853216069999998</v>
      </c>
      <c r="G442" s="11">
        <v>23.244564319999999</v>
      </c>
      <c r="H442" s="11">
        <v>1.65814E-4</v>
      </c>
      <c r="I442" s="11">
        <v>7.6879940000000001E-3</v>
      </c>
    </row>
    <row r="443" spans="1:9" x14ac:dyDescent="0.35">
      <c r="A443" s="11" t="s">
        <v>3516</v>
      </c>
      <c r="B443" s="11" t="s">
        <v>3517</v>
      </c>
      <c r="C443" s="11" t="s">
        <v>3518</v>
      </c>
      <c r="D443" s="11" t="s">
        <v>3519</v>
      </c>
      <c r="E443" s="11">
        <v>-0.38140444800000001</v>
      </c>
      <c r="F443" s="11">
        <v>5.0251329340000002</v>
      </c>
      <c r="G443" s="11">
        <v>23.26404921</v>
      </c>
      <c r="H443" s="11">
        <v>1.6511499999999999E-4</v>
      </c>
      <c r="I443" s="11">
        <v>7.6879940000000001E-3</v>
      </c>
    </row>
    <row r="444" spans="1:9" x14ac:dyDescent="0.35">
      <c r="A444" s="11" t="s">
        <v>3520</v>
      </c>
      <c r="B444" s="11" t="s">
        <v>3521</v>
      </c>
      <c r="C444" s="11" t="s">
        <v>3522</v>
      </c>
      <c r="D444" s="11" t="s">
        <v>3523</v>
      </c>
      <c r="E444" s="11">
        <v>-0.356194595</v>
      </c>
      <c r="F444" s="11">
        <v>5.28776124</v>
      </c>
      <c r="G444" s="11">
        <v>23.252280039999999</v>
      </c>
      <c r="H444" s="11">
        <v>1.65537E-4</v>
      </c>
      <c r="I444" s="11">
        <v>7.6879940000000001E-3</v>
      </c>
    </row>
    <row r="445" spans="1:9" x14ac:dyDescent="0.35">
      <c r="A445" s="11" t="s">
        <v>3524</v>
      </c>
      <c r="B445" s="11" t="s">
        <v>3525</v>
      </c>
      <c r="C445" s="11" t="s">
        <v>3526</v>
      </c>
      <c r="D445" s="11" t="s">
        <v>3527</v>
      </c>
      <c r="E445" s="11">
        <v>-0.28216650999999998</v>
      </c>
      <c r="F445" s="11">
        <v>5.0830289610000001</v>
      </c>
      <c r="G445" s="11">
        <v>23.217275050000001</v>
      </c>
      <c r="H445" s="11">
        <v>1.6679999999999999E-4</v>
      </c>
      <c r="I445" s="11">
        <v>7.6987679999999999E-3</v>
      </c>
    </row>
    <row r="446" spans="1:9" x14ac:dyDescent="0.35">
      <c r="A446" s="11" t="s">
        <v>3528</v>
      </c>
      <c r="B446" s="11" t="s">
        <v>3529</v>
      </c>
      <c r="C446" s="11" t="s">
        <v>3530</v>
      </c>
      <c r="D446" s="11" t="s">
        <v>3531</v>
      </c>
      <c r="E446" s="11">
        <v>0.30958332399999999</v>
      </c>
      <c r="F446" s="11">
        <v>5.1494234710000004</v>
      </c>
      <c r="G446" s="11">
        <v>23.222110149999999</v>
      </c>
      <c r="H446" s="11">
        <v>1.66625E-4</v>
      </c>
      <c r="I446" s="11">
        <v>7.6987679999999999E-3</v>
      </c>
    </row>
    <row r="447" spans="1:9" x14ac:dyDescent="0.35">
      <c r="A447" s="11" t="s">
        <v>585</v>
      </c>
      <c r="B447" s="11" t="s">
        <v>586</v>
      </c>
      <c r="C447" s="11" t="s">
        <v>587</v>
      </c>
      <c r="D447" s="11" t="s">
        <v>588</v>
      </c>
      <c r="E447" s="11">
        <v>-0.72264899400000004</v>
      </c>
      <c r="F447" s="11">
        <v>3.9026892470000001</v>
      </c>
      <c r="G447" s="11">
        <v>23.19655551</v>
      </c>
      <c r="H447" s="11">
        <v>1.6755200000000001E-4</v>
      </c>
      <c r="I447" s="11">
        <v>7.7160859999999996E-3</v>
      </c>
    </row>
    <row r="448" spans="1:9" x14ac:dyDescent="0.35">
      <c r="A448" s="11" t="s">
        <v>376</v>
      </c>
      <c r="B448" s="11" t="s">
        <v>377</v>
      </c>
      <c r="C448" s="11" t="s">
        <v>378</v>
      </c>
      <c r="D448" s="11" t="s">
        <v>379</v>
      </c>
      <c r="E448" s="11">
        <v>-0.98763219700000004</v>
      </c>
      <c r="F448" s="11">
        <v>2.798300867</v>
      </c>
      <c r="G448" s="11">
        <v>23.154674889999999</v>
      </c>
      <c r="H448" s="11">
        <v>1.69085E-4</v>
      </c>
      <c r="I448" s="11">
        <v>7.7691779999999998E-3</v>
      </c>
    </row>
    <row r="449" spans="1:9" x14ac:dyDescent="0.35">
      <c r="A449" s="11" t="s">
        <v>3532</v>
      </c>
      <c r="B449" s="11" t="s">
        <v>3533</v>
      </c>
      <c r="C449" s="11" t="s">
        <v>3534</v>
      </c>
      <c r="D449" s="11" t="s">
        <v>3535</v>
      </c>
      <c r="E449" s="11">
        <v>-0.353539253</v>
      </c>
      <c r="F449" s="11">
        <v>4.8132284040000002</v>
      </c>
      <c r="G449" s="11">
        <v>23.094774529999999</v>
      </c>
      <c r="H449" s="11">
        <v>1.7130499999999999E-4</v>
      </c>
      <c r="I449" s="11">
        <v>7.8001329999999999E-3</v>
      </c>
    </row>
    <row r="450" spans="1:9" x14ac:dyDescent="0.35">
      <c r="A450" s="11" t="s">
        <v>3536</v>
      </c>
      <c r="B450" s="11" t="s">
        <v>3537</v>
      </c>
      <c r="C450" s="11" t="s">
        <v>3538</v>
      </c>
      <c r="D450" s="11" t="s">
        <v>3539</v>
      </c>
      <c r="E450" s="11">
        <v>-0.30228418899999998</v>
      </c>
      <c r="F450" s="11">
        <v>7.2219938880000001</v>
      </c>
      <c r="G450" s="11">
        <v>23.119513999999999</v>
      </c>
      <c r="H450" s="11">
        <v>1.7038399999999999E-4</v>
      </c>
      <c r="I450" s="11">
        <v>7.8001329999999999E-3</v>
      </c>
    </row>
    <row r="451" spans="1:9" x14ac:dyDescent="0.35">
      <c r="A451" s="11" t="s">
        <v>3540</v>
      </c>
      <c r="B451" s="11" t="s">
        <v>3541</v>
      </c>
      <c r="C451" s="11" t="s">
        <v>3542</v>
      </c>
      <c r="D451" s="11" t="s">
        <v>3543</v>
      </c>
      <c r="E451" s="11">
        <v>-0.26856302100000001</v>
      </c>
      <c r="F451" s="11">
        <v>6.2511246690000002</v>
      </c>
      <c r="G451" s="11">
        <v>23.07492474</v>
      </c>
      <c r="H451" s="11">
        <v>1.72048E-4</v>
      </c>
      <c r="I451" s="11">
        <v>7.8001329999999999E-3</v>
      </c>
    </row>
    <row r="452" spans="1:9" x14ac:dyDescent="0.35">
      <c r="A452" s="11" t="s">
        <v>3544</v>
      </c>
      <c r="B452" s="11" t="s">
        <v>3545</v>
      </c>
      <c r="C452" s="11" t="s">
        <v>3546</v>
      </c>
      <c r="D452" s="11" t="s">
        <v>3547</v>
      </c>
      <c r="E452" s="11">
        <v>0.27417868499999998</v>
      </c>
      <c r="F452" s="11">
        <v>6.2965617810000003</v>
      </c>
      <c r="G452" s="11">
        <v>23.093657220000001</v>
      </c>
      <c r="H452" s="11">
        <v>1.71347E-4</v>
      </c>
      <c r="I452" s="11">
        <v>7.8001329999999999E-3</v>
      </c>
    </row>
    <row r="453" spans="1:9" x14ac:dyDescent="0.35">
      <c r="A453" s="11" t="s">
        <v>3548</v>
      </c>
      <c r="B453" s="11" t="s">
        <v>3549</v>
      </c>
      <c r="C453" s="11" t="s">
        <v>3550</v>
      </c>
      <c r="D453" s="11" t="s">
        <v>3551</v>
      </c>
      <c r="E453" s="11">
        <v>0.394248349</v>
      </c>
      <c r="F453" s="11">
        <v>3.55833391</v>
      </c>
      <c r="G453" s="11">
        <v>23.081919989999999</v>
      </c>
      <c r="H453" s="11">
        <v>1.71786E-4</v>
      </c>
      <c r="I453" s="11">
        <v>7.8001329999999999E-3</v>
      </c>
    </row>
    <row r="454" spans="1:9" x14ac:dyDescent="0.35">
      <c r="A454" s="11" t="s">
        <v>3552</v>
      </c>
      <c r="B454" s="11" t="s">
        <v>3553</v>
      </c>
      <c r="C454" s="11" t="s">
        <v>3554</v>
      </c>
      <c r="D454" s="11" t="s">
        <v>3555</v>
      </c>
      <c r="E454" s="11">
        <v>0.45413503599999999</v>
      </c>
      <c r="F454" s="11">
        <v>5.6389982160000001</v>
      </c>
      <c r="G454" s="11">
        <v>23.091327679999999</v>
      </c>
      <c r="H454" s="11">
        <v>1.7143400000000001E-4</v>
      </c>
      <c r="I454" s="11">
        <v>7.8001329999999999E-3</v>
      </c>
    </row>
    <row r="455" spans="1:9" x14ac:dyDescent="0.35">
      <c r="A455" s="11" t="s">
        <v>3556</v>
      </c>
      <c r="B455" s="11" t="s">
        <v>3557</v>
      </c>
      <c r="C455" s="11" t="s">
        <v>2808</v>
      </c>
      <c r="D455" s="11" t="s">
        <v>2809</v>
      </c>
      <c r="E455" s="11">
        <v>-0.50713675300000005</v>
      </c>
      <c r="F455" s="11">
        <v>3.1715178900000001</v>
      </c>
      <c r="G455" s="11">
        <v>23.029539969999998</v>
      </c>
      <c r="H455" s="11">
        <v>1.7375999999999999E-4</v>
      </c>
      <c r="I455" s="11">
        <v>7.8130390000000008E-3</v>
      </c>
    </row>
    <row r="456" spans="1:9" x14ac:dyDescent="0.35">
      <c r="A456" s="11" t="s">
        <v>3558</v>
      </c>
      <c r="B456" s="11" t="s">
        <v>3559</v>
      </c>
      <c r="C456" s="11" t="s">
        <v>3560</v>
      </c>
      <c r="D456" s="11" t="s">
        <v>3561</v>
      </c>
      <c r="E456" s="11">
        <v>-0.44053831900000001</v>
      </c>
      <c r="F456" s="11">
        <v>8.112166041</v>
      </c>
      <c r="G456" s="11">
        <v>23.027493329999999</v>
      </c>
      <c r="H456" s="11">
        <v>1.7383700000000001E-4</v>
      </c>
      <c r="I456" s="11">
        <v>7.8130390000000008E-3</v>
      </c>
    </row>
    <row r="457" spans="1:9" x14ac:dyDescent="0.35">
      <c r="A457" s="11" t="s">
        <v>3562</v>
      </c>
      <c r="B457" s="11" t="s">
        <v>3563</v>
      </c>
      <c r="C457" s="11" t="s">
        <v>3564</v>
      </c>
      <c r="D457" s="11" t="s">
        <v>3565</v>
      </c>
      <c r="E457" s="11">
        <v>-0.435281696</v>
      </c>
      <c r="F457" s="11">
        <v>3.4959032849999998</v>
      </c>
      <c r="G457" s="11">
        <v>22.99728481</v>
      </c>
      <c r="H457" s="11">
        <v>1.74988E-4</v>
      </c>
      <c r="I457" s="11">
        <v>7.8130390000000008E-3</v>
      </c>
    </row>
    <row r="458" spans="1:9" x14ac:dyDescent="0.35">
      <c r="A458" s="11" t="s">
        <v>3566</v>
      </c>
      <c r="B458" s="11" t="s">
        <v>3567</v>
      </c>
      <c r="C458" s="11" t="s">
        <v>3568</v>
      </c>
      <c r="D458" s="11" t="s">
        <v>3569</v>
      </c>
      <c r="E458" s="11">
        <v>-0.35964151700000002</v>
      </c>
      <c r="F458" s="11">
        <v>4.9840269109999999</v>
      </c>
      <c r="G458" s="11">
        <v>23.003274040000001</v>
      </c>
      <c r="H458" s="11">
        <v>1.74759E-4</v>
      </c>
      <c r="I458" s="11">
        <v>7.8130390000000008E-3</v>
      </c>
    </row>
    <row r="459" spans="1:9" x14ac:dyDescent="0.35">
      <c r="A459" s="11" t="s">
        <v>3570</v>
      </c>
      <c r="B459" s="11" t="s">
        <v>3571</v>
      </c>
      <c r="C459" s="11" t="s">
        <v>2870</v>
      </c>
      <c r="D459" s="11" t="s">
        <v>2871</v>
      </c>
      <c r="E459" s="11">
        <v>-0.28478930600000002</v>
      </c>
      <c r="F459" s="11">
        <v>6.5989054640000004</v>
      </c>
      <c r="G459" s="11">
        <v>22.996782240000002</v>
      </c>
      <c r="H459" s="11">
        <v>1.75007E-4</v>
      </c>
      <c r="I459" s="11">
        <v>7.8130390000000008E-3</v>
      </c>
    </row>
    <row r="460" spans="1:9" x14ac:dyDescent="0.35">
      <c r="A460" s="11" t="s">
        <v>3572</v>
      </c>
      <c r="B460" s="11" t="s">
        <v>3573</v>
      </c>
      <c r="C460" s="11" t="s">
        <v>3574</v>
      </c>
      <c r="D460" s="11" t="s">
        <v>3575</v>
      </c>
      <c r="E460" s="11">
        <v>-0.28388171899999998</v>
      </c>
      <c r="F460" s="11">
        <v>5.4600833700000004</v>
      </c>
      <c r="G460" s="11">
        <v>23.036981959999999</v>
      </c>
      <c r="H460" s="11">
        <v>1.7347799999999999E-4</v>
      </c>
      <c r="I460" s="11">
        <v>7.8130390000000008E-3</v>
      </c>
    </row>
    <row r="461" spans="1:9" x14ac:dyDescent="0.35">
      <c r="A461" s="11" t="s">
        <v>537</v>
      </c>
      <c r="B461" s="11" t="s">
        <v>538</v>
      </c>
      <c r="C461" s="11" t="s">
        <v>539</v>
      </c>
      <c r="D461" s="11" t="s">
        <v>540</v>
      </c>
      <c r="E461" s="11">
        <v>0.336636198</v>
      </c>
      <c r="F461" s="11">
        <v>5.592943354</v>
      </c>
      <c r="G461" s="11">
        <v>23.002618330000001</v>
      </c>
      <c r="H461" s="11">
        <v>1.7478400000000001E-4</v>
      </c>
      <c r="I461" s="11">
        <v>7.8130390000000008E-3</v>
      </c>
    </row>
    <row r="462" spans="1:9" x14ac:dyDescent="0.35">
      <c r="A462" s="11" t="s">
        <v>2007</v>
      </c>
      <c r="B462" s="11" t="s">
        <v>2008</v>
      </c>
      <c r="C462" s="11" t="s">
        <v>2009</v>
      </c>
      <c r="D462" s="11" t="s">
        <v>2010</v>
      </c>
      <c r="E462" s="11">
        <v>-1.065191488</v>
      </c>
      <c r="F462" s="11">
        <v>4.6403439439999996</v>
      </c>
      <c r="G462" s="11">
        <v>22.964886029999999</v>
      </c>
      <c r="H462" s="11">
        <v>1.7623199999999999E-4</v>
      </c>
      <c r="I462" s="11">
        <v>7.8400829999999994E-3</v>
      </c>
    </row>
    <row r="463" spans="1:9" x14ac:dyDescent="0.35">
      <c r="A463" s="11" t="s">
        <v>3576</v>
      </c>
      <c r="B463" s="11" t="s">
        <v>3577</v>
      </c>
      <c r="C463" s="11" t="s">
        <v>3578</v>
      </c>
      <c r="D463" s="11" t="s">
        <v>3579</v>
      </c>
      <c r="E463" s="11">
        <v>-0.40097880499999999</v>
      </c>
      <c r="F463" s="11">
        <v>3.9190162599999998</v>
      </c>
      <c r="G463" s="11">
        <v>22.96104068</v>
      </c>
      <c r="H463" s="11">
        <v>1.7637999999999999E-4</v>
      </c>
      <c r="I463" s="11">
        <v>7.8400829999999994E-3</v>
      </c>
    </row>
    <row r="464" spans="1:9" x14ac:dyDescent="0.35">
      <c r="A464" s="11" t="s">
        <v>3580</v>
      </c>
      <c r="B464" s="11" t="s">
        <v>3581</v>
      </c>
      <c r="C464" s="11" t="s">
        <v>9175</v>
      </c>
      <c r="D464" s="11" t="s">
        <v>9175</v>
      </c>
      <c r="E464" s="11">
        <v>-0.75418394899999996</v>
      </c>
      <c r="F464" s="11">
        <v>1.687811344</v>
      </c>
      <c r="G464" s="11">
        <v>22.906526899999999</v>
      </c>
      <c r="H464" s="11">
        <v>1.7849700000000001E-4</v>
      </c>
      <c r="I464" s="11">
        <v>7.8512370000000005E-3</v>
      </c>
    </row>
    <row r="465" spans="1:9" x14ac:dyDescent="0.35">
      <c r="A465" s="11" t="s">
        <v>3582</v>
      </c>
      <c r="B465" s="11" t="s">
        <v>3583</v>
      </c>
      <c r="C465" s="11" t="s">
        <v>3584</v>
      </c>
      <c r="D465" s="11" t="s">
        <v>3585</v>
      </c>
      <c r="E465" s="11">
        <v>-0.32432275900000002</v>
      </c>
      <c r="F465" s="11">
        <v>6.139649457</v>
      </c>
      <c r="G465" s="11">
        <v>22.905146609999999</v>
      </c>
      <c r="H465" s="11">
        <v>1.7855099999999999E-4</v>
      </c>
      <c r="I465" s="11">
        <v>7.8512370000000005E-3</v>
      </c>
    </row>
    <row r="466" spans="1:9" x14ac:dyDescent="0.35">
      <c r="A466" s="11" t="s">
        <v>3586</v>
      </c>
      <c r="B466" s="11" t="s">
        <v>3587</v>
      </c>
      <c r="C466" s="11" t="s">
        <v>3588</v>
      </c>
      <c r="D466" s="11" t="s">
        <v>3589</v>
      </c>
      <c r="E466" s="11">
        <v>0.29459779800000002</v>
      </c>
      <c r="F466" s="11">
        <v>4.643703683</v>
      </c>
      <c r="G466" s="11">
        <v>22.92364963</v>
      </c>
      <c r="H466" s="11">
        <v>1.7782900000000001E-4</v>
      </c>
      <c r="I466" s="11">
        <v>7.8512370000000005E-3</v>
      </c>
    </row>
    <row r="467" spans="1:9" x14ac:dyDescent="0.35">
      <c r="A467" s="11" t="s">
        <v>1801</v>
      </c>
      <c r="B467" s="11" t="s">
        <v>1802</v>
      </c>
      <c r="C467" s="11" t="s">
        <v>1803</v>
      </c>
      <c r="D467" s="11" t="s">
        <v>1804</v>
      </c>
      <c r="E467" s="11">
        <v>0.64314766099999998</v>
      </c>
      <c r="F467" s="11">
        <v>3.6904151280000002</v>
      </c>
      <c r="G467" s="11">
        <v>22.930872990000001</v>
      </c>
      <c r="H467" s="11">
        <v>1.77548E-4</v>
      </c>
      <c r="I467" s="11">
        <v>7.8512370000000005E-3</v>
      </c>
    </row>
    <row r="468" spans="1:9" x14ac:dyDescent="0.35">
      <c r="A468" s="11" t="s">
        <v>3590</v>
      </c>
      <c r="B468" s="11" t="s">
        <v>3591</v>
      </c>
      <c r="C468" s="11" t="s">
        <v>3592</v>
      </c>
      <c r="D468" s="11" t="s">
        <v>3593</v>
      </c>
      <c r="E468" s="11">
        <v>0.72988352199999995</v>
      </c>
      <c r="F468" s="11">
        <v>2.7850160389999998</v>
      </c>
      <c r="G468" s="11">
        <v>22.910156180000001</v>
      </c>
      <c r="H468" s="11">
        <v>1.78355E-4</v>
      </c>
      <c r="I468" s="11">
        <v>7.8512370000000005E-3</v>
      </c>
    </row>
    <row r="469" spans="1:9" x14ac:dyDescent="0.35">
      <c r="A469" s="11" t="s">
        <v>1704</v>
      </c>
      <c r="B469" s="11" t="s">
        <v>1705</v>
      </c>
      <c r="C469" s="11" t="s">
        <v>1706</v>
      </c>
      <c r="D469" s="11" t="s">
        <v>1707</v>
      </c>
      <c r="E469" s="11">
        <v>-0.81421380399999999</v>
      </c>
      <c r="F469" s="11">
        <v>3.0842878640000002</v>
      </c>
      <c r="G469" s="11">
        <v>22.858749280000001</v>
      </c>
      <c r="H469" s="11">
        <v>1.8037500000000001E-4</v>
      </c>
      <c r="I469" s="11">
        <v>7.8837419999999991E-3</v>
      </c>
    </row>
    <row r="470" spans="1:9" x14ac:dyDescent="0.35">
      <c r="A470" s="11" t="s">
        <v>3594</v>
      </c>
      <c r="B470" s="11" t="s">
        <v>3595</v>
      </c>
      <c r="C470" s="11" t="s">
        <v>9175</v>
      </c>
      <c r="D470" s="11" t="s">
        <v>9175</v>
      </c>
      <c r="E470" s="11">
        <v>-0.48813040400000002</v>
      </c>
      <c r="F470" s="11">
        <v>3.4949019799999999</v>
      </c>
      <c r="G470" s="11">
        <v>22.837510269999999</v>
      </c>
      <c r="H470" s="11">
        <v>1.81218E-4</v>
      </c>
      <c r="I470" s="11">
        <v>7.8837419999999991E-3</v>
      </c>
    </row>
    <row r="471" spans="1:9" x14ac:dyDescent="0.35">
      <c r="A471" s="11" t="s">
        <v>3596</v>
      </c>
      <c r="B471" s="11" t="s">
        <v>3597</v>
      </c>
      <c r="C471" s="11" t="s">
        <v>3598</v>
      </c>
      <c r="D471" s="11" t="s">
        <v>3599</v>
      </c>
      <c r="E471" s="11">
        <v>-0.42086965999999998</v>
      </c>
      <c r="F471" s="11">
        <v>8.7600994019999998</v>
      </c>
      <c r="G471" s="11">
        <v>22.85623631</v>
      </c>
      <c r="H471" s="11">
        <v>1.8047500000000001E-4</v>
      </c>
      <c r="I471" s="11">
        <v>7.8837419999999991E-3</v>
      </c>
    </row>
    <row r="472" spans="1:9" x14ac:dyDescent="0.35">
      <c r="A472" s="11" t="s">
        <v>3600</v>
      </c>
      <c r="B472" s="11" t="s">
        <v>3601</v>
      </c>
      <c r="C472" s="11" t="s">
        <v>3602</v>
      </c>
      <c r="D472" s="11" t="s">
        <v>3603</v>
      </c>
      <c r="E472" s="11">
        <v>-0.289977969</v>
      </c>
      <c r="F472" s="11">
        <v>6.5496289770000002</v>
      </c>
      <c r="G472" s="11">
        <v>22.844616869999999</v>
      </c>
      <c r="H472" s="11">
        <v>1.8093499999999999E-4</v>
      </c>
      <c r="I472" s="11">
        <v>7.8837419999999991E-3</v>
      </c>
    </row>
    <row r="473" spans="1:9" x14ac:dyDescent="0.35">
      <c r="A473" s="11" t="s">
        <v>3604</v>
      </c>
      <c r="B473" s="11" t="s">
        <v>3605</v>
      </c>
      <c r="C473" s="11" t="s">
        <v>3606</v>
      </c>
      <c r="D473" s="11" t="s">
        <v>3607</v>
      </c>
      <c r="E473" s="11">
        <v>0.43480348400000002</v>
      </c>
      <c r="F473" s="11">
        <v>3.4618650579999999</v>
      </c>
      <c r="G473" s="11">
        <v>22.837876390000002</v>
      </c>
      <c r="H473" s="11">
        <v>1.8120300000000001E-4</v>
      </c>
      <c r="I473" s="11">
        <v>7.8837419999999991E-3</v>
      </c>
    </row>
    <row r="474" spans="1:9" x14ac:dyDescent="0.35">
      <c r="A474" s="11" t="s">
        <v>3608</v>
      </c>
      <c r="B474" s="11" t="s">
        <v>3609</v>
      </c>
      <c r="C474" s="11" t="s">
        <v>3610</v>
      </c>
      <c r="D474" s="11" t="s">
        <v>3611</v>
      </c>
      <c r="E474" s="11">
        <v>-0.386611963</v>
      </c>
      <c r="F474" s="11">
        <v>7.2538065530000004</v>
      </c>
      <c r="G474" s="11">
        <v>22.821921620000001</v>
      </c>
      <c r="H474" s="11">
        <v>1.8183899999999999E-4</v>
      </c>
      <c r="I474" s="11">
        <v>7.8939630000000004E-3</v>
      </c>
    </row>
    <row r="475" spans="1:9" x14ac:dyDescent="0.35">
      <c r="A475" s="11" t="s">
        <v>2484</v>
      </c>
      <c r="B475" s="11" t="s">
        <v>2485</v>
      </c>
      <c r="C475" s="11" t="s">
        <v>2486</v>
      </c>
      <c r="D475" s="11" t="s">
        <v>2487</v>
      </c>
      <c r="E475" s="11">
        <v>-0.52247296300000001</v>
      </c>
      <c r="F475" s="11">
        <v>3.1667825789999999</v>
      </c>
      <c r="G475" s="11">
        <v>22.77763302</v>
      </c>
      <c r="H475" s="11">
        <v>1.83616E-4</v>
      </c>
      <c r="I475" s="11">
        <v>7.9542369999999994E-3</v>
      </c>
    </row>
    <row r="476" spans="1:9" x14ac:dyDescent="0.35">
      <c r="A476" s="11" t="s">
        <v>1506</v>
      </c>
      <c r="B476" s="11" t="s">
        <v>1507</v>
      </c>
      <c r="C476" s="11" t="s">
        <v>1508</v>
      </c>
      <c r="D476" s="11" t="s">
        <v>1509</v>
      </c>
      <c r="E476" s="11">
        <v>-0.51108367899999996</v>
      </c>
      <c r="F476" s="11">
        <v>6.2357903590000001</v>
      </c>
      <c r="G476" s="11">
        <v>22.737460330000001</v>
      </c>
      <c r="H476" s="11">
        <v>1.8524500000000001E-4</v>
      </c>
      <c r="I476" s="11">
        <v>7.9573749999999992E-3</v>
      </c>
    </row>
    <row r="477" spans="1:9" x14ac:dyDescent="0.35">
      <c r="A477" s="11" t="s">
        <v>1217</v>
      </c>
      <c r="B477" s="11" t="s">
        <v>1218</v>
      </c>
      <c r="C477" s="11" t="s">
        <v>1219</v>
      </c>
      <c r="D477" s="11" t="s">
        <v>1220</v>
      </c>
      <c r="E477" s="11">
        <v>-0.44902690499999998</v>
      </c>
      <c r="F477" s="11">
        <v>6.3296199870000001</v>
      </c>
      <c r="G477" s="11">
        <v>22.749297609999999</v>
      </c>
      <c r="H477" s="11">
        <v>1.8476399999999999E-4</v>
      </c>
      <c r="I477" s="11">
        <v>7.9573749999999992E-3</v>
      </c>
    </row>
    <row r="478" spans="1:9" x14ac:dyDescent="0.35">
      <c r="A478" s="11" t="s">
        <v>3612</v>
      </c>
      <c r="B478" s="11" t="s">
        <v>3613</v>
      </c>
      <c r="C478" s="11" t="s">
        <v>3614</v>
      </c>
      <c r="D478" s="11" t="s">
        <v>3615</v>
      </c>
      <c r="E478" s="11">
        <v>0.30795699700000001</v>
      </c>
      <c r="F478" s="11">
        <v>6.1626244379999999</v>
      </c>
      <c r="G478" s="11">
        <v>22.743660989999999</v>
      </c>
      <c r="H478" s="11">
        <v>1.84993E-4</v>
      </c>
      <c r="I478" s="11">
        <v>7.9573749999999992E-3</v>
      </c>
    </row>
    <row r="479" spans="1:9" x14ac:dyDescent="0.35">
      <c r="A479" s="11" t="s">
        <v>3616</v>
      </c>
      <c r="B479" s="11" t="s">
        <v>3617</v>
      </c>
      <c r="C479" s="11" t="s">
        <v>3618</v>
      </c>
      <c r="D479" s="11" t="s">
        <v>3619</v>
      </c>
      <c r="E479" s="11">
        <v>0.31751523599999998</v>
      </c>
      <c r="F479" s="11">
        <v>5.4147424559999999</v>
      </c>
      <c r="G479" s="11">
        <v>22.740909169999998</v>
      </c>
      <c r="H479" s="11">
        <v>1.85105E-4</v>
      </c>
      <c r="I479" s="11">
        <v>7.9573749999999992E-3</v>
      </c>
    </row>
    <row r="480" spans="1:9" x14ac:dyDescent="0.35">
      <c r="A480" s="11" t="s">
        <v>1933</v>
      </c>
      <c r="B480" s="11" t="s">
        <v>1934</v>
      </c>
      <c r="C480" s="11" t="s">
        <v>1935</v>
      </c>
      <c r="D480" s="11" t="s">
        <v>1936</v>
      </c>
      <c r="E480" s="11">
        <v>-0.46418263700000001</v>
      </c>
      <c r="F480" s="11">
        <v>5.7588098089999997</v>
      </c>
      <c r="G480" s="11">
        <v>22.712699839999999</v>
      </c>
      <c r="H480" s="11">
        <v>1.86257E-4</v>
      </c>
      <c r="I480" s="11">
        <v>7.9607250000000001E-3</v>
      </c>
    </row>
    <row r="481" spans="1:9" x14ac:dyDescent="0.35">
      <c r="A481" s="11" t="s">
        <v>3620</v>
      </c>
      <c r="B481" s="11" t="s">
        <v>3621</v>
      </c>
      <c r="C481" s="11" t="s">
        <v>3622</v>
      </c>
      <c r="D481" s="11" t="s">
        <v>3623</v>
      </c>
      <c r="E481" s="11">
        <v>-0.33015693400000001</v>
      </c>
      <c r="F481" s="11">
        <v>4.1115387239999999</v>
      </c>
      <c r="G481" s="11">
        <v>22.707001529999999</v>
      </c>
      <c r="H481" s="11">
        <v>1.86491E-4</v>
      </c>
      <c r="I481" s="11">
        <v>7.9607250000000001E-3</v>
      </c>
    </row>
    <row r="482" spans="1:9" x14ac:dyDescent="0.35">
      <c r="A482" s="11" t="s">
        <v>3624</v>
      </c>
      <c r="B482" s="11" t="s">
        <v>3625</v>
      </c>
      <c r="C482" s="11" t="s">
        <v>3626</v>
      </c>
      <c r="D482" s="11" t="s">
        <v>3627</v>
      </c>
      <c r="E482" s="11">
        <v>0.45899572599999999</v>
      </c>
      <c r="F482" s="11">
        <v>3.6964026749999999</v>
      </c>
      <c r="G482" s="11">
        <v>22.71463782</v>
      </c>
      <c r="H482" s="11">
        <v>1.8617800000000001E-4</v>
      </c>
      <c r="I482" s="11">
        <v>7.9607250000000001E-3</v>
      </c>
    </row>
    <row r="483" spans="1:9" x14ac:dyDescent="0.35">
      <c r="A483" s="11" t="s">
        <v>3628</v>
      </c>
      <c r="B483" s="11" t="s">
        <v>3629</v>
      </c>
      <c r="C483" s="11" t="s">
        <v>3630</v>
      </c>
      <c r="D483" s="11" t="s">
        <v>3631</v>
      </c>
      <c r="E483" s="11">
        <v>0.55441457999999999</v>
      </c>
      <c r="F483" s="11">
        <v>2.9542168129999999</v>
      </c>
      <c r="G483" s="11">
        <v>22.693367899999998</v>
      </c>
      <c r="H483" s="11">
        <v>1.87052E-4</v>
      </c>
      <c r="I483" s="11">
        <v>7.9680280000000003E-3</v>
      </c>
    </row>
    <row r="484" spans="1:9" x14ac:dyDescent="0.35">
      <c r="A484" s="11" t="s">
        <v>800</v>
      </c>
      <c r="B484" s="11" t="s">
        <v>801</v>
      </c>
      <c r="C484" s="11" t="s">
        <v>802</v>
      </c>
      <c r="D484" s="11" t="s">
        <v>803</v>
      </c>
      <c r="E484" s="11">
        <v>0.35235686500000002</v>
      </c>
      <c r="F484" s="11">
        <v>8.7898936120000002</v>
      </c>
      <c r="G484" s="11">
        <v>22.660398130000001</v>
      </c>
      <c r="H484" s="11">
        <v>1.8841600000000001E-4</v>
      </c>
      <c r="I484" s="11">
        <v>8.0094410000000008E-3</v>
      </c>
    </row>
    <row r="485" spans="1:9" x14ac:dyDescent="0.35">
      <c r="A485" s="11" t="s">
        <v>3632</v>
      </c>
      <c r="B485" s="11" t="s">
        <v>3633</v>
      </c>
      <c r="C485" s="11" t="s">
        <v>3634</v>
      </c>
      <c r="D485" s="11" t="s">
        <v>3635</v>
      </c>
      <c r="E485" s="11">
        <v>-0.342142638</v>
      </c>
      <c r="F485" s="11">
        <v>4.1746957059999996</v>
      </c>
      <c r="G485" s="11">
        <v>22.623807289999998</v>
      </c>
      <c r="H485" s="11">
        <v>1.8994300000000001E-4</v>
      </c>
      <c r="I485" s="11">
        <v>8.0512640000000007E-3</v>
      </c>
    </row>
    <row r="486" spans="1:9" x14ac:dyDescent="0.35">
      <c r="A486" s="11" t="s">
        <v>3636</v>
      </c>
      <c r="B486" s="11" t="s">
        <v>3637</v>
      </c>
      <c r="C486" s="11" t="s">
        <v>571</v>
      </c>
      <c r="D486" s="11" t="s">
        <v>572</v>
      </c>
      <c r="E486" s="11">
        <v>-0.33357409500000001</v>
      </c>
      <c r="F486" s="11">
        <v>5.0321935309999999</v>
      </c>
      <c r="G486" s="11">
        <v>22.61797662</v>
      </c>
      <c r="H486" s="11">
        <v>1.90187E-4</v>
      </c>
      <c r="I486" s="11">
        <v>8.0512640000000007E-3</v>
      </c>
    </row>
    <row r="487" spans="1:9" x14ac:dyDescent="0.35">
      <c r="A487" s="11" t="s">
        <v>1855</v>
      </c>
      <c r="B487" s="11" t="s">
        <v>1856</v>
      </c>
      <c r="C487" s="11" t="s">
        <v>1857</v>
      </c>
      <c r="D487" s="11" t="s">
        <v>1858</v>
      </c>
      <c r="E487" s="11">
        <v>-0.65767004200000001</v>
      </c>
      <c r="F487" s="11">
        <v>2.660795104</v>
      </c>
      <c r="G487" s="11">
        <v>22.598891689999999</v>
      </c>
      <c r="H487" s="11">
        <v>1.9099000000000001E-4</v>
      </c>
      <c r="I487" s="11">
        <v>8.0685519999999997E-3</v>
      </c>
    </row>
    <row r="488" spans="1:9" x14ac:dyDescent="0.35">
      <c r="A488" s="11" t="s">
        <v>1945</v>
      </c>
      <c r="B488" s="11" t="s">
        <v>1946</v>
      </c>
      <c r="C488" s="11" t="s">
        <v>1947</v>
      </c>
      <c r="D488" s="11" t="s">
        <v>1948</v>
      </c>
      <c r="E488" s="11">
        <v>0.39131612100000002</v>
      </c>
      <c r="F488" s="11">
        <v>4.343393807</v>
      </c>
      <c r="G488" s="11">
        <v>22.585418319999999</v>
      </c>
      <c r="H488" s="11">
        <v>1.9155999999999999E-4</v>
      </c>
      <c r="I488" s="11">
        <v>8.0759119999999993E-3</v>
      </c>
    </row>
    <row r="489" spans="1:9" x14ac:dyDescent="0.35">
      <c r="A489" s="11" t="s">
        <v>3638</v>
      </c>
      <c r="B489" s="11" t="s">
        <v>3639</v>
      </c>
      <c r="C489" s="11" t="s">
        <v>3640</v>
      </c>
      <c r="D489" s="11" t="s">
        <v>3641</v>
      </c>
      <c r="E489" s="11">
        <v>0.29283170200000003</v>
      </c>
      <c r="F489" s="11">
        <v>5.9168399950000001</v>
      </c>
      <c r="G489" s="11">
        <v>22.57599145</v>
      </c>
      <c r="H489" s="11">
        <v>1.9195900000000001E-4</v>
      </c>
      <c r="I489" s="11">
        <v>8.0760970000000008E-3</v>
      </c>
    </row>
    <row r="490" spans="1:9" x14ac:dyDescent="0.35">
      <c r="A490" s="11" t="s">
        <v>3642</v>
      </c>
      <c r="B490" s="11" t="s">
        <v>3643</v>
      </c>
      <c r="C490" s="11" t="s">
        <v>3644</v>
      </c>
      <c r="D490" s="11" t="s">
        <v>3645</v>
      </c>
      <c r="E490" s="11">
        <v>-0.36324094499999998</v>
      </c>
      <c r="F490" s="11">
        <v>4.4946839890000003</v>
      </c>
      <c r="G490" s="11">
        <v>22.56422551</v>
      </c>
      <c r="H490" s="11">
        <v>1.9245899999999999E-4</v>
      </c>
      <c r="I490" s="11">
        <v>8.0773760000000007E-3</v>
      </c>
    </row>
    <row r="491" spans="1:9" x14ac:dyDescent="0.35">
      <c r="A491" s="11" t="s">
        <v>3646</v>
      </c>
      <c r="B491" s="11" t="s">
        <v>3647</v>
      </c>
      <c r="C491" s="11" t="s">
        <v>3648</v>
      </c>
      <c r="D491" s="11" t="s">
        <v>3649</v>
      </c>
      <c r="E491" s="11">
        <v>-0.299009003</v>
      </c>
      <c r="F491" s="11">
        <v>6.5744449019999998</v>
      </c>
      <c r="G491" s="11">
        <v>22.55669357</v>
      </c>
      <c r="H491" s="11">
        <v>1.9277899999999999E-4</v>
      </c>
      <c r="I491" s="11">
        <v>8.0773760000000007E-3</v>
      </c>
    </row>
    <row r="492" spans="1:9" x14ac:dyDescent="0.35">
      <c r="A492" s="11" t="s">
        <v>3650</v>
      </c>
      <c r="B492" s="11" t="s">
        <v>3651</v>
      </c>
      <c r="C492" s="11" t="s">
        <v>3652</v>
      </c>
      <c r="D492" s="11" t="s">
        <v>3653</v>
      </c>
      <c r="E492" s="11">
        <v>-0.40450712500000002</v>
      </c>
      <c r="F492" s="11">
        <v>8.316403244</v>
      </c>
      <c r="G492" s="11">
        <v>22.51441002</v>
      </c>
      <c r="H492" s="11">
        <v>1.9459100000000001E-4</v>
      </c>
      <c r="I492" s="11">
        <v>8.1366049999999999E-3</v>
      </c>
    </row>
    <row r="493" spans="1:9" x14ac:dyDescent="0.35">
      <c r="A493" s="11" t="s">
        <v>2189</v>
      </c>
      <c r="B493" s="11" t="s">
        <v>2190</v>
      </c>
      <c r="C493" s="11" t="s">
        <v>2191</v>
      </c>
      <c r="D493" s="11" t="s">
        <v>2192</v>
      </c>
      <c r="E493" s="11">
        <v>0.25890254699999998</v>
      </c>
      <c r="F493" s="11">
        <v>6.7774042290000001</v>
      </c>
      <c r="G493" s="11">
        <v>22.45774419</v>
      </c>
      <c r="H493" s="11">
        <v>1.97049E-4</v>
      </c>
      <c r="I493" s="11">
        <v>8.214496E-3</v>
      </c>
    </row>
    <row r="494" spans="1:9" x14ac:dyDescent="0.35">
      <c r="A494" s="11" t="s">
        <v>3654</v>
      </c>
      <c r="B494" s="11" t="s">
        <v>3655</v>
      </c>
      <c r="C494" s="11" t="s">
        <v>3656</v>
      </c>
      <c r="D494" s="11" t="s">
        <v>3657</v>
      </c>
      <c r="E494" s="11">
        <v>0.42769307499999998</v>
      </c>
      <c r="F494" s="11">
        <v>4.4022073009999998</v>
      </c>
      <c r="G494" s="11">
        <v>22.452972190000001</v>
      </c>
      <c r="H494" s="11">
        <v>1.97257E-4</v>
      </c>
      <c r="I494" s="11">
        <v>8.214496E-3</v>
      </c>
    </row>
    <row r="495" spans="1:9" x14ac:dyDescent="0.35">
      <c r="A495" s="11" t="s">
        <v>3658</v>
      </c>
      <c r="B495" s="11" t="s">
        <v>3659</v>
      </c>
      <c r="C495" s="11" t="s">
        <v>495</v>
      </c>
      <c r="D495" s="11" t="s">
        <v>496</v>
      </c>
      <c r="E495" s="11">
        <v>-0.64473376599999999</v>
      </c>
      <c r="F495" s="11">
        <v>3.5917619140000001</v>
      </c>
      <c r="G495" s="11">
        <v>22.401037150000001</v>
      </c>
      <c r="H495" s="11">
        <v>1.99543E-4</v>
      </c>
      <c r="I495" s="11">
        <v>8.2927980000000005E-3</v>
      </c>
    </row>
    <row r="496" spans="1:9" x14ac:dyDescent="0.35">
      <c r="A496" s="11" t="s">
        <v>3660</v>
      </c>
      <c r="B496" s="11" t="s">
        <v>3661</v>
      </c>
      <c r="C496" s="11" t="s">
        <v>3662</v>
      </c>
      <c r="D496" s="11" t="s">
        <v>3663</v>
      </c>
      <c r="E496" s="11">
        <v>-0.42982546700000002</v>
      </c>
      <c r="F496" s="11">
        <v>4.7281798640000003</v>
      </c>
      <c r="G496" s="11">
        <v>22.382778210000001</v>
      </c>
      <c r="H496" s="11">
        <v>2.00354E-4</v>
      </c>
      <c r="I496" s="11">
        <v>8.3096009999999998E-3</v>
      </c>
    </row>
    <row r="497" spans="1:9" x14ac:dyDescent="0.35">
      <c r="A497" s="11" t="s">
        <v>3664</v>
      </c>
      <c r="B497" s="11" t="s">
        <v>3665</v>
      </c>
      <c r="C497" s="11" t="s">
        <v>3666</v>
      </c>
      <c r="D497" s="11" t="s">
        <v>3667</v>
      </c>
      <c r="E497" s="11">
        <v>0.41449174500000002</v>
      </c>
      <c r="F497" s="11">
        <v>4.3059910779999999</v>
      </c>
      <c r="G497" s="11">
        <v>22.37306195</v>
      </c>
      <c r="H497" s="11">
        <v>2.0078699999999999E-4</v>
      </c>
      <c r="I497" s="11">
        <v>8.310698E-3</v>
      </c>
    </row>
    <row r="498" spans="1:9" x14ac:dyDescent="0.35">
      <c r="A498" s="11" t="s">
        <v>2209</v>
      </c>
      <c r="B498" s="11" t="s">
        <v>2210</v>
      </c>
      <c r="C498" s="11" t="s">
        <v>2211</v>
      </c>
      <c r="D498" s="11" t="s">
        <v>2212</v>
      </c>
      <c r="E498" s="11">
        <v>0.31923991099999999</v>
      </c>
      <c r="F498" s="11">
        <v>6.9530310310000001</v>
      </c>
      <c r="G498" s="11">
        <v>22.349068949999999</v>
      </c>
      <c r="H498" s="11">
        <v>2.0186E-4</v>
      </c>
      <c r="I498" s="11">
        <v>8.3382520000000009E-3</v>
      </c>
    </row>
    <row r="499" spans="1:9" x14ac:dyDescent="0.35">
      <c r="A499" s="11" t="s">
        <v>3668</v>
      </c>
      <c r="B499" s="11" t="s">
        <v>3669</v>
      </c>
      <c r="C499" s="11" t="s">
        <v>3670</v>
      </c>
      <c r="D499" s="11" t="s">
        <v>3671</v>
      </c>
      <c r="E499" s="11">
        <v>0.37685765199999999</v>
      </c>
      <c r="F499" s="11">
        <v>4.1216056349999999</v>
      </c>
      <c r="G499" s="11">
        <v>22.33489329</v>
      </c>
      <c r="H499" s="11">
        <v>2.02497E-4</v>
      </c>
      <c r="I499" s="11">
        <v>8.3477129999999997E-3</v>
      </c>
    </row>
    <row r="500" spans="1:9" x14ac:dyDescent="0.35">
      <c r="A500" s="11" t="s">
        <v>3672</v>
      </c>
      <c r="B500" s="11" t="s">
        <v>3673</v>
      </c>
      <c r="C500" s="11" t="s">
        <v>3674</v>
      </c>
      <c r="D500" s="11" t="s">
        <v>3675</v>
      </c>
      <c r="E500" s="11">
        <v>-0.72441305099999997</v>
      </c>
      <c r="F500" s="11">
        <v>1.8751656430000001</v>
      </c>
      <c r="G500" s="11">
        <v>22.30418212</v>
      </c>
      <c r="H500" s="11">
        <v>2.0388599999999999E-4</v>
      </c>
      <c r="I500" s="11">
        <v>8.3851919999999996E-3</v>
      </c>
    </row>
    <row r="501" spans="1:9" x14ac:dyDescent="0.35">
      <c r="A501" s="11" t="s">
        <v>3676</v>
      </c>
      <c r="B501" s="11" t="s">
        <v>3677</v>
      </c>
      <c r="C501" s="11" t="s">
        <v>3678</v>
      </c>
      <c r="D501" s="11" t="s">
        <v>3679</v>
      </c>
      <c r="E501" s="11">
        <v>-0.51331823200000004</v>
      </c>
      <c r="F501" s="11">
        <v>4.1020908169999997</v>
      </c>
      <c r="G501" s="11">
        <v>22.2520563</v>
      </c>
      <c r="H501" s="11">
        <v>2.06267E-4</v>
      </c>
      <c r="I501" s="11">
        <v>8.3851919999999996E-3</v>
      </c>
    </row>
    <row r="502" spans="1:9" x14ac:dyDescent="0.35">
      <c r="A502" s="11" t="s">
        <v>3680</v>
      </c>
      <c r="B502" s="11" t="s">
        <v>3681</v>
      </c>
      <c r="C502" s="11" t="s">
        <v>3682</v>
      </c>
      <c r="D502" s="11" t="s">
        <v>3683</v>
      </c>
      <c r="E502" s="11">
        <v>-0.48982319200000002</v>
      </c>
      <c r="F502" s="11">
        <v>6.589111419</v>
      </c>
      <c r="G502" s="11">
        <v>22.263989500000001</v>
      </c>
      <c r="H502" s="11">
        <v>2.0571899999999999E-4</v>
      </c>
      <c r="I502" s="11">
        <v>8.3851919999999996E-3</v>
      </c>
    </row>
    <row r="503" spans="1:9" x14ac:dyDescent="0.35">
      <c r="A503" s="11" t="s">
        <v>3684</v>
      </c>
      <c r="B503" s="11" t="s">
        <v>3685</v>
      </c>
      <c r="C503" s="11" t="s">
        <v>3686</v>
      </c>
      <c r="D503" s="11" t="s">
        <v>3687</v>
      </c>
      <c r="E503" s="11">
        <v>-0.466687992</v>
      </c>
      <c r="F503" s="11">
        <v>5.4890314140000003</v>
      </c>
      <c r="G503" s="11">
        <v>22.25183127</v>
      </c>
      <c r="H503" s="11">
        <v>2.0627699999999999E-4</v>
      </c>
      <c r="I503" s="11">
        <v>8.3851919999999996E-3</v>
      </c>
    </row>
    <row r="504" spans="1:9" x14ac:dyDescent="0.35">
      <c r="A504" s="11" t="s">
        <v>2229</v>
      </c>
      <c r="B504" s="11" t="s">
        <v>2230</v>
      </c>
      <c r="C504" s="11" t="s">
        <v>2231</v>
      </c>
      <c r="D504" s="11" t="s">
        <v>2232</v>
      </c>
      <c r="E504" s="11">
        <v>-0.45715740500000002</v>
      </c>
      <c r="F504" s="11">
        <v>4.8177777070000003</v>
      </c>
      <c r="G504" s="11">
        <v>22.28827051</v>
      </c>
      <c r="H504" s="11">
        <v>2.0460899999999999E-4</v>
      </c>
      <c r="I504" s="11">
        <v>8.3851919999999996E-3</v>
      </c>
    </row>
    <row r="505" spans="1:9" x14ac:dyDescent="0.35">
      <c r="A505" s="11" t="s">
        <v>3688</v>
      </c>
      <c r="B505" s="11" t="s">
        <v>3689</v>
      </c>
      <c r="C505" s="11" t="s">
        <v>3690</v>
      </c>
      <c r="D505" s="11" t="s">
        <v>3691</v>
      </c>
      <c r="E505" s="11">
        <v>-0.366181496</v>
      </c>
      <c r="F505" s="11">
        <v>6.7492010990000004</v>
      </c>
      <c r="G505" s="11">
        <v>22.260693150000002</v>
      </c>
      <c r="H505" s="11">
        <v>2.0587000000000001E-4</v>
      </c>
      <c r="I505" s="11">
        <v>8.3851919999999996E-3</v>
      </c>
    </row>
    <row r="506" spans="1:9" x14ac:dyDescent="0.35">
      <c r="A506" s="11" t="s">
        <v>3692</v>
      </c>
      <c r="B506" s="11" t="s">
        <v>3693</v>
      </c>
      <c r="C506" s="11" t="s">
        <v>3694</v>
      </c>
      <c r="D506" s="11" t="s">
        <v>3695</v>
      </c>
      <c r="E506" s="11">
        <v>0.51650058399999998</v>
      </c>
      <c r="F506" s="11">
        <v>2.548567872</v>
      </c>
      <c r="G506" s="11">
        <v>22.259716149999999</v>
      </c>
      <c r="H506" s="11">
        <v>2.0591500000000001E-4</v>
      </c>
      <c r="I506" s="11">
        <v>8.3851919999999996E-3</v>
      </c>
    </row>
    <row r="507" spans="1:9" x14ac:dyDescent="0.35">
      <c r="A507" s="11" t="s">
        <v>2604</v>
      </c>
      <c r="B507" s="11" t="s">
        <v>2605</v>
      </c>
      <c r="C507" s="11" t="s">
        <v>2606</v>
      </c>
      <c r="D507" s="11" t="s">
        <v>2607</v>
      </c>
      <c r="E507" s="11">
        <v>-0.41928679600000002</v>
      </c>
      <c r="F507" s="11">
        <v>4.1060145710000002</v>
      </c>
      <c r="G507" s="11">
        <v>22.200732930000001</v>
      </c>
      <c r="H507" s="11">
        <v>2.0864200000000001E-4</v>
      </c>
      <c r="I507" s="11">
        <v>8.4644839999999996E-3</v>
      </c>
    </row>
    <row r="508" spans="1:9" x14ac:dyDescent="0.35">
      <c r="A508" s="11" t="s">
        <v>541</v>
      </c>
      <c r="B508" s="11" t="s">
        <v>542</v>
      </c>
      <c r="C508" s="11" t="s">
        <v>543</v>
      </c>
      <c r="D508" s="11" t="s">
        <v>544</v>
      </c>
      <c r="E508" s="11">
        <v>0.46421022499999998</v>
      </c>
      <c r="F508" s="11">
        <v>6.0661962550000004</v>
      </c>
      <c r="G508" s="11">
        <v>22.184894440000001</v>
      </c>
      <c r="H508" s="11">
        <v>2.0938099999999999E-4</v>
      </c>
      <c r="I508" s="11">
        <v>8.4776480000000008E-3</v>
      </c>
    </row>
    <row r="509" spans="1:9" x14ac:dyDescent="0.35">
      <c r="A509" s="11" t="s">
        <v>3696</v>
      </c>
      <c r="B509" s="11" t="s">
        <v>3697</v>
      </c>
      <c r="C509" s="11" t="s">
        <v>3698</v>
      </c>
      <c r="D509" s="11" t="s">
        <v>3699</v>
      </c>
      <c r="E509" s="11">
        <v>-0.50708955600000005</v>
      </c>
      <c r="F509" s="11">
        <v>2.869538334</v>
      </c>
      <c r="G509" s="11">
        <v>22.127495540000002</v>
      </c>
      <c r="H509" s="11">
        <v>2.12084E-4</v>
      </c>
      <c r="I509" s="11">
        <v>8.5362170000000005E-3</v>
      </c>
    </row>
    <row r="510" spans="1:9" x14ac:dyDescent="0.35">
      <c r="A510" s="11" t="s">
        <v>2750</v>
      </c>
      <c r="B510" s="11" t="s">
        <v>2751</v>
      </c>
      <c r="C510" s="11" t="s">
        <v>2752</v>
      </c>
      <c r="D510" s="11" t="s">
        <v>2753</v>
      </c>
      <c r="E510" s="11">
        <v>-0.430698199</v>
      </c>
      <c r="F510" s="11">
        <v>4.1193148639999997</v>
      </c>
      <c r="G510" s="11">
        <v>22.12242281</v>
      </c>
      <c r="H510" s="11">
        <v>2.12325E-4</v>
      </c>
      <c r="I510" s="11">
        <v>8.5362170000000005E-3</v>
      </c>
    </row>
    <row r="511" spans="1:9" x14ac:dyDescent="0.35">
      <c r="A511" s="11" t="s">
        <v>2019</v>
      </c>
      <c r="B511" s="11" t="s">
        <v>2020</v>
      </c>
      <c r="C511" s="11" t="s">
        <v>2021</v>
      </c>
      <c r="D511" s="11" t="s">
        <v>2022</v>
      </c>
      <c r="E511" s="11">
        <v>-0.394211963</v>
      </c>
      <c r="F511" s="11">
        <v>4.5728004289999999</v>
      </c>
      <c r="G511" s="11">
        <v>22.118792429999999</v>
      </c>
      <c r="H511" s="11">
        <v>2.12497E-4</v>
      </c>
      <c r="I511" s="11">
        <v>8.5362170000000005E-3</v>
      </c>
    </row>
    <row r="512" spans="1:9" x14ac:dyDescent="0.35">
      <c r="A512" s="11" t="s">
        <v>872</v>
      </c>
      <c r="B512" s="11" t="s">
        <v>873</v>
      </c>
      <c r="C512" s="11" t="s">
        <v>874</v>
      </c>
      <c r="D512" s="11" t="s">
        <v>875</v>
      </c>
      <c r="E512" s="11">
        <v>-0.36177597</v>
      </c>
      <c r="F512" s="11">
        <v>4.836627902</v>
      </c>
      <c r="G512" s="11">
        <v>22.122046659999999</v>
      </c>
      <c r="H512" s="11">
        <v>2.1234300000000001E-4</v>
      </c>
      <c r="I512" s="11">
        <v>8.5362170000000005E-3</v>
      </c>
    </row>
    <row r="513" spans="1:9" x14ac:dyDescent="0.35">
      <c r="A513" s="11" t="s">
        <v>3700</v>
      </c>
      <c r="B513" s="11" t="s">
        <v>3701</v>
      </c>
      <c r="C513" s="11" t="s">
        <v>3702</v>
      </c>
      <c r="D513" s="11" t="s">
        <v>3703</v>
      </c>
      <c r="E513" s="11">
        <v>-0.30694503299999998</v>
      </c>
      <c r="F513" s="11">
        <v>4.6270146309999998</v>
      </c>
      <c r="G513" s="11">
        <v>22.103314690000001</v>
      </c>
      <c r="H513" s="11">
        <v>2.1323499999999999E-4</v>
      </c>
      <c r="I513" s="11">
        <v>8.5490359999999994E-3</v>
      </c>
    </row>
    <row r="514" spans="1:9" x14ac:dyDescent="0.35">
      <c r="A514" s="11" t="s">
        <v>1678</v>
      </c>
      <c r="B514" s="11" t="s">
        <v>1679</v>
      </c>
      <c r="C514" s="11" t="s">
        <v>238</v>
      </c>
      <c r="D514" s="11" t="s">
        <v>239</v>
      </c>
      <c r="E514" s="11">
        <v>-0.66388633100000005</v>
      </c>
      <c r="F514" s="11">
        <v>2.822152601</v>
      </c>
      <c r="G514" s="11">
        <v>22.041225220000001</v>
      </c>
      <c r="H514" s="11">
        <v>2.16221E-4</v>
      </c>
      <c r="I514" s="11">
        <v>8.6349029999999993E-3</v>
      </c>
    </row>
    <row r="515" spans="1:9" x14ac:dyDescent="0.35">
      <c r="A515" s="11" t="s">
        <v>784</v>
      </c>
      <c r="B515" s="11" t="s">
        <v>785</v>
      </c>
      <c r="C515" s="11" t="s">
        <v>228</v>
      </c>
      <c r="D515" s="11" t="s">
        <v>229</v>
      </c>
      <c r="E515" s="11">
        <v>0.42995791799999999</v>
      </c>
      <c r="F515" s="11">
        <v>6.8671115550000001</v>
      </c>
      <c r="G515" s="11">
        <v>22.04350659</v>
      </c>
      <c r="H515" s="11">
        <v>2.1610999999999999E-4</v>
      </c>
      <c r="I515" s="11">
        <v>8.6349029999999993E-3</v>
      </c>
    </row>
    <row r="516" spans="1:9" x14ac:dyDescent="0.35">
      <c r="A516" s="11" t="s">
        <v>762</v>
      </c>
      <c r="B516" s="11" t="s">
        <v>763</v>
      </c>
      <c r="C516" s="11" t="s">
        <v>764</v>
      </c>
      <c r="D516" s="11" t="s">
        <v>765</v>
      </c>
      <c r="E516" s="11">
        <v>0.421028085</v>
      </c>
      <c r="F516" s="11">
        <v>6.0353319909999996</v>
      </c>
      <c r="G516" s="11">
        <v>22.012956020000001</v>
      </c>
      <c r="H516" s="11">
        <v>2.1759599999999999E-4</v>
      </c>
      <c r="I516" s="11">
        <v>8.6560100000000004E-3</v>
      </c>
    </row>
    <row r="517" spans="1:9" x14ac:dyDescent="0.35">
      <c r="A517" s="11" t="s">
        <v>3704</v>
      </c>
      <c r="B517" s="11" t="s">
        <v>3705</v>
      </c>
      <c r="C517" s="11" t="s">
        <v>3706</v>
      </c>
      <c r="D517" s="11" t="s">
        <v>3707</v>
      </c>
      <c r="E517" s="11">
        <v>0.51419810399999999</v>
      </c>
      <c r="F517" s="11">
        <v>3.639569957</v>
      </c>
      <c r="G517" s="11">
        <v>22.018377940000001</v>
      </c>
      <c r="H517" s="11">
        <v>2.1733200000000001E-4</v>
      </c>
      <c r="I517" s="11">
        <v>8.6560100000000004E-3</v>
      </c>
    </row>
    <row r="518" spans="1:9" x14ac:dyDescent="0.35">
      <c r="A518" s="11" t="s">
        <v>3708</v>
      </c>
      <c r="B518" s="11" t="s">
        <v>3709</v>
      </c>
      <c r="C518" s="11" t="s">
        <v>3710</v>
      </c>
      <c r="D518" s="11" t="s">
        <v>3711</v>
      </c>
      <c r="E518" s="11">
        <v>0.37759448400000001</v>
      </c>
      <c r="F518" s="11">
        <v>3.1037544690000001</v>
      </c>
      <c r="G518" s="11">
        <v>21.95738021</v>
      </c>
      <c r="H518" s="11">
        <v>2.20328E-4</v>
      </c>
      <c r="I518" s="11">
        <v>8.7476819999999997E-3</v>
      </c>
    </row>
    <row r="519" spans="1:9" x14ac:dyDescent="0.35">
      <c r="A519" s="11" t="s">
        <v>3712</v>
      </c>
      <c r="B519" s="11" t="s">
        <v>3713</v>
      </c>
      <c r="C519" s="11" t="s">
        <v>2141</v>
      </c>
      <c r="D519" s="11" t="s">
        <v>2142</v>
      </c>
      <c r="E519" s="11">
        <v>-0.31123694200000002</v>
      </c>
      <c r="F519" s="11">
        <v>5.0941434689999996</v>
      </c>
      <c r="G519" s="11">
        <v>21.92894407</v>
      </c>
      <c r="H519" s="11">
        <v>2.2174099999999999E-4</v>
      </c>
      <c r="I519" s="11">
        <v>8.786716E-3</v>
      </c>
    </row>
    <row r="520" spans="1:9" x14ac:dyDescent="0.35">
      <c r="A520" s="11" t="s">
        <v>3714</v>
      </c>
      <c r="B520" s="11" t="s">
        <v>3715</v>
      </c>
      <c r="C520" s="11" t="s">
        <v>158</v>
      </c>
      <c r="D520" s="11" t="s">
        <v>159</v>
      </c>
      <c r="E520" s="11">
        <v>-1.4765405089999999</v>
      </c>
      <c r="F520" s="11">
        <v>3.1890444119999999</v>
      </c>
      <c r="G520" s="11">
        <v>21.82093489</v>
      </c>
      <c r="H520" s="11">
        <v>2.2720100000000001E-4</v>
      </c>
      <c r="I520" s="11">
        <v>8.9755340000000003E-3</v>
      </c>
    </row>
    <row r="521" spans="1:9" x14ac:dyDescent="0.35">
      <c r="A521" s="11" t="s">
        <v>3716</v>
      </c>
      <c r="B521" s="11" t="s">
        <v>3717</v>
      </c>
      <c r="C521" s="11" t="s">
        <v>3718</v>
      </c>
      <c r="D521" s="11" t="s">
        <v>3719</v>
      </c>
      <c r="E521" s="11">
        <v>-0.27394579000000002</v>
      </c>
      <c r="F521" s="11">
        <v>6.3616633460000003</v>
      </c>
      <c r="G521" s="11">
        <v>21.817366199999999</v>
      </c>
      <c r="H521" s="11">
        <v>2.2738399999999999E-4</v>
      </c>
      <c r="I521" s="11">
        <v>8.9755340000000003E-3</v>
      </c>
    </row>
    <row r="522" spans="1:9" x14ac:dyDescent="0.35">
      <c r="A522" s="11" t="s">
        <v>3720</v>
      </c>
      <c r="B522" s="11" t="s">
        <v>3721</v>
      </c>
      <c r="C522" s="11" t="s">
        <v>3722</v>
      </c>
      <c r="D522" s="11" t="s">
        <v>3723</v>
      </c>
      <c r="E522" s="11">
        <v>-0.366904966</v>
      </c>
      <c r="F522" s="11">
        <v>5.1132356229999996</v>
      </c>
      <c r="G522" s="11">
        <v>21.767244699999999</v>
      </c>
      <c r="H522" s="11">
        <v>2.2997100000000001E-4</v>
      </c>
      <c r="I522" s="11">
        <v>8.9908709999999992E-3</v>
      </c>
    </row>
    <row r="523" spans="1:9" x14ac:dyDescent="0.35">
      <c r="A523" s="11" t="s">
        <v>3724</v>
      </c>
      <c r="B523" s="11" t="s">
        <v>3725</v>
      </c>
      <c r="C523" s="11" t="s">
        <v>3726</v>
      </c>
      <c r="D523" s="11" t="s">
        <v>3727</v>
      </c>
      <c r="E523" s="11">
        <v>0.25160573800000002</v>
      </c>
      <c r="F523" s="11">
        <v>6.0145961359999998</v>
      </c>
      <c r="G523" s="11">
        <v>21.793907699999998</v>
      </c>
      <c r="H523" s="11">
        <v>2.2859099999999999E-4</v>
      </c>
      <c r="I523" s="11">
        <v>8.9908709999999992E-3</v>
      </c>
    </row>
    <row r="524" spans="1:9" x14ac:dyDescent="0.35">
      <c r="A524" s="11" t="s">
        <v>3728</v>
      </c>
      <c r="B524" s="11" t="s">
        <v>3729</v>
      </c>
      <c r="C524" s="11" t="s">
        <v>3730</v>
      </c>
      <c r="D524" s="11" t="s">
        <v>3731</v>
      </c>
      <c r="E524" s="11">
        <v>0.461110574</v>
      </c>
      <c r="F524" s="11">
        <v>6.6924006609999998</v>
      </c>
      <c r="G524" s="11">
        <v>21.787176540000001</v>
      </c>
      <c r="H524" s="11">
        <v>2.28939E-4</v>
      </c>
      <c r="I524" s="11">
        <v>8.9908709999999992E-3</v>
      </c>
    </row>
    <row r="525" spans="1:9" x14ac:dyDescent="0.35">
      <c r="A525" s="11" t="s">
        <v>3732</v>
      </c>
      <c r="B525" s="11" t="s">
        <v>3733</v>
      </c>
      <c r="C525" s="11" t="s">
        <v>3734</v>
      </c>
      <c r="D525" s="11" t="s">
        <v>3735</v>
      </c>
      <c r="E525" s="11">
        <v>0.46665474299999998</v>
      </c>
      <c r="F525" s="11">
        <v>5.2222028720000004</v>
      </c>
      <c r="G525" s="11">
        <v>21.768578940000001</v>
      </c>
      <c r="H525" s="11">
        <v>2.2990200000000001E-4</v>
      </c>
      <c r="I525" s="11">
        <v>8.9908709999999992E-3</v>
      </c>
    </row>
    <row r="526" spans="1:9" x14ac:dyDescent="0.35">
      <c r="A526" s="11" t="s">
        <v>3736</v>
      </c>
      <c r="B526" s="11" t="s">
        <v>3737</v>
      </c>
      <c r="C526" s="11" t="s">
        <v>3738</v>
      </c>
      <c r="D526" s="11" t="s">
        <v>3739</v>
      </c>
      <c r="E526" s="11">
        <v>0.561321246</v>
      </c>
      <c r="F526" s="11">
        <v>3.5865982700000001</v>
      </c>
      <c r="G526" s="11">
        <v>21.768572580000001</v>
      </c>
      <c r="H526" s="11">
        <v>2.2990200000000001E-4</v>
      </c>
      <c r="I526" s="11">
        <v>8.9908709999999992E-3</v>
      </c>
    </row>
    <row r="527" spans="1:9" x14ac:dyDescent="0.35">
      <c r="A527" s="11" t="s">
        <v>3740</v>
      </c>
      <c r="B527" s="11" t="s">
        <v>3741</v>
      </c>
      <c r="C527" s="11" t="s">
        <v>3742</v>
      </c>
      <c r="D527" s="11" t="s">
        <v>3743</v>
      </c>
      <c r="E527" s="11">
        <v>-0.49106752399999998</v>
      </c>
      <c r="F527" s="11">
        <v>3.5327031390000001</v>
      </c>
      <c r="G527" s="11">
        <v>21.750701580000001</v>
      </c>
      <c r="H527" s="11">
        <v>2.30833E-4</v>
      </c>
      <c r="I527" s="11">
        <v>9.0073159999999996E-3</v>
      </c>
    </row>
    <row r="528" spans="1:9" x14ac:dyDescent="0.35">
      <c r="A528" s="11" t="s">
        <v>1895</v>
      </c>
      <c r="B528" s="11" t="s">
        <v>1896</v>
      </c>
      <c r="C528" s="11" t="s">
        <v>1897</v>
      </c>
      <c r="D528" s="11" t="s">
        <v>1898</v>
      </c>
      <c r="E528" s="11">
        <v>-0.79499041100000001</v>
      </c>
      <c r="F528" s="11">
        <v>1.169600829</v>
      </c>
      <c r="G528" s="11">
        <v>21.735751700000002</v>
      </c>
      <c r="H528" s="11">
        <v>2.31614E-4</v>
      </c>
      <c r="I528" s="11">
        <v>9.0205900000000002E-3</v>
      </c>
    </row>
    <row r="529" spans="1:9" x14ac:dyDescent="0.35">
      <c r="A529" s="11" t="s">
        <v>3744</v>
      </c>
      <c r="B529" s="11" t="s">
        <v>3745</v>
      </c>
      <c r="C529" s="11" t="s">
        <v>3746</v>
      </c>
      <c r="D529" s="11" t="s">
        <v>3747</v>
      </c>
      <c r="E529" s="11">
        <v>-0.29930105800000001</v>
      </c>
      <c r="F529" s="11">
        <v>5.1890605389999997</v>
      </c>
      <c r="G529" s="11">
        <v>21.703355819999999</v>
      </c>
      <c r="H529" s="11">
        <v>2.33317E-4</v>
      </c>
      <c r="I529" s="11">
        <v>9.0206980000000006E-3</v>
      </c>
    </row>
    <row r="530" spans="1:9" x14ac:dyDescent="0.35">
      <c r="A530" s="11" t="s">
        <v>86</v>
      </c>
      <c r="B530" s="11" t="s">
        <v>87</v>
      </c>
      <c r="C530" s="11" t="s">
        <v>88</v>
      </c>
      <c r="D530" s="11" t="s">
        <v>89</v>
      </c>
      <c r="E530" s="11">
        <v>0.33355083499999999</v>
      </c>
      <c r="F530" s="11">
        <v>6.8715553079999996</v>
      </c>
      <c r="G530" s="11">
        <v>21.725280739999999</v>
      </c>
      <c r="H530" s="11">
        <v>2.3216299999999999E-4</v>
      </c>
      <c r="I530" s="11">
        <v>9.0206980000000006E-3</v>
      </c>
    </row>
    <row r="531" spans="1:9" x14ac:dyDescent="0.35">
      <c r="A531" s="11" t="s">
        <v>3748</v>
      </c>
      <c r="B531" s="11" t="s">
        <v>3749</v>
      </c>
      <c r="C531" s="11" t="s">
        <v>3750</v>
      </c>
      <c r="D531" s="11" t="s">
        <v>3751</v>
      </c>
      <c r="E531" s="11">
        <v>0.45463482500000002</v>
      </c>
      <c r="F531" s="11">
        <v>5.2010111669999999</v>
      </c>
      <c r="G531" s="11">
        <v>21.698084699999999</v>
      </c>
      <c r="H531" s="11">
        <v>2.33596E-4</v>
      </c>
      <c r="I531" s="11">
        <v>9.0206980000000006E-3</v>
      </c>
    </row>
    <row r="532" spans="1:9" x14ac:dyDescent="0.35">
      <c r="A532" s="11" t="s">
        <v>3752</v>
      </c>
      <c r="B532" s="11" t="s">
        <v>3753</v>
      </c>
      <c r="C532" s="11" t="s">
        <v>3754</v>
      </c>
      <c r="D532" s="11" t="s">
        <v>3755</v>
      </c>
      <c r="E532" s="11">
        <v>0.84251769200000004</v>
      </c>
      <c r="F532" s="11">
        <v>3.5602317490000002</v>
      </c>
      <c r="G532" s="11">
        <v>21.716452</v>
      </c>
      <c r="H532" s="11">
        <v>2.3262700000000001E-4</v>
      </c>
      <c r="I532" s="11">
        <v>9.0206980000000006E-3</v>
      </c>
    </row>
    <row r="533" spans="1:9" x14ac:dyDescent="0.35">
      <c r="A533" s="11" t="s">
        <v>1458</v>
      </c>
      <c r="B533" s="11" t="s">
        <v>1459</v>
      </c>
      <c r="C533" s="11" t="s">
        <v>1460</v>
      </c>
      <c r="D533" s="11" t="s">
        <v>1461</v>
      </c>
      <c r="E533" s="11">
        <v>1.8470268240000001</v>
      </c>
      <c r="F533" s="11">
        <v>-0.321540518</v>
      </c>
      <c r="G533" s="11">
        <v>21.693795340000001</v>
      </c>
      <c r="H533" s="11">
        <v>2.33823E-4</v>
      </c>
      <c r="I533" s="11">
        <v>9.0206980000000006E-3</v>
      </c>
    </row>
    <row r="534" spans="1:9" x14ac:dyDescent="0.35">
      <c r="A534" s="11" t="s">
        <v>3756</v>
      </c>
      <c r="B534" s="11" t="s">
        <v>3757</v>
      </c>
      <c r="C534" s="11" t="s">
        <v>3758</v>
      </c>
      <c r="D534" s="11" t="s">
        <v>3759</v>
      </c>
      <c r="E534" s="11">
        <v>-0.65137146899999998</v>
      </c>
      <c r="F534" s="11">
        <v>2.5918966980000002</v>
      </c>
      <c r="G534" s="11">
        <v>21.625270180000001</v>
      </c>
      <c r="H534" s="11">
        <v>2.37481E-4</v>
      </c>
      <c r="I534" s="11">
        <v>9.1162940000000005E-3</v>
      </c>
    </row>
    <row r="535" spans="1:9" x14ac:dyDescent="0.35">
      <c r="A535" s="11" t="s">
        <v>3760</v>
      </c>
      <c r="B535" s="11" t="s">
        <v>3761</v>
      </c>
      <c r="C535" s="11" t="s">
        <v>3762</v>
      </c>
      <c r="D535" s="11" t="s">
        <v>3763</v>
      </c>
      <c r="E535" s="11">
        <v>-0.35565960200000002</v>
      </c>
      <c r="F535" s="11">
        <v>5.5081265479999999</v>
      </c>
      <c r="G535" s="11">
        <v>21.62235312</v>
      </c>
      <c r="H535" s="11">
        <v>2.37638E-4</v>
      </c>
      <c r="I535" s="11">
        <v>9.1162940000000005E-3</v>
      </c>
    </row>
    <row r="536" spans="1:9" x14ac:dyDescent="0.35">
      <c r="A536" s="11" t="s">
        <v>1748</v>
      </c>
      <c r="B536" s="11" t="s">
        <v>1749</v>
      </c>
      <c r="C536" s="11" t="s">
        <v>1750</v>
      </c>
      <c r="D536" s="11" t="s">
        <v>1751</v>
      </c>
      <c r="E536" s="11">
        <v>0.52230897099999996</v>
      </c>
      <c r="F536" s="11">
        <v>3.024169273</v>
      </c>
      <c r="G536" s="11">
        <v>21.62237279</v>
      </c>
      <c r="H536" s="11">
        <v>2.3763699999999999E-4</v>
      </c>
      <c r="I536" s="11">
        <v>9.1162940000000005E-3</v>
      </c>
    </row>
    <row r="537" spans="1:9" x14ac:dyDescent="0.35">
      <c r="A537" s="11" t="s">
        <v>2948</v>
      </c>
      <c r="B537" s="11" t="s">
        <v>2949</v>
      </c>
      <c r="C537" s="11" t="s">
        <v>2950</v>
      </c>
      <c r="D537" s="11" t="s">
        <v>2951</v>
      </c>
      <c r="E537" s="11">
        <v>-0.45443698399999999</v>
      </c>
      <c r="F537" s="11">
        <v>3.5819256940000002</v>
      </c>
      <c r="G537" s="11">
        <v>21.584124840000001</v>
      </c>
      <c r="H537" s="11">
        <v>2.3970799999999999E-4</v>
      </c>
      <c r="I537" s="11">
        <v>9.1784950000000001E-3</v>
      </c>
    </row>
    <row r="538" spans="1:9" x14ac:dyDescent="0.35">
      <c r="A538" s="11" t="s">
        <v>3764</v>
      </c>
      <c r="B538" s="11" t="s">
        <v>3765</v>
      </c>
      <c r="C538" s="11" t="s">
        <v>3766</v>
      </c>
      <c r="D538" s="11" t="s">
        <v>3767</v>
      </c>
      <c r="E538" s="11">
        <v>0.68464656599999996</v>
      </c>
      <c r="F538" s="11">
        <v>3.950983157</v>
      </c>
      <c r="G538" s="11">
        <v>21.571203879999999</v>
      </c>
      <c r="H538" s="11">
        <v>2.40413E-4</v>
      </c>
      <c r="I538" s="11">
        <v>9.188257E-3</v>
      </c>
    </row>
    <row r="539" spans="1:9" x14ac:dyDescent="0.35">
      <c r="A539" s="11" t="s">
        <v>3768</v>
      </c>
      <c r="B539" s="11" t="s">
        <v>3769</v>
      </c>
      <c r="C539" s="11" t="s">
        <v>3770</v>
      </c>
      <c r="D539" s="11" t="s">
        <v>3771</v>
      </c>
      <c r="E539" s="11">
        <v>-0.340233234</v>
      </c>
      <c r="F539" s="11">
        <v>5.7865398089999998</v>
      </c>
      <c r="G539" s="11">
        <v>21.516873910000001</v>
      </c>
      <c r="H539" s="11">
        <v>2.4340000000000001E-4</v>
      </c>
      <c r="I539" s="11">
        <v>9.2850620000000002E-3</v>
      </c>
    </row>
    <row r="540" spans="1:9" x14ac:dyDescent="0.35">
      <c r="A540" s="11" t="s">
        <v>2011</v>
      </c>
      <c r="B540" s="11" t="s">
        <v>2012</v>
      </c>
      <c r="C540" s="11" t="s">
        <v>2013</v>
      </c>
      <c r="D540" s="11" t="s">
        <v>2014</v>
      </c>
      <c r="E540" s="11">
        <v>-0.358277295</v>
      </c>
      <c r="F540" s="11">
        <v>4.0073541490000002</v>
      </c>
      <c r="G540" s="11">
        <v>21.491200639999999</v>
      </c>
      <c r="H540" s="11">
        <v>2.4482600000000002E-4</v>
      </c>
      <c r="I540" s="11">
        <v>9.3047619999999994E-3</v>
      </c>
    </row>
    <row r="541" spans="1:9" x14ac:dyDescent="0.35">
      <c r="A541" s="11" t="s">
        <v>2273</v>
      </c>
      <c r="B541" s="11" t="s">
        <v>2274</v>
      </c>
      <c r="C541" s="11" t="s">
        <v>2275</v>
      </c>
      <c r="D541" s="11" t="s">
        <v>2276</v>
      </c>
      <c r="E541" s="11">
        <v>0.40007809599999999</v>
      </c>
      <c r="F541" s="11">
        <v>4.9673186869999997</v>
      </c>
      <c r="G541" s="11">
        <v>21.491189869999999</v>
      </c>
      <c r="H541" s="11">
        <v>2.4482600000000002E-4</v>
      </c>
      <c r="I541" s="11">
        <v>9.3047619999999994E-3</v>
      </c>
    </row>
    <row r="542" spans="1:9" x14ac:dyDescent="0.35">
      <c r="A542" s="11" t="s">
        <v>3772</v>
      </c>
      <c r="B542" s="11" t="s">
        <v>3773</v>
      </c>
      <c r="C542" s="11" t="s">
        <v>3774</v>
      </c>
      <c r="D542" s="11" t="s">
        <v>3775</v>
      </c>
      <c r="E542" s="11">
        <v>0.643724772</v>
      </c>
      <c r="F542" s="11">
        <v>3.0044848420000001</v>
      </c>
      <c r="G542" s="11">
        <v>21.481715269999999</v>
      </c>
      <c r="H542" s="11">
        <v>2.45355E-4</v>
      </c>
      <c r="I542" s="11">
        <v>9.3075520000000002E-3</v>
      </c>
    </row>
    <row r="543" spans="1:9" x14ac:dyDescent="0.35">
      <c r="A543" s="11" t="s">
        <v>1165</v>
      </c>
      <c r="B543" s="11" t="s">
        <v>1166</v>
      </c>
      <c r="C543" s="11" t="s">
        <v>1167</v>
      </c>
      <c r="D543" s="11" t="s">
        <v>1168</v>
      </c>
      <c r="E543" s="11">
        <v>-0.56672608800000002</v>
      </c>
      <c r="F543" s="11">
        <v>4.820095877</v>
      </c>
      <c r="G543" s="11">
        <v>21.45958426</v>
      </c>
      <c r="H543" s="11">
        <v>2.4659500000000001E-4</v>
      </c>
      <c r="I543" s="11">
        <v>9.3372590000000005E-3</v>
      </c>
    </row>
    <row r="544" spans="1:9" x14ac:dyDescent="0.35">
      <c r="A544" s="11" t="s">
        <v>3776</v>
      </c>
      <c r="B544" s="11" t="s">
        <v>3777</v>
      </c>
      <c r="C544" s="11" t="s">
        <v>9175</v>
      </c>
      <c r="D544" s="11" t="s">
        <v>9175</v>
      </c>
      <c r="E544" s="11">
        <v>-0.57525600499999996</v>
      </c>
      <c r="F544" s="11">
        <v>4.2159080449999999</v>
      </c>
      <c r="G544" s="11">
        <v>21.424288050000001</v>
      </c>
      <c r="H544" s="11">
        <v>2.4858600000000002E-4</v>
      </c>
      <c r="I544" s="11">
        <v>9.3952800000000006E-3</v>
      </c>
    </row>
    <row r="545" spans="1:9" x14ac:dyDescent="0.35">
      <c r="A545" s="11" t="s">
        <v>3778</v>
      </c>
      <c r="B545" s="11" t="s">
        <v>3779</v>
      </c>
      <c r="C545" s="11" t="s">
        <v>3780</v>
      </c>
      <c r="D545" s="11" t="s">
        <v>3781</v>
      </c>
      <c r="E545" s="11">
        <v>-0.35156317799999998</v>
      </c>
      <c r="F545" s="11">
        <v>4.9738854640000003</v>
      </c>
      <c r="G545" s="11">
        <v>21.413244599999999</v>
      </c>
      <c r="H545" s="11">
        <v>2.4921299999999997E-4</v>
      </c>
      <c r="I545" s="11">
        <v>9.4015959999999999E-3</v>
      </c>
    </row>
    <row r="546" spans="1:9" x14ac:dyDescent="0.35">
      <c r="A546" s="11" t="s">
        <v>1041</v>
      </c>
      <c r="B546" s="11" t="s">
        <v>1042</v>
      </c>
      <c r="C546" s="11" t="s">
        <v>9175</v>
      </c>
      <c r="D546" s="11" t="s">
        <v>9175</v>
      </c>
      <c r="E546" s="11">
        <v>-0.39489560299999998</v>
      </c>
      <c r="F546" s="11">
        <v>4.2198914250000001</v>
      </c>
      <c r="G546" s="11">
        <v>21.39475547</v>
      </c>
      <c r="H546" s="11">
        <v>2.5026699999999998E-4</v>
      </c>
      <c r="I546" s="11">
        <v>9.4239530000000005E-3</v>
      </c>
    </row>
    <row r="547" spans="1:9" x14ac:dyDescent="0.35">
      <c r="A547" s="11" t="s">
        <v>3782</v>
      </c>
      <c r="B547" s="11" t="s">
        <v>3783</v>
      </c>
      <c r="C547" s="11" t="s">
        <v>3784</v>
      </c>
      <c r="D547" s="11" t="s">
        <v>3785</v>
      </c>
      <c r="E547" s="11">
        <v>1.1507608149999999</v>
      </c>
      <c r="F547" s="11">
        <v>2.357209611</v>
      </c>
      <c r="G547" s="11">
        <v>21.339411850000001</v>
      </c>
      <c r="H547" s="11">
        <v>2.5345000000000001E-4</v>
      </c>
      <c r="I547" s="11">
        <v>9.5262890000000003E-3</v>
      </c>
    </row>
    <row r="548" spans="1:9" x14ac:dyDescent="0.35">
      <c r="A548" s="11" t="s">
        <v>3786</v>
      </c>
      <c r="B548" s="11" t="s">
        <v>3787</v>
      </c>
      <c r="C548" s="11" t="s">
        <v>3788</v>
      </c>
      <c r="D548" s="11" t="s">
        <v>3789</v>
      </c>
      <c r="E548" s="11">
        <v>-0.67239273300000002</v>
      </c>
      <c r="F548" s="11">
        <v>1.8062845270000001</v>
      </c>
      <c r="G548" s="11">
        <v>21.302219470000001</v>
      </c>
      <c r="H548" s="11">
        <v>2.55615E-4</v>
      </c>
      <c r="I548" s="11">
        <v>9.5900340000000008E-3</v>
      </c>
    </row>
    <row r="549" spans="1:9" x14ac:dyDescent="0.35">
      <c r="A549" s="11" t="s">
        <v>3790</v>
      </c>
      <c r="B549" s="11" t="s">
        <v>3791</v>
      </c>
      <c r="C549" s="11" t="s">
        <v>3792</v>
      </c>
      <c r="D549" s="11" t="s">
        <v>3793</v>
      </c>
      <c r="E549" s="11">
        <v>-0.38059388100000002</v>
      </c>
      <c r="F549" s="11">
        <v>5.5019909260000004</v>
      </c>
      <c r="G549" s="11">
        <v>21.268520500000001</v>
      </c>
      <c r="H549" s="11">
        <v>2.57595E-4</v>
      </c>
      <c r="I549" s="11">
        <v>9.6466009999999994E-3</v>
      </c>
    </row>
    <row r="550" spans="1:9" x14ac:dyDescent="0.35">
      <c r="A550" s="11" t="s">
        <v>728</v>
      </c>
      <c r="B550" s="11" t="s">
        <v>729</v>
      </c>
      <c r="C550" s="11" t="s">
        <v>730</v>
      </c>
      <c r="D550" s="11" t="s">
        <v>731</v>
      </c>
      <c r="E550" s="11">
        <v>-0.36260991599999998</v>
      </c>
      <c r="F550" s="11">
        <v>5.3907362719999998</v>
      </c>
      <c r="G550" s="11">
        <v>21.246712609999999</v>
      </c>
      <c r="H550" s="11">
        <v>2.5888499999999999E-4</v>
      </c>
      <c r="I550" s="11">
        <v>9.6630480000000005E-3</v>
      </c>
    </row>
    <row r="551" spans="1:9" x14ac:dyDescent="0.35">
      <c r="A551" s="11" t="s">
        <v>3794</v>
      </c>
      <c r="B551" s="11" t="s">
        <v>3795</v>
      </c>
      <c r="C551" s="11" t="s">
        <v>3796</v>
      </c>
      <c r="D551" s="11" t="s">
        <v>3797</v>
      </c>
      <c r="E551" s="11">
        <v>-0.25367550300000002</v>
      </c>
      <c r="F551" s="11">
        <v>5.8963183189999997</v>
      </c>
      <c r="G551" s="11">
        <v>21.245126039999999</v>
      </c>
      <c r="H551" s="11">
        <v>2.58979E-4</v>
      </c>
      <c r="I551" s="11">
        <v>9.6630480000000005E-3</v>
      </c>
    </row>
    <row r="552" spans="1:9" x14ac:dyDescent="0.35">
      <c r="A552" s="11" t="s">
        <v>3798</v>
      </c>
      <c r="B552" s="11" t="s">
        <v>3799</v>
      </c>
      <c r="C552" s="11" t="s">
        <v>3800</v>
      </c>
      <c r="D552" s="11" t="s">
        <v>3801</v>
      </c>
      <c r="E552" s="11">
        <v>-0.318156043</v>
      </c>
      <c r="F552" s="11">
        <v>4.2098236609999997</v>
      </c>
      <c r="G552" s="11">
        <v>21.184439040000001</v>
      </c>
      <c r="H552" s="11">
        <v>2.6260999999999998E-4</v>
      </c>
      <c r="I552" s="11">
        <v>9.7712509999999999E-3</v>
      </c>
    </row>
    <row r="553" spans="1:9" x14ac:dyDescent="0.35">
      <c r="A553" s="11" t="s">
        <v>1000</v>
      </c>
      <c r="B553" s="11" t="s">
        <v>1001</v>
      </c>
      <c r="C553" s="11" t="s">
        <v>1002</v>
      </c>
      <c r="D553" s="11" t="s">
        <v>1003</v>
      </c>
      <c r="E553" s="11">
        <v>0.365925049</v>
      </c>
      <c r="F553" s="11">
        <v>4.678087605</v>
      </c>
      <c r="G553" s="11">
        <v>21.180700300000002</v>
      </c>
      <c r="H553" s="11">
        <v>2.62835E-4</v>
      </c>
      <c r="I553" s="11">
        <v>9.7712509999999999E-3</v>
      </c>
    </row>
    <row r="554" spans="1:9" x14ac:dyDescent="0.35">
      <c r="A554" s="11" t="s">
        <v>3802</v>
      </c>
      <c r="B554" s="11" t="s">
        <v>3803</v>
      </c>
      <c r="C554" s="11" t="s">
        <v>3370</v>
      </c>
      <c r="D554" s="11" t="s">
        <v>3371</v>
      </c>
      <c r="E554" s="11">
        <v>-0.75000730999999998</v>
      </c>
      <c r="F554" s="11">
        <v>1.1605957650000001</v>
      </c>
      <c r="G554" s="11">
        <v>21.15549399</v>
      </c>
      <c r="H554" s="11">
        <v>2.6436100000000001E-4</v>
      </c>
      <c r="I554" s="11">
        <v>9.7923750000000007E-3</v>
      </c>
    </row>
    <row r="555" spans="1:9" x14ac:dyDescent="0.35">
      <c r="A555" s="11" t="s">
        <v>3804</v>
      </c>
      <c r="B555" s="11" t="s">
        <v>3805</v>
      </c>
      <c r="C555" s="11" t="s">
        <v>3806</v>
      </c>
      <c r="D555" s="11" t="s">
        <v>3807</v>
      </c>
      <c r="E555" s="11">
        <v>-0.36975434899999998</v>
      </c>
      <c r="F555" s="11">
        <v>4.7767935570000004</v>
      </c>
      <c r="G555" s="11">
        <v>21.158898099999998</v>
      </c>
      <c r="H555" s="11">
        <v>2.6415400000000001E-4</v>
      </c>
      <c r="I555" s="11">
        <v>9.7923750000000007E-3</v>
      </c>
    </row>
    <row r="556" spans="1:9" x14ac:dyDescent="0.35">
      <c r="A556" s="11" t="s">
        <v>3808</v>
      </c>
      <c r="B556" s="11" t="s">
        <v>3809</v>
      </c>
      <c r="C556" s="11" t="s">
        <v>3810</v>
      </c>
      <c r="D556" s="11" t="s">
        <v>3811</v>
      </c>
      <c r="E556" s="11">
        <v>-0.33044549200000001</v>
      </c>
      <c r="F556" s="11">
        <v>4.4765563009999996</v>
      </c>
      <c r="G556" s="11">
        <v>21.138732180000002</v>
      </c>
      <c r="H556" s="11">
        <v>2.6538100000000003E-4</v>
      </c>
      <c r="I556" s="11">
        <v>9.8123919999999996E-3</v>
      </c>
    </row>
    <row r="557" spans="1:9" x14ac:dyDescent="0.35">
      <c r="A557" s="11" t="s">
        <v>3812</v>
      </c>
      <c r="B557" s="11" t="s">
        <v>3813</v>
      </c>
      <c r="C557" s="11" t="s">
        <v>3814</v>
      </c>
      <c r="D557" s="11" t="s">
        <v>3815</v>
      </c>
      <c r="E557" s="11">
        <v>-0.45578223299999998</v>
      </c>
      <c r="F557" s="11">
        <v>4.228330251</v>
      </c>
      <c r="G557" s="11">
        <v>21.105008860000002</v>
      </c>
      <c r="H557" s="11">
        <v>2.6744799999999999E-4</v>
      </c>
      <c r="I557" s="11">
        <v>9.8653690000000006E-3</v>
      </c>
    </row>
    <row r="558" spans="1:9" x14ac:dyDescent="0.35">
      <c r="A558" s="11" t="s">
        <v>2055</v>
      </c>
      <c r="B558" s="11" t="s">
        <v>2056</v>
      </c>
      <c r="C558" s="11" t="s">
        <v>2057</v>
      </c>
      <c r="D558" s="11" t="s">
        <v>2058</v>
      </c>
      <c r="E558" s="11">
        <v>0.23069552400000001</v>
      </c>
      <c r="F558" s="11">
        <v>6.5073755249999996</v>
      </c>
      <c r="G558" s="11">
        <v>21.091802090000002</v>
      </c>
      <c r="H558" s="11">
        <v>2.6826200000000001E-4</v>
      </c>
      <c r="I558" s="11">
        <v>9.8653690000000006E-3</v>
      </c>
    </row>
    <row r="559" spans="1:9" x14ac:dyDescent="0.35">
      <c r="A559" s="11" t="s">
        <v>3816</v>
      </c>
      <c r="B559" s="11" t="s">
        <v>3817</v>
      </c>
      <c r="C559" s="11" t="s">
        <v>3818</v>
      </c>
      <c r="D559" s="11" t="s">
        <v>3819</v>
      </c>
      <c r="E559" s="11">
        <v>0.24592618199999999</v>
      </c>
      <c r="F559" s="11">
        <v>5.5730886899999996</v>
      </c>
      <c r="G559" s="11">
        <v>21.0953512</v>
      </c>
      <c r="H559" s="11">
        <v>2.6804299999999998E-4</v>
      </c>
      <c r="I559" s="11">
        <v>9.8653690000000006E-3</v>
      </c>
    </row>
    <row r="560" spans="1:9" x14ac:dyDescent="0.35">
      <c r="A560" s="11" t="s">
        <v>708</v>
      </c>
      <c r="B560" s="11" t="s">
        <v>709</v>
      </c>
      <c r="C560" s="11" t="s">
        <v>710</v>
      </c>
      <c r="D560" s="11" t="s">
        <v>711</v>
      </c>
      <c r="E560" s="11">
        <v>-0.53046599699999997</v>
      </c>
      <c r="F560" s="11">
        <v>3.8617301820000001</v>
      </c>
      <c r="G560" s="11">
        <v>20.97984275</v>
      </c>
      <c r="H560" s="11">
        <v>2.7527600000000003E-4</v>
      </c>
      <c r="I560" s="11">
        <v>1.0070163E-2</v>
      </c>
    </row>
    <row r="561" spans="1:9" x14ac:dyDescent="0.35">
      <c r="A561" s="11" t="s">
        <v>3820</v>
      </c>
      <c r="B561" s="11" t="s">
        <v>3821</v>
      </c>
      <c r="C561" s="11" t="s">
        <v>3822</v>
      </c>
      <c r="D561" s="11" t="s">
        <v>3823</v>
      </c>
      <c r="E561" s="11">
        <v>0.36376795000000001</v>
      </c>
      <c r="F561" s="11">
        <v>4.4519849840000001</v>
      </c>
      <c r="G561" s="11">
        <v>20.979333950000001</v>
      </c>
      <c r="H561" s="11">
        <v>2.7530799999999999E-4</v>
      </c>
      <c r="I561" s="11">
        <v>1.0070163E-2</v>
      </c>
    </row>
    <row r="562" spans="1:9" x14ac:dyDescent="0.35">
      <c r="A562" s="11" t="s">
        <v>3824</v>
      </c>
      <c r="B562" s="11" t="s">
        <v>3825</v>
      </c>
      <c r="C562" s="11" t="s">
        <v>3826</v>
      </c>
      <c r="D562" s="11" t="s">
        <v>3827</v>
      </c>
      <c r="E562" s="11">
        <v>0.61235952400000004</v>
      </c>
      <c r="F562" s="11">
        <v>2.1431522099999998</v>
      </c>
      <c r="G562" s="11">
        <v>20.990368220000001</v>
      </c>
      <c r="H562" s="11">
        <v>2.7460700000000001E-4</v>
      </c>
      <c r="I562" s="11">
        <v>1.0070163E-2</v>
      </c>
    </row>
    <row r="563" spans="1:9" x14ac:dyDescent="0.35">
      <c r="A563" s="11" t="s">
        <v>3828</v>
      </c>
      <c r="B563" s="11" t="s">
        <v>3829</v>
      </c>
      <c r="C563" s="11" t="s">
        <v>1223</v>
      </c>
      <c r="D563" s="11" t="s">
        <v>1224</v>
      </c>
      <c r="E563" s="11">
        <v>0.38193102499999998</v>
      </c>
      <c r="F563" s="11">
        <v>3.68236842</v>
      </c>
      <c r="G563" s="11">
        <v>20.95682828</v>
      </c>
      <c r="H563" s="11">
        <v>2.7674299999999998E-4</v>
      </c>
      <c r="I563" s="11">
        <v>1.010457E-2</v>
      </c>
    </row>
    <row r="564" spans="1:9" x14ac:dyDescent="0.35">
      <c r="A564" s="11" t="s">
        <v>549</v>
      </c>
      <c r="B564" s="11" t="s">
        <v>550</v>
      </c>
      <c r="C564" s="11" t="s">
        <v>551</v>
      </c>
      <c r="D564" s="11" t="s">
        <v>552</v>
      </c>
      <c r="E564" s="11">
        <v>-0.72309679900000001</v>
      </c>
      <c r="F564" s="11">
        <v>6.0742923639999997</v>
      </c>
      <c r="G564" s="11">
        <v>20.927755479999998</v>
      </c>
      <c r="H564" s="11">
        <v>2.7860899999999997E-4</v>
      </c>
      <c r="I564" s="11">
        <v>1.01186E-2</v>
      </c>
    </row>
    <row r="565" spans="1:9" x14ac:dyDescent="0.35">
      <c r="A565" s="11" t="s">
        <v>3830</v>
      </c>
      <c r="B565" s="11" t="s">
        <v>3831</v>
      </c>
      <c r="C565" s="11" t="s">
        <v>3832</v>
      </c>
      <c r="D565" s="11" t="s">
        <v>3833</v>
      </c>
      <c r="E565" s="11">
        <v>-0.29205895599999998</v>
      </c>
      <c r="F565" s="11">
        <v>6.8587218979999998</v>
      </c>
      <c r="G565" s="11">
        <v>20.927710080000001</v>
      </c>
      <c r="H565" s="11">
        <v>2.7861200000000002E-4</v>
      </c>
      <c r="I565" s="11">
        <v>1.01186E-2</v>
      </c>
    </row>
    <row r="566" spans="1:9" x14ac:dyDescent="0.35">
      <c r="A566" s="11" t="s">
        <v>2722</v>
      </c>
      <c r="B566" s="11" t="s">
        <v>2723</v>
      </c>
      <c r="C566" s="11" t="s">
        <v>2724</v>
      </c>
      <c r="D566" s="11" t="s">
        <v>2725</v>
      </c>
      <c r="E566" s="11">
        <v>-0.28237505099999999</v>
      </c>
      <c r="F566" s="11">
        <v>5.5988646490000002</v>
      </c>
      <c r="G566" s="11">
        <v>20.931953830000001</v>
      </c>
      <c r="H566" s="11">
        <v>2.7833799999999999E-4</v>
      </c>
      <c r="I566" s="11">
        <v>1.01186E-2</v>
      </c>
    </row>
    <row r="567" spans="1:9" x14ac:dyDescent="0.35">
      <c r="A567" s="11" t="s">
        <v>3834</v>
      </c>
      <c r="B567" s="11" t="s">
        <v>3835</v>
      </c>
      <c r="C567" s="11" t="s">
        <v>9175</v>
      </c>
      <c r="D567" s="11" t="s">
        <v>9175</v>
      </c>
      <c r="E567" s="11">
        <v>-0.45475090800000001</v>
      </c>
      <c r="F567" s="11">
        <v>4.9532640069999996</v>
      </c>
      <c r="G567" s="11">
        <v>20.870443699999999</v>
      </c>
      <c r="H567" s="11">
        <v>2.82329E-4</v>
      </c>
      <c r="I567" s="11">
        <v>1.0235411E-2</v>
      </c>
    </row>
    <row r="568" spans="1:9" x14ac:dyDescent="0.35">
      <c r="A568" s="11" t="s">
        <v>3836</v>
      </c>
      <c r="B568" s="11" t="s">
        <v>3837</v>
      </c>
      <c r="C568" s="11" t="s">
        <v>3838</v>
      </c>
      <c r="D568" s="11" t="s">
        <v>3839</v>
      </c>
      <c r="E568" s="11">
        <v>0.42354092700000001</v>
      </c>
      <c r="F568" s="11">
        <v>3.9481868910000002</v>
      </c>
      <c r="G568" s="11">
        <v>20.83467821</v>
      </c>
      <c r="H568" s="11">
        <v>2.8467800000000001E-4</v>
      </c>
      <c r="I568" s="11">
        <v>1.0302327E-2</v>
      </c>
    </row>
    <row r="569" spans="1:9" x14ac:dyDescent="0.35">
      <c r="A569" s="11" t="s">
        <v>2682</v>
      </c>
      <c r="B569" s="11" t="s">
        <v>2683</v>
      </c>
      <c r="C569" s="11" t="s">
        <v>9175</v>
      </c>
      <c r="D569" s="11" t="s">
        <v>9175</v>
      </c>
      <c r="E569" s="11">
        <v>-0.51127905200000001</v>
      </c>
      <c r="F569" s="11">
        <v>3.1996452940000002</v>
      </c>
      <c r="G569" s="11">
        <v>20.8084895</v>
      </c>
      <c r="H569" s="11">
        <v>2.8641300000000001E-4</v>
      </c>
      <c r="I569" s="11">
        <v>1.0329656E-2</v>
      </c>
    </row>
    <row r="570" spans="1:9" x14ac:dyDescent="0.35">
      <c r="A570" s="11" t="s">
        <v>3840</v>
      </c>
      <c r="B570" s="11" t="s">
        <v>3841</v>
      </c>
      <c r="C570" s="11" t="s">
        <v>3842</v>
      </c>
      <c r="D570" s="11" t="s">
        <v>3843</v>
      </c>
      <c r="E570" s="11">
        <v>-0.456475095</v>
      </c>
      <c r="F570" s="11">
        <v>2.9301321159999998</v>
      </c>
      <c r="G570" s="11">
        <v>20.8080204</v>
      </c>
      <c r="H570" s="11">
        <v>2.8644400000000001E-4</v>
      </c>
      <c r="I570" s="11">
        <v>1.0329656E-2</v>
      </c>
    </row>
    <row r="571" spans="1:9" x14ac:dyDescent="0.35">
      <c r="A571" s="11" t="s">
        <v>589</v>
      </c>
      <c r="B571" s="11" t="s">
        <v>590</v>
      </c>
      <c r="C571" s="11" t="s">
        <v>591</v>
      </c>
      <c r="D571" s="11" t="s">
        <v>592</v>
      </c>
      <c r="E571" s="11">
        <v>-0.39307947599999998</v>
      </c>
      <c r="F571" s="11">
        <v>4.3854311380000004</v>
      </c>
      <c r="G571" s="11">
        <v>20.79357405</v>
      </c>
      <c r="H571" s="11">
        <v>2.8740599999999998E-4</v>
      </c>
      <c r="I571" s="11">
        <v>1.0346098E-2</v>
      </c>
    </row>
    <row r="572" spans="1:9" x14ac:dyDescent="0.35">
      <c r="A572" s="11" t="s">
        <v>3844</v>
      </c>
      <c r="B572" s="11" t="s">
        <v>3845</v>
      </c>
      <c r="C572" s="11" t="s">
        <v>3846</v>
      </c>
      <c r="D572" s="11" t="s">
        <v>3847</v>
      </c>
      <c r="E572" s="11">
        <v>-0.32945733199999999</v>
      </c>
      <c r="F572" s="11">
        <v>4.5771772229999996</v>
      </c>
      <c r="G572" s="11">
        <v>20.762535939999999</v>
      </c>
      <c r="H572" s="11">
        <v>2.8948500000000002E-4</v>
      </c>
      <c r="I572" s="11">
        <v>1.0402623E-2</v>
      </c>
    </row>
    <row r="573" spans="1:9" x14ac:dyDescent="0.35">
      <c r="A573" s="11" t="s">
        <v>3848</v>
      </c>
      <c r="B573" s="11" t="s">
        <v>3849</v>
      </c>
      <c r="C573" s="11" t="s">
        <v>3850</v>
      </c>
      <c r="D573" s="11" t="s">
        <v>3851</v>
      </c>
      <c r="E573" s="11">
        <v>-0.90210742399999999</v>
      </c>
      <c r="F573" s="11">
        <v>1.595462897</v>
      </c>
      <c r="G573" s="11">
        <v>20.751527670000002</v>
      </c>
      <c r="H573" s="11">
        <v>2.9022599999999998E-4</v>
      </c>
      <c r="I573" s="11">
        <v>1.0410969000000001E-2</v>
      </c>
    </row>
    <row r="574" spans="1:9" x14ac:dyDescent="0.35">
      <c r="A574" s="11" t="s">
        <v>3852</v>
      </c>
      <c r="B574" s="11" t="s">
        <v>3853</v>
      </c>
      <c r="C574" s="11" t="s">
        <v>3854</v>
      </c>
      <c r="D574" s="11" t="s">
        <v>3855</v>
      </c>
      <c r="E574" s="11">
        <v>-0.40904470399999998</v>
      </c>
      <c r="F574" s="11">
        <v>8.3260726579999993</v>
      </c>
      <c r="G574" s="11">
        <v>20.717661440000001</v>
      </c>
      <c r="H574" s="11">
        <v>2.9252E-4</v>
      </c>
      <c r="I574" s="11">
        <v>1.0457395E-2</v>
      </c>
    </row>
    <row r="575" spans="1:9" x14ac:dyDescent="0.35">
      <c r="A575" s="11" t="s">
        <v>3856</v>
      </c>
      <c r="B575" s="11" t="s">
        <v>3857</v>
      </c>
      <c r="C575" s="11" t="s">
        <v>3858</v>
      </c>
      <c r="D575" s="11" t="s">
        <v>3859</v>
      </c>
      <c r="E575" s="11">
        <v>0.33824116199999998</v>
      </c>
      <c r="F575" s="11">
        <v>5.2880237069999998</v>
      </c>
      <c r="G575" s="11">
        <v>20.71732604</v>
      </c>
      <c r="H575" s="11">
        <v>2.9254299999999998E-4</v>
      </c>
      <c r="I575" s="11">
        <v>1.0457395E-2</v>
      </c>
    </row>
    <row r="576" spans="1:9" x14ac:dyDescent="0.35">
      <c r="A576" s="11" t="s">
        <v>1117</v>
      </c>
      <c r="B576" s="11" t="s">
        <v>1118</v>
      </c>
      <c r="C576" s="11" t="s">
        <v>1119</v>
      </c>
      <c r="D576" s="11" t="s">
        <v>1120</v>
      </c>
      <c r="E576" s="11">
        <v>0.27262578500000001</v>
      </c>
      <c r="F576" s="11">
        <v>6.8384072720000004</v>
      </c>
      <c r="G576" s="11">
        <v>20.695725329999998</v>
      </c>
      <c r="H576" s="11">
        <v>2.9401699999999999E-4</v>
      </c>
      <c r="I576" s="11">
        <v>1.0491746999999999E-2</v>
      </c>
    </row>
    <row r="577" spans="1:9" x14ac:dyDescent="0.35">
      <c r="A577" s="11" t="s">
        <v>3860</v>
      </c>
      <c r="B577" s="11" t="s">
        <v>3861</v>
      </c>
      <c r="C577" s="11" t="s">
        <v>3862</v>
      </c>
      <c r="D577" s="11" t="s">
        <v>3863</v>
      </c>
      <c r="E577" s="11">
        <v>-0.36706339100000002</v>
      </c>
      <c r="F577" s="11">
        <v>3.5082937850000002</v>
      </c>
      <c r="G577" s="11">
        <v>20.68671977</v>
      </c>
      <c r="H577" s="11">
        <v>2.94634E-4</v>
      </c>
      <c r="I577" s="11">
        <v>1.0495447999999999E-2</v>
      </c>
    </row>
    <row r="578" spans="1:9" x14ac:dyDescent="0.35">
      <c r="A578" s="11" t="s">
        <v>40</v>
      </c>
      <c r="B578" s="11" t="s">
        <v>2277</v>
      </c>
      <c r="C578" s="11" t="s">
        <v>2278</v>
      </c>
      <c r="D578" s="11" t="s">
        <v>2279</v>
      </c>
      <c r="E578" s="11">
        <v>-0.29387264299999999</v>
      </c>
      <c r="F578" s="11">
        <v>5.9364141310000003</v>
      </c>
      <c r="G578" s="11">
        <v>20.66455702</v>
      </c>
      <c r="H578" s="11">
        <v>2.9615899999999999E-4</v>
      </c>
      <c r="I578" s="11">
        <v>1.0531413999999999E-2</v>
      </c>
    </row>
    <row r="579" spans="1:9" x14ac:dyDescent="0.35">
      <c r="A579" s="11" t="s">
        <v>1785</v>
      </c>
      <c r="B579" s="11" t="s">
        <v>1786</v>
      </c>
      <c r="C579" s="11" t="s">
        <v>1787</v>
      </c>
      <c r="D579" s="11" t="s">
        <v>1788</v>
      </c>
      <c r="E579" s="11">
        <v>0.29454776399999999</v>
      </c>
      <c r="F579" s="11">
        <v>5.5787678180000002</v>
      </c>
      <c r="G579" s="11">
        <v>20.653656949999998</v>
      </c>
      <c r="H579" s="11">
        <v>2.9691199999999998E-4</v>
      </c>
      <c r="I579" s="11">
        <v>1.0539865000000001E-2</v>
      </c>
    </row>
    <row r="580" spans="1:9" x14ac:dyDescent="0.35">
      <c r="A580" s="11" t="s">
        <v>3864</v>
      </c>
      <c r="B580" s="11" t="s">
        <v>3865</v>
      </c>
      <c r="C580" s="11" t="s">
        <v>3866</v>
      </c>
      <c r="D580" s="11" t="s">
        <v>3867</v>
      </c>
      <c r="E580" s="11">
        <v>0.30376761099999999</v>
      </c>
      <c r="F580" s="11">
        <v>4.7197337770000001</v>
      </c>
      <c r="G580" s="11">
        <v>20.637584709999999</v>
      </c>
      <c r="H580" s="11">
        <v>2.9802700000000002E-4</v>
      </c>
      <c r="I580" s="11">
        <v>1.056109E-2</v>
      </c>
    </row>
    <row r="581" spans="1:9" x14ac:dyDescent="0.35">
      <c r="A581" s="11" t="s">
        <v>3868</v>
      </c>
      <c r="B581" s="11" t="s">
        <v>3869</v>
      </c>
      <c r="C581" s="11" t="s">
        <v>3870</v>
      </c>
      <c r="D581" s="11" t="s">
        <v>3871</v>
      </c>
      <c r="E581" s="11">
        <v>-0.24625282800000001</v>
      </c>
      <c r="F581" s="11">
        <v>5.1773831130000003</v>
      </c>
      <c r="G581" s="11">
        <v>20.626327010000001</v>
      </c>
      <c r="H581" s="11">
        <v>2.9880999999999999E-4</v>
      </c>
      <c r="I581" s="11">
        <v>1.0570530999999999E-2</v>
      </c>
    </row>
    <row r="582" spans="1:9" x14ac:dyDescent="0.35">
      <c r="A582" s="11" t="s">
        <v>3872</v>
      </c>
      <c r="B582" s="11" t="s">
        <v>3873</v>
      </c>
      <c r="C582" s="11" t="s">
        <v>3874</v>
      </c>
      <c r="D582" s="11" t="s">
        <v>3875</v>
      </c>
      <c r="E582" s="11">
        <v>-0.42661535499999997</v>
      </c>
      <c r="F582" s="11">
        <v>4.2603960069999998</v>
      </c>
      <c r="G582" s="11">
        <v>20.572250709999999</v>
      </c>
      <c r="H582" s="11">
        <v>3.0260500000000001E-4</v>
      </c>
      <c r="I582" s="11">
        <v>1.0686305E-2</v>
      </c>
    </row>
    <row r="583" spans="1:9" x14ac:dyDescent="0.35">
      <c r="A583" s="11" t="s">
        <v>656</v>
      </c>
      <c r="B583" s="11" t="s">
        <v>657</v>
      </c>
      <c r="C583" s="11" t="s">
        <v>658</v>
      </c>
      <c r="D583" s="11" t="s">
        <v>659</v>
      </c>
      <c r="E583" s="11">
        <v>-1.167726107</v>
      </c>
      <c r="F583" s="11">
        <v>2.03082027</v>
      </c>
      <c r="G583" s="11">
        <v>20.53217527</v>
      </c>
      <c r="H583" s="11">
        <v>3.0545300000000002E-4</v>
      </c>
      <c r="I583" s="11">
        <v>1.0755565999999999E-2</v>
      </c>
    </row>
    <row r="584" spans="1:9" x14ac:dyDescent="0.35">
      <c r="A584" s="11" t="s">
        <v>1010</v>
      </c>
      <c r="B584" s="11" t="s">
        <v>1011</v>
      </c>
      <c r="C584" s="11" t="s">
        <v>1012</v>
      </c>
      <c r="D584" s="11" t="s">
        <v>1013</v>
      </c>
      <c r="E584" s="11">
        <v>0.264051219</v>
      </c>
      <c r="F584" s="11">
        <v>6.2147463610000004</v>
      </c>
      <c r="G584" s="11">
        <v>20.52985602</v>
      </c>
      <c r="H584" s="11">
        <v>3.0561899999999998E-4</v>
      </c>
      <c r="I584" s="11">
        <v>1.0755565999999999E-2</v>
      </c>
    </row>
    <row r="585" spans="1:9" x14ac:dyDescent="0.35">
      <c r="A585" s="11" t="s">
        <v>1987</v>
      </c>
      <c r="B585" s="11" t="s">
        <v>1988</v>
      </c>
      <c r="C585" s="11" t="s">
        <v>1989</v>
      </c>
      <c r="D585" s="11" t="s">
        <v>1990</v>
      </c>
      <c r="E585" s="11">
        <v>-0.66859334400000003</v>
      </c>
      <c r="F585" s="11">
        <v>3.223469513</v>
      </c>
      <c r="G585" s="11">
        <v>20.482956890000001</v>
      </c>
      <c r="H585" s="11">
        <v>3.08991E-4</v>
      </c>
      <c r="I585" s="11">
        <v>1.0818403000000001E-2</v>
      </c>
    </row>
    <row r="586" spans="1:9" x14ac:dyDescent="0.35">
      <c r="A586" s="11" t="s">
        <v>3876</v>
      </c>
      <c r="B586" s="11" t="s">
        <v>3877</v>
      </c>
      <c r="C586" s="11" t="s">
        <v>3878</v>
      </c>
      <c r="D586" s="11" t="s">
        <v>3879</v>
      </c>
      <c r="E586" s="11">
        <v>-0.293262462</v>
      </c>
      <c r="F586" s="11">
        <v>6.0993534069999997</v>
      </c>
      <c r="G586" s="11">
        <v>20.49155172</v>
      </c>
      <c r="H586" s="11">
        <v>3.0836999999999998E-4</v>
      </c>
      <c r="I586" s="11">
        <v>1.0818403000000001E-2</v>
      </c>
    </row>
    <row r="587" spans="1:9" x14ac:dyDescent="0.35">
      <c r="A587" s="11" t="s">
        <v>2972</v>
      </c>
      <c r="B587" s="11" t="s">
        <v>2973</v>
      </c>
      <c r="C587" s="11" t="s">
        <v>2974</v>
      </c>
      <c r="D587" s="11" t="s">
        <v>2975</v>
      </c>
      <c r="E587" s="11">
        <v>0.33596376999999999</v>
      </c>
      <c r="F587" s="11">
        <v>4.8078856749999996</v>
      </c>
      <c r="G587" s="11">
        <v>20.48326161</v>
      </c>
      <c r="H587" s="11">
        <v>3.0896899999999998E-4</v>
      </c>
      <c r="I587" s="11">
        <v>1.0818403000000001E-2</v>
      </c>
    </row>
    <row r="588" spans="1:9" x14ac:dyDescent="0.35">
      <c r="A588" s="11" t="s">
        <v>3880</v>
      </c>
      <c r="B588" s="11" t="s">
        <v>3881</v>
      </c>
      <c r="C588" s="11" t="s">
        <v>3882</v>
      </c>
      <c r="D588" s="11" t="s">
        <v>3883</v>
      </c>
      <c r="E588" s="11">
        <v>-0.519627002</v>
      </c>
      <c r="F588" s="11">
        <v>2.5256296100000002</v>
      </c>
      <c r="G588" s="11">
        <v>20.443377170000002</v>
      </c>
      <c r="H588" s="11">
        <v>3.1187000000000001E-4</v>
      </c>
      <c r="I588" s="11">
        <v>1.0881933E-2</v>
      </c>
    </row>
    <row r="589" spans="1:9" x14ac:dyDescent="0.35">
      <c r="A589" s="11" t="s">
        <v>3884</v>
      </c>
      <c r="B589" s="11" t="s">
        <v>3885</v>
      </c>
      <c r="C589" s="11" t="s">
        <v>3886</v>
      </c>
      <c r="D589" s="11" t="s">
        <v>3887</v>
      </c>
      <c r="E589" s="11">
        <v>-0.25672917499999998</v>
      </c>
      <c r="F589" s="11">
        <v>7.7486517729999997</v>
      </c>
      <c r="G589" s="11">
        <v>20.44546935</v>
      </c>
      <c r="H589" s="11">
        <v>3.1171699999999998E-4</v>
      </c>
      <c r="I589" s="11">
        <v>1.0881933E-2</v>
      </c>
    </row>
    <row r="590" spans="1:9" x14ac:dyDescent="0.35">
      <c r="A590" s="11" t="s">
        <v>3888</v>
      </c>
      <c r="B590" s="11" t="s">
        <v>3889</v>
      </c>
      <c r="C590" s="11" t="s">
        <v>3890</v>
      </c>
      <c r="D590" s="11" t="s">
        <v>3891</v>
      </c>
      <c r="E590" s="11">
        <v>-0.49946959499999999</v>
      </c>
      <c r="F590" s="11">
        <v>3.6561564259999999</v>
      </c>
      <c r="G590" s="11">
        <v>20.409998640000001</v>
      </c>
      <c r="H590" s="11">
        <v>3.1432200000000002E-4</v>
      </c>
      <c r="I590" s="11">
        <v>1.0948780999999999E-2</v>
      </c>
    </row>
    <row r="591" spans="1:9" x14ac:dyDescent="0.35">
      <c r="A591" s="11" t="s">
        <v>1720</v>
      </c>
      <c r="B591" s="11" t="s">
        <v>1721</v>
      </c>
      <c r="C591" s="11" t="s">
        <v>1722</v>
      </c>
      <c r="D591" s="11" t="s">
        <v>1723</v>
      </c>
      <c r="E591" s="11">
        <v>-0.40579788500000002</v>
      </c>
      <c r="F591" s="11">
        <v>5.6239487910000001</v>
      </c>
      <c r="G591" s="11">
        <v>20.40000959</v>
      </c>
      <c r="H591" s="11">
        <v>3.1505900000000002E-4</v>
      </c>
      <c r="I591" s="11">
        <v>1.0951311E-2</v>
      </c>
    </row>
    <row r="592" spans="1:9" x14ac:dyDescent="0.35">
      <c r="A592" s="11" t="s">
        <v>2316</v>
      </c>
      <c r="B592" s="11" t="s">
        <v>2317</v>
      </c>
      <c r="C592" s="11" t="s">
        <v>2318</v>
      </c>
      <c r="D592" s="11" t="s">
        <v>2319</v>
      </c>
      <c r="E592" s="11">
        <v>-0.38454259299999999</v>
      </c>
      <c r="F592" s="11">
        <v>3.6740205019999999</v>
      </c>
      <c r="G592" s="11">
        <v>20.394523270000001</v>
      </c>
      <c r="H592" s="11">
        <v>3.1546500000000002E-4</v>
      </c>
      <c r="I592" s="11">
        <v>1.0951311E-2</v>
      </c>
    </row>
    <row r="593" spans="1:9" x14ac:dyDescent="0.35">
      <c r="A593" s="11" t="s">
        <v>3892</v>
      </c>
      <c r="B593" s="11" t="s">
        <v>3893</v>
      </c>
      <c r="C593" s="11" t="s">
        <v>3894</v>
      </c>
      <c r="D593" s="11" t="s">
        <v>3895</v>
      </c>
      <c r="E593" s="11">
        <v>-0.86314238399999998</v>
      </c>
      <c r="F593" s="11">
        <v>0.71014779100000003</v>
      </c>
      <c r="G593" s="11">
        <v>20.350516989999999</v>
      </c>
      <c r="H593" s="11">
        <v>3.1874399999999998E-4</v>
      </c>
      <c r="I593" s="11">
        <v>1.1033037000000001E-2</v>
      </c>
    </row>
    <row r="594" spans="1:9" x14ac:dyDescent="0.35">
      <c r="A594" s="11" t="s">
        <v>1063</v>
      </c>
      <c r="B594" s="11" t="s">
        <v>1064</v>
      </c>
      <c r="C594" s="11" t="s">
        <v>1065</v>
      </c>
      <c r="D594" s="11" t="s">
        <v>1066</v>
      </c>
      <c r="E594" s="11">
        <v>-0.624822655</v>
      </c>
      <c r="F594" s="11">
        <v>5.7701053309999999</v>
      </c>
      <c r="G594" s="11">
        <v>20.348446769999999</v>
      </c>
      <c r="H594" s="11">
        <v>3.1889899999999998E-4</v>
      </c>
      <c r="I594" s="11">
        <v>1.1033037000000001E-2</v>
      </c>
    </row>
    <row r="595" spans="1:9" x14ac:dyDescent="0.35">
      <c r="A595" s="11" t="s">
        <v>3896</v>
      </c>
      <c r="B595" s="11" t="s">
        <v>3897</v>
      </c>
      <c r="C595" s="11" t="s">
        <v>3898</v>
      </c>
      <c r="D595" s="11" t="s">
        <v>3899</v>
      </c>
      <c r="E595" s="11">
        <v>0.55014577399999998</v>
      </c>
      <c r="F595" s="11">
        <v>3.0128343110000002</v>
      </c>
      <c r="G595" s="11">
        <v>20.322541430000001</v>
      </c>
      <c r="H595" s="11">
        <v>3.2084799999999999E-4</v>
      </c>
      <c r="I595" s="11">
        <v>1.1081707999999999E-2</v>
      </c>
    </row>
    <row r="596" spans="1:9" x14ac:dyDescent="0.35">
      <c r="A596" s="11" t="s">
        <v>911</v>
      </c>
      <c r="B596" s="11" t="s">
        <v>912</v>
      </c>
      <c r="C596" s="11" t="s">
        <v>913</v>
      </c>
      <c r="D596" s="11" t="s">
        <v>914</v>
      </c>
      <c r="E596" s="11">
        <v>-0.409243156</v>
      </c>
      <c r="F596" s="11">
        <v>3.9234402070000001</v>
      </c>
      <c r="G596" s="11">
        <v>20.31405483</v>
      </c>
      <c r="H596" s="11">
        <v>3.21489E-4</v>
      </c>
      <c r="I596" s="11">
        <v>1.1085133E-2</v>
      </c>
    </row>
    <row r="597" spans="1:9" x14ac:dyDescent="0.35">
      <c r="A597" s="11" t="s">
        <v>3900</v>
      </c>
      <c r="B597" s="11" t="s">
        <v>3901</v>
      </c>
      <c r="C597" s="11" t="s">
        <v>3902</v>
      </c>
      <c r="D597" s="11" t="s">
        <v>3903</v>
      </c>
      <c r="E597" s="11">
        <v>0.48447256900000002</v>
      </c>
      <c r="F597" s="11">
        <v>5.1602789390000003</v>
      </c>
      <c r="G597" s="11">
        <v>20.300072069999999</v>
      </c>
      <c r="H597" s="11">
        <v>3.2254899999999999E-4</v>
      </c>
      <c r="I597" s="11">
        <v>1.1102951999999999E-2</v>
      </c>
    </row>
    <row r="598" spans="1:9" x14ac:dyDescent="0.35">
      <c r="A598" s="11" t="s">
        <v>2185</v>
      </c>
      <c r="B598" s="11" t="s">
        <v>2186</v>
      </c>
      <c r="C598" s="11" t="s">
        <v>2187</v>
      </c>
      <c r="D598" s="11" t="s">
        <v>2188</v>
      </c>
      <c r="E598" s="11">
        <v>-0.352365818</v>
      </c>
      <c r="F598" s="11">
        <v>5.5783623440000003</v>
      </c>
      <c r="G598" s="11">
        <v>20.286483690000001</v>
      </c>
      <c r="H598" s="11">
        <v>3.2358199999999999E-4</v>
      </c>
      <c r="I598" s="11">
        <v>1.1119812999999999E-2</v>
      </c>
    </row>
    <row r="599" spans="1:9" x14ac:dyDescent="0.35">
      <c r="A599" s="11" t="s">
        <v>3904</v>
      </c>
      <c r="B599" s="11" t="s">
        <v>3905</v>
      </c>
      <c r="C599" s="11" t="s">
        <v>3906</v>
      </c>
      <c r="D599" s="11" t="s">
        <v>3907</v>
      </c>
      <c r="E599" s="11">
        <v>-0.38429752099999998</v>
      </c>
      <c r="F599" s="11">
        <v>4.1277485279999997</v>
      </c>
      <c r="G599" s="11">
        <v>20.27159266</v>
      </c>
      <c r="H599" s="11">
        <v>3.2471900000000001E-4</v>
      </c>
      <c r="I599" s="11">
        <v>1.1140163E-2</v>
      </c>
    </row>
    <row r="600" spans="1:9" x14ac:dyDescent="0.35">
      <c r="A600" s="11" t="s">
        <v>272</v>
      </c>
      <c r="B600" s="11" t="s">
        <v>273</v>
      </c>
      <c r="C600" s="11" t="s">
        <v>274</v>
      </c>
      <c r="D600" s="11" t="s">
        <v>275</v>
      </c>
      <c r="E600" s="11">
        <v>0.38852141800000001</v>
      </c>
      <c r="F600" s="11">
        <v>3.8050734500000001</v>
      </c>
      <c r="G600" s="11">
        <v>20.256003740000001</v>
      </c>
      <c r="H600" s="11">
        <v>3.2591400000000001E-4</v>
      </c>
      <c r="I600" s="11">
        <v>1.1162435E-2</v>
      </c>
    </row>
    <row r="601" spans="1:9" x14ac:dyDescent="0.35">
      <c r="A601" s="11" t="s">
        <v>3908</v>
      </c>
      <c r="B601" s="11" t="s">
        <v>3909</v>
      </c>
      <c r="C601" s="11" t="s">
        <v>3910</v>
      </c>
      <c r="D601" s="11" t="s">
        <v>3911</v>
      </c>
      <c r="E601" s="11">
        <v>0.286530744</v>
      </c>
      <c r="F601" s="11">
        <v>5.9930917150000003</v>
      </c>
      <c r="G601" s="11">
        <v>20.185928950000001</v>
      </c>
      <c r="H601" s="11">
        <v>3.3134800000000003E-4</v>
      </c>
      <c r="I601" s="11">
        <v>1.1329555E-2</v>
      </c>
    </row>
    <row r="602" spans="1:9" x14ac:dyDescent="0.35">
      <c r="A602" s="11" t="s">
        <v>2520</v>
      </c>
      <c r="B602" s="11" t="s">
        <v>2521</v>
      </c>
      <c r="C602" s="11" t="s">
        <v>2522</v>
      </c>
      <c r="D602" s="11" t="s">
        <v>2523</v>
      </c>
      <c r="E602" s="11">
        <v>-0.390848423</v>
      </c>
      <c r="F602" s="11">
        <v>3.5183667120000002</v>
      </c>
      <c r="G602" s="11">
        <v>20.149232779999998</v>
      </c>
      <c r="H602" s="11">
        <v>3.3423399999999999E-4</v>
      </c>
      <c r="I602" s="11">
        <v>1.1390032E-2</v>
      </c>
    </row>
    <row r="603" spans="1:9" x14ac:dyDescent="0.35">
      <c r="A603" s="11" t="s">
        <v>3912</v>
      </c>
      <c r="B603" s="11" t="s">
        <v>3913</v>
      </c>
      <c r="C603" s="11" t="s">
        <v>3914</v>
      </c>
      <c r="D603" s="11" t="s">
        <v>3915</v>
      </c>
      <c r="E603" s="11">
        <v>0.28837976100000001</v>
      </c>
      <c r="F603" s="11">
        <v>5.8361451779999998</v>
      </c>
      <c r="G603" s="11">
        <v>20.138682630000002</v>
      </c>
      <c r="H603" s="11">
        <v>3.3506900000000001E-4</v>
      </c>
      <c r="I603" s="11">
        <v>1.1390032E-2</v>
      </c>
    </row>
    <row r="604" spans="1:9" x14ac:dyDescent="0.35">
      <c r="A604" s="11" t="s">
        <v>3916</v>
      </c>
      <c r="B604" s="11" t="s">
        <v>3917</v>
      </c>
      <c r="C604" s="11" t="s">
        <v>3918</v>
      </c>
      <c r="D604" s="11" t="s">
        <v>3919</v>
      </c>
      <c r="E604" s="11">
        <v>0.42318749999999999</v>
      </c>
      <c r="F604" s="11">
        <v>6.8422775060000003</v>
      </c>
      <c r="G604" s="11">
        <v>20.135200300000001</v>
      </c>
      <c r="H604" s="11">
        <v>3.3534500000000002E-4</v>
      </c>
      <c r="I604" s="11">
        <v>1.1390032E-2</v>
      </c>
    </row>
    <row r="605" spans="1:9" x14ac:dyDescent="0.35">
      <c r="A605" s="11" t="s">
        <v>3920</v>
      </c>
      <c r="B605" s="11" t="s">
        <v>3921</v>
      </c>
      <c r="C605" s="11" t="s">
        <v>3922</v>
      </c>
      <c r="D605" s="11" t="s">
        <v>3923</v>
      </c>
      <c r="E605" s="11">
        <v>0.50430475299999999</v>
      </c>
      <c r="F605" s="11">
        <v>3.166492871</v>
      </c>
      <c r="G605" s="11">
        <v>20.14166225</v>
      </c>
      <c r="H605" s="11">
        <v>3.3483299999999998E-4</v>
      </c>
      <c r="I605" s="11">
        <v>1.1390032E-2</v>
      </c>
    </row>
    <row r="606" spans="1:9" x14ac:dyDescent="0.35">
      <c r="A606" s="11" t="s">
        <v>2582</v>
      </c>
      <c r="B606" s="11" t="s">
        <v>2583</v>
      </c>
      <c r="C606" s="11" t="s">
        <v>2584</v>
      </c>
      <c r="D606" s="11" t="s">
        <v>2585</v>
      </c>
      <c r="E606" s="11">
        <v>0.50382885399999999</v>
      </c>
      <c r="F606" s="11">
        <v>4.2805360690000001</v>
      </c>
      <c r="G606" s="11">
        <v>20.109404649999998</v>
      </c>
      <c r="H606" s="11">
        <v>3.3739799999999998E-4</v>
      </c>
      <c r="I606" s="11">
        <v>1.1440764000000001E-2</v>
      </c>
    </row>
    <row r="607" spans="1:9" x14ac:dyDescent="0.35">
      <c r="A607" s="11" t="s">
        <v>3924</v>
      </c>
      <c r="B607" s="11" t="s">
        <v>3925</v>
      </c>
      <c r="C607" s="11" t="s">
        <v>3926</v>
      </c>
      <c r="D607" s="11" t="s">
        <v>3927</v>
      </c>
      <c r="E607" s="11">
        <v>-0.70476389900000003</v>
      </c>
      <c r="F607" s="11">
        <v>2.2815201699999998</v>
      </c>
      <c r="G607" s="11">
        <v>20.060867399999999</v>
      </c>
      <c r="H607" s="11">
        <v>3.413E-4</v>
      </c>
      <c r="I607" s="11">
        <v>1.1534806E-2</v>
      </c>
    </row>
    <row r="608" spans="1:9" x14ac:dyDescent="0.35">
      <c r="A608" s="11" t="s">
        <v>3928</v>
      </c>
      <c r="B608" s="11" t="s">
        <v>3929</v>
      </c>
      <c r="C608" s="11" t="s">
        <v>3930</v>
      </c>
      <c r="D608" s="11" t="s">
        <v>3931</v>
      </c>
      <c r="E608" s="11">
        <v>0.77384797299999997</v>
      </c>
      <c r="F608" s="11">
        <v>0.66365744400000004</v>
      </c>
      <c r="G608" s="11">
        <v>20.06604476</v>
      </c>
      <c r="H608" s="11">
        <v>3.4088100000000002E-4</v>
      </c>
      <c r="I608" s="11">
        <v>1.1534806E-2</v>
      </c>
    </row>
    <row r="609" spans="1:9" x14ac:dyDescent="0.35">
      <c r="A609" s="11" t="s">
        <v>3932</v>
      </c>
      <c r="B609" s="11" t="s">
        <v>3933</v>
      </c>
      <c r="C609" s="11" t="s">
        <v>3934</v>
      </c>
      <c r="D609" s="11" t="s">
        <v>3935</v>
      </c>
      <c r="E609" s="11">
        <v>-0.26806729699999998</v>
      </c>
      <c r="F609" s="11">
        <v>4.7698119480000001</v>
      </c>
      <c r="G609" s="11">
        <v>20.0459061</v>
      </c>
      <c r="H609" s="11">
        <v>3.4251300000000002E-4</v>
      </c>
      <c r="I609" s="11">
        <v>1.1556695000000001E-2</v>
      </c>
    </row>
    <row r="610" spans="1:9" x14ac:dyDescent="0.35">
      <c r="A610" s="11" t="s">
        <v>3936</v>
      </c>
      <c r="B610" s="11" t="s">
        <v>3937</v>
      </c>
      <c r="C610" s="11" t="s">
        <v>3938</v>
      </c>
      <c r="D610" s="11" t="s">
        <v>3939</v>
      </c>
      <c r="E610" s="11">
        <v>0.46311761699999998</v>
      </c>
      <c r="F610" s="11">
        <v>4.8767846309999996</v>
      </c>
      <c r="G610" s="11">
        <v>20.027850399999998</v>
      </c>
      <c r="H610" s="11">
        <v>3.4398300000000002E-4</v>
      </c>
      <c r="I610" s="11">
        <v>1.1587178E-2</v>
      </c>
    </row>
    <row r="611" spans="1:9" x14ac:dyDescent="0.35">
      <c r="A611" s="11" t="s">
        <v>3940</v>
      </c>
      <c r="B611" s="11" t="s">
        <v>3941</v>
      </c>
      <c r="C611" s="11" t="s">
        <v>3942</v>
      </c>
      <c r="D611" s="11" t="s">
        <v>3943</v>
      </c>
      <c r="E611" s="11">
        <v>0.56458909499999999</v>
      </c>
      <c r="F611" s="11">
        <v>4.6471091099999997</v>
      </c>
      <c r="G611" s="11">
        <v>20.004217090000001</v>
      </c>
      <c r="H611" s="11">
        <v>3.4591800000000002E-4</v>
      </c>
      <c r="I611" s="11">
        <v>1.1633193999999999E-2</v>
      </c>
    </row>
    <row r="612" spans="1:9" x14ac:dyDescent="0.35">
      <c r="A612" s="11" t="s">
        <v>3944</v>
      </c>
      <c r="B612" s="11" t="s">
        <v>3945</v>
      </c>
      <c r="C612" s="11" t="s">
        <v>3946</v>
      </c>
      <c r="D612" s="11" t="s">
        <v>3947</v>
      </c>
      <c r="E612" s="11">
        <v>-0.428288844</v>
      </c>
      <c r="F612" s="11">
        <v>6.5297568220000004</v>
      </c>
      <c r="G612" s="11">
        <v>19.990167899999999</v>
      </c>
      <c r="H612" s="11">
        <v>3.47074E-4</v>
      </c>
      <c r="I612" s="11">
        <v>1.1652908E-2</v>
      </c>
    </row>
    <row r="613" spans="1:9" x14ac:dyDescent="0.35">
      <c r="A613" s="11" t="s">
        <v>3948</v>
      </c>
      <c r="B613" s="11" t="s">
        <v>3949</v>
      </c>
      <c r="C613" s="11" t="s">
        <v>3950</v>
      </c>
      <c r="D613" s="11" t="s">
        <v>3951</v>
      </c>
      <c r="E613" s="11">
        <v>0.239117253</v>
      </c>
      <c r="F613" s="11">
        <v>7.5248907090000001</v>
      </c>
      <c r="G613" s="11">
        <v>19.963621440000001</v>
      </c>
      <c r="H613" s="11">
        <v>3.4926999999999999E-4</v>
      </c>
      <c r="I613" s="11">
        <v>1.1689227999999999E-2</v>
      </c>
    </row>
    <row r="614" spans="1:9" x14ac:dyDescent="0.35">
      <c r="A614" s="11" t="s">
        <v>2027</v>
      </c>
      <c r="B614" s="11" t="s">
        <v>2028</v>
      </c>
      <c r="C614" s="11" t="s">
        <v>2029</v>
      </c>
      <c r="D614" s="11" t="s">
        <v>2030</v>
      </c>
      <c r="E614" s="11">
        <v>0.26954257100000001</v>
      </c>
      <c r="F614" s="11">
        <v>6.4836580420000001</v>
      </c>
      <c r="G614" s="11">
        <v>19.96327432</v>
      </c>
      <c r="H614" s="11">
        <v>3.4929900000000002E-4</v>
      </c>
      <c r="I614" s="11">
        <v>1.1689227999999999E-2</v>
      </c>
    </row>
    <row r="615" spans="1:9" x14ac:dyDescent="0.35">
      <c r="A615" s="11" t="s">
        <v>1030</v>
      </c>
      <c r="B615" s="11" t="s">
        <v>1031</v>
      </c>
      <c r="C615" s="11" t="s">
        <v>1032</v>
      </c>
      <c r="D615" s="11" t="s">
        <v>1033</v>
      </c>
      <c r="E615" s="11">
        <v>-0.31968547000000003</v>
      </c>
      <c r="F615" s="11">
        <v>4.8090999480000001</v>
      </c>
      <c r="G615" s="11">
        <v>19.93051835</v>
      </c>
      <c r="H615" s="11">
        <v>3.5203099999999999E-4</v>
      </c>
      <c r="I615" s="11">
        <v>1.17614E-2</v>
      </c>
    </row>
    <row r="616" spans="1:9" x14ac:dyDescent="0.35">
      <c r="A616" s="11" t="s">
        <v>2388</v>
      </c>
      <c r="B616" s="11" t="s">
        <v>2389</v>
      </c>
      <c r="C616" s="11" t="s">
        <v>2390</v>
      </c>
      <c r="D616" s="11" t="s">
        <v>2391</v>
      </c>
      <c r="E616" s="11">
        <v>-0.76375237399999996</v>
      </c>
      <c r="F616" s="11">
        <v>4.7743564410000001</v>
      </c>
      <c r="G616" s="11">
        <v>19.859944460000001</v>
      </c>
      <c r="H616" s="11">
        <v>3.5799900000000001E-4</v>
      </c>
      <c r="I616" s="11">
        <v>1.193611E-2</v>
      </c>
    </row>
    <row r="617" spans="1:9" x14ac:dyDescent="0.35">
      <c r="A617" s="11" t="s">
        <v>3952</v>
      </c>
      <c r="B617" s="11" t="s">
        <v>3953</v>
      </c>
      <c r="C617" s="11" t="s">
        <v>3954</v>
      </c>
      <c r="D617" s="11" t="s">
        <v>3955</v>
      </c>
      <c r="E617" s="11">
        <v>0.31330622899999999</v>
      </c>
      <c r="F617" s="11">
        <v>5.6209297449999998</v>
      </c>
      <c r="G617" s="11">
        <v>19.854922070000001</v>
      </c>
      <c r="H617" s="11">
        <v>3.5842799999999999E-4</v>
      </c>
      <c r="I617" s="11">
        <v>1.193611E-2</v>
      </c>
    </row>
    <row r="618" spans="1:9" x14ac:dyDescent="0.35">
      <c r="A618" s="11" t="s">
        <v>3956</v>
      </c>
      <c r="B618" s="11" t="s">
        <v>3957</v>
      </c>
      <c r="C618" s="11" t="s">
        <v>3958</v>
      </c>
      <c r="D618" s="11" t="s">
        <v>3959</v>
      </c>
      <c r="E618" s="11">
        <v>-0.30575013499999998</v>
      </c>
      <c r="F618" s="11">
        <v>3.9672860710000002</v>
      </c>
      <c r="G618" s="11">
        <v>19.84043874</v>
      </c>
      <c r="H618" s="11">
        <v>3.59668E-4</v>
      </c>
      <c r="I618" s="11">
        <v>1.1940477E-2</v>
      </c>
    </row>
    <row r="619" spans="1:9" x14ac:dyDescent="0.35">
      <c r="A619" s="11" t="s">
        <v>3960</v>
      </c>
      <c r="B619" s="11" t="s">
        <v>3961</v>
      </c>
      <c r="C619" s="11" t="s">
        <v>3962</v>
      </c>
      <c r="D619" s="11" t="s">
        <v>3963</v>
      </c>
      <c r="E619" s="11">
        <v>0.48692814000000001</v>
      </c>
      <c r="F619" s="11">
        <v>8.6156261920000006</v>
      </c>
      <c r="G619" s="11">
        <v>19.839754559999999</v>
      </c>
      <c r="H619" s="11">
        <v>3.5972700000000001E-4</v>
      </c>
      <c r="I619" s="11">
        <v>1.1940477E-2</v>
      </c>
    </row>
    <row r="620" spans="1:9" x14ac:dyDescent="0.35">
      <c r="A620" s="11" t="s">
        <v>3964</v>
      </c>
      <c r="B620" s="11" t="s">
        <v>3965</v>
      </c>
      <c r="C620" s="11" t="s">
        <v>3966</v>
      </c>
      <c r="D620" s="11" t="s">
        <v>3967</v>
      </c>
      <c r="E620" s="11">
        <v>-0.359744181</v>
      </c>
      <c r="F620" s="11">
        <v>6.9425559159999999</v>
      </c>
      <c r="G620" s="11">
        <v>19.827284370000001</v>
      </c>
      <c r="H620" s="11">
        <v>3.6079900000000003E-4</v>
      </c>
      <c r="I620" s="11">
        <v>1.1956651E-2</v>
      </c>
    </row>
    <row r="621" spans="1:9" x14ac:dyDescent="0.35">
      <c r="A621" s="11" t="s">
        <v>2528</v>
      </c>
      <c r="B621" s="11" t="s">
        <v>2529</v>
      </c>
      <c r="C621" s="11" t="s">
        <v>2530</v>
      </c>
      <c r="D621" s="11" t="s">
        <v>2531</v>
      </c>
      <c r="E621" s="11">
        <v>-0.35231556800000002</v>
      </c>
      <c r="F621" s="11">
        <v>4.5488530230000004</v>
      </c>
      <c r="G621" s="11">
        <v>19.817834789999999</v>
      </c>
      <c r="H621" s="11">
        <v>3.6161400000000001E-4</v>
      </c>
      <c r="I621" s="11">
        <v>1.1964260000000001E-2</v>
      </c>
    </row>
    <row r="622" spans="1:9" x14ac:dyDescent="0.35">
      <c r="A622" s="11" t="s">
        <v>3968</v>
      </c>
      <c r="B622" s="11" t="s">
        <v>3969</v>
      </c>
      <c r="C622" s="11" t="s">
        <v>9175</v>
      </c>
      <c r="D622" s="11" t="s">
        <v>9175</v>
      </c>
      <c r="E622" s="11">
        <v>-0.92794992399999998</v>
      </c>
      <c r="F622" s="11">
        <v>2.678297224</v>
      </c>
      <c r="G622" s="11">
        <v>19.784995389999999</v>
      </c>
      <c r="H622" s="11">
        <v>3.6446100000000001E-4</v>
      </c>
      <c r="I622" s="11">
        <v>1.2001001000000001E-2</v>
      </c>
    </row>
    <row r="623" spans="1:9" x14ac:dyDescent="0.35">
      <c r="A623" s="11" t="s">
        <v>2292</v>
      </c>
      <c r="B623" s="11" t="s">
        <v>2293</v>
      </c>
      <c r="C623" s="11" t="s">
        <v>2294</v>
      </c>
      <c r="D623" s="11" t="s">
        <v>2295</v>
      </c>
      <c r="E623" s="11">
        <v>-0.84177606299999996</v>
      </c>
      <c r="F623" s="11">
        <v>4.638374915</v>
      </c>
      <c r="G623" s="11">
        <v>19.768093220000001</v>
      </c>
      <c r="H623" s="11">
        <v>3.6593699999999999E-4</v>
      </c>
      <c r="I623" s="11">
        <v>1.2001001000000001E-2</v>
      </c>
    </row>
    <row r="624" spans="1:9" x14ac:dyDescent="0.35">
      <c r="A624" s="11" t="s">
        <v>3970</v>
      </c>
      <c r="B624" s="11" t="s">
        <v>3971</v>
      </c>
      <c r="C624" s="11" t="s">
        <v>3972</v>
      </c>
      <c r="D624" s="11" t="s">
        <v>3973</v>
      </c>
      <c r="E624" s="11">
        <v>0.28728025600000001</v>
      </c>
      <c r="F624" s="11">
        <v>5.8769528280000003</v>
      </c>
      <c r="G624" s="11">
        <v>19.76456125</v>
      </c>
      <c r="H624" s="11">
        <v>3.6624599999999998E-4</v>
      </c>
      <c r="I624" s="11">
        <v>1.2001001000000001E-2</v>
      </c>
    </row>
    <row r="625" spans="1:9" x14ac:dyDescent="0.35">
      <c r="A625" s="11" t="s">
        <v>3974</v>
      </c>
      <c r="B625" s="11" t="s">
        <v>3975</v>
      </c>
      <c r="C625" s="11" t="s">
        <v>3976</v>
      </c>
      <c r="D625" s="11" t="s">
        <v>3977</v>
      </c>
      <c r="E625" s="11">
        <v>0.33066777600000002</v>
      </c>
      <c r="F625" s="11">
        <v>4.566866117</v>
      </c>
      <c r="G625" s="11">
        <v>19.77088578</v>
      </c>
      <c r="H625" s="11">
        <v>3.6569199999999998E-4</v>
      </c>
      <c r="I625" s="11">
        <v>1.2001001000000001E-2</v>
      </c>
    </row>
    <row r="626" spans="1:9" x14ac:dyDescent="0.35">
      <c r="A626" s="11" t="s">
        <v>3978</v>
      </c>
      <c r="B626" s="11" t="s">
        <v>3979</v>
      </c>
      <c r="C626" s="11" t="s">
        <v>3980</v>
      </c>
      <c r="D626" s="11" t="s">
        <v>3981</v>
      </c>
      <c r="E626" s="11">
        <v>0.37184320300000001</v>
      </c>
      <c r="F626" s="11">
        <v>3.805365026</v>
      </c>
      <c r="G626" s="11">
        <v>19.782824179999999</v>
      </c>
      <c r="H626" s="11">
        <v>3.6465E-4</v>
      </c>
      <c r="I626" s="11">
        <v>1.2001001000000001E-2</v>
      </c>
    </row>
    <row r="627" spans="1:9" x14ac:dyDescent="0.35">
      <c r="A627" s="11" t="s">
        <v>3982</v>
      </c>
      <c r="B627" s="11" t="s">
        <v>3983</v>
      </c>
      <c r="C627" s="11" t="s">
        <v>3984</v>
      </c>
      <c r="D627" s="11" t="s">
        <v>3985</v>
      </c>
      <c r="E627" s="11">
        <v>0.48991817199999999</v>
      </c>
      <c r="F627" s="11">
        <v>2.9640354979999999</v>
      </c>
      <c r="G627" s="11">
        <v>19.787522809999999</v>
      </c>
      <c r="H627" s="11">
        <v>3.6424100000000001E-4</v>
      </c>
      <c r="I627" s="11">
        <v>1.2001001000000001E-2</v>
      </c>
    </row>
    <row r="628" spans="1:9" x14ac:dyDescent="0.35">
      <c r="A628" s="11" t="s">
        <v>3986</v>
      </c>
      <c r="B628" s="11" t="s">
        <v>3987</v>
      </c>
      <c r="C628" s="11" t="s">
        <v>3988</v>
      </c>
      <c r="D628" s="11" t="s">
        <v>3989</v>
      </c>
      <c r="E628" s="11">
        <v>-1.3523599610000001</v>
      </c>
      <c r="F628" s="11">
        <v>1.9146721120000001</v>
      </c>
      <c r="G628" s="11">
        <v>19.661013929999999</v>
      </c>
      <c r="H628" s="11">
        <v>3.7544100000000001E-4</v>
      </c>
      <c r="I628" s="11">
        <v>1.2172995000000001E-2</v>
      </c>
    </row>
    <row r="629" spans="1:9" x14ac:dyDescent="0.35">
      <c r="A629" s="11" t="s">
        <v>923</v>
      </c>
      <c r="B629" s="11" t="s">
        <v>924</v>
      </c>
      <c r="C629" s="11" t="s">
        <v>925</v>
      </c>
      <c r="D629" s="11" t="s">
        <v>926</v>
      </c>
      <c r="E629" s="11">
        <v>-0.929055203</v>
      </c>
      <c r="F629" s="11">
        <v>3.6393510409999998</v>
      </c>
      <c r="G629" s="11">
        <v>19.697403609999999</v>
      </c>
      <c r="H629" s="11">
        <v>3.7218E-4</v>
      </c>
      <c r="I629" s="11">
        <v>1.2172995000000001E-2</v>
      </c>
    </row>
    <row r="630" spans="1:9" x14ac:dyDescent="0.35">
      <c r="A630" s="11" t="s">
        <v>3990</v>
      </c>
      <c r="B630" s="11" t="s">
        <v>3991</v>
      </c>
      <c r="C630" s="11" t="s">
        <v>9175</v>
      </c>
      <c r="D630" s="11" t="s">
        <v>9175</v>
      </c>
      <c r="E630" s="11">
        <v>-0.675946979</v>
      </c>
      <c r="F630" s="11">
        <v>5.1491552729999999</v>
      </c>
      <c r="G630" s="11">
        <v>19.661524</v>
      </c>
      <c r="H630" s="11">
        <v>3.7539499999999999E-4</v>
      </c>
      <c r="I630" s="11">
        <v>1.2172995000000001E-2</v>
      </c>
    </row>
    <row r="631" spans="1:9" x14ac:dyDescent="0.35">
      <c r="A631" s="11" t="s">
        <v>3992</v>
      </c>
      <c r="B631" s="11" t="s">
        <v>3993</v>
      </c>
      <c r="C631" s="11" t="s">
        <v>3994</v>
      </c>
      <c r="D631" s="11" t="s">
        <v>3995</v>
      </c>
      <c r="E631" s="11">
        <v>-0.38977198099999999</v>
      </c>
      <c r="F631" s="11">
        <v>6.6014379549999997</v>
      </c>
      <c r="G631" s="11">
        <v>19.64219074</v>
      </c>
      <c r="H631" s="11">
        <v>3.7713999999999998E-4</v>
      </c>
      <c r="I631" s="11">
        <v>1.2172995000000001E-2</v>
      </c>
    </row>
    <row r="632" spans="1:9" x14ac:dyDescent="0.35">
      <c r="A632" s="11" t="s">
        <v>3996</v>
      </c>
      <c r="B632" s="11" t="s">
        <v>3997</v>
      </c>
      <c r="C632" s="11" t="s">
        <v>3998</v>
      </c>
      <c r="D632" s="11" t="s">
        <v>3999</v>
      </c>
      <c r="E632" s="11">
        <v>-0.28071637199999999</v>
      </c>
      <c r="F632" s="11">
        <v>6.1990039220000002</v>
      </c>
      <c r="G632" s="11">
        <v>19.646129609999999</v>
      </c>
      <c r="H632" s="11">
        <v>3.7678400000000002E-4</v>
      </c>
      <c r="I632" s="11">
        <v>1.2172995000000001E-2</v>
      </c>
    </row>
    <row r="633" spans="1:9" x14ac:dyDescent="0.35">
      <c r="A633" s="11" t="s">
        <v>2269</v>
      </c>
      <c r="B633" s="11" t="s">
        <v>2270</v>
      </c>
      <c r="C633" s="11" t="s">
        <v>2271</v>
      </c>
      <c r="D633" s="11" t="s">
        <v>2272</v>
      </c>
      <c r="E633" s="11">
        <v>0.29683912400000001</v>
      </c>
      <c r="F633" s="11">
        <v>4.3461117219999998</v>
      </c>
      <c r="G633" s="11">
        <v>19.65881014</v>
      </c>
      <c r="H633" s="11">
        <v>3.7563899999999999E-4</v>
      </c>
      <c r="I633" s="11">
        <v>1.2172995000000001E-2</v>
      </c>
    </row>
    <row r="634" spans="1:9" x14ac:dyDescent="0.35">
      <c r="A634" s="11" t="s">
        <v>4000</v>
      </c>
      <c r="B634" s="11" t="s">
        <v>4001</v>
      </c>
      <c r="C634" s="11" t="s">
        <v>4002</v>
      </c>
      <c r="D634" s="11" t="s">
        <v>4003</v>
      </c>
      <c r="E634" s="11">
        <v>0.37215504199999999</v>
      </c>
      <c r="F634" s="11">
        <v>5.2517074460000002</v>
      </c>
      <c r="G634" s="11">
        <v>19.646693670000001</v>
      </c>
      <c r="H634" s="11">
        <v>3.7673300000000003E-4</v>
      </c>
      <c r="I634" s="11">
        <v>1.2172995000000001E-2</v>
      </c>
    </row>
    <row r="635" spans="1:9" x14ac:dyDescent="0.35">
      <c r="A635" s="11" t="s">
        <v>4004</v>
      </c>
      <c r="B635" s="11" t="s">
        <v>4005</v>
      </c>
      <c r="C635" s="11" t="s">
        <v>4006</v>
      </c>
      <c r="D635" s="11" t="s">
        <v>4007</v>
      </c>
      <c r="E635" s="11">
        <v>0.37924351099999998</v>
      </c>
      <c r="F635" s="11">
        <v>3.287095732</v>
      </c>
      <c r="G635" s="11">
        <v>19.63878909</v>
      </c>
      <c r="H635" s="11">
        <v>3.7744800000000001E-4</v>
      </c>
      <c r="I635" s="11">
        <v>1.2172995000000001E-2</v>
      </c>
    </row>
    <row r="636" spans="1:9" x14ac:dyDescent="0.35">
      <c r="A636" s="11" t="s">
        <v>4008</v>
      </c>
      <c r="B636" s="11" t="s">
        <v>4009</v>
      </c>
      <c r="C636" s="11" t="s">
        <v>4010</v>
      </c>
      <c r="D636" s="11" t="s">
        <v>4011</v>
      </c>
      <c r="E636" s="11">
        <v>0.38965064300000002</v>
      </c>
      <c r="F636" s="11">
        <v>3.9371585179999999</v>
      </c>
      <c r="G636" s="11">
        <v>19.655399079999999</v>
      </c>
      <c r="H636" s="11">
        <v>3.7594700000000001E-4</v>
      </c>
      <c r="I636" s="11">
        <v>1.2172995000000001E-2</v>
      </c>
    </row>
    <row r="637" spans="1:9" x14ac:dyDescent="0.35">
      <c r="A637" s="11" t="s">
        <v>2095</v>
      </c>
      <c r="B637" s="11" t="s">
        <v>2096</v>
      </c>
      <c r="C637" s="11" t="s">
        <v>2097</v>
      </c>
      <c r="D637" s="11" t="s">
        <v>2098</v>
      </c>
      <c r="E637" s="11">
        <v>0.53368649700000004</v>
      </c>
      <c r="F637" s="11">
        <v>2.76910474</v>
      </c>
      <c r="G637" s="11">
        <v>19.683033170000002</v>
      </c>
      <c r="H637" s="11">
        <v>3.73464E-4</v>
      </c>
      <c r="I637" s="11">
        <v>1.2172995000000001E-2</v>
      </c>
    </row>
    <row r="638" spans="1:9" x14ac:dyDescent="0.35">
      <c r="A638" s="11" t="s">
        <v>2524</v>
      </c>
      <c r="B638" s="11" t="s">
        <v>2525</v>
      </c>
      <c r="C638" s="11" t="s">
        <v>2526</v>
      </c>
      <c r="D638" s="11" t="s">
        <v>2527</v>
      </c>
      <c r="E638" s="11">
        <v>-0.38898706199999999</v>
      </c>
      <c r="F638" s="11">
        <v>3.449531581</v>
      </c>
      <c r="G638" s="11">
        <v>19.591072029999999</v>
      </c>
      <c r="H638" s="11">
        <v>3.8179799999999998E-4</v>
      </c>
      <c r="I638" s="11">
        <v>1.2274576000000001E-2</v>
      </c>
    </row>
    <row r="639" spans="1:9" x14ac:dyDescent="0.35">
      <c r="A639" s="11" t="s">
        <v>4012</v>
      </c>
      <c r="B639" s="11" t="s">
        <v>4013</v>
      </c>
      <c r="C639" s="11" t="s">
        <v>4014</v>
      </c>
      <c r="D639" s="11" t="s">
        <v>4015</v>
      </c>
      <c r="E639" s="11">
        <v>-0.36400674700000002</v>
      </c>
      <c r="F639" s="11">
        <v>4.3588704309999997</v>
      </c>
      <c r="G639" s="11">
        <v>19.592258820000001</v>
      </c>
      <c r="H639" s="11">
        <v>3.81689E-4</v>
      </c>
      <c r="I639" s="11">
        <v>1.2274576000000001E-2</v>
      </c>
    </row>
    <row r="640" spans="1:9" x14ac:dyDescent="0.35">
      <c r="A640" s="11" t="s">
        <v>955</v>
      </c>
      <c r="B640" s="11" t="s">
        <v>956</v>
      </c>
      <c r="C640" s="11" t="s">
        <v>957</v>
      </c>
      <c r="D640" s="11" t="s">
        <v>958</v>
      </c>
      <c r="E640" s="11">
        <v>-1.121598828</v>
      </c>
      <c r="F640" s="11">
        <v>1.8592077010000001</v>
      </c>
      <c r="G640" s="11">
        <v>19.580295639999999</v>
      </c>
      <c r="H640" s="11">
        <v>3.8278900000000002E-4</v>
      </c>
      <c r="I640" s="11">
        <v>1.2276851E-2</v>
      </c>
    </row>
    <row r="641" spans="1:9" x14ac:dyDescent="0.35">
      <c r="A641" s="11" t="s">
        <v>4016</v>
      </c>
      <c r="B641" s="11" t="s">
        <v>4017</v>
      </c>
      <c r="C641" s="11" t="s">
        <v>4018</v>
      </c>
      <c r="D641" s="11" t="s">
        <v>4019</v>
      </c>
      <c r="E641" s="11">
        <v>-0.45116310399999998</v>
      </c>
      <c r="F641" s="11">
        <v>2.912046583</v>
      </c>
      <c r="G641" s="11">
        <v>19.552022969999999</v>
      </c>
      <c r="H641" s="11">
        <v>3.8539999999999999E-4</v>
      </c>
      <c r="I641" s="11">
        <v>1.2276851E-2</v>
      </c>
    </row>
    <row r="642" spans="1:9" x14ac:dyDescent="0.35">
      <c r="A642" s="11" t="s">
        <v>1103</v>
      </c>
      <c r="B642" s="11" t="s">
        <v>1104</v>
      </c>
      <c r="C642" s="11" t="s">
        <v>1105</v>
      </c>
      <c r="D642" s="11" t="s">
        <v>1106</v>
      </c>
      <c r="E642" s="11">
        <v>-0.41007949500000002</v>
      </c>
      <c r="F642" s="11">
        <v>4.4124849629999998</v>
      </c>
      <c r="G642" s="11">
        <v>19.55125383</v>
      </c>
      <c r="H642" s="11">
        <v>3.8547199999999998E-4</v>
      </c>
      <c r="I642" s="11">
        <v>1.2276851E-2</v>
      </c>
    </row>
    <row r="643" spans="1:9" x14ac:dyDescent="0.35">
      <c r="A643" s="11" t="s">
        <v>4020</v>
      </c>
      <c r="B643" s="11" t="s">
        <v>4021</v>
      </c>
      <c r="C643" s="11" t="s">
        <v>9175</v>
      </c>
      <c r="D643" s="11" t="s">
        <v>9175</v>
      </c>
      <c r="E643" s="11">
        <v>0.26387269499999999</v>
      </c>
      <c r="F643" s="11">
        <v>5.9046786249999998</v>
      </c>
      <c r="G643" s="11">
        <v>19.56990631</v>
      </c>
      <c r="H643" s="11">
        <v>3.8374600000000002E-4</v>
      </c>
      <c r="I643" s="11">
        <v>1.2276851E-2</v>
      </c>
    </row>
    <row r="644" spans="1:9" x14ac:dyDescent="0.35">
      <c r="A644" s="11" t="s">
        <v>4022</v>
      </c>
      <c r="B644" s="11" t="s">
        <v>4023</v>
      </c>
      <c r="C644" s="11" t="s">
        <v>4024</v>
      </c>
      <c r="D644" s="11" t="s">
        <v>4025</v>
      </c>
      <c r="E644" s="11">
        <v>0.346119389</v>
      </c>
      <c r="F644" s="11">
        <v>4.5759185210000002</v>
      </c>
      <c r="G644" s="11">
        <v>19.554398679999998</v>
      </c>
      <c r="H644" s="11">
        <v>3.8518E-4</v>
      </c>
      <c r="I644" s="11">
        <v>1.2276851E-2</v>
      </c>
    </row>
    <row r="645" spans="1:9" x14ac:dyDescent="0.35">
      <c r="A645" s="11" t="s">
        <v>4026</v>
      </c>
      <c r="B645" s="11" t="s">
        <v>4027</v>
      </c>
      <c r="C645" s="11" t="s">
        <v>4028</v>
      </c>
      <c r="D645" s="11" t="s">
        <v>4029</v>
      </c>
      <c r="E645" s="11">
        <v>0.860753569</v>
      </c>
      <c r="F645" s="11">
        <v>1.0742572530000001</v>
      </c>
      <c r="G645" s="11">
        <v>19.557997199999999</v>
      </c>
      <c r="H645" s="11">
        <v>3.8484700000000001E-4</v>
      </c>
      <c r="I645" s="11">
        <v>1.2276851E-2</v>
      </c>
    </row>
    <row r="646" spans="1:9" x14ac:dyDescent="0.35">
      <c r="A646" s="11" t="s">
        <v>676</v>
      </c>
      <c r="B646" s="11" t="s">
        <v>677</v>
      </c>
      <c r="C646" s="11" t="s">
        <v>678</v>
      </c>
      <c r="D646" s="11" t="s">
        <v>679</v>
      </c>
      <c r="E646" s="11">
        <v>-0.31915645799999998</v>
      </c>
      <c r="F646" s="11">
        <v>6.1440048090000001</v>
      </c>
      <c r="G646" s="11">
        <v>19.531736429999999</v>
      </c>
      <c r="H646" s="11">
        <v>3.8728699999999999E-4</v>
      </c>
      <c r="I646" s="11">
        <v>1.2296349999999999E-2</v>
      </c>
    </row>
    <row r="647" spans="1:9" x14ac:dyDescent="0.35">
      <c r="A647" s="11" t="s">
        <v>4030</v>
      </c>
      <c r="B647" s="11" t="s">
        <v>4031</v>
      </c>
      <c r="C647" s="11" t="s">
        <v>4032</v>
      </c>
      <c r="D647" s="11" t="s">
        <v>4033</v>
      </c>
      <c r="E647" s="11">
        <v>0.57905525400000002</v>
      </c>
      <c r="F647" s="11">
        <v>2.9664727979999999</v>
      </c>
      <c r="G647" s="11">
        <v>19.533249300000001</v>
      </c>
      <c r="H647" s="11">
        <v>3.87146E-4</v>
      </c>
      <c r="I647" s="11">
        <v>1.2296349999999999E-2</v>
      </c>
    </row>
    <row r="648" spans="1:9" x14ac:dyDescent="0.35">
      <c r="A648" s="11" t="s">
        <v>617</v>
      </c>
      <c r="B648" s="11" t="s">
        <v>618</v>
      </c>
      <c r="C648" s="11" t="s">
        <v>619</v>
      </c>
      <c r="D648" s="11" t="s">
        <v>620</v>
      </c>
      <c r="E648" s="11">
        <v>-0.75662691299999996</v>
      </c>
      <c r="F648" s="11">
        <v>4.5411775009999999</v>
      </c>
      <c r="G648" s="11">
        <v>19.508081359999998</v>
      </c>
      <c r="H648" s="11">
        <v>3.8949900000000002E-4</v>
      </c>
      <c r="I648" s="11">
        <v>1.2328374E-2</v>
      </c>
    </row>
    <row r="649" spans="1:9" x14ac:dyDescent="0.35">
      <c r="A649" s="11" t="s">
        <v>4034</v>
      </c>
      <c r="B649" s="11" t="s">
        <v>4035</v>
      </c>
      <c r="C649" s="11" t="s">
        <v>770</v>
      </c>
      <c r="D649" s="11" t="s">
        <v>771</v>
      </c>
      <c r="E649" s="11">
        <v>-0.68079779600000001</v>
      </c>
      <c r="F649" s="11">
        <v>2.1085126380000001</v>
      </c>
      <c r="G649" s="11">
        <v>19.492807540000001</v>
      </c>
      <c r="H649" s="11">
        <v>3.9093500000000002E-4</v>
      </c>
      <c r="I649" s="11">
        <v>1.2328374E-2</v>
      </c>
    </row>
    <row r="650" spans="1:9" x14ac:dyDescent="0.35">
      <c r="A650" s="11" t="s">
        <v>4036</v>
      </c>
      <c r="B650" s="11" t="s">
        <v>4037</v>
      </c>
      <c r="C650" s="11" t="s">
        <v>4038</v>
      </c>
      <c r="D650" s="11" t="s">
        <v>4039</v>
      </c>
      <c r="E650" s="11">
        <v>-0.38168652199999997</v>
      </c>
      <c r="F650" s="11">
        <v>5.0171092249999996</v>
      </c>
      <c r="G650" s="11">
        <v>19.49912557</v>
      </c>
      <c r="H650" s="11">
        <v>3.90341E-4</v>
      </c>
      <c r="I650" s="11">
        <v>1.2328374E-2</v>
      </c>
    </row>
    <row r="651" spans="1:9" x14ac:dyDescent="0.35">
      <c r="A651" s="11" t="s">
        <v>4040</v>
      </c>
      <c r="B651" s="11" t="s">
        <v>4041</v>
      </c>
      <c r="C651" s="11" t="s">
        <v>4042</v>
      </c>
      <c r="D651" s="11" t="s">
        <v>4043</v>
      </c>
      <c r="E651" s="11">
        <v>-0.36988939300000001</v>
      </c>
      <c r="F651" s="11">
        <v>3.775946367</v>
      </c>
      <c r="G651" s="11">
        <v>19.488835139999999</v>
      </c>
      <c r="H651" s="11">
        <v>3.9131000000000002E-4</v>
      </c>
      <c r="I651" s="11">
        <v>1.2328374E-2</v>
      </c>
    </row>
    <row r="652" spans="1:9" x14ac:dyDescent="0.35">
      <c r="A652" s="11" t="s">
        <v>2612</v>
      </c>
      <c r="B652" s="11" t="s">
        <v>2613</v>
      </c>
      <c r="C652" s="11" t="s">
        <v>2614</v>
      </c>
      <c r="D652" s="11" t="s">
        <v>2615</v>
      </c>
      <c r="E652" s="11">
        <v>-0.29449755799999999</v>
      </c>
      <c r="F652" s="11">
        <v>5.2643617230000004</v>
      </c>
      <c r="G652" s="11">
        <v>19.494817099999999</v>
      </c>
      <c r="H652" s="11">
        <v>3.9074599999999998E-4</v>
      </c>
      <c r="I652" s="11">
        <v>1.2328374E-2</v>
      </c>
    </row>
    <row r="653" spans="1:9" x14ac:dyDescent="0.35">
      <c r="A653" s="11" t="s">
        <v>4044</v>
      </c>
      <c r="B653" s="11" t="s">
        <v>4045</v>
      </c>
      <c r="C653" s="11" t="s">
        <v>9175</v>
      </c>
      <c r="D653" s="11" t="s">
        <v>9175</v>
      </c>
      <c r="E653" s="11">
        <v>-0.54217460200000001</v>
      </c>
      <c r="F653" s="11">
        <v>2.6868502300000001</v>
      </c>
      <c r="G653" s="11">
        <v>19.453823920000001</v>
      </c>
      <c r="H653" s="11">
        <v>3.94628E-4</v>
      </c>
      <c r="I653" s="11">
        <v>1.2394963E-2</v>
      </c>
    </row>
    <row r="654" spans="1:9" x14ac:dyDescent="0.35">
      <c r="A654" s="11" t="s">
        <v>828</v>
      </c>
      <c r="B654" s="11" t="s">
        <v>829</v>
      </c>
      <c r="C654" s="11" t="s">
        <v>830</v>
      </c>
      <c r="D654" s="11" t="s">
        <v>831</v>
      </c>
      <c r="E654" s="11">
        <v>0.286969372</v>
      </c>
      <c r="F654" s="11">
        <v>5.834907984</v>
      </c>
      <c r="G654" s="11">
        <v>19.45374249</v>
      </c>
      <c r="H654" s="11">
        <v>3.9463600000000002E-4</v>
      </c>
      <c r="I654" s="11">
        <v>1.2394963E-2</v>
      </c>
    </row>
    <row r="655" spans="1:9" x14ac:dyDescent="0.35">
      <c r="A655" s="11" t="s">
        <v>4046</v>
      </c>
      <c r="B655" s="11" t="s">
        <v>4047</v>
      </c>
      <c r="C655" s="11" t="s">
        <v>4048</v>
      </c>
      <c r="D655" s="11" t="s">
        <v>4049</v>
      </c>
      <c r="E655" s="11">
        <v>-0.34591567099999998</v>
      </c>
      <c r="F655" s="11">
        <v>4.1975648129999996</v>
      </c>
      <c r="G655" s="11">
        <v>19.395580070000001</v>
      </c>
      <c r="H655" s="11">
        <v>4.0021799999999998E-4</v>
      </c>
      <c r="I655" s="11">
        <v>1.2512641E-2</v>
      </c>
    </row>
    <row r="656" spans="1:9" x14ac:dyDescent="0.35">
      <c r="A656" s="11" t="s">
        <v>4050</v>
      </c>
      <c r="B656" s="11" t="s">
        <v>4051</v>
      </c>
      <c r="C656" s="11" t="s">
        <v>4052</v>
      </c>
      <c r="D656" s="11" t="s">
        <v>4053</v>
      </c>
      <c r="E656" s="11">
        <v>-0.30157402999999999</v>
      </c>
      <c r="F656" s="11">
        <v>5.61877418</v>
      </c>
      <c r="G656" s="11">
        <v>19.40571036</v>
      </c>
      <c r="H656" s="11">
        <v>3.9923999999999998E-4</v>
      </c>
      <c r="I656" s="11">
        <v>1.2512641E-2</v>
      </c>
    </row>
    <row r="657" spans="1:9" x14ac:dyDescent="0.35">
      <c r="A657" s="11" t="s">
        <v>4054</v>
      </c>
      <c r="B657" s="11" t="s">
        <v>4055</v>
      </c>
      <c r="C657" s="11" t="s">
        <v>4056</v>
      </c>
      <c r="D657" s="11" t="s">
        <v>4057</v>
      </c>
      <c r="E657" s="11">
        <v>0.50167568100000004</v>
      </c>
      <c r="F657" s="11">
        <v>2.9377244070000001</v>
      </c>
      <c r="G657" s="11">
        <v>19.39800606</v>
      </c>
      <c r="H657" s="11">
        <v>3.9998399999999998E-4</v>
      </c>
      <c r="I657" s="11">
        <v>1.2512641E-2</v>
      </c>
    </row>
    <row r="658" spans="1:9" x14ac:dyDescent="0.35">
      <c r="A658" s="11" t="s">
        <v>25</v>
      </c>
      <c r="B658" s="11" t="s">
        <v>641</v>
      </c>
      <c r="C658" s="11" t="s">
        <v>642</v>
      </c>
      <c r="D658" s="11" t="s">
        <v>643</v>
      </c>
      <c r="E658" s="11">
        <v>0.474523166</v>
      </c>
      <c r="F658" s="11">
        <v>6.6480656859999998</v>
      </c>
      <c r="G658" s="11">
        <v>19.370329600000002</v>
      </c>
      <c r="H658" s="11">
        <v>4.0266999999999999E-4</v>
      </c>
      <c r="I658" s="11">
        <v>1.2570055E-2</v>
      </c>
    </row>
    <row r="659" spans="1:9" x14ac:dyDescent="0.35">
      <c r="A659" s="11" t="s">
        <v>4058</v>
      </c>
      <c r="B659" s="11" t="s">
        <v>4059</v>
      </c>
      <c r="C659" s="11" t="s">
        <v>4060</v>
      </c>
      <c r="D659" s="11" t="s">
        <v>4061</v>
      </c>
      <c r="E659" s="11">
        <v>-0.27443034799999999</v>
      </c>
      <c r="F659" s="11">
        <v>5.1874621049999998</v>
      </c>
      <c r="G659" s="11">
        <v>19.338646539999999</v>
      </c>
      <c r="H659" s="11">
        <v>4.05769E-4</v>
      </c>
      <c r="I659" s="11">
        <v>1.2633448E-2</v>
      </c>
    </row>
    <row r="660" spans="1:9" x14ac:dyDescent="0.35">
      <c r="A660" s="11" t="s">
        <v>2658</v>
      </c>
      <c r="B660" s="11" t="s">
        <v>2659</v>
      </c>
      <c r="C660" s="11" t="s">
        <v>2660</v>
      </c>
      <c r="D660" s="11" t="s">
        <v>2661</v>
      </c>
      <c r="E660" s="11">
        <v>0.29649314700000001</v>
      </c>
      <c r="F660" s="11">
        <v>4.5930292210000001</v>
      </c>
      <c r="G660" s="11">
        <v>19.336947160000001</v>
      </c>
      <c r="H660" s="11">
        <v>4.0593600000000002E-4</v>
      </c>
      <c r="I660" s="11">
        <v>1.2633448E-2</v>
      </c>
    </row>
    <row r="661" spans="1:9" x14ac:dyDescent="0.35">
      <c r="A661" s="11" t="s">
        <v>4062</v>
      </c>
      <c r="B661" s="11" t="s">
        <v>4063</v>
      </c>
      <c r="C661" s="11" t="s">
        <v>4064</v>
      </c>
      <c r="D661" s="11" t="s">
        <v>4065</v>
      </c>
      <c r="E661" s="11">
        <v>0.41552147499999997</v>
      </c>
      <c r="F661" s="11">
        <v>4.1132256610000004</v>
      </c>
      <c r="G661" s="11">
        <v>19.308193060000001</v>
      </c>
      <c r="H661" s="11">
        <v>4.0877399999999999E-4</v>
      </c>
      <c r="I661" s="11">
        <v>1.2702420000000001E-2</v>
      </c>
    </row>
    <row r="662" spans="1:9" x14ac:dyDescent="0.35">
      <c r="A662" s="11" t="s">
        <v>4066</v>
      </c>
      <c r="B662" s="11" t="s">
        <v>4067</v>
      </c>
      <c r="C662" s="11" t="s">
        <v>4068</v>
      </c>
      <c r="D662" s="11" t="s">
        <v>4069</v>
      </c>
      <c r="E662" s="11">
        <v>0.29650913800000001</v>
      </c>
      <c r="F662" s="11">
        <v>6.205962864</v>
      </c>
      <c r="G662" s="11">
        <v>19.301607019999999</v>
      </c>
      <c r="H662" s="11">
        <v>4.0942700000000002E-4</v>
      </c>
      <c r="I662" s="11">
        <v>1.2703407E-2</v>
      </c>
    </row>
    <row r="663" spans="1:9" x14ac:dyDescent="0.35">
      <c r="A663" s="11" t="s">
        <v>4070</v>
      </c>
      <c r="B663" s="11" t="s">
        <v>4071</v>
      </c>
      <c r="C663" s="11" t="s">
        <v>4072</v>
      </c>
      <c r="D663" s="11" t="s">
        <v>4073</v>
      </c>
      <c r="E663" s="11">
        <v>0.46114300699999999</v>
      </c>
      <c r="F663" s="11">
        <v>6.5416143370000004</v>
      </c>
      <c r="G663" s="11">
        <v>19.287694760000001</v>
      </c>
      <c r="H663" s="11">
        <v>4.1081000000000001E-4</v>
      </c>
      <c r="I663" s="11">
        <v>1.2727015E-2</v>
      </c>
    </row>
    <row r="664" spans="1:9" x14ac:dyDescent="0.35">
      <c r="A664" s="11" t="s">
        <v>4074</v>
      </c>
      <c r="B664" s="11" t="s">
        <v>4075</v>
      </c>
      <c r="C664" s="11" t="s">
        <v>4076</v>
      </c>
      <c r="D664" s="11" t="s">
        <v>4077</v>
      </c>
      <c r="E664" s="11">
        <v>-0.35662655399999998</v>
      </c>
      <c r="F664" s="11">
        <v>5.4536459820000003</v>
      </c>
      <c r="G664" s="11">
        <v>19.260137690000001</v>
      </c>
      <c r="H664" s="11">
        <v>4.1356500000000002E-4</v>
      </c>
      <c r="I664" s="11">
        <v>1.2754409E-2</v>
      </c>
    </row>
    <row r="665" spans="1:9" x14ac:dyDescent="0.35">
      <c r="A665" s="11" t="s">
        <v>1246</v>
      </c>
      <c r="B665" s="11" t="s">
        <v>1247</v>
      </c>
      <c r="C665" s="11" t="s">
        <v>1248</v>
      </c>
      <c r="D665" s="11" t="s">
        <v>1249</v>
      </c>
      <c r="E665" s="11">
        <v>0.223176343</v>
      </c>
      <c r="F665" s="11">
        <v>5.5049869989999998</v>
      </c>
      <c r="G665" s="11">
        <v>19.26026203</v>
      </c>
      <c r="H665" s="11">
        <v>4.1355299999999999E-4</v>
      </c>
      <c r="I665" s="11">
        <v>1.2754409E-2</v>
      </c>
    </row>
    <row r="666" spans="1:9" x14ac:dyDescent="0.35">
      <c r="A666" s="11" t="s">
        <v>4078</v>
      </c>
      <c r="B666" s="11" t="s">
        <v>4079</v>
      </c>
      <c r="C666" s="11" t="s">
        <v>108</v>
      </c>
      <c r="D666" s="11" t="s">
        <v>109</v>
      </c>
      <c r="E666" s="11">
        <v>1.1377616669999999</v>
      </c>
      <c r="F666" s="11">
        <v>-0.43728792900000002</v>
      </c>
      <c r="G666" s="11">
        <v>19.265982229999999</v>
      </c>
      <c r="H666" s="11">
        <v>4.12979E-4</v>
      </c>
      <c r="I666" s="11">
        <v>1.2754409E-2</v>
      </c>
    </row>
    <row r="667" spans="1:9" x14ac:dyDescent="0.35">
      <c r="A667" s="11" t="s">
        <v>4080</v>
      </c>
      <c r="B667" s="11" t="s">
        <v>4081</v>
      </c>
      <c r="C667" s="11" t="s">
        <v>4082</v>
      </c>
      <c r="D667" s="11" t="s">
        <v>4083</v>
      </c>
      <c r="E667" s="11">
        <v>-0.35950589199999999</v>
      </c>
      <c r="F667" s="11">
        <v>4.4763522880000002</v>
      </c>
      <c r="G667" s="11">
        <v>19.250375179999999</v>
      </c>
      <c r="H667" s="11">
        <v>4.1454699999999997E-4</v>
      </c>
      <c r="I667" s="11">
        <v>1.2764497E-2</v>
      </c>
    </row>
    <row r="668" spans="1:9" x14ac:dyDescent="0.35">
      <c r="A668" s="11" t="s">
        <v>2850</v>
      </c>
      <c r="B668" s="11" t="s">
        <v>2851</v>
      </c>
      <c r="C668" s="11" t="s">
        <v>2852</v>
      </c>
      <c r="D668" s="11" t="s">
        <v>2853</v>
      </c>
      <c r="E668" s="11">
        <v>0.25808513700000002</v>
      </c>
      <c r="F668" s="11">
        <v>5.0037843180000001</v>
      </c>
      <c r="G668" s="11">
        <v>19.240219400000001</v>
      </c>
      <c r="H668" s="11">
        <v>4.1556999999999998E-4</v>
      </c>
      <c r="I668" s="11">
        <v>1.2764497E-2</v>
      </c>
    </row>
    <row r="669" spans="1:9" x14ac:dyDescent="0.35">
      <c r="A669" s="11" t="s">
        <v>4084</v>
      </c>
      <c r="B669" s="11" t="s">
        <v>4085</v>
      </c>
      <c r="C669" s="11" t="s">
        <v>4086</v>
      </c>
      <c r="D669" s="11" t="s">
        <v>4087</v>
      </c>
      <c r="E669" s="11">
        <v>0.293783034</v>
      </c>
      <c r="F669" s="11">
        <v>4.4610739170000002</v>
      </c>
      <c r="G669" s="11">
        <v>19.238284960000001</v>
      </c>
      <c r="H669" s="11">
        <v>4.1576500000000001E-4</v>
      </c>
      <c r="I669" s="11">
        <v>1.2764497E-2</v>
      </c>
    </row>
    <row r="670" spans="1:9" x14ac:dyDescent="0.35">
      <c r="A670" s="11" t="s">
        <v>4088</v>
      </c>
      <c r="B670" s="11" t="s">
        <v>4089</v>
      </c>
      <c r="C670" s="11" t="s">
        <v>4090</v>
      </c>
      <c r="D670" s="11" t="s">
        <v>4091</v>
      </c>
      <c r="E670" s="11">
        <v>-0.30755083700000002</v>
      </c>
      <c r="F670" s="11">
        <v>4.5312008800000001</v>
      </c>
      <c r="G670" s="11">
        <v>19.216751810000002</v>
      </c>
      <c r="H670" s="11">
        <v>4.1794599999999999E-4</v>
      </c>
      <c r="I670" s="11">
        <v>1.2812206E-2</v>
      </c>
    </row>
    <row r="671" spans="1:9" x14ac:dyDescent="0.35">
      <c r="A671" s="11" t="s">
        <v>706</v>
      </c>
      <c r="B671" s="11" t="s">
        <v>707</v>
      </c>
      <c r="C671" s="11" t="s">
        <v>9175</v>
      </c>
      <c r="D671" s="11" t="s">
        <v>9175</v>
      </c>
      <c r="E671" s="11">
        <v>-0.62501095600000001</v>
      </c>
      <c r="F671" s="11">
        <v>5.8139233770000001</v>
      </c>
      <c r="G671" s="11">
        <v>19.145109649999998</v>
      </c>
      <c r="H671" s="11">
        <v>4.25294E-4</v>
      </c>
      <c r="I671" s="11">
        <v>1.2940455E-2</v>
      </c>
    </row>
    <row r="672" spans="1:9" x14ac:dyDescent="0.35">
      <c r="A672" s="11" t="s">
        <v>4092</v>
      </c>
      <c r="B672" s="11" t="s">
        <v>4093</v>
      </c>
      <c r="C672" s="11" t="s">
        <v>4094</v>
      </c>
      <c r="D672" s="11" t="s">
        <v>4095</v>
      </c>
      <c r="E672" s="11">
        <v>-0.47583950899999999</v>
      </c>
      <c r="F672" s="11">
        <v>4.0197843119999996</v>
      </c>
      <c r="G672" s="11">
        <v>19.146927949999998</v>
      </c>
      <c r="H672" s="11">
        <v>4.2510600000000002E-4</v>
      </c>
      <c r="I672" s="11">
        <v>1.2940455E-2</v>
      </c>
    </row>
    <row r="673" spans="1:9" x14ac:dyDescent="0.35">
      <c r="A673" s="11" t="s">
        <v>4096</v>
      </c>
      <c r="B673" s="11" t="s">
        <v>4097</v>
      </c>
      <c r="C673" s="11" t="s">
        <v>4098</v>
      </c>
      <c r="D673" s="11" t="s">
        <v>4099</v>
      </c>
      <c r="E673" s="11">
        <v>0.26178321300000001</v>
      </c>
      <c r="F673" s="11">
        <v>6.2717135239999999</v>
      </c>
      <c r="G673" s="11">
        <v>19.158048310000002</v>
      </c>
      <c r="H673" s="11">
        <v>4.2395600000000002E-4</v>
      </c>
      <c r="I673" s="11">
        <v>1.2940455E-2</v>
      </c>
    </row>
    <row r="674" spans="1:9" x14ac:dyDescent="0.35">
      <c r="A674" s="11" t="s">
        <v>4100</v>
      </c>
      <c r="B674" s="11" t="s">
        <v>4101</v>
      </c>
      <c r="C674" s="11" t="s">
        <v>4102</v>
      </c>
      <c r="D674" s="11" t="s">
        <v>4103</v>
      </c>
      <c r="E674" s="11">
        <v>0.29798256699999998</v>
      </c>
      <c r="F674" s="11">
        <v>4.7934952239999999</v>
      </c>
      <c r="G674" s="11">
        <v>19.145615830000001</v>
      </c>
      <c r="H674" s="11">
        <v>4.2524199999999999E-4</v>
      </c>
      <c r="I674" s="11">
        <v>1.2940455E-2</v>
      </c>
    </row>
    <row r="675" spans="1:9" x14ac:dyDescent="0.35">
      <c r="A675" s="11" t="s">
        <v>4104</v>
      </c>
      <c r="B675" s="11" t="s">
        <v>4105</v>
      </c>
      <c r="C675" s="11" t="s">
        <v>4106</v>
      </c>
      <c r="D675" s="11" t="s">
        <v>4107</v>
      </c>
      <c r="E675" s="11">
        <v>0.39420228400000001</v>
      </c>
      <c r="F675" s="11">
        <v>6.5529500909999996</v>
      </c>
      <c r="G675" s="11">
        <v>19.154523869999998</v>
      </c>
      <c r="H675" s="11">
        <v>4.2432E-4</v>
      </c>
      <c r="I675" s="11">
        <v>1.2940455E-2</v>
      </c>
    </row>
    <row r="676" spans="1:9" x14ac:dyDescent="0.35">
      <c r="A676" s="11" t="s">
        <v>1688</v>
      </c>
      <c r="B676" s="11" t="s">
        <v>1689</v>
      </c>
      <c r="C676" s="11" t="s">
        <v>362</v>
      </c>
      <c r="D676" s="11" t="s">
        <v>363</v>
      </c>
      <c r="E676" s="11">
        <v>-0.66048548299999998</v>
      </c>
      <c r="F676" s="11">
        <v>4.2251489659999999</v>
      </c>
      <c r="G676" s="11">
        <v>19.136430050000001</v>
      </c>
      <c r="H676" s="11">
        <v>4.2619400000000002E-4</v>
      </c>
      <c r="I676" s="11">
        <v>1.2948571000000001E-2</v>
      </c>
    </row>
    <row r="677" spans="1:9" x14ac:dyDescent="0.35">
      <c r="A677" s="11" t="s">
        <v>2866</v>
      </c>
      <c r="B677" s="11" t="s">
        <v>2867</v>
      </c>
      <c r="C677" s="11" t="s">
        <v>9175</v>
      </c>
      <c r="D677" s="11" t="s">
        <v>9175</v>
      </c>
      <c r="E677" s="11">
        <v>-0.377129728</v>
      </c>
      <c r="F677" s="11">
        <v>6.8039959530000003</v>
      </c>
      <c r="G677" s="11">
        <v>19.1280909</v>
      </c>
      <c r="H677" s="11">
        <v>4.2706100000000001E-4</v>
      </c>
      <c r="I677" s="11">
        <v>1.2955654E-2</v>
      </c>
    </row>
    <row r="678" spans="1:9" x14ac:dyDescent="0.35">
      <c r="A678" s="11" t="s">
        <v>4108</v>
      </c>
      <c r="B678" s="11" t="s">
        <v>4109</v>
      </c>
      <c r="C678" s="11" t="s">
        <v>4110</v>
      </c>
      <c r="D678" s="11" t="s">
        <v>4111</v>
      </c>
      <c r="E678" s="11">
        <v>0.32891589100000002</v>
      </c>
      <c r="F678" s="11">
        <v>5.9484038430000004</v>
      </c>
      <c r="G678" s="11">
        <v>19.092404609999999</v>
      </c>
      <c r="H678" s="11">
        <v>4.3079199999999999E-4</v>
      </c>
      <c r="I678" s="11">
        <v>1.3049496000000001E-2</v>
      </c>
    </row>
    <row r="679" spans="1:9" x14ac:dyDescent="0.35">
      <c r="A679" s="11" t="s">
        <v>2219</v>
      </c>
      <c r="B679" s="11" t="s">
        <v>2220</v>
      </c>
      <c r="C679" s="11" t="s">
        <v>2221</v>
      </c>
      <c r="D679" s="11" t="s">
        <v>2222</v>
      </c>
      <c r="E679" s="11">
        <v>0.653073868</v>
      </c>
      <c r="F679" s="11">
        <v>2.148494044</v>
      </c>
      <c r="G679" s="11">
        <v>19.085389370000001</v>
      </c>
      <c r="H679" s="11">
        <v>4.3153000000000001E-4</v>
      </c>
      <c r="I679" s="11">
        <v>1.3052509E-2</v>
      </c>
    </row>
    <row r="680" spans="1:9" x14ac:dyDescent="0.35">
      <c r="A680" s="11" t="s">
        <v>4112</v>
      </c>
      <c r="B680" s="11" t="s">
        <v>4113</v>
      </c>
      <c r="C680" s="11" t="s">
        <v>3392</v>
      </c>
      <c r="D680" s="11" t="s">
        <v>3393</v>
      </c>
      <c r="E680" s="11">
        <v>-0.95144182600000005</v>
      </c>
      <c r="F680" s="11">
        <v>1.2658672360000001</v>
      </c>
      <c r="G680" s="11">
        <v>19.065909569999999</v>
      </c>
      <c r="H680" s="11">
        <v>4.3358600000000002E-4</v>
      </c>
      <c r="I680" s="11">
        <v>1.3071337000000001E-2</v>
      </c>
    </row>
    <row r="681" spans="1:9" x14ac:dyDescent="0.35">
      <c r="A681" s="11" t="s">
        <v>4114</v>
      </c>
      <c r="B681" s="11" t="s">
        <v>4115</v>
      </c>
      <c r="C681" s="11" t="s">
        <v>4116</v>
      </c>
      <c r="D681" s="11" t="s">
        <v>4117</v>
      </c>
      <c r="E681" s="11">
        <v>-0.44644288999999998</v>
      </c>
      <c r="F681" s="11">
        <v>3.8334571579999999</v>
      </c>
      <c r="G681" s="11">
        <v>19.051749109999999</v>
      </c>
      <c r="H681" s="11">
        <v>4.3508799999999998E-4</v>
      </c>
      <c r="I681" s="11">
        <v>1.3071337000000001E-2</v>
      </c>
    </row>
    <row r="682" spans="1:9" x14ac:dyDescent="0.35">
      <c r="A682" s="11" t="s">
        <v>1362</v>
      </c>
      <c r="B682" s="11" t="s">
        <v>1363</v>
      </c>
      <c r="C682" s="11" t="s">
        <v>1364</v>
      </c>
      <c r="D682" s="11" t="s">
        <v>1365</v>
      </c>
      <c r="E682" s="11">
        <v>-0.39837586800000002</v>
      </c>
      <c r="F682" s="11">
        <v>6.8662583039999996</v>
      </c>
      <c r="G682" s="11">
        <v>19.059963660000001</v>
      </c>
      <c r="H682" s="11">
        <v>4.3421600000000002E-4</v>
      </c>
      <c r="I682" s="11">
        <v>1.3071337000000001E-2</v>
      </c>
    </row>
    <row r="683" spans="1:9" x14ac:dyDescent="0.35">
      <c r="A683" s="11" t="s">
        <v>4118</v>
      </c>
      <c r="B683" s="11" t="s">
        <v>4119</v>
      </c>
      <c r="C683" s="11" t="s">
        <v>4120</v>
      </c>
      <c r="D683" s="11" t="s">
        <v>4121</v>
      </c>
      <c r="E683" s="11">
        <v>0.27121341300000001</v>
      </c>
      <c r="F683" s="11">
        <v>4.8333691019999998</v>
      </c>
      <c r="G683" s="11">
        <v>19.04929469</v>
      </c>
      <c r="H683" s="11">
        <v>4.3534900000000002E-4</v>
      </c>
      <c r="I683" s="11">
        <v>1.3071337000000001E-2</v>
      </c>
    </row>
    <row r="684" spans="1:9" x14ac:dyDescent="0.35">
      <c r="A684" s="11" t="s">
        <v>4122</v>
      </c>
      <c r="B684" s="11" t="s">
        <v>4123</v>
      </c>
      <c r="C684" s="11" t="s">
        <v>4124</v>
      </c>
      <c r="D684" s="11" t="s">
        <v>4125</v>
      </c>
      <c r="E684" s="11">
        <v>0.45371431299999998</v>
      </c>
      <c r="F684" s="11">
        <v>4.4997880129999999</v>
      </c>
      <c r="G684" s="11">
        <v>19.069747039999999</v>
      </c>
      <c r="H684" s="11">
        <v>4.3318000000000002E-4</v>
      </c>
      <c r="I684" s="11">
        <v>1.3071337000000001E-2</v>
      </c>
    </row>
    <row r="685" spans="1:9" x14ac:dyDescent="0.35">
      <c r="A685" s="11" t="s">
        <v>4126</v>
      </c>
      <c r="B685" s="11" t="s">
        <v>4127</v>
      </c>
      <c r="C685" s="11" t="s">
        <v>4128</v>
      </c>
      <c r="D685" s="11" t="s">
        <v>4129</v>
      </c>
      <c r="E685" s="11">
        <v>-0.48075995399999999</v>
      </c>
      <c r="F685" s="11">
        <v>3.7724376419999999</v>
      </c>
      <c r="G685" s="11">
        <v>19.0425887</v>
      </c>
      <c r="H685" s="11">
        <v>4.3606299999999999E-4</v>
      </c>
      <c r="I685" s="11">
        <v>1.3073566999999999E-2</v>
      </c>
    </row>
    <row r="686" spans="1:9" x14ac:dyDescent="0.35">
      <c r="A686" s="11" t="s">
        <v>2536</v>
      </c>
      <c r="B686" s="11" t="s">
        <v>2537</v>
      </c>
      <c r="C686" s="11" t="s">
        <v>2538</v>
      </c>
      <c r="D686" s="11" t="s">
        <v>2539</v>
      </c>
      <c r="E686" s="11">
        <v>-0.28633001200000002</v>
      </c>
      <c r="F686" s="11">
        <v>7.1789389119999996</v>
      </c>
      <c r="G686" s="11">
        <v>19.024198089999999</v>
      </c>
      <c r="H686" s="11">
        <v>4.3802700000000001E-4</v>
      </c>
      <c r="I686" s="11">
        <v>1.3100451000000001E-2</v>
      </c>
    </row>
    <row r="687" spans="1:9" x14ac:dyDescent="0.35">
      <c r="A687" s="11" t="s">
        <v>4130</v>
      </c>
      <c r="B687" s="11" t="s">
        <v>4131</v>
      </c>
      <c r="C687" s="11" t="s">
        <v>4132</v>
      </c>
      <c r="D687" s="11" t="s">
        <v>4133</v>
      </c>
      <c r="E687" s="11">
        <v>0.401844268</v>
      </c>
      <c r="F687" s="11">
        <v>3.4927862319999998</v>
      </c>
      <c r="G687" s="11">
        <v>19.022198329999998</v>
      </c>
      <c r="H687" s="11">
        <v>4.3824100000000002E-4</v>
      </c>
      <c r="I687" s="11">
        <v>1.3100451000000001E-2</v>
      </c>
    </row>
    <row r="688" spans="1:9" x14ac:dyDescent="0.35">
      <c r="A688" s="11" t="s">
        <v>1965</v>
      </c>
      <c r="B688" s="11" t="s">
        <v>1966</v>
      </c>
      <c r="C688" s="11" t="s">
        <v>1967</v>
      </c>
      <c r="D688" s="11" t="s">
        <v>1968</v>
      </c>
      <c r="E688" s="11">
        <v>0.29622282500000002</v>
      </c>
      <c r="F688" s="11">
        <v>5.2489474940000003</v>
      </c>
      <c r="G688" s="11">
        <v>18.97612809</v>
      </c>
      <c r="H688" s="11">
        <v>4.4320699999999999E-4</v>
      </c>
      <c r="I688" s="11">
        <v>1.3210283999999999E-2</v>
      </c>
    </row>
    <row r="689" spans="1:9" x14ac:dyDescent="0.35">
      <c r="A689" s="11" t="s">
        <v>4134</v>
      </c>
      <c r="B689" s="11" t="s">
        <v>4135</v>
      </c>
      <c r="C689" s="11" t="s">
        <v>4136</v>
      </c>
      <c r="D689" s="11" t="s">
        <v>4137</v>
      </c>
      <c r="E689" s="11">
        <v>0.33761260199999998</v>
      </c>
      <c r="F689" s="11">
        <v>4.8081990579999996</v>
      </c>
      <c r="G689" s="11">
        <v>18.97976397</v>
      </c>
      <c r="H689" s="11">
        <v>4.4281300000000002E-4</v>
      </c>
      <c r="I689" s="11">
        <v>1.3210283999999999E-2</v>
      </c>
    </row>
    <row r="690" spans="1:9" x14ac:dyDescent="0.35">
      <c r="A690" s="11" t="s">
        <v>716</v>
      </c>
      <c r="B690" s="11" t="s">
        <v>717</v>
      </c>
      <c r="C690" s="11" t="s">
        <v>718</v>
      </c>
      <c r="D690" s="11" t="s">
        <v>719</v>
      </c>
      <c r="E690" s="11">
        <v>-0.38129041699999999</v>
      </c>
      <c r="F690" s="11">
        <v>4.0376896359999996</v>
      </c>
      <c r="G690" s="11">
        <v>18.963251069999998</v>
      </c>
      <c r="H690" s="11">
        <v>4.4460600000000001E-4</v>
      </c>
      <c r="I690" s="11">
        <v>1.3232705000000001E-2</v>
      </c>
    </row>
    <row r="691" spans="1:9" x14ac:dyDescent="0.35">
      <c r="A691" s="11" t="s">
        <v>2169</v>
      </c>
      <c r="B691" s="11" t="s">
        <v>2170</v>
      </c>
      <c r="C691" s="11" t="s">
        <v>2171</v>
      </c>
      <c r="D691" s="11" t="s">
        <v>2172</v>
      </c>
      <c r="E691" s="11">
        <v>-0.28201398</v>
      </c>
      <c r="F691" s="11">
        <v>5.8029173439999999</v>
      </c>
      <c r="G691" s="11">
        <v>18.95514464</v>
      </c>
      <c r="H691" s="11">
        <v>4.4548999999999999E-4</v>
      </c>
      <c r="I691" s="11">
        <v>1.3238744E-2</v>
      </c>
    </row>
    <row r="692" spans="1:9" x14ac:dyDescent="0.35">
      <c r="A692" s="11" t="s">
        <v>2448</v>
      </c>
      <c r="B692" s="11" t="s">
        <v>2449</v>
      </c>
      <c r="C692" s="11" t="s">
        <v>2450</v>
      </c>
      <c r="D692" s="11" t="s">
        <v>2451</v>
      </c>
      <c r="E692" s="11">
        <v>-0.24033747599999999</v>
      </c>
      <c r="F692" s="11">
        <v>5.9074479530000001</v>
      </c>
      <c r="G692" s="11">
        <v>18.949518550000001</v>
      </c>
      <c r="H692" s="11">
        <v>4.4610400000000001E-4</v>
      </c>
      <c r="I692" s="11">
        <v>1.3238744E-2</v>
      </c>
    </row>
    <row r="693" spans="1:9" x14ac:dyDescent="0.35">
      <c r="A693" s="11" t="s">
        <v>720</v>
      </c>
      <c r="B693" s="11" t="s">
        <v>721</v>
      </c>
      <c r="C693" s="11" t="s">
        <v>722</v>
      </c>
      <c r="D693" s="11" t="s">
        <v>723</v>
      </c>
      <c r="E693" s="11">
        <v>-0.58930770799999999</v>
      </c>
      <c r="F693" s="11">
        <v>2.3892414610000001</v>
      </c>
      <c r="G693" s="11">
        <v>18.93385735</v>
      </c>
      <c r="H693" s="11">
        <v>4.4781900000000002E-4</v>
      </c>
      <c r="I693" s="11">
        <v>1.3245814999999999E-2</v>
      </c>
    </row>
    <row r="694" spans="1:9" x14ac:dyDescent="0.35">
      <c r="A694" s="11" t="s">
        <v>1157</v>
      </c>
      <c r="B694" s="11" t="s">
        <v>1158</v>
      </c>
      <c r="C694" s="11" t="s">
        <v>1159</v>
      </c>
      <c r="D694" s="11" t="s">
        <v>1160</v>
      </c>
      <c r="E694" s="11">
        <v>-0.40453676500000002</v>
      </c>
      <c r="F694" s="11">
        <v>3.2548235289999998</v>
      </c>
      <c r="G694" s="11">
        <v>18.923717929999999</v>
      </c>
      <c r="H694" s="11">
        <v>4.4893400000000001E-4</v>
      </c>
      <c r="I694" s="11">
        <v>1.3245814999999999E-2</v>
      </c>
    </row>
    <row r="695" spans="1:9" x14ac:dyDescent="0.35">
      <c r="A695" s="11" t="s">
        <v>4138</v>
      </c>
      <c r="B695" s="11" t="s">
        <v>4139</v>
      </c>
      <c r="C695" s="11" t="s">
        <v>4140</v>
      </c>
      <c r="D695" s="11" t="s">
        <v>4141</v>
      </c>
      <c r="E695" s="11">
        <v>0.27276449000000003</v>
      </c>
      <c r="F695" s="11">
        <v>5.3259229430000001</v>
      </c>
      <c r="G695" s="11">
        <v>18.938998269999999</v>
      </c>
      <c r="H695" s="11">
        <v>4.4725599999999999E-4</v>
      </c>
      <c r="I695" s="11">
        <v>1.3245814999999999E-2</v>
      </c>
    </row>
    <row r="696" spans="1:9" x14ac:dyDescent="0.35">
      <c r="A696" s="11" t="s">
        <v>429</v>
      </c>
      <c r="B696" s="11" t="s">
        <v>430</v>
      </c>
      <c r="C696" s="11" t="s">
        <v>431</v>
      </c>
      <c r="D696" s="11" t="s">
        <v>432</v>
      </c>
      <c r="E696" s="11">
        <v>0.35333435499999999</v>
      </c>
      <c r="F696" s="11">
        <v>4.0834770760000003</v>
      </c>
      <c r="G696" s="11">
        <v>18.924750679999999</v>
      </c>
      <c r="H696" s="11">
        <v>4.4882E-4</v>
      </c>
      <c r="I696" s="11">
        <v>1.3245814999999999E-2</v>
      </c>
    </row>
    <row r="697" spans="1:9" x14ac:dyDescent="0.35">
      <c r="A697" s="11" t="s">
        <v>4142</v>
      </c>
      <c r="B697" s="11" t="s">
        <v>4143</v>
      </c>
      <c r="C697" s="11" t="s">
        <v>4144</v>
      </c>
      <c r="D697" s="11" t="s">
        <v>4145</v>
      </c>
      <c r="E697" s="11">
        <v>-0.50412717600000001</v>
      </c>
      <c r="F697" s="11">
        <v>4.4024196499999997</v>
      </c>
      <c r="G697" s="11">
        <v>18.916415730000001</v>
      </c>
      <c r="H697" s="11">
        <v>4.4973799999999998E-4</v>
      </c>
      <c r="I697" s="11">
        <v>1.3250430000000001E-2</v>
      </c>
    </row>
    <row r="698" spans="1:9" x14ac:dyDescent="0.35">
      <c r="A698" s="11" t="s">
        <v>4146</v>
      </c>
      <c r="B698" s="11" t="s">
        <v>4147</v>
      </c>
      <c r="C698" s="11" t="s">
        <v>4148</v>
      </c>
      <c r="D698" s="11" t="s">
        <v>4149</v>
      </c>
      <c r="E698" s="11">
        <v>-0.33913900200000002</v>
      </c>
      <c r="F698" s="11">
        <v>4.9535009360000002</v>
      </c>
      <c r="G698" s="11">
        <v>18.910387310000001</v>
      </c>
      <c r="H698" s="11">
        <v>4.5040400000000001E-4</v>
      </c>
      <c r="I698" s="11">
        <v>1.3250939999999999E-2</v>
      </c>
    </row>
    <row r="699" spans="1:9" x14ac:dyDescent="0.35">
      <c r="A699" s="11" t="s">
        <v>4150</v>
      </c>
      <c r="B699" s="11" t="s">
        <v>4151</v>
      </c>
      <c r="C699" s="11" t="s">
        <v>9175</v>
      </c>
      <c r="D699" s="11" t="s">
        <v>9175</v>
      </c>
      <c r="E699" s="11">
        <v>-0.46258242900000002</v>
      </c>
      <c r="F699" s="11">
        <v>3.3918038930000001</v>
      </c>
      <c r="G699" s="11">
        <v>18.865436760000001</v>
      </c>
      <c r="H699" s="11">
        <v>4.5540000000000001E-4</v>
      </c>
      <c r="I699" s="11">
        <v>1.3290543E-2</v>
      </c>
    </row>
    <row r="700" spans="1:9" x14ac:dyDescent="0.35">
      <c r="A700" s="11" t="s">
        <v>4152</v>
      </c>
      <c r="B700" s="11" t="s">
        <v>4153</v>
      </c>
      <c r="C700" s="11" t="s">
        <v>4154</v>
      </c>
      <c r="D700" s="11" t="s">
        <v>4155</v>
      </c>
      <c r="E700" s="11">
        <v>-0.39884789399999998</v>
      </c>
      <c r="F700" s="11">
        <v>7.166627568</v>
      </c>
      <c r="G700" s="11">
        <v>18.890254949999999</v>
      </c>
      <c r="H700" s="11">
        <v>4.5263399999999999E-4</v>
      </c>
      <c r="I700" s="11">
        <v>1.3290543E-2</v>
      </c>
    </row>
    <row r="701" spans="1:9" x14ac:dyDescent="0.35">
      <c r="A701" s="11" t="s">
        <v>4156</v>
      </c>
      <c r="B701" s="11" t="s">
        <v>4157</v>
      </c>
      <c r="C701" s="11" t="s">
        <v>551</v>
      </c>
      <c r="D701" s="11" t="s">
        <v>552</v>
      </c>
      <c r="E701" s="11">
        <v>-0.36293703500000002</v>
      </c>
      <c r="F701" s="11">
        <v>7.8457803610000001</v>
      </c>
      <c r="G701" s="11">
        <v>18.87475251</v>
      </c>
      <c r="H701" s="11">
        <v>4.5435899999999999E-4</v>
      </c>
      <c r="I701" s="11">
        <v>1.3290543E-2</v>
      </c>
    </row>
    <row r="702" spans="1:9" x14ac:dyDescent="0.35">
      <c r="A702" s="11" t="s">
        <v>2163</v>
      </c>
      <c r="B702" s="11" t="s">
        <v>2164</v>
      </c>
      <c r="C702" s="11" t="s">
        <v>2165</v>
      </c>
      <c r="D702" s="11" t="s">
        <v>2166</v>
      </c>
      <c r="E702" s="11">
        <v>-0.34875035399999998</v>
      </c>
      <c r="F702" s="11">
        <v>5.87566831</v>
      </c>
      <c r="G702" s="11">
        <v>18.875011449999999</v>
      </c>
      <c r="H702" s="11">
        <v>4.5433000000000002E-4</v>
      </c>
      <c r="I702" s="11">
        <v>1.3290543E-2</v>
      </c>
    </row>
    <row r="703" spans="1:9" x14ac:dyDescent="0.35">
      <c r="A703" s="11" t="s">
        <v>4158</v>
      </c>
      <c r="B703" s="11" t="s">
        <v>4159</v>
      </c>
      <c r="C703" s="11" t="s">
        <v>3186</v>
      </c>
      <c r="D703" s="11" t="s">
        <v>3187</v>
      </c>
      <c r="E703" s="11">
        <v>-0.23533137100000001</v>
      </c>
      <c r="F703" s="11">
        <v>5.9905931079999997</v>
      </c>
      <c r="G703" s="11">
        <v>18.884693420000001</v>
      </c>
      <c r="H703" s="11">
        <v>4.5325200000000002E-4</v>
      </c>
      <c r="I703" s="11">
        <v>1.3290543E-2</v>
      </c>
    </row>
    <row r="704" spans="1:9" x14ac:dyDescent="0.35">
      <c r="A704" s="11" t="s">
        <v>4160</v>
      </c>
      <c r="B704" s="11" t="s">
        <v>4161</v>
      </c>
      <c r="C704" s="11" t="s">
        <v>4162</v>
      </c>
      <c r="D704" s="11" t="s">
        <v>4163</v>
      </c>
      <c r="E704" s="11">
        <v>0.33786611999999999</v>
      </c>
      <c r="F704" s="11">
        <v>4.0028080419999998</v>
      </c>
      <c r="G704" s="11">
        <v>18.863202810000001</v>
      </c>
      <c r="H704" s="11">
        <v>4.5564999999999999E-4</v>
      </c>
      <c r="I704" s="11">
        <v>1.3290543E-2</v>
      </c>
    </row>
    <row r="705" spans="1:9" x14ac:dyDescent="0.35">
      <c r="A705" s="11" t="s">
        <v>4164</v>
      </c>
      <c r="B705" s="11" t="s">
        <v>4165</v>
      </c>
      <c r="C705" s="11" t="s">
        <v>4166</v>
      </c>
      <c r="D705" s="11" t="s">
        <v>4167</v>
      </c>
      <c r="E705" s="11">
        <v>-0.35732034699999998</v>
      </c>
      <c r="F705" s="11">
        <v>4.091493764</v>
      </c>
      <c r="G705" s="11">
        <v>18.83074702</v>
      </c>
      <c r="H705" s="11">
        <v>4.5929800000000002E-4</v>
      </c>
      <c r="I705" s="11">
        <v>1.3377876E-2</v>
      </c>
    </row>
    <row r="706" spans="1:9" x14ac:dyDescent="0.35">
      <c r="A706" s="11" t="s">
        <v>4168</v>
      </c>
      <c r="B706" s="11" t="s">
        <v>4169</v>
      </c>
      <c r="C706" s="11" t="s">
        <v>9175</v>
      </c>
      <c r="D706" s="11" t="s">
        <v>9175</v>
      </c>
      <c r="E706" s="11">
        <v>1.1370406040000001</v>
      </c>
      <c r="F706" s="11">
        <v>-0.54438288800000001</v>
      </c>
      <c r="G706" s="11">
        <v>18.816716670000002</v>
      </c>
      <c r="H706" s="11">
        <v>4.6088500000000002E-4</v>
      </c>
      <c r="I706" s="11">
        <v>1.3405014E-2</v>
      </c>
    </row>
    <row r="707" spans="1:9" x14ac:dyDescent="0.35">
      <c r="A707" s="11" t="s">
        <v>4170</v>
      </c>
      <c r="B707" s="11" t="s">
        <v>4171</v>
      </c>
      <c r="C707" s="11" t="s">
        <v>3460</v>
      </c>
      <c r="D707" s="11" t="s">
        <v>3461</v>
      </c>
      <c r="E707" s="11">
        <v>0.33700163</v>
      </c>
      <c r="F707" s="11">
        <v>5.7459815790000004</v>
      </c>
      <c r="G707" s="11">
        <v>18.79954236</v>
      </c>
      <c r="H707" s="11">
        <v>4.6283700000000001E-4</v>
      </c>
      <c r="I707" s="11">
        <v>1.3442648E-2</v>
      </c>
    </row>
    <row r="708" spans="1:9" x14ac:dyDescent="0.35">
      <c r="A708" s="11" t="s">
        <v>581</v>
      </c>
      <c r="B708" s="11" t="s">
        <v>582</v>
      </c>
      <c r="C708" s="11" t="s">
        <v>583</v>
      </c>
      <c r="D708" s="11" t="s">
        <v>584</v>
      </c>
      <c r="E708" s="11">
        <v>0.32164552499999999</v>
      </c>
      <c r="F708" s="11">
        <v>6.11656947</v>
      </c>
      <c r="G708" s="11">
        <v>18.790249370000002</v>
      </c>
      <c r="H708" s="11">
        <v>4.6389700000000001E-4</v>
      </c>
      <c r="I708" s="11">
        <v>1.3454317E-2</v>
      </c>
    </row>
    <row r="709" spans="1:9" x14ac:dyDescent="0.35">
      <c r="A709" s="11" t="s">
        <v>4172</v>
      </c>
      <c r="B709" s="11" t="s">
        <v>4173</v>
      </c>
      <c r="C709" s="11" t="s">
        <v>374</v>
      </c>
      <c r="D709" s="11" t="s">
        <v>375</v>
      </c>
      <c r="E709" s="11">
        <v>-0.49636655499999999</v>
      </c>
      <c r="F709" s="11">
        <v>4.5367652679999999</v>
      </c>
      <c r="G709" s="11">
        <v>18.752238819999999</v>
      </c>
      <c r="H709" s="11">
        <v>4.6826000000000002E-4</v>
      </c>
      <c r="I709" s="11">
        <v>1.3523313E-2</v>
      </c>
    </row>
    <row r="710" spans="1:9" x14ac:dyDescent="0.35">
      <c r="A710" s="11" t="s">
        <v>4174</v>
      </c>
      <c r="B710" s="11" t="s">
        <v>4175</v>
      </c>
      <c r="C710" s="11" t="s">
        <v>4176</v>
      </c>
      <c r="D710" s="11" t="s">
        <v>4177</v>
      </c>
      <c r="E710" s="11">
        <v>-0.45230573200000002</v>
      </c>
      <c r="F710" s="11">
        <v>4.7377049170000003</v>
      </c>
      <c r="G710" s="11">
        <v>18.753433040000001</v>
      </c>
      <c r="H710" s="11">
        <v>4.6812200000000002E-4</v>
      </c>
      <c r="I710" s="11">
        <v>1.3523313E-2</v>
      </c>
    </row>
    <row r="711" spans="1:9" x14ac:dyDescent="0.35">
      <c r="A711" s="11" t="s">
        <v>4178</v>
      </c>
      <c r="B711" s="11" t="s">
        <v>4179</v>
      </c>
      <c r="C711" s="11" t="s">
        <v>4180</v>
      </c>
      <c r="D711" s="11" t="s">
        <v>4181</v>
      </c>
      <c r="E711" s="11">
        <v>0.25553171099999999</v>
      </c>
      <c r="F711" s="11">
        <v>7.5956538159999996</v>
      </c>
      <c r="G711" s="11">
        <v>18.755153010000001</v>
      </c>
      <c r="H711" s="11">
        <v>4.6792399999999999E-4</v>
      </c>
      <c r="I711" s="11">
        <v>1.3523313E-2</v>
      </c>
    </row>
    <row r="712" spans="1:9" x14ac:dyDescent="0.35">
      <c r="A712" s="11" t="s">
        <v>4182</v>
      </c>
      <c r="B712" s="11" t="s">
        <v>4183</v>
      </c>
      <c r="C712" s="11" t="s">
        <v>4184</v>
      </c>
      <c r="D712" s="11" t="s">
        <v>4185</v>
      </c>
      <c r="E712" s="11">
        <v>-0.56779634899999998</v>
      </c>
      <c r="F712" s="11">
        <v>3.8845297150000002</v>
      </c>
      <c r="G712" s="11">
        <v>18.736356749999999</v>
      </c>
      <c r="H712" s="11">
        <v>4.7009599999999998E-4</v>
      </c>
      <c r="I712" s="11">
        <v>1.3557207999999999E-2</v>
      </c>
    </row>
    <row r="713" spans="1:9" x14ac:dyDescent="0.35">
      <c r="A713" s="11" t="s">
        <v>4186</v>
      </c>
      <c r="B713" s="11" t="s">
        <v>4187</v>
      </c>
      <c r="C713" s="11" t="s">
        <v>4188</v>
      </c>
      <c r="D713" s="11" t="s">
        <v>4189</v>
      </c>
      <c r="E713" s="11">
        <v>-0.46791523800000001</v>
      </c>
      <c r="F713" s="11">
        <v>2.7294832489999998</v>
      </c>
      <c r="G713" s="11">
        <v>18.692412950000001</v>
      </c>
      <c r="H713" s="11">
        <v>4.7522100000000001E-4</v>
      </c>
      <c r="I713" s="11">
        <v>1.3666434999999999E-2</v>
      </c>
    </row>
    <row r="714" spans="1:9" x14ac:dyDescent="0.35">
      <c r="A714" s="11" t="s">
        <v>4190</v>
      </c>
      <c r="B714" s="11" t="s">
        <v>4191</v>
      </c>
      <c r="C714" s="11" t="s">
        <v>4192</v>
      </c>
      <c r="D714" s="11" t="s">
        <v>4193</v>
      </c>
      <c r="E714" s="11">
        <v>-0.38824055800000001</v>
      </c>
      <c r="F714" s="11">
        <v>4.1180788379999997</v>
      </c>
      <c r="G714" s="11">
        <v>18.697272689999998</v>
      </c>
      <c r="H714" s="11">
        <v>4.7465099999999998E-4</v>
      </c>
      <c r="I714" s="11">
        <v>1.3666434999999999E-2</v>
      </c>
    </row>
    <row r="715" spans="1:9" x14ac:dyDescent="0.35">
      <c r="A715" s="11" t="s">
        <v>4194</v>
      </c>
      <c r="B715" s="11" t="s">
        <v>4195</v>
      </c>
      <c r="C715" s="11" t="s">
        <v>4196</v>
      </c>
      <c r="D715" s="11" t="s">
        <v>4197</v>
      </c>
      <c r="E715" s="11">
        <v>-0.46006069599999999</v>
      </c>
      <c r="F715" s="11">
        <v>3.118215653</v>
      </c>
      <c r="G715" s="11">
        <v>18.656688490000001</v>
      </c>
      <c r="H715" s="11">
        <v>4.7943299999999998E-4</v>
      </c>
      <c r="I715" s="11">
        <v>1.3716476E-2</v>
      </c>
    </row>
    <row r="716" spans="1:9" x14ac:dyDescent="0.35">
      <c r="A716" s="11" t="s">
        <v>4198</v>
      </c>
      <c r="B716" s="11" t="s">
        <v>4199</v>
      </c>
      <c r="C716" s="11" t="s">
        <v>4200</v>
      </c>
      <c r="D716" s="11" t="s">
        <v>4201</v>
      </c>
      <c r="E716" s="11">
        <v>-0.41070625199999999</v>
      </c>
      <c r="F716" s="11">
        <v>10.201172619999999</v>
      </c>
      <c r="G716" s="11">
        <v>18.64925041</v>
      </c>
      <c r="H716" s="11">
        <v>4.8031499999999998E-4</v>
      </c>
      <c r="I716" s="11">
        <v>1.3716476E-2</v>
      </c>
    </row>
    <row r="717" spans="1:9" x14ac:dyDescent="0.35">
      <c r="A717" s="11" t="s">
        <v>2111</v>
      </c>
      <c r="B717" s="11" t="s">
        <v>2112</v>
      </c>
      <c r="C717" s="11" t="s">
        <v>2113</v>
      </c>
      <c r="D717" s="11" t="s">
        <v>2114</v>
      </c>
      <c r="E717" s="11">
        <v>-0.33939357799999997</v>
      </c>
      <c r="F717" s="11">
        <v>4.1258859430000001</v>
      </c>
      <c r="G717" s="11">
        <v>18.657314</v>
      </c>
      <c r="H717" s="11">
        <v>4.7935799999999999E-4</v>
      </c>
      <c r="I717" s="11">
        <v>1.3716476E-2</v>
      </c>
    </row>
    <row r="718" spans="1:9" x14ac:dyDescent="0.35">
      <c r="A718" s="11" t="s">
        <v>4202</v>
      </c>
      <c r="B718" s="11" t="s">
        <v>4203</v>
      </c>
      <c r="C718" s="11" t="s">
        <v>4204</v>
      </c>
      <c r="D718" s="11" t="s">
        <v>4205</v>
      </c>
      <c r="E718" s="11">
        <v>-0.27511788199999998</v>
      </c>
      <c r="F718" s="11">
        <v>5.4160248849999997</v>
      </c>
      <c r="G718" s="11">
        <v>18.651041710000001</v>
      </c>
      <c r="H718" s="11">
        <v>4.8010199999999999E-4</v>
      </c>
      <c r="I718" s="11">
        <v>1.3716476E-2</v>
      </c>
    </row>
    <row r="719" spans="1:9" x14ac:dyDescent="0.35">
      <c r="A719" s="11" t="s">
        <v>4206</v>
      </c>
      <c r="B719" s="11" t="s">
        <v>4207</v>
      </c>
      <c r="C719" s="11" t="s">
        <v>4208</v>
      </c>
      <c r="D719" s="11" t="s">
        <v>4209</v>
      </c>
      <c r="E719" s="11">
        <v>0.42271340299999999</v>
      </c>
      <c r="F719" s="11">
        <v>4.3193304289999999</v>
      </c>
      <c r="G719" s="11">
        <v>18.664490610000001</v>
      </c>
      <c r="H719" s="11">
        <v>4.7850900000000001E-4</v>
      </c>
      <c r="I719" s="11">
        <v>1.3716476E-2</v>
      </c>
    </row>
    <row r="720" spans="1:9" x14ac:dyDescent="0.35">
      <c r="A720" s="11" t="s">
        <v>4210</v>
      </c>
      <c r="B720" s="11" t="s">
        <v>4211</v>
      </c>
      <c r="C720" s="11" t="s">
        <v>4212</v>
      </c>
      <c r="D720" s="11" t="s">
        <v>4213</v>
      </c>
      <c r="E720" s="11">
        <v>-0.52763360100000001</v>
      </c>
      <c r="F720" s="11">
        <v>1.8031344970000001</v>
      </c>
      <c r="G720" s="11">
        <v>18.609598519999999</v>
      </c>
      <c r="H720" s="11">
        <v>4.8504899999999998E-4</v>
      </c>
      <c r="I720" s="11">
        <v>1.3736554E-2</v>
      </c>
    </row>
    <row r="721" spans="1:9" x14ac:dyDescent="0.35">
      <c r="A721" s="11" t="s">
        <v>4214</v>
      </c>
      <c r="B721" s="11" t="s">
        <v>4215</v>
      </c>
      <c r="C721" s="11" t="s">
        <v>4216</v>
      </c>
      <c r="D721" s="11" t="s">
        <v>4217</v>
      </c>
      <c r="E721" s="11">
        <v>-0.306744513</v>
      </c>
      <c r="F721" s="11">
        <v>5.8017097619999998</v>
      </c>
      <c r="G721" s="11">
        <v>18.613183459999998</v>
      </c>
      <c r="H721" s="11">
        <v>4.8461899999999999E-4</v>
      </c>
      <c r="I721" s="11">
        <v>1.3736554E-2</v>
      </c>
    </row>
    <row r="722" spans="1:9" x14ac:dyDescent="0.35">
      <c r="A722" s="11" t="s">
        <v>2818</v>
      </c>
      <c r="B722" s="11" t="s">
        <v>2819</v>
      </c>
      <c r="C722" s="11" t="s">
        <v>2820</v>
      </c>
      <c r="D722" s="11" t="s">
        <v>2821</v>
      </c>
      <c r="E722" s="11">
        <v>-0.26566719</v>
      </c>
      <c r="F722" s="11">
        <v>6.250129651</v>
      </c>
      <c r="G722" s="11">
        <v>18.623414029999999</v>
      </c>
      <c r="H722" s="11">
        <v>4.8339299999999998E-4</v>
      </c>
      <c r="I722" s="11">
        <v>1.3736554E-2</v>
      </c>
    </row>
    <row r="723" spans="1:9" x14ac:dyDescent="0.35">
      <c r="A723" s="11" t="s">
        <v>1642</v>
      </c>
      <c r="B723" s="11" t="s">
        <v>1643</v>
      </c>
      <c r="C723" s="11" t="s">
        <v>1644</v>
      </c>
      <c r="D723" s="11" t="s">
        <v>1645</v>
      </c>
      <c r="E723" s="11">
        <v>0.25123833699999998</v>
      </c>
      <c r="F723" s="11">
        <v>5.1241242189999996</v>
      </c>
      <c r="G723" s="11">
        <v>18.622445089999999</v>
      </c>
      <c r="H723" s="11">
        <v>4.8350900000000002E-4</v>
      </c>
      <c r="I723" s="11">
        <v>1.3736554E-2</v>
      </c>
    </row>
    <row r="724" spans="1:9" x14ac:dyDescent="0.35">
      <c r="A724" s="11" t="s">
        <v>561</v>
      </c>
      <c r="B724" s="11" t="s">
        <v>562</v>
      </c>
      <c r="C724" s="11" t="s">
        <v>563</v>
      </c>
      <c r="D724" s="11" t="s">
        <v>564</v>
      </c>
      <c r="E724" s="11">
        <v>0.32081932200000002</v>
      </c>
      <c r="F724" s="11">
        <v>5.5024607860000003</v>
      </c>
      <c r="G724" s="11">
        <v>18.612354710000002</v>
      </c>
      <c r="H724" s="11">
        <v>4.8471799999999998E-4</v>
      </c>
      <c r="I724" s="11">
        <v>1.3736554E-2</v>
      </c>
    </row>
    <row r="725" spans="1:9" x14ac:dyDescent="0.35">
      <c r="A725" s="11" t="s">
        <v>4218</v>
      </c>
      <c r="B725" s="11" t="s">
        <v>4219</v>
      </c>
      <c r="C725" s="11" t="s">
        <v>4220</v>
      </c>
      <c r="D725" s="11" t="s">
        <v>4221</v>
      </c>
      <c r="E725" s="11">
        <v>0.36950365800000001</v>
      </c>
      <c r="F725" s="11">
        <v>7.8151429889999999</v>
      </c>
      <c r="G725" s="11">
        <v>18.62104751</v>
      </c>
      <c r="H725" s="11">
        <v>4.8367700000000001E-4</v>
      </c>
      <c r="I725" s="11">
        <v>1.3736554E-2</v>
      </c>
    </row>
    <row r="726" spans="1:9" x14ac:dyDescent="0.35">
      <c r="A726" s="11" t="s">
        <v>4222</v>
      </c>
      <c r="B726" s="11" t="s">
        <v>4223</v>
      </c>
      <c r="C726" s="11" t="s">
        <v>4224</v>
      </c>
      <c r="D726" s="11" t="s">
        <v>4225</v>
      </c>
      <c r="E726" s="11">
        <v>-0.32991457099999999</v>
      </c>
      <c r="F726" s="11">
        <v>4.3523799969999999</v>
      </c>
      <c r="G726" s="11">
        <v>18.595713409999998</v>
      </c>
      <c r="H726" s="11">
        <v>4.8671899999999999E-4</v>
      </c>
      <c r="I726" s="11">
        <v>1.3764785999999999E-2</v>
      </c>
    </row>
    <row r="727" spans="1:9" x14ac:dyDescent="0.35">
      <c r="A727" s="11" t="s">
        <v>4226</v>
      </c>
      <c r="B727" s="11" t="s">
        <v>4227</v>
      </c>
      <c r="C727" s="11" t="s">
        <v>4228</v>
      </c>
      <c r="D727" s="11" t="s">
        <v>4229</v>
      </c>
      <c r="E727" s="11">
        <v>-0.82008582900000004</v>
      </c>
      <c r="F727" s="11">
        <v>8.4985411860000006</v>
      </c>
      <c r="G727" s="11">
        <v>18.574175629999999</v>
      </c>
      <c r="H727" s="11">
        <v>4.8932200000000004E-4</v>
      </c>
      <c r="I727" s="11">
        <v>1.3817530999999999E-2</v>
      </c>
    </row>
    <row r="728" spans="1:9" x14ac:dyDescent="0.35">
      <c r="A728" s="11" t="s">
        <v>4230</v>
      </c>
      <c r="B728" s="11" t="s">
        <v>4231</v>
      </c>
      <c r="C728" s="11" t="s">
        <v>4232</v>
      </c>
      <c r="D728" s="11" t="s">
        <v>4233</v>
      </c>
      <c r="E728" s="11">
        <v>0.77578518200000002</v>
      </c>
      <c r="F728" s="11">
        <v>1.9021120979999999</v>
      </c>
      <c r="G728" s="11">
        <v>18.569120869999999</v>
      </c>
      <c r="H728" s="11">
        <v>4.8993500000000004E-4</v>
      </c>
      <c r="I728" s="11">
        <v>1.3817530999999999E-2</v>
      </c>
    </row>
    <row r="729" spans="1:9" x14ac:dyDescent="0.35">
      <c r="A729" s="11" t="s">
        <v>4234</v>
      </c>
      <c r="B729" s="11" t="s">
        <v>4235</v>
      </c>
      <c r="C729" s="11" t="s">
        <v>4236</v>
      </c>
      <c r="D729" s="11" t="s">
        <v>4237</v>
      </c>
      <c r="E729" s="11">
        <v>-0.22903873599999999</v>
      </c>
      <c r="F729" s="11">
        <v>5.7164970300000002</v>
      </c>
      <c r="G729" s="11">
        <v>18.56137305</v>
      </c>
      <c r="H729" s="11">
        <v>4.9087700000000002E-4</v>
      </c>
      <c r="I729" s="11">
        <v>1.3825018999999999E-2</v>
      </c>
    </row>
    <row r="730" spans="1:9" x14ac:dyDescent="0.35">
      <c r="A730" s="11" t="s">
        <v>2119</v>
      </c>
      <c r="B730" s="11" t="s">
        <v>2120</v>
      </c>
      <c r="C730" s="11" t="s">
        <v>2121</v>
      </c>
      <c r="D730" s="11" t="s">
        <v>2122</v>
      </c>
      <c r="E730" s="11">
        <v>-0.81128762399999999</v>
      </c>
      <c r="F730" s="11">
        <v>4.661289171</v>
      </c>
      <c r="G730" s="11">
        <v>18.54494601</v>
      </c>
      <c r="H730" s="11">
        <v>4.9288000000000001E-4</v>
      </c>
      <c r="I730" s="11">
        <v>1.3834374E-2</v>
      </c>
    </row>
    <row r="731" spans="1:9" x14ac:dyDescent="0.35">
      <c r="A731" s="11" t="s">
        <v>4238</v>
      </c>
      <c r="B731" s="11" t="s">
        <v>4239</v>
      </c>
      <c r="C731" s="11" t="s">
        <v>9175</v>
      </c>
      <c r="D731" s="11" t="s">
        <v>9175</v>
      </c>
      <c r="E731" s="11">
        <v>-0.56572268199999998</v>
      </c>
      <c r="F731" s="11">
        <v>3.4282792880000001</v>
      </c>
      <c r="G731" s="11">
        <v>18.5420123</v>
      </c>
      <c r="H731" s="11">
        <v>4.9323900000000003E-4</v>
      </c>
      <c r="I731" s="11">
        <v>1.3834374E-2</v>
      </c>
    </row>
    <row r="732" spans="1:9" x14ac:dyDescent="0.35">
      <c r="A732" s="11" t="s">
        <v>4240</v>
      </c>
      <c r="B732" s="11" t="s">
        <v>4241</v>
      </c>
      <c r="C732" s="11" t="s">
        <v>4242</v>
      </c>
      <c r="D732" s="11" t="s">
        <v>4243</v>
      </c>
      <c r="E732" s="11">
        <v>0.83576654399999994</v>
      </c>
      <c r="F732" s="11">
        <v>2.7057983839999999</v>
      </c>
      <c r="G732" s="11">
        <v>18.547903430000002</v>
      </c>
      <c r="H732" s="11">
        <v>4.9251899999999996E-4</v>
      </c>
      <c r="I732" s="11">
        <v>1.3834374E-2</v>
      </c>
    </row>
    <row r="733" spans="1:9" x14ac:dyDescent="0.35">
      <c r="A733" s="11" t="s">
        <v>4244</v>
      </c>
      <c r="B733" s="11" t="s">
        <v>4245</v>
      </c>
      <c r="C733" s="11" t="s">
        <v>4246</v>
      </c>
      <c r="D733" s="11" t="s">
        <v>4247</v>
      </c>
      <c r="E733" s="11">
        <v>0.46458923299999999</v>
      </c>
      <c r="F733" s="11">
        <v>2.8964801480000002</v>
      </c>
      <c r="G733" s="11">
        <v>18.534220120000001</v>
      </c>
      <c r="H733" s="11">
        <v>4.9419299999999998E-4</v>
      </c>
      <c r="I733" s="11">
        <v>1.3842149999999999E-2</v>
      </c>
    </row>
    <row r="734" spans="1:9" x14ac:dyDescent="0.35">
      <c r="A734" s="11" t="s">
        <v>4248</v>
      </c>
      <c r="B734" s="11" t="s">
        <v>4249</v>
      </c>
      <c r="C734" s="11" t="s">
        <v>4250</v>
      </c>
      <c r="D734" s="11" t="s">
        <v>4251</v>
      </c>
      <c r="E734" s="11">
        <v>0.40141787299999998</v>
      </c>
      <c r="F734" s="11">
        <v>2.7104528010000002</v>
      </c>
      <c r="G734" s="11">
        <v>18.526087740000001</v>
      </c>
      <c r="H734" s="11">
        <v>4.9519099999999997E-4</v>
      </c>
      <c r="I734" s="11">
        <v>1.3851132E-2</v>
      </c>
    </row>
    <row r="735" spans="1:9" x14ac:dyDescent="0.35">
      <c r="A735" s="11" t="s">
        <v>4252</v>
      </c>
      <c r="B735" s="11" t="s">
        <v>4253</v>
      </c>
      <c r="C735" s="11" t="s">
        <v>4254</v>
      </c>
      <c r="D735" s="11" t="s">
        <v>4255</v>
      </c>
      <c r="E735" s="11">
        <v>0.393041643</v>
      </c>
      <c r="F735" s="11">
        <v>4.6140127480000004</v>
      </c>
      <c r="G735" s="11">
        <v>18.505992760000002</v>
      </c>
      <c r="H735" s="11">
        <v>4.9766700000000003E-4</v>
      </c>
      <c r="I735" s="11">
        <v>1.3891944E-2</v>
      </c>
    </row>
    <row r="736" spans="1:9" x14ac:dyDescent="0.35">
      <c r="A736" s="11" t="s">
        <v>4256</v>
      </c>
      <c r="B736" s="11" t="s">
        <v>4257</v>
      </c>
      <c r="C736" s="11" t="s">
        <v>9175</v>
      </c>
      <c r="D736" s="11" t="s">
        <v>9175</v>
      </c>
      <c r="E736" s="11">
        <v>1.1747403860000001</v>
      </c>
      <c r="F736" s="11">
        <v>-6.4008856000000003E-2</v>
      </c>
      <c r="G736" s="11">
        <v>18.503226850000001</v>
      </c>
      <c r="H736" s="11">
        <v>4.98009E-4</v>
      </c>
      <c r="I736" s="11">
        <v>1.3891944E-2</v>
      </c>
    </row>
    <row r="737" spans="1:9" x14ac:dyDescent="0.35">
      <c r="A737" s="11" t="s">
        <v>4258</v>
      </c>
      <c r="B737" s="11" t="s">
        <v>4259</v>
      </c>
      <c r="C737" s="11" t="s">
        <v>4260</v>
      </c>
      <c r="D737" s="11" t="s">
        <v>4261</v>
      </c>
      <c r="E737" s="11">
        <v>-0.30725922700000002</v>
      </c>
      <c r="F737" s="11">
        <v>8.7634342850000007</v>
      </c>
      <c r="G737" s="11">
        <v>18.48740377</v>
      </c>
      <c r="H737" s="11">
        <v>4.9996999999999997E-4</v>
      </c>
      <c r="I737" s="11">
        <v>1.3908693999999999E-2</v>
      </c>
    </row>
    <row r="738" spans="1:9" x14ac:dyDescent="0.35">
      <c r="A738" s="11" t="s">
        <v>4262</v>
      </c>
      <c r="B738" s="11" t="s">
        <v>4263</v>
      </c>
      <c r="C738" s="11" t="s">
        <v>4264</v>
      </c>
      <c r="D738" s="11" t="s">
        <v>4265</v>
      </c>
      <c r="E738" s="11">
        <v>-0.240898311</v>
      </c>
      <c r="F738" s="11">
        <v>6.8454239560000003</v>
      </c>
      <c r="G738" s="11">
        <v>18.490536649999999</v>
      </c>
      <c r="H738" s="11">
        <v>4.9958100000000003E-4</v>
      </c>
      <c r="I738" s="11">
        <v>1.3908693999999999E-2</v>
      </c>
    </row>
    <row r="739" spans="1:9" x14ac:dyDescent="0.35">
      <c r="A739" s="11" t="s">
        <v>868</v>
      </c>
      <c r="B739" s="11" t="s">
        <v>869</v>
      </c>
      <c r="C739" s="11" t="s">
        <v>870</v>
      </c>
      <c r="D739" s="11" t="s">
        <v>871</v>
      </c>
      <c r="E739" s="11">
        <v>-0.37344712099999999</v>
      </c>
      <c r="F739" s="11">
        <v>5.357113011</v>
      </c>
      <c r="G739" s="11">
        <v>18.454346439999998</v>
      </c>
      <c r="H739" s="11">
        <v>5.0409499999999998E-4</v>
      </c>
      <c r="I739" s="11">
        <v>1.4004388E-2</v>
      </c>
    </row>
    <row r="740" spans="1:9" x14ac:dyDescent="0.35">
      <c r="A740" s="11" t="s">
        <v>4266</v>
      </c>
      <c r="B740" s="11" t="s">
        <v>4267</v>
      </c>
      <c r="C740" s="11" t="s">
        <v>4268</v>
      </c>
      <c r="D740" s="11" t="s">
        <v>4269</v>
      </c>
      <c r="E740" s="11">
        <v>0.35789203800000002</v>
      </c>
      <c r="F740" s="11">
        <v>6.5355317590000004</v>
      </c>
      <c r="G740" s="11">
        <v>18.445124199999999</v>
      </c>
      <c r="H740" s="11">
        <v>5.0525199999999998E-4</v>
      </c>
      <c r="I740" s="11">
        <v>1.40175E-2</v>
      </c>
    </row>
    <row r="741" spans="1:9" x14ac:dyDescent="0.35">
      <c r="A741" s="11" t="s">
        <v>2790</v>
      </c>
      <c r="B741" s="11" t="s">
        <v>2791</v>
      </c>
      <c r="C741" s="11" t="s">
        <v>2792</v>
      </c>
      <c r="D741" s="11" t="s">
        <v>2793</v>
      </c>
      <c r="E741" s="11">
        <v>-0.96173578400000004</v>
      </c>
      <c r="F741" s="11">
        <v>0.50813946700000001</v>
      </c>
      <c r="G741" s="11">
        <v>18.427062859999999</v>
      </c>
      <c r="H741" s="11">
        <v>5.0752800000000004E-4</v>
      </c>
      <c r="I741" s="11">
        <v>1.4042897E-2</v>
      </c>
    </row>
    <row r="742" spans="1:9" x14ac:dyDescent="0.35">
      <c r="A742" s="11" t="s">
        <v>4270</v>
      </c>
      <c r="B742" s="11" t="s">
        <v>4271</v>
      </c>
      <c r="C742" s="11" t="s">
        <v>4272</v>
      </c>
      <c r="D742" s="11" t="s">
        <v>4273</v>
      </c>
      <c r="E742" s="11">
        <v>-0.338580518</v>
      </c>
      <c r="F742" s="11">
        <v>8.0845234290000008</v>
      </c>
      <c r="G742" s="11">
        <v>18.426956789999998</v>
      </c>
      <c r="H742" s="11">
        <v>5.0754100000000003E-4</v>
      </c>
      <c r="I742" s="11">
        <v>1.4042897E-2</v>
      </c>
    </row>
    <row r="743" spans="1:9" x14ac:dyDescent="0.35">
      <c r="A743" s="11" t="s">
        <v>4274</v>
      </c>
      <c r="B743" s="11" t="s">
        <v>4275</v>
      </c>
      <c r="C743" s="11" t="s">
        <v>4276</v>
      </c>
      <c r="D743" s="11" t="s">
        <v>4277</v>
      </c>
      <c r="E743" s="11">
        <v>-0.441139171</v>
      </c>
      <c r="F743" s="11">
        <v>3.2844083400000001</v>
      </c>
      <c r="G743" s="11">
        <v>18.408821029999999</v>
      </c>
      <c r="H743" s="11">
        <v>5.0983799999999998E-4</v>
      </c>
      <c r="I743" s="11">
        <v>1.4050205E-2</v>
      </c>
    </row>
    <row r="744" spans="1:9" x14ac:dyDescent="0.35">
      <c r="A744" s="11" t="s">
        <v>2952</v>
      </c>
      <c r="B744" s="11" t="s">
        <v>2953</v>
      </c>
      <c r="C744" s="11" t="s">
        <v>2954</v>
      </c>
      <c r="D744" s="11" t="s">
        <v>2955</v>
      </c>
      <c r="E744" s="11">
        <v>-0.40207315300000002</v>
      </c>
      <c r="F744" s="11">
        <v>3.9121885320000001</v>
      </c>
      <c r="G744" s="11">
        <v>18.407880850000002</v>
      </c>
      <c r="H744" s="11">
        <v>5.0995800000000003E-4</v>
      </c>
      <c r="I744" s="11">
        <v>1.4050205E-2</v>
      </c>
    </row>
    <row r="745" spans="1:9" x14ac:dyDescent="0.35">
      <c r="A745" s="11" t="s">
        <v>2654</v>
      </c>
      <c r="B745" s="11" t="s">
        <v>2655</v>
      </c>
      <c r="C745" s="11" t="s">
        <v>2656</v>
      </c>
      <c r="D745" s="11" t="s">
        <v>2657</v>
      </c>
      <c r="E745" s="11">
        <v>-0.34166215999999999</v>
      </c>
      <c r="F745" s="11">
        <v>7.8174496040000001</v>
      </c>
      <c r="G745" s="11">
        <v>18.41566087</v>
      </c>
      <c r="H745" s="11">
        <v>5.0897099999999999E-4</v>
      </c>
      <c r="I745" s="11">
        <v>1.4050205E-2</v>
      </c>
    </row>
    <row r="746" spans="1:9" x14ac:dyDescent="0.35">
      <c r="A746" s="11" t="s">
        <v>4278</v>
      </c>
      <c r="B746" s="11" t="s">
        <v>4279</v>
      </c>
      <c r="C746" s="11" t="s">
        <v>4280</v>
      </c>
      <c r="D746" s="11" t="s">
        <v>4281</v>
      </c>
      <c r="E746" s="11">
        <v>-0.34007542400000002</v>
      </c>
      <c r="F746" s="11">
        <v>5.2577253380000002</v>
      </c>
      <c r="G746" s="11">
        <v>18.397785299999999</v>
      </c>
      <c r="H746" s="11">
        <v>5.1124099999999995E-4</v>
      </c>
      <c r="I746" s="11">
        <v>1.4050205E-2</v>
      </c>
    </row>
    <row r="747" spans="1:9" x14ac:dyDescent="0.35">
      <c r="A747" s="11" t="s">
        <v>692</v>
      </c>
      <c r="B747" s="11" t="s">
        <v>693</v>
      </c>
      <c r="C747" s="11" t="s">
        <v>694</v>
      </c>
      <c r="D747" s="11" t="s">
        <v>695</v>
      </c>
      <c r="E747" s="11">
        <v>0.32804402199999999</v>
      </c>
      <c r="F747" s="11">
        <v>3.893786102</v>
      </c>
      <c r="G747" s="11">
        <v>18.39825896</v>
      </c>
      <c r="H747" s="11">
        <v>5.1118099999999998E-4</v>
      </c>
      <c r="I747" s="11">
        <v>1.4050205E-2</v>
      </c>
    </row>
    <row r="748" spans="1:9" x14ac:dyDescent="0.35">
      <c r="A748" s="11" t="s">
        <v>1366</v>
      </c>
      <c r="B748" s="11" t="s">
        <v>1367</v>
      </c>
      <c r="C748" s="11" t="s">
        <v>1368</v>
      </c>
      <c r="D748" s="11" t="s">
        <v>1369</v>
      </c>
      <c r="E748" s="11">
        <v>-0.34347577800000001</v>
      </c>
      <c r="F748" s="11">
        <v>4.2212282209999996</v>
      </c>
      <c r="G748" s="11">
        <v>18.38616949</v>
      </c>
      <c r="H748" s="11">
        <v>5.1272299999999998E-4</v>
      </c>
      <c r="I748" s="11">
        <v>1.4072012E-2</v>
      </c>
    </row>
    <row r="749" spans="1:9" x14ac:dyDescent="0.35">
      <c r="A749" s="11" t="s">
        <v>4282</v>
      </c>
      <c r="B749" s="11" t="s">
        <v>4283</v>
      </c>
      <c r="C749" s="11" t="s">
        <v>4284</v>
      </c>
      <c r="D749" s="11" t="s">
        <v>4285</v>
      </c>
      <c r="E749" s="11">
        <v>-0.53073472399999999</v>
      </c>
      <c r="F749" s="11">
        <v>8.5790608099999996</v>
      </c>
      <c r="G749" s="11">
        <v>18.374979100000001</v>
      </c>
      <c r="H749" s="11">
        <v>5.1415499999999997E-4</v>
      </c>
      <c r="I749" s="11">
        <v>1.4073532E-2</v>
      </c>
    </row>
    <row r="750" spans="1:9" x14ac:dyDescent="0.35">
      <c r="A750" s="11" t="s">
        <v>1468</v>
      </c>
      <c r="B750" s="11" t="s">
        <v>1469</v>
      </c>
      <c r="C750" s="11" t="s">
        <v>1470</v>
      </c>
      <c r="D750" s="11" t="s">
        <v>1471</v>
      </c>
      <c r="E750" s="11">
        <v>-0.40827190600000002</v>
      </c>
      <c r="F750" s="11">
        <v>3.6683676690000002</v>
      </c>
      <c r="G750" s="11">
        <v>18.375593720000001</v>
      </c>
      <c r="H750" s="11">
        <v>5.1407600000000003E-4</v>
      </c>
      <c r="I750" s="11">
        <v>1.4073532E-2</v>
      </c>
    </row>
    <row r="751" spans="1:9" x14ac:dyDescent="0.35">
      <c r="A751" s="11" t="s">
        <v>1875</v>
      </c>
      <c r="B751" s="11" t="s">
        <v>1876</v>
      </c>
      <c r="C751" s="11" t="s">
        <v>1877</v>
      </c>
      <c r="D751" s="11" t="s">
        <v>1878</v>
      </c>
      <c r="E751" s="11">
        <v>-0.37680065000000001</v>
      </c>
      <c r="F751" s="11">
        <v>4.2648096369999999</v>
      </c>
      <c r="G751" s="11">
        <v>18.361662030000002</v>
      </c>
      <c r="H751" s="11">
        <v>5.1586500000000001E-4</v>
      </c>
      <c r="I751" s="11">
        <v>1.4101460999999999E-2</v>
      </c>
    </row>
    <row r="752" spans="1:9" x14ac:dyDescent="0.35">
      <c r="A752" s="11" t="s">
        <v>4286</v>
      </c>
      <c r="B752" s="11" t="s">
        <v>4287</v>
      </c>
      <c r="C752" s="11" t="s">
        <v>4288</v>
      </c>
      <c r="D752" s="11" t="s">
        <v>4289</v>
      </c>
      <c r="E752" s="11">
        <v>0.30076640500000001</v>
      </c>
      <c r="F752" s="11">
        <v>6.7811661839999999</v>
      </c>
      <c r="G752" s="11">
        <v>18.35057961</v>
      </c>
      <c r="H752" s="11">
        <v>5.1729300000000005E-4</v>
      </c>
      <c r="I752" s="11">
        <v>1.4111848E-2</v>
      </c>
    </row>
    <row r="753" spans="1:9" x14ac:dyDescent="0.35">
      <c r="A753" s="11" t="s">
        <v>4290</v>
      </c>
      <c r="B753" s="11" t="s">
        <v>4291</v>
      </c>
      <c r="C753" s="11" t="s">
        <v>4292</v>
      </c>
      <c r="D753" s="11" t="s">
        <v>4293</v>
      </c>
      <c r="E753" s="11">
        <v>0.30947101599999999</v>
      </c>
      <c r="F753" s="11">
        <v>4.9611531749999997</v>
      </c>
      <c r="G753" s="11">
        <v>18.34800444</v>
      </c>
      <c r="H753" s="11">
        <v>5.1762499999999996E-4</v>
      </c>
      <c r="I753" s="11">
        <v>1.4111848E-2</v>
      </c>
    </row>
    <row r="754" spans="1:9" x14ac:dyDescent="0.35">
      <c r="A754" s="11" t="s">
        <v>4294</v>
      </c>
      <c r="B754" s="11" t="s">
        <v>4295</v>
      </c>
      <c r="C754" s="11" t="s">
        <v>4296</v>
      </c>
      <c r="D754" s="11" t="s">
        <v>4297</v>
      </c>
      <c r="E754" s="11">
        <v>-0.29094391200000003</v>
      </c>
      <c r="F754" s="11">
        <v>4.8347111629999997</v>
      </c>
      <c r="G754" s="11">
        <v>18.32952075</v>
      </c>
      <c r="H754" s="11">
        <v>5.2001900000000004E-4</v>
      </c>
      <c r="I754" s="11">
        <v>1.4145392999999999E-2</v>
      </c>
    </row>
    <row r="755" spans="1:9" x14ac:dyDescent="0.35">
      <c r="A755" s="11" t="s">
        <v>2590</v>
      </c>
      <c r="B755" s="11" t="s">
        <v>2591</v>
      </c>
      <c r="C755" s="11" t="s">
        <v>2592</v>
      </c>
      <c r="D755" s="11" t="s">
        <v>2593</v>
      </c>
      <c r="E755" s="11">
        <v>0.92834871399999996</v>
      </c>
      <c r="F755" s="11">
        <v>1.76110692</v>
      </c>
      <c r="G755" s="11">
        <v>18.327819510000001</v>
      </c>
      <c r="H755" s="11">
        <v>5.2023900000000003E-4</v>
      </c>
      <c r="I755" s="11">
        <v>1.4145392999999999E-2</v>
      </c>
    </row>
    <row r="756" spans="1:9" x14ac:dyDescent="0.35">
      <c r="A756" s="11" t="s">
        <v>1198</v>
      </c>
      <c r="B756" s="11" t="s">
        <v>1199</v>
      </c>
      <c r="C756" s="11" t="s">
        <v>1200</v>
      </c>
      <c r="D756" s="11" t="s">
        <v>1201</v>
      </c>
      <c r="E756" s="11">
        <v>0.38729404899999997</v>
      </c>
      <c r="F756" s="11">
        <v>3.0154511450000001</v>
      </c>
      <c r="G756" s="11">
        <v>18.321222410000001</v>
      </c>
      <c r="H756" s="11">
        <v>5.2109699999999999E-4</v>
      </c>
      <c r="I756" s="11">
        <v>1.4149894E-2</v>
      </c>
    </row>
    <row r="757" spans="1:9" x14ac:dyDescent="0.35">
      <c r="A757" s="11" t="s">
        <v>4298</v>
      </c>
      <c r="B757" s="11" t="s">
        <v>4299</v>
      </c>
      <c r="C757" s="11" t="s">
        <v>4300</v>
      </c>
      <c r="D757" s="11" t="s">
        <v>4301</v>
      </c>
      <c r="E757" s="11">
        <v>0.22242701600000001</v>
      </c>
      <c r="F757" s="11">
        <v>5.7161986870000003</v>
      </c>
      <c r="G757" s="11">
        <v>18.283380749999999</v>
      </c>
      <c r="H757" s="11">
        <v>5.2604699999999997E-4</v>
      </c>
      <c r="I757" s="11">
        <v>1.4185397000000001E-2</v>
      </c>
    </row>
    <row r="758" spans="1:9" x14ac:dyDescent="0.35">
      <c r="A758" s="11" t="s">
        <v>4302</v>
      </c>
      <c r="B758" s="11" t="s">
        <v>4303</v>
      </c>
      <c r="C758" s="11" t="s">
        <v>4304</v>
      </c>
      <c r="D758" s="11" t="s">
        <v>4305</v>
      </c>
      <c r="E758" s="11">
        <v>0.27298386099999999</v>
      </c>
      <c r="F758" s="11">
        <v>5.7692405109999996</v>
      </c>
      <c r="G758" s="11">
        <v>18.28496204</v>
      </c>
      <c r="H758" s="11">
        <v>5.2583899999999995E-4</v>
      </c>
      <c r="I758" s="11">
        <v>1.4185397000000001E-2</v>
      </c>
    </row>
    <row r="759" spans="1:9" x14ac:dyDescent="0.35">
      <c r="A759" s="11" t="s">
        <v>4306</v>
      </c>
      <c r="B759" s="11" t="s">
        <v>4307</v>
      </c>
      <c r="C759" s="11" t="s">
        <v>4308</v>
      </c>
      <c r="D759" s="11" t="s">
        <v>4309</v>
      </c>
      <c r="E759" s="11">
        <v>0.27305234099999998</v>
      </c>
      <c r="F759" s="11">
        <v>5.7696634680000001</v>
      </c>
      <c r="G759" s="11">
        <v>18.279426990000001</v>
      </c>
      <c r="H759" s="11">
        <v>5.2656700000000003E-4</v>
      </c>
      <c r="I759" s="11">
        <v>1.4185397000000001E-2</v>
      </c>
    </row>
    <row r="760" spans="1:9" x14ac:dyDescent="0.35">
      <c r="A760" s="11" t="s">
        <v>2468</v>
      </c>
      <c r="B760" s="11" t="s">
        <v>2469</v>
      </c>
      <c r="C760" s="11" t="s">
        <v>2470</v>
      </c>
      <c r="D760" s="11" t="s">
        <v>2471</v>
      </c>
      <c r="E760" s="11">
        <v>0.30134224900000001</v>
      </c>
      <c r="F760" s="11">
        <v>6.5560025370000004</v>
      </c>
      <c r="G760" s="11">
        <v>18.29516108</v>
      </c>
      <c r="H760" s="11">
        <v>5.2450000000000001E-4</v>
      </c>
      <c r="I760" s="11">
        <v>1.4185397000000001E-2</v>
      </c>
    </row>
    <row r="761" spans="1:9" x14ac:dyDescent="0.35">
      <c r="A761" s="11" t="s">
        <v>4310</v>
      </c>
      <c r="B761" s="11" t="s">
        <v>4311</v>
      </c>
      <c r="C761" s="11" t="s">
        <v>2352</v>
      </c>
      <c r="D761" s="11" t="s">
        <v>2353</v>
      </c>
      <c r="E761" s="11">
        <v>0.356252495</v>
      </c>
      <c r="F761" s="11">
        <v>5.4782242439999997</v>
      </c>
      <c r="G761" s="11">
        <v>18.297989879999999</v>
      </c>
      <c r="H761" s="11">
        <v>5.2413000000000004E-4</v>
      </c>
      <c r="I761" s="11">
        <v>1.4185397000000001E-2</v>
      </c>
    </row>
    <row r="762" spans="1:9" x14ac:dyDescent="0.35">
      <c r="A762" s="11" t="s">
        <v>4312</v>
      </c>
      <c r="B762" s="11" t="s">
        <v>4313</v>
      </c>
      <c r="C762" s="11" t="s">
        <v>4314</v>
      </c>
      <c r="D762" s="11" t="s">
        <v>4315</v>
      </c>
      <c r="E762" s="11">
        <v>0.37515623100000001</v>
      </c>
      <c r="F762" s="11">
        <v>3.7017904220000002</v>
      </c>
      <c r="G762" s="11">
        <v>18.289756239999999</v>
      </c>
      <c r="H762" s="11">
        <v>5.2520900000000001E-4</v>
      </c>
      <c r="I762" s="11">
        <v>1.4185397000000001E-2</v>
      </c>
    </row>
    <row r="763" spans="1:9" x14ac:dyDescent="0.35">
      <c r="A763" s="11" t="s">
        <v>2876</v>
      </c>
      <c r="B763" s="11" t="s">
        <v>2877</v>
      </c>
      <c r="C763" s="11" t="s">
        <v>2878</v>
      </c>
      <c r="D763" s="11" t="s">
        <v>2879</v>
      </c>
      <c r="E763" s="11">
        <v>-0.32235054899999999</v>
      </c>
      <c r="F763" s="11">
        <v>4.3186948840000001</v>
      </c>
      <c r="G763" s="11">
        <v>18.269015199999998</v>
      </c>
      <c r="H763" s="11">
        <v>5.2793999999999996E-4</v>
      </c>
      <c r="I763" s="11">
        <v>1.4203662000000001E-2</v>
      </c>
    </row>
    <row r="764" spans="1:9" x14ac:dyDescent="0.35">
      <c r="A764" s="11" t="s">
        <v>4316</v>
      </c>
      <c r="B764" s="11" t="s">
        <v>4317</v>
      </c>
      <c r="C764" s="11" t="s">
        <v>9175</v>
      </c>
      <c r="D764" s="11" t="s">
        <v>9175</v>
      </c>
      <c r="E764" s="11">
        <v>-0.39964139199999998</v>
      </c>
      <c r="F764" s="11">
        <v>2.7808128710000002</v>
      </c>
      <c r="G764" s="11">
        <v>18.262814559999999</v>
      </c>
      <c r="H764" s="11">
        <v>5.2875899999999996E-4</v>
      </c>
      <c r="I764" s="11">
        <v>1.4207012999999999E-2</v>
      </c>
    </row>
    <row r="765" spans="1:9" x14ac:dyDescent="0.35">
      <c r="A765" s="11" t="s">
        <v>0</v>
      </c>
      <c r="B765" s="11" t="s">
        <v>1038</v>
      </c>
      <c r="C765" s="11" t="s">
        <v>1039</v>
      </c>
      <c r="D765" s="11" t="s">
        <v>1040</v>
      </c>
      <c r="E765" s="11">
        <v>-0.26535404899999998</v>
      </c>
      <c r="F765" s="11">
        <v>4.9789909850000003</v>
      </c>
      <c r="G765" s="11">
        <v>18.257110709999999</v>
      </c>
      <c r="H765" s="11">
        <v>5.2951400000000003E-4</v>
      </c>
      <c r="I765" s="11">
        <v>1.4208627999999999E-2</v>
      </c>
    </row>
    <row r="766" spans="1:9" x14ac:dyDescent="0.35">
      <c r="A766" s="11" t="s">
        <v>4318</v>
      </c>
      <c r="B766" s="11" t="s">
        <v>4319</v>
      </c>
      <c r="C766" s="11" t="s">
        <v>4320</v>
      </c>
      <c r="D766" s="11" t="s">
        <v>4321</v>
      </c>
      <c r="E766" s="11">
        <v>0.32425939100000001</v>
      </c>
      <c r="F766" s="11">
        <v>5.8249585140000004</v>
      </c>
      <c r="G766" s="11">
        <v>18.242913919999999</v>
      </c>
      <c r="H766" s="11">
        <v>5.31399E-4</v>
      </c>
      <c r="I766" s="11">
        <v>1.4240506E-2</v>
      </c>
    </row>
    <row r="767" spans="1:9" x14ac:dyDescent="0.35">
      <c r="A767" s="11" t="s">
        <v>1949</v>
      </c>
      <c r="B767" s="11" t="s">
        <v>1950</v>
      </c>
      <c r="C767" s="11" t="s">
        <v>1951</v>
      </c>
      <c r="D767" s="11" t="s">
        <v>1952</v>
      </c>
      <c r="E767" s="11">
        <v>-1.57127299</v>
      </c>
      <c r="F767" s="11">
        <v>0.59534672399999999</v>
      </c>
      <c r="G767" s="11">
        <v>18.225694910000001</v>
      </c>
      <c r="H767" s="11">
        <v>5.3369400000000003E-4</v>
      </c>
      <c r="I767" s="11">
        <v>1.4283308E-2</v>
      </c>
    </row>
    <row r="768" spans="1:9" x14ac:dyDescent="0.35">
      <c r="A768" s="11" t="s">
        <v>4322</v>
      </c>
      <c r="B768" s="11" t="s">
        <v>4323</v>
      </c>
      <c r="C768" s="11" t="s">
        <v>4324</v>
      </c>
      <c r="D768" s="11" t="s">
        <v>4325</v>
      </c>
      <c r="E768" s="11">
        <v>0.43364382699999998</v>
      </c>
      <c r="F768" s="11">
        <v>4.4231654410000001</v>
      </c>
      <c r="G768" s="11">
        <v>18.209846089999999</v>
      </c>
      <c r="H768" s="11">
        <v>5.3581699999999996E-4</v>
      </c>
      <c r="I768" s="11">
        <v>1.4302682000000001E-2</v>
      </c>
    </row>
    <row r="769" spans="1:9" x14ac:dyDescent="0.35">
      <c r="A769" s="11" t="s">
        <v>4326</v>
      </c>
      <c r="B769" s="11" t="s">
        <v>4327</v>
      </c>
      <c r="C769" s="11" t="s">
        <v>4328</v>
      </c>
      <c r="D769" s="11" t="s">
        <v>4329</v>
      </c>
      <c r="E769" s="11">
        <v>0.57812274200000002</v>
      </c>
      <c r="F769" s="11">
        <v>1.5353556159999999</v>
      </c>
      <c r="G769" s="11">
        <v>18.213678770000001</v>
      </c>
      <c r="H769" s="11">
        <v>5.3530299999999999E-4</v>
      </c>
      <c r="I769" s="11">
        <v>1.4302682000000001E-2</v>
      </c>
    </row>
    <row r="770" spans="1:9" x14ac:dyDescent="0.35">
      <c r="A770" s="11" t="s">
        <v>2392</v>
      </c>
      <c r="B770" s="11" t="s">
        <v>2393</v>
      </c>
      <c r="C770" s="11" t="s">
        <v>2394</v>
      </c>
      <c r="D770" s="11" t="s">
        <v>2395</v>
      </c>
      <c r="E770" s="11">
        <v>-0.51577808800000002</v>
      </c>
      <c r="F770" s="11">
        <v>4.0003373399999997</v>
      </c>
      <c r="G770" s="11">
        <v>18.191316090000001</v>
      </c>
      <c r="H770" s="11">
        <v>5.3831099999999998E-4</v>
      </c>
      <c r="I770" s="11">
        <v>1.4314853000000001E-2</v>
      </c>
    </row>
    <row r="771" spans="1:9" x14ac:dyDescent="0.35">
      <c r="A771" s="11" t="s">
        <v>4330</v>
      </c>
      <c r="B771" s="11" t="s">
        <v>4331</v>
      </c>
      <c r="C771" s="11" t="s">
        <v>4332</v>
      </c>
      <c r="D771" s="11" t="s">
        <v>4333</v>
      </c>
      <c r="E771" s="11">
        <v>-0.29093822699999999</v>
      </c>
      <c r="F771" s="11">
        <v>6.1052262959999997</v>
      </c>
      <c r="G771" s="11">
        <v>18.185671719999998</v>
      </c>
      <c r="H771" s="11">
        <v>5.3907399999999996E-4</v>
      </c>
      <c r="I771" s="11">
        <v>1.4314853000000001E-2</v>
      </c>
    </row>
    <row r="772" spans="1:9" x14ac:dyDescent="0.35">
      <c r="A772" s="11" t="s">
        <v>4334</v>
      </c>
      <c r="B772" s="11" t="s">
        <v>4335</v>
      </c>
      <c r="C772" s="11" t="s">
        <v>4336</v>
      </c>
      <c r="D772" s="11" t="s">
        <v>4337</v>
      </c>
      <c r="E772" s="11">
        <v>-0.27457724100000003</v>
      </c>
      <c r="F772" s="11">
        <v>6.6586579019999999</v>
      </c>
      <c r="G772" s="11">
        <v>18.188807659999998</v>
      </c>
      <c r="H772" s="11">
        <v>5.3865E-4</v>
      </c>
      <c r="I772" s="11">
        <v>1.4314853000000001E-2</v>
      </c>
    </row>
    <row r="773" spans="1:9" x14ac:dyDescent="0.35">
      <c r="A773" s="11" t="s">
        <v>4338</v>
      </c>
      <c r="B773" s="11" t="s">
        <v>4339</v>
      </c>
      <c r="C773" s="11" t="s">
        <v>4340</v>
      </c>
      <c r="D773" s="11" t="s">
        <v>4341</v>
      </c>
      <c r="E773" s="11">
        <v>0.43286396900000002</v>
      </c>
      <c r="F773" s="11">
        <v>4.2353707519999997</v>
      </c>
      <c r="G773" s="11">
        <v>18.200917140000001</v>
      </c>
      <c r="H773" s="11">
        <v>5.3701699999999998E-4</v>
      </c>
      <c r="I773" s="11">
        <v>1.4314853000000001E-2</v>
      </c>
    </row>
    <row r="774" spans="1:9" x14ac:dyDescent="0.35">
      <c r="A774" s="11" t="s">
        <v>4342</v>
      </c>
      <c r="B774" s="11" t="s">
        <v>4343</v>
      </c>
      <c r="C774" s="11" t="s">
        <v>4344</v>
      </c>
      <c r="D774" s="11" t="s">
        <v>4345</v>
      </c>
      <c r="E774" s="11">
        <v>-0.22571076300000001</v>
      </c>
      <c r="F774" s="11">
        <v>6.2579133789999997</v>
      </c>
      <c r="G774" s="11">
        <v>18.17637994</v>
      </c>
      <c r="H774" s="11">
        <v>5.4033100000000001E-4</v>
      </c>
      <c r="I774" s="11">
        <v>1.4329636999999999E-2</v>
      </c>
    </row>
    <row r="775" spans="1:9" x14ac:dyDescent="0.35">
      <c r="A775" s="11" t="s">
        <v>4346</v>
      </c>
      <c r="B775" s="11" t="s">
        <v>4347</v>
      </c>
      <c r="C775" s="11" t="s">
        <v>4348</v>
      </c>
      <c r="D775" s="11" t="s">
        <v>4349</v>
      </c>
      <c r="E775" s="11">
        <v>-1.361163229</v>
      </c>
      <c r="F775" s="11">
        <v>2.0445011590000002</v>
      </c>
      <c r="G775" s="11">
        <v>18.161025219999999</v>
      </c>
      <c r="H775" s="11">
        <v>5.4241599999999999E-4</v>
      </c>
      <c r="I775" s="11">
        <v>1.4335242E-2</v>
      </c>
    </row>
    <row r="776" spans="1:9" x14ac:dyDescent="0.35">
      <c r="A776" s="11" t="s">
        <v>2802</v>
      </c>
      <c r="B776" s="11" t="s">
        <v>2803</v>
      </c>
      <c r="C776" s="11" t="s">
        <v>2804</v>
      </c>
      <c r="D776" s="11" t="s">
        <v>2805</v>
      </c>
      <c r="E776" s="11">
        <v>-0.51643404800000003</v>
      </c>
      <c r="F776" s="11">
        <v>3.1697116439999999</v>
      </c>
      <c r="G776" s="11">
        <v>18.166728580000001</v>
      </c>
      <c r="H776" s="11">
        <v>5.4164100000000004E-4</v>
      </c>
      <c r="I776" s="11">
        <v>1.4335242E-2</v>
      </c>
    </row>
    <row r="777" spans="1:9" x14ac:dyDescent="0.35">
      <c r="A777" s="11" t="s">
        <v>4350</v>
      </c>
      <c r="B777" s="11" t="s">
        <v>4351</v>
      </c>
      <c r="C777" s="11" t="s">
        <v>4352</v>
      </c>
      <c r="D777" s="11" t="s">
        <v>4353</v>
      </c>
      <c r="E777" s="11">
        <v>0.24017609600000001</v>
      </c>
      <c r="F777" s="11">
        <v>5.4755120799999997</v>
      </c>
      <c r="G777" s="11">
        <v>18.159340780000001</v>
      </c>
      <c r="H777" s="11">
        <v>5.4264600000000004E-4</v>
      </c>
      <c r="I777" s="11">
        <v>1.4335242E-2</v>
      </c>
    </row>
    <row r="778" spans="1:9" x14ac:dyDescent="0.35">
      <c r="A778" s="11" t="s">
        <v>4354</v>
      </c>
      <c r="B778" s="11" t="s">
        <v>4355</v>
      </c>
      <c r="C778" s="11" t="s">
        <v>2928</v>
      </c>
      <c r="D778" s="11" t="s">
        <v>2929</v>
      </c>
      <c r="E778" s="11">
        <v>-0.60996848599999998</v>
      </c>
      <c r="F778" s="11">
        <v>2.0609547510000001</v>
      </c>
      <c r="G778" s="11">
        <v>18.10232865</v>
      </c>
      <c r="H778" s="11">
        <v>5.5047199999999998E-4</v>
      </c>
      <c r="I778" s="11">
        <v>1.4427426E-2</v>
      </c>
    </row>
    <row r="779" spans="1:9" x14ac:dyDescent="0.35">
      <c r="A779" s="11" t="s">
        <v>4356</v>
      </c>
      <c r="B779" s="11" t="s">
        <v>4357</v>
      </c>
      <c r="C779" s="11" t="s">
        <v>4358</v>
      </c>
      <c r="D779" s="11" t="s">
        <v>4359</v>
      </c>
      <c r="E779" s="11">
        <v>-0.40012107000000002</v>
      </c>
      <c r="F779" s="11">
        <v>3.9045273890000001</v>
      </c>
      <c r="G779" s="11">
        <v>18.1108267</v>
      </c>
      <c r="H779" s="11">
        <v>5.4929700000000002E-4</v>
      </c>
      <c r="I779" s="11">
        <v>1.4427426E-2</v>
      </c>
    </row>
    <row r="780" spans="1:9" x14ac:dyDescent="0.35">
      <c r="A780" s="11" t="s">
        <v>2960</v>
      </c>
      <c r="B780" s="11" t="s">
        <v>2961</v>
      </c>
      <c r="C780" s="11" t="s">
        <v>2962</v>
      </c>
      <c r="D780" s="11" t="s">
        <v>2963</v>
      </c>
      <c r="E780" s="11">
        <v>0.24461649399999999</v>
      </c>
      <c r="F780" s="11">
        <v>5.8209163569999998</v>
      </c>
      <c r="G780" s="11">
        <v>18.096832859999999</v>
      </c>
      <c r="H780" s="11">
        <v>5.5123300000000004E-4</v>
      </c>
      <c r="I780" s="11">
        <v>1.4427426E-2</v>
      </c>
    </row>
    <row r="781" spans="1:9" x14ac:dyDescent="0.35">
      <c r="A781" s="11" t="s">
        <v>4360</v>
      </c>
      <c r="B781" s="11" t="s">
        <v>4361</v>
      </c>
      <c r="C781" s="11" t="s">
        <v>4362</v>
      </c>
      <c r="D781" s="11" t="s">
        <v>4363</v>
      </c>
      <c r="E781" s="11">
        <v>0.256280709</v>
      </c>
      <c r="F781" s="11">
        <v>5.4786816089999997</v>
      </c>
      <c r="G781" s="11">
        <v>18.121185830000002</v>
      </c>
      <c r="H781" s="11">
        <v>5.4786899999999998E-4</v>
      </c>
      <c r="I781" s="11">
        <v>1.4427426E-2</v>
      </c>
    </row>
    <row r="782" spans="1:9" x14ac:dyDescent="0.35">
      <c r="A782" s="11" t="s">
        <v>4364</v>
      </c>
      <c r="B782" s="11" t="s">
        <v>4365</v>
      </c>
      <c r="C782" s="11" t="s">
        <v>4366</v>
      </c>
      <c r="D782" s="11" t="s">
        <v>4367</v>
      </c>
      <c r="E782" s="11">
        <v>0.31326910899999999</v>
      </c>
      <c r="F782" s="11">
        <v>4.4502673289999999</v>
      </c>
      <c r="G782" s="11">
        <v>18.094088939999999</v>
      </c>
      <c r="H782" s="11">
        <v>5.5161299999999995E-4</v>
      </c>
      <c r="I782" s="11">
        <v>1.4427426E-2</v>
      </c>
    </row>
    <row r="783" spans="1:9" x14ac:dyDescent="0.35">
      <c r="A783" s="11" t="s">
        <v>1071</v>
      </c>
      <c r="B783" s="11" t="s">
        <v>1072</v>
      </c>
      <c r="C783" s="11" t="s">
        <v>1073</v>
      </c>
      <c r="D783" s="11" t="s">
        <v>1074</v>
      </c>
      <c r="E783" s="11">
        <v>0.34311265000000002</v>
      </c>
      <c r="F783" s="11">
        <v>5.2104023149999996</v>
      </c>
      <c r="G783" s="11">
        <v>18.092886589999999</v>
      </c>
      <c r="H783" s="11">
        <v>5.5177999999999998E-4</v>
      </c>
      <c r="I783" s="11">
        <v>1.4427426E-2</v>
      </c>
    </row>
    <row r="784" spans="1:9" x14ac:dyDescent="0.35">
      <c r="A784" s="11" t="s">
        <v>4368</v>
      </c>
      <c r="B784" s="11" t="s">
        <v>4369</v>
      </c>
      <c r="C784" s="11" t="s">
        <v>4370</v>
      </c>
      <c r="D784" s="11" t="s">
        <v>4371</v>
      </c>
      <c r="E784" s="11">
        <v>0.36094349199999998</v>
      </c>
      <c r="F784" s="11">
        <v>4.0846033769999996</v>
      </c>
      <c r="G784" s="11">
        <v>18.114725660000001</v>
      </c>
      <c r="H784" s="11">
        <v>5.4875900000000001E-4</v>
      </c>
      <c r="I784" s="11">
        <v>1.4427426E-2</v>
      </c>
    </row>
    <row r="785" spans="1:9" x14ac:dyDescent="0.35">
      <c r="A785" s="11" t="s">
        <v>4372</v>
      </c>
      <c r="B785" s="11" t="s">
        <v>4373</v>
      </c>
      <c r="C785" s="11" t="s">
        <v>4374</v>
      </c>
      <c r="D785" s="11" t="s">
        <v>4375</v>
      </c>
      <c r="E785" s="11">
        <v>0.397384242</v>
      </c>
      <c r="F785" s="11">
        <v>3.3533583739999999</v>
      </c>
      <c r="G785" s="11">
        <v>18.097508909999998</v>
      </c>
      <c r="H785" s="11">
        <v>5.5113899999999997E-4</v>
      </c>
      <c r="I785" s="11">
        <v>1.4427426E-2</v>
      </c>
    </row>
    <row r="786" spans="1:9" x14ac:dyDescent="0.35">
      <c r="A786" s="11" t="s">
        <v>2678</v>
      </c>
      <c r="B786" s="11" t="s">
        <v>2679</v>
      </c>
      <c r="C786" s="11" t="s">
        <v>2680</v>
      </c>
      <c r="D786" s="11" t="s">
        <v>2681</v>
      </c>
      <c r="E786" s="11">
        <v>-0.70462876600000002</v>
      </c>
      <c r="F786" s="11">
        <v>3.9354866780000002</v>
      </c>
      <c r="G786" s="11">
        <v>18.085559249999999</v>
      </c>
      <c r="H786" s="11">
        <v>5.5279799999999996E-4</v>
      </c>
      <c r="I786" s="11">
        <v>1.4435575000000001E-2</v>
      </c>
    </row>
    <row r="787" spans="1:9" x14ac:dyDescent="0.35">
      <c r="A787" s="11" t="s">
        <v>4376</v>
      </c>
      <c r="B787" s="11" t="s">
        <v>4377</v>
      </c>
      <c r="C787" s="11" t="s">
        <v>9175</v>
      </c>
      <c r="D787" s="11" t="s">
        <v>9175</v>
      </c>
      <c r="E787" s="11">
        <v>-1.2625727600000001</v>
      </c>
      <c r="F787" s="11">
        <v>-8.2131760999999998E-2</v>
      </c>
      <c r="G787" s="11">
        <v>18.058816889999999</v>
      </c>
      <c r="H787" s="11">
        <v>5.5652999999999996E-4</v>
      </c>
      <c r="I787" s="11">
        <v>1.4514499E-2</v>
      </c>
    </row>
    <row r="788" spans="1:9" x14ac:dyDescent="0.35">
      <c r="A788" s="11" t="s">
        <v>4378</v>
      </c>
      <c r="B788" s="11" t="s">
        <v>4379</v>
      </c>
      <c r="C788" s="11" t="s">
        <v>4380</v>
      </c>
      <c r="D788" s="11" t="s">
        <v>4381</v>
      </c>
      <c r="E788" s="11">
        <v>0.542516157</v>
      </c>
      <c r="F788" s="11">
        <v>2.1962562019999998</v>
      </c>
      <c r="G788" s="11">
        <v>18.046629970000001</v>
      </c>
      <c r="H788" s="11">
        <v>5.5823999999999999E-4</v>
      </c>
      <c r="I788" s="11">
        <v>1.4540554000000001E-2</v>
      </c>
    </row>
    <row r="789" spans="1:9" x14ac:dyDescent="0.35">
      <c r="A789" s="11" t="s">
        <v>2556</v>
      </c>
      <c r="B789" s="11" t="s">
        <v>2557</v>
      </c>
      <c r="C789" s="11" t="s">
        <v>2558</v>
      </c>
      <c r="D789" s="11" t="s">
        <v>2559</v>
      </c>
      <c r="E789" s="11">
        <v>-0.49784667900000001</v>
      </c>
      <c r="F789" s="11">
        <v>3.7370458809999998</v>
      </c>
      <c r="G789" s="11">
        <v>18.028892020000001</v>
      </c>
      <c r="H789" s="11">
        <v>5.6074E-4</v>
      </c>
      <c r="I789" s="11">
        <v>1.4550059000000001E-2</v>
      </c>
    </row>
    <row r="790" spans="1:9" x14ac:dyDescent="0.35">
      <c r="A790" s="11" t="s">
        <v>2622</v>
      </c>
      <c r="B790" s="11" t="s">
        <v>2623</v>
      </c>
      <c r="C790" s="11" t="s">
        <v>2624</v>
      </c>
      <c r="D790" s="11" t="s">
        <v>2625</v>
      </c>
      <c r="E790" s="11">
        <v>-0.30954193400000002</v>
      </c>
      <c r="F790" s="11">
        <v>5.1281211290000002</v>
      </c>
      <c r="G790" s="11">
        <v>18.030609460000001</v>
      </c>
      <c r="H790" s="11">
        <v>5.6049699999999997E-4</v>
      </c>
      <c r="I790" s="11">
        <v>1.4550059000000001E-2</v>
      </c>
    </row>
    <row r="791" spans="1:9" x14ac:dyDescent="0.35">
      <c r="A791" s="11" t="s">
        <v>4382</v>
      </c>
      <c r="B791" s="11" t="s">
        <v>4383</v>
      </c>
      <c r="C791" s="11" t="s">
        <v>4384</v>
      </c>
      <c r="D791" s="11" t="s">
        <v>4385</v>
      </c>
      <c r="E791" s="11">
        <v>0.30199286400000003</v>
      </c>
      <c r="F791" s="11">
        <v>6.471943241</v>
      </c>
      <c r="G791" s="11">
        <v>18.03464563</v>
      </c>
      <c r="H791" s="11">
        <v>5.5992800000000001E-4</v>
      </c>
      <c r="I791" s="11">
        <v>1.4550059000000001E-2</v>
      </c>
    </row>
    <row r="792" spans="1:9" x14ac:dyDescent="0.35">
      <c r="A792" s="11" t="s">
        <v>4386</v>
      </c>
      <c r="B792" s="11" t="s">
        <v>4387</v>
      </c>
      <c r="C792" s="11" t="s">
        <v>4388</v>
      </c>
      <c r="D792" s="11" t="s">
        <v>4389</v>
      </c>
      <c r="E792" s="11">
        <v>-0.44515790199999999</v>
      </c>
      <c r="F792" s="11">
        <v>3.659874184</v>
      </c>
      <c r="G792" s="11">
        <v>18.01124119</v>
      </c>
      <c r="H792" s="11">
        <v>5.6324000000000001E-4</v>
      </c>
      <c r="I792" s="11">
        <v>1.4596404E-2</v>
      </c>
    </row>
    <row r="793" spans="1:9" x14ac:dyDescent="0.35">
      <c r="A793" s="11" t="s">
        <v>4390</v>
      </c>
      <c r="B793" s="11" t="s">
        <v>4391</v>
      </c>
      <c r="C793" s="11" t="s">
        <v>4392</v>
      </c>
      <c r="D793" s="11" t="s">
        <v>4393</v>
      </c>
      <c r="E793" s="11">
        <v>-0.44573417500000001</v>
      </c>
      <c r="F793" s="11">
        <v>4.6882337840000003</v>
      </c>
      <c r="G793" s="11">
        <v>17.964698039999998</v>
      </c>
      <c r="H793" s="11">
        <v>5.6989200000000001E-4</v>
      </c>
      <c r="I793" s="11">
        <v>1.4697983E-2</v>
      </c>
    </row>
    <row r="794" spans="1:9" x14ac:dyDescent="0.35">
      <c r="A794" s="11" t="s">
        <v>4394</v>
      </c>
      <c r="B794" s="11" t="s">
        <v>4395</v>
      </c>
      <c r="C794" s="11" t="s">
        <v>4396</v>
      </c>
      <c r="D794" s="11" t="s">
        <v>4397</v>
      </c>
      <c r="E794" s="11">
        <v>-0.27277902500000001</v>
      </c>
      <c r="F794" s="11">
        <v>5.7857803800000003</v>
      </c>
      <c r="G794" s="11">
        <v>17.974210849999999</v>
      </c>
      <c r="H794" s="11">
        <v>5.6852499999999995E-4</v>
      </c>
      <c r="I794" s="11">
        <v>1.4697983E-2</v>
      </c>
    </row>
    <row r="795" spans="1:9" x14ac:dyDescent="0.35">
      <c r="A795" s="11" t="s">
        <v>4398</v>
      </c>
      <c r="B795" s="11" t="s">
        <v>4399</v>
      </c>
      <c r="C795" s="11" t="s">
        <v>4400</v>
      </c>
      <c r="D795" s="11" t="s">
        <v>4401</v>
      </c>
      <c r="E795" s="11">
        <v>-0.27127919299999997</v>
      </c>
      <c r="F795" s="11">
        <v>5.0173122489999997</v>
      </c>
      <c r="G795" s="11">
        <v>17.964047130000001</v>
      </c>
      <c r="H795" s="11">
        <v>5.6998599999999997E-4</v>
      </c>
      <c r="I795" s="11">
        <v>1.4697983E-2</v>
      </c>
    </row>
    <row r="796" spans="1:9" x14ac:dyDescent="0.35">
      <c r="A796" s="11" t="s">
        <v>4402</v>
      </c>
      <c r="B796" s="11" t="s">
        <v>4403</v>
      </c>
      <c r="C796" s="11" t="s">
        <v>4404</v>
      </c>
      <c r="D796" s="11" t="s">
        <v>4405</v>
      </c>
      <c r="E796" s="11">
        <v>0.297887399</v>
      </c>
      <c r="F796" s="11">
        <v>3.5934955610000001</v>
      </c>
      <c r="G796" s="11">
        <v>17.963705610000002</v>
      </c>
      <c r="H796" s="11">
        <v>5.7003499999999999E-4</v>
      </c>
      <c r="I796" s="11">
        <v>1.4697983E-2</v>
      </c>
    </row>
    <row r="797" spans="1:9" x14ac:dyDescent="0.35">
      <c r="A797" s="11" t="s">
        <v>4406</v>
      </c>
      <c r="B797" s="11" t="s">
        <v>4407</v>
      </c>
      <c r="C797" s="11" t="s">
        <v>4408</v>
      </c>
      <c r="D797" s="11" t="s">
        <v>4409</v>
      </c>
      <c r="E797" s="11">
        <v>-0.46226943999999998</v>
      </c>
      <c r="F797" s="11">
        <v>3.4654014050000002</v>
      </c>
      <c r="G797" s="11">
        <v>17.950135809999999</v>
      </c>
      <c r="H797" s="11">
        <v>5.7199099999999999E-4</v>
      </c>
      <c r="I797" s="11">
        <v>1.4729859E-2</v>
      </c>
    </row>
    <row r="798" spans="1:9" x14ac:dyDescent="0.35">
      <c r="A798" s="11" t="s">
        <v>4410</v>
      </c>
      <c r="B798" s="11" t="s">
        <v>4411</v>
      </c>
      <c r="C798" s="11" t="s">
        <v>4412</v>
      </c>
      <c r="D798" s="11" t="s">
        <v>4413</v>
      </c>
      <c r="E798" s="11">
        <v>-0.361390663</v>
      </c>
      <c r="F798" s="11">
        <v>3.9145476110000001</v>
      </c>
      <c r="G798" s="11">
        <v>17.92858258</v>
      </c>
      <c r="H798" s="11">
        <v>5.7511499999999996E-4</v>
      </c>
      <c r="I798" s="11">
        <v>1.4768721E-2</v>
      </c>
    </row>
    <row r="799" spans="1:9" x14ac:dyDescent="0.35">
      <c r="A799" s="11" t="s">
        <v>4414</v>
      </c>
      <c r="B799" s="11" t="s">
        <v>4415</v>
      </c>
      <c r="C799" s="11" t="s">
        <v>4416</v>
      </c>
      <c r="D799" s="11" t="s">
        <v>4417</v>
      </c>
      <c r="E799" s="11">
        <v>-0.28872297400000002</v>
      </c>
      <c r="F799" s="11">
        <v>4.6826968600000001</v>
      </c>
      <c r="G799" s="11">
        <v>17.92721908</v>
      </c>
      <c r="H799" s="11">
        <v>5.7531300000000004E-4</v>
      </c>
      <c r="I799" s="11">
        <v>1.4768721E-2</v>
      </c>
    </row>
    <row r="800" spans="1:9" x14ac:dyDescent="0.35">
      <c r="A800" s="11" t="s">
        <v>4418</v>
      </c>
      <c r="B800" s="11" t="s">
        <v>4419</v>
      </c>
      <c r="C800" s="11" t="s">
        <v>4420</v>
      </c>
      <c r="D800" s="11" t="s">
        <v>4421</v>
      </c>
      <c r="E800" s="11">
        <v>-0.22964225099999999</v>
      </c>
      <c r="F800" s="11">
        <v>6.7620154929999998</v>
      </c>
      <c r="G800" s="11">
        <v>17.919821450000001</v>
      </c>
      <c r="H800" s="11">
        <v>5.7638999999999998E-4</v>
      </c>
      <c r="I800" s="11">
        <v>1.4768721E-2</v>
      </c>
    </row>
    <row r="801" spans="1:9" x14ac:dyDescent="0.35">
      <c r="A801" s="11" t="s">
        <v>1973</v>
      </c>
      <c r="B801" s="11" t="s">
        <v>1974</v>
      </c>
      <c r="C801" s="11" t="s">
        <v>1975</v>
      </c>
      <c r="D801" s="11" t="s">
        <v>1976</v>
      </c>
      <c r="E801" s="11">
        <v>1.3745601329999999</v>
      </c>
      <c r="F801" s="11">
        <v>-0.134766043</v>
      </c>
      <c r="G801" s="11">
        <v>17.920840630000001</v>
      </c>
      <c r="H801" s="11">
        <v>5.7624100000000001E-4</v>
      </c>
      <c r="I801" s="11">
        <v>1.4768721E-2</v>
      </c>
    </row>
    <row r="802" spans="1:9" x14ac:dyDescent="0.35">
      <c r="A802" s="11" t="s">
        <v>4422</v>
      </c>
      <c r="B802" s="11" t="s">
        <v>4423</v>
      </c>
      <c r="C802" s="11" t="s">
        <v>4424</v>
      </c>
      <c r="D802" s="11" t="s">
        <v>4425</v>
      </c>
      <c r="E802" s="11">
        <v>0.42012237099999999</v>
      </c>
      <c r="F802" s="11">
        <v>4.3487788289999996</v>
      </c>
      <c r="G802" s="11">
        <v>17.90692876</v>
      </c>
      <c r="H802" s="11">
        <v>5.7827200000000001E-4</v>
      </c>
      <c r="I802" s="11">
        <v>1.4798402E-2</v>
      </c>
    </row>
    <row r="803" spans="1:9" x14ac:dyDescent="0.35">
      <c r="A803" s="11" t="s">
        <v>4426</v>
      </c>
      <c r="B803" s="11" t="s">
        <v>4427</v>
      </c>
      <c r="C803" s="11" t="s">
        <v>4428</v>
      </c>
      <c r="D803" s="11" t="s">
        <v>4429</v>
      </c>
      <c r="E803" s="11">
        <v>-0.35804833000000003</v>
      </c>
      <c r="F803" s="11">
        <v>7.0579551020000002</v>
      </c>
      <c r="G803" s="11">
        <v>17.875155329999998</v>
      </c>
      <c r="H803" s="11">
        <v>5.8294E-4</v>
      </c>
      <c r="I803" s="11">
        <v>1.4899209E-2</v>
      </c>
    </row>
    <row r="804" spans="1:9" x14ac:dyDescent="0.35">
      <c r="A804" s="11" t="s">
        <v>4430</v>
      </c>
      <c r="B804" s="11" t="s">
        <v>4431</v>
      </c>
      <c r="C804" s="11" t="s">
        <v>9175</v>
      </c>
      <c r="D804" s="11" t="s">
        <v>9175</v>
      </c>
      <c r="E804" s="11">
        <v>-1.4718100279999999</v>
      </c>
      <c r="F804" s="11">
        <v>-0.268131909</v>
      </c>
      <c r="G804" s="11">
        <v>17.861395980000001</v>
      </c>
      <c r="H804" s="11">
        <v>5.8497400000000004E-4</v>
      </c>
      <c r="I804" s="11">
        <v>1.4910039999999999E-2</v>
      </c>
    </row>
    <row r="805" spans="1:9" x14ac:dyDescent="0.35">
      <c r="A805" s="11" t="s">
        <v>4432</v>
      </c>
      <c r="B805" s="11" t="s">
        <v>4433</v>
      </c>
      <c r="C805" s="11" t="s">
        <v>4434</v>
      </c>
      <c r="D805" s="11" t="s">
        <v>4435</v>
      </c>
      <c r="E805" s="11">
        <v>-0.38305367899999998</v>
      </c>
      <c r="F805" s="11">
        <v>4.0908151630000003</v>
      </c>
      <c r="G805" s="11">
        <v>17.857504479999999</v>
      </c>
      <c r="H805" s="11">
        <v>5.8555100000000002E-4</v>
      </c>
      <c r="I805" s="11">
        <v>1.4910039999999999E-2</v>
      </c>
    </row>
    <row r="806" spans="1:9" x14ac:dyDescent="0.35">
      <c r="A806" s="11" t="s">
        <v>4436</v>
      </c>
      <c r="B806" s="11" t="s">
        <v>4437</v>
      </c>
      <c r="C806" s="11" t="s">
        <v>4438</v>
      </c>
      <c r="D806" s="11" t="s">
        <v>4439</v>
      </c>
      <c r="E806" s="11">
        <v>-0.29765459</v>
      </c>
      <c r="F806" s="11">
        <v>5.2369226749999997</v>
      </c>
      <c r="G806" s="11">
        <v>17.862775160000002</v>
      </c>
      <c r="H806" s="11">
        <v>5.8476999999999997E-4</v>
      </c>
      <c r="I806" s="11">
        <v>1.4910039999999999E-2</v>
      </c>
    </row>
    <row r="807" spans="1:9" x14ac:dyDescent="0.35">
      <c r="A807" s="11" t="s">
        <v>4440</v>
      </c>
      <c r="B807" s="11" t="s">
        <v>4441</v>
      </c>
      <c r="C807" s="11" t="s">
        <v>4442</v>
      </c>
      <c r="D807" s="11" t="s">
        <v>4443</v>
      </c>
      <c r="E807" s="11">
        <v>0.42276394</v>
      </c>
      <c r="F807" s="11">
        <v>9.1270830590000003</v>
      </c>
      <c r="G807" s="11">
        <v>17.84332508</v>
      </c>
      <c r="H807" s="11">
        <v>5.8765800000000002E-4</v>
      </c>
      <c r="I807" s="11">
        <v>1.4926521999999999E-2</v>
      </c>
    </row>
    <row r="808" spans="1:9" x14ac:dyDescent="0.35">
      <c r="A808" s="11" t="s">
        <v>4444</v>
      </c>
      <c r="B808" s="11" t="s">
        <v>4445</v>
      </c>
      <c r="C808" s="11" t="s">
        <v>9175</v>
      </c>
      <c r="D808" s="11" t="s">
        <v>9175</v>
      </c>
      <c r="E808" s="11">
        <v>0.60610278200000001</v>
      </c>
      <c r="F808" s="11">
        <v>2.212802795</v>
      </c>
      <c r="G808" s="11">
        <v>17.843808899999999</v>
      </c>
      <c r="H808" s="11">
        <v>5.8758599999999997E-4</v>
      </c>
      <c r="I808" s="11">
        <v>1.4926521999999999E-2</v>
      </c>
    </row>
    <row r="809" spans="1:9" x14ac:dyDescent="0.35">
      <c r="A809" s="11" t="s">
        <v>1412</v>
      </c>
      <c r="B809" s="11" t="s">
        <v>1413</v>
      </c>
      <c r="C809" s="11" t="s">
        <v>1414</v>
      </c>
      <c r="D809" s="11" t="s">
        <v>1415</v>
      </c>
      <c r="E809" s="11">
        <v>0.34637599899999999</v>
      </c>
      <c r="F809" s="11">
        <v>3.8679506479999999</v>
      </c>
      <c r="G809" s="11">
        <v>17.814707649999999</v>
      </c>
      <c r="H809" s="11">
        <v>5.9193699999999995E-4</v>
      </c>
      <c r="I809" s="11">
        <v>1.5016557E-2</v>
      </c>
    </row>
    <row r="810" spans="1:9" x14ac:dyDescent="0.35">
      <c r="A810" s="11" t="s">
        <v>4446</v>
      </c>
      <c r="B810" s="11" t="s">
        <v>4447</v>
      </c>
      <c r="C810" s="11" t="s">
        <v>4448</v>
      </c>
      <c r="D810" s="11" t="s">
        <v>4449</v>
      </c>
      <c r="E810" s="11">
        <v>-0.37229002</v>
      </c>
      <c r="F810" s="11">
        <v>3.58778284</v>
      </c>
      <c r="G810" s="11">
        <v>17.776775900000001</v>
      </c>
      <c r="H810" s="11">
        <v>5.9766300000000001E-4</v>
      </c>
      <c r="I810" s="11">
        <v>1.5031268E-2</v>
      </c>
    </row>
    <row r="811" spans="1:9" x14ac:dyDescent="0.35">
      <c r="A811" s="11" t="s">
        <v>4450</v>
      </c>
      <c r="B811" s="11" t="s">
        <v>4451</v>
      </c>
      <c r="C811" s="11" t="s">
        <v>4452</v>
      </c>
      <c r="D811" s="11" t="s">
        <v>4453</v>
      </c>
      <c r="E811" s="11">
        <v>-0.33811722599999999</v>
      </c>
      <c r="F811" s="11">
        <v>6.4717314589999999</v>
      </c>
      <c r="G811" s="11">
        <v>17.780488739999999</v>
      </c>
      <c r="H811" s="11">
        <v>5.9710000000000004E-4</v>
      </c>
      <c r="I811" s="11">
        <v>1.5031268E-2</v>
      </c>
    </row>
    <row r="812" spans="1:9" x14ac:dyDescent="0.35">
      <c r="A812" s="11" t="s">
        <v>4454</v>
      </c>
      <c r="B812" s="11" t="s">
        <v>4455</v>
      </c>
      <c r="C812" s="11" t="s">
        <v>4456</v>
      </c>
      <c r="D812" s="11" t="s">
        <v>4457</v>
      </c>
      <c r="E812" s="11">
        <v>0.30678203399999998</v>
      </c>
      <c r="F812" s="11">
        <v>6.5871490479999997</v>
      </c>
      <c r="G812" s="11">
        <v>17.78773816</v>
      </c>
      <c r="H812" s="11">
        <v>5.9600199999999999E-4</v>
      </c>
      <c r="I812" s="11">
        <v>1.5031268E-2</v>
      </c>
    </row>
    <row r="813" spans="1:9" x14ac:dyDescent="0.35">
      <c r="A813" s="11" t="s">
        <v>4458</v>
      </c>
      <c r="B813" s="11" t="s">
        <v>4459</v>
      </c>
      <c r="C813" s="11" t="s">
        <v>4460</v>
      </c>
      <c r="D813" s="11" t="s">
        <v>4461</v>
      </c>
      <c r="E813" s="11">
        <v>0.33743399000000002</v>
      </c>
      <c r="F813" s="11">
        <v>5.1013865359999997</v>
      </c>
      <c r="G813" s="11">
        <v>17.790271480000001</v>
      </c>
      <c r="H813" s="11">
        <v>5.9561900000000003E-4</v>
      </c>
      <c r="I813" s="11">
        <v>1.5031268E-2</v>
      </c>
    </row>
    <row r="814" spans="1:9" x14ac:dyDescent="0.35">
      <c r="A814" s="11" t="s">
        <v>4462</v>
      </c>
      <c r="B814" s="11" t="s">
        <v>4463</v>
      </c>
      <c r="C814" s="11" t="s">
        <v>4464</v>
      </c>
      <c r="D814" s="11" t="s">
        <v>4465</v>
      </c>
      <c r="E814" s="11">
        <v>0.422353009</v>
      </c>
      <c r="F814" s="11">
        <v>3.3501957949999999</v>
      </c>
      <c r="G814" s="11">
        <v>17.79316588</v>
      </c>
      <c r="H814" s="11">
        <v>5.9518199999999998E-4</v>
      </c>
      <c r="I814" s="11">
        <v>1.5031268E-2</v>
      </c>
    </row>
    <row r="815" spans="1:9" x14ac:dyDescent="0.35">
      <c r="A815" s="11" t="s">
        <v>4466</v>
      </c>
      <c r="B815" s="11" t="s">
        <v>4467</v>
      </c>
      <c r="C815" s="11" t="s">
        <v>4468</v>
      </c>
      <c r="D815" s="11" t="s">
        <v>4469</v>
      </c>
      <c r="E815" s="11">
        <v>0.45465671699999999</v>
      </c>
      <c r="F815" s="11">
        <v>3.6393365700000002</v>
      </c>
      <c r="G815" s="11">
        <v>17.79808993</v>
      </c>
      <c r="H815" s="11">
        <v>5.9443799999999998E-4</v>
      </c>
      <c r="I815" s="11">
        <v>1.5031268E-2</v>
      </c>
    </row>
    <row r="816" spans="1:9" x14ac:dyDescent="0.35">
      <c r="A816" s="11" t="s">
        <v>1969</v>
      </c>
      <c r="B816" s="11" t="s">
        <v>1970</v>
      </c>
      <c r="C816" s="11" t="s">
        <v>1971</v>
      </c>
      <c r="D816" s="11" t="s">
        <v>1972</v>
      </c>
      <c r="E816" s="11">
        <v>0.45783564100000002</v>
      </c>
      <c r="F816" s="11">
        <v>2.8018988519999999</v>
      </c>
      <c r="G816" s="11">
        <v>17.782464569999998</v>
      </c>
      <c r="H816" s="11">
        <v>5.9680099999999999E-4</v>
      </c>
      <c r="I816" s="11">
        <v>1.5031268E-2</v>
      </c>
    </row>
    <row r="817" spans="1:9" x14ac:dyDescent="0.35">
      <c r="A817" s="11" t="s">
        <v>4470</v>
      </c>
      <c r="B817" s="11" t="s">
        <v>4471</v>
      </c>
      <c r="C817" s="11" t="s">
        <v>4472</v>
      </c>
      <c r="D817" s="11" t="s">
        <v>4473</v>
      </c>
      <c r="E817" s="11">
        <v>-0.99532954900000004</v>
      </c>
      <c r="F817" s="11">
        <v>0.61749112399999995</v>
      </c>
      <c r="G817" s="11">
        <v>17.753007870000001</v>
      </c>
      <c r="H817" s="11">
        <v>6.0128299999999998E-4</v>
      </c>
      <c r="I817" s="11">
        <v>1.5103721000000001E-2</v>
      </c>
    </row>
    <row r="818" spans="1:9" x14ac:dyDescent="0.35">
      <c r="A818" s="11" t="s">
        <v>4474</v>
      </c>
      <c r="B818" s="11" t="s">
        <v>4475</v>
      </c>
      <c r="C818" s="11" t="s">
        <v>4476</v>
      </c>
      <c r="D818" s="11" t="s">
        <v>4477</v>
      </c>
      <c r="E818" s="11">
        <v>-0.462805521</v>
      </c>
      <c r="F818" s="11">
        <v>7.23395951</v>
      </c>
      <c r="G818" s="11">
        <v>17.737730490000001</v>
      </c>
      <c r="H818" s="11">
        <v>6.0362199999999995E-4</v>
      </c>
      <c r="I818" s="11">
        <v>1.5135081E-2</v>
      </c>
    </row>
    <row r="819" spans="1:9" x14ac:dyDescent="0.35">
      <c r="A819" s="11" t="s">
        <v>4478</v>
      </c>
      <c r="B819" s="11" t="s">
        <v>4479</v>
      </c>
      <c r="C819" s="11" t="s">
        <v>4480</v>
      </c>
      <c r="D819" s="11" t="s">
        <v>4481</v>
      </c>
      <c r="E819" s="11">
        <v>-0.45876774199999998</v>
      </c>
      <c r="F819" s="11">
        <v>3.7062489850000002</v>
      </c>
      <c r="G819" s="11">
        <v>17.730614729999999</v>
      </c>
      <c r="H819" s="11">
        <v>6.0471500000000003E-4</v>
      </c>
      <c r="I819" s="11">
        <v>1.5135081E-2</v>
      </c>
    </row>
    <row r="820" spans="1:9" x14ac:dyDescent="0.35">
      <c r="A820" s="11" t="s">
        <v>4482</v>
      </c>
      <c r="B820" s="11" t="s">
        <v>4483</v>
      </c>
      <c r="C820" s="11" t="s">
        <v>4484</v>
      </c>
      <c r="D820" s="11" t="s">
        <v>4485</v>
      </c>
      <c r="E820" s="11">
        <v>0.31184223</v>
      </c>
      <c r="F820" s="11">
        <v>3.8251909140000002</v>
      </c>
      <c r="G820" s="11">
        <v>17.730378080000001</v>
      </c>
      <c r="H820" s="11">
        <v>6.0475199999999996E-4</v>
      </c>
      <c r="I820" s="11">
        <v>1.5135081E-2</v>
      </c>
    </row>
    <row r="821" spans="1:9" x14ac:dyDescent="0.35">
      <c r="A821" s="11" t="s">
        <v>4486</v>
      </c>
      <c r="B821" s="11" t="s">
        <v>4487</v>
      </c>
      <c r="C821" s="11" t="s">
        <v>4488</v>
      </c>
      <c r="D821" s="11" t="s">
        <v>4489</v>
      </c>
      <c r="E821" s="11">
        <v>1.0029280089999999</v>
      </c>
      <c r="F821" s="11">
        <v>0.23885251599999999</v>
      </c>
      <c r="G821" s="11">
        <v>17.720810360000002</v>
      </c>
      <c r="H821" s="11">
        <v>6.0622499999999995E-4</v>
      </c>
      <c r="I821" s="11">
        <v>1.5153409E-2</v>
      </c>
    </row>
    <row r="822" spans="1:9" x14ac:dyDescent="0.35">
      <c r="A822" s="11" t="s">
        <v>786</v>
      </c>
      <c r="B822" s="11" t="s">
        <v>787</v>
      </c>
      <c r="C822" s="11" t="s">
        <v>788</v>
      </c>
      <c r="D822" s="11" t="s">
        <v>789</v>
      </c>
      <c r="E822" s="11">
        <v>-1.1289426469999999</v>
      </c>
      <c r="F822" s="11">
        <v>5.1354658869999996</v>
      </c>
      <c r="G822" s="11">
        <v>17.70985035</v>
      </c>
      <c r="H822" s="11">
        <v>6.0791800000000004E-4</v>
      </c>
      <c r="I822" s="11">
        <v>1.517717E-2</v>
      </c>
    </row>
    <row r="823" spans="1:9" x14ac:dyDescent="0.35">
      <c r="A823" s="11" t="s">
        <v>4490</v>
      </c>
      <c r="B823" s="11" t="s">
        <v>4491</v>
      </c>
      <c r="C823" s="11" t="s">
        <v>4492</v>
      </c>
      <c r="D823" s="11" t="s">
        <v>4493</v>
      </c>
      <c r="E823" s="11">
        <v>-0.22673152199999999</v>
      </c>
      <c r="F823" s="11">
        <v>5.7568279699999998</v>
      </c>
      <c r="G823" s="11">
        <v>17.70237749</v>
      </c>
      <c r="H823" s="11">
        <v>6.0907500000000005E-4</v>
      </c>
      <c r="I823" s="11">
        <v>1.5180954999999999E-2</v>
      </c>
    </row>
    <row r="824" spans="1:9" x14ac:dyDescent="0.35">
      <c r="A824" s="11" t="s">
        <v>4494</v>
      </c>
      <c r="B824" s="11" t="s">
        <v>4495</v>
      </c>
      <c r="C824" s="11" t="s">
        <v>4496</v>
      </c>
      <c r="D824" s="11" t="s">
        <v>4497</v>
      </c>
      <c r="E824" s="11">
        <v>0.50492490199999995</v>
      </c>
      <c r="F824" s="11">
        <v>3.419147734</v>
      </c>
      <c r="G824" s="11">
        <v>17.699287470000002</v>
      </c>
      <c r="H824" s="11">
        <v>6.0955500000000001E-4</v>
      </c>
      <c r="I824" s="11">
        <v>1.5180954999999999E-2</v>
      </c>
    </row>
    <row r="825" spans="1:9" x14ac:dyDescent="0.35">
      <c r="A825" s="11" t="s">
        <v>4498</v>
      </c>
      <c r="B825" s="11" t="s">
        <v>4499</v>
      </c>
      <c r="C825" s="11" t="s">
        <v>4500</v>
      </c>
      <c r="D825" s="11" t="s">
        <v>4501</v>
      </c>
      <c r="E825" s="11">
        <v>-0.285340751</v>
      </c>
      <c r="F825" s="11">
        <v>4.7813338879999998</v>
      </c>
      <c r="G825" s="11">
        <v>17.688488929999998</v>
      </c>
      <c r="H825" s="11">
        <v>6.1123299999999998E-4</v>
      </c>
      <c r="I825" s="11">
        <v>1.5204229999999999E-2</v>
      </c>
    </row>
    <row r="826" spans="1:9" x14ac:dyDescent="0.35">
      <c r="A826" s="11" t="s">
        <v>4502</v>
      </c>
      <c r="B826" s="11" t="s">
        <v>4503</v>
      </c>
      <c r="C826" s="11" t="s">
        <v>4504</v>
      </c>
      <c r="D826" s="11" t="s">
        <v>4505</v>
      </c>
      <c r="E826" s="11">
        <v>0.67682675000000003</v>
      </c>
      <c r="F826" s="11">
        <v>1.927168349</v>
      </c>
      <c r="G826" s="11">
        <v>17.66508378</v>
      </c>
      <c r="H826" s="11">
        <v>6.1488799999999996E-4</v>
      </c>
      <c r="I826" s="11">
        <v>1.5258025999999999E-2</v>
      </c>
    </row>
    <row r="827" spans="1:9" x14ac:dyDescent="0.35">
      <c r="A827" s="11" t="s">
        <v>2340</v>
      </c>
      <c r="B827" s="11" t="s">
        <v>2341</v>
      </c>
      <c r="C827" s="11" t="s">
        <v>2342</v>
      </c>
      <c r="D827" s="11" t="s">
        <v>2343</v>
      </c>
      <c r="E827" s="11">
        <v>0.84415042399999995</v>
      </c>
      <c r="F827" s="11">
        <v>1.3705660589999999</v>
      </c>
      <c r="G827" s="11">
        <v>17.66525347</v>
      </c>
      <c r="H827" s="11">
        <v>6.1486099999999997E-4</v>
      </c>
      <c r="I827" s="11">
        <v>1.5258025999999999E-2</v>
      </c>
    </row>
    <row r="828" spans="1:9" x14ac:dyDescent="0.35">
      <c r="A828" s="11" t="s">
        <v>4506</v>
      </c>
      <c r="B828" s="11" t="s">
        <v>4507</v>
      </c>
      <c r="C828" s="11" t="s">
        <v>4508</v>
      </c>
      <c r="D828" s="11" t="s">
        <v>4509</v>
      </c>
      <c r="E828" s="11">
        <v>-0.28786136299999998</v>
      </c>
      <c r="F828" s="11">
        <v>7.4209223</v>
      </c>
      <c r="G828" s="11">
        <v>17.656385870000001</v>
      </c>
      <c r="H828" s="11">
        <v>6.1625199999999997E-4</v>
      </c>
      <c r="I828" s="11">
        <v>1.5271242000000001E-2</v>
      </c>
    </row>
    <row r="829" spans="1:9" x14ac:dyDescent="0.35">
      <c r="A829" s="11" t="s">
        <v>4510</v>
      </c>
      <c r="B829" s="11" t="s">
        <v>4511</v>
      </c>
      <c r="C829" s="11" t="s">
        <v>4512</v>
      </c>
      <c r="D829" s="11" t="s">
        <v>4513</v>
      </c>
      <c r="E829" s="11">
        <v>0.30562375600000002</v>
      </c>
      <c r="F829" s="11">
        <v>5.1007665309999997</v>
      </c>
      <c r="G829" s="11">
        <v>17.65217548</v>
      </c>
      <c r="H829" s="11">
        <v>6.1691399999999998E-4</v>
      </c>
      <c r="I829" s="11">
        <v>1.5271242000000001E-2</v>
      </c>
    </row>
    <row r="830" spans="1:9" x14ac:dyDescent="0.35">
      <c r="A830" s="11" t="s">
        <v>352</v>
      </c>
      <c r="B830" s="11" t="s">
        <v>353</v>
      </c>
      <c r="C830" s="11" t="s">
        <v>354</v>
      </c>
      <c r="D830" s="11" t="s">
        <v>355</v>
      </c>
      <c r="E830" s="11">
        <v>0.47742010200000001</v>
      </c>
      <c r="F830" s="11">
        <v>4.3774864339999997</v>
      </c>
      <c r="G830" s="11">
        <v>17.634991809999999</v>
      </c>
      <c r="H830" s="11">
        <v>6.1962300000000003E-4</v>
      </c>
      <c r="I830" s="11">
        <v>1.5319757999999999E-2</v>
      </c>
    </row>
    <row r="831" spans="1:9" x14ac:dyDescent="0.35">
      <c r="A831" s="11" t="s">
        <v>4514</v>
      </c>
      <c r="B831" s="11" t="s">
        <v>4515</v>
      </c>
      <c r="C831" s="11" t="s">
        <v>4516</v>
      </c>
      <c r="D831" s="11" t="s">
        <v>4517</v>
      </c>
      <c r="E831" s="11">
        <v>-0.29031744199999998</v>
      </c>
      <c r="F831" s="11">
        <v>5.0797818640000001</v>
      </c>
      <c r="G831" s="11">
        <v>17.60690774</v>
      </c>
      <c r="H831" s="11">
        <v>6.2407999999999995E-4</v>
      </c>
      <c r="I831" s="11">
        <v>1.5411307000000001E-2</v>
      </c>
    </row>
    <row r="832" spans="1:9" x14ac:dyDescent="0.35">
      <c r="A832" s="11" t="s">
        <v>4518</v>
      </c>
      <c r="B832" s="11" t="s">
        <v>4519</v>
      </c>
      <c r="C832" s="11" t="s">
        <v>4520</v>
      </c>
      <c r="D832" s="11" t="s">
        <v>4521</v>
      </c>
      <c r="E832" s="11">
        <v>-0.31956499900000002</v>
      </c>
      <c r="F832" s="11">
        <v>6.1926572569999996</v>
      </c>
      <c r="G832" s="11">
        <v>17.598907579999999</v>
      </c>
      <c r="H832" s="11">
        <v>6.2535599999999998E-4</v>
      </c>
      <c r="I832" s="11">
        <v>1.5424191E-2</v>
      </c>
    </row>
    <row r="833" spans="1:9" x14ac:dyDescent="0.35">
      <c r="A833" s="11" t="s">
        <v>4522</v>
      </c>
      <c r="B833" s="11" t="s">
        <v>4523</v>
      </c>
      <c r="C833" s="11" t="s">
        <v>4524</v>
      </c>
      <c r="D833" s="11" t="s">
        <v>4525</v>
      </c>
      <c r="E833" s="11">
        <v>-0.43718968499999999</v>
      </c>
      <c r="F833" s="11">
        <v>3.5631632620000002</v>
      </c>
      <c r="G833" s="11">
        <v>17.562480170000001</v>
      </c>
      <c r="H833" s="11">
        <v>6.3120400000000001E-4</v>
      </c>
      <c r="I833" s="11">
        <v>1.5472695999999999E-2</v>
      </c>
    </row>
    <row r="834" spans="1:9" x14ac:dyDescent="0.35">
      <c r="A834" s="11" t="s">
        <v>4526</v>
      </c>
      <c r="B834" s="11" t="s">
        <v>4527</v>
      </c>
      <c r="C834" s="11" t="s">
        <v>4528</v>
      </c>
      <c r="D834" s="11" t="s">
        <v>4529</v>
      </c>
      <c r="E834" s="11">
        <v>-0.42932060100000002</v>
      </c>
      <c r="F834" s="11">
        <v>6.7153965690000001</v>
      </c>
      <c r="G834" s="11">
        <v>17.55371615</v>
      </c>
      <c r="H834" s="11">
        <v>6.3261999999999997E-4</v>
      </c>
      <c r="I834" s="11">
        <v>1.5472695999999999E-2</v>
      </c>
    </row>
    <row r="835" spans="1:9" x14ac:dyDescent="0.35">
      <c r="A835" s="11" t="s">
        <v>4530</v>
      </c>
      <c r="B835" s="11" t="s">
        <v>4531</v>
      </c>
      <c r="C835" s="11" t="s">
        <v>4532</v>
      </c>
      <c r="D835" s="11" t="s">
        <v>4533</v>
      </c>
      <c r="E835" s="11">
        <v>-0.41457663300000003</v>
      </c>
      <c r="F835" s="11">
        <v>10.20916716</v>
      </c>
      <c r="G835" s="11">
        <v>17.556492070000001</v>
      </c>
      <c r="H835" s="11">
        <v>6.3217099999999995E-4</v>
      </c>
      <c r="I835" s="11">
        <v>1.5472695999999999E-2</v>
      </c>
    </row>
    <row r="836" spans="1:9" x14ac:dyDescent="0.35">
      <c r="A836" s="11" t="s">
        <v>4534</v>
      </c>
      <c r="B836" s="11" t="s">
        <v>4535</v>
      </c>
      <c r="C836" s="11" t="s">
        <v>4536</v>
      </c>
      <c r="D836" s="11" t="s">
        <v>4537</v>
      </c>
      <c r="E836" s="11">
        <v>0.23369106100000001</v>
      </c>
      <c r="F836" s="11">
        <v>5.6084705960000001</v>
      </c>
      <c r="G836" s="11">
        <v>17.567471999999999</v>
      </c>
      <c r="H836" s="11">
        <v>6.3039900000000002E-4</v>
      </c>
      <c r="I836" s="11">
        <v>1.5472695999999999E-2</v>
      </c>
    </row>
    <row r="837" spans="1:9" x14ac:dyDescent="0.35">
      <c r="A837" s="11" t="s">
        <v>4538</v>
      </c>
      <c r="B837" s="11" t="s">
        <v>4539</v>
      </c>
      <c r="C837" s="11" t="s">
        <v>4540</v>
      </c>
      <c r="D837" s="11" t="s">
        <v>4541</v>
      </c>
      <c r="E837" s="11">
        <v>0.248633145</v>
      </c>
      <c r="F837" s="11">
        <v>7.9099664829999998</v>
      </c>
      <c r="G837" s="11">
        <v>17.570098380000001</v>
      </c>
      <c r="H837" s="11">
        <v>6.2997599999999997E-4</v>
      </c>
      <c r="I837" s="11">
        <v>1.5472695999999999E-2</v>
      </c>
    </row>
    <row r="838" spans="1:9" x14ac:dyDescent="0.35">
      <c r="A838" s="11" t="s">
        <v>4542</v>
      </c>
      <c r="B838" s="11" t="s">
        <v>4543</v>
      </c>
      <c r="C838" s="11" t="s">
        <v>4544</v>
      </c>
      <c r="D838" s="11" t="s">
        <v>4545</v>
      </c>
      <c r="E838" s="11">
        <v>0.25196464499999999</v>
      </c>
      <c r="F838" s="11">
        <v>6.9350407970000001</v>
      </c>
      <c r="G838" s="11">
        <v>17.581848180000001</v>
      </c>
      <c r="H838" s="11">
        <v>6.2808700000000005E-4</v>
      </c>
      <c r="I838" s="11">
        <v>1.5472695999999999E-2</v>
      </c>
    </row>
    <row r="839" spans="1:9" x14ac:dyDescent="0.35">
      <c r="A839" s="11" t="s">
        <v>466</v>
      </c>
      <c r="B839" s="11" t="s">
        <v>467</v>
      </c>
      <c r="C839" s="11" t="s">
        <v>468</v>
      </c>
      <c r="D839" s="11" t="s">
        <v>469</v>
      </c>
      <c r="E839" s="11">
        <v>0.56407265900000003</v>
      </c>
      <c r="F839" s="11">
        <v>2.5962582730000001</v>
      </c>
      <c r="G839" s="11">
        <v>17.571356139999999</v>
      </c>
      <c r="H839" s="11">
        <v>6.2977300000000003E-4</v>
      </c>
      <c r="I839" s="11">
        <v>1.5472695999999999E-2</v>
      </c>
    </row>
    <row r="840" spans="1:9" x14ac:dyDescent="0.35">
      <c r="A840" s="11" t="s">
        <v>4546</v>
      </c>
      <c r="B840" s="11" t="s">
        <v>4547</v>
      </c>
      <c r="C840" s="11" t="s">
        <v>4548</v>
      </c>
      <c r="D840" s="11" t="s">
        <v>4549</v>
      </c>
      <c r="E840" s="11">
        <v>0.25539018099999999</v>
      </c>
      <c r="F840" s="11">
        <v>5.6489138619999997</v>
      </c>
      <c r="G840" s="11">
        <v>17.543182179999999</v>
      </c>
      <c r="H840" s="11">
        <v>6.3432600000000005E-4</v>
      </c>
      <c r="I840" s="11">
        <v>1.5495904E-2</v>
      </c>
    </row>
    <row r="841" spans="1:9" x14ac:dyDescent="0.35">
      <c r="A841" s="11" t="s">
        <v>4550</v>
      </c>
      <c r="B841" s="11" t="s">
        <v>4551</v>
      </c>
      <c r="C841" s="11" t="s">
        <v>4552</v>
      </c>
      <c r="D841" s="11" t="s">
        <v>4553</v>
      </c>
      <c r="E841" s="11">
        <v>0.45870920599999998</v>
      </c>
      <c r="F841" s="11">
        <v>2.615109049</v>
      </c>
      <c r="G841" s="11">
        <v>17.534167620000002</v>
      </c>
      <c r="H841" s="11">
        <v>6.3579100000000003E-4</v>
      </c>
      <c r="I841" s="11">
        <v>1.5513149E-2</v>
      </c>
    </row>
    <row r="842" spans="1:9" x14ac:dyDescent="0.35">
      <c r="A842" s="11" t="s">
        <v>4554</v>
      </c>
      <c r="B842" s="11" t="s">
        <v>4555</v>
      </c>
      <c r="C842" s="11" t="s">
        <v>4556</v>
      </c>
      <c r="D842" s="11" t="s">
        <v>4557</v>
      </c>
      <c r="E842" s="11">
        <v>-0.27513545</v>
      </c>
      <c r="F842" s="11">
        <v>6.4799399260000001</v>
      </c>
      <c r="G842" s="11">
        <v>17.522346460000001</v>
      </c>
      <c r="H842" s="11">
        <v>6.3771699999999999E-4</v>
      </c>
      <c r="I842" s="11">
        <v>1.5541607000000001E-2</v>
      </c>
    </row>
    <row r="843" spans="1:9" x14ac:dyDescent="0.35">
      <c r="A843" s="11" t="s">
        <v>4558</v>
      </c>
      <c r="B843" s="11" t="s">
        <v>4559</v>
      </c>
      <c r="C843" s="11" t="s">
        <v>4560</v>
      </c>
      <c r="D843" s="11" t="s">
        <v>4561</v>
      </c>
      <c r="E843" s="11">
        <v>-0.36143156399999998</v>
      </c>
      <c r="F843" s="11">
        <v>4.9366768009999999</v>
      </c>
      <c r="G843" s="11">
        <v>17.51247154</v>
      </c>
      <c r="H843" s="11">
        <v>6.3933200000000005E-4</v>
      </c>
      <c r="I843" s="11">
        <v>1.5543895E-2</v>
      </c>
    </row>
    <row r="844" spans="1:9" x14ac:dyDescent="0.35">
      <c r="A844" s="11" t="s">
        <v>4562</v>
      </c>
      <c r="B844" s="11" t="s">
        <v>4563</v>
      </c>
      <c r="C844" s="11" t="s">
        <v>4564</v>
      </c>
      <c r="D844" s="11" t="s">
        <v>4565</v>
      </c>
      <c r="E844" s="11">
        <v>0.66379589299999997</v>
      </c>
      <c r="F844" s="11">
        <v>2.3453319709999998</v>
      </c>
      <c r="G844" s="11">
        <v>17.513408099999999</v>
      </c>
      <c r="H844" s="11">
        <v>6.3917800000000001E-4</v>
      </c>
      <c r="I844" s="11">
        <v>1.5543895E-2</v>
      </c>
    </row>
    <row r="845" spans="1:9" x14ac:dyDescent="0.35">
      <c r="A845" s="11" t="s">
        <v>4566</v>
      </c>
      <c r="B845" s="11" t="s">
        <v>4567</v>
      </c>
      <c r="C845" s="11" t="s">
        <v>4568</v>
      </c>
      <c r="D845" s="11" t="s">
        <v>4569</v>
      </c>
      <c r="E845" s="11">
        <v>-0.46641085700000001</v>
      </c>
      <c r="F845" s="11">
        <v>3.3869197400000002</v>
      </c>
      <c r="G845" s="11">
        <v>17.50517761</v>
      </c>
      <c r="H845" s="11">
        <v>6.40527E-4</v>
      </c>
      <c r="I845" s="11">
        <v>1.5543960000000001E-2</v>
      </c>
    </row>
    <row r="846" spans="1:9" x14ac:dyDescent="0.35">
      <c r="A846" s="11" t="s">
        <v>4570</v>
      </c>
      <c r="B846" s="11" t="s">
        <v>4571</v>
      </c>
      <c r="C846" s="11" t="s">
        <v>4572</v>
      </c>
      <c r="D846" s="11" t="s">
        <v>4573</v>
      </c>
      <c r="E846" s="11">
        <v>0.40634876399999997</v>
      </c>
      <c r="F846" s="11">
        <v>3.2930010109999999</v>
      </c>
      <c r="G846" s="11">
        <v>17.50318025</v>
      </c>
      <c r="H846" s="11">
        <v>6.4085499999999996E-4</v>
      </c>
      <c r="I846" s="11">
        <v>1.5543960000000001E-2</v>
      </c>
    </row>
    <row r="847" spans="1:9" x14ac:dyDescent="0.35">
      <c r="A847" s="11" t="s">
        <v>4574</v>
      </c>
      <c r="B847" s="11" t="s">
        <v>4575</v>
      </c>
      <c r="C847" s="11" t="s">
        <v>9175</v>
      </c>
      <c r="D847" s="11" t="s">
        <v>9175</v>
      </c>
      <c r="E847" s="11">
        <v>-0.453114552</v>
      </c>
      <c r="F847" s="11">
        <v>5.3892213289999997</v>
      </c>
      <c r="G847" s="11">
        <v>17.486060429999998</v>
      </c>
      <c r="H847" s="11">
        <v>6.4367199999999997E-4</v>
      </c>
      <c r="I847" s="11">
        <v>1.5589229E-2</v>
      </c>
    </row>
    <row r="848" spans="1:9" x14ac:dyDescent="0.35">
      <c r="A848" s="11" t="s">
        <v>1264</v>
      </c>
      <c r="B848" s="11" t="s">
        <v>1265</v>
      </c>
      <c r="C848" s="11" t="s">
        <v>1266</v>
      </c>
      <c r="D848" s="11" t="s">
        <v>1267</v>
      </c>
      <c r="E848" s="11">
        <v>-0.41415130999999999</v>
      </c>
      <c r="F848" s="11">
        <v>3.0077718939999998</v>
      </c>
      <c r="G848" s="11">
        <v>17.48258117</v>
      </c>
      <c r="H848" s="11">
        <v>6.4424600000000001E-4</v>
      </c>
      <c r="I848" s="11">
        <v>1.5589229E-2</v>
      </c>
    </row>
    <row r="849" spans="1:9" x14ac:dyDescent="0.35">
      <c r="A849" s="11" t="s">
        <v>2898</v>
      </c>
      <c r="B849" s="11" t="s">
        <v>2899</v>
      </c>
      <c r="C849" s="11" t="s">
        <v>2900</v>
      </c>
      <c r="D849" s="11" t="s">
        <v>2901</v>
      </c>
      <c r="E849" s="11">
        <v>0.312219156</v>
      </c>
      <c r="F849" s="11">
        <v>4.6517221470000001</v>
      </c>
      <c r="G849" s="11">
        <v>17.468448970000001</v>
      </c>
      <c r="H849" s="11">
        <v>6.4658399999999996E-4</v>
      </c>
      <c r="I849" s="11">
        <v>1.5608865E-2</v>
      </c>
    </row>
    <row r="850" spans="1:9" x14ac:dyDescent="0.35">
      <c r="A850" s="11" t="s">
        <v>4576</v>
      </c>
      <c r="B850" s="11" t="s">
        <v>4577</v>
      </c>
      <c r="C850" s="11" t="s">
        <v>4578</v>
      </c>
      <c r="D850" s="11" t="s">
        <v>4579</v>
      </c>
      <c r="E850" s="11">
        <v>0.384389123</v>
      </c>
      <c r="F850" s="11">
        <v>6.0177623850000002</v>
      </c>
      <c r="G850" s="11">
        <v>17.468948220000001</v>
      </c>
      <c r="H850" s="11">
        <v>6.4650199999999997E-4</v>
      </c>
      <c r="I850" s="11">
        <v>1.5608865E-2</v>
      </c>
    </row>
    <row r="851" spans="1:9" x14ac:dyDescent="0.35">
      <c r="A851" s="11" t="s">
        <v>4580</v>
      </c>
      <c r="B851" s="11" t="s">
        <v>4581</v>
      </c>
      <c r="C851" s="11" t="s">
        <v>4582</v>
      </c>
      <c r="D851" s="11" t="s">
        <v>4583</v>
      </c>
      <c r="E851" s="11">
        <v>-0.27130995899999999</v>
      </c>
      <c r="F851" s="11">
        <v>5.4686842149999997</v>
      </c>
      <c r="G851" s="11">
        <v>17.46237095</v>
      </c>
      <c r="H851" s="11">
        <v>6.4759300000000002E-4</v>
      </c>
      <c r="I851" s="11">
        <v>1.5614777E-2</v>
      </c>
    </row>
    <row r="852" spans="1:9" x14ac:dyDescent="0.35">
      <c r="A852" s="11" t="s">
        <v>4584</v>
      </c>
      <c r="B852" s="11" t="s">
        <v>4585</v>
      </c>
      <c r="C852" s="11" t="s">
        <v>4586</v>
      </c>
      <c r="D852" s="11" t="s">
        <v>4587</v>
      </c>
      <c r="E852" s="11">
        <v>0.51568343299999997</v>
      </c>
      <c r="F852" s="11">
        <v>1.812630435</v>
      </c>
      <c r="G852" s="11">
        <v>17.44812404</v>
      </c>
      <c r="H852" s="11">
        <v>6.4996400000000005E-4</v>
      </c>
      <c r="I852" s="11">
        <v>1.5653488E-2</v>
      </c>
    </row>
    <row r="853" spans="1:9" x14ac:dyDescent="0.35">
      <c r="A853" s="11" t="s">
        <v>4588</v>
      </c>
      <c r="B853" s="11" t="s">
        <v>4589</v>
      </c>
      <c r="C853" s="11" t="s">
        <v>4590</v>
      </c>
      <c r="D853" s="11" t="s">
        <v>4591</v>
      </c>
      <c r="E853" s="11">
        <v>-0.43460622399999999</v>
      </c>
      <c r="F853" s="11">
        <v>3.6499584899999999</v>
      </c>
      <c r="G853" s="11">
        <v>17.427255800000001</v>
      </c>
      <c r="H853" s="11">
        <v>6.5345400000000004E-4</v>
      </c>
      <c r="I853" s="11">
        <v>1.5700569000000001E-2</v>
      </c>
    </row>
    <row r="854" spans="1:9" x14ac:dyDescent="0.35">
      <c r="A854" s="11" t="s">
        <v>4592</v>
      </c>
      <c r="B854" s="11" t="s">
        <v>4593</v>
      </c>
      <c r="C854" s="11" t="s">
        <v>4594</v>
      </c>
      <c r="D854" s="11" t="s">
        <v>4595</v>
      </c>
      <c r="E854" s="11">
        <v>0.58878257000000001</v>
      </c>
      <c r="F854" s="11">
        <v>1.0745172890000001</v>
      </c>
      <c r="G854" s="11">
        <v>17.42760822</v>
      </c>
      <c r="H854" s="11">
        <v>6.5339499999999997E-4</v>
      </c>
      <c r="I854" s="11">
        <v>1.5700569000000001E-2</v>
      </c>
    </row>
    <row r="855" spans="1:9" x14ac:dyDescent="0.35">
      <c r="A855" s="11" t="s">
        <v>4596</v>
      </c>
      <c r="B855" s="11" t="s">
        <v>4597</v>
      </c>
      <c r="C855" s="11" t="s">
        <v>730</v>
      </c>
      <c r="D855" s="11" t="s">
        <v>731</v>
      </c>
      <c r="E855" s="11">
        <v>-0.35963292200000002</v>
      </c>
      <c r="F855" s="11">
        <v>5.8465387880000002</v>
      </c>
      <c r="G855" s="11">
        <v>17.415732479999999</v>
      </c>
      <c r="H855" s="11">
        <v>6.5539099999999996E-4</v>
      </c>
      <c r="I855" s="11">
        <v>1.5728615000000001E-2</v>
      </c>
    </row>
    <row r="856" spans="1:9" x14ac:dyDescent="0.35">
      <c r="A856" s="11" t="s">
        <v>4598</v>
      </c>
      <c r="B856" s="11" t="s">
        <v>4599</v>
      </c>
      <c r="C856" s="11" t="s">
        <v>4600</v>
      </c>
      <c r="D856" s="11" t="s">
        <v>4601</v>
      </c>
      <c r="E856" s="11">
        <v>0.41468630200000001</v>
      </c>
      <c r="F856" s="11">
        <v>4.098051323</v>
      </c>
      <c r="G856" s="11">
        <v>17.409597349999999</v>
      </c>
      <c r="H856" s="11">
        <v>6.5642499999999998E-4</v>
      </c>
      <c r="I856" s="11">
        <v>1.5734952999999999E-2</v>
      </c>
    </row>
    <row r="857" spans="1:9" x14ac:dyDescent="0.35">
      <c r="A857" s="11" t="s">
        <v>4602</v>
      </c>
      <c r="B857" s="11" t="s">
        <v>4603</v>
      </c>
      <c r="C857" s="11" t="s">
        <v>4604</v>
      </c>
      <c r="D857" s="11" t="s">
        <v>4605</v>
      </c>
      <c r="E857" s="11">
        <v>-0.84590689100000005</v>
      </c>
      <c r="F857" s="11">
        <v>1.2504491339999999</v>
      </c>
      <c r="G857" s="11">
        <v>17.40226504</v>
      </c>
      <c r="H857" s="11">
        <v>6.5766200000000005E-4</v>
      </c>
      <c r="I857" s="11">
        <v>1.5746163000000001E-2</v>
      </c>
    </row>
    <row r="858" spans="1:9" x14ac:dyDescent="0.35">
      <c r="A858" s="11" t="s">
        <v>4606</v>
      </c>
      <c r="B858" s="11" t="s">
        <v>4607</v>
      </c>
      <c r="C858" s="11" t="s">
        <v>4608</v>
      </c>
      <c r="D858" s="11" t="s">
        <v>4609</v>
      </c>
      <c r="E858" s="11">
        <v>-0.303304833</v>
      </c>
      <c r="F858" s="11">
        <v>7.7173464970000003</v>
      </c>
      <c r="G858" s="11">
        <v>17.371688389999999</v>
      </c>
      <c r="H858" s="11">
        <v>6.6285200000000002E-4</v>
      </c>
      <c r="I858" s="11">
        <v>1.5851862000000001E-2</v>
      </c>
    </row>
    <row r="859" spans="1:9" x14ac:dyDescent="0.35">
      <c r="A859" s="11" t="s">
        <v>4610</v>
      </c>
      <c r="B859" s="11" t="s">
        <v>4611</v>
      </c>
      <c r="C859" s="11" t="s">
        <v>9175</v>
      </c>
      <c r="D859" s="11" t="s">
        <v>9175</v>
      </c>
      <c r="E859" s="11">
        <v>-1.5067881670000001</v>
      </c>
      <c r="F859" s="11">
        <v>3.0591315300000002</v>
      </c>
      <c r="G859" s="11">
        <v>17.349827399999999</v>
      </c>
      <c r="H859" s="11">
        <v>6.6659100000000002E-4</v>
      </c>
      <c r="I859" s="11">
        <v>1.5904070999999999E-2</v>
      </c>
    </row>
    <row r="860" spans="1:9" x14ac:dyDescent="0.35">
      <c r="A860" s="11" t="s">
        <v>4612</v>
      </c>
      <c r="B860" s="11" t="s">
        <v>4613</v>
      </c>
      <c r="C860" s="11" t="s">
        <v>4614</v>
      </c>
      <c r="D860" s="11" t="s">
        <v>4615</v>
      </c>
      <c r="E860" s="11">
        <v>-0.348862161</v>
      </c>
      <c r="F860" s="11">
        <v>3.6039903799999999</v>
      </c>
      <c r="G860" s="11">
        <v>17.351918420000001</v>
      </c>
      <c r="H860" s="11">
        <v>6.66232E-4</v>
      </c>
      <c r="I860" s="11">
        <v>1.5904070999999999E-2</v>
      </c>
    </row>
    <row r="861" spans="1:9" x14ac:dyDescent="0.35">
      <c r="A861" s="11" t="s">
        <v>4616</v>
      </c>
      <c r="B861" s="11" t="s">
        <v>4617</v>
      </c>
      <c r="C861" s="11" t="s">
        <v>4618</v>
      </c>
      <c r="D861" s="11" t="s">
        <v>4619</v>
      </c>
      <c r="E861" s="11">
        <v>-0.28117770600000003</v>
      </c>
      <c r="F861" s="11">
        <v>6.6361112589999998</v>
      </c>
      <c r="G861" s="11">
        <v>17.33252117</v>
      </c>
      <c r="H861" s="11">
        <v>6.6956800000000005E-4</v>
      </c>
      <c r="I861" s="11">
        <v>1.595647E-2</v>
      </c>
    </row>
    <row r="862" spans="1:9" x14ac:dyDescent="0.35">
      <c r="A862" s="11" t="s">
        <v>4620</v>
      </c>
      <c r="B862" s="11" t="s">
        <v>4621</v>
      </c>
      <c r="C862" s="11" t="s">
        <v>4622</v>
      </c>
      <c r="D862" s="11" t="s">
        <v>4623</v>
      </c>
      <c r="E862" s="11">
        <v>-0.37968052099999999</v>
      </c>
      <c r="F862" s="11">
        <v>5.2358078069999996</v>
      </c>
      <c r="G862" s="11">
        <v>17.27820887</v>
      </c>
      <c r="H862" s="11">
        <v>6.7900700000000003E-4</v>
      </c>
      <c r="I862" s="11">
        <v>1.6098996000000001E-2</v>
      </c>
    </row>
    <row r="863" spans="1:9" x14ac:dyDescent="0.35">
      <c r="A863" s="11" t="s">
        <v>1240</v>
      </c>
      <c r="B863" s="11" t="s">
        <v>1241</v>
      </c>
      <c r="C863" s="11" t="s">
        <v>991</v>
      </c>
      <c r="D863" s="11" t="s">
        <v>992</v>
      </c>
      <c r="E863" s="11">
        <v>-0.36307240600000001</v>
      </c>
      <c r="F863" s="11">
        <v>4.8867157299999997</v>
      </c>
      <c r="G863" s="11">
        <v>17.285427330000001</v>
      </c>
      <c r="H863" s="11">
        <v>6.7774399999999998E-4</v>
      </c>
      <c r="I863" s="11">
        <v>1.6098996000000001E-2</v>
      </c>
    </row>
    <row r="864" spans="1:9" x14ac:dyDescent="0.35">
      <c r="A864" s="11" t="s">
        <v>4624</v>
      </c>
      <c r="B864" s="11" t="s">
        <v>4625</v>
      </c>
      <c r="C864" s="11" t="s">
        <v>4626</v>
      </c>
      <c r="D864" s="11" t="s">
        <v>4627</v>
      </c>
      <c r="E864" s="11">
        <v>-0.24422403600000001</v>
      </c>
      <c r="F864" s="11">
        <v>5.1673458600000002</v>
      </c>
      <c r="G864" s="11">
        <v>17.290964710000001</v>
      </c>
      <c r="H864" s="11">
        <v>6.7677600000000003E-4</v>
      </c>
      <c r="I864" s="11">
        <v>1.6098996000000001E-2</v>
      </c>
    </row>
    <row r="865" spans="1:9" x14ac:dyDescent="0.35">
      <c r="A865" s="11" t="s">
        <v>4628</v>
      </c>
      <c r="B865" s="11" t="s">
        <v>4629</v>
      </c>
      <c r="C865" s="11" t="s">
        <v>4630</v>
      </c>
      <c r="D865" s="11" t="s">
        <v>4631</v>
      </c>
      <c r="E865" s="11">
        <v>0.27557073700000001</v>
      </c>
      <c r="F865" s="11">
        <v>5.2549389739999999</v>
      </c>
      <c r="G865" s="11">
        <v>17.27547809</v>
      </c>
      <c r="H865" s="11">
        <v>6.7948499999999996E-4</v>
      </c>
      <c r="I865" s="11">
        <v>1.6098996000000001E-2</v>
      </c>
    </row>
    <row r="866" spans="1:9" x14ac:dyDescent="0.35">
      <c r="A866" s="11" t="s">
        <v>4632</v>
      </c>
      <c r="B866" s="11" t="s">
        <v>4633</v>
      </c>
      <c r="C866" s="11" t="s">
        <v>4634</v>
      </c>
      <c r="D866" s="11" t="s">
        <v>4635</v>
      </c>
      <c r="E866" s="11">
        <v>0.29857461600000001</v>
      </c>
      <c r="F866" s="11">
        <v>4.7985726289999997</v>
      </c>
      <c r="G866" s="11">
        <v>17.283301300000002</v>
      </c>
      <c r="H866" s="11">
        <v>6.7811499999999997E-4</v>
      </c>
      <c r="I866" s="11">
        <v>1.6098996000000001E-2</v>
      </c>
    </row>
    <row r="867" spans="1:9" x14ac:dyDescent="0.35">
      <c r="A867" s="11" t="s">
        <v>4636</v>
      </c>
      <c r="B867" s="11" t="s">
        <v>4637</v>
      </c>
      <c r="C867" s="11" t="s">
        <v>4638</v>
      </c>
      <c r="D867" s="11" t="s">
        <v>4639</v>
      </c>
      <c r="E867" s="11">
        <v>-0.72040893399999995</v>
      </c>
      <c r="F867" s="11">
        <v>2.25080356</v>
      </c>
      <c r="G867" s="11">
        <v>17.247947239999998</v>
      </c>
      <c r="H867" s="11">
        <v>6.8433100000000005E-4</v>
      </c>
      <c r="I867" s="11">
        <v>1.6176698999999999E-2</v>
      </c>
    </row>
    <row r="868" spans="1:9" x14ac:dyDescent="0.35">
      <c r="A868" s="11" t="s">
        <v>4640</v>
      </c>
      <c r="B868" s="11" t="s">
        <v>4641</v>
      </c>
      <c r="C868" s="11" t="s">
        <v>4642</v>
      </c>
      <c r="D868" s="11" t="s">
        <v>4643</v>
      </c>
      <c r="E868" s="11">
        <v>-0.66204680000000005</v>
      </c>
      <c r="F868" s="11">
        <v>3.9642576919999999</v>
      </c>
      <c r="G868" s="11">
        <v>17.23984883</v>
      </c>
      <c r="H868" s="11">
        <v>6.8576300000000004E-4</v>
      </c>
      <c r="I868" s="11">
        <v>1.6176698999999999E-2</v>
      </c>
    </row>
    <row r="869" spans="1:9" x14ac:dyDescent="0.35">
      <c r="A869" s="11" t="s">
        <v>4644</v>
      </c>
      <c r="B869" s="11" t="s">
        <v>4645</v>
      </c>
      <c r="C869" s="11" t="s">
        <v>4646</v>
      </c>
      <c r="D869" s="11" t="s">
        <v>4647</v>
      </c>
      <c r="E869" s="11">
        <v>-0.392051025</v>
      </c>
      <c r="F869" s="11">
        <v>7.0640394840000003</v>
      </c>
      <c r="G869" s="11">
        <v>17.234448650000001</v>
      </c>
      <c r="H869" s="11">
        <v>6.8672099999999995E-4</v>
      </c>
      <c r="I869" s="11">
        <v>1.6176698999999999E-2</v>
      </c>
    </row>
    <row r="870" spans="1:9" x14ac:dyDescent="0.35">
      <c r="A870" s="11" t="s">
        <v>4648</v>
      </c>
      <c r="B870" s="11" t="s">
        <v>4649</v>
      </c>
      <c r="C870" s="11" t="s">
        <v>4650</v>
      </c>
      <c r="D870" s="11" t="s">
        <v>4651</v>
      </c>
      <c r="E870" s="11">
        <v>-0.29911145300000003</v>
      </c>
      <c r="F870" s="11">
        <v>4.9266399329999997</v>
      </c>
      <c r="G870" s="11">
        <v>17.246353729999999</v>
      </c>
      <c r="H870" s="11">
        <v>6.8461200000000002E-4</v>
      </c>
      <c r="I870" s="11">
        <v>1.6176698999999999E-2</v>
      </c>
    </row>
    <row r="871" spans="1:9" x14ac:dyDescent="0.35">
      <c r="A871" s="11" t="s">
        <v>4652</v>
      </c>
      <c r="B871" s="11" t="s">
        <v>4653</v>
      </c>
      <c r="C871" s="11" t="s">
        <v>4654</v>
      </c>
      <c r="D871" s="11" t="s">
        <v>4655</v>
      </c>
      <c r="E871" s="11">
        <v>-0.25252862100000001</v>
      </c>
      <c r="F871" s="11">
        <v>4.4022527279999997</v>
      </c>
      <c r="G871" s="11">
        <v>17.236438209999999</v>
      </c>
      <c r="H871" s="11">
        <v>6.8636800000000003E-4</v>
      </c>
      <c r="I871" s="11">
        <v>1.6176698999999999E-2</v>
      </c>
    </row>
    <row r="872" spans="1:9" x14ac:dyDescent="0.35">
      <c r="A872" s="11" t="s">
        <v>4656</v>
      </c>
      <c r="B872" s="11" t="s">
        <v>4657</v>
      </c>
      <c r="C872" s="11" t="s">
        <v>4658</v>
      </c>
      <c r="D872" s="11" t="s">
        <v>4659</v>
      </c>
      <c r="E872" s="11">
        <v>-0.395592002</v>
      </c>
      <c r="F872" s="11">
        <v>5.6594840629999998</v>
      </c>
      <c r="G872" s="11">
        <v>17.210141369999999</v>
      </c>
      <c r="H872" s="11">
        <v>6.9104799999999999E-4</v>
      </c>
      <c r="I872" s="11">
        <v>1.6241213000000001E-2</v>
      </c>
    </row>
    <row r="873" spans="1:9" x14ac:dyDescent="0.35">
      <c r="A873" s="11" t="s">
        <v>4660</v>
      </c>
      <c r="B873" s="11" t="s">
        <v>4661</v>
      </c>
      <c r="C873" s="11" t="s">
        <v>4662</v>
      </c>
      <c r="D873" s="11" t="s">
        <v>4663</v>
      </c>
      <c r="E873" s="11">
        <v>0.35678164099999998</v>
      </c>
      <c r="F873" s="11">
        <v>6.0785089030000004</v>
      </c>
      <c r="G873" s="11">
        <v>17.212208629999999</v>
      </c>
      <c r="H873" s="11">
        <v>6.9067900000000003E-4</v>
      </c>
      <c r="I873" s="11">
        <v>1.6241213000000001E-2</v>
      </c>
    </row>
    <row r="874" spans="1:9" x14ac:dyDescent="0.35">
      <c r="A874" s="11" t="s">
        <v>139</v>
      </c>
      <c r="B874" s="11" t="s">
        <v>140</v>
      </c>
      <c r="C874" s="11" t="s">
        <v>141</v>
      </c>
      <c r="D874" s="11" t="s">
        <v>142</v>
      </c>
      <c r="E874" s="11">
        <v>-0.72588148799999996</v>
      </c>
      <c r="F874" s="11">
        <v>6.1035864020000004</v>
      </c>
      <c r="G874" s="11">
        <v>17.192333319999999</v>
      </c>
      <c r="H874" s="11">
        <v>6.9423800000000002E-4</v>
      </c>
      <c r="I874" s="11">
        <v>1.6254319E-2</v>
      </c>
    </row>
    <row r="875" spans="1:9" x14ac:dyDescent="0.35">
      <c r="A875" s="11" t="s">
        <v>4664</v>
      </c>
      <c r="B875" s="11" t="s">
        <v>4665</v>
      </c>
      <c r="C875" s="11" t="s">
        <v>4666</v>
      </c>
      <c r="D875" s="11" t="s">
        <v>4667</v>
      </c>
      <c r="E875" s="11">
        <v>-0.59807465299999996</v>
      </c>
      <c r="F875" s="11">
        <v>1.689588002</v>
      </c>
      <c r="G875" s="11">
        <v>17.198620529999999</v>
      </c>
      <c r="H875" s="11">
        <v>6.9311000000000004E-4</v>
      </c>
      <c r="I875" s="11">
        <v>1.6254319E-2</v>
      </c>
    </row>
    <row r="876" spans="1:9" x14ac:dyDescent="0.35">
      <c r="A876" s="11" t="s">
        <v>4668</v>
      </c>
      <c r="B876" s="11" t="s">
        <v>4669</v>
      </c>
      <c r="C876" s="11" t="s">
        <v>4670</v>
      </c>
      <c r="D876" s="11" t="s">
        <v>4671</v>
      </c>
      <c r="E876" s="11">
        <v>-0.39760225500000002</v>
      </c>
      <c r="F876" s="11">
        <v>5.0765093429999997</v>
      </c>
      <c r="G876" s="11">
        <v>17.19396051</v>
      </c>
      <c r="H876" s="11">
        <v>6.9394499999999996E-4</v>
      </c>
      <c r="I876" s="11">
        <v>1.6254319E-2</v>
      </c>
    </row>
    <row r="877" spans="1:9" x14ac:dyDescent="0.35">
      <c r="A877" s="11" t="s">
        <v>4672</v>
      </c>
      <c r="B877" s="11" t="s">
        <v>4673</v>
      </c>
      <c r="C877" s="11" t="s">
        <v>4674</v>
      </c>
      <c r="D877" s="11" t="s">
        <v>4675</v>
      </c>
      <c r="E877" s="11">
        <v>-0.35081241899999999</v>
      </c>
      <c r="F877" s="11">
        <v>7.3821702150000004</v>
      </c>
      <c r="G877" s="11">
        <v>17.18928472</v>
      </c>
      <c r="H877" s="11">
        <v>6.9478499999999996E-4</v>
      </c>
      <c r="I877" s="11">
        <v>1.6254319E-2</v>
      </c>
    </row>
    <row r="878" spans="1:9" x14ac:dyDescent="0.35">
      <c r="A878" s="11" t="s">
        <v>143</v>
      </c>
      <c r="B878" s="11" t="s">
        <v>144</v>
      </c>
      <c r="C878" s="11" t="s">
        <v>145</v>
      </c>
      <c r="D878" s="11" t="s">
        <v>146</v>
      </c>
      <c r="E878" s="11">
        <v>-3.050956765</v>
      </c>
      <c r="F878" s="11">
        <v>0.53666850099999996</v>
      </c>
      <c r="G878" s="11">
        <v>17.17423634</v>
      </c>
      <c r="H878" s="11">
        <v>6.9749600000000003E-4</v>
      </c>
      <c r="I878" s="11">
        <v>1.6297822999999999E-2</v>
      </c>
    </row>
    <row r="879" spans="1:9" x14ac:dyDescent="0.35">
      <c r="A879" s="11" t="s">
        <v>4676</v>
      </c>
      <c r="B879" s="11" t="s">
        <v>4677</v>
      </c>
      <c r="C879" s="11" t="s">
        <v>4678</v>
      </c>
      <c r="D879" s="11" t="s">
        <v>4679</v>
      </c>
      <c r="E879" s="11">
        <v>0.235891198</v>
      </c>
      <c r="F879" s="11">
        <v>5.0032532190000003</v>
      </c>
      <c r="G879" s="11">
        <v>17.170123</v>
      </c>
      <c r="H879" s="11">
        <v>6.9823900000000002E-4</v>
      </c>
      <c r="I879" s="11">
        <v>1.6297822999999999E-2</v>
      </c>
    </row>
    <row r="880" spans="1:9" x14ac:dyDescent="0.35">
      <c r="A880" s="11" t="s">
        <v>4680</v>
      </c>
      <c r="B880" s="11" t="s">
        <v>4681</v>
      </c>
      <c r="C880" s="11" t="s">
        <v>4682</v>
      </c>
      <c r="D880" s="11" t="s">
        <v>4683</v>
      </c>
      <c r="E880" s="11">
        <v>0.61594241599999999</v>
      </c>
      <c r="F880" s="11">
        <v>2.5395537890000002</v>
      </c>
      <c r="G880" s="11">
        <v>17.15837162</v>
      </c>
      <c r="H880" s="11">
        <v>7.0036700000000003E-4</v>
      </c>
      <c r="I880" s="11">
        <v>1.6328843999999999E-2</v>
      </c>
    </row>
    <row r="881" spans="1:9" x14ac:dyDescent="0.35">
      <c r="A881" s="11" t="s">
        <v>4684</v>
      </c>
      <c r="B881" s="11" t="s">
        <v>4685</v>
      </c>
      <c r="C881" s="11" t="s">
        <v>4686</v>
      </c>
      <c r="D881" s="11" t="s">
        <v>4687</v>
      </c>
      <c r="E881" s="11">
        <v>-0.232551656</v>
      </c>
      <c r="F881" s="11">
        <v>5.2652431310000001</v>
      </c>
      <c r="G881" s="11">
        <v>17.15142243</v>
      </c>
      <c r="H881" s="11">
        <v>7.0162800000000004E-4</v>
      </c>
      <c r="I881" s="11">
        <v>1.6339626999999999E-2</v>
      </c>
    </row>
    <row r="882" spans="1:9" x14ac:dyDescent="0.35">
      <c r="A882" s="11" t="s">
        <v>4688</v>
      </c>
      <c r="B882" s="11" t="s">
        <v>4689</v>
      </c>
      <c r="C882" s="11" t="s">
        <v>1394</v>
      </c>
      <c r="D882" s="11" t="s">
        <v>1395</v>
      </c>
      <c r="E882" s="11">
        <v>-0.36008315699999999</v>
      </c>
      <c r="F882" s="11">
        <v>5.4636258099999999</v>
      </c>
      <c r="G882" s="11">
        <v>17.144017720000001</v>
      </c>
      <c r="H882" s="11">
        <v>7.02975E-4</v>
      </c>
      <c r="I882" s="11">
        <v>1.6352076E-2</v>
      </c>
    </row>
    <row r="883" spans="1:9" x14ac:dyDescent="0.35">
      <c r="A883" s="11" t="s">
        <v>4690</v>
      </c>
      <c r="B883" s="11" t="s">
        <v>4691</v>
      </c>
      <c r="C883" s="11" t="s">
        <v>1562</v>
      </c>
      <c r="D883" s="11" t="s">
        <v>1563</v>
      </c>
      <c r="E883" s="11">
        <v>-0.35345848600000002</v>
      </c>
      <c r="F883" s="11">
        <v>7.5948646469999996</v>
      </c>
      <c r="G883" s="11">
        <v>17.137615029999999</v>
      </c>
      <c r="H883" s="11">
        <v>7.0414200000000005E-4</v>
      </c>
      <c r="I883" s="11">
        <v>1.6352076E-2</v>
      </c>
    </row>
    <row r="884" spans="1:9" x14ac:dyDescent="0.35">
      <c r="A884" s="11" t="s">
        <v>4692</v>
      </c>
      <c r="B884" s="11" t="s">
        <v>4693</v>
      </c>
      <c r="C884" s="11" t="s">
        <v>4694</v>
      </c>
      <c r="D884" s="11" t="s">
        <v>4695</v>
      </c>
      <c r="E884" s="11">
        <v>0.37200955400000002</v>
      </c>
      <c r="F884" s="11">
        <v>3.9924083440000002</v>
      </c>
      <c r="G884" s="11">
        <v>17.135316639999999</v>
      </c>
      <c r="H884" s="11">
        <v>7.0456200000000005E-4</v>
      </c>
      <c r="I884" s="11">
        <v>1.6352076E-2</v>
      </c>
    </row>
    <row r="885" spans="1:9" x14ac:dyDescent="0.35">
      <c r="A885" s="11" t="s">
        <v>4696</v>
      </c>
      <c r="B885" s="11" t="s">
        <v>4697</v>
      </c>
      <c r="C885" s="11" t="s">
        <v>9175</v>
      </c>
      <c r="D885" s="11" t="s">
        <v>9175</v>
      </c>
      <c r="E885" s="11">
        <v>-0.64632838599999998</v>
      </c>
      <c r="F885" s="11">
        <v>1.1689425920000001</v>
      </c>
      <c r="G885" s="11">
        <v>17.124916339999999</v>
      </c>
      <c r="H885" s="11">
        <v>7.0646399999999996E-4</v>
      </c>
      <c r="I885" s="11">
        <v>1.6359077999999999E-2</v>
      </c>
    </row>
    <row r="886" spans="1:9" x14ac:dyDescent="0.35">
      <c r="A886" s="11" t="s">
        <v>4698</v>
      </c>
      <c r="B886" s="11" t="s">
        <v>4699</v>
      </c>
      <c r="C886" s="11" t="s">
        <v>4700</v>
      </c>
      <c r="D886" s="11" t="s">
        <v>4701</v>
      </c>
      <c r="E886" s="11">
        <v>0.25909451999999999</v>
      </c>
      <c r="F886" s="11">
        <v>6.0877117150000002</v>
      </c>
      <c r="G886" s="11">
        <v>17.126744649999999</v>
      </c>
      <c r="H886" s="11">
        <v>7.06129E-4</v>
      </c>
      <c r="I886" s="11">
        <v>1.6359077999999999E-2</v>
      </c>
    </row>
    <row r="887" spans="1:9" x14ac:dyDescent="0.35">
      <c r="A887" s="11" t="s">
        <v>4702</v>
      </c>
      <c r="B887" s="11" t="s">
        <v>4703</v>
      </c>
      <c r="C887" s="11" t="s">
        <v>4704</v>
      </c>
      <c r="D887" s="11" t="s">
        <v>4705</v>
      </c>
      <c r="E887" s="11">
        <v>-0.38614997099999998</v>
      </c>
      <c r="F887" s="11">
        <v>4.5505208899999996</v>
      </c>
      <c r="G887" s="11">
        <v>17.1118104</v>
      </c>
      <c r="H887" s="11">
        <v>7.0886899999999999E-4</v>
      </c>
      <c r="I887" s="11">
        <v>1.6396194999999999E-2</v>
      </c>
    </row>
    <row r="888" spans="1:9" x14ac:dyDescent="0.35">
      <c r="A888" s="11" t="s">
        <v>664</v>
      </c>
      <c r="B888" s="11" t="s">
        <v>665</v>
      </c>
      <c r="C888" s="11" t="s">
        <v>666</v>
      </c>
      <c r="D888" s="11" t="s">
        <v>667</v>
      </c>
      <c r="E888" s="11">
        <v>-0.48416226800000001</v>
      </c>
      <c r="F888" s="11">
        <v>2.8683264890000002</v>
      </c>
      <c r="G888" s="11">
        <v>17.099283610000001</v>
      </c>
      <c r="H888" s="11">
        <v>7.11176E-4</v>
      </c>
      <c r="I888" s="11">
        <v>1.6412426000000001E-2</v>
      </c>
    </row>
    <row r="889" spans="1:9" x14ac:dyDescent="0.35">
      <c r="A889" s="11" t="s">
        <v>4706</v>
      </c>
      <c r="B889" s="11" t="s">
        <v>4707</v>
      </c>
      <c r="C889" s="11" t="s">
        <v>4708</v>
      </c>
      <c r="D889" s="11" t="s">
        <v>4709</v>
      </c>
      <c r="E889" s="11">
        <v>0.91862727</v>
      </c>
      <c r="F889" s="11">
        <v>1.640838816</v>
      </c>
      <c r="G889" s="11">
        <v>17.103280860000002</v>
      </c>
      <c r="H889" s="11">
        <v>7.1043899999999999E-4</v>
      </c>
      <c r="I889" s="11">
        <v>1.6412426000000001E-2</v>
      </c>
    </row>
    <row r="890" spans="1:9" x14ac:dyDescent="0.35">
      <c r="A890" s="11" t="s">
        <v>4710</v>
      </c>
      <c r="B890" s="11" t="s">
        <v>4711</v>
      </c>
      <c r="C890" s="11" t="s">
        <v>4712</v>
      </c>
      <c r="D890" s="11" t="s">
        <v>4713</v>
      </c>
      <c r="E890" s="11">
        <v>-0.35935329100000002</v>
      </c>
      <c r="F890" s="11">
        <v>8.483407175</v>
      </c>
      <c r="G890" s="11">
        <v>17.09387113</v>
      </c>
      <c r="H890" s="11">
        <v>7.12175E-4</v>
      </c>
      <c r="I890" s="11">
        <v>1.6416962E-2</v>
      </c>
    </row>
    <row r="891" spans="1:9" x14ac:dyDescent="0.35">
      <c r="A891" s="11" t="s">
        <v>4714</v>
      </c>
      <c r="B891" s="11" t="s">
        <v>4715</v>
      </c>
      <c r="C891" s="11" t="s">
        <v>4716</v>
      </c>
      <c r="D891" s="11" t="s">
        <v>4717</v>
      </c>
      <c r="E891" s="11">
        <v>-0.34748385799999998</v>
      </c>
      <c r="F891" s="11">
        <v>6.9468266789999999</v>
      </c>
      <c r="G891" s="11">
        <v>17.065620370000001</v>
      </c>
      <c r="H891" s="11">
        <v>7.1741800000000005E-4</v>
      </c>
      <c r="I891" s="11">
        <v>1.6453559E-2</v>
      </c>
    </row>
    <row r="892" spans="1:9" x14ac:dyDescent="0.35">
      <c r="A892" s="11" t="s">
        <v>4718</v>
      </c>
      <c r="B892" s="11" t="s">
        <v>4719</v>
      </c>
      <c r="C892" s="11" t="s">
        <v>4720</v>
      </c>
      <c r="D892" s="11" t="s">
        <v>4721</v>
      </c>
      <c r="E892" s="11">
        <v>-0.30893440799999999</v>
      </c>
      <c r="F892" s="11">
        <v>3.9147982360000002</v>
      </c>
      <c r="G892" s="11">
        <v>17.059092969999998</v>
      </c>
      <c r="H892" s="11">
        <v>7.1863500000000002E-4</v>
      </c>
      <c r="I892" s="11">
        <v>1.6453559E-2</v>
      </c>
    </row>
    <row r="893" spans="1:9" x14ac:dyDescent="0.35">
      <c r="A893" s="11" t="s">
        <v>4722</v>
      </c>
      <c r="B893" s="11" t="s">
        <v>4723</v>
      </c>
      <c r="C893" s="11" t="s">
        <v>4724</v>
      </c>
      <c r="D893" s="11" t="s">
        <v>4725</v>
      </c>
      <c r="E893" s="11">
        <v>-0.30629996799999998</v>
      </c>
      <c r="F893" s="11">
        <v>4.1954800240000001</v>
      </c>
      <c r="G893" s="11">
        <v>17.069103649999999</v>
      </c>
      <c r="H893" s="11">
        <v>7.1676900000000002E-4</v>
      </c>
      <c r="I893" s="11">
        <v>1.6453559E-2</v>
      </c>
    </row>
    <row r="894" spans="1:9" x14ac:dyDescent="0.35">
      <c r="A894" s="11" t="s">
        <v>1300</v>
      </c>
      <c r="B894" s="11" t="s">
        <v>1301</v>
      </c>
      <c r="C894" s="11" t="s">
        <v>1302</v>
      </c>
      <c r="D894" s="11" t="s">
        <v>1303</v>
      </c>
      <c r="E894" s="11">
        <v>-0.282025778</v>
      </c>
      <c r="F894" s="11">
        <v>5.7536098669999998</v>
      </c>
      <c r="G894" s="11">
        <v>17.070163470000001</v>
      </c>
      <c r="H894" s="11">
        <v>7.1657199999999996E-4</v>
      </c>
      <c r="I894" s="11">
        <v>1.6453559E-2</v>
      </c>
    </row>
    <row r="895" spans="1:9" x14ac:dyDescent="0.35">
      <c r="A895" s="11" t="s">
        <v>4726</v>
      </c>
      <c r="B895" s="11" t="s">
        <v>4727</v>
      </c>
      <c r="C895" s="11" t="s">
        <v>4728</v>
      </c>
      <c r="D895" s="11" t="s">
        <v>4729</v>
      </c>
      <c r="E895" s="11">
        <v>0.34841181100000002</v>
      </c>
      <c r="F895" s="11">
        <v>5.4195337190000004</v>
      </c>
      <c r="G895" s="11">
        <v>17.06040986</v>
      </c>
      <c r="H895" s="11">
        <v>7.1838900000000005E-4</v>
      </c>
      <c r="I895" s="11">
        <v>1.6453559E-2</v>
      </c>
    </row>
    <row r="896" spans="1:9" x14ac:dyDescent="0.35">
      <c r="A896" s="11" t="s">
        <v>4730</v>
      </c>
      <c r="B896" s="11" t="s">
        <v>4731</v>
      </c>
      <c r="C896" s="11" t="s">
        <v>4732</v>
      </c>
      <c r="D896" s="11" t="s">
        <v>4733</v>
      </c>
      <c r="E896" s="11">
        <v>0.35135788499999998</v>
      </c>
      <c r="F896" s="11">
        <v>4.6291632500000004</v>
      </c>
      <c r="G896" s="11">
        <v>17.077059569999999</v>
      </c>
      <c r="H896" s="11">
        <v>7.1529000000000004E-4</v>
      </c>
      <c r="I896" s="11">
        <v>1.6453559E-2</v>
      </c>
    </row>
    <row r="897" spans="1:9" x14ac:dyDescent="0.35">
      <c r="A897" s="11" t="s">
        <v>4734</v>
      </c>
      <c r="B897" s="11" t="s">
        <v>4735</v>
      </c>
      <c r="C897" s="11" t="s">
        <v>4736</v>
      </c>
      <c r="D897" s="11" t="s">
        <v>4737</v>
      </c>
      <c r="E897" s="11">
        <v>0.96207671100000003</v>
      </c>
      <c r="F897" s="11">
        <v>0.26765873400000001</v>
      </c>
      <c r="G897" s="11">
        <v>17.055020769999999</v>
      </c>
      <c r="H897" s="11">
        <v>7.1939599999999997E-4</v>
      </c>
      <c r="I897" s="11">
        <v>1.6453559E-2</v>
      </c>
    </row>
    <row r="898" spans="1:9" x14ac:dyDescent="0.35">
      <c r="A898" s="11" t="s">
        <v>4738</v>
      </c>
      <c r="B898" s="11" t="s">
        <v>4739</v>
      </c>
      <c r="C898" s="11" t="s">
        <v>4740</v>
      </c>
      <c r="D898" s="11" t="s">
        <v>4741</v>
      </c>
      <c r="E898" s="11">
        <v>-0.29169522599999997</v>
      </c>
      <c r="F898" s="11">
        <v>6.684403476</v>
      </c>
      <c r="G898" s="11">
        <v>17.041991320000001</v>
      </c>
      <c r="H898" s="11">
        <v>7.2183600000000001E-4</v>
      </c>
      <c r="I898" s="11">
        <v>1.6487624999999999E-2</v>
      </c>
    </row>
    <row r="899" spans="1:9" x14ac:dyDescent="0.35">
      <c r="A899" s="11" t="s">
        <v>4742</v>
      </c>
      <c r="B899" s="11" t="s">
        <v>4743</v>
      </c>
      <c r="C899" s="11" t="s">
        <v>4744</v>
      </c>
      <c r="D899" s="11" t="s">
        <v>4745</v>
      </c>
      <c r="E899" s="11">
        <v>-0.26953360799999998</v>
      </c>
      <c r="F899" s="11">
        <v>5.6742800940000002</v>
      </c>
      <c r="G899" s="11">
        <v>17.038463449999998</v>
      </c>
      <c r="H899" s="11">
        <v>7.2249800000000002E-4</v>
      </c>
      <c r="I899" s="11">
        <v>1.6487624999999999E-2</v>
      </c>
    </row>
    <row r="900" spans="1:9" x14ac:dyDescent="0.35">
      <c r="A900" s="11" t="s">
        <v>4746</v>
      </c>
      <c r="B900" s="11" t="s">
        <v>4747</v>
      </c>
      <c r="C900" s="11" t="s">
        <v>4748</v>
      </c>
      <c r="D900" s="11" t="s">
        <v>4749</v>
      </c>
      <c r="E900" s="11">
        <v>-0.39230014800000002</v>
      </c>
      <c r="F900" s="11">
        <v>3.4649955569999999</v>
      </c>
      <c r="G900" s="11">
        <v>17.00825107</v>
      </c>
      <c r="H900" s="11">
        <v>7.2819699999999998E-4</v>
      </c>
      <c r="I900" s="11">
        <v>1.6531779999999999E-2</v>
      </c>
    </row>
    <row r="901" spans="1:9" x14ac:dyDescent="0.35">
      <c r="A901" s="11" t="s">
        <v>4750</v>
      </c>
      <c r="B901" s="11" t="s">
        <v>4751</v>
      </c>
      <c r="C901" s="11" t="s">
        <v>2808</v>
      </c>
      <c r="D901" s="11" t="s">
        <v>2809</v>
      </c>
      <c r="E901" s="11">
        <v>-0.314717941</v>
      </c>
      <c r="F901" s="11">
        <v>7.2248179209999996</v>
      </c>
      <c r="G901" s="11">
        <v>17.010561249999999</v>
      </c>
      <c r="H901" s="11">
        <v>7.2776000000000004E-4</v>
      </c>
      <c r="I901" s="11">
        <v>1.6531779999999999E-2</v>
      </c>
    </row>
    <row r="902" spans="1:9" x14ac:dyDescent="0.35">
      <c r="A902" s="11" t="s">
        <v>1650</v>
      </c>
      <c r="B902" s="11" t="s">
        <v>1651</v>
      </c>
      <c r="C902" s="11" t="s">
        <v>1652</v>
      </c>
      <c r="D902" s="11" t="s">
        <v>1653</v>
      </c>
      <c r="E902" s="11">
        <v>0.29928062100000002</v>
      </c>
      <c r="F902" s="11">
        <v>4.1934833329999996</v>
      </c>
      <c r="G902" s="11">
        <v>17.01581719</v>
      </c>
      <c r="H902" s="11">
        <v>7.2676499999999998E-4</v>
      </c>
      <c r="I902" s="11">
        <v>1.6531779999999999E-2</v>
      </c>
    </row>
    <row r="903" spans="1:9" x14ac:dyDescent="0.35">
      <c r="A903" s="11" t="s">
        <v>4752</v>
      </c>
      <c r="B903" s="11" t="s">
        <v>4753</v>
      </c>
      <c r="C903" s="11" t="s">
        <v>4754</v>
      </c>
      <c r="D903" s="11" t="s">
        <v>4755</v>
      </c>
      <c r="E903" s="11">
        <v>0.339089741</v>
      </c>
      <c r="F903" s="11">
        <v>5.7202167309999998</v>
      </c>
      <c r="G903" s="11">
        <v>17.012219859999998</v>
      </c>
      <c r="H903" s="11">
        <v>7.2744599999999997E-4</v>
      </c>
      <c r="I903" s="11">
        <v>1.6531779999999999E-2</v>
      </c>
    </row>
    <row r="904" spans="1:9" x14ac:dyDescent="0.35">
      <c r="A904" s="11" t="s">
        <v>4756</v>
      </c>
      <c r="B904" s="11" t="s">
        <v>4757</v>
      </c>
      <c r="C904" s="11" t="s">
        <v>4758</v>
      </c>
      <c r="D904" s="11" t="s">
        <v>4759</v>
      </c>
      <c r="E904" s="11">
        <v>0.79490882699999998</v>
      </c>
      <c r="F904" s="11">
        <v>1.7637002939999999</v>
      </c>
      <c r="G904" s="11">
        <v>17.006783840000001</v>
      </c>
      <c r="H904" s="11">
        <v>7.2847500000000002E-4</v>
      </c>
      <c r="I904" s="11">
        <v>1.6531779999999999E-2</v>
      </c>
    </row>
    <row r="905" spans="1:9" x14ac:dyDescent="0.35">
      <c r="A905" s="11" t="s">
        <v>4760</v>
      </c>
      <c r="B905" s="11" t="s">
        <v>4761</v>
      </c>
      <c r="C905" s="11" t="s">
        <v>9175</v>
      </c>
      <c r="D905" s="11" t="s">
        <v>9175</v>
      </c>
      <c r="E905" s="11">
        <v>-0.41719352199999998</v>
      </c>
      <c r="F905" s="11">
        <v>5.6330354309999997</v>
      </c>
      <c r="G905" s="11">
        <v>16.975700750000001</v>
      </c>
      <c r="H905" s="11">
        <v>7.3439399999999998E-4</v>
      </c>
      <c r="I905" s="11">
        <v>1.6610796000000001E-2</v>
      </c>
    </row>
    <row r="906" spans="1:9" x14ac:dyDescent="0.35">
      <c r="A906" s="11" t="s">
        <v>4762</v>
      </c>
      <c r="B906" s="11" t="s">
        <v>4763</v>
      </c>
      <c r="C906" s="11" t="s">
        <v>4764</v>
      </c>
      <c r="D906" s="11" t="s">
        <v>4765</v>
      </c>
      <c r="E906" s="11">
        <v>-0.304216967</v>
      </c>
      <c r="F906" s="11">
        <v>4.4520797720000003</v>
      </c>
      <c r="G906" s="11">
        <v>16.979139119999999</v>
      </c>
      <c r="H906" s="11">
        <v>7.3373700000000004E-4</v>
      </c>
      <c r="I906" s="11">
        <v>1.6610796000000001E-2</v>
      </c>
    </row>
    <row r="907" spans="1:9" x14ac:dyDescent="0.35">
      <c r="A907" s="11" t="s">
        <v>4766</v>
      </c>
      <c r="B907" s="11" t="s">
        <v>4767</v>
      </c>
      <c r="C907" s="11" t="s">
        <v>4768</v>
      </c>
      <c r="D907" s="11" t="s">
        <v>4769</v>
      </c>
      <c r="E907" s="11">
        <v>0.81628026899999995</v>
      </c>
      <c r="F907" s="11">
        <v>2.209007454</v>
      </c>
      <c r="G907" s="11">
        <v>16.979664060000001</v>
      </c>
      <c r="H907" s="11">
        <v>7.3363699999999998E-4</v>
      </c>
      <c r="I907" s="11">
        <v>1.6610796000000001E-2</v>
      </c>
    </row>
    <row r="908" spans="1:9" x14ac:dyDescent="0.35">
      <c r="A908" s="11" t="s">
        <v>4770</v>
      </c>
      <c r="B908" s="11" t="s">
        <v>4771</v>
      </c>
      <c r="C908" s="11" t="s">
        <v>4772</v>
      </c>
      <c r="D908" s="11" t="s">
        <v>4773</v>
      </c>
      <c r="E908" s="11">
        <v>0.45225965000000001</v>
      </c>
      <c r="F908" s="11">
        <v>3.9746157229999999</v>
      </c>
      <c r="G908" s="11">
        <v>16.969309129999999</v>
      </c>
      <c r="H908" s="11">
        <v>7.3561799999999995E-4</v>
      </c>
      <c r="I908" s="11">
        <v>1.6620092E-2</v>
      </c>
    </row>
    <row r="909" spans="1:9" x14ac:dyDescent="0.35">
      <c r="A909" s="11" t="s">
        <v>4774</v>
      </c>
      <c r="B909" s="11" t="s">
        <v>4775</v>
      </c>
      <c r="C909" s="11" t="s">
        <v>9175</v>
      </c>
      <c r="D909" s="11" t="s">
        <v>9175</v>
      </c>
      <c r="E909" s="11">
        <v>-0.43596227100000001</v>
      </c>
      <c r="F909" s="11">
        <v>3.2699989290000002</v>
      </c>
      <c r="G909" s="11">
        <v>16.961566210000001</v>
      </c>
      <c r="H909" s="11">
        <v>7.3710400000000004E-4</v>
      </c>
      <c r="I909" s="11">
        <v>1.6621613E-2</v>
      </c>
    </row>
    <row r="910" spans="1:9" x14ac:dyDescent="0.35">
      <c r="A910" s="11" t="s">
        <v>4776</v>
      </c>
      <c r="B910" s="11" t="s">
        <v>4777</v>
      </c>
      <c r="C910" s="11" t="s">
        <v>4778</v>
      </c>
      <c r="D910" s="11" t="s">
        <v>4779</v>
      </c>
      <c r="E910" s="11">
        <v>0.63173176900000005</v>
      </c>
      <c r="F910" s="11">
        <v>2.496363106</v>
      </c>
      <c r="G910" s="11">
        <v>16.960486020000001</v>
      </c>
      <c r="H910" s="11">
        <v>7.3731100000000004E-4</v>
      </c>
      <c r="I910" s="11">
        <v>1.6621613E-2</v>
      </c>
    </row>
    <row r="911" spans="1:9" x14ac:dyDescent="0.35">
      <c r="A911" s="11" t="s">
        <v>959</v>
      </c>
      <c r="B911" s="11" t="s">
        <v>960</v>
      </c>
      <c r="C911" s="11" t="s">
        <v>961</v>
      </c>
      <c r="D911" s="11" t="s">
        <v>962</v>
      </c>
      <c r="E911" s="11">
        <v>-0.60858818100000001</v>
      </c>
      <c r="F911" s="11">
        <v>5.5424059420000003</v>
      </c>
      <c r="G911" s="11">
        <v>16.951835670000001</v>
      </c>
      <c r="H911" s="11">
        <v>7.3897500000000001E-4</v>
      </c>
      <c r="I911" s="11">
        <v>1.6640782999999999E-2</v>
      </c>
    </row>
    <row r="912" spans="1:9" x14ac:dyDescent="0.35">
      <c r="A912" s="11" t="s">
        <v>4780</v>
      </c>
      <c r="B912" s="11" t="s">
        <v>4781</v>
      </c>
      <c r="C912" s="11" t="s">
        <v>4782</v>
      </c>
      <c r="D912" s="11" t="s">
        <v>4783</v>
      </c>
      <c r="E912" s="11">
        <v>-0.49570155799999999</v>
      </c>
      <c r="F912" s="11">
        <v>6.0135708729999999</v>
      </c>
      <c r="G912" s="11">
        <v>16.929258390000001</v>
      </c>
      <c r="H912" s="11">
        <v>7.4333899999999998E-4</v>
      </c>
      <c r="I912" s="11">
        <v>1.6683922E-2</v>
      </c>
    </row>
    <row r="913" spans="1:9" x14ac:dyDescent="0.35">
      <c r="A913" s="11" t="s">
        <v>501</v>
      </c>
      <c r="B913" s="11" t="s">
        <v>502</v>
      </c>
      <c r="C913" s="11" t="s">
        <v>503</v>
      </c>
      <c r="D913" s="11" t="s">
        <v>504</v>
      </c>
      <c r="E913" s="11">
        <v>-0.44660886599999999</v>
      </c>
      <c r="F913" s="11">
        <v>3.9798452260000001</v>
      </c>
      <c r="G913" s="11">
        <v>16.934316150000001</v>
      </c>
      <c r="H913" s="11">
        <v>7.4235900000000005E-4</v>
      </c>
      <c r="I913" s="11">
        <v>1.6683922E-2</v>
      </c>
    </row>
    <row r="914" spans="1:9" x14ac:dyDescent="0.35">
      <c r="A914" s="11" t="s">
        <v>4784</v>
      </c>
      <c r="B914" s="11" t="s">
        <v>4785</v>
      </c>
      <c r="C914" s="11" t="s">
        <v>4786</v>
      </c>
      <c r="D914" s="11" t="s">
        <v>4787</v>
      </c>
      <c r="E914" s="11">
        <v>-0.389334552</v>
      </c>
      <c r="F914" s="11">
        <v>4.2983948080000003</v>
      </c>
      <c r="G914" s="11">
        <v>16.93108385</v>
      </c>
      <c r="H914" s="11">
        <v>7.4298500000000004E-4</v>
      </c>
      <c r="I914" s="11">
        <v>1.6683922E-2</v>
      </c>
    </row>
    <row r="915" spans="1:9" x14ac:dyDescent="0.35">
      <c r="A915" s="11" t="s">
        <v>4788</v>
      </c>
      <c r="B915" s="11" t="s">
        <v>4789</v>
      </c>
      <c r="C915" s="11" t="s">
        <v>9175</v>
      </c>
      <c r="D915" s="11" t="s">
        <v>9175</v>
      </c>
      <c r="E915" s="11">
        <v>-0.682810688</v>
      </c>
      <c r="F915" s="11">
        <v>3.8676879099999999</v>
      </c>
      <c r="G915" s="11">
        <v>16.91847581</v>
      </c>
      <c r="H915" s="11">
        <v>7.4543299999999999E-4</v>
      </c>
      <c r="I915" s="11">
        <v>1.6694275000000001E-2</v>
      </c>
    </row>
    <row r="916" spans="1:9" x14ac:dyDescent="0.35">
      <c r="A916" s="11" t="s">
        <v>4790</v>
      </c>
      <c r="B916" s="11" t="s">
        <v>4791</v>
      </c>
      <c r="C916" s="11" t="s">
        <v>4792</v>
      </c>
      <c r="D916" s="11" t="s">
        <v>4793</v>
      </c>
      <c r="E916" s="11">
        <v>0.72474448999999996</v>
      </c>
      <c r="F916" s="11">
        <v>0.55919393299999998</v>
      </c>
      <c r="G916" s="11">
        <v>16.91963393</v>
      </c>
      <c r="H916" s="11">
        <v>7.4520800000000002E-4</v>
      </c>
      <c r="I916" s="11">
        <v>1.6694275000000001E-2</v>
      </c>
    </row>
    <row r="917" spans="1:9" x14ac:dyDescent="0.35">
      <c r="A917" s="11" t="s">
        <v>4794</v>
      </c>
      <c r="B917" s="11" t="s">
        <v>4795</v>
      </c>
      <c r="C917" s="11" t="s">
        <v>4796</v>
      </c>
      <c r="D917" s="11" t="s">
        <v>4797</v>
      </c>
      <c r="E917" s="11">
        <v>-0.33982676299999998</v>
      </c>
      <c r="F917" s="11">
        <v>4.5533143960000002</v>
      </c>
      <c r="G917" s="11">
        <v>16.895549089999999</v>
      </c>
      <c r="H917" s="11">
        <v>7.4990799999999998E-4</v>
      </c>
      <c r="I917" s="11">
        <v>1.6757781999999999E-2</v>
      </c>
    </row>
    <row r="918" spans="1:9" x14ac:dyDescent="0.35">
      <c r="A918" s="11" t="s">
        <v>4798</v>
      </c>
      <c r="B918" s="11" t="s">
        <v>4799</v>
      </c>
      <c r="C918" s="11" t="s">
        <v>3308</v>
      </c>
      <c r="D918" s="11" t="s">
        <v>3309</v>
      </c>
      <c r="E918" s="11">
        <v>0.30939351999999998</v>
      </c>
      <c r="F918" s="11">
        <v>5.789811244</v>
      </c>
      <c r="G918" s="11">
        <v>16.895719069999998</v>
      </c>
      <c r="H918" s="11">
        <v>7.49875E-4</v>
      </c>
      <c r="I918" s="11">
        <v>1.6757781999999999E-2</v>
      </c>
    </row>
    <row r="919" spans="1:9" x14ac:dyDescent="0.35">
      <c r="A919" s="11" t="s">
        <v>4800</v>
      </c>
      <c r="B919" s="11" t="s">
        <v>4801</v>
      </c>
      <c r="C919" s="11" t="s">
        <v>4802</v>
      </c>
      <c r="D919" s="11" t="s">
        <v>4803</v>
      </c>
      <c r="E919" s="11">
        <v>-0.39475279699999999</v>
      </c>
      <c r="F919" s="11">
        <v>8.4911942210000007</v>
      </c>
      <c r="G919" s="11">
        <v>16.848009909999998</v>
      </c>
      <c r="H919" s="11">
        <v>7.5928300000000003E-4</v>
      </c>
      <c r="I919" s="11">
        <v>1.6928599999999999E-2</v>
      </c>
    </row>
    <row r="920" spans="1:9" x14ac:dyDescent="0.35">
      <c r="A920" s="11" t="s">
        <v>4804</v>
      </c>
      <c r="B920" s="11" t="s">
        <v>4805</v>
      </c>
      <c r="C920" s="11" t="s">
        <v>4806</v>
      </c>
      <c r="D920" s="11" t="s">
        <v>4807</v>
      </c>
      <c r="E920" s="11">
        <v>0.27250386399999998</v>
      </c>
      <c r="F920" s="11">
        <v>4.2328623910000003</v>
      </c>
      <c r="G920" s="11">
        <v>16.84422232</v>
      </c>
      <c r="H920" s="11">
        <v>7.6003599999999996E-4</v>
      </c>
      <c r="I920" s="11">
        <v>1.6928599999999999E-2</v>
      </c>
    </row>
    <row r="921" spans="1:9" x14ac:dyDescent="0.35">
      <c r="A921" s="11" t="s">
        <v>4808</v>
      </c>
      <c r="B921" s="11" t="s">
        <v>4809</v>
      </c>
      <c r="C921" s="11" t="s">
        <v>4810</v>
      </c>
      <c r="D921" s="11" t="s">
        <v>4811</v>
      </c>
      <c r="E921" s="11">
        <v>0.32646761400000002</v>
      </c>
      <c r="F921" s="11">
        <v>4.0885970760000001</v>
      </c>
      <c r="G921" s="11">
        <v>16.85030854</v>
      </c>
      <c r="H921" s="11">
        <v>7.58827E-4</v>
      </c>
      <c r="I921" s="11">
        <v>1.6928599999999999E-2</v>
      </c>
    </row>
    <row r="922" spans="1:9" x14ac:dyDescent="0.35">
      <c r="A922" s="11" t="s">
        <v>4812</v>
      </c>
      <c r="B922" s="11" t="s">
        <v>4813</v>
      </c>
      <c r="C922" s="11" t="s">
        <v>4814</v>
      </c>
      <c r="D922" s="11" t="s">
        <v>4815</v>
      </c>
      <c r="E922" s="11">
        <v>-0.72300972100000005</v>
      </c>
      <c r="F922" s="11">
        <v>3.3334947549999998</v>
      </c>
      <c r="G922" s="11">
        <v>16.823147909999999</v>
      </c>
      <c r="H922" s="11">
        <v>7.64239E-4</v>
      </c>
      <c r="I922" s="11">
        <v>1.6973788E-2</v>
      </c>
    </row>
    <row r="923" spans="1:9" x14ac:dyDescent="0.35">
      <c r="A923" s="11" t="s">
        <v>4816</v>
      </c>
      <c r="B923" s="11" t="s">
        <v>4817</v>
      </c>
      <c r="C923" s="11" t="s">
        <v>4704</v>
      </c>
      <c r="D923" s="11" t="s">
        <v>4705</v>
      </c>
      <c r="E923" s="11">
        <v>-0.63984541399999995</v>
      </c>
      <c r="F923" s="11">
        <v>4.0958034019999996</v>
      </c>
      <c r="G923" s="11">
        <v>16.82156719</v>
      </c>
      <c r="H923" s="11">
        <v>7.6455499999999999E-4</v>
      </c>
      <c r="I923" s="11">
        <v>1.6973788E-2</v>
      </c>
    </row>
    <row r="924" spans="1:9" x14ac:dyDescent="0.35">
      <c r="A924" s="11" t="s">
        <v>4818</v>
      </c>
      <c r="B924" s="11" t="s">
        <v>4819</v>
      </c>
      <c r="C924" s="11" t="s">
        <v>4820</v>
      </c>
      <c r="D924" s="11" t="s">
        <v>4821</v>
      </c>
      <c r="E924" s="11">
        <v>-0.57904401100000003</v>
      </c>
      <c r="F924" s="11">
        <v>2.370339897</v>
      </c>
      <c r="G924" s="11">
        <v>16.827547630000002</v>
      </c>
      <c r="H924" s="11">
        <v>7.6335900000000002E-4</v>
      </c>
      <c r="I924" s="11">
        <v>1.6973788E-2</v>
      </c>
    </row>
    <row r="925" spans="1:9" x14ac:dyDescent="0.35">
      <c r="A925" s="11" t="s">
        <v>4822</v>
      </c>
      <c r="B925" s="11" t="s">
        <v>4823</v>
      </c>
      <c r="C925" s="11" t="s">
        <v>4824</v>
      </c>
      <c r="D925" s="11" t="s">
        <v>4825</v>
      </c>
      <c r="E925" s="11">
        <v>-0.73268612399999999</v>
      </c>
      <c r="F925" s="11">
        <v>0.368467659</v>
      </c>
      <c r="G925" s="11">
        <v>16.801465010000001</v>
      </c>
      <c r="H925" s="11">
        <v>7.6858999999999999E-4</v>
      </c>
      <c r="I925" s="11">
        <v>1.698088E-2</v>
      </c>
    </row>
    <row r="926" spans="1:9" x14ac:dyDescent="0.35">
      <c r="A926" s="11" t="s">
        <v>4826</v>
      </c>
      <c r="B926" s="11" t="s">
        <v>4827</v>
      </c>
      <c r="C926" s="11" t="s">
        <v>4828</v>
      </c>
      <c r="D926" s="11" t="s">
        <v>4829</v>
      </c>
      <c r="E926" s="11">
        <v>-0.678207267</v>
      </c>
      <c r="F926" s="11">
        <v>1.8523914500000001</v>
      </c>
      <c r="G926" s="11">
        <v>16.815658679999999</v>
      </c>
      <c r="H926" s="11">
        <v>7.6573899999999998E-4</v>
      </c>
      <c r="I926" s="11">
        <v>1.698088E-2</v>
      </c>
    </row>
    <row r="927" spans="1:9" x14ac:dyDescent="0.35">
      <c r="A927" s="11" t="s">
        <v>2139</v>
      </c>
      <c r="B927" s="11" t="s">
        <v>2140</v>
      </c>
      <c r="C927" s="11" t="s">
        <v>2141</v>
      </c>
      <c r="D927" s="11" t="s">
        <v>2142</v>
      </c>
      <c r="E927" s="11">
        <v>-0.61274137100000003</v>
      </c>
      <c r="F927" s="11">
        <v>2.1609811579999998</v>
      </c>
      <c r="G927" s="11">
        <v>16.79929679</v>
      </c>
      <c r="H927" s="11">
        <v>7.6902700000000004E-4</v>
      </c>
      <c r="I927" s="11">
        <v>1.698088E-2</v>
      </c>
    </row>
    <row r="928" spans="1:9" x14ac:dyDescent="0.35">
      <c r="A928" s="11" t="s">
        <v>4830</v>
      </c>
      <c r="B928" s="11" t="s">
        <v>4831</v>
      </c>
      <c r="C928" s="11" t="s">
        <v>4832</v>
      </c>
      <c r="D928" s="11" t="s">
        <v>4833</v>
      </c>
      <c r="E928" s="11">
        <v>0.33860842899999999</v>
      </c>
      <c r="F928" s="11">
        <v>5.8868640299999999</v>
      </c>
      <c r="G928" s="11">
        <v>16.804036830000001</v>
      </c>
      <c r="H928" s="11">
        <v>7.6807299999999998E-4</v>
      </c>
      <c r="I928" s="11">
        <v>1.698088E-2</v>
      </c>
    </row>
    <row r="929" spans="1:9" x14ac:dyDescent="0.35">
      <c r="A929" s="11" t="s">
        <v>4834</v>
      </c>
      <c r="B929" s="11" t="s">
        <v>4835</v>
      </c>
      <c r="C929" s="11" t="s">
        <v>4836</v>
      </c>
      <c r="D929" s="11" t="s">
        <v>4837</v>
      </c>
      <c r="E929" s="11">
        <v>0.38579630399999998</v>
      </c>
      <c r="F929" s="11">
        <v>4.7399593060000003</v>
      </c>
      <c r="G929" s="11">
        <v>16.80999212</v>
      </c>
      <c r="H929" s="11">
        <v>7.6687599999999999E-4</v>
      </c>
      <c r="I929" s="11">
        <v>1.698088E-2</v>
      </c>
    </row>
    <row r="930" spans="1:9" x14ac:dyDescent="0.35">
      <c r="A930" s="11" t="s">
        <v>4838</v>
      </c>
      <c r="B930" s="11" t="s">
        <v>4839</v>
      </c>
      <c r="C930" s="11" t="s">
        <v>3584</v>
      </c>
      <c r="D930" s="11" t="s">
        <v>3585</v>
      </c>
      <c r="E930" s="11">
        <v>-0.24825062000000001</v>
      </c>
      <c r="F930" s="11">
        <v>6.2655242429999998</v>
      </c>
      <c r="G930" s="11">
        <v>16.794223169999999</v>
      </c>
      <c r="H930" s="11">
        <v>7.7004999999999999E-4</v>
      </c>
      <c r="I930" s="11">
        <v>1.6985124000000001E-2</v>
      </c>
    </row>
    <row r="931" spans="1:9" x14ac:dyDescent="0.35">
      <c r="A931" s="11" t="s">
        <v>4840</v>
      </c>
      <c r="B931" s="11" t="s">
        <v>4841</v>
      </c>
      <c r="C931" s="11" t="s">
        <v>4842</v>
      </c>
      <c r="D931" s="11" t="s">
        <v>4843</v>
      </c>
      <c r="E931" s="11">
        <v>-0.64882117399999995</v>
      </c>
      <c r="F931" s="11">
        <v>2.285277314</v>
      </c>
      <c r="G931" s="11">
        <v>16.784625219999999</v>
      </c>
      <c r="H931" s="11">
        <v>7.7198900000000005E-4</v>
      </c>
      <c r="I931" s="11">
        <v>1.6987182999999999E-2</v>
      </c>
    </row>
    <row r="932" spans="1:9" x14ac:dyDescent="0.35">
      <c r="A932" s="11" t="s">
        <v>4844</v>
      </c>
      <c r="B932" s="11" t="s">
        <v>4845</v>
      </c>
      <c r="C932" s="11" t="s">
        <v>9175</v>
      </c>
      <c r="D932" s="11" t="s">
        <v>9175</v>
      </c>
      <c r="E932" s="11">
        <v>-0.324962105</v>
      </c>
      <c r="F932" s="11">
        <v>5.0254333439999996</v>
      </c>
      <c r="G932" s="11">
        <v>16.77323672</v>
      </c>
      <c r="H932" s="11">
        <v>7.7429699999999996E-4</v>
      </c>
      <c r="I932" s="11">
        <v>1.6987182999999999E-2</v>
      </c>
    </row>
    <row r="933" spans="1:9" x14ac:dyDescent="0.35">
      <c r="A933" s="11" t="s">
        <v>4846</v>
      </c>
      <c r="B933" s="11" t="s">
        <v>4847</v>
      </c>
      <c r="C933" s="11" t="s">
        <v>4848</v>
      </c>
      <c r="D933" s="11" t="s">
        <v>4849</v>
      </c>
      <c r="E933" s="11">
        <v>-0.24546468599999999</v>
      </c>
      <c r="F933" s="11">
        <v>5.967317156</v>
      </c>
      <c r="G933" s="11">
        <v>16.77486386</v>
      </c>
      <c r="H933" s="11">
        <v>7.7396699999999997E-4</v>
      </c>
      <c r="I933" s="11">
        <v>1.6987182999999999E-2</v>
      </c>
    </row>
    <row r="934" spans="1:9" x14ac:dyDescent="0.35">
      <c r="A934" s="11" t="s">
        <v>4850</v>
      </c>
      <c r="B934" s="11" t="s">
        <v>4851</v>
      </c>
      <c r="C934" s="11" t="s">
        <v>4852</v>
      </c>
      <c r="D934" s="11" t="s">
        <v>4853</v>
      </c>
      <c r="E934" s="11">
        <v>0.40226604500000002</v>
      </c>
      <c r="F934" s="11">
        <v>8.3903584549999994</v>
      </c>
      <c r="G934" s="11">
        <v>16.777760560000001</v>
      </c>
      <c r="H934" s="11">
        <v>7.7337900000000004E-4</v>
      </c>
      <c r="I934" s="11">
        <v>1.6987182999999999E-2</v>
      </c>
    </row>
    <row r="935" spans="1:9" x14ac:dyDescent="0.35">
      <c r="A935" s="11" t="s">
        <v>2135</v>
      </c>
      <c r="B935" s="11" t="s">
        <v>2136</v>
      </c>
      <c r="C935" s="11" t="s">
        <v>2137</v>
      </c>
      <c r="D935" s="11" t="s">
        <v>2138</v>
      </c>
      <c r="E935" s="11">
        <v>0.49109328699999999</v>
      </c>
      <c r="F935" s="11">
        <v>4.7200606680000003</v>
      </c>
      <c r="G935" s="11">
        <v>16.78056424</v>
      </c>
      <c r="H935" s="11">
        <v>7.7281099999999998E-4</v>
      </c>
      <c r="I935" s="11">
        <v>1.6987182999999999E-2</v>
      </c>
    </row>
    <row r="936" spans="1:9" x14ac:dyDescent="0.35">
      <c r="A936" s="11" t="s">
        <v>4854</v>
      </c>
      <c r="B936" s="11" t="s">
        <v>4855</v>
      </c>
      <c r="C936" s="11" t="s">
        <v>4856</v>
      </c>
      <c r="D936" s="11" t="s">
        <v>4857</v>
      </c>
      <c r="E936" s="11">
        <v>-0.30963784599999999</v>
      </c>
      <c r="F936" s="11">
        <v>5.4478984119999998</v>
      </c>
      <c r="G936" s="11">
        <v>16.76751926</v>
      </c>
      <c r="H936" s="11">
        <v>7.7545900000000004E-4</v>
      </c>
      <c r="I936" s="11">
        <v>1.6994433999999999E-2</v>
      </c>
    </row>
    <row r="937" spans="1:9" x14ac:dyDescent="0.35">
      <c r="A937" s="11" t="s">
        <v>4858</v>
      </c>
      <c r="B937" s="11" t="s">
        <v>4859</v>
      </c>
      <c r="C937" s="11" t="s">
        <v>607</v>
      </c>
      <c r="D937" s="11" t="s">
        <v>608</v>
      </c>
      <c r="E937" s="11">
        <v>-0.487514538</v>
      </c>
      <c r="F937" s="11">
        <v>3.5905958849999999</v>
      </c>
      <c r="G937" s="11">
        <v>16.75979091</v>
      </c>
      <c r="H937" s="11">
        <v>7.7703199999999998E-4</v>
      </c>
      <c r="I937" s="11">
        <v>1.7010682999999999E-2</v>
      </c>
    </row>
    <row r="938" spans="1:9" x14ac:dyDescent="0.35">
      <c r="A938" s="11" t="s">
        <v>4860</v>
      </c>
      <c r="B938" s="11" t="s">
        <v>4861</v>
      </c>
      <c r="C938" s="11" t="s">
        <v>4862</v>
      </c>
      <c r="D938" s="11" t="s">
        <v>4863</v>
      </c>
      <c r="E938" s="11">
        <v>-0.347240516</v>
      </c>
      <c r="F938" s="11">
        <v>8.4897408930000005</v>
      </c>
      <c r="G938" s="11">
        <v>16.747147869999999</v>
      </c>
      <c r="H938" s="11">
        <v>7.7961399999999998E-4</v>
      </c>
      <c r="I938" s="11">
        <v>1.7030731E-2</v>
      </c>
    </row>
    <row r="939" spans="1:9" x14ac:dyDescent="0.35">
      <c r="A939" s="11" t="s">
        <v>4864</v>
      </c>
      <c r="B939" s="11" t="s">
        <v>4865</v>
      </c>
      <c r="C939" s="11" t="s">
        <v>4866</v>
      </c>
      <c r="D939" s="11" t="s">
        <v>4867</v>
      </c>
      <c r="E939" s="11">
        <v>-0.24908841600000001</v>
      </c>
      <c r="F939" s="11">
        <v>6.7472850190000004</v>
      </c>
      <c r="G939" s="11">
        <v>16.7484769</v>
      </c>
      <c r="H939" s="11">
        <v>7.7934200000000003E-4</v>
      </c>
      <c r="I939" s="11">
        <v>1.7030731E-2</v>
      </c>
    </row>
    <row r="940" spans="1:9" x14ac:dyDescent="0.35">
      <c r="A940" s="11" t="s">
        <v>1903</v>
      </c>
      <c r="B940" s="11" t="s">
        <v>1904</v>
      </c>
      <c r="C940" s="11" t="s">
        <v>9175</v>
      </c>
      <c r="D940" s="11" t="s">
        <v>9175</v>
      </c>
      <c r="E940" s="11">
        <v>-0.57412701399999999</v>
      </c>
      <c r="F940" s="11">
        <v>1.825302108</v>
      </c>
      <c r="G940" s="11">
        <v>16.73593992</v>
      </c>
      <c r="H940" s="11">
        <v>7.8191100000000004E-4</v>
      </c>
      <c r="I940" s="11">
        <v>1.7062673E-2</v>
      </c>
    </row>
    <row r="941" spans="1:9" x14ac:dyDescent="0.35">
      <c r="A941" s="11" t="s">
        <v>4868</v>
      </c>
      <c r="B941" s="11" t="s">
        <v>4869</v>
      </c>
      <c r="C941" s="11" t="s">
        <v>4870</v>
      </c>
      <c r="D941" s="11" t="s">
        <v>4871</v>
      </c>
      <c r="E941" s="11">
        <v>0.27807553299999999</v>
      </c>
      <c r="F941" s="11">
        <v>7.2443370290000004</v>
      </c>
      <c r="G941" s="11">
        <v>16.726740790000001</v>
      </c>
      <c r="H941" s="11">
        <v>7.8380099999999999E-4</v>
      </c>
      <c r="I941" s="11">
        <v>1.7067501999999998E-2</v>
      </c>
    </row>
    <row r="942" spans="1:9" x14ac:dyDescent="0.35">
      <c r="A942" s="11" t="s">
        <v>4872</v>
      </c>
      <c r="B942" s="11" t="s">
        <v>4873</v>
      </c>
      <c r="C942" s="11" t="s">
        <v>4874</v>
      </c>
      <c r="D942" s="11" t="s">
        <v>4875</v>
      </c>
      <c r="E942" s="11">
        <v>0.30102012</v>
      </c>
      <c r="F942" s="11">
        <v>3.310148469</v>
      </c>
      <c r="G942" s="11">
        <v>16.727505659999998</v>
      </c>
      <c r="H942" s="11">
        <v>7.8364400000000001E-4</v>
      </c>
      <c r="I942" s="11">
        <v>1.7067501999999998E-2</v>
      </c>
    </row>
    <row r="943" spans="1:9" x14ac:dyDescent="0.35">
      <c r="A943" s="11" t="s">
        <v>4876</v>
      </c>
      <c r="B943" s="11" t="s">
        <v>4877</v>
      </c>
      <c r="C943" s="11" t="s">
        <v>4878</v>
      </c>
      <c r="D943" s="11" t="s">
        <v>4879</v>
      </c>
      <c r="E943" s="11">
        <v>-0.330015161</v>
      </c>
      <c r="F943" s="11">
        <v>4.212197282</v>
      </c>
      <c r="G943" s="11">
        <v>16.71005469</v>
      </c>
      <c r="H943" s="11">
        <v>7.8724399999999999E-4</v>
      </c>
      <c r="I943" s="11">
        <v>1.7124230000000001E-2</v>
      </c>
    </row>
    <row r="944" spans="1:9" x14ac:dyDescent="0.35">
      <c r="A944" s="11" t="s">
        <v>4880</v>
      </c>
      <c r="B944" s="11" t="s">
        <v>4881</v>
      </c>
      <c r="C944" s="11" t="s">
        <v>9175</v>
      </c>
      <c r="D944" s="11" t="s">
        <v>9175</v>
      </c>
      <c r="E944" s="11">
        <v>-1.178652668</v>
      </c>
      <c r="F944" s="11">
        <v>3.691413802</v>
      </c>
      <c r="G944" s="11">
        <v>16.70106153</v>
      </c>
      <c r="H944" s="11">
        <v>7.8910600000000003E-4</v>
      </c>
      <c r="I944" s="11">
        <v>1.7142682999999999E-2</v>
      </c>
    </row>
    <row r="945" spans="1:9" x14ac:dyDescent="0.35">
      <c r="A945" s="11" t="s">
        <v>4882</v>
      </c>
      <c r="B945" s="11" t="s">
        <v>4883</v>
      </c>
      <c r="C945" s="11" t="s">
        <v>4884</v>
      </c>
      <c r="D945" s="11" t="s">
        <v>4885</v>
      </c>
      <c r="E945" s="11">
        <v>0.29043951200000001</v>
      </c>
      <c r="F945" s="11">
        <v>5.0369682400000002</v>
      </c>
      <c r="G945" s="11">
        <v>16.697867930000001</v>
      </c>
      <c r="H945" s="11">
        <v>7.8976899999999995E-4</v>
      </c>
      <c r="I945" s="11">
        <v>1.7142682999999999E-2</v>
      </c>
    </row>
    <row r="946" spans="1:9" x14ac:dyDescent="0.35">
      <c r="A946" s="11" t="s">
        <v>4886</v>
      </c>
      <c r="B946" s="11" t="s">
        <v>4887</v>
      </c>
      <c r="C946" s="11" t="s">
        <v>4888</v>
      </c>
      <c r="D946" s="11" t="s">
        <v>4889</v>
      </c>
      <c r="E946" s="11">
        <v>0.43741696899999999</v>
      </c>
      <c r="F946" s="11">
        <v>2.3932649669999999</v>
      </c>
      <c r="G946" s="11">
        <v>16.686044819999999</v>
      </c>
      <c r="H946" s="11">
        <v>7.9222699999999995E-4</v>
      </c>
      <c r="I946" s="11">
        <v>1.7177810000000002E-2</v>
      </c>
    </row>
    <row r="947" spans="1:9" x14ac:dyDescent="0.35">
      <c r="A947" s="11" t="s">
        <v>1777</v>
      </c>
      <c r="B947" s="11" t="s">
        <v>1778</v>
      </c>
      <c r="C947" s="11" t="s">
        <v>1779</v>
      </c>
      <c r="D947" s="11" t="s">
        <v>1780</v>
      </c>
      <c r="E947" s="11">
        <v>-0.46375952999999998</v>
      </c>
      <c r="F947" s="11">
        <v>2.5481267829999998</v>
      </c>
      <c r="G947" s="11">
        <v>16.66637768</v>
      </c>
      <c r="H947" s="11">
        <v>7.9633600000000003E-4</v>
      </c>
      <c r="I947" s="11">
        <v>1.7248605E-2</v>
      </c>
    </row>
    <row r="948" spans="1:9" x14ac:dyDescent="0.35">
      <c r="A948" s="11" t="s">
        <v>4890</v>
      </c>
      <c r="B948" s="11" t="s">
        <v>4891</v>
      </c>
      <c r="C948" s="11" t="s">
        <v>9175</v>
      </c>
      <c r="D948" s="11" t="s">
        <v>9175</v>
      </c>
      <c r="E948" s="11">
        <v>-0.51116317600000005</v>
      </c>
      <c r="F948" s="11">
        <v>2.6881643469999998</v>
      </c>
      <c r="G948" s="11">
        <v>16.659792889999999</v>
      </c>
      <c r="H948" s="11">
        <v>7.9771699999999998E-4</v>
      </c>
      <c r="I948" s="11">
        <v>1.7260232E-2</v>
      </c>
    </row>
    <row r="949" spans="1:9" x14ac:dyDescent="0.35">
      <c r="A949" s="11" t="s">
        <v>4892</v>
      </c>
      <c r="B949" s="11" t="s">
        <v>4893</v>
      </c>
      <c r="C949" s="11" t="s">
        <v>4894</v>
      </c>
      <c r="D949" s="11" t="s">
        <v>4895</v>
      </c>
      <c r="E949" s="11">
        <v>0.433969567</v>
      </c>
      <c r="F949" s="11">
        <v>3.1697861989999998</v>
      </c>
      <c r="G949" s="11">
        <v>16.655000170000001</v>
      </c>
      <c r="H949" s="11">
        <v>7.9872400000000001E-4</v>
      </c>
      <c r="I949" s="11">
        <v>1.7263747999999999E-2</v>
      </c>
    </row>
    <row r="950" spans="1:9" x14ac:dyDescent="0.35">
      <c r="A950" s="11" t="s">
        <v>4896</v>
      </c>
      <c r="B950" s="11" t="s">
        <v>4897</v>
      </c>
      <c r="C950" s="11" t="s">
        <v>4898</v>
      </c>
      <c r="D950" s="11" t="s">
        <v>4899</v>
      </c>
      <c r="E950" s="11">
        <v>0.32955141599999999</v>
      </c>
      <c r="F950" s="11">
        <v>3.7134929950000002</v>
      </c>
      <c r="G950" s="11">
        <v>16.647476099999999</v>
      </c>
      <c r="H950" s="11">
        <v>8.0030699999999999E-4</v>
      </c>
      <c r="I950" s="11">
        <v>1.7279708000000001E-2</v>
      </c>
    </row>
    <row r="951" spans="1:9" x14ac:dyDescent="0.35">
      <c r="A951" s="11" t="s">
        <v>4900</v>
      </c>
      <c r="B951" s="11" t="s">
        <v>4901</v>
      </c>
      <c r="C951" s="11" t="s">
        <v>4902</v>
      </c>
      <c r="D951" s="11" t="s">
        <v>4903</v>
      </c>
      <c r="E951" s="11">
        <v>0.28513719199999998</v>
      </c>
      <c r="F951" s="11">
        <v>4.9740703699999997</v>
      </c>
      <c r="G951" s="11">
        <v>16.638791520000002</v>
      </c>
      <c r="H951" s="11">
        <v>8.02139E-4</v>
      </c>
      <c r="I951" s="11">
        <v>1.7300995999999999E-2</v>
      </c>
    </row>
    <row r="952" spans="1:9" x14ac:dyDescent="0.35">
      <c r="A952" s="11" t="s">
        <v>1510</v>
      </c>
      <c r="B952" s="11" t="s">
        <v>1511</v>
      </c>
      <c r="C952" s="11" t="s">
        <v>730</v>
      </c>
      <c r="D952" s="11" t="s">
        <v>731</v>
      </c>
      <c r="E952" s="11">
        <v>-0.33994822800000002</v>
      </c>
      <c r="F952" s="11">
        <v>6.6560083529999998</v>
      </c>
      <c r="G952" s="11">
        <v>16.62491331</v>
      </c>
      <c r="H952" s="11">
        <v>8.0507699999999996E-4</v>
      </c>
      <c r="I952" s="11">
        <v>1.7327796999999999E-2</v>
      </c>
    </row>
    <row r="953" spans="1:9" x14ac:dyDescent="0.35">
      <c r="A953" s="11" t="s">
        <v>2872</v>
      </c>
      <c r="B953" s="11" t="s">
        <v>2873</v>
      </c>
      <c r="C953" s="11" t="s">
        <v>1045</v>
      </c>
      <c r="D953" s="11" t="s">
        <v>1046</v>
      </c>
      <c r="E953" s="11">
        <v>0.43628292299999999</v>
      </c>
      <c r="F953" s="11">
        <v>5.8922840550000002</v>
      </c>
      <c r="G953" s="11">
        <v>16.627306310000002</v>
      </c>
      <c r="H953" s="11">
        <v>8.0457E-4</v>
      </c>
      <c r="I953" s="11">
        <v>1.7327796999999999E-2</v>
      </c>
    </row>
    <row r="954" spans="1:9" x14ac:dyDescent="0.35">
      <c r="A954" s="11" t="s">
        <v>4904</v>
      </c>
      <c r="B954" s="11" t="s">
        <v>4905</v>
      </c>
      <c r="C954" s="11" t="s">
        <v>4906</v>
      </c>
      <c r="D954" s="11" t="s">
        <v>4907</v>
      </c>
      <c r="E954" s="11">
        <v>-0.49038597699999997</v>
      </c>
      <c r="F954" s="11">
        <v>3.4684891869999999</v>
      </c>
      <c r="G954" s="11">
        <v>16.60900075</v>
      </c>
      <c r="H954" s="11">
        <v>8.0845999999999999E-4</v>
      </c>
      <c r="I954" s="11">
        <v>1.7342923999999999E-2</v>
      </c>
    </row>
    <row r="955" spans="1:9" x14ac:dyDescent="0.35">
      <c r="A955" s="11" t="s">
        <v>981</v>
      </c>
      <c r="B955" s="11" t="s">
        <v>982</v>
      </c>
      <c r="C955" s="11" t="s">
        <v>983</v>
      </c>
      <c r="D955" s="11" t="s">
        <v>984</v>
      </c>
      <c r="E955" s="11">
        <v>-0.394788906</v>
      </c>
      <c r="F955" s="11">
        <v>6.4367614279999996</v>
      </c>
      <c r="G955" s="11">
        <v>16.603692590000001</v>
      </c>
      <c r="H955" s="11">
        <v>8.0959200000000004E-4</v>
      </c>
      <c r="I955" s="11">
        <v>1.7342923999999999E-2</v>
      </c>
    </row>
    <row r="956" spans="1:9" x14ac:dyDescent="0.35">
      <c r="A956" s="11" t="s">
        <v>4908</v>
      </c>
      <c r="B956" s="11" t="s">
        <v>4909</v>
      </c>
      <c r="C956" s="11" t="s">
        <v>4910</v>
      </c>
      <c r="D956" s="11" t="s">
        <v>4911</v>
      </c>
      <c r="E956" s="11">
        <v>-0.25090751900000002</v>
      </c>
      <c r="F956" s="11">
        <v>5.5825277690000004</v>
      </c>
      <c r="G956" s="11">
        <v>16.601684769999999</v>
      </c>
      <c r="H956" s="11">
        <v>8.1002099999999996E-4</v>
      </c>
      <c r="I956" s="11">
        <v>1.7342923999999999E-2</v>
      </c>
    </row>
    <row r="957" spans="1:9" x14ac:dyDescent="0.35">
      <c r="A957" s="11" t="s">
        <v>1684</v>
      </c>
      <c r="B957" s="11" t="s">
        <v>1685</v>
      </c>
      <c r="C957" s="11" t="s">
        <v>1686</v>
      </c>
      <c r="D957" s="11" t="s">
        <v>1687</v>
      </c>
      <c r="E957" s="11">
        <v>0.26498887900000001</v>
      </c>
      <c r="F957" s="11">
        <v>6.775650336</v>
      </c>
      <c r="G957" s="11">
        <v>16.60973456</v>
      </c>
      <c r="H957" s="11">
        <v>8.0830400000000003E-4</v>
      </c>
      <c r="I957" s="11">
        <v>1.7342923999999999E-2</v>
      </c>
    </row>
    <row r="958" spans="1:9" x14ac:dyDescent="0.35">
      <c r="A958" s="11" t="s">
        <v>132</v>
      </c>
      <c r="B958" s="11" t="s">
        <v>133</v>
      </c>
      <c r="C958" s="11" t="s">
        <v>9175</v>
      </c>
      <c r="D958" s="11" t="s">
        <v>9175</v>
      </c>
      <c r="E958" s="11">
        <v>2.0034436630000001</v>
      </c>
      <c r="F958" s="11">
        <v>1.183641457</v>
      </c>
      <c r="G958" s="11">
        <v>19.962360350000001</v>
      </c>
      <c r="H958" s="11">
        <v>8.0737699999999996E-4</v>
      </c>
      <c r="I958" s="11">
        <v>1.7342923999999999E-2</v>
      </c>
    </row>
    <row r="959" spans="1:9" x14ac:dyDescent="0.35">
      <c r="A959" s="11" t="s">
        <v>2201</v>
      </c>
      <c r="B959" s="11" t="s">
        <v>2202</v>
      </c>
      <c r="C959" s="11" t="s">
        <v>2203</v>
      </c>
      <c r="D959" s="11" t="s">
        <v>2204</v>
      </c>
      <c r="E959" s="11">
        <v>-0.46819412100000002</v>
      </c>
      <c r="F959" s="11">
        <v>4.64374938</v>
      </c>
      <c r="G959" s="11">
        <v>16.589850089999999</v>
      </c>
      <c r="H959" s="11">
        <v>8.1255300000000004E-4</v>
      </c>
      <c r="I959" s="11">
        <v>1.7378935000000002E-2</v>
      </c>
    </row>
    <row r="960" spans="1:9" x14ac:dyDescent="0.35">
      <c r="A960" s="11" t="s">
        <v>4912</v>
      </c>
      <c r="B960" s="11" t="s">
        <v>4913</v>
      </c>
      <c r="C960" s="11" t="s">
        <v>4914</v>
      </c>
      <c r="D960" s="11" t="s">
        <v>4915</v>
      </c>
      <c r="E960" s="11">
        <v>-0.323970492</v>
      </c>
      <c r="F960" s="11">
        <v>5.7203998440000001</v>
      </c>
      <c r="G960" s="11">
        <v>16.5654097</v>
      </c>
      <c r="H960" s="11">
        <v>8.1780999999999998E-4</v>
      </c>
      <c r="I960" s="11">
        <v>1.7473094000000002E-2</v>
      </c>
    </row>
    <row r="961" spans="1:9" x14ac:dyDescent="0.35">
      <c r="A961" s="11" t="s">
        <v>4916</v>
      </c>
      <c r="B961" s="11" t="s">
        <v>4917</v>
      </c>
      <c r="C961" s="11" t="s">
        <v>4918</v>
      </c>
      <c r="D961" s="11" t="s">
        <v>4919</v>
      </c>
      <c r="E961" s="11">
        <v>-0.355087192</v>
      </c>
      <c r="F961" s="11">
        <v>4.5471421259999998</v>
      </c>
      <c r="G961" s="11">
        <v>16.558755720000001</v>
      </c>
      <c r="H961" s="11">
        <v>8.1924700000000005E-4</v>
      </c>
      <c r="I961" s="11">
        <v>1.7485542999999999E-2</v>
      </c>
    </row>
    <row r="962" spans="1:9" x14ac:dyDescent="0.35">
      <c r="A962" s="11" t="s">
        <v>2444</v>
      </c>
      <c r="B962" s="11" t="s">
        <v>2445</v>
      </c>
      <c r="C962" s="11" t="s">
        <v>2446</v>
      </c>
      <c r="D962" s="11" t="s">
        <v>2447</v>
      </c>
      <c r="E962" s="11">
        <v>-0.68614327100000005</v>
      </c>
      <c r="F962" s="11">
        <v>3.3841184040000001</v>
      </c>
      <c r="G962" s="11">
        <v>16.545116350000001</v>
      </c>
      <c r="H962" s="11">
        <v>8.2220399999999999E-4</v>
      </c>
      <c r="I962" s="11">
        <v>1.7530338999999999E-2</v>
      </c>
    </row>
    <row r="963" spans="1:9" x14ac:dyDescent="0.35">
      <c r="A963" s="11" t="s">
        <v>4920</v>
      </c>
      <c r="B963" s="11" t="s">
        <v>4921</v>
      </c>
      <c r="C963" s="11" t="s">
        <v>4922</v>
      </c>
      <c r="D963" s="11" t="s">
        <v>4923</v>
      </c>
      <c r="E963" s="11">
        <v>-0.25907439300000001</v>
      </c>
      <c r="F963" s="11">
        <v>6.2425870379999999</v>
      </c>
      <c r="G963" s="11">
        <v>16.537742130000002</v>
      </c>
      <c r="H963" s="11">
        <v>8.2380699999999997E-4</v>
      </c>
      <c r="I963" s="11">
        <v>1.7546226000000002E-2</v>
      </c>
    </row>
    <row r="964" spans="1:9" x14ac:dyDescent="0.35">
      <c r="A964" s="11" t="s">
        <v>4924</v>
      </c>
      <c r="B964" s="11" t="s">
        <v>4925</v>
      </c>
      <c r="C964" s="11" t="s">
        <v>4926</v>
      </c>
      <c r="D964" s="11" t="s">
        <v>4927</v>
      </c>
      <c r="E964" s="11">
        <v>0.26473384799999999</v>
      </c>
      <c r="F964" s="11">
        <v>5.5630672959999998</v>
      </c>
      <c r="G964" s="11">
        <v>16.52305505</v>
      </c>
      <c r="H964" s="11">
        <v>8.2700999999999998E-4</v>
      </c>
      <c r="I964" s="11">
        <v>1.7596132E-2</v>
      </c>
    </row>
    <row r="965" spans="1:9" x14ac:dyDescent="0.35">
      <c r="A965" s="11" t="s">
        <v>4928</v>
      </c>
      <c r="B965" s="11" t="s">
        <v>4929</v>
      </c>
      <c r="C965" s="11" t="s">
        <v>4930</v>
      </c>
      <c r="D965" s="11" t="s">
        <v>4931</v>
      </c>
      <c r="E965" s="11">
        <v>-0.26563376300000002</v>
      </c>
      <c r="F965" s="11">
        <v>7.501437954</v>
      </c>
      <c r="G965" s="11">
        <v>16.514034930000001</v>
      </c>
      <c r="H965" s="11">
        <v>8.2898499999999996E-4</v>
      </c>
      <c r="I965" s="11">
        <v>1.7619807000000001E-2</v>
      </c>
    </row>
    <row r="966" spans="1:9" x14ac:dyDescent="0.35">
      <c r="A966" s="11" t="s">
        <v>4932</v>
      </c>
      <c r="B966" s="11" t="s">
        <v>4933</v>
      </c>
      <c r="C966" s="11" t="s">
        <v>4934</v>
      </c>
      <c r="D966" s="11" t="s">
        <v>4935</v>
      </c>
      <c r="E966" s="11">
        <v>-0.50991067499999998</v>
      </c>
      <c r="F966" s="11">
        <v>3.3253335399999999</v>
      </c>
      <c r="G966" s="11">
        <v>16.508768929999999</v>
      </c>
      <c r="H966" s="11">
        <v>8.3014000000000004E-4</v>
      </c>
      <c r="I966" s="11">
        <v>1.7626038E-2</v>
      </c>
    </row>
    <row r="967" spans="1:9" x14ac:dyDescent="0.35">
      <c r="A967" s="11" t="s">
        <v>4936</v>
      </c>
      <c r="B967" s="11" t="s">
        <v>4937</v>
      </c>
      <c r="C967" s="11" t="s">
        <v>4938</v>
      </c>
      <c r="D967" s="11" t="s">
        <v>4939</v>
      </c>
      <c r="E967" s="11">
        <v>-0.45652037899999998</v>
      </c>
      <c r="F967" s="11">
        <v>6.1114090110000001</v>
      </c>
      <c r="G967" s="11">
        <v>16.46792147</v>
      </c>
      <c r="H967" s="11">
        <v>8.3916199999999996E-4</v>
      </c>
      <c r="I967" s="11">
        <v>1.7750352E-2</v>
      </c>
    </row>
    <row r="968" spans="1:9" x14ac:dyDescent="0.35">
      <c r="A968" s="11" t="s">
        <v>4940</v>
      </c>
      <c r="B968" s="11" t="s">
        <v>4941</v>
      </c>
      <c r="C968" s="11" t="s">
        <v>4942</v>
      </c>
      <c r="D968" s="11" t="s">
        <v>4943</v>
      </c>
      <c r="E968" s="11">
        <v>-0.27997091699999999</v>
      </c>
      <c r="F968" s="11">
        <v>4.3149600589999997</v>
      </c>
      <c r="G968" s="11">
        <v>16.462645439999999</v>
      </c>
      <c r="H968" s="11">
        <v>8.4033600000000001E-4</v>
      </c>
      <c r="I968" s="11">
        <v>1.7750352E-2</v>
      </c>
    </row>
    <row r="969" spans="1:9" x14ac:dyDescent="0.35">
      <c r="A969" s="11" t="s">
        <v>1528</v>
      </c>
      <c r="B969" s="11" t="s">
        <v>1529</v>
      </c>
      <c r="C969" s="11" t="s">
        <v>1530</v>
      </c>
      <c r="D969" s="11" t="s">
        <v>1531</v>
      </c>
      <c r="E969" s="11">
        <v>-0.22217150199999999</v>
      </c>
      <c r="F969" s="11">
        <v>6.23956102</v>
      </c>
      <c r="G969" s="11">
        <v>16.467526110000001</v>
      </c>
      <c r="H969" s="11">
        <v>8.3925000000000004E-4</v>
      </c>
      <c r="I969" s="11">
        <v>1.7750352E-2</v>
      </c>
    </row>
    <row r="970" spans="1:9" x14ac:dyDescent="0.35">
      <c r="A970" s="11" t="s">
        <v>2103</v>
      </c>
      <c r="B970" s="11" t="s">
        <v>2104</v>
      </c>
      <c r="C970" s="11" t="s">
        <v>2105</v>
      </c>
      <c r="D970" s="11" t="s">
        <v>2106</v>
      </c>
      <c r="E970" s="11">
        <v>0.28071423400000001</v>
      </c>
      <c r="F970" s="11">
        <v>4.6854726920000003</v>
      </c>
      <c r="G970" s="11">
        <v>16.466284999999999</v>
      </c>
      <c r="H970" s="11">
        <v>8.3952600000000005E-4</v>
      </c>
      <c r="I970" s="11">
        <v>1.7750352E-2</v>
      </c>
    </row>
    <row r="971" spans="1:9" x14ac:dyDescent="0.35">
      <c r="A971" s="11" t="s">
        <v>4944</v>
      </c>
      <c r="B971" s="11" t="s">
        <v>4945</v>
      </c>
      <c r="C971" s="11" t="s">
        <v>4946</v>
      </c>
      <c r="D971" s="11" t="s">
        <v>4947</v>
      </c>
      <c r="E971" s="11">
        <v>0.41458134099999999</v>
      </c>
      <c r="F971" s="11">
        <v>7.11838558</v>
      </c>
      <c r="G971" s="11">
        <v>16.474108569999999</v>
      </c>
      <c r="H971" s="11">
        <v>8.3778900000000003E-4</v>
      </c>
      <c r="I971" s="11">
        <v>1.7750352E-2</v>
      </c>
    </row>
    <row r="972" spans="1:9" x14ac:dyDescent="0.35">
      <c r="A972" s="11" t="s">
        <v>4948</v>
      </c>
      <c r="B972" s="11" t="s">
        <v>4949</v>
      </c>
      <c r="C972" s="11" t="s">
        <v>1320</v>
      </c>
      <c r="D972" s="11" t="s">
        <v>1321</v>
      </c>
      <c r="E972" s="11">
        <v>-0.50258054500000005</v>
      </c>
      <c r="F972" s="11">
        <v>3.8494823810000001</v>
      </c>
      <c r="G972" s="11">
        <v>16.448220670000001</v>
      </c>
      <c r="H972" s="11">
        <v>8.4355300000000003E-4</v>
      </c>
      <c r="I972" s="11">
        <v>1.7799924000000002E-2</v>
      </c>
    </row>
    <row r="973" spans="1:9" x14ac:dyDescent="0.35">
      <c r="A973" s="11" t="s">
        <v>4950</v>
      </c>
      <c r="B973" s="11" t="s">
        <v>4951</v>
      </c>
      <c r="C973" s="11" t="s">
        <v>4608</v>
      </c>
      <c r="D973" s="11" t="s">
        <v>4609</v>
      </c>
      <c r="E973" s="11">
        <v>-0.28427608700000001</v>
      </c>
      <c r="F973" s="11">
        <v>7.8552039970000003</v>
      </c>
      <c r="G973" s="11">
        <v>16.423567819999999</v>
      </c>
      <c r="H973" s="11">
        <v>8.4908399999999995E-4</v>
      </c>
      <c r="I973" s="11">
        <v>1.7898159E-2</v>
      </c>
    </row>
    <row r="974" spans="1:9" x14ac:dyDescent="0.35">
      <c r="A974" s="11" t="s">
        <v>4952</v>
      </c>
      <c r="B974" s="11" t="s">
        <v>4953</v>
      </c>
      <c r="C974" s="11" t="s">
        <v>4954</v>
      </c>
      <c r="D974" s="11" t="s">
        <v>4955</v>
      </c>
      <c r="E974" s="11">
        <v>-0.41607061499999998</v>
      </c>
      <c r="F974" s="11">
        <v>2.6272483640000002</v>
      </c>
      <c r="G974" s="11">
        <v>16.41513982</v>
      </c>
      <c r="H974" s="11">
        <v>8.5098400000000005E-4</v>
      </c>
      <c r="I974" s="11">
        <v>1.7901303E-2</v>
      </c>
    </row>
    <row r="975" spans="1:9" x14ac:dyDescent="0.35">
      <c r="A975" s="11" t="s">
        <v>4956</v>
      </c>
      <c r="B975" s="11" t="s">
        <v>4957</v>
      </c>
      <c r="C975" s="11" t="s">
        <v>4958</v>
      </c>
      <c r="D975" s="11" t="s">
        <v>4959</v>
      </c>
      <c r="E975" s="11">
        <v>-0.27717159099999999</v>
      </c>
      <c r="F975" s="11">
        <v>5.047350507</v>
      </c>
      <c r="G975" s="11">
        <v>16.41828684</v>
      </c>
      <c r="H975" s="11">
        <v>8.5027400000000004E-4</v>
      </c>
      <c r="I975" s="11">
        <v>1.7901303E-2</v>
      </c>
    </row>
    <row r="976" spans="1:9" x14ac:dyDescent="0.35">
      <c r="A976" s="11" t="s">
        <v>4960</v>
      </c>
      <c r="B976" s="11" t="s">
        <v>4961</v>
      </c>
      <c r="C976" s="11" t="s">
        <v>4962</v>
      </c>
      <c r="D976" s="11" t="s">
        <v>4963</v>
      </c>
      <c r="E976" s="11">
        <v>-0.81814936800000004</v>
      </c>
      <c r="F976" s="11">
        <v>3.1634477319999998</v>
      </c>
      <c r="G976" s="11">
        <v>16.410776240000001</v>
      </c>
      <c r="H976" s="11">
        <v>8.5196899999999995E-4</v>
      </c>
      <c r="I976" s="11">
        <v>1.7903618E-2</v>
      </c>
    </row>
    <row r="977" spans="1:9" x14ac:dyDescent="0.35">
      <c r="A977" s="11" t="s">
        <v>4964</v>
      </c>
      <c r="B977" s="11" t="s">
        <v>4965</v>
      </c>
      <c r="C977" s="11" t="s">
        <v>4966</v>
      </c>
      <c r="D977" s="11" t="s">
        <v>4967</v>
      </c>
      <c r="E977" s="11">
        <v>-0.38481235600000002</v>
      </c>
      <c r="F977" s="11">
        <v>5.0573459610000002</v>
      </c>
      <c r="G977" s="11">
        <v>16.39435413</v>
      </c>
      <c r="H977" s="11">
        <v>8.55691E-4</v>
      </c>
      <c r="I977" s="11">
        <v>1.7944926999999999E-2</v>
      </c>
    </row>
    <row r="978" spans="1:9" x14ac:dyDescent="0.35">
      <c r="A978" s="11" t="s">
        <v>4968</v>
      </c>
      <c r="B978" s="11" t="s">
        <v>4969</v>
      </c>
      <c r="C978" s="11" t="s">
        <v>4970</v>
      </c>
      <c r="D978" s="11" t="s">
        <v>4971</v>
      </c>
      <c r="E978" s="11">
        <v>0.43390385199999998</v>
      </c>
      <c r="F978" s="11">
        <v>5.2999707190000001</v>
      </c>
      <c r="G978" s="11">
        <v>16.39535442</v>
      </c>
      <c r="H978" s="11">
        <v>8.5546299999999999E-4</v>
      </c>
      <c r="I978" s="11">
        <v>1.7944926999999999E-2</v>
      </c>
    </row>
    <row r="979" spans="1:9" x14ac:dyDescent="0.35">
      <c r="A979" s="11" t="s">
        <v>4972</v>
      </c>
      <c r="B979" s="11" t="s">
        <v>4973</v>
      </c>
      <c r="C979" s="11" t="s">
        <v>4974</v>
      </c>
      <c r="D979" s="11" t="s">
        <v>4975</v>
      </c>
      <c r="E979" s="11">
        <v>0.55358729100000004</v>
      </c>
      <c r="F979" s="11">
        <v>3.256144919</v>
      </c>
      <c r="G979" s="11">
        <v>16.389681039999999</v>
      </c>
      <c r="H979" s="11">
        <v>8.5675300000000003E-4</v>
      </c>
      <c r="I979" s="11">
        <v>1.7948794000000001E-2</v>
      </c>
    </row>
    <row r="980" spans="1:9" x14ac:dyDescent="0.35">
      <c r="A980" s="11" t="s">
        <v>1340</v>
      </c>
      <c r="B980" s="11" t="s">
        <v>1341</v>
      </c>
      <c r="C980" s="11" t="s">
        <v>9175</v>
      </c>
      <c r="D980" s="11" t="s">
        <v>9175</v>
      </c>
      <c r="E980" s="11">
        <v>-0.50990316800000002</v>
      </c>
      <c r="F980" s="11">
        <v>3.6149091919999998</v>
      </c>
      <c r="G980" s="11">
        <v>16.374358529999999</v>
      </c>
      <c r="H980" s="11">
        <v>8.6024599999999995E-4</v>
      </c>
      <c r="I980" s="11">
        <v>1.7985121E-2</v>
      </c>
    </row>
    <row r="981" spans="1:9" x14ac:dyDescent="0.35">
      <c r="A981" s="11" t="s">
        <v>2500</v>
      </c>
      <c r="B981" s="11" t="s">
        <v>2501</v>
      </c>
      <c r="C981" s="11" t="s">
        <v>2502</v>
      </c>
      <c r="D981" s="11" t="s">
        <v>2503</v>
      </c>
      <c r="E981" s="11">
        <v>-0.37042509800000001</v>
      </c>
      <c r="F981" s="11">
        <v>3.8996059249999999</v>
      </c>
      <c r="G981" s="11">
        <v>16.377672950000001</v>
      </c>
      <c r="H981" s="11">
        <v>8.5948899999999996E-4</v>
      </c>
      <c r="I981" s="11">
        <v>1.7985121E-2</v>
      </c>
    </row>
    <row r="982" spans="1:9" x14ac:dyDescent="0.35">
      <c r="A982" s="11" t="s">
        <v>4976</v>
      </c>
      <c r="B982" s="11" t="s">
        <v>4977</v>
      </c>
      <c r="C982" s="11" t="s">
        <v>4978</v>
      </c>
      <c r="D982" s="11" t="s">
        <v>4979</v>
      </c>
      <c r="E982" s="11">
        <v>-0.41487572900000003</v>
      </c>
      <c r="F982" s="11">
        <v>4.7107694469999997</v>
      </c>
      <c r="G982" s="11">
        <v>16.36665846</v>
      </c>
      <c r="H982" s="11">
        <v>8.6200700000000003E-4</v>
      </c>
      <c r="I982" s="11">
        <v>1.8003539999999998E-2</v>
      </c>
    </row>
    <row r="983" spans="1:9" x14ac:dyDescent="0.35">
      <c r="A983" s="11" t="s">
        <v>776</v>
      </c>
      <c r="B983" s="11" t="s">
        <v>777</v>
      </c>
      <c r="C983" s="11" t="s">
        <v>778</v>
      </c>
      <c r="D983" s="11" t="s">
        <v>779</v>
      </c>
      <c r="E983" s="11">
        <v>-0.22253187499999999</v>
      </c>
      <c r="F983" s="11">
        <v>4.8634153849999997</v>
      </c>
      <c r="G983" s="11">
        <v>16.358351620000001</v>
      </c>
      <c r="H983" s="11">
        <v>8.6391199999999999E-4</v>
      </c>
      <c r="I983" s="11">
        <v>1.8006538999999998E-2</v>
      </c>
    </row>
    <row r="984" spans="1:9" x14ac:dyDescent="0.35">
      <c r="A984" s="11" t="s">
        <v>4980</v>
      </c>
      <c r="B984" s="11" t="s">
        <v>4981</v>
      </c>
      <c r="C984" s="11" t="s">
        <v>4982</v>
      </c>
      <c r="D984" s="11" t="s">
        <v>4983</v>
      </c>
      <c r="E984" s="11">
        <v>0.241638887</v>
      </c>
      <c r="F984" s="11">
        <v>5.0240294590000003</v>
      </c>
      <c r="G984" s="11">
        <v>16.358394910000001</v>
      </c>
      <c r="H984" s="11">
        <v>8.6390200000000005E-4</v>
      </c>
      <c r="I984" s="11">
        <v>1.8006538999999998E-2</v>
      </c>
    </row>
    <row r="985" spans="1:9" x14ac:dyDescent="0.35">
      <c r="A985" s="11" t="s">
        <v>4984</v>
      </c>
      <c r="B985" s="11" t="s">
        <v>4985</v>
      </c>
      <c r="C985" s="11" t="s">
        <v>1227</v>
      </c>
      <c r="D985" s="11" t="s">
        <v>1228</v>
      </c>
      <c r="E985" s="11">
        <v>-0.46041626600000002</v>
      </c>
      <c r="F985" s="11">
        <v>6.7634956170000002</v>
      </c>
      <c r="G985" s="11">
        <v>16.349917990000002</v>
      </c>
      <c r="H985" s="11">
        <v>8.6585099999999995E-4</v>
      </c>
      <c r="I985" s="11">
        <v>1.8028571E-2</v>
      </c>
    </row>
    <row r="986" spans="1:9" x14ac:dyDescent="0.35">
      <c r="A986" s="11" t="s">
        <v>1793</v>
      </c>
      <c r="B986" s="11" t="s">
        <v>1794</v>
      </c>
      <c r="C986" s="11" t="s">
        <v>1795</v>
      </c>
      <c r="D986" s="11" t="s">
        <v>1796</v>
      </c>
      <c r="E986" s="11">
        <v>0.30594227800000001</v>
      </c>
      <c r="F986" s="11">
        <v>5.0218504150000003</v>
      </c>
      <c r="G986" s="11">
        <v>16.342801359999999</v>
      </c>
      <c r="H986" s="11">
        <v>8.6749099999999997E-4</v>
      </c>
      <c r="I986" s="11">
        <v>1.8044339999999999E-2</v>
      </c>
    </row>
    <row r="987" spans="1:9" x14ac:dyDescent="0.35">
      <c r="A987" s="11" t="s">
        <v>4986</v>
      </c>
      <c r="B987" s="11" t="s">
        <v>4987</v>
      </c>
      <c r="C987" s="11" t="s">
        <v>238</v>
      </c>
      <c r="D987" s="11" t="s">
        <v>239</v>
      </c>
      <c r="E987" s="11">
        <v>-0.27318399100000001</v>
      </c>
      <c r="F987" s="11">
        <v>6.9769318450000002</v>
      </c>
      <c r="G987" s="11">
        <v>16.32225687</v>
      </c>
      <c r="H987" s="11">
        <v>8.7224399999999999E-4</v>
      </c>
      <c r="I987" s="11">
        <v>1.8124777000000002E-2</v>
      </c>
    </row>
    <row r="988" spans="1:9" x14ac:dyDescent="0.35">
      <c r="A988" s="11" t="s">
        <v>4988</v>
      </c>
      <c r="B988" s="11" t="s">
        <v>4989</v>
      </c>
      <c r="C988" s="11" t="s">
        <v>4990</v>
      </c>
      <c r="D988" s="11" t="s">
        <v>4991</v>
      </c>
      <c r="E988" s="11">
        <v>0.35356174499999998</v>
      </c>
      <c r="F988" s="11">
        <v>5.4869027519999998</v>
      </c>
      <c r="G988" s="11">
        <v>16.29811497</v>
      </c>
      <c r="H988" s="11">
        <v>8.7786799999999996E-4</v>
      </c>
      <c r="I988" s="11">
        <v>1.8223106999999999E-2</v>
      </c>
    </row>
    <row r="989" spans="1:9" x14ac:dyDescent="0.35">
      <c r="A989" s="11" t="s">
        <v>4992</v>
      </c>
      <c r="B989" s="11" t="s">
        <v>4993</v>
      </c>
      <c r="C989" s="11" t="s">
        <v>4994</v>
      </c>
      <c r="D989" s="11" t="s">
        <v>4995</v>
      </c>
      <c r="E989" s="11">
        <v>-0.35606639499999998</v>
      </c>
      <c r="F989" s="11">
        <v>3.2048289149999998</v>
      </c>
      <c r="G989" s="11">
        <v>16.286769339999999</v>
      </c>
      <c r="H989" s="11">
        <v>8.8052400000000004E-4</v>
      </c>
      <c r="I989" s="11">
        <v>1.8259719000000001E-2</v>
      </c>
    </row>
    <row r="990" spans="1:9" x14ac:dyDescent="0.35">
      <c r="A990" s="11" t="s">
        <v>4996</v>
      </c>
      <c r="B990" s="11" t="s">
        <v>4997</v>
      </c>
      <c r="C990" s="11" t="s">
        <v>4520</v>
      </c>
      <c r="D990" s="11" t="s">
        <v>4521</v>
      </c>
      <c r="E990" s="11">
        <v>-0.33472631800000002</v>
      </c>
      <c r="F990" s="11">
        <v>6.6562218809999996</v>
      </c>
      <c r="G990" s="11">
        <v>16.257179499999999</v>
      </c>
      <c r="H990" s="11">
        <v>8.8749599999999999E-4</v>
      </c>
      <c r="I990" s="11">
        <v>1.8367035E-2</v>
      </c>
    </row>
    <row r="991" spans="1:9" x14ac:dyDescent="0.35">
      <c r="A991" s="11" t="s">
        <v>4998</v>
      </c>
      <c r="B991" s="11" t="s">
        <v>4999</v>
      </c>
      <c r="C991" s="11" t="s">
        <v>5000</v>
      </c>
      <c r="D991" s="11" t="s">
        <v>5001</v>
      </c>
      <c r="E991" s="11">
        <v>0.29917808600000001</v>
      </c>
      <c r="F991" s="11">
        <v>6.5416269290000004</v>
      </c>
      <c r="G991" s="11">
        <v>16.257767179999998</v>
      </c>
      <c r="H991" s="11">
        <v>8.8735699999999997E-4</v>
      </c>
      <c r="I991" s="11">
        <v>1.8367035E-2</v>
      </c>
    </row>
    <row r="992" spans="1:9" x14ac:dyDescent="0.35">
      <c r="A992" s="11" t="s">
        <v>2782</v>
      </c>
      <c r="B992" s="11" t="s">
        <v>2783</v>
      </c>
      <c r="C992" s="11" t="s">
        <v>2784</v>
      </c>
      <c r="D992" s="11" t="s">
        <v>2785</v>
      </c>
      <c r="E992" s="11">
        <v>-0.278518406</v>
      </c>
      <c r="F992" s="11">
        <v>6.6000026109999999</v>
      </c>
      <c r="G992" s="11">
        <v>16.24824147</v>
      </c>
      <c r="H992" s="11">
        <v>8.8961400000000005E-4</v>
      </c>
      <c r="I992" s="11">
        <v>1.8375117E-2</v>
      </c>
    </row>
    <row r="993" spans="1:9" x14ac:dyDescent="0.35">
      <c r="A993" s="11" t="s">
        <v>5002</v>
      </c>
      <c r="B993" s="11" t="s">
        <v>5003</v>
      </c>
      <c r="C993" s="11" t="s">
        <v>5004</v>
      </c>
      <c r="D993" s="11" t="s">
        <v>5005</v>
      </c>
      <c r="E993" s="11">
        <v>0.30423390300000003</v>
      </c>
      <c r="F993" s="11">
        <v>4.0601399159999998</v>
      </c>
      <c r="G993" s="11">
        <v>16.247947159999999</v>
      </c>
      <c r="H993" s="11">
        <v>8.8968399999999996E-4</v>
      </c>
      <c r="I993" s="11">
        <v>1.8375117E-2</v>
      </c>
    </row>
    <row r="994" spans="1:9" x14ac:dyDescent="0.35">
      <c r="A994" s="11" t="s">
        <v>1899</v>
      </c>
      <c r="B994" s="11" t="s">
        <v>1900</v>
      </c>
      <c r="C994" s="11" t="s">
        <v>1901</v>
      </c>
      <c r="D994" s="11" t="s">
        <v>1902</v>
      </c>
      <c r="E994" s="11">
        <v>-0.63075151399999996</v>
      </c>
      <c r="F994" s="11">
        <v>4.251682314</v>
      </c>
      <c r="G994" s="11">
        <v>16.23871231</v>
      </c>
      <c r="H994" s="11">
        <v>8.9187800000000003E-4</v>
      </c>
      <c r="I994" s="11">
        <v>1.8383304E-2</v>
      </c>
    </row>
    <row r="995" spans="1:9" x14ac:dyDescent="0.35">
      <c r="A995" s="11" t="s">
        <v>1332</v>
      </c>
      <c r="B995" s="11" t="s">
        <v>1333</v>
      </c>
      <c r="C995" s="11" t="s">
        <v>1334</v>
      </c>
      <c r="D995" s="11" t="s">
        <v>1335</v>
      </c>
      <c r="E995" s="11">
        <v>-0.406181132</v>
      </c>
      <c r="F995" s="11">
        <v>4.021244158</v>
      </c>
      <c r="G995" s="11">
        <v>16.24029677</v>
      </c>
      <c r="H995" s="11">
        <v>8.9150099999999995E-4</v>
      </c>
      <c r="I995" s="11">
        <v>1.8383304E-2</v>
      </c>
    </row>
    <row r="996" spans="1:9" x14ac:dyDescent="0.35">
      <c r="A996" s="11" t="s">
        <v>5006</v>
      </c>
      <c r="B996" s="11" t="s">
        <v>5007</v>
      </c>
      <c r="C996" s="11" t="s">
        <v>5008</v>
      </c>
      <c r="D996" s="13">
        <v>36892</v>
      </c>
      <c r="E996" s="11">
        <v>0.43289789000000001</v>
      </c>
      <c r="F996" s="11">
        <v>2.3575717329999999</v>
      </c>
      <c r="G996" s="11">
        <v>16.2274213</v>
      </c>
      <c r="H996" s="11">
        <v>8.9457000000000002E-4</v>
      </c>
      <c r="I996" s="11">
        <v>1.8420210999999999E-2</v>
      </c>
    </row>
    <row r="997" spans="1:9" x14ac:dyDescent="0.35">
      <c r="A997" s="11" t="s">
        <v>5009</v>
      </c>
      <c r="B997" s="11" t="s">
        <v>5010</v>
      </c>
      <c r="C997" s="11" t="s">
        <v>5011</v>
      </c>
      <c r="D997" s="11" t="s">
        <v>5012</v>
      </c>
      <c r="E997" s="11">
        <v>-0.37686956799999999</v>
      </c>
      <c r="F997" s="11">
        <v>3.812021916</v>
      </c>
      <c r="G997" s="11">
        <v>16.217434099999998</v>
      </c>
      <c r="H997" s="11">
        <v>8.96958E-4</v>
      </c>
      <c r="I997" s="11">
        <v>1.8450807E-2</v>
      </c>
    </row>
    <row r="998" spans="1:9" x14ac:dyDescent="0.35">
      <c r="A998" s="11" t="s">
        <v>1524</v>
      </c>
      <c r="B998" s="11" t="s">
        <v>1525</v>
      </c>
      <c r="C998" s="11" t="s">
        <v>1526</v>
      </c>
      <c r="D998" s="11" t="s">
        <v>1527</v>
      </c>
      <c r="E998" s="11">
        <v>0.36023664</v>
      </c>
      <c r="F998" s="11">
        <v>6.4209007119999999</v>
      </c>
      <c r="G998" s="11">
        <v>16.201899650000001</v>
      </c>
      <c r="H998" s="11">
        <v>9.0068699999999995E-4</v>
      </c>
      <c r="I998" s="11">
        <v>1.8508894000000001E-2</v>
      </c>
    </row>
    <row r="999" spans="1:9" x14ac:dyDescent="0.35">
      <c r="A999" s="11" t="s">
        <v>5013</v>
      </c>
      <c r="B999" s="11" t="s">
        <v>5014</v>
      </c>
      <c r="C999" s="11" t="s">
        <v>3538</v>
      </c>
      <c r="D999" s="11" t="s">
        <v>3539</v>
      </c>
      <c r="E999" s="11">
        <v>-1.216785105</v>
      </c>
      <c r="F999" s="11">
        <v>4.1967661789999999</v>
      </c>
      <c r="G999" s="11">
        <v>16.19394956</v>
      </c>
      <c r="H999" s="11">
        <v>9.0260199999999996E-4</v>
      </c>
      <c r="I999" s="11">
        <v>1.8511041999999998E-2</v>
      </c>
    </row>
    <row r="1000" spans="1:9" x14ac:dyDescent="0.35">
      <c r="A1000" s="11" t="s">
        <v>5015</v>
      </c>
      <c r="B1000" s="11" t="s">
        <v>5016</v>
      </c>
      <c r="C1000" s="11" t="s">
        <v>5017</v>
      </c>
      <c r="D1000" s="11" t="s">
        <v>5018</v>
      </c>
      <c r="E1000" s="11">
        <v>-0.24389881299999999</v>
      </c>
      <c r="F1000" s="11">
        <v>5.4839117660000003</v>
      </c>
      <c r="G1000" s="11">
        <v>16.19682976</v>
      </c>
      <c r="H1000" s="11">
        <v>9.0190799999999998E-4</v>
      </c>
      <c r="I1000" s="11">
        <v>1.8511041999999998E-2</v>
      </c>
    </row>
    <row r="1001" spans="1:9" x14ac:dyDescent="0.35">
      <c r="A1001" s="11" t="s">
        <v>5019</v>
      </c>
      <c r="B1001" s="11" t="s">
        <v>5020</v>
      </c>
      <c r="C1001" s="11" t="s">
        <v>5021</v>
      </c>
      <c r="D1001" s="11" t="s">
        <v>5022</v>
      </c>
      <c r="E1001" s="11">
        <v>0.24527971400000001</v>
      </c>
      <c r="F1001" s="11">
        <v>4.9607474189999996</v>
      </c>
      <c r="G1001" s="11">
        <v>16.1898236</v>
      </c>
      <c r="H1001" s="11">
        <v>9.0359800000000003E-4</v>
      </c>
      <c r="I1001" s="11">
        <v>1.8512893999999998E-2</v>
      </c>
    </row>
    <row r="1002" spans="1:9" x14ac:dyDescent="0.35">
      <c r="A1002" s="11" t="s">
        <v>5023</v>
      </c>
      <c r="B1002" s="11" t="s">
        <v>5024</v>
      </c>
      <c r="C1002" s="11" t="s">
        <v>5025</v>
      </c>
      <c r="D1002" s="11" t="s">
        <v>5026</v>
      </c>
      <c r="E1002" s="11">
        <v>-0.26631521499999999</v>
      </c>
      <c r="F1002" s="11">
        <v>7.733891334</v>
      </c>
      <c r="G1002" s="11">
        <v>16.179972020000001</v>
      </c>
      <c r="H1002" s="11">
        <v>9.0598100000000004E-4</v>
      </c>
      <c r="I1002" s="11">
        <v>1.8543127E-2</v>
      </c>
    </row>
    <row r="1003" spans="1:9" x14ac:dyDescent="0.35">
      <c r="A1003" s="11" t="s">
        <v>5027</v>
      </c>
      <c r="B1003" s="11" t="s">
        <v>5028</v>
      </c>
      <c r="C1003" s="11" t="s">
        <v>5029</v>
      </c>
      <c r="D1003" s="11" t="s">
        <v>5030</v>
      </c>
      <c r="E1003" s="11">
        <v>-0.93342772200000002</v>
      </c>
      <c r="F1003" s="11">
        <v>-0.44440297699999998</v>
      </c>
      <c r="G1003" s="11">
        <v>16.172295299999998</v>
      </c>
      <c r="H1003" s="11">
        <v>9.0784199999999996E-4</v>
      </c>
      <c r="I1003" s="11">
        <v>1.8544100000000001E-2</v>
      </c>
    </row>
    <row r="1004" spans="1:9" x14ac:dyDescent="0.35">
      <c r="A1004" s="11" t="s">
        <v>5031</v>
      </c>
      <c r="B1004" s="11" t="s">
        <v>5032</v>
      </c>
      <c r="C1004" s="11" t="s">
        <v>5033</v>
      </c>
      <c r="D1004" s="11" t="s">
        <v>5034</v>
      </c>
      <c r="E1004" s="11">
        <v>-0.44953392199999997</v>
      </c>
      <c r="F1004" s="11">
        <v>4.6143333980000003</v>
      </c>
      <c r="G1004" s="11">
        <v>16.175529229999999</v>
      </c>
      <c r="H1004" s="11">
        <v>9.0705699999999996E-4</v>
      </c>
      <c r="I1004" s="11">
        <v>1.8544100000000001E-2</v>
      </c>
    </row>
    <row r="1005" spans="1:9" x14ac:dyDescent="0.35">
      <c r="A1005" s="11" t="s">
        <v>1428</v>
      </c>
      <c r="B1005" s="11" t="s">
        <v>1429</v>
      </c>
      <c r="C1005" s="11" t="s">
        <v>1430</v>
      </c>
      <c r="D1005" s="11" t="s">
        <v>1431</v>
      </c>
      <c r="E1005" s="11">
        <v>-0.42795102600000001</v>
      </c>
      <c r="F1005" s="11">
        <v>4.9650840499999997</v>
      </c>
      <c r="G1005" s="11">
        <v>16.140720859999998</v>
      </c>
      <c r="H1005" s="11">
        <v>9.15543E-4</v>
      </c>
      <c r="I1005" s="11">
        <v>1.8682751000000001E-2</v>
      </c>
    </row>
    <row r="1006" spans="1:9" x14ac:dyDescent="0.35">
      <c r="A1006" s="11" t="s">
        <v>5035</v>
      </c>
      <c r="B1006" s="11" t="s">
        <v>5036</v>
      </c>
      <c r="C1006" s="11" t="s">
        <v>5037</v>
      </c>
      <c r="D1006" s="11" t="s">
        <v>5038</v>
      </c>
      <c r="E1006" s="11">
        <v>-0.39113900099999999</v>
      </c>
      <c r="F1006" s="11">
        <v>4.7741053620000002</v>
      </c>
      <c r="G1006" s="11">
        <v>16.120807190000001</v>
      </c>
      <c r="H1006" s="11">
        <v>9.2043799999999999E-4</v>
      </c>
      <c r="I1006" s="11">
        <v>1.8747557000000001E-2</v>
      </c>
    </row>
    <row r="1007" spans="1:9" x14ac:dyDescent="0.35">
      <c r="A1007" s="11" t="s">
        <v>5039</v>
      </c>
      <c r="B1007" s="11" t="s">
        <v>5040</v>
      </c>
      <c r="C1007" s="11" t="s">
        <v>5041</v>
      </c>
      <c r="D1007" s="11" t="s">
        <v>5042</v>
      </c>
      <c r="E1007" s="11">
        <v>0.47380612500000002</v>
      </c>
      <c r="F1007" s="11">
        <v>2.9144023140000002</v>
      </c>
      <c r="G1007" s="11">
        <v>16.120342369999999</v>
      </c>
      <c r="H1007" s="11">
        <v>9.2055299999999995E-4</v>
      </c>
      <c r="I1007" s="11">
        <v>1.8747557000000001E-2</v>
      </c>
    </row>
    <row r="1008" spans="1:9" x14ac:dyDescent="0.35">
      <c r="A1008" s="11" t="s">
        <v>5043</v>
      </c>
      <c r="B1008" s="11" t="s">
        <v>5044</v>
      </c>
      <c r="C1008" s="11" t="s">
        <v>5045</v>
      </c>
      <c r="D1008" s="11" t="s">
        <v>5046</v>
      </c>
      <c r="E1008" s="11">
        <v>0.459463234</v>
      </c>
      <c r="F1008" s="11">
        <v>2.6415368890000002</v>
      </c>
      <c r="G1008" s="11">
        <v>16.113848740000002</v>
      </c>
      <c r="H1008" s="11">
        <v>9.2215600000000004E-4</v>
      </c>
      <c r="I1008" s="11">
        <v>1.8761512000000001E-2</v>
      </c>
    </row>
    <row r="1009" spans="1:9" x14ac:dyDescent="0.35">
      <c r="A1009" s="11" t="s">
        <v>5047</v>
      </c>
      <c r="B1009" s="11" t="s">
        <v>5048</v>
      </c>
      <c r="C1009" s="11" t="s">
        <v>5049</v>
      </c>
      <c r="D1009" s="11" t="s">
        <v>5050</v>
      </c>
      <c r="E1009" s="11">
        <v>-0.34033786100000002</v>
      </c>
      <c r="F1009" s="11">
        <v>8.2369736689999993</v>
      </c>
      <c r="G1009" s="11">
        <v>16.1090135</v>
      </c>
      <c r="H1009" s="11">
        <v>9.2335099999999999E-4</v>
      </c>
      <c r="I1009" s="11">
        <v>1.8767161000000001E-2</v>
      </c>
    </row>
    <row r="1010" spans="1:9" x14ac:dyDescent="0.35">
      <c r="A1010" s="11" t="s">
        <v>824</v>
      </c>
      <c r="B1010" s="11" t="s">
        <v>825</v>
      </c>
      <c r="C1010" s="11" t="s">
        <v>826</v>
      </c>
      <c r="D1010" s="11" t="s">
        <v>827</v>
      </c>
      <c r="E1010" s="11">
        <v>-0.38597430900000002</v>
      </c>
      <c r="F1010" s="11">
        <v>6.5272873330000003</v>
      </c>
      <c r="G1010" s="11">
        <v>16.100310660000002</v>
      </c>
      <c r="H1010" s="11">
        <v>9.25507E-4</v>
      </c>
      <c r="I1010" s="11">
        <v>1.8782789000000001E-2</v>
      </c>
    </row>
    <row r="1011" spans="1:9" x14ac:dyDescent="0.35">
      <c r="A1011" s="11" t="s">
        <v>5051</v>
      </c>
      <c r="B1011" s="11" t="s">
        <v>5052</v>
      </c>
      <c r="C1011" s="11" t="s">
        <v>5049</v>
      </c>
      <c r="D1011" s="11" t="s">
        <v>5050</v>
      </c>
      <c r="E1011" s="11">
        <v>-0.26737180900000002</v>
      </c>
      <c r="F1011" s="11">
        <v>8.0847418730000005</v>
      </c>
      <c r="G1011" s="11">
        <v>16.098497200000001</v>
      </c>
      <c r="H1011" s="11">
        <v>9.2595700000000004E-4</v>
      </c>
      <c r="I1011" s="11">
        <v>1.8782789000000001E-2</v>
      </c>
    </row>
    <row r="1012" spans="1:9" x14ac:dyDescent="0.35">
      <c r="A1012" s="11" t="s">
        <v>1961</v>
      </c>
      <c r="B1012" s="11" t="s">
        <v>1962</v>
      </c>
      <c r="C1012" s="11" t="s">
        <v>1963</v>
      </c>
      <c r="D1012" s="11" t="s">
        <v>1964</v>
      </c>
      <c r="E1012" s="11">
        <v>-0.70886866999999998</v>
      </c>
      <c r="F1012" s="11">
        <v>2.0651593589999999</v>
      </c>
      <c r="G1012" s="11">
        <v>16.075882329999999</v>
      </c>
      <c r="H1012" s="11">
        <v>9.3159000000000004E-4</v>
      </c>
      <c r="I1012" s="11">
        <v>1.8785224E-2</v>
      </c>
    </row>
    <row r="1013" spans="1:9" x14ac:dyDescent="0.35">
      <c r="A1013" s="11" t="s">
        <v>2940</v>
      </c>
      <c r="B1013" s="11" t="s">
        <v>2941</v>
      </c>
      <c r="C1013" s="11" t="s">
        <v>2942</v>
      </c>
      <c r="D1013" s="11" t="s">
        <v>2943</v>
      </c>
      <c r="E1013" s="11">
        <v>-0.63302338700000005</v>
      </c>
      <c r="F1013" s="11">
        <v>1.987816896</v>
      </c>
      <c r="G1013" s="11">
        <v>16.07908359</v>
      </c>
      <c r="H1013" s="11">
        <v>9.3079000000000002E-4</v>
      </c>
      <c r="I1013" s="11">
        <v>1.8785224E-2</v>
      </c>
    </row>
    <row r="1014" spans="1:9" x14ac:dyDescent="0.35">
      <c r="A1014" s="11" t="s">
        <v>5053</v>
      </c>
      <c r="B1014" s="11" t="s">
        <v>5054</v>
      </c>
      <c r="C1014" s="11" t="s">
        <v>5055</v>
      </c>
      <c r="D1014" s="11" t="s">
        <v>5056</v>
      </c>
      <c r="E1014" s="11">
        <v>-0.55576361500000004</v>
      </c>
      <c r="F1014" s="11">
        <v>3.301507687</v>
      </c>
      <c r="G1014" s="11">
        <v>16.082881149999999</v>
      </c>
      <c r="H1014" s="11">
        <v>9.2984299999999997E-4</v>
      </c>
      <c r="I1014" s="11">
        <v>1.8785224E-2</v>
      </c>
    </row>
    <row r="1015" spans="1:9" x14ac:dyDescent="0.35">
      <c r="A1015" s="11" t="s">
        <v>5057</v>
      </c>
      <c r="B1015" s="11" t="s">
        <v>5058</v>
      </c>
      <c r="C1015" s="11" t="s">
        <v>5059</v>
      </c>
      <c r="D1015" s="11" t="s">
        <v>5060</v>
      </c>
      <c r="E1015" s="11">
        <v>-0.38746419599999998</v>
      </c>
      <c r="F1015" s="11">
        <v>4.1093060220000002</v>
      </c>
      <c r="G1015" s="11">
        <v>16.079677310000001</v>
      </c>
      <c r="H1015" s="11">
        <v>9.3064199999999997E-4</v>
      </c>
      <c r="I1015" s="11">
        <v>1.8785224E-2</v>
      </c>
    </row>
    <row r="1016" spans="1:9" x14ac:dyDescent="0.35">
      <c r="A1016" s="11" t="s">
        <v>5061</v>
      </c>
      <c r="B1016" s="11" t="s">
        <v>5062</v>
      </c>
      <c r="C1016" s="11" t="s">
        <v>5063</v>
      </c>
      <c r="D1016" s="11" t="s">
        <v>5064</v>
      </c>
      <c r="E1016" s="11">
        <v>-0.33513041799999999</v>
      </c>
      <c r="F1016" s="11">
        <v>4.2515039459999997</v>
      </c>
      <c r="G1016" s="11">
        <v>16.09409814</v>
      </c>
      <c r="H1016" s="11">
        <v>9.2705000000000001E-4</v>
      </c>
      <c r="I1016" s="11">
        <v>1.8785224E-2</v>
      </c>
    </row>
    <row r="1017" spans="1:9" x14ac:dyDescent="0.35">
      <c r="A1017" s="11" t="s">
        <v>5065</v>
      </c>
      <c r="B1017" s="11" t="s">
        <v>5066</v>
      </c>
      <c r="C1017" s="11" t="s">
        <v>5067</v>
      </c>
      <c r="D1017" s="11" t="s">
        <v>5068</v>
      </c>
      <c r="E1017" s="11">
        <v>0.29002718399999999</v>
      </c>
      <c r="F1017" s="11">
        <v>4.0483786110000004</v>
      </c>
      <c r="G1017" s="11">
        <v>16.086423570000001</v>
      </c>
      <c r="H1017" s="11">
        <v>9.2896000000000005E-4</v>
      </c>
      <c r="I1017" s="11">
        <v>1.8785224E-2</v>
      </c>
    </row>
    <row r="1018" spans="1:9" x14ac:dyDescent="0.35">
      <c r="A1018" s="11" t="s">
        <v>5069</v>
      </c>
      <c r="B1018" s="11" t="s">
        <v>5070</v>
      </c>
      <c r="C1018" s="11" t="s">
        <v>158</v>
      </c>
      <c r="D1018" s="11" t="s">
        <v>159</v>
      </c>
      <c r="E1018" s="11">
        <v>-0.72352475900000002</v>
      </c>
      <c r="F1018" s="11">
        <v>2.7863759670000001</v>
      </c>
      <c r="G1018" s="11">
        <v>16.06005339</v>
      </c>
      <c r="H1018" s="11">
        <v>9.3555500000000002E-4</v>
      </c>
      <c r="I1018" s="11">
        <v>1.8846595000000001E-2</v>
      </c>
    </row>
    <row r="1019" spans="1:9" x14ac:dyDescent="0.35">
      <c r="A1019" s="11" t="s">
        <v>5071</v>
      </c>
      <c r="B1019" s="11" t="s">
        <v>5072</v>
      </c>
      <c r="C1019" s="11" t="s">
        <v>3882</v>
      </c>
      <c r="D1019" s="11" t="s">
        <v>3883</v>
      </c>
      <c r="E1019" s="11">
        <v>-0.50291661300000001</v>
      </c>
      <c r="F1019" s="11">
        <v>3.6310365290000002</v>
      </c>
      <c r="G1019" s="11">
        <v>16.050821899999999</v>
      </c>
      <c r="H1019" s="11">
        <v>9.3787600000000003E-4</v>
      </c>
      <c r="I1019" s="11">
        <v>1.8874761E-2</v>
      </c>
    </row>
    <row r="1020" spans="1:9" x14ac:dyDescent="0.35">
      <c r="A1020" s="11" t="s">
        <v>5073</v>
      </c>
      <c r="B1020" s="11" t="s">
        <v>5074</v>
      </c>
      <c r="C1020" s="11" t="s">
        <v>5075</v>
      </c>
      <c r="D1020" s="11" t="s">
        <v>5076</v>
      </c>
      <c r="E1020" s="11">
        <v>-0.41112020199999999</v>
      </c>
      <c r="F1020" s="11">
        <v>2.8945123869999998</v>
      </c>
      <c r="G1020" s="11">
        <v>16.044731469999999</v>
      </c>
      <c r="H1020" s="11">
        <v>9.3941100000000002E-4</v>
      </c>
      <c r="I1020" s="11">
        <v>1.8878816999999999E-2</v>
      </c>
    </row>
    <row r="1021" spans="1:9" x14ac:dyDescent="0.35">
      <c r="A1021" s="11" t="s">
        <v>2910</v>
      </c>
      <c r="B1021" s="11" t="s">
        <v>2911</v>
      </c>
      <c r="C1021" s="11" t="s">
        <v>2912</v>
      </c>
      <c r="D1021" s="11" t="s">
        <v>2913</v>
      </c>
      <c r="E1021" s="11">
        <v>0.29456406000000002</v>
      </c>
      <c r="F1021" s="11">
        <v>4.7814581839999999</v>
      </c>
      <c r="G1021" s="11">
        <v>16.039042240000001</v>
      </c>
      <c r="H1021" s="11">
        <v>9.4084799999999999E-4</v>
      </c>
      <c r="I1021" s="11">
        <v>1.8878816999999999E-2</v>
      </c>
    </row>
    <row r="1022" spans="1:9" x14ac:dyDescent="0.35">
      <c r="A1022" s="11" t="s">
        <v>5077</v>
      </c>
      <c r="B1022" s="11" t="s">
        <v>5078</v>
      </c>
      <c r="C1022" s="11" t="s">
        <v>9175</v>
      </c>
      <c r="D1022" s="11" t="s">
        <v>9175</v>
      </c>
      <c r="E1022" s="11">
        <v>0.57391478600000001</v>
      </c>
      <c r="F1022" s="11">
        <v>2.03547915</v>
      </c>
      <c r="G1022" s="11">
        <v>16.042013950000001</v>
      </c>
      <c r="H1022" s="11">
        <v>9.4009699999999998E-4</v>
      </c>
      <c r="I1022" s="11">
        <v>1.8878816999999999E-2</v>
      </c>
    </row>
    <row r="1023" spans="1:9" x14ac:dyDescent="0.35">
      <c r="A1023" s="11" t="s">
        <v>5079</v>
      </c>
      <c r="B1023" s="11" t="s">
        <v>5080</v>
      </c>
      <c r="C1023" s="11" t="s">
        <v>5081</v>
      </c>
      <c r="D1023" s="11" t="s">
        <v>5082</v>
      </c>
      <c r="E1023" s="11">
        <v>-0.44203879099999999</v>
      </c>
      <c r="F1023" s="11">
        <v>2.8256448820000002</v>
      </c>
      <c r="G1023" s="11">
        <v>16.026993180000002</v>
      </c>
      <c r="H1023" s="11">
        <v>9.4389799999999998E-4</v>
      </c>
      <c r="I1023" s="11">
        <v>1.8921456E-2</v>
      </c>
    </row>
    <row r="1024" spans="1:9" x14ac:dyDescent="0.35">
      <c r="A1024" s="11" t="s">
        <v>5083</v>
      </c>
      <c r="B1024" s="11" t="s">
        <v>5084</v>
      </c>
      <c r="C1024" s="11" t="s">
        <v>5085</v>
      </c>
      <c r="D1024" s="11" t="s">
        <v>5086</v>
      </c>
      <c r="E1024" s="11">
        <v>0.24995050199999999</v>
      </c>
      <c r="F1024" s="11">
        <v>5.3577748529999996</v>
      </c>
      <c r="G1024" s="11">
        <v>16.012863800000002</v>
      </c>
      <c r="H1024" s="11">
        <v>9.4748900000000004E-4</v>
      </c>
      <c r="I1024" s="11">
        <v>1.8974841999999999E-2</v>
      </c>
    </row>
    <row r="1025" spans="1:9" x14ac:dyDescent="0.35">
      <c r="A1025" s="11" t="s">
        <v>5087</v>
      </c>
      <c r="B1025" s="11" t="s">
        <v>5088</v>
      </c>
      <c r="C1025" s="11" t="s">
        <v>5089</v>
      </c>
      <c r="D1025" s="11" t="s">
        <v>5090</v>
      </c>
      <c r="E1025" s="11">
        <v>-0.25616797400000002</v>
      </c>
      <c r="F1025" s="11">
        <v>4.8965101930000001</v>
      </c>
      <c r="G1025" s="11">
        <v>16.005828640000001</v>
      </c>
      <c r="H1025" s="11">
        <v>9.4928299999999998E-4</v>
      </c>
      <c r="I1025" s="11">
        <v>1.8992164999999998E-2</v>
      </c>
    </row>
    <row r="1026" spans="1:9" x14ac:dyDescent="0.35">
      <c r="A1026" s="11" t="s">
        <v>2442</v>
      </c>
      <c r="B1026" s="11" t="s">
        <v>2443</v>
      </c>
      <c r="C1026" s="11" t="s">
        <v>1614</v>
      </c>
      <c r="D1026" s="11" t="s">
        <v>1615</v>
      </c>
      <c r="E1026" s="11">
        <v>-0.541018004</v>
      </c>
      <c r="F1026" s="11">
        <v>3.164504215</v>
      </c>
      <c r="G1026" s="11">
        <v>15.994418420000001</v>
      </c>
      <c r="H1026" s="11">
        <v>9.5220099999999996E-4</v>
      </c>
      <c r="I1026" s="11">
        <v>1.9015791000000001E-2</v>
      </c>
    </row>
    <row r="1027" spans="1:9" x14ac:dyDescent="0.35">
      <c r="A1027" s="11" t="s">
        <v>5091</v>
      </c>
      <c r="B1027" s="11" t="s">
        <v>5092</v>
      </c>
      <c r="C1027" s="11" t="s">
        <v>5093</v>
      </c>
      <c r="D1027" s="11" t="s">
        <v>5094</v>
      </c>
      <c r="E1027" s="11">
        <v>-0.348655993</v>
      </c>
      <c r="F1027" s="11">
        <v>8.5333176559999995</v>
      </c>
      <c r="G1027" s="11">
        <v>15.99294854</v>
      </c>
      <c r="H1027" s="11">
        <v>9.5257700000000002E-4</v>
      </c>
      <c r="I1027" s="11">
        <v>1.9015791000000001E-2</v>
      </c>
    </row>
    <row r="1028" spans="1:9" x14ac:dyDescent="0.35">
      <c r="A1028" s="11" t="s">
        <v>5095</v>
      </c>
      <c r="B1028" s="11" t="s">
        <v>5096</v>
      </c>
      <c r="C1028" s="11" t="s">
        <v>5097</v>
      </c>
      <c r="D1028" s="11" t="s">
        <v>5098</v>
      </c>
      <c r="E1028" s="11">
        <v>-0.28760247</v>
      </c>
      <c r="F1028" s="11">
        <v>5.9632859360000001</v>
      </c>
      <c r="G1028" s="11">
        <v>15.990307939999999</v>
      </c>
      <c r="H1028" s="11">
        <v>9.5325399999999995E-4</v>
      </c>
      <c r="I1028" s="11">
        <v>1.9015791000000001E-2</v>
      </c>
    </row>
    <row r="1029" spans="1:9" x14ac:dyDescent="0.35">
      <c r="A1029" s="11" t="s">
        <v>5099</v>
      </c>
      <c r="B1029" s="11" t="s">
        <v>5100</v>
      </c>
      <c r="C1029" s="11" t="s">
        <v>5101</v>
      </c>
      <c r="D1029" s="11" t="s">
        <v>5102</v>
      </c>
      <c r="E1029" s="11">
        <v>0.23615228699999999</v>
      </c>
      <c r="F1029" s="11">
        <v>5.7031595719999997</v>
      </c>
      <c r="G1029" s="11">
        <v>15.98380214</v>
      </c>
      <c r="H1029" s="11">
        <v>9.5492400000000001E-4</v>
      </c>
      <c r="I1029" s="11">
        <v>1.9030539999999999E-2</v>
      </c>
    </row>
    <row r="1030" spans="1:9" x14ac:dyDescent="0.35">
      <c r="A1030" s="11" t="s">
        <v>5103</v>
      </c>
      <c r="B1030" s="11" t="s">
        <v>5104</v>
      </c>
      <c r="C1030" s="11" t="s">
        <v>9175</v>
      </c>
      <c r="D1030" s="11" t="s">
        <v>9175</v>
      </c>
      <c r="E1030" s="11">
        <v>-0.60924747300000004</v>
      </c>
      <c r="F1030" s="11">
        <v>1.5732642370000001</v>
      </c>
      <c r="G1030" s="11">
        <v>15.979310310000001</v>
      </c>
      <c r="H1030" s="11">
        <v>9.5607899999999998E-4</v>
      </c>
      <c r="I1030" s="11">
        <v>1.9035005000000001E-2</v>
      </c>
    </row>
    <row r="1031" spans="1:9" x14ac:dyDescent="0.35">
      <c r="A1031" s="11" t="s">
        <v>5105</v>
      </c>
      <c r="B1031" s="11" t="s">
        <v>5106</v>
      </c>
      <c r="C1031" s="11" t="s">
        <v>5107</v>
      </c>
      <c r="D1031" s="11" t="s">
        <v>5108</v>
      </c>
      <c r="E1031" s="11">
        <v>-1.3706389590000001</v>
      </c>
      <c r="F1031" s="11">
        <v>2.050386091</v>
      </c>
      <c r="G1031" s="11">
        <v>15.970067650000001</v>
      </c>
      <c r="H1031" s="11">
        <v>9.5846099999999997E-4</v>
      </c>
      <c r="I1031" s="11">
        <v>1.9063856000000001E-2</v>
      </c>
    </row>
    <row r="1032" spans="1:9" x14ac:dyDescent="0.35">
      <c r="A1032" s="11" t="s">
        <v>5109</v>
      </c>
      <c r="B1032" s="11" t="s">
        <v>5110</v>
      </c>
      <c r="C1032" s="11" t="s">
        <v>5111</v>
      </c>
      <c r="D1032" s="11" t="s">
        <v>5112</v>
      </c>
      <c r="E1032" s="11">
        <v>-0.28871811400000003</v>
      </c>
      <c r="F1032" s="11">
        <v>3.9375142279999999</v>
      </c>
      <c r="G1032" s="11">
        <v>15.957119540000001</v>
      </c>
      <c r="H1032" s="11">
        <v>9.6180799999999998E-4</v>
      </c>
      <c r="I1032" s="11">
        <v>1.9074772E-2</v>
      </c>
    </row>
    <row r="1033" spans="1:9" x14ac:dyDescent="0.35">
      <c r="A1033" s="11" t="s">
        <v>5113</v>
      </c>
      <c r="B1033" s="11" t="s">
        <v>5114</v>
      </c>
      <c r="C1033" s="11" t="s">
        <v>5115</v>
      </c>
      <c r="D1033" s="11" t="s">
        <v>5116</v>
      </c>
      <c r="E1033" s="11">
        <v>0.316557064</v>
      </c>
      <c r="F1033" s="11">
        <v>4.3307159410000002</v>
      </c>
      <c r="G1033" s="11">
        <v>15.9598719</v>
      </c>
      <c r="H1033" s="11">
        <v>9.6109500000000003E-4</v>
      </c>
      <c r="I1033" s="11">
        <v>1.9074772E-2</v>
      </c>
    </row>
    <row r="1034" spans="1:9" x14ac:dyDescent="0.35">
      <c r="A1034" s="11" t="s">
        <v>5117</v>
      </c>
      <c r="B1034" s="11" t="s">
        <v>5118</v>
      </c>
      <c r="C1034" s="11" t="s">
        <v>5119</v>
      </c>
      <c r="D1034" s="11" t="s">
        <v>5120</v>
      </c>
      <c r="E1034" s="11">
        <v>0.384443537</v>
      </c>
      <c r="F1034" s="11">
        <v>4.2233732809999998</v>
      </c>
      <c r="G1034" s="11">
        <v>15.96014474</v>
      </c>
      <c r="H1034" s="11">
        <v>9.6102500000000001E-4</v>
      </c>
      <c r="I1034" s="11">
        <v>1.9074772E-2</v>
      </c>
    </row>
    <row r="1035" spans="1:9" x14ac:dyDescent="0.35">
      <c r="A1035" s="11" t="s">
        <v>5121</v>
      </c>
      <c r="B1035" s="11" t="s">
        <v>5122</v>
      </c>
      <c r="C1035" s="11" t="s">
        <v>5123</v>
      </c>
      <c r="D1035" s="11" t="s">
        <v>5124</v>
      </c>
      <c r="E1035" s="11">
        <v>-0.33664237800000002</v>
      </c>
      <c r="F1035" s="11">
        <v>8.1966435850000003</v>
      </c>
      <c r="G1035" s="11">
        <v>15.951759859999999</v>
      </c>
      <c r="H1035" s="11">
        <v>9.6319799999999996E-4</v>
      </c>
      <c r="I1035" s="11">
        <v>1.9082732000000002E-2</v>
      </c>
    </row>
    <row r="1036" spans="1:9" x14ac:dyDescent="0.35">
      <c r="A1036" s="11" t="s">
        <v>5125</v>
      </c>
      <c r="B1036" s="11" t="s">
        <v>5126</v>
      </c>
      <c r="C1036" s="11" t="s">
        <v>5127</v>
      </c>
      <c r="D1036" s="11" t="s">
        <v>5128</v>
      </c>
      <c r="E1036" s="11">
        <v>-0.27499088199999999</v>
      </c>
      <c r="F1036" s="11">
        <v>6.4039219020000004</v>
      </c>
      <c r="G1036" s="11">
        <v>15.945444009999999</v>
      </c>
      <c r="H1036" s="11">
        <v>9.6483799999999998E-4</v>
      </c>
      <c r="I1036" s="11">
        <v>1.9082732000000002E-2</v>
      </c>
    </row>
    <row r="1037" spans="1:9" x14ac:dyDescent="0.35">
      <c r="A1037" s="11" t="s">
        <v>5129</v>
      </c>
      <c r="B1037" s="11" t="s">
        <v>5130</v>
      </c>
      <c r="C1037" s="11" t="s">
        <v>3614</v>
      </c>
      <c r="D1037" s="11" t="s">
        <v>3615</v>
      </c>
      <c r="E1037" s="11">
        <v>0.220145603</v>
      </c>
      <c r="F1037" s="11">
        <v>7.2845234679999997</v>
      </c>
      <c r="G1037" s="11">
        <v>15.94119716</v>
      </c>
      <c r="H1037" s="11">
        <v>9.6594300000000003E-4</v>
      </c>
      <c r="I1037" s="11">
        <v>1.9082732000000002E-2</v>
      </c>
    </row>
    <row r="1038" spans="1:9" x14ac:dyDescent="0.35">
      <c r="A1038" s="11" t="s">
        <v>5131</v>
      </c>
      <c r="B1038" s="11" t="s">
        <v>5132</v>
      </c>
      <c r="C1038" s="11" t="s">
        <v>5133</v>
      </c>
      <c r="D1038" s="11" t="s">
        <v>5134</v>
      </c>
      <c r="E1038" s="11">
        <v>0.32997923299999998</v>
      </c>
      <c r="F1038" s="11">
        <v>2.9080355729999998</v>
      </c>
      <c r="G1038" s="11">
        <v>15.943806</v>
      </c>
      <c r="H1038" s="11">
        <v>9.6526399999999997E-4</v>
      </c>
      <c r="I1038" s="11">
        <v>1.9082732000000002E-2</v>
      </c>
    </row>
    <row r="1039" spans="1:9" x14ac:dyDescent="0.35">
      <c r="A1039" s="11" t="s">
        <v>5135</v>
      </c>
      <c r="B1039" s="11" t="s">
        <v>5136</v>
      </c>
      <c r="C1039" s="11" t="s">
        <v>5137</v>
      </c>
      <c r="D1039" s="11" t="s">
        <v>5138</v>
      </c>
      <c r="E1039" s="11">
        <v>-0.34190365499999997</v>
      </c>
      <c r="F1039" s="11">
        <v>9.6093724579999993</v>
      </c>
      <c r="G1039" s="11">
        <v>15.927818220000001</v>
      </c>
      <c r="H1039" s="11">
        <v>9.69432E-4</v>
      </c>
      <c r="I1039" s="11">
        <v>1.9121330999999998E-2</v>
      </c>
    </row>
    <row r="1040" spans="1:9" x14ac:dyDescent="0.35">
      <c r="A1040" s="11" t="s">
        <v>5139</v>
      </c>
      <c r="B1040" s="11" t="s">
        <v>5140</v>
      </c>
      <c r="C1040" s="11" t="s">
        <v>5141</v>
      </c>
      <c r="D1040" s="11" t="s">
        <v>5142</v>
      </c>
      <c r="E1040" s="11">
        <v>-0.330124162</v>
      </c>
      <c r="F1040" s="11">
        <v>4.2602207229999998</v>
      </c>
      <c r="G1040" s="11">
        <v>15.92653778</v>
      </c>
      <c r="H1040" s="11">
        <v>9.6976699999999996E-4</v>
      </c>
      <c r="I1040" s="11">
        <v>1.9121330999999998E-2</v>
      </c>
    </row>
    <row r="1041" spans="1:9" x14ac:dyDescent="0.35">
      <c r="A1041" s="11" t="s">
        <v>5143</v>
      </c>
      <c r="B1041" s="11" t="s">
        <v>5144</v>
      </c>
      <c r="C1041" s="11" t="s">
        <v>5145</v>
      </c>
      <c r="D1041" s="11" t="s">
        <v>5146</v>
      </c>
      <c r="E1041" s="11">
        <v>0.35488651999999998</v>
      </c>
      <c r="F1041" s="11">
        <v>3.9457860149999999</v>
      </c>
      <c r="G1041" s="11">
        <v>15.92136331</v>
      </c>
      <c r="H1041" s="11">
        <v>9.7112100000000003E-4</v>
      </c>
      <c r="I1041" s="11">
        <v>1.912958E-2</v>
      </c>
    </row>
    <row r="1042" spans="1:9" x14ac:dyDescent="0.35">
      <c r="A1042" s="11" t="s">
        <v>5147</v>
      </c>
      <c r="B1042" s="11" t="s">
        <v>5148</v>
      </c>
      <c r="C1042" s="11" t="s">
        <v>5149</v>
      </c>
      <c r="D1042" s="11" t="s">
        <v>5150</v>
      </c>
      <c r="E1042" s="11">
        <v>-0.40253330700000001</v>
      </c>
      <c r="F1042" s="11">
        <v>5.766585396</v>
      </c>
      <c r="G1042" s="11">
        <v>15.91770161</v>
      </c>
      <c r="H1042" s="11">
        <v>9.7207999999999995E-4</v>
      </c>
      <c r="I1042" s="11">
        <v>1.9130048E-2</v>
      </c>
    </row>
    <row r="1043" spans="1:9" x14ac:dyDescent="0.35">
      <c r="A1043" s="11" t="s">
        <v>5151</v>
      </c>
      <c r="B1043" s="11" t="s">
        <v>5152</v>
      </c>
      <c r="C1043" s="11" t="s">
        <v>9175</v>
      </c>
      <c r="D1043" s="11" t="s">
        <v>9175</v>
      </c>
      <c r="E1043" s="11">
        <v>-0.81889179400000001</v>
      </c>
      <c r="F1043" s="11">
        <v>2.0066039610000002</v>
      </c>
      <c r="G1043" s="11">
        <v>15.905045019999999</v>
      </c>
      <c r="H1043" s="11">
        <v>9.7540400000000003E-4</v>
      </c>
      <c r="I1043" s="11">
        <v>1.9140204000000001E-2</v>
      </c>
    </row>
    <row r="1044" spans="1:9" x14ac:dyDescent="0.35">
      <c r="A1044" s="11" t="s">
        <v>5153</v>
      </c>
      <c r="B1044" s="11" t="s">
        <v>5154</v>
      </c>
      <c r="C1044" s="11" t="s">
        <v>5155</v>
      </c>
      <c r="D1044" s="11" t="s">
        <v>5156</v>
      </c>
      <c r="E1044" s="11">
        <v>0.41596061000000001</v>
      </c>
      <c r="F1044" s="11">
        <v>6.2551589769999998</v>
      </c>
      <c r="G1044" s="11">
        <v>15.90768619</v>
      </c>
      <c r="H1044" s="11">
        <v>9.7471000000000005E-4</v>
      </c>
      <c r="I1044" s="11">
        <v>1.9140204000000001E-2</v>
      </c>
    </row>
    <row r="1045" spans="1:9" x14ac:dyDescent="0.35">
      <c r="A1045" s="11" t="s">
        <v>5157</v>
      </c>
      <c r="B1045" s="11" t="s">
        <v>5158</v>
      </c>
      <c r="C1045" s="11" t="s">
        <v>5159</v>
      </c>
      <c r="D1045" s="11" t="s">
        <v>5160</v>
      </c>
      <c r="E1045" s="11">
        <v>0.52023317300000005</v>
      </c>
      <c r="F1045" s="11">
        <v>2.145131685</v>
      </c>
      <c r="G1045" s="11">
        <v>15.905797959999999</v>
      </c>
      <c r="H1045" s="11">
        <v>9.7520599999999995E-4</v>
      </c>
      <c r="I1045" s="11">
        <v>1.9140204000000001E-2</v>
      </c>
    </row>
    <row r="1046" spans="1:9" x14ac:dyDescent="0.35">
      <c r="A1046" s="11" t="s">
        <v>5161</v>
      </c>
      <c r="B1046" s="11" t="s">
        <v>5162</v>
      </c>
      <c r="C1046" s="11" t="s">
        <v>5163</v>
      </c>
      <c r="D1046" s="11" t="s">
        <v>5164</v>
      </c>
      <c r="E1046" s="11">
        <v>-0.35966254199999997</v>
      </c>
      <c r="F1046" s="11">
        <v>3.3681854609999999</v>
      </c>
      <c r="G1046" s="11">
        <v>15.889187270000001</v>
      </c>
      <c r="H1046" s="11">
        <v>9.7958700000000008E-4</v>
      </c>
      <c r="I1046" s="11">
        <v>1.9195185999999999E-2</v>
      </c>
    </row>
    <row r="1047" spans="1:9" x14ac:dyDescent="0.35">
      <c r="A1047" s="11" t="s">
        <v>2065</v>
      </c>
      <c r="B1047" s="11" t="s">
        <v>2066</v>
      </c>
      <c r="C1047" s="11" t="s">
        <v>2067</v>
      </c>
      <c r="D1047" s="11" t="s">
        <v>2068</v>
      </c>
      <c r="E1047" s="11">
        <v>-0.342103922</v>
      </c>
      <c r="F1047" s="11">
        <v>4.2508102900000004</v>
      </c>
      <c r="G1047" s="11">
        <v>15.887310579999999</v>
      </c>
      <c r="H1047" s="11">
        <v>9.8008399999999999E-4</v>
      </c>
      <c r="I1047" s="11">
        <v>1.9195185999999999E-2</v>
      </c>
    </row>
    <row r="1048" spans="1:9" x14ac:dyDescent="0.35">
      <c r="A1048" s="11" t="s">
        <v>5165</v>
      </c>
      <c r="B1048" s="11" t="s">
        <v>5166</v>
      </c>
      <c r="C1048" s="11" t="s">
        <v>5167</v>
      </c>
      <c r="D1048" s="11" t="s">
        <v>5168</v>
      </c>
      <c r="E1048" s="11">
        <v>-0.29010386799999999</v>
      </c>
      <c r="F1048" s="11">
        <v>4.4042592239999996</v>
      </c>
      <c r="G1048" s="11">
        <v>15.88108774</v>
      </c>
      <c r="H1048" s="11">
        <v>9.8173199999999992E-4</v>
      </c>
      <c r="I1048" s="11">
        <v>1.9207004999999999E-2</v>
      </c>
    </row>
    <row r="1049" spans="1:9" x14ac:dyDescent="0.35">
      <c r="A1049" s="11" t="s">
        <v>5169</v>
      </c>
      <c r="B1049" s="11" t="s">
        <v>5170</v>
      </c>
      <c r="C1049" s="11" t="s">
        <v>5171</v>
      </c>
      <c r="D1049" s="11" t="s">
        <v>5172</v>
      </c>
      <c r="E1049" s="11">
        <v>-0.259980771</v>
      </c>
      <c r="F1049" s="11">
        <v>4.5722223120000001</v>
      </c>
      <c r="G1049" s="11">
        <v>15.874849879999999</v>
      </c>
      <c r="H1049" s="11">
        <v>9.8338700000000006E-4</v>
      </c>
      <c r="I1049" s="11">
        <v>1.9207004999999999E-2</v>
      </c>
    </row>
    <row r="1050" spans="1:9" x14ac:dyDescent="0.35">
      <c r="A1050" s="11" t="s">
        <v>5173</v>
      </c>
      <c r="B1050" s="11" t="s">
        <v>5174</v>
      </c>
      <c r="C1050" s="11" t="s">
        <v>5175</v>
      </c>
      <c r="D1050" s="11" t="s">
        <v>5176</v>
      </c>
      <c r="E1050" s="11">
        <v>0.39590942299999998</v>
      </c>
      <c r="F1050" s="11">
        <v>5.9958077310000002</v>
      </c>
      <c r="G1050" s="11">
        <v>15.874403879999999</v>
      </c>
      <c r="H1050" s="11">
        <v>9.8350499999999997E-4</v>
      </c>
      <c r="I1050" s="11">
        <v>1.9207004999999999E-2</v>
      </c>
    </row>
    <row r="1051" spans="1:9" x14ac:dyDescent="0.35">
      <c r="A1051" s="11" t="s">
        <v>5177</v>
      </c>
      <c r="B1051" s="11" t="s">
        <v>5178</v>
      </c>
      <c r="C1051" s="11" t="s">
        <v>5179</v>
      </c>
      <c r="D1051" s="11" t="s">
        <v>5180</v>
      </c>
      <c r="E1051" s="11">
        <v>-0.34104875600000001</v>
      </c>
      <c r="F1051" s="11">
        <v>6.663883266</v>
      </c>
      <c r="G1051" s="11">
        <v>15.848577150000001</v>
      </c>
      <c r="H1051" s="11">
        <v>9.903920000000001E-4</v>
      </c>
      <c r="I1051" s="11">
        <v>1.9304624999999999E-2</v>
      </c>
    </row>
    <row r="1052" spans="1:9" x14ac:dyDescent="0.35">
      <c r="A1052" s="11" t="s">
        <v>5181</v>
      </c>
      <c r="B1052" s="11" t="s">
        <v>5182</v>
      </c>
      <c r="C1052" s="11" t="s">
        <v>5183</v>
      </c>
      <c r="D1052" s="11" t="s">
        <v>5184</v>
      </c>
      <c r="E1052" s="11">
        <v>-0.235599693</v>
      </c>
      <c r="F1052" s="11">
        <v>4.6219285799999996</v>
      </c>
      <c r="G1052" s="11">
        <v>15.850199010000001</v>
      </c>
      <c r="H1052" s="11">
        <v>9.8995799999999998E-4</v>
      </c>
      <c r="I1052" s="11">
        <v>1.9304624999999999E-2</v>
      </c>
    </row>
    <row r="1053" spans="1:9" x14ac:dyDescent="0.35">
      <c r="A1053" s="11" t="s">
        <v>724</v>
      </c>
      <c r="B1053" s="11" t="s">
        <v>725</v>
      </c>
      <c r="C1053" s="11" t="s">
        <v>726</v>
      </c>
      <c r="D1053" s="11" t="s">
        <v>727</v>
      </c>
      <c r="E1053" s="11">
        <v>-0.53275437699999995</v>
      </c>
      <c r="F1053" s="11">
        <v>2.9723064990000001</v>
      </c>
      <c r="G1053" s="11">
        <v>15.83829474</v>
      </c>
      <c r="H1053" s="11">
        <v>9.9314900000000003E-4</v>
      </c>
      <c r="I1053" s="11">
        <v>1.9339927E-2</v>
      </c>
    </row>
    <row r="1054" spans="1:9" x14ac:dyDescent="0.35">
      <c r="A1054" s="11" t="s">
        <v>5185</v>
      </c>
      <c r="B1054" s="11" t="s">
        <v>5186</v>
      </c>
      <c r="C1054" s="11" t="s">
        <v>5187</v>
      </c>
      <c r="D1054" s="11" t="s">
        <v>5188</v>
      </c>
      <c r="E1054" s="11">
        <v>-0.468498052</v>
      </c>
      <c r="F1054" s="11">
        <v>2.6953033620000002</v>
      </c>
      <c r="G1054" s="11">
        <v>15.822722750000001</v>
      </c>
      <c r="H1054" s="11">
        <v>9.973409999999999E-4</v>
      </c>
      <c r="I1054" s="11">
        <v>1.9347848000000001E-2</v>
      </c>
    </row>
    <row r="1055" spans="1:9" x14ac:dyDescent="0.35">
      <c r="A1055" s="11" t="s">
        <v>832</v>
      </c>
      <c r="B1055" s="11" t="s">
        <v>833</v>
      </c>
      <c r="C1055" s="11" t="s">
        <v>834</v>
      </c>
      <c r="D1055" s="11" t="s">
        <v>835</v>
      </c>
      <c r="E1055" s="11">
        <v>-0.46128406900000002</v>
      </c>
      <c r="F1055" s="11">
        <v>4.455205683</v>
      </c>
      <c r="G1055" s="11">
        <v>15.82437071</v>
      </c>
      <c r="H1055" s="11">
        <v>9.9689599999999994E-4</v>
      </c>
      <c r="I1055" s="11">
        <v>1.9347848000000001E-2</v>
      </c>
    </row>
    <row r="1056" spans="1:9" x14ac:dyDescent="0.35">
      <c r="A1056" s="11" t="s">
        <v>5189</v>
      </c>
      <c r="B1056" s="11" t="s">
        <v>5190</v>
      </c>
      <c r="C1056" s="11" t="s">
        <v>5191</v>
      </c>
      <c r="D1056" s="11" t="s">
        <v>5192</v>
      </c>
      <c r="E1056" s="11">
        <v>-0.24266156699999999</v>
      </c>
      <c r="F1056" s="11">
        <v>5.1549282859999996</v>
      </c>
      <c r="G1056" s="11">
        <v>15.82790616</v>
      </c>
      <c r="H1056" s="11">
        <v>9.9594399999999991E-4</v>
      </c>
      <c r="I1056" s="11">
        <v>1.9347848000000001E-2</v>
      </c>
    </row>
    <row r="1057" spans="1:9" x14ac:dyDescent="0.35">
      <c r="A1057" s="11" t="s">
        <v>5193</v>
      </c>
      <c r="B1057" s="11" t="s">
        <v>5194</v>
      </c>
      <c r="C1057" s="11" t="s">
        <v>1885</v>
      </c>
      <c r="D1057" s="11" t="s">
        <v>1886</v>
      </c>
      <c r="E1057" s="11">
        <v>-0.20236082599999999</v>
      </c>
      <c r="F1057" s="11">
        <v>6.0961629750000004</v>
      </c>
      <c r="G1057" s="11">
        <v>15.831694049999999</v>
      </c>
      <c r="H1057" s="11">
        <v>9.949239999999999E-4</v>
      </c>
      <c r="I1057" s="11">
        <v>1.9347848000000001E-2</v>
      </c>
    </row>
    <row r="1058" spans="1:9" x14ac:dyDescent="0.35">
      <c r="A1058" s="11" t="s">
        <v>1995</v>
      </c>
      <c r="B1058" s="11" t="s">
        <v>1996</v>
      </c>
      <c r="C1058" s="11" t="s">
        <v>1997</v>
      </c>
      <c r="D1058" s="11" t="s">
        <v>1998</v>
      </c>
      <c r="E1058" s="11">
        <v>0.23982468600000001</v>
      </c>
      <c r="F1058" s="11">
        <v>7.0327246030000001</v>
      </c>
      <c r="G1058" s="11">
        <v>15.814968070000001</v>
      </c>
      <c r="H1058" s="11">
        <v>9.9943600000000003E-4</v>
      </c>
      <c r="I1058" s="11">
        <v>1.9370109E-2</v>
      </c>
    </row>
    <row r="1059" spans="1:9" x14ac:dyDescent="0.35">
      <c r="A1059" s="11" t="s">
        <v>5195</v>
      </c>
      <c r="B1059" s="11" t="s">
        <v>5196</v>
      </c>
      <c r="C1059" s="11" t="s">
        <v>5197</v>
      </c>
      <c r="D1059" s="11" t="s">
        <v>5198</v>
      </c>
      <c r="E1059" s="11">
        <v>0.30413021099999998</v>
      </c>
      <c r="F1059" s="11">
        <v>4.5710200600000004</v>
      </c>
      <c r="G1059" s="11">
        <v>15.81006056</v>
      </c>
      <c r="H1059" s="11">
        <v>1.0007639999999999E-3</v>
      </c>
      <c r="I1059" s="11">
        <v>1.9377484E-2</v>
      </c>
    </row>
    <row r="1060" spans="1:9" x14ac:dyDescent="0.35">
      <c r="A1060" s="11" t="s">
        <v>5199</v>
      </c>
      <c r="B1060" s="11" t="s">
        <v>5200</v>
      </c>
      <c r="C1060" s="11" t="s">
        <v>5201</v>
      </c>
      <c r="D1060" s="11" t="s">
        <v>5202</v>
      </c>
      <c r="E1060" s="11">
        <v>-0.93051671599999997</v>
      </c>
      <c r="F1060" s="11">
        <v>0.97319876199999999</v>
      </c>
      <c r="G1060" s="11">
        <v>15.786562419999999</v>
      </c>
      <c r="H1060" s="11">
        <v>1.0071520000000001E-3</v>
      </c>
      <c r="I1060" s="11">
        <v>1.94643E-2</v>
      </c>
    </row>
    <row r="1061" spans="1:9" x14ac:dyDescent="0.35">
      <c r="A1061" s="11" t="s">
        <v>5203</v>
      </c>
      <c r="B1061" s="11" t="s">
        <v>5204</v>
      </c>
      <c r="C1061" s="11" t="s">
        <v>5205</v>
      </c>
      <c r="D1061" s="11" t="s">
        <v>5206</v>
      </c>
      <c r="E1061" s="11">
        <v>-0.60439479699999998</v>
      </c>
      <c r="F1061" s="11">
        <v>2.6924238620000001</v>
      </c>
      <c r="G1061" s="11">
        <v>15.788824440000001</v>
      </c>
      <c r="H1061" s="11">
        <v>1.006535E-3</v>
      </c>
      <c r="I1061" s="11">
        <v>1.94643E-2</v>
      </c>
    </row>
    <row r="1062" spans="1:9" x14ac:dyDescent="0.35">
      <c r="A1062" s="11" t="s">
        <v>5207</v>
      </c>
      <c r="B1062" s="11" t="s">
        <v>5208</v>
      </c>
      <c r="C1062" s="11" t="s">
        <v>5209</v>
      </c>
      <c r="D1062" s="11" t="s">
        <v>5210</v>
      </c>
      <c r="E1062" s="11">
        <v>0.39192568700000002</v>
      </c>
      <c r="F1062" s="11">
        <v>3.1367292779999998</v>
      </c>
      <c r="G1062" s="11">
        <v>15.77569974</v>
      </c>
      <c r="H1062" s="11">
        <v>1.01012E-3</v>
      </c>
      <c r="I1062" s="11">
        <v>1.9503231999999999E-2</v>
      </c>
    </row>
    <row r="1063" spans="1:9" x14ac:dyDescent="0.35">
      <c r="A1063" s="11" t="s">
        <v>5211</v>
      </c>
      <c r="B1063" s="11" t="s">
        <v>5212</v>
      </c>
      <c r="C1063" s="11" t="s">
        <v>5213</v>
      </c>
      <c r="D1063" s="11" t="s">
        <v>5214</v>
      </c>
      <c r="E1063" s="11">
        <v>-0.34894902500000002</v>
      </c>
      <c r="F1063" s="11">
        <v>4.2558476570000003</v>
      </c>
      <c r="G1063" s="11">
        <v>15.76482839</v>
      </c>
      <c r="H1063" s="11">
        <v>1.0131000000000001E-3</v>
      </c>
      <c r="I1063" s="11">
        <v>1.9542325999999999E-2</v>
      </c>
    </row>
    <row r="1064" spans="1:9" x14ac:dyDescent="0.35">
      <c r="A1064" s="11" t="s">
        <v>5215</v>
      </c>
      <c r="B1064" s="11" t="s">
        <v>5216</v>
      </c>
      <c r="C1064" s="11" t="s">
        <v>5217</v>
      </c>
      <c r="D1064" s="11" t="s">
        <v>5218</v>
      </c>
      <c r="E1064" s="11">
        <v>-0.35305403200000002</v>
      </c>
      <c r="F1064" s="11">
        <v>5.0882700410000004</v>
      </c>
      <c r="G1064" s="11">
        <v>15.748175229999999</v>
      </c>
      <c r="H1064" s="11">
        <v>1.0176849999999999E-3</v>
      </c>
      <c r="I1064" s="11">
        <v>1.9603842E-2</v>
      </c>
    </row>
    <row r="1065" spans="1:9" x14ac:dyDescent="0.35">
      <c r="A1065" s="11" t="s">
        <v>5219</v>
      </c>
      <c r="B1065" s="11" t="s">
        <v>5220</v>
      </c>
      <c r="C1065" s="11" t="s">
        <v>5221</v>
      </c>
      <c r="D1065" s="11" t="s">
        <v>5222</v>
      </c>
      <c r="E1065" s="11">
        <v>-0.214478952</v>
      </c>
      <c r="F1065" s="11">
        <v>6.8347646649999998</v>
      </c>
      <c r="G1065" s="11">
        <v>15.74628547</v>
      </c>
      <c r="H1065" s="11">
        <v>1.0182069999999999E-3</v>
      </c>
      <c r="I1065" s="11">
        <v>1.9603842E-2</v>
      </c>
    </row>
    <row r="1066" spans="1:9" x14ac:dyDescent="0.35">
      <c r="A1066" s="11" t="s">
        <v>5223</v>
      </c>
      <c r="B1066" s="11" t="s">
        <v>5224</v>
      </c>
      <c r="C1066" s="11" t="s">
        <v>5225</v>
      </c>
      <c r="D1066" s="11" t="s">
        <v>5226</v>
      </c>
      <c r="E1066" s="11">
        <v>0.40772177799999998</v>
      </c>
      <c r="F1066" s="11">
        <v>3.5177839039999999</v>
      </c>
      <c r="G1066" s="11">
        <v>15.73718487</v>
      </c>
      <c r="H1066" s="11">
        <v>1.020724E-3</v>
      </c>
      <c r="I1066" s="11">
        <v>1.9633812E-2</v>
      </c>
    </row>
    <row r="1067" spans="1:9" x14ac:dyDescent="0.35">
      <c r="A1067" s="11" t="s">
        <v>5227</v>
      </c>
      <c r="B1067" s="11" t="s">
        <v>5228</v>
      </c>
      <c r="C1067" s="11" t="s">
        <v>5229</v>
      </c>
      <c r="D1067" s="11" t="s">
        <v>5230</v>
      </c>
      <c r="E1067" s="11">
        <v>-0.47259870300000001</v>
      </c>
      <c r="F1067" s="11">
        <v>4.8651267349999996</v>
      </c>
      <c r="G1067" s="11">
        <v>15.72297987</v>
      </c>
      <c r="H1067" s="11">
        <v>1.024666E-3</v>
      </c>
      <c r="I1067" s="11">
        <v>1.9691121999999998E-2</v>
      </c>
    </row>
    <row r="1068" spans="1:9" x14ac:dyDescent="0.35">
      <c r="A1068" s="11" t="s">
        <v>1700</v>
      </c>
      <c r="B1068" s="11" t="s">
        <v>1701</v>
      </c>
      <c r="C1068" s="11" t="s">
        <v>1702</v>
      </c>
      <c r="D1068" s="11" t="s">
        <v>1703</v>
      </c>
      <c r="E1068" s="11">
        <v>-0.70216153100000001</v>
      </c>
      <c r="F1068" s="11">
        <v>1.1945704100000001</v>
      </c>
      <c r="G1068" s="11">
        <v>15.7170919</v>
      </c>
      <c r="H1068" s="11">
        <v>1.026306E-3</v>
      </c>
      <c r="I1068" s="11">
        <v>1.9704104E-2</v>
      </c>
    </row>
    <row r="1069" spans="1:9" x14ac:dyDescent="0.35">
      <c r="A1069" s="11" t="s">
        <v>1674</v>
      </c>
      <c r="B1069" s="11" t="s">
        <v>1675</v>
      </c>
      <c r="C1069" s="11" t="s">
        <v>1676</v>
      </c>
      <c r="D1069" s="11" t="s">
        <v>1677</v>
      </c>
      <c r="E1069" s="11">
        <v>0.39625287599999998</v>
      </c>
      <c r="F1069" s="11">
        <v>2.7632363870000001</v>
      </c>
      <c r="G1069" s="11">
        <v>15.711950099999999</v>
      </c>
      <c r="H1069" s="11">
        <v>1.027739E-3</v>
      </c>
      <c r="I1069" s="11">
        <v>1.9713122E-2</v>
      </c>
    </row>
    <row r="1070" spans="1:9" x14ac:dyDescent="0.35">
      <c r="A1070" s="11" t="s">
        <v>712</v>
      </c>
      <c r="B1070" s="11" t="s">
        <v>713</v>
      </c>
      <c r="C1070" s="11" t="s">
        <v>714</v>
      </c>
      <c r="D1070" s="11" t="s">
        <v>715</v>
      </c>
      <c r="E1070" s="11">
        <v>-0.35265944500000002</v>
      </c>
      <c r="F1070" s="11">
        <v>3.1574019670000002</v>
      </c>
      <c r="G1070" s="11">
        <v>15.69952314</v>
      </c>
      <c r="H1070" s="11">
        <v>1.0312139999999999E-3</v>
      </c>
      <c r="I1070" s="11">
        <v>1.9761233999999999E-2</v>
      </c>
    </row>
    <row r="1071" spans="1:9" x14ac:dyDescent="0.35">
      <c r="A1071" s="11" t="s">
        <v>5231</v>
      </c>
      <c r="B1071" s="11" t="s">
        <v>5232</v>
      </c>
      <c r="C1071" s="11" t="s">
        <v>3392</v>
      </c>
      <c r="D1071" s="11" t="s">
        <v>3393</v>
      </c>
      <c r="E1071" s="11">
        <v>-0.54866342300000004</v>
      </c>
      <c r="F1071" s="11">
        <v>2.6187444690000001</v>
      </c>
      <c r="G1071" s="11">
        <v>15.68446441</v>
      </c>
      <c r="H1071" s="11">
        <v>1.035443E-3</v>
      </c>
      <c r="I1071" s="11">
        <v>1.9778479000000002E-2</v>
      </c>
    </row>
    <row r="1072" spans="1:9" x14ac:dyDescent="0.35">
      <c r="A1072" s="11" t="s">
        <v>963</v>
      </c>
      <c r="B1072" s="11" t="s">
        <v>964</v>
      </c>
      <c r="C1072" s="11" t="s">
        <v>965</v>
      </c>
      <c r="D1072" s="11" t="s">
        <v>966</v>
      </c>
      <c r="E1072" s="11">
        <v>-0.45021143800000002</v>
      </c>
      <c r="F1072" s="11">
        <v>3.1422808469999999</v>
      </c>
      <c r="G1072" s="11">
        <v>15.655177889999999</v>
      </c>
      <c r="H1072" s="11">
        <v>1.043722E-3</v>
      </c>
      <c r="I1072" s="11">
        <v>1.9778479000000002E-2</v>
      </c>
    </row>
    <row r="1073" spans="1:9" x14ac:dyDescent="0.35">
      <c r="A1073" s="11" t="s">
        <v>5233</v>
      </c>
      <c r="B1073" s="11" t="s">
        <v>5234</v>
      </c>
      <c r="C1073" s="11" t="s">
        <v>5235</v>
      </c>
      <c r="D1073" s="11" t="s">
        <v>5236</v>
      </c>
      <c r="E1073" s="11">
        <v>-0.38547953600000001</v>
      </c>
      <c r="F1073" s="11">
        <v>4.8219901209999998</v>
      </c>
      <c r="G1073" s="11">
        <v>15.65968168</v>
      </c>
      <c r="H1073" s="11">
        <v>1.042444E-3</v>
      </c>
      <c r="I1073" s="11">
        <v>1.9778479000000002E-2</v>
      </c>
    </row>
    <row r="1074" spans="1:9" x14ac:dyDescent="0.35">
      <c r="A1074" s="11" t="s">
        <v>5237</v>
      </c>
      <c r="B1074" s="11" t="s">
        <v>5238</v>
      </c>
      <c r="C1074" s="11" t="s">
        <v>5239</v>
      </c>
      <c r="D1074" s="11" t="s">
        <v>5240</v>
      </c>
      <c r="E1074" s="11">
        <v>-0.36175125600000002</v>
      </c>
      <c r="F1074" s="11">
        <v>6.0536300069999998</v>
      </c>
      <c r="G1074" s="11">
        <v>15.683614260000001</v>
      </c>
      <c r="H1074" s="11">
        <v>1.035682E-3</v>
      </c>
      <c r="I1074" s="11">
        <v>1.9778479000000002E-2</v>
      </c>
    </row>
    <row r="1075" spans="1:9" x14ac:dyDescent="0.35">
      <c r="A1075" s="11" t="s">
        <v>2041</v>
      </c>
      <c r="B1075" s="11" t="s">
        <v>2042</v>
      </c>
      <c r="C1075" s="11" t="s">
        <v>2043</v>
      </c>
      <c r="D1075" s="11" t="s">
        <v>2044</v>
      </c>
      <c r="E1075" s="11">
        <v>-0.28474833399999999</v>
      </c>
      <c r="F1075" s="11">
        <v>4.9382120089999999</v>
      </c>
      <c r="G1075" s="11">
        <v>15.67658692</v>
      </c>
      <c r="H1075" s="11">
        <v>1.037662E-3</v>
      </c>
      <c r="I1075" s="11">
        <v>1.9778479000000002E-2</v>
      </c>
    </row>
    <row r="1076" spans="1:9" x14ac:dyDescent="0.35">
      <c r="A1076" s="11" t="s">
        <v>5241</v>
      </c>
      <c r="B1076" s="11" t="s">
        <v>5242</v>
      </c>
      <c r="C1076" s="11" t="s">
        <v>5243</v>
      </c>
      <c r="D1076" s="11" t="s">
        <v>5244</v>
      </c>
      <c r="E1076" s="11">
        <v>-0.25010229099999998</v>
      </c>
      <c r="F1076" s="11">
        <v>4.1325965419999999</v>
      </c>
      <c r="G1076" s="11">
        <v>15.66494271</v>
      </c>
      <c r="H1076" s="11">
        <v>1.0409530000000001E-3</v>
      </c>
      <c r="I1076" s="11">
        <v>1.9778479000000002E-2</v>
      </c>
    </row>
    <row r="1077" spans="1:9" x14ac:dyDescent="0.35">
      <c r="A1077" s="11" t="s">
        <v>2412</v>
      </c>
      <c r="B1077" s="11" t="s">
        <v>2413</v>
      </c>
      <c r="C1077" s="11" t="s">
        <v>1795</v>
      </c>
      <c r="D1077" s="11" t="s">
        <v>1796</v>
      </c>
      <c r="E1077" s="11">
        <v>0.29845116199999999</v>
      </c>
      <c r="F1077" s="11">
        <v>5.7166076969999997</v>
      </c>
      <c r="G1077" s="11">
        <v>15.66566226</v>
      </c>
      <c r="H1077" s="11">
        <v>1.0407490000000001E-3</v>
      </c>
      <c r="I1077" s="11">
        <v>1.9778479000000002E-2</v>
      </c>
    </row>
    <row r="1078" spans="1:9" x14ac:dyDescent="0.35">
      <c r="A1078" s="11" t="s">
        <v>1867</v>
      </c>
      <c r="B1078" s="11" t="s">
        <v>1868</v>
      </c>
      <c r="C1078" s="11" t="s">
        <v>1869</v>
      </c>
      <c r="D1078" s="11" t="s">
        <v>1870</v>
      </c>
      <c r="E1078" s="11">
        <v>0.33419736900000002</v>
      </c>
      <c r="F1078" s="11">
        <v>5.3174371919999999</v>
      </c>
      <c r="G1078" s="11">
        <v>15.65679647</v>
      </c>
      <c r="H1078" s="11">
        <v>1.0432620000000001E-3</v>
      </c>
      <c r="I1078" s="11">
        <v>1.9778479000000002E-2</v>
      </c>
    </row>
    <row r="1079" spans="1:9" x14ac:dyDescent="0.35">
      <c r="A1079" s="11" t="s">
        <v>5245</v>
      </c>
      <c r="B1079" s="11" t="s">
        <v>5246</v>
      </c>
      <c r="C1079" s="11" t="s">
        <v>5247</v>
      </c>
      <c r="D1079" s="11" t="s">
        <v>5248</v>
      </c>
      <c r="E1079" s="11">
        <v>0.394491539</v>
      </c>
      <c r="F1079" s="11">
        <v>2.8030194919999998</v>
      </c>
      <c r="G1079" s="11">
        <v>15.66688679</v>
      </c>
      <c r="H1079" s="11">
        <v>1.0404030000000001E-3</v>
      </c>
      <c r="I1079" s="11">
        <v>1.9778479000000002E-2</v>
      </c>
    </row>
    <row r="1080" spans="1:9" x14ac:dyDescent="0.35">
      <c r="A1080" s="11" t="s">
        <v>5249</v>
      </c>
      <c r="B1080" s="11" t="s">
        <v>5250</v>
      </c>
      <c r="C1080" s="11" t="s">
        <v>5251</v>
      </c>
      <c r="D1080" s="11" t="s">
        <v>5252</v>
      </c>
      <c r="E1080" s="11">
        <v>0.44639673800000002</v>
      </c>
      <c r="F1080" s="11">
        <v>4.345321685</v>
      </c>
      <c r="G1080" s="11">
        <v>15.685489889999999</v>
      </c>
      <c r="H1080" s="11">
        <v>1.0351539999999999E-3</v>
      </c>
      <c r="I1080" s="11">
        <v>1.9778479000000002E-2</v>
      </c>
    </row>
    <row r="1081" spans="1:9" x14ac:dyDescent="0.35">
      <c r="A1081" s="11" t="s">
        <v>5253</v>
      </c>
      <c r="B1081" s="11" t="s">
        <v>5254</v>
      </c>
      <c r="C1081" s="11" t="s">
        <v>5255</v>
      </c>
      <c r="D1081" s="11" t="s">
        <v>5256</v>
      </c>
      <c r="E1081" s="11">
        <v>0.44770905900000002</v>
      </c>
      <c r="F1081" s="11">
        <v>4.1955434340000002</v>
      </c>
      <c r="G1081" s="11">
        <v>15.661939520000001</v>
      </c>
      <c r="H1081" s="11">
        <v>1.0418039999999999E-3</v>
      </c>
      <c r="I1081" s="11">
        <v>1.9778479000000002E-2</v>
      </c>
    </row>
    <row r="1082" spans="1:9" x14ac:dyDescent="0.35">
      <c r="A1082" s="11" t="s">
        <v>5257</v>
      </c>
      <c r="B1082" s="11" t="s">
        <v>5258</v>
      </c>
      <c r="C1082" s="11" t="s">
        <v>5259</v>
      </c>
      <c r="D1082" s="11" t="s">
        <v>5260</v>
      </c>
      <c r="E1082" s="11">
        <v>0.77164495499999997</v>
      </c>
      <c r="F1082" s="11">
        <v>2.6431904359999998</v>
      </c>
      <c r="G1082" s="11">
        <v>15.66171621</v>
      </c>
      <c r="H1082" s="11">
        <v>1.0418669999999999E-3</v>
      </c>
      <c r="I1082" s="11">
        <v>1.9778479000000002E-2</v>
      </c>
    </row>
    <row r="1083" spans="1:9" x14ac:dyDescent="0.35">
      <c r="A1083" s="11" t="s">
        <v>5261</v>
      </c>
      <c r="B1083" s="11" t="s">
        <v>5262</v>
      </c>
      <c r="C1083" s="11" t="s">
        <v>5263</v>
      </c>
      <c r="D1083" s="11" t="s">
        <v>5264</v>
      </c>
      <c r="E1083" s="11">
        <v>-0.48355067499999999</v>
      </c>
      <c r="F1083" s="11">
        <v>2.3960441320000001</v>
      </c>
      <c r="G1083" s="11">
        <v>15.634891229999999</v>
      </c>
      <c r="H1083" s="11">
        <v>1.0495000000000001E-3</v>
      </c>
      <c r="I1083" s="11">
        <v>1.9851553000000001E-2</v>
      </c>
    </row>
    <row r="1084" spans="1:9" x14ac:dyDescent="0.35">
      <c r="A1084" s="11" t="s">
        <v>5265</v>
      </c>
      <c r="B1084" s="11" t="s">
        <v>5266</v>
      </c>
      <c r="C1084" s="11" t="s">
        <v>5267</v>
      </c>
      <c r="D1084" s="11" t="s">
        <v>5268</v>
      </c>
      <c r="E1084" s="11">
        <v>-0.25651951699999997</v>
      </c>
      <c r="F1084" s="11">
        <v>6.5999732270000004</v>
      </c>
      <c r="G1084" s="11">
        <v>15.634823799999999</v>
      </c>
      <c r="H1084" s="11">
        <v>1.04952E-3</v>
      </c>
      <c r="I1084" s="11">
        <v>1.9851553000000001E-2</v>
      </c>
    </row>
    <row r="1085" spans="1:9" x14ac:dyDescent="0.35">
      <c r="A1085" s="11" t="s">
        <v>5269</v>
      </c>
      <c r="B1085" s="11" t="s">
        <v>5270</v>
      </c>
      <c r="C1085" s="11" t="s">
        <v>5271</v>
      </c>
      <c r="D1085" s="11" t="s">
        <v>5272</v>
      </c>
      <c r="E1085" s="11">
        <v>-0.51091478800000001</v>
      </c>
      <c r="F1085" s="11">
        <v>5.7927041429999999</v>
      </c>
      <c r="G1085" s="11">
        <v>15.628535299999999</v>
      </c>
      <c r="H1085" s="11">
        <v>1.0513180000000001E-3</v>
      </c>
      <c r="I1085" s="11">
        <v>1.9867195000000001E-2</v>
      </c>
    </row>
    <row r="1086" spans="1:9" x14ac:dyDescent="0.35">
      <c r="A1086" s="11" t="s">
        <v>5273</v>
      </c>
      <c r="B1086" s="11" t="s">
        <v>5274</v>
      </c>
      <c r="C1086" s="11" t="s">
        <v>5275</v>
      </c>
      <c r="D1086" s="11" t="s">
        <v>5276</v>
      </c>
      <c r="E1086" s="11">
        <v>0.271499516</v>
      </c>
      <c r="F1086" s="11">
        <v>7.3480329360000001</v>
      </c>
      <c r="G1086" s="11">
        <v>15.58598097</v>
      </c>
      <c r="H1086" s="11">
        <v>1.0635810000000001E-3</v>
      </c>
      <c r="I1086" s="11">
        <v>2.0043353999999999E-2</v>
      </c>
    </row>
    <row r="1087" spans="1:9" x14ac:dyDescent="0.35">
      <c r="A1087" s="11" t="s">
        <v>5277</v>
      </c>
      <c r="B1087" s="11" t="s">
        <v>5278</v>
      </c>
      <c r="C1087" s="11" t="s">
        <v>5279</v>
      </c>
      <c r="D1087" s="11" t="s">
        <v>5280</v>
      </c>
      <c r="E1087" s="11">
        <v>0.329619616</v>
      </c>
      <c r="F1087" s="11">
        <v>4.7613786259999999</v>
      </c>
      <c r="G1087" s="11">
        <v>15.590998170000001</v>
      </c>
      <c r="H1087" s="11">
        <v>1.0621269999999999E-3</v>
      </c>
      <c r="I1087" s="11">
        <v>2.0043353999999999E-2</v>
      </c>
    </row>
    <row r="1088" spans="1:9" x14ac:dyDescent="0.35">
      <c r="A1088" s="11" t="s">
        <v>5281</v>
      </c>
      <c r="B1088" s="11" t="s">
        <v>5282</v>
      </c>
      <c r="C1088" s="11" t="s">
        <v>5283</v>
      </c>
      <c r="D1088" s="11" t="s">
        <v>5284</v>
      </c>
      <c r="E1088" s="11">
        <v>0.37615884500000002</v>
      </c>
      <c r="F1088" s="11">
        <v>6.130511222</v>
      </c>
      <c r="G1088" s="11">
        <v>15.58741343</v>
      </c>
      <c r="H1088" s="11">
        <v>1.0631659999999999E-3</v>
      </c>
      <c r="I1088" s="11">
        <v>2.0043353999999999E-2</v>
      </c>
    </row>
    <row r="1089" spans="1:9" x14ac:dyDescent="0.35">
      <c r="A1089" s="11" t="s">
        <v>5285</v>
      </c>
      <c r="B1089" s="11" t="s">
        <v>5286</v>
      </c>
      <c r="C1089" s="11" t="s">
        <v>5287</v>
      </c>
      <c r="D1089" s="11" t="s">
        <v>5288</v>
      </c>
      <c r="E1089" s="11">
        <v>0.48413059899999999</v>
      </c>
      <c r="F1089" s="11">
        <v>3.1569153179999998</v>
      </c>
      <c r="G1089" s="11">
        <v>15.572883149999999</v>
      </c>
      <c r="H1089" s="11">
        <v>1.0673880000000001E-3</v>
      </c>
      <c r="I1089" s="11">
        <v>2.0096567999999999E-2</v>
      </c>
    </row>
    <row r="1090" spans="1:9" x14ac:dyDescent="0.35">
      <c r="A1090" s="11" t="s">
        <v>2261</v>
      </c>
      <c r="B1090" s="11" t="s">
        <v>2262</v>
      </c>
      <c r="C1090" s="11" t="s">
        <v>2263</v>
      </c>
      <c r="D1090" s="11" t="s">
        <v>2264</v>
      </c>
      <c r="E1090" s="11">
        <v>-0.82773344599999998</v>
      </c>
      <c r="F1090" s="11">
        <v>2.2910184660000001</v>
      </c>
      <c r="G1090" s="11">
        <v>15.55943843</v>
      </c>
      <c r="H1090" s="11">
        <v>1.0713109999999999E-3</v>
      </c>
      <c r="I1090" s="11">
        <v>2.0138079999999999E-2</v>
      </c>
    </row>
    <row r="1091" spans="1:9" x14ac:dyDescent="0.35">
      <c r="A1091" s="11" t="s">
        <v>5289</v>
      </c>
      <c r="B1091" s="11" t="s">
        <v>5290</v>
      </c>
      <c r="C1091" s="11" t="s">
        <v>5291</v>
      </c>
      <c r="D1091" s="11" t="s">
        <v>5292</v>
      </c>
      <c r="E1091" s="11">
        <v>-0.424941228</v>
      </c>
      <c r="F1091" s="11">
        <v>3.925185806</v>
      </c>
      <c r="G1091" s="11">
        <v>15.55472677</v>
      </c>
      <c r="H1091" s="11">
        <v>1.0726900000000001E-3</v>
      </c>
      <c r="I1091" s="11">
        <v>2.0138079999999999E-2</v>
      </c>
    </row>
    <row r="1092" spans="1:9" x14ac:dyDescent="0.35">
      <c r="A1092" s="11" t="s">
        <v>5293</v>
      </c>
      <c r="B1092" s="11" t="s">
        <v>5294</v>
      </c>
      <c r="C1092" s="11" t="s">
        <v>5295</v>
      </c>
      <c r="D1092" s="11" t="s">
        <v>5296</v>
      </c>
      <c r="E1092" s="11">
        <v>0.23838815699999999</v>
      </c>
      <c r="F1092" s="11">
        <v>5.7903048720000001</v>
      </c>
      <c r="G1092" s="11">
        <v>15.551851989999999</v>
      </c>
      <c r="H1092" s="11">
        <v>1.0735320000000001E-3</v>
      </c>
      <c r="I1092" s="11">
        <v>2.0138079999999999E-2</v>
      </c>
    </row>
    <row r="1093" spans="1:9" x14ac:dyDescent="0.35">
      <c r="A1093" s="11" t="s">
        <v>5297</v>
      </c>
      <c r="B1093" s="11" t="s">
        <v>5298</v>
      </c>
      <c r="C1093" s="11" t="s">
        <v>5299</v>
      </c>
      <c r="D1093" s="11" t="s">
        <v>5300</v>
      </c>
      <c r="E1093" s="11">
        <v>0.25669841500000001</v>
      </c>
      <c r="F1093" s="11">
        <v>6.1009035340000004</v>
      </c>
      <c r="G1093" s="11">
        <v>15.552720219999999</v>
      </c>
      <c r="H1093" s="11">
        <v>1.073278E-3</v>
      </c>
      <c r="I1093" s="11">
        <v>2.0138079999999999E-2</v>
      </c>
    </row>
    <row r="1094" spans="1:9" x14ac:dyDescent="0.35">
      <c r="A1094" s="11" t="s">
        <v>5301</v>
      </c>
      <c r="B1094" s="11" t="s">
        <v>5302</v>
      </c>
      <c r="C1094" s="11" t="s">
        <v>5303</v>
      </c>
      <c r="D1094" s="11" t="s">
        <v>5304</v>
      </c>
      <c r="E1094" s="11">
        <v>0.61036670900000001</v>
      </c>
      <c r="F1094" s="11">
        <v>1.3981947299999999</v>
      </c>
      <c r="G1094" s="11">
        <v>15.53529941</v>
      </c>
      <c r="H1094" s="11">
        <v>1.0783959999999999E-3</v>
      </c>
      <c r="I1094" s="11">
        <v>2.0210779000000002E-2</v>
      </c>
    </row>
    <row r="1095" spans="1:9" x14ac:dyDescent="0.35">
      <c r="A1095" s="11" t="s">
        <v>5305</v>
      </c>
      <c r="B1095" s="11" t="s">
        <v>5306</v>
      </c>
      <c r="C1095" s="11" t="s">
        <v>5307</v>
      </c>
      <c r="D1095" s="11" t="s">
        <v>5308</v>
      </c>
      <c r="E1095" s="11">
        <v>-0.29120499300000002</v>
      </c>
      <c r="F1095" s="11">
        <v>5.5399210239999999</v>
      </c>
      <c r="G1095" s="11">
        <v>15.51357235</v>
      </c>
      <c r="H1095" s="11">
        <v>1.084818E-3</v>
      </c>
      <c r="I1095" s="11">
        <v>2.0293935999999999E-2</v>
      </c>
    </row>
    <row r="1096" spans="1:9" x14ac:dyDescent="0.35">
      <c r="A1096" s="11" t="s">
        <v>5309</v>
      </c>
      <c r="B1096" s="11" t="s">
        <v>5310</v>
      </c>
      <c r="C1096" s="11" t="s">
        <v>5311</v>
      </c>
      <c r="D1096" s="11" t="s">
        <v>5312</v>
      </c>
      <c r="E1096" s="11">
        <v>0.89122328399999995</v>
      </c>
      <c r="F1096" s="11">
        <v>0.20870012600000001</v>
      </c>
      <c r="G1096" s="11">
        <v>15.514593120000001</v>
      </c>
      <c r="H1096" s="11">
        <v>1.0845150000000001E-3</v>
      </c>
      <c r="I1096" s="11">
        <v>2.0293935999999999E-2</v>
      </c>
    </row>
    <row r="1097" spans="1:9" x14ac:dyDescent="0.35">
      <c r="A1097" s="11" t="s">
        <v>5313</v>
      </c>
      <c r="B1097" s="11" t="s">
        <v>5314</v>
      </c>
      <c r="C1097" s="11" t="s">
        <v>5315</v>
      </c>
      <c r="D1097" s="11" t="s">
        <v>5316</v>
      </c>
      <c r="E1097" s="11">
        <v>-0.335878815</v>
      </c>
      <c r="F1097" s="11">
        <v>4.0973635320000001</v>
      </c>
      <c r="G1097" s="11">
        <v>15.50703349</v>
      </c>
      <c r="H1097" s="11">
        <v>1.0867590000000001E-3</v>
      </c>
      <c r="I1097" s="11">
        <v>2.0311666999999999E-2</v>
      </c>
    </row>
    <row r="1098" spans="1:9" x14ac:dyDescent="0.35">
      <c r="A1098" s="11" t="s">
        <v>5317</v>
      </c>
      <c r="B1098" s="11" t="s">
        <v>5318</v>
      </c>
      <c r="C1098" s="11" t="s">
        <v>108</v>
      </c>
      <c r="D1098" s="11" t="s">
        <v>109</v>
      </c>
      <c r="E1098" s="11">
        <v>1.4127788210000001</v>
      </c>
      <c r="F1098" s="11">
        <v>-0.187464403</v>
      </c>
      <c r="G1098" s="11">
        <v>15.49607496</v>
      </c>
      <c r="H1098" s="11">
        <v>1.090021E-3</v>
      </c>
      <c r="I1098" s="11">
        <v>2.0354028E-2</v>
      </c>
    </row>
    <row r="1099" spans="1:9" x14ac:dyDescent="0.35">
      <c r="A1099" s="11" t="s">
        <v>5319</v>
      </c>
      <c r="B1099" s="11" t="s">
        <v>5320</v>
      </c>
      <c r="C1099" s="11" t="s">
        <v>5321</v>
      </c>
      <c r="D1099" s="11" t="s">
        <v>5322</v>
      </c>
      <c r="E1099" s="11">
        <v>-0.34208304499999997</v>
      </c>
      <c r="F1099" s="11">
        <v>4.0148466139999996</v>
      </c>
      <c r="G1099" s="11">
        <v>15.48812489</v>
      </c>
      <c r="H1099" s="11">
        <v>1.092394E-3</v>
      </c>
      <c r="I1099" s="11">
        <v>2.0361533000000001E-2</v>
      </c>
    </row>
    <row r="1100" spans="1:9" x14ac:dyDescent="0.35">
      <c r="A1100" s="11" t="s">
        <v>312</v>
      </c>
      <c r="B1100" s="11" t="s">
        <v>313</v>
      </c>
      <c r="C1100" s="11" t="s">
        <v>314</v>
      </c>
      <c r="D1100" s="11" t="s">
        <v>315</v>
      </c>
      <c r="E1100" s="11">
        <v>-0.30779800499999999</v>
      </c>
      <c r="F1100" s="11">
        <v>4.175757688</v>
      </c>
      <c r="G1100" s="11">
        <v>15.488057209999999</v>
      </c>
      <c r="H1100" s="11">
        <v>1.092415E-3</v>
      </c>
      <c r="I1100" s="11">
        <v>2.0361533000000001E-2</v>
      </c>
    </row>
    <row r="1101" spans="1:9" x14ac:dyDescent="0.35">
      <c r="A1101" s="11" t="s">
        <v>1296</v>
      </c>
      <c r="B1101" s="11" t="s">
        <v>1297</v>
      </c>
      <c r="C1101" s="11" t="s">
        <v>1298</v>
      </c>
      <c r="D1101" s="11" t="s">
        <v>1299</v>
      </c>
      <c r="E1101" s="11">
        <v>0.31815364400000001</v>
      </c>
      <c r="F1101" s="11">
        <v>3.9333320349999998</v>
      </c>
      <c r="G1101" s="11">
        <v>15.478247530000001</v>
      </c>
      <c r="H1101" s="11">
        <v>1.0953510000000001E-3</v>
      </c>
      <c r="I1101" s="11">
        <v>2.0397674000000001E-2</v>
      </c>
    </row>
    <row r="1102" spans="1:9" x14ac:dyDescent="0.35">
      <c r="A1102" s="11" t="s">
        <v>5323</v>
      </c>
      <c r="B1102" s="11" t="s">
        <v>5324</v>
      </c>
      <c r="C1102" s="11" t="s">
        <v>5325</v>
      </c>
      <c r="D1102" s="11" t="s">
        <v>5326</v>
      </c>
      <c r="E1102" s="11">
        <v>-0.30629907000000001</v>
      </c>
      <c r="F1102" s="11">
        <v>6.6069472219999996</v>
      </c>
      <c r="G1102" s="11">
        <v>15.47007423</v>
      </c>
      <c r="H1102" s="11">
        <v>1.0978050000000001E-3</v>
      </c>
      <c r="I1102" s="11">
        <v>2.0424761999999999E-2</v>
      </c>
    </row>
    <row r="1103" spans="1:9" x14ac:dyDescent="0.35">
      <c r="A1103" s="11" t="s">
        <v>5327</v>
      </c>
      <c r="B1103" s="11" t="s">
        <v>5328</v>
      </c>
      <c r="C1103" s="11" t="s">
        <v>5329</v>
      </c>
      <c r="D1103" s="11" t="s">
        <v>5330</v>
      </c>
      <c r="E1103" s="11">
        <v>-0.29388605099999998</v>
      </c>
      <c r="F1103" s="11">
        <v>4.4356336660000002</v>
      </c>
      <c r="G1103" s="11">
        <v>15.462302319999999</v>
      </c>
      <c r="H1103" s="11">
        <v>1.100143E-3</v>
      </c>
      <c r="I1103" s="11">
        <v>2.0449665999999998E-2</v>
      </c>
    </row>
    <row r="1104" spans="1:9" x14ac:dyDescent="0.35">
      <c r="A1104" s="11" t="s">
        <v>5331</v>
      </c>
      <c r="B1104" s="11" t="s">
        <v>5332</v>
      </c>
      <c r="C1104" s="11" t="s">
        <v>5333</v>
      </c>
      <c r="D1104" s="11" t="s">
        <v>5334</v>
      </c>
      <c r="E1104" s="11">
        <v>-0.50710680600000002</v>
      </c>
      <c r="F1104" s="11">
        <v>2.9561583269999998</v>
      </c>
      <c r="G1104" s="11">
        <v>15.44709321</v>
      </c>
      <c r="H1104" s="11">
        <v>1.104736E-3</v>
      </c>
      <c r="I1104" s="11">
        <v>2.0501189999999999E-2</v>
      </c>
    </row>
    <row r="1105" spans="1:9" x14ac:dyDescent="0.35">
      <c r="A1105" s="11" t="s">
        <v>2780</v>
      </c>
      <c r="B1105" s="11" t="s">
        <v>2781</v>
      </c>
      <c r="C1105" s="11" t="s">
        <v>1893</v>
      </c>
      <c r="D1105" s="11" t="s">
        <v>1894</v>
      </c>
      <c r="E1105" s="11">
        <v>-0.38834916600000002</v>
      </c>
      <c r="F1105" s="11">
        <v>5.2131523399999997</v>
      </c>
      <c r="G1105" s="11">
        <v>15.44648484</v>
      </c>
      <c r="H1105" s="11">
        <v>1.104921E-3</v>
      </c>
      <c r="I1105" s="11">
        <v>2.0501189999999999E-2</v>
      </c>
    </row>
    <row r="1106" spans="1:9" x14ac:dyDescent="0.35">
      <c r="A1106" s="11" t="s">
        <v>5335</v>
      </c>
      <c r="B1106" s="11" t="s">
        <v>5336</v>
      </c>
      <c r="C1106" s="11" t="s">
        <v>108</v>
      </c>
      <c r="D1106" s="11" t="s">
        <v>109</v>
      </c>
      <c r="E1106" s="11">
        <v>-0.86864467999999995</v>
      </c>
      <c r="F1106" s="11">
        <v>2.5462206940000001</v>
      </c>
      <c r="G1106" s="11">
        <v>15.44006518</v>
      </c>
      <c r="H1106" s="11">
        <v>1.106866E-3</v>
      </c>
      <c r="I1106" s="11">
        <v>2.0518668E-2</v>
      </c>
    </row>
    <row r="1107" spans="1:9" x14ac:dyDescent="0.35">
      <c r="A1107" s="11" t="s">
        <v>5337</v>
      </c>
      <c r="B1107" s="11" t="s">
        <v>5338</v>
      </c>
      <c r="C1107" s="11" t="s">
        <v>9175</v>
      </c>
      <c r="D1107" s="11" t="s">
        <v>9175</v>
      </c>
      <c r="E1107" s="11">
        <v>-1.1454157009999999</v>
      </c>
      <c r="F1107" s="11">
        <v>1.0846725850000001</v>
      </c>
      <c r="G1107" s="11">
        <v>15.409280580000001</v>
      </c>
      <c r="H1107" s="11">
        <v>1.1162489999999999E-3</v>
      </c>
      <c r="I1107" s="11">
        <v>2.0543605999999999E-2</v>
      </c>
    </row>
    <row r="1108" spans="1:9" x14ac:dyDescent="0.35">
      <c r="A1108" s="11" t="s">
        <v>5339</v>
      </c>
      <c r="B1108" s="11" t="s">
        <v>5340</v>
      </c>
      <c r="C1108" s="11" t="s">
        <v>5341</v>
      </c>
      <c r="D1108" s="11" t="s">
        <v>5342</v>
      </c>
      <c r="E1108" s="11">
        <v>-0.53555776099999997</v>
      </c>
      <c r="F1108" s="11">
        <v>3.6411398610000001</v>
      </c>
      <c r="G1108" s="11">
        <v>15.43016003</v>
      </c>
      <c r="H1108" s="11">
        <v>1.109875E-3</v>
      </c>
      <c r="I1108" s="11">
        <v>2.0543605999999999E-2</v>
      </c>
    </row>
    <row r="1109" spans="1:9" x14ac:dyDescent="0.35">
      <c r="A1109" s="11" t="s">
        <v>5343</v>
      </c>
      <c r="B1109" s="11" t="s">
        <v>5344</v>
      </c>
      <c r="C1109" s="11" t="s">
        <v>5345</v>
      </c>
      <c r="D1109" s="11" t="s">
        <v>5346</v>
      </c>
      <c r="E1109" s="11">
        <v>-0.44749714899999998</v>
      </c>
      <c r="F1109" s="11">
        <v>2.511867413</v>
      </c>
      <c r="G1109" s="11">
        <v>15.416310259999999</v>
      </c>
      <c r="H1109" s="11">
        <v>1.1140989999999999E-3</v>
      </c>
      <c r="I1109" s="11">
        <v>2.0543605999999999E-2</v>
      </c>
    </row>
    <row r="1110" spans="1:9" x14ac:dyDescent="0.35">
      <c r="A1110" s="11" t="s">
        <v>2540</v>
      </c>
      <c r="B1110" s="11" t="s">
        <v>2541</v>
      </c>
      <c r="C1110" s="11" t="s">
        <v>2542</v>
      </c>
      <c r="D1110" s="11" t="s">
        <v>2543</v>
      </c>
      <c r="E1110" s="11">
        <v>0.23641832500000001</v>
      </c>
      <c r="F1110" s="11">
        <v>7.0158949499999999</v>
      </c>
      <c r="G1110" s="11">
        <v>15.41204434</v>
      </c>
      <c r="H1110" s="11">
        <v>1.1154030000000001E-3</v>
      </c>
      <c r="I1110" s="11">
        <v>2.0543605999999999E-2</v>
      </c>
    </row>
    <row r="1111" spans="1:9" x14ac:dyDescent="0.35">
      <c r="A1111" s="11" t="s">
        <v>521</v>
      </c>
      <c r="B1111" s="11" t="s">
        <v>522</v>
      </c>
      <c r="C1111" s="11" t="s">
        <v>523</v>
      </c>
      <c r="D1111" s="11" t="s">
        <v>524</v>
      </c>
      <c r="E1111" s="11">
        <v>0.27999484699999999</v>
      </c>
      <c r="F1111" s="11">
        <v>6.9319712710000001</v>
      </c>
      <c r="G1111" s="11">
        <v>15.42177493</v>
      </c>
      <c r="H1111" s="11">
        <v>1.11243E-3</v>
      </c>
      <c r="I1111" s="11">
        <v>2.0543605999999999E-2</v>
      </c>
    </row>
    <row r="1112" spans="1:9" x14ac:dyDescent="0.35">
      <c r="A1112" s="11" t="s">
        <v>5347</v>
      </c>
      <c r="B1112" s="11" t="s">
        <v>5348</v>
      </c>
      <c r="C1112" s="11" t="s">
        <v>5349</v>
      </c>
      <c r="D1112" s="11" t="s">
        <v>5350</v>
      </c>
      <c r="E1112" s="11">
        <v>0.31230124500000001</v>
      </c>
      <c r="F1112" s="11">
        <v>5.8191851659999996</v>
      </c>
      <c r="G1112" s="11">
        <v>15.413203490000001</v>
      </c>
      <c r="H1112" s="11">
        <v>1.115048E-3</v>
      </c>
      <c r="I1112" s="11">
        <v>2.0543605999999999E-2</v>
      </c>
    </row>
    <row r="1113" spans="1:9" x14ac:dyDescent="0.35">
      <c r="A1113" s="11" t="s">
        <v>5351</v>
      </c>
      <c r="B1113" s="11" t="s">
        <v>5352</v>
      </c>
      <c r="C1113" s="11" t="s">
        <v>5353</v>
      </c>
      <c r="D1113" s="11" t="s">
        <v>5354</v>
      </c>
      <c r="E1113" s="11">
        <v>0.33170294700000003</v>
      </c>
      <c r="F1113" s="11">
        <v>7.561057237</v>
      </c>
      <c r="G1113" s="11">
        <v>15.428597249999999</v>
      </c>
      <c r="H1113" s="11">
        <v>1.1103510000000001E-3</v>
      </c>
      <c r="I1113" s="11">
        <v>2.0543605999999999E-2</v>
      </c>
    </row>
    <row r="1114" spans="1:9" x14ac:dyDescent="0.35">
      <c r="A1114" s="11" t="s">
        <v>5355</v>
      </c>
      <c r="B1114" s="11" t="s">
        <v>5356</v>
      </c>
      <c r="C1114" s="11" t="s">
        <v>5357</v>
      </c>
      <c r="D1114" s="11" t="s">
        <v>5358</v>
      </c>
      <c r="E1114" s="11">
        <v>0.37948776699999998</v>
      </c>
      <c r="F1114" s="11">
        <v>4.8449418839999998</v>
      </c>
      <c r="G1114" s="11">
        <v>15.41514299</v>
      </c>
      <c r="H1114" s="11">
        <v>1.1144550000000001E-3</v>
      </c>
      <c r="I1114" s="11">
        <v>2.0543605999999999E-2</v>
      </c>
    </row>
    <row r="1115" spans="1:9" x14ac:dyDescent="0.35">
      <c r="A1115" s="11" t="s">
        <v>5359</v>
      </c>
      <c r="B1115" s="11" t="s">
        <v>5360</v>
      </c>
      <c r="C1115" s="11" t="s">
        <v>5361</v>
      </c>
      <c r="D1115" s="11" t="s">
        <v>5362</v>
      </c>
      <c r="E1115" s="11">
        <v>-0.38155728799999999</v>
      </c>
      <c r="F1115" s="11">
        <v>2.9870006419999999</v>
      </c>
      <c r="G1115" s="11">
        <v>15.403977149999999</v>
      </c>
      <c r="H1115" s="11">
        <v>1.1178749999999999E-3</v>
      </c>
      <c r="I1115" s="11">
        <v>2.0546414999999998E-2</v>
      </c>
    </row>
    <row r="1116" spans="1:9" x14ac:dyDescent="0.35">
      <c r="A1116" s="11" t="s">
        <v>5363</v>
      </c>
      <c r="B1116" s="11" t="s">
        <v>5364</v>
      </c>
      <c r="C1116" s="11" t="s">
        <v>5365</v>
      </c>
      <c r="D1116" s="11" t="s">
        <v>5366</v>
      </c>
      <c r="E1116" s="11">
        <v>0.382817142</v>
      </c>
      <c r="F1116" s="11">
        <v>3.6031274999999998</v>
      </c>
      <c r="G1116" s="11">
        <v>15.402227330000001</v>
      </c>
      <c r="H1116" s="11">
        <v>1.1184120000000001E-3</v>
      </c>
      <c r="I1116" s="11">
        <v>2.0546414999999998E-2</v>
      </c>
    </row>
    <row r="1117" spans="1:9" x14ac:dyDescent="0.35">
      <c r="A1117" s="11" t="s">
        <v>5367</v>
      </c>
      <c r="B1117" s="11" t="s">
        <v>5368</v>
      </c>
      <c r="C1117" s="11" t="s">
        <v>5369</v>
      </c>
      <c r="D1117" s="11" t="s">
        <v>5370</v>
      </c>
      <c r="E1117" s="11">
        <v>0.26454969499999997</v>
      </c>
      <c r="F1117" s="11">
        <v>5.3853509810000002</v>
      </c>
      <c r="G1117" s="11">
        <v>15.3935634</v>
      </c>
      <c r="H1117" s="11">
        <v>1.1210739999999999E-3</v>
      </c>
      <c r="I1117" s="11">
        <v>2.0576843000000001E-2</v>
      </c>
    </row>
    <row r="1118" spans="1:9" x14ac:dyDescent="0.35">
      <c r="A1118" s="11" t="s">
        <v>5371</v>
      </c>
      <c r="B1118" s="11" t="s">
        <v>5372</v>
      </c>
      <c r="C1118" s="11" t="s">
        <v>5373</v>
      </c>
      <c r="D1118" s="11" t="s">
        <v>5374</v>
      </c>
      <c r="E1118" s="11">
        <v>-0.28588898499999998</v>
      </c>
      <c r="F1118" s="11">
        <v>6.3700327530000003</v>
      </c>
      <c r="G1118" s="11">
        <v>15.38623733</v>
      </c>
      <c r="H1118" s="11">
        <v>1.123331E-3</v>
      </c>
      <c r="I1118" s="11">
        <v>2.0581319000000001E-2</v>
      </c>
    </row>
    <row r="1119" spans="1:9" x14ac:dyDescent="0.35">
      <c r="A1119" s="11" t="s">
        <v>5375</v>
      </c>
      <c r="B1119" s="11" t="s">
        <v>5376</v>
      </c>
      <c r="C1119" s="11" t="s">
        <v>5377</v>
      </c>
      <c r="D1119" s="11" t="s">
        <v>5378</v>
      </c>
      <c r="E1119" s="11">
        <v>0.45214581700000001</v>
      </c>
      <c r="F1119" s="11">
        <v>4.7384892150000004</v>
      </c>
      <c r="G1119" s="11">
        <v>15.387743029999999</v>
      </c>
      <c r="H1119" s="11">
        <v>1.122867E-3</v>
      </c>
      <c r="I1119" s="11">
        <v>2.0581319000000001E-2</v>
      </c>
    </row>
    <row r="1120" spans="1:9" x14ac:dyDescent="0.35">
      <c r="A1120" s="11" t="s">
        <v>5379</v>
      </c>
      <c r="B1120" s="11" t="s">
        <v>5380</v>
      </c>
      <c r="C1120" s="11" t="s">
        <v>5381</v>
      </c>
      <c r="D1120" s="11" t="s">
        <v>5382</v>
      </c>
      <c r="E1120" s="11">
        <v>-0.70060754199999997</v>
      </c>
      <c r="F1120" s="11">
        <v>3.971950278</v>
      </c>
      <c r="G1120" s="11">
        <v>15.37916484</v>
      </c>
      <c r="H1120" s="11">
        <v>1.1255149999999999E-3</v>
      </c>
      <c r="I1120" s="11">
        <v>2.0602868E-2</v>
      </c>
    </row>
    <row r="1121" spans="1:9" x14ac:dyDescent="0.35">
      <c r="A1121" s="11" t="s">
        <v>5383</v>
      </c>
      <c r="B1121" s="11" t="s">
        <v>5384</v>
      </c>
      <c r="C1121" s="11" t="s">
        <v>5385</v>
      </c>
      <c r="D1121" s="11" t="s">
        <v>5386</v>
      </c>
      <c r="E1121" s="11">
        <v>-0.41117517599999998</v>
      </c>
      <c r="F1121" s="11">
        <v>5.2242553709999999</v>
      </c>
      <c r="G1121" s="11">
        <v>15.37300842</v>
      </c>
      <c r="H1121" s="11">
        <v>1.1274200000000001E-3</v>
      </c>
      <c r="I1121" s="11">
        <v>2.0619275999999999E-2</v>
      </c>
    </row>
    <row r="1122" spans="1:9" x14ac:dyDescent="0.35">
      <c r="A1122" s="11" t="s">
        <v>5387</v>
      </c>
      <c r="B1122" s="11" t="s">
        <v>5388</v>
      </c>
      <c r="C1122" s="11" t="s">
        <v>5389</v>
      </c>
      <c r="D1122" s="11" t="s">
        <v>5390</v>
      </c>
      <c r="E1122" s="11">
        <v>-0.74088922199999996</v>
      </c>
      <c r="F1122" s="11">
        <v>2.6472693340000002</v>
      </c>
      <c r="G1122" s="11">
        <v>15.361413880000001</v>
      </c>
      <c r="H1122" s="11">
        <v>1.131017E-3</v>
      </c>
      <c r="I1122" s="11">
        <v>2.0662525000000001E-2</v>
      </c>
    </row>
    <row r="1123" spans="1:9" x14ac:dyDescent="0.35">
      <c r="A1123" s="11" t="s">
        <v>5391</v>
      </c>
      <c r="B1123" s="11" t="s">
        <v>5392</v>
      </c>
      <c r="C1123" s="11" t="s">
        <v>5393</v>
      </c>
      <c r="D1123" s="11" t="s">
        <v>5394</v>
      </c>
      <c r="E1123" s="11">
        <v>-0.50114501899999997</v>
      </c>
      <c r="F1123" s="11">
        <v>3.0706339050000002</v>
      </c>
      <c r="G1123" s="11">
        <v>15.35887746</v>
      </c>
      <c r="H1123" s="11">
        <v>1.131806E-3</v>
      </c>
      <c r="I1123" s="11">
        <v>2.0662525000000001E-2</v>
      </c>
    </row>
    <row r="1124" spans="1:9" x14ac:dyDescent="0.35">
      <c r="A1124" s="11" t="s">
        <v>5395</v>
      </c>
      <c r="B1124" s="11" t="s">
        <v>5396</v>
      </c>
      <c r="C1124" s="11" t="s">
        <v>5397</v>
      </c>
      <c r="D1124" s="11" t="s">
        <v>5398</v>
      </c>
      <c r="E1124" s="11">
        <v>-0.26605253800000001</v>
      </c>
      <c r="F1124" s="11">
        <v>5.1273744419999998</v>
      </c>
      <c r="G1124" s="11">
        <v>15.34534448</v>
      </c>
      <c r="H1124" s="11">
        <v>1.136024E-3</v>
      </c>
      <c r="I1124" s="11">
        <v>2.0702564999999999E-2</v>
      </c>
    </row>
    <row r="1125" spans="1:9" x14ac:dyDescent="0.35">
      <c r="A1125" s="11" t="s">
        <v>5399</v>
      </c>
      <c r="B1125" s="11" t="s">
        <v>5400</v>
      </c>
      <c r="C1125" s="11" t="s">
        <v>5401</v>
      </c>
      <c r="D1125" s="11" t="s">
        <v>5402</v>
      </c>
      <c r="E1125" s="11">
        <v>0.35453280999999998</v>
      </c>
      <c r="F1125" s="11">
        <v>5.8101953640000001</v>
      </c>
      <c r="G1125" s="11">
        <v>15.34778792</v>
      </c>
      <c r="H1125" s="11">
        <v>1.135261E-3</v>
      </c>
      <c r="I1125" s="11">
        <v>2.0702564999999999E-2</v>
      </c>
    </row>
    <row r="1126" spans="1:9" x14ac:dyDescent="0.35">
      <c r="A1126" s="11" t="s">
        <v>5403</v>
      </c>
      <c r="B1126" s="11" t="s">
        <v>5404</v>
      </c>
      <c r="C1126" s="11" t="s">
        <v>5405</v>
      </c>
      <c r="D1126" s="11" t="s">
        <v>5406</v>
      </c>
      <c r="E1126" s="11">
        <v>0.252208708</v>
      </c>
      <c r="F1126" s="11">
        <v>4.224310612</v>
      </c>
      <c r="G1126" s="11">
        <v>15.34177803</v>
      </c>
      <c r="H1126" s="11">
        <v>1.137138E-3</v>
      </c>
      <c r="I1126" s="11">
        <v>2.0704423999999999E-2</v>
      </c>
    </row>
    <row r="1127" spans="1:9" x14ac:dyDescent="0.35">
      <c r="A1127" s="11" t="s">
        <v>5407</v>
      </c>
      <c r="B1127" s="11" t="s">
        <v>5408</v>
      </c>
      <c r="C1127" s="11" t="s">
        <v>5409</v>
      </c>
      <c r="D1127" s="11" t="s">
        <v>5410</v>
      </c>
      <c r="E1127" s="11">
        <v>-0.360413068</v>
      </c>
      <c r="F1127" s="11">
        <v>3.1698703720000001</v>
      </c>
      <c r="G1127" s="11">
        <v>15.336605</v>
      </c>
      <c r="H1127" s="11">
        <v>1.138757E-3</v>
      </c>
      <c r="I1127" s="11">
        <v>2.0715454000000001E-2</v>
      </c>
    </row>
    <row r="1128" spans="1:9" x14ac:dyDescent="0.35">
      <c r="A1128" s="11" t="s">
        <v>5411</v>
      </c>
      <c r="B1128" s="11" t="s">
        <v>5412</v>
      </c>
      <c r="C1128" s="11" t="s">
        <v>9175</v>
      </c>
      <c r="D1128" s="11" t="s">
        <v>9175</v>
      </c>
      <c r="E1128" s="11">
        <v>-0.51593810399999995</v>
      </c>
      <c r="F1128" s="11">
        <v>5.0701055249999998</v>
      </c>
      <c r="G1128" s="11">
        <v>15.32932117</v>
      </c>
      <c r="H1128" s="11">
        <v>1.141041E-3</v>
      </c>
      <c r="I1128" s="11">
        <v>2.0738548999999998E-2</v>
      </c>
    </row>
    <row r="1129" spans="1:9" x14ac:dyDescent="0.35">
      <c r="A1129" s="11" t="s">
        <v>5413</v>
      </c>
      <c r="B1129" s="11" t="s">
        <v>5414</v>
      </c>
      <c r="C1129" s="11" t="s">
        <v>5415</v>
      </c>
      <c r="D1129" s="11" t="s">
        <v>5416</v>
      </c>
      <c r="E1129" s="11">
        <v>0.25390654499999998</v>
      </c>
      <c r="F1129" s="11">
        <v>5.6149966940000002</v>
      </c>
      <c r="G1129" s="11">
        <v>15.301909630000001</v>
      </c>
      <c r="H1129" s="11">
        <v>1.149682E-3</v>
      </c>
      <c r="I1129" s="11">
        <v>2.0877046E-2</v>
      </c>
    </row>
    <row r="1130" spans="1:9" x14ac:dyDescent="0.35">
      <c r="A1130" s="11" t="s">
        <v>33</v>
      </c>
      <c r="B1130" s="11" t="s">
        <v>1185</v>
      </c>
      <c r="C1130" s="11" t="s">
        <v>1186</v>
      </c>
      <c r="D1130" s="11" t="s">
        <v>1187</v>
      </c>
      <c r="E1130" s="11">
        <v>0.23806564699999999</v>
      </c>
      <c r="F1130" s="11">
        <v>4.4363640369999997</v>
      </c>
      <c r="G1130" s="11">
        <v>15.2950477</v>
      </c>
      <c r="H1130" s="11">
        <v>1.1518570000000001E-3</v>
      </c>
      <c r="I1130" s="11">
        <v>2.0879449000000001E-2</v>
      </c>
    </row>
    <row r="1131" spans="1:9" x14ac:dyDescent="0.35">
      <c r="A1131" s="11" t="s">
        <v>5417</v>
      </c>
      <c r="B1131" s="11" t="s">
        <v>5418</v>
      </c>
      <c r="C1131" s="11" t="s">
        <v>5419</v>
      </c>
      <c r="D1131" s="11" t="s">
        <v>5420</v>
      </c>
      <c r="E1131" s="11">
        <v>0.28275050400000001</v>
      </c>
      <c r="F1131" s="11">
        <v>5.734662556</v>
      </c>
      <c r="G1131" s="11">
        <v>15.29626507</v>
      </c>
      <c r="H1131" s="11">
        <v>1.151471E-3</v>
      </c>
      <c r="I1131" s="11">
        <v>2.0879449000000001E-2</v>
      </c>
    </row>
    <row r="1132" spans="1:9" x14ac:dyDescent="0.35">
      <c r="A1132" s="11" t="s">
        <v>5421</v>
      </c>
      <c r="B1132" s="11" t="s">
        <v>5422</v>
      </c>
      <c r="C1132" s="11" t="s">
        <v>5423</v>
      </c>
      <c r="D1132" s="11" t="s">
        <v>5424</v>
      </c>
      <c r="E1132" s="11">
        <v>0.34142502200000002</v>
      </c>
      <c r="F1132" s="11">
        <v>4.5757712479999997</v>
      </c>
      <c r="G1132" s="11">
        <v>15.285519450000001</v>
      </c>
      <c r="H1132" s="11">
        <v>1.1548839999999999E-3</v>
      </c>
      <c r="I1132" s="11">
        <v>2.0915783E-2</v>
      </c>
    </row>
    <row r="1133" spans="1:9" x14ac:dyDescent="0.35">
      <c r="A1133" s="11" t="s">
        <v>5425</v>
      </c>
      <c r="B1133" s="11" t="s">
        <v>5426</v>
      </c>
      <c r="C1133" s="11" t="s">
        <v>5427</v>
      </c>
      <c r="D1133" s="11" t="s">
        <v>5428</v>
      </c>
      <c r="E1133" s="11">
        <v>-0.33605389499999999</v>
      </c>
      <c r="F1133" s="11">
        <v>5.8563087119999997</v>
      </c>
      <c r="G1133" s="11">
        <v>15.2820147</v>
      </c>
      <c r="H1133" s="11">
        <v>1.1559999999999999E-3</v>
      </c>
      <c r="I1133" s="11">
        <v>2.0917463000000001E-2</v>
      </c>
    </row>
    <row r="1134" spans="1:9" x14ac:dyDescent="0.35">
      <c r="A1134" s="11" t="s">
        <v>482</v>
      </c>
      <c r="B1134" s="11" t="s">
        <v>483</v>
      </c>
      <c r="C1134" s="11" t="s">
        <v>484</v>
      </c>
      <c r="D1134" s="11" t="s">
        <v>485</v>
      </c>
      <c r="E1134" s="11">
        <v>-1.6164682319999999</v>
      </c>
      <c r="F1134" s="11">
        <v>-0.232719338</v>
      </c>
      <c r="G1134" s="11">
        <v>15.27759217</v>
      </c>
      <c r="H1134" s="11">
        <v>1.15741E-3</v>
      </c>
      <c r="I1134" s="11">
        <v>2.0924453999999999E-2</v>
      </c>
    </row>
    <row r="1135" spans="1:9" x14ac:dyDescent="0.35">
      <c r="A1135" s="11" t="s">
        <v>5429</v>
      </c>
      <c r="B1135" s="11" t="s">
        <v>5430</v>
      </c>
      <c r="C1135" s="11" t="s">
        <v>5431</v>
      </c>
      <c r="D1135" s="11" t="s">
        <v>5432</v>
      </c>
      <c r="E1135" s="11">
        <v>-0.344059848</v>
      </c>
      <c r="F1135" s="11">
        <v>6.4475186710000001</v>
      </c>
      <c r="G1135" s="11">
        <v>15.2612398</v>
      </c>
      <c r="H1135" s="11">
        <v>1.162639E-3</v>
      </c>
      <c r="I1135" s="11">
        <v>2.0963385000000001E-2</v>
      </c>
    </row>
    <row r="1136" spans="1:9" x14ac:dyDescent="0.35">
      <c r="A1136" s="11" t="s">
        <v>5433</v>
      </c>
      <c r="B1136" s="11" t="s">
        <v>5434</v>
      </c>
      <c r="C1136" s="11" t="s">
        <v>5435</v>
      </c>
      <c r="D1136" s="11" t="s">
        <v>5436</v>
      </c>
      <c r="E1136" s="11">
        <v>0.36141199499999999</v>
      </c>
      <c r="F1136" s="11">
        <v>3.5291433570000001</v>
      </c>
      <c r="G1136" s="11">
        <v>15.26399894</v>
      </c>
      <c r="H1136" s="11">
        <v>1.161755E-3</v>
      </c>
      <c r="I1136" s="11">
        <v>2.0963385000000001E-2</v>
      </c>
    </row>
    <row r="1137" spans="1:9" x14ac:dyDescent="0.35">
      <c r="A1137" s="11" t="s">
        <v>5437</v>
      </c>
      <c r="B1137" s="11" t="s">
        <v>5438</v>
      </c>
      <c r="C1137" s="11" t="s">
        <v>5439</v>
      </c>
      <c r="D1137" s="11" t="s">
        <v>5440</v>
      </c>
      <c r="E1137" s="11">
        <v>0.45458805899999999</v>
      </c>
      <c r="F1137" s="11">
        <v>5.796785388</v>
      </c>
      <c r="G1137" s="11">
        <v>15.26136779</v>
      </c>
      <c r="H1137" s="11">
        <v>1.1625979999999999E-3</v>
      </c>
      <c r="I1137" s="11">
        <v>2.0963385000000001E-2</v>
      </c>
    </row>
    <row r="1138" spans="1:9" x14ac:dyDescent="0.35">
      <c r="A1138" s="11" t="s">
        <v>5441</v>
      </c>
      <c r="B1138" s="11" t="s">
        <v>5442</v>
      </c>
      <c r="C1138" s="11" t="s">
        <v>5443</v>
      </c>
      <c r="D1138" s="11" t="s">
        <v>5444</v>
      </c>
      <c r="E1138" s="11">
        <v>-0.439278799</v>
      </c>
      <c r="F1138" s="11">
        <v>4.8636690050000002</v>
      </c>
      <c r="G1138" s="11">
        <v>15.235759549999999</v>
      </c>
      <c r="H1138" s="11">
        <v>1.17084E-3</v>
      </c>
      <c r="I1138" s="11">
        <v>2.1000146000000001E-2</v>
      </c>
    </row>
    <row r="1139" spans="1:9" x14ac:dyDescent="0.35">
      <c r="A1139" s="11" t="s">
        <v>5445</v>
      </c>
      <c r="B1139" s="11" t="s">
        <v>5446</v>
      </c>
      <c r="C1139" s="11" t="s">
        <v>5447</v>
      </c>
      <c r="D1139" s="11" t="s">
        <v>5448</v>
      </c>
      <c r="E1139" s="11">
        <v>-0.310851563</v>
      </c>
      <c r="F1139" s="11">
        <v>4.9285422600000004</v>
      </c>
      <c r="G1139" s="11">
        <v>15.245226089999999</v>
      </c>
      <c r="H1139" s="11">
        <v>1.1677860000000001E-3</v>
      </c>
      <c r="I1139" s="11">
        <v>2.1000146000000001E-2</v>
      </c>
    </row>
    <row r="1140" spans="1:9" x14ac:dyDescent="0.35">
      <c r="A1140" s="11" t="s">
        <v>5449</v>
      </c>
      <c r="B1140" s="11" t="s">
        <v>5450</v>
      </c>
      <c r="C1140" s="11" t="s">
        <v>5451</v>
      </c>
      <c r="D1140" s="11" t="s">
        <v>5452</v>
      </c>
      <c r="E1140" s="11">
        <v>-0.217302157</v>
      </c>
      <c r="F1140" s="11">
        <v>5.9307061579999996</v>
      </c>
      <c r="G1140" s="11">
        <v>15.247606599999999</v>
      </c>
      <c r="H1140" s="11">
        <v>1.167019E-3</v>
      </c>
      <c r="I1140" s="11">
        <v>2.1000146000000001E-2</v>
      </c>
    </row>
    <row r="1141" spans="1:9" x14ac:dyDescent="0.35">
      <c r="A1141" s="11" t="s">
        <v>2684</v>
      </c>
      <c r="B1141" s="11" t="s">
        <v>2685</v>
      </c>
      <c r="C1141" s="11" t="s">
        <v>2686</v>
      </c>
      <c r="D1141" s="11" t="s">
        <v>2687</v>
      </c>
      <c r="E1141" s="11">
        <v>0.211872211</v>
      </c>
      <c r="F1141" s="11">
        <v>6.426329205</v>
      </c>
      <c r="G1141" s="11">
        <v>15.239770460000001</v>
      </c>
      <c r="H1141" s="11">
        <v>1.1695449999999999E-3</v>
      </c>
      <c r="I1141" s="11">
        <v>2.1000146000000001E-2</v>
      </c>
    </row>
    <row r="1142" spans="1:9" x14ac:dyDescent="0.35">
      <c r="A1142" s="11" t="s">
        <v>5453</v>
      </c>
      <c r="B1142" s="11" t="s">
        <v>5454</v>
      </c>
      <c r="C1142" s="11" t="s">
        <v>5455</v>
      </c>
      <c r="D1142" s="11" t="s">
        <v>5456</v>
      </c>
      <c r="E1142" s="11">
        <v>0.43863929899999998</v>
      </c>
      <c r="F1142" s="11">
        <v>4.3277713169999998</v>
      </c>
      <c r="G1142" s="11">
        <v>15.2386029</v>
      </c>
      <c r="H1142" s="11">
        <v>1.1699220000000001E-3</v>
      </c>
      <c r="I1142" s="11">
        <v>2.1000146000000001E-2</v>
      </c>
    </row>
    <row r="1143" spans="1:9" x14ac:dyDescent="0.35">
      <c r="A1143" s="11" t="s">
        <v>5457</v>
      </c>
      <c r="B1143" s="11" t="s">
        <v>5458</v>
      </c>
      <c r="C1143" s="11" t="s">
        <v>5459</v>
      </c>
      <c r="D1143" s="11" t="s">
        <v>5460</v>
      </c>
      <c r="E1143" s="11">
        <v>0.49880496499999999</v>
      </c>
      <c r="F1143" s="11">
        <v>2.8373759249999999</v>
      </c>
      <c r="G1143" s="11">
        <v>15.245626850000001</v>
      </c>
      <c r="H1143" s="11">
        <v>1.167656E-3</v>
      </c>
      <c r="I1143" s="11">
        <v>2.1000146000000001E-2</v>
      </c>
    </row>
    <row r="1144" spans="1:9" x14ac:dyDescent="0.35">
      <c r="A1144" s="11" t="s">
        <v>5461</v>
      </c>
      <c r="B1144" s="11" t="s">
        <v>5462</v>
      </c>
      <c r="C1144" s="11" t="s">
        <v>5463</v>
      </c>
      <c r="D1144" s="11" t="s">
        <v>5464</v>
      </c>
      <c r="E1144" s="11">
        <v>0.2123892</v>
      </c>
      <c r="F1144" s="11">
        <v>5.7698430930000004</v>
      </c>
      <c r="G1144" s="11">
        <v>15.2264298</v>
      </c>
      <c r="H1144" s="11">
        <v>1.173859E-3</v>
      </c>
      <c r="I1144" s="11">
        <v>2.1035845000000001E-2</v>
      </c>
    </row>
    <row r="1145" spans="1:9" x14ac:dyDescent="0.35">
      <c r="A1145" s="11" t="s">
        <v>2217</v>
      </c>
      <c r="B1145" s="11" t="s">
        <v>2218</v>
      </c>
      <c r="C1145" s="11" t="s">
        <v>9175</v>
      </c>
      <c r="D1145" s="11" t="s">
        <v>9175</v>
      </c>
      <c r="E1145" s="11">
        <v>-2.3340410540000001</v>
      </c>
      <c r="F1145" s="11">
        <v>2.5054703030000001</v>
      </c>
      <c r="G1145" s="11">
        <v>15.21533047</v>
      </c>
      <c r="H1145" s="11">
        <v>1.177462E-3</v>
      </c>
      <c r="I1145" s="11">
        <v>2.1081939000000001E-2</v>
      </c>
    </row>
    <row r="1146" spans="1:9" x14ac:dyDescent="0.35">
      <c r="A1146" s="11" t="s">
        <v>5465</v>
      </c>
      <c r="B1146" s="11" t="s">
        <v>5466</v>
      </c>
      <c r="C1146" s="11" t="s">
        <v>5467</v>
      </c>
      <c r="D1146" s="11" t="s">
        <v>5468</v>
      </c>
      <c r="E1146" s="11">
        <v>0.48148512599999999</v>
      </c>
      <c r="F1146" s="11">
        <v>2.1814662010000001</v>
      </c>
      <c r="G1146" s="11">
        <v>15.21059762</v>
      </c>
      <c r="H1146" s="11">
        <v>1.1790030000000001E-3</v>
      </c>
      <c r="I1146" s="11">
        <v>2.1091048000000001E-2</v>
      </c>
    </row>
    <row r="1147" spans="1:9" x14ac:dyDescent="0.35">
      <c r="A1147" s="11" t="s">
        <v>5469</v>
      </c>
      <c r="B1147" s="11" t="s">
        <v>5470</v>
      </c>
      <c r="C1147" s="11" t="s">
        <v>5471</v>
      </c>
      <c r="D1147" s="11" t="s">
        <v>5472</v>
      </c>
      <c r="E1147" s="11">
        <v>-0.37164703300000002</v>
      </c>
      <c r="F1147" s="11">
        <v>4.1651789299999997</v>
      </c>
      <c r="G1147" s="11">
        <v>15.193136000000001</v>
      </c>
      <c r="H1147" s="11">
        <v>1.1847050000000001E-3</v>
      </c>
      <c r="I1147" s="11">
        <v>2.1156035E-2</v>
      </c>
    </row>
    <row r="1148" spans="1:9" x14ac:dyDescent="0.35">
      <c r="A1148" s="11" t="s">
        <v>5473</v>
      </c>
      <c r="B1148" s="11" t="s">
        <v>5474</v>
      </c>
      <c r="C1148" s="11" t="s">
        <v>5475</v>
      </c>
      <c r="D1148" s="11" t="s">
        <v>5476</v>
      </c>
      <c r="E1148" s="11">
        <v>-0.30171120099999998</v>
      </c>
      <c r="F1148" s="11">
        <v>5.7511123790000003</v>
      </c>
      <c r="G1148" s="11">
        <v>15.19509424</v>
      </c>
      <c r="H1148" s="11">
        <v>1.1840640000000001E-3</v>
      </c>
      <c r="I1148" s="11">
        <v>2.1156035E-2</v>
      </c>
    </row>
    <row r="1149" spans="1:9" x14ac:dyDescent="0.35">
      <c r="A1149" s="11" t="s">
        <v>5477</v>
      </c>
      <c r="B1149" s="11" t="s">
        <v>5478</v>
      </c>
      <c r="C1149" s="11" t="s">
        <v>5479</v>
      </c>
      <c r="D1149" s="11" t="s">
        <v>5480</v>
      </c>
      <c r="E1149" s="11">
        <v>-1.5816566409999999</v>
      </c>
      <c r="F1149" s="11">
        <v>1.8495389170000001</v>
      </c>
      <c r="G1149" s="11">
        <v>15.187350049999999</v>
      </c>
      <c r="H1149" s="11">
        <v>1.186601E-3</v>
      </c>
      <c r="I1149" s="11">
        <v>2.1171407999999999E-2</v>
      </c>
    </row>
    <row r="1150" spans="1:9" x14ac:dyDescent="0.35">
      <c r="A1150" s="11" t="s">
        <v>5481</v>
      </c>
      <c r="B1150" s="11" t="s">
        <v>5482</v>
      </c>
      <c r="C1150" s="11" t="s">
        <v>238</v>
      </c>
      <c r="D1150" s="11" t="s">
        <v>239</v>
      </c>
      <c r="E1150" s="11">
        <v>-0.48645805199999997</v>
      </c>
      <c r="F1150" s="11">
        <v>6.7722467210000001</v>
      </c>
      <c r="G1150" s="11">
        <v>15.183769359999999</v>
      </c>
      <c r="H1150" s="11">
        <v>1.187776E-3</v>
      </c>
      <c r="I1150" s="11">
        <v>2.1173899999999999E-2</v>
      </c>
    </row>
    <row r="1151" spans="1:9" x14ac:dyDescent="0.35">
      <c r="A1151" s="11" t="s">
        <v>5483</v>
      </c>
      <c r="B1151" s="11" t="s">
        <v>5484</v>
      </c>
      <c r="C1151" s="11" t="s">
        <v>5485</v>
      </c>
      <c r="D1151" s="11" t="s">
        <v>5486</v>
      </c>
      <c r="E1151" s="11">
        <v>0.380243204</v>
      </c>
      <c r="F1151" s="11">
        <v>2.395207874</v>
      </c>
      <c r="G1151" s="11">
        <v>15.17437582</v>
      </c>
      <c r="H1151" s="11">
        <v>1.1908660000000001E-3</v>
      </c>
      <c r="I1151" s="11">
        <v>2.121048E-2</v>
      </c>
    </row>
    <row r="1152" spans="1:9" x14ac:dyDescent="0.35">
      <c r="A1152" s="11" t="s">
        <v>2151</v>
      </c>
      <c r="B1152" s="11" t="s">
        <v>2152</v>
      </c>
      <c r="C1152" s="11" t="s">
        <v>2153</v>
      </c>
      <c r="D1152" s="11" t="s">
        <v>2154</v>
      </c>
      <c r="E1152" s="11">
        <v>-0.492724302</v>
      </c>
      <c r="F1152" s="11">
        <v>6.2822025879999996</v>
      </c>
      <c r="G1152" s="11">
        <v>15.161286820000001</v>
      </c>
      <c r="H1152" s="11">
        <v>1.1951850000000001E-3</v>
      </c>
      <c r="I1152" s="11">
        <v>2.1268892000000001E-2</v>
      </c>
    </row>
    <row r="1153" spans="1:9" x14ac:dyDescent="0.35">
      <c r="A1153" s="11" t="s">
        <v>5487</v>
      </c>
      <c r="B1153" s="11" t="s">
        <v>5488</v>
      </c>
      <c r="C1153" s="11" t="s">
        <v>5489</v>
      </c>
      <c r="D1153" s="11" t="s">
        <v>5490</v>
      </c>
      <c r="E1153" s="11">
        <v>-0.40963810099999998</v>
      </c>
      <c r="F1153" s="11">
        <v>3.9775908169999998</v>
      </c>
      <c r="G1153" s="11">
        <v>15.145723090000001</v>
      </c>
      <c r="H1153" s="11">
        <v>1.200345E-3</v>
      </c>
      <c r="I1153" s="11">
        <v>2.1305080000000001E-2</v>
      </c>
    </row>
    <row r="1154" spans="1:9" x14ac:dyDescent="0.35">
      <c r="A1154" s="11" t="s">
        <v>5491</v>
      </c>
      <c r="B1154" s="11" t="s">
        <v>5492</v>
      </c>
      <c r="C1154" s="11" t="s">
        <v>9175</v>
      </c>
      <c r="D1154" s="11" t="s">
        <v>9175</v>
      </c>
      <c r="E1154" s="11">
        <v>-0.401515291</v>
      </c>
      <c r="F1154" s="11">
        <v>7.2374566949999997</v>
      </c>
      <c r="G1154" s="11">
        <v>15.148493119999999</v>
      </c>
      <c r="H1154" s="11">
        <v>1.1994250000000001E-3</v>
      </c>
      <c r="I1154" s="11">
        <v>2.1305080000000001E-2</v>
      </c>
    </row>
    <row r="1155" spans="1:9" x14ac:dyDescent="0.35">
      <c r="A1155" s="11" t="s">
        <v>5493</v>
      </c>
      <c r="B1155" s="11" t="s">
        <v>5494</v>
      </c>
      <c r="C1155" s="11" t="s">
        <v>5495</v>
      </c>
      <c r="D1155" s="11" t="s">
        <v>5496</v>
      </c>
      <c r="E1155" s="11">
        <v>0.69793573200000003</v>
      </c>
      <c r="F1155" s="11">
        <v>0.36549436899999999</v>
      </c>
      <c r="G1155" s="11">
        <v>15.14857522</v>
      </c>
      <c r="H1155" s="11">
        <v>1.199398E-3</v>
      </c>
      <c r="I1155" s="11">
        <v>2.1305080000000001E-2</v>
      </c>
    </row>
    <row r="1156" spans="1:9" x14ac:dyDescent="0.35">
      <c r="A1156" s="11" t="s">
        <v>1981</v>
      </c>
      <c r="B1156" s="11" t="s">
        <v>1982</v>
      </c>
      <c r="C1156" s="11" t="s">
        <v>350</v>
      </c>
      <c r="D1156" s="11" t="s">
        <v>351</v>
      </c>
      <c r="E1156" s="11">
        <v>-0.235495596</v>
      </c>
      <c r="F1156" s="11">
        <v>5.1777299829999999</v>
      </c>
      <c r="G1156" s="11">
        <v>15.137463800000001</v>
      </c>
      <c r="H1156" s="11">
        <v>1.2030929999999999E-3</v>
      </c>
      <c r="I1156" s="11">
        <v>2.1335336999999999E-2</v>
      </c>
    </row>
    <row r="1157" spans="1:9" x14ac:dyDescent="0.35">
      <c r="A1157" s="11" t="s">
        <v>5497</v>
      </c>
      <c r="B1157" s="11" t="s">
        <v>5498</v>
      </c>
      <c r="C1157" s="11" t="s">
        <v>5499</v>
      </c>
      <c r="D1157" s="11" t="s">
        <v>5500</v>
      </c>
      <c r="E1157" s="11">
        <v>0.34676319999999999</v>
      </c>
      <c r="F1157" s="11">
        <v>5.6735857599999999</v>
      </c>
      <c r="G1157" s="11">
        <v>15.10914582</v>
      </c>
      <c r="H1157" s="11">
        <v>1.2125689999999999E-3</v>
      </c>
      <c r="I1157" s="11">
        <v>2.1475007000000001E-2</v>
      </c>
    </row>
    <row r="1158" spans="1:9" x14ac:dyDescent="0.35">
      <c r="A1158" s="11" t="s">
        <v>5501</v>
      </c>
      <c r="B1158" s="11" t="s">
        <v>5502</v>
      </c>
      <c r="C1158" s="11" t="s">
        <v>5503</v>
      </c>
      <c r="D1158" s="11" t="s">
        <v>5504</v>
      </c>
      <c r="E1158" s="11">
        <v>0.49520041599999998</v>
      </c>
      <c r="F1158" s="11">
        <v>2.7830814589999999</v>
      </c>
      <c r="G1158" s="11">
        <v>15.107657850000001</v>
      </c>
      <c r="H1158" s="11">
        <v>1.2130699999999999E-3</v>
      </c>
      <c r="I1158" s="11">
        <v>2.1475007000000001E-2</v>
      </c>
    </row>
    <row r="1159" spans="1:9" x14ac:dyDescent="0.35">
      <c r="A1159" s="11" t="s">
        <v>5505</v>
      </c>
      <c r="B1159" s="11" t="s">
        <v>5506</v>
      </c>
      <c r="C1159" s="11" t="s">
        <v>108</v>
      </c>
      <c r="D1159" s="11" t="s">
        <v>109</v>
      </c>
      <c r="E1159" s="11">
        <v>-1.083833823</v>
      </c>
      <c r="F1159" s="11">
        <v>2.8111451160000001</v>
      </c>
      <c r="G1159" s="11">
        <v>15.102174249999999</v>
      </c>
      <c r="H1159" s="11">
        <v>1.214915E-3</v>
      </c>
      <c r="I1159" s="11">
        <v>2.1489074E-2</v>
      </c>
    </row>
    <row r="1160" spans="1:9" x14ac:dyDescent="0.35">
      <c r="A1160" s="11" t="s">
        <v>5507</v>
      </c>
      <c r="B1160" s="11" t="s">
        <v>5508</v>
      </c>
      <c r="C1160" s="11" t="s">
        <v>5509</v>
      </c>
      <c r="D1160" s="11" t="s">
        <v>5510</v>
      </c>
      <c r="E1160" s="11">
        <v>-0.31286032000000003</v>
      </c>
      <c r="F1160" s="11">
        <v>3.3395215579999999</v>
      </c>
      <c r="G1160" s="11">
        <v>15.09284029</v>
      </c>
      <c r="H1160" s="11">
        <v>1.218064E-3</v>
      </c>
      <c r="I1160" s="11">
        <v>2.1526145999999999E-2</v>
      </c>
    </row>
    <row r="1161" spans="1:9" x14ac:dyDescent="0.35">
      <c r="A1161" s="11" t="s">
        <v>2764</v>
      </c>
      <c r="B1161" s="11" t="s">
        <v>2765</v>
      </c>
      <c r="C1161" s="11" t="s">
        <v>2766</v>
      </c>
      <c r="D1161" s="11" t="s">
        <v>2767</v>
      </c>
      <c r="E1161" s="11">
        <v>-0.21760281100000001</v>
      </c>
      <c r="F1161" s="11">
        <v>5.3862885839999999</v>
      </c>
      <c r="G1161" s="11">
        <v>15.08033043</v>
      </c>
      <c r="H1161" s="11">
        <v>1.2222979999999999E-3</v>
      </c>
      <c r="I1161" s="11">
        <v>2.1582324999999999E-2</v>
      </c>
    </row>
    <row r="1162" spans="1:9" x14ac:dyDescent="0.35">
      <c r="A1162" s="11" t="s">
        <v>5511</v>
      </c>
      <c r="B1162" s="11" t="s">
        <v>5512</v>
      </c>
      <c r="C1162" s="11" t="s">
        <v>3906</v>
      </c>
      <c r="D1162" s="11" t="s">
        <v>3907</v>
      </c>
      <c r="E1162" s="11">
        <v>0.37218442200000001</v>
      </c>
      <c r="F1162" s="11">
        <v>6.3372146149999997</v>
      </c>
      <c r="G1162" s="11">
        <v>15.07180323</v>
      </c>
      <c r="H1162" s="11">
        <v>1.225194E-3</v>
      </c>
      <c r="I1162" s="11">
        <v>2.1614792000000001E-2</v>
      </c>
    </row>
    <row r="1163" spans="1:9" x14ac:dyDescent="0.35">
      <c r="A1163" s="11" t="s">
        <v>5513</v>
      </c>
      <c r="B1163" s="11" t="s">
        <v>5514</v>
      </c>
      <c r="C1163" s="11" t="s">
        <v>5515</v>
      </c>
      <c r="D1163" s="11" t="s">
        <v>5516</v>
      </c>
      <c r="E1163" s="11">
        <v>-0.26585241300000001</v>
      </c>
      <c r="F1163" s="11">
        <v>4.3792587340000004</v>
      </c>
      <c r="G1163" s="11">
        <v>15.049092140000001</v>
      </c>
      <c r="H1163" s="11">
        <v>1.232945E-3</v>
      </c>
      <c r="I1163" s="11">
        <v>2.1732774E-2</v>
      </c>
    </row>
    <row r="1164" spans="1:9" x14ac:dyDescent="0.35">
      <c r="A1164" s="11" t="s">
        <v>2508</v>
      </c>
      <c r="B1164" s="11" t="s">
        <v>2509</v>
      </c>
      <c r="C1164" s="11" t="s">
        <v>2510</v>
      </c>
      <c r="D1164" s="11" t="s">
        <v>2511</v>
      </c>
      <c r="E1164" s="11">
        <v>0.243476466</v>
      </c>
      <c r="F1164" s="11">
        <v>5.585371544</v>
      </c>
      <c r="G1164" s="11">
        <v>15.04320195</v>
      </c>
      <c r="H1164" s="11">
        <v>1.2349640000000001E-3</v>
      </c>
      <c r="I1164" s="11">
        <v>2.1741579E-2</v>
      </c>
    </row>
    <row r="1165" spans="1:9" x14ac:dyDescent="0.35">
      <c r="A1165" s="11" t="s">
        <v>5517</v>
      </c>
      <c r="B1165" s="11" t="s">
        <v>5518</v>
      </c>
      <c r="C1165" s="11" t="s">
        <v>5519</v>
      </c>
      <c r="D1165" s="11" t="s">
        <v>5520</v>
      </c>
      <c r="E1165" s="11">
        <v>0.31088759900000001</v>
      </c>
      <c r="F1165" s="11">
        <v>3.9309174269999998</v>
      </c>
      <c r="G1165" s="11">
        <v>15.04143313</v>
      </c>
      <c r="H1165" s="11">
        <v>1.235571E-3</v>
      </c>
      <c r="I1165" s="11">
        <v>2.1741579E-2</v>
      </c>
    </row>
    <row r="1166" spans="1:9" x14ac:dyDescent="0.35">
      <c r="A1166" s="11" t="s">
        <v>5521</v>
      </c>
      <c r="B1166" s="11" t="s">
        <v>5522</v>
      </c>
      <c r="C1166" s="11" t="s">
        <v>484</v>
      </c>
      <c r="D1166" s="11" t="s">
        <v>485</v>
      </c>
      <c r="E1166" s="11">
        <v>-1.167739257</v>
      </c>
      <c r="F1166" s="11">
        <v>0.61432017000000005</v>
      </c>
      <c r="G1166" s="11">
        <v>15.01615471</v>
      </c>
      <c r="H1166" s="11">
        <v>1.2442830000000001E-3</v>
      </c>
      <c r="I1166" s="11">
        <v>2.1876058E-2</v>
      </c>
    </row>
    <row r="1167" spans="1:9" x14ac:dyDescent="0.35">
      <c r="A1167" s="11" t="s">
        <v>1608</v>
      </c>
      <c r="B1167" s="11" t="s">
        <v>1609</v>
      </c>
      <c r="C1167" s="11" t="s">
        <v>1610</v>
      </c>
      <c r="D1167" s="11" t="s">
        <v>1611</v>
      </c>
      <c r="E1167" s="11">
        <v>-0.60434381599999998</v>
      </c>
      <c r="F1167" s="11">
        <v>2.7160814100000001</v>
      </c>
      <c r="G1167" s="11">
        <v>15.00894662</v>
      </c>
      <c r="H1167" s="11">
        <v>1.2467800000000001E-3</v>
      </c>
      <c r="I1167" s="11">
        <v>2.1901126E-2</v>
      </c>
    </row>
    <row r="1168" spans="1:9" x14ac:dyDescent="0.35">
      <c r="A1168" s="11" t="s">
        <v>5523</v>
      </c>
      <c r="B1168" s="11" t="s">
        <v>5524</v>
      </c>
      <c r="C1168" s="11" t="s">
        <v>5525</v>
      </c>
      <c r="D1168" s="11" t="s">
        <v>5526</v>
      </c>
      <c r="E1168" s="11">
        <v>0.35120967600000003</v>
      </c>
      <c r="F1168" s="11">
        <v>4.4864486360000004</v>
      </c>
      <c r="G1168" s="11">
        <v>15.00242487</v>
      </c>
      <c r="H1168" s="11">
        <v>1.2490439999999999E-3</v>
      </c>
      <c r="I1168" s="11">
        <v>2.1922062999999999E-2</v>
      </c>
    </row>
    <row r="1169" spans="1:9" x14ac:dyDescent="0.35">
      <c r="A1169" s="11" t="s">
        <v>2776</v>
      </c>
      <c r="B1169" s="11" t="s">
        <v>2777</v>
      </c>
      <c r="C1169" s="11" t="s">
        <v>2778</v>
      </c>
      <c r="D1169" s="11" t="s">
        <v>2779</v>
      </c>
      <c r="E1169" s="11">
        <v>0.48633370100000001</v>
      </c>
      <c r="F1169" s="11">
        <v>2.228741823</v>
      </c>
      <c r="G1169" s="11">
        <v>14.963328430000001</v>
      </c>
      <c r="H1169" s="11">
        <v>1.2627140000000001E-3</v>
      </c>
      <c r="I1169" s="11">
        <v>2.2142974999999999E-2</v>
      </c>
    </row>
    <row r="1170" spans="1:9" x14ac:dyDescent="0.35">
      <c r="A1170" s="11" t="s">
        <v>5527</v>
      </c>
      <c r="B1170" s="11" t="s">
        <v>5528</v>
      </c>
      <c r="C1170" s="11" t="s">
        <v>5529</v>
      </c>
      <c r="D1170" s="11" t="s">
        <v>5530</v>
      </c>
      <c r="E1170" s="11">
        <v>-0.29451853500000003</v>
      </c>
      <c r="F1170" s="11">
        <v>4.746466377</v>
      </c>
      <c r="G1170" s="11">
        <v>14.9596821</v>
      </c>
      <c r="H1170" s="11">
        <v>1.263997E-3</v>
      </c>
      <c r="I1170" s="11">
        <v>2.2146488999999998E-2</v>
      </c>
    </row>
    <row r="1171" spans="1:9" x14ac:dyDescent="0.35">
      <c r="A1171" s="11" t="s">
        <v>5531</v>
      </c>
      <c r="B1171" s="11" t="s">
        <v>5532</v>
      </c>
      <c r="C1171" s="11" t="s">
        <v>5533</v>
      </c>
      <c r="D1171" s="11" t="s">
        <v>5534</v>
      </c>
      <c r="E1171" s="11">
        <v>-0.29325521399999999</v>
      </c>
      <c r="F1171" s="11">
        <v>5.9305089830000002</v>
      </c>
      <c r="G1171" s="11">
        <v>14.93905326</v>
      </c>
      <c r="H1171" s="11">
        <v>1.2712859999999999E-3</v>
      </c>
      <c r="I1171" s="11">
        <v>2.2236088000000001E-2</v>
      </c>
    </row>
    <row r="1172" spans="1:9" x14ac:dyDescent="0.35">
      <c r="A1172" s="11" t="s">
        <v>5535</v>
      </c>
      <c r="B1172" s="11" t="s">
        <v>5536</v>
      </c>
      <c r="C1172" s="11" t="s">
        <v>5537</v>
      </c>
      <c r="D1172" s="11" t="s">
        <v>5538</v>
      </c>
      <c r="E1172" s="11">
        <v>0.748522935</v>
      </c>
      <c r="F1172" s="11">
        <v>1.7314790019999999</v>
      </c>
      <c r="G1172" s="11">
        <v>14.941423090000001</v>
      </c>
      <c r="H1172" s="11">
        <v>1.2704459999999999E-3</v>
      </c>
      <c r="I1172" s="11">
        <v>2.2236088000000001E-2</v>
      </c>
    </row>
    <row r="1173" spans="1:9" x14ac:dyDescent="0.35">
      <c r="A1173" s="11" t="s">
        <v>5539</v>
      </c>
      <c r="B1173" s="11" t="s">
        <v>5540</v>
      </c>
      <c r="C1173" s="11" t="s">
        <v>5541</v>
      </c>
      <c r="D1173" s="11" t="s">
        <v>5542</v>
      </c>
      <c r="E1173" s="11">
        <v>0.21934716400000001</v>
      </c>
      <c r="F1173" s="11">
        <v>6.626910745</v>
      </c>
      <c r="G1173" s="11">
        <v>14.929568939999999</v>
      </c>
      <c r="H1173" s="11">
        <v>1.2746529999999999E-3</v>
      </c>
      <c r="I1173" s="11">
        <v>2.2275923999999999E-2</v>
      </c>
    </row>
    <row r="1174" spans="1:9" x14ac:dyDescent="0.35">
      <c r="A1174" s="11" t="s">
        <v>5543</v>
      </c>
      <c r="B1174" s="11" t="s">
        <v>5544</v>
      </c>
      <c r="C1174" s="11" t="s">
        <v>5545</v>
      </c>
      <c r="D1174" s="11" t="s">
        <v>5546</v>
      </c>
      <c r="E1174" s="11">
        <v>0.442941906</v>
      </c>
      <c r="F1174" s="11">
        <v>2.944453266</v>
      </c>
      <c r="G1174" s="11">
        <v>14.91722064</v>
      </c>
      <c r="H1174" s="11">
        <v>1.2790519999999999E-3</v>
      </c>
      <c r="I1174" s="11">
        <v>2.2333707000000001E-2</v>
      </c>
    </row>
    <row r="1175" spans="1:9" x14ac:dyDescent="0.35">
      <c r="A1175" s="11" t="s">
        <v>5547</v>
      </c>
      <c r="B1175" s="11" t="s">
        <v>5548</v>
      </c>
      <c r="C1175" s="11" t="s">
        <v>5549</v>
      </c>
      <c r="D1175" s="11" t="s">
        <v>5550</v>
      </c>
      <c r="E1175" s="11">
        <v>-0.33013256699999999</v>
      </c>
      <c r="F1175" s="11">
        <v>7.8000838630000002</v>
      </c>
      <c r="G1175" s="11">
        <v>14.906419619999999</v>
      </c>
      <c r="H1175" s="11">
        <v>1.2829129999999999E-3</v>
      </c>
      <c r="I1175" s="11">
        <v>2.2382020999999998E-2</v>
      </c>
    </row>
    <row r="1176" spans="1:9" x14ac:dyDescent="0.35">
      <c r="A1176" s="11" t="s">
        <v>5551</v>
      </c>
      <c r="B1176" s="11" t="s">
        <v>5552</v>
      </c>
      <c r="C1176" s="11" t="s">
        <v>5553</v>
      </c>
      <c r="D1176" s="11" t="s">
        <v>5554</v>
      </c>
      <c r="E1176" s="11">
        <v>0.30715079299999998</v>
      </c>
      <c r="F1176" s="11">
        <v>4.6046358979999997</v>
      </c>
      <c r="G1176" s="11">
        <v>14.88669563</v>
      </c>
      <c r="H1176" s="11">
        <v>1.289999E-3</v>
      </c>
      <c r="I1176" s="11">
        <v>2.2467296000000001E-2</v>
      </c>
    </row>
    <row r="1177" spans="1:9" x14ac:dyDescent="0.35">
      <c r="A1177" s="11" t="s">
        <v>5555</v>
      </c>
      <c r="B1177" s="11" t="s">
        <v>5556</v>
      </c>
      <c r="C1177" s="11" t="s">
        <v>5557</v>
      </c>
      <c r="D1177" s="11" t="s">
        <v>5558</v>
      </c>
      <c r="E1177" s="11">
        <v>0.41197014700000001</v>
      </c>
      <c r="F1177" s="11">
        <v>4.4955664889999998</v>
      </c>
      <c r="G1177" s="11">
        <v>14.88785897</v>
      </c>
      <c r="H1177" s="11">
        <v>1.28958E-3</v>
      </c>
      <c r="I1177" s="11">
        <v>2.2467296000000001E-2</v>
      </c>
    </row>
    <row r="1178" spans="1:9" x14ac:dyDescent="0.35">
      <c r="A1178" s="11" t="s">
        <v>2233</v>
      </c>
      <c r="B1178" s="11" t="s">
        <v>2234</v>
      </c>
      <c r="C1178" s="11" t="s">
        <v>2235</v>
      </c>
      <c r="D1178" s="11" t="s">
        <v>2236</v>
      </c>
      <c r="E1178" s="11">
        <v>-0.39208405800000001</v>
      </c>
      <c r="F1178" s="11">
        <v>3.3853442330000001</v>
      </c>
      <c r="G1178" s="11">
        <v>14.87508837</v>
      </c>
      <c r="H1178" s="11">
        <v>1.2941890000000001E-3</v>
      </c>
      <c r="I1178" s="11">
        <v>2.2501943E-2</v>
      </c>
    </row>
    <row r="1179" spans="1:9" x14ac:dyDescent="0.35">
      <c r="A1179" s="11" t="s">
        <v>2562</v>
      </c>
      <c r="B1179" s="11" t="s">
        <v>2563</v>
      </c>
      <c r="C1179" s="11" t="s">
        <v>2564</v>
      </c>
      <c r="D1179" s="11" t="s">
        <v>2565</v>
      </c>
      <c r="E1179" s="11">
        <v>-0.26009188599999999</v>
      </c>
      <c r="F1179" s="11">
        <v>4.520393791</v>
      </c>
      <c r="G1179" s="11">
        <v>14.876537770000001</v>
      </c>
      <c r="H1179" s="11">
        <v>1.293665E-3</v>
      </c>
      <c r="I1179" s="11">
        <v>2.2501943E-2</v>
      </c>
    </row>
    <row r="1180" spans="1:9" x14ac:dyDescent="0.35">
      <c r="A1180" s="11" t="s">
        <v>5559</v>
      </c>
      <c r="B1180" s="11" t="s">
        <v>5560</v>
      </c>
      <c r="C1180" s="11" t="s">
        <v>5561</v>
      </c>
      <c r="D1180" s="11" t="s">
        <v>5562</v>
      </c>
      <c r="E1180" s="11">
        <v>0.359501709</v>
      </c>
      <c r="F1180" s="11">
        <v>5.2630954330000002</v>
      </c>
      <c r="G1180" s="11">
        <v>14.8693949</v>
      </c>
      <c r="H1180" s="11">
        <v>1.2962500000000001E-3</v>
      </c>
      <c r="I1180" s="11">
        <v>2.2518627999999999E-2</v>
      </c>
    </row>
    <row r="1181" spans="1:9" x14ac:dyDescent="0.35">
      <c r="A1181" s="11" t="s">
        <v>5563</v>
      </c>
      <c r="B1181" s="11" t="s">
        <v>5564</v>
      </c>
      <c r="C1181" s="11" t="s">
        <v>5565</v>
      </c>
      <c r="D1181" s="11" t="s">
        <v>5566</v>
      </c>
      <c r="E1181" s="11">
        <v>0.293657538</v>
      </c>
      <c r="F1181" s="11">
        <v>4.0115334740000002</v>
      </c>
      <c r="G1181" s="11">
        <v>14.857572190000001</v>
      </c>
      <c r="H1181" s="11">
        <v>1.300542E-3</v>
      </c>
      <c r="I1181" s="11">
        <v>2.2574001E-2</v>
      </c>
    </row>
    <row r="1182" spans="1:9" x14ac:dyDescent="0.35">
      <c r="A1182" s="11" t="s">
        <v>5567</v>
      </c>
      <c r="B1182" s="11" t="s">
        <v>5568</v>
      </c>
      <c r="C1182" s="11" t="s">
        <v>5569</v>
      </c>
      <c r="D1182" s="11" t="s">
        <v>5570</v>
      </c>
      <c r="E1182" s="11">
        <v>-0.25400557000000001</v>
      </c>
      <c r="F1182" s="11">
        <v>6.8774789839999997</v>
      </c>
      <c r="G1182" s="11">
        <v>14.85248436</v>
      </c>
      <c r="H1182" s="11">
        <v>1.302393E-3</v>
      </c>
      <c r="I1182" s="11">
        <v>2.2586968999999998E-2</v>
      </c>
    </row>
    <row r="1183" spans="1:9" x14ac:dyDescent="0.35">
      <c r="A1183" s="11" t="s">
        <v>5571</v>
      </c>
      <c r="B1183" s="11" t="s">
        <v>5572</v>
      </c>
      <c r="C1183" s="11" t="s">
        <v>5573</v>
      </c>
      <c r="D1183" s="11" t="s">
        <v>5574</v>
      </c>
      <c r="E1183" s="11">
        <v>0.32139015700000001</v>
      </c>
      <c r="F1183" s="11">
        <v>5.7333980670000004</v>
      </c>
      <c r="G1183" s="11">
        <v>14.847314089999999</v>
      </c>
      <c r="H1183" s="11">
        <v>1.3042780000000001E-3</v>
      </c>
      <c r="I1183" s="11">
        <v>2.2600486999999999E-2</v>
      </c>
    </row>
    <row r="1184" spans="1:9" x14ac:dyDescent="0.35">
      <c r="A1184" s="11" t="s">
        <v>5575</v>
      </c>
      <c r="B1184" s="11" t="s">
        <v>5576</v>
      </c>
      <c r="C1184" s="11" t="s">
        <v>5577</v>
      </c>
      <c r="D1184" s="11" t="s">
        <v>5578</v>
      </c>
      <c r="E1184" s="11">
        <v>-0.21347988700000001</v>
      </c>
      <c r="F1184" s="11">
        <v>5.3638208049999996</v>
      </c>
      <c r="G1184" s="11">
        <v>14.82366401</v>
      </c>
      <c r="H1184" s="11">
        <v>1.3129389999999999E-3</v>
      </c>
      <c r="I1184" s="11">
        <v>2.2731293999999999E-2</v>
      </c>
    </row>
    <row r="1185" spans="1:9" x14ac:dyDescent="0.35">
      <c r="A1185" s="11" t="s">
        <v>5579</v>
      </c>
      <c r="B1185" s="11" t="s">
        <v>5580</v>
      </c>
      <c r="C1185" s="11" t="s">
        <v>5581</v>
      </c>
      <c r="D1185" s="11" t="s">
        <v>5582</v>
      </c>
      <c r="E1185" s="11">
        <v>0.33310576400000003</v>
      </c>
      <c r="F1185" s="11">
        <v>4.863294732</v>
      </c>
      <c r="G1185" s="11">
        <v>14.81588073</v>
      </c>
      <c r="H1185" s="11">
        <v>1.3158029999999999E-3</v>
      </c>
      <c r="I1185" s="11">
        <v>2.2761612000000001E-2</v>
      </c>
    </row>
    <row r="1186" spans="1:9" x14ac:dyDescent="0.35">
      <c r="A1186" s="11" t="s">
        <v>5583</v>
      </c>
      <c r="B1186" s="11" t="s">
        <v>5584</v>
      </c>
      <c r="C1186" s="11" t="s">
        <v>5585</v>
      </c>
      <c r="D1186" s="11" t="s">
        <v>5586</v>
      </c>
      <c r="E1186" s="11">
        <v>-0.40162386300000003</v>
      </c>
      <c r="F1186" s="11">
        <v>2.0156327109999999</v>
      </c>
      <c r="G1186" s="11">
        <v>14.79030232</v>
      </c>
      <c r="H1186" s="11">
        <v>1.3252660000000001E-3</v>
      </c>
      <c r="I1186" s="11">
        <v>2.2796889000000001E-2</v>
      </c>
    </row>
    <row r="1187" spans="1:9" x14ac:dyDescent="0.35">
      <c r="A1187" s="11" t="s">
        <v>5587</v>
      </c>
      <c r="B1187" s="11" t="s">
        <v>5588</v>
      </c>
      <c r="C1187" s="11" t="s">
        <v>5589</v>
      </c>
      <c r="D1187" s="11" t="s">
        <v>5590</v>
      </c>
      <c r="E1187" s="11">
        <v>-0.35850018099999997</v>
      </c>
      <c r="F1187" s="11">
        <v>3.989192187</v>
      </c>
      <c r="G1187" s="11">
        <v>14.789276989999999</v>
      </c>
      <c r="H1187" s="11">
        <v>1.3256469999999999E-3</v>
      </c>
      <c r="I1187" s="11">
        <v>2.2796889000000001E-2</v>
      </c>
    </row>
    <row r="1188" spans="1:9" x14ac:dyDescent="0.35">
      <c r="A1188" s="11" t="s">
        <v>5591</v>
      </c>
      <c r="B1188" s="11" t="s">
        <v>5592</v>
      </c>
      <c r="C1188" s="11" t="s">
        <v>5593</v>
      </c>
      <c r="D1188" s="11" t="s">
        <v>5594</v>
      </c>
      <c r="E1188" s="11">
        <v>-0.27796056400000002</v>
      </c>
      <c r="F1188" s="11">
        <v>7.0368316259999997</v>
      </c>
      <c r="G1188" s="11">
        <v>14.793534790000001</v>
      </c>
      <c r="H1188" s="11">
        <v>1.324066E-3</v>
      </c>
      <c r="I1188" s="11">
        <v>2.2796889000000001E-2</v>
      </c>
    </row>
    <row r="1189" spans="1:9" x14ac:dyDescent="0.35">
      <c r="A1189" s="11" t="s">
        <v>42</v>
      </c>
      <c r="B1189" s="11" t="s">
        <v>993</v>
      </c>
      <c r="C1189" s="11" t="s">
        <v>994</v>
      </c>
      <c r="D1189" s="11" t="s">
        <v>995</v>
      </c>
      <c r="E1189" s="11">
        <v>-0.23790835499999999</v>
      </c>
      <c r="F1189" s="11">
        <v>5.5042535130000001</v>
      </c>
      <c r="G1189" s="11">
        <v>14.795640089999999</v>
      </c>
      <c r="H1189" s="11">
        <v>1.323285E-3</v>
      </c>
      <c r="I1189" s="11">
        <v>2.2796889000000001E-2</v>
      </c>
    </row>
    <row r="1190" spans="1:9" x14ac:dyDescent="0.35">
      <c r="A1190" s="11" t="s">
        <v>5595</v>
      </c>
      <c r="B1190" s="11" t="s">
        <v>5596</v>
      </c>
      <c r="C1190" s="11" t="s">
        <v>5597</v>
      </c>
      <c r="D1190" s="11" t="s">
        <v>5598</v>
      </c>
      <c r="E1190" s="11">
        <v>0.34231068599999998</v>
      </c>
      <c r="F1190" s="11">
        <v>4.0126255769999997</v>
      </c>
      <c r="G1190" s="11">
        <v>14.794983009999999</v>
      </c>
      <c r="H1190" s="11">
        <v>1.3235289999999999E-3</v>
      </c>
      <c r="I1190" s="11">
        <v>2.2796889000000001E-2</v>
      </c>
    </row>
    <row r="1191" spans="1:9" x14ac:dyDescent="0.35">
      <c r="A1191" s="11" t="s">
        <v>5599</v>
      </c>
      <c r="B1191" s="11" t="s">
        <v>5600</v>
      </c>
      <c r="C1191" s="11" t="s">
        <v>5601</v>
      </c>
      <c r="D1191" s="11" t="s">
        <v>5602</v>
      </c>
      <c r="E1191" s="11">
        <v>0.51962369600000002</v>
      </c>
      <c r="F1191" s="11">
        <v>6.9204508340000004</v>
      </c>
      <c r="G1191" s="11">
        <v>14.80281302</v>
      </c>
      <c r="H1191" s="11">
        <v>1.3206279999999999E-3</v>
      </c>
      <c r="I1191" s="11">
        <v>2.2796889000000001E-2</v>
      </c>
    </row>
    <row r="1192" spans="1:9" x14ac:dyDescent="0.35">
      <c r="A1192" s="11" t="s">
        <v>5603</v>
      </c>
      <c r="B1192" s="11" t="s">
        <v>5604</v>
      </c>
      <c r="C1192" s="11" t="s">
        <v>5605</v>
      </c>
      <c r="D1192" s="11" t="s">
        <v>5606</v>
      </c>
      <c r="E1192" s="11">
        <v>0.62388339800000003</v>
      </c>
      <c r="F1192" s="11">
        <v>3.3955908030000002</v>
      </c>
      <c r="G1192" s="11">
        <v>14.801229749999999</v>
      </c>
      <c r="H1192" s="11">
        <v>1.321214E-3</v>
      </c>
      <c r="I1192" s="11">
        <v>2.2796889000000001E-2</v>
      </c>
    </row>
    <row r="1193" spans="1:9" x14ac:dyDescent="0.35">
      <c r="A1193" s="11" t="s">
        <v>5607</v>
      </c>
      <c r="B1193" s="11" t="s">
        <v>5608</v>
      </c>
      <c r="C1193" s="11" t="s">
        <v>5609</v>
      </c>
      <c r="D1193" s="11" t="s">
        <v>5610</v>
      </c>
      <c r="E1193" s="11">
        <v>0.56933512600000002</v>
      </c>
      <c r="F1193" s="11">
        <v>2.1007992949999998</v>
      </c>
      <c r="G1193" s="11">
        <v>14.78300971</v>
      </c>
      <c r="H1193" s="11">
        <v>1.3279780000000001E-3</v>
      </c>
      <c r="I1193" s="11">
        <v>2.2817784000000001E-2</v>
      </c>
    </row>
    <row r="1194" spans="1:9" x14ac:dyDescent="0.35">
      <c r="A1194" s="11" t="s">
        <v>5611</v>
      </c>
      <c r="B1194" s="11" t="s">
        <v>5612</v>
      </c>
      <c r="C1194" s="11" t="s">
        <v>5613</v>
      </c>
      <c r="D1194" s="11" t="s">
        <v>5614</v>
      </c>
      <c r="E1194" s="11">
        <v>-0.47935508199999999</v>
      </c>
      <c r="F1194" s="11">
        <v>3.2496501160000002</v>
      </c>
      <c r="G1194" s="11">
        <v>14.77820646</v>
      </c>
      <c r="H1194" s="11">
        <v>1.3297669999999999E-3</v>
      </c>
      <c r="I1194" s="11">
        <v>2.2829350000000002E-2</v>
      </c>
    </row>
    <row r="1195" spans="1:9" x14ac:dyDescent="0.35">
      <c r="A1195" s="11" t="s">
        <v>5615</v>
      </c>
      <c r="B1195" s="11" t="s">
        <v>5616</v>
      </c>
      <c r="C1195" s="11" t="s">
        <v>5617</v>
      </c>
      <c r="D1195" s="11" t="s">
        <v>5618</v>
      </c>
      <c r="E1195" s="11">
        <v>-0.281309419</v>
      </c>
      <c r="F1195" s="11">
        <v>5.6158348619999998</v>
      </c>
      <c r="G1195" s="11">
        <v>14.768797080000001</v>
      </c>
      <c r="H1195" s="11">
        <v>1.333281E-3</v>
      </c>
      <c r="I1195" s="11">
        <v>2.2841963E-2</v>
      </c>
    </row>
    <row r="1196" spans="1:9" x14ac:dyDescent="0.35">
      <c r="A1196" s="11" t="s">
        <v>5619</v>
      </c>
      <c r="B1196" s="11" t="s">
        <v>5620</v>
      </c>
      <c r="C1196" s="11" t="s">
        <v>5621</v>
      </c>
      <c r="D1196" s="11" t="s">
        <v>5622</v>
      </c>
      <c r="E1196" s="11">
        <v>-0.22653635999999999</v>
      </c>
      <c r="F1196" s="11">
        <v>7.3671853609999998</v>
      </c>
      <c r="G1196" s="11">
        <v>14.767266830000001</v>
      </c>
      <c r="H1196" s="11">
        <v>1.333854E-3</v>
      </c>
      <c r="I1196" s="11">
        <v>2.2841963E-2</v>
      </c>
    </row>
    <row r="1197" spans="1:9" x14ac:dyDescent="0.35">
      <c r="A1197" s="11" t="s">
        <v>5623</v>
      </c>
      <c r="B1197" s="11" t="s">
        <v>5624</v>
      </c>
      <c r="C1197" s="11" t="s">
        <v>5625</v>
      </c>
      <c r="D1197" s="11" t="s">
        <v>5626</v>
      </c>
      <c r="E1197" s="11">
        <v>0.30080198000000002</v>
      </c>
      <c r="F1197" s="11">
        <v>3.1954453680000001</v>
      </c>
      <c r="G1197" s="11">
        <v>14.768025939999999</v>
      </c>
      <c r="H1197" s="11">
        <v>1.3335700000000001E-3</v>
      </c>
      <c r="I1197" s="11">
        <v>2.2841963E-2</v>
      </c>
    </row>
    <row r="1198" spans="1:9" x14ac:dyDescent="0.35">
      <c r="A1198" s="11" t="s">
        <v>5627</v>
      </c>
      <c r="B1198" s="11" t="s">
        <v>5628</v>
      </c>
      <c r="C1198" s="11" t="s">
        <v>5629</v>
      </c>
      <c r="D1198" s="11" t="s">
        <v>5630</v>
      </c>
      <c r="E1198" s="11">
        <v>-0.26139849300000001</v>
      </c>
      <c r="F1198" s="11">
        <v>5.9248256699999997</v>
      </c>
      <c r="G1198" s="11">
        <v>14.75630112</v>
      </c>
      <c r="H1198" s="11">
        <v>1.3379640000000001E-3</v>
      </c>
      <c r="I1198" s="11">
        <v>2.2893172E-2</v>
      </c>
    </row>
    <row r="1199" spans="1:9" x14ac:dyDescent="0.35">
      <c r="A1199" s="11" t="s">
        <v>5631</v>
      </c>
      <c r="B1199" s="11" t="s">
        <v>5632</v>
      </c>
      <c r="C1199" s="11" t="s">
        <v>5479</v>
      </c>
      <c r="D1199" s="11" t="s">
        <v>5480</v>
      </c>
      <c r="E1199" s="11">
        <v>-0.60453599599999996</v>
      </c>
      <c r="F1199" s="11">
        <v>1.8971055400000001</v>
      </c>
      <c r="G1199" s="11">
        <v>14.723152260000001</v>
      </c>
      <c r="H1199" s="11">
        <v>1.3504750000000001E-3</v>
      </c>
      <c r="I1199" s="11">
        <v>2.2953580000000001E-2</v>
      </c>
    </row>
    <row r="1200" spans="1:9" x14ac:dyDescent="0.35">
      <c r="A1200" s="11" t="s">
        <v>2257</v>
      </c>
      <c r="B1200" s="11" t="s">
        <v>2258</v>
      </c>
      <c r="C1200" s="11" t="s">
        <v>2259</v>
      </c>
      <c r="D1200" s="11" t="s">
        <v>2260</v>
      </c>
      <c r="E1200" s="11">
        <v>-0.53683598799999999</v>
      </c>
      <c r="F1200" s="11">
        <v>5.5740709959999997</v>
      </c>
      <c r="G1200" s="11">
        <v>14.725538520000001</v>
      </c>
      <c r="H1200" s="11">
        <v>1.34957E-3</v>
      </c>
      <c r="I1200" s="11">
        <v>2.2953580000000001E-2</v>
      </c>
    </row>
    <row r="1201" spans="1:9" x14ac:dyDescent="0.35">
      <c r="A1201" s="11" t="s">
        <v>5633</v>
      </c>
      <c r="B1201" s="11" t="s">
        <v>5634</v>
      </c>
      <c r="C1201" s="11" t="s">
        <v>5635</v>
      </c>
      <c r="D1201" s="11" t="s">
        <v>5636</v>
      </c>
      <c r="E1201" s="11">
        <v>-0.35535293299999998</v>
      </c>
      <c r="F1201" s="11">
        <v>6.5971873990000001</v>
      </c>
      <c r="G1201" s="11">
        <v>14.729578439999999</v>
      </c>
      <c r="H1201" s="11">
        <v>1.3480390000000001E-3</v>
      </c>
      <c r="I1201" s="11">
        <v>2.2953580000000001E-2</v>
      </c>
    </row>
    <row r="1202" spans="1:9" x14ac:dyDescent="0.35">
      <c r="A1202" s="11" t="s">
        <v>1272</v>
      </c>
      <c r="B1202" s="11" t="s">
        <v>1273</v>
      </c>
      <c r="C1202" s="11" t="s">
        <v>1274</v>
      </c>
      <c r="D1202" s="11" t="s">
        <v>1275</v>
      </c>
      <c r="E1202" s="11">
        <v>-0.32680678899999999</v>
      </c>
      <c r="F1202" s="11">
        <v>4.6064012549999998</v>
      </c>
      <c r="G1202" s="11">
        <v>14.73733526</v>
      </c>
      <c r="H1202" s="11">
        <v>1.345106E-3</v>
      </c>
      <c r="I1202" s="11">
        <v>2.2953580000000001E-2</v>
      </c>
    </row>
    <row r="1203" spans="1:9" x14ac:dyDescent="0.35">
      <c r="A1203" s="11" t="s">
        <v>5637</v>
      </c>
      <c r="B1203" s="11" t="s">
        <v>5638</v>
      </c>
      <c r="C1203" s="11" t="s">
        <v>5639</v>
      </c>
      <c r="D1203" s="11" t="s">
        <v>5640</v>
      </c>
      <c r="E1203" s="11">
        <v>-0.19142762399999999</v>
      </c>
      <c r="F1203" s="11">
        <v>5.5207677940000002</v>
      </c>
      <c r="G1203" s="11">
        <v>14.72671356</v>
      </c>
      <c r="H1203" s="11">
        <v>1.3491239999999999E-3</v>
      </c>
      <c r="I1203" s="11">
        <v>2.2953580000000001E-2</v>
      </c>
    </row>
    <row r="1204" spans="1:9" x14ac:dyDescent="0.35">
      <c r="A1204" s="11" t="s">
        <v>5641</v>
      </c>
      <c r="B1204" s="11" t="s">
        <v>5642</v>
      </c>
      <c r="C1204" s="11" t="s">
        <v>5643</v>
      </c>
      <c r="D1204" s="11" t="s">
        <v>5644</v>
      </c>
      <c r="E1204" s="11">
        <v>0.21910359099999999</v>
      </c>
      <c r="F1204" s="11">
        <v>5.531884303</v>
      </c>
      <c r="G1204" s="11">
        <v>14.73163469</v>
      </c>
      <c r="H1204" s="11">
        <v>1.347261E-3</v>
      </c>
      <c r="I1204" s="11">
        <v>2.2953580000000001E-2</v>
      </c>
    </row>
    <row r="1205" spans="1:9" x14ac:dyDescent="0.35">
      <c r="A1205" s="11" t="s">
        <v>5645</v>
      </c>
      <c r="B1205" s="11" t="s">
        <v>5646</v>
      </c>
      <c r="C1205" s="11" t="s">
        <v>5647</v>
      </c>
      <c r="D1205" s="11" t="s">
        <v>5648</v>
      </c>
      <c r="E1205" s="11">
        <v>0.333565691</v>
      </c>
      <c r="F1205" s="11">
        <v>3.5236457350000001</v>
      </c>
      <c r="G1205" s="11">
        <v>14.72757094</v>
      </c>
      <c r="H1205" s="11">
        <v>1.3487989999999999E-3</v>
      </c>
      <c r="I1205" s="11">
        <v>2.2953580000000001E-2</v>
      </c>
    </row>
    <row r="1206" spans="1:9" x14ac:dyDescent="0.35">
      <c r="A1206" s="11" t="s">
        <v>5649</v>
      </c>
      <c r="B1206" s="11" t="s">
        <v>5650</v>
      </c>
      <c r="C1206" s="11" t="s">
        <v>5651</v>
      </c>
      <c r="D1206" s="11" t="s">
        <v>5652</v>
      </c>
      <c r="E1206" s="11">
        <v>0.36918729900000002</v>
      </c>
      <c r="F1206" s="11">
        <v>2.3599682280000001</v>
      </c>
      <c r="G1206" s="11">
        <v>14.736912909999999</v>
      </c>
      <c r="H1206" s="11">
        <v>1.345265E-3</v>
      </c>
      <c r="I1206" s="11">
        <v>2.2953580000000001E-2</v>
      </c>
    </row>
    <row r="1207" spans="1:9" x14ac:dyDescent="0.35">
      <c r="A1207" s="11" t="s">
        <v>5653</v>
      </c>
      <c r="B1207" s="11" t="s">
        <v>5654</v>
      </c>
      <c r="C1207" s="11" t="s">
        <v>9175</v>
      </c>
      <c r="D1207" s="11" t="s">
        <v>9175</v>
      </c>
      <c r="E1207" s="11">
        <v>-0.41504630599999998</v>
      </c>
      <c r="F1207" s="11">
        <v>3.160512888</v>
      </c>
      <c r="G1207" s="11">
        <v>14.702463610000001</v>
      </c>
      <c r="H1207" s="11">
        <v>1.3583499999999999E-3</v>
      </c>
      <c r="I1207" s="11">
        <v>2.3010918000000002E-2</v>
      </c>
    </row>
    <row r="1208" spans="1:9" x14ac:dyDescent="0.35">
      <c r="A1208" s="11" t="s">
        <v>2426</v>
      </c>
      <c r="B1208" s="11" t="s">
        <v>2427</v>
      </c>
      <c r="C1208" s="11" t="s">
        <v>2428</v>
      </c>
      <c r="D1208" s="11" t="s">
        <v>2429</v>
      </c>
      <c r="E1208" s="11">
        <v>-0.324029652</v>
      </c>
      <c r="F1208" s="11">
        <v>5.4840213289999999</v>
      </c>
      <c r="G1208" s="11">
        <v>14.70329478</v>
      </c>
      <c r="H1208" s="11">
        <v>1.3580319999999999E-3</v>
      </c>
      <c r="I1208" s="11">
        <v>2.3010918000000002E-2</v>
      </c>
    </row>
    <row r="1209" spans="1:9" x14ac:dyDescent="0.35">
      <c r="A1209" s="11" t="s">
        <v>5655</v>
      </c>
      <c r="B1209" s="11" t="s">
        <v>5656</v>
      </c>
      <c r="C1209" s="11" t="s">
        <v>5657</v>
      </c>
      <c r="D1209" s="11" t="s">
        <v>5658</v>
      </c>
      <c r="E1209" s="11">
        <v>-0.26594679100000002</v>
      </c>
      <c r="F1209" s="11">
        <v>4.6615926459999999</v>
      </c>
      <c r="G1209" s="11">
        <v>14.708587169999999</v>
      </c>
      <c r="H1209" s="11">
        <v>1.356014E-3</v>
      </c>
      <c r="I1209" s="11">
        <v>2.3010918000000002E-2</v>
      </c>
    </row>
    <row r="1210" spans="1:9" x14ac:dyDescent="0.35">
      <c r="A1210" s="11" t="s">
        <v>5659</v>
      </c>
      <c r="B1210" s="11" t="s">
        <v>5660</v>
      </c>
      <c r="C1210" s="11" t="s">
        <v>5661</v>
      </c>
      <c r="D1210" s="11" t="s">
        <v>5662</v>
      </c>
      <c r="E1210" s="11">
        <v>0.27751401999999997</v>
      </c>
      <c r="F1210" s="11">
        <v>4.7714969619999996</v>
      </c>
      <c r="G1210" s="11">
        <v>14.70818088</v>
      </c>
      <c r="H1210" s="11">
        <v>1.356168E-3</v>
      </c>
      <c r="I1210" s="11">
        <v>2.3010918000000002E-2</v>
      </c>
    </row>
    <row r="1211" spans="1:9" x14ac:dyDescent="0.35">
      <c r="A1211" s="11" t="s">
        <v>5663</v>
      </c>
      <c r="B1211" s="11" t="s">
        <v>5664</v>
      </c>
      <c r="C1211" s="11" t="s">
        <v>5665</v>
      </c>
      <c r="D1211" s="11" t="s">
        <v>5666</v>
      </c>
      <c r="E1211" s="11">
        <v>0.28481010800000001</v>
      </c>
      <c r="F1211" s="11">
        <v>6.0928625959999998</v>
      </c>
      <c r="G1211" s="11">
        <v>14.69418611</v>
      </c>
      <c r="H1211" s="11">
        <v>1.361515E-3</v>
      </c>
      <c r="I1211" s="11">
        <v>2.3045446000000001E-2</v>
      </c>
    </row>
    <row r="1212" spans="1:9" x14ac:dyDescent="0.35">
      <c r="A1212" s="11" t="s">
        <v>5667</v>
      </c>
      <c r="B1212" s="11" t="s">
        <v>5668</v>
      </c>
      <c r="C1212" s="11" t="s">
        <v>1163</v>
      </c>
      <c r="D1212" s="11" t="s">
        <v>1164</v>
      </c>
      <c r="E1212" s="11">
        <v>-0.58584963999999995</v>
      </c>
      <c r="F1212" s="11">
        <v>2.48012692</v>
      </c>
      <c r="G1212" s="11">
        <v>14.690987939999999</v>
      </c>
      <c r="H1212" s="11">
        <v>1.3627400000000001E-3</v>
      </c>
      <c r="I1212" s="11">
        <v>2.3047104999999998E-2</v>
      </c>
    </row>
    <row r="1213" spans="1:9" x14ac:dyDescent="0.35">
      <c r="A1213" s="11" t="s">
        <v>5669</v>
      </c>
      <c r="B1213" s="11" t="s">
        <v>5670</v>
      </c>
      <c r="C1213" s="11" t="s">
        <v>5671</v>
      </c>
      <c r="D1213" s="11" t="s">
        <v>5672</v>
      </c>
      <c r="E1213" s="11">
        <v>0.41895200999999999</v>
      </c>
      <c r="F1213" s="11">
        <v>2.6257773379999998</v>
      </c>
      <c r="G1213" s="11">
        <v>14.680058150000001</v>
      </c>
      <c r="H1213" s="11">
        <v>1.3669369999999999E-3</v>
      </c>
      <c r="I1213" s="11">
        <v>2.3098970999999999E-2</v>
      </c>
    </row>
    <row r="1214" spans="1:9" x14ac:dyDescent="0.35">
      <c r="A1214" s="11" t="s">
        <v>5673</v>
      </c>
      <c r="B1214" s="11" t="s">
        <v>5674</v>
      </c>
      <c r="C1214" s="11" t="s">
        <v>5675</v>
      </c>
      <c r="D1214" s="11" t="s">
        <v>5676</v>
      </c>
      <c r="E1214" s="11">
        <v>0.39830971100000001</v>
      </c>
      <c r="F1214" s="11">
        <v>3.5414718170000001</v>
      </c>
      <c r="G1214" s="11">
        <v>14.6757338</v>
      </c>
      <c r="H1214" s="11">
        <v>1.3686010000000001E-3</v>
      </c>
      <c r="I1214" s="11">
        <v>2.3107997000000002E-2</v>
      </c>
    </row>
    <row r="1215" spans="1:9" x14ac:dyDescent="0.35">
      <c r="A1215" s="11" t="s">
        <v>5677</v>
      </c>
      <c r="B1215" s="11" t="s">
        <v>5678</v>
      </c>
      <c r="C1215" s="11" t="s">
        <v>1111</v>
      </c>
      <c r="D1215" s="11" t="s">
        <v>1112</v>
      </c>
      <c r="E1215" s="11">
        <v>-0.49945767099999999</v>
      </c>
      <c r="F1215" s="11">
        <v>4.4657376060000002</v>
      </c>
      <c r="G1215" s="11">
        <v>14.65272277</v>
      </c>
      <c r="H1215" s="11">
        <v>1.377496E-3</v>
      </c>
      <c r="I1215" s="11">
        <v>2.3219831999999999E-2</v>
      </c>
    </row>
    <row r="1216" spans="1:9" x14ac:dyDescent="0.35">
      <c r="A1216" s="11" t="s">
        <v>5679</v>
      </c>
      <c r="B1216" s="11" t="s">
        <v>5680</v>
      </c>
      <c r="C1216" s="11" t="s">
        <v>5681</v>
      </c>
      <c r="D1216" s="11" t="s">
        <v>5682</v>
      </c>
      <c r="E1216" s="11">
        <v>-0.26705510599999999</v>
      </c>
      <c r="F1216" s="11">
        <v>4.177161999</v>
      </c>
      <c r="G1216" s="11">
        <v>14.655354920000001</v>
      </c>
      <c r="H1216" s="11">
        <v>1.3764750000000001E-3</v>
      </c>
      <c r="I1216" s="11">
        <v>2.3219831999999999E-2</v>
      </c>
    </row>
    <row r="1217" spans="1:9" x14ac:dyDescent="0.35">
      <c r="A1217" s="11" t="s">
        <v>5683</v>
      </c>
      <c r="B1217" s="11" t="s">
        <v>5684</v>
      </c>
      <c r="C1217" s="11" t="s">
        <v>5685</v>
      </c>
      <c r="D1217" s="11" t="s">
        <v>5686</v>
      </c>
      <c r="E1217" s="11">
        <v>-0.39073559400000002</v>
      </c>
      <c r="F1217" s="11">
        <v>3.4702886990000001</v>
      </c>
      <c r="G1217" s="11">
        <v>14.64026393</v>
      </c>
      <c r="H1217" s="11">
        <v>1.382339E-3</v>
      </c>
      <c r="I1217" s="11">
        <v>2.3263111999999999E-2</v>
      </c>
    </row>
    <row r="1218" spans="1:9" x14ac:dyDescent="0.35">
      <c r="A1218" s="11" t="s">
        <v>5687</v>
      </c>
      <c r="B1218" s="11" t="s">
        <v>5688</v>
      </c>
      <c r="C1218" s="11" t="s">
        <v>3002</v>
      </c>
      <c r="D1218" s="11" t="s">
        <v>3003</v>
      </c>
      <c r="E1218" s="11">
        <v>-0.214964919</v>
      </c>
      <c r="F1218" s="11">
        <v>6.3772186560000002</v>
      </c>
      <c r="G1218" s="11">
        <v>14.64101786</v>
      </c>
      <c r="H1218" s="11">
        <v>1.3820449999999999E-3</v>
      </c>
      <c r="I1218" s="11">
        <v>2.3263111999999999E-2</v>
      </c>
    </row>
    <row r="1219" spans="1:9" x14ac:dyDescent="0.35">
      <c r="A1219" s="11" t="s">
        <v>5689</v>
      </c>
      <c r="B1219" s="11" t="s">
        <v>5690</v>
      </c>
      <c r="C1219" s="11" t="s">
        <v>3238</v>
      </c>
      <c r="D1219" s="11" t="s">
        <v>3239</v>
      </c>
      <c r="E1219" s="11">
        <v>-0.46024315900000001</v>
      </c>
      <c r="F1219" s="11">
        <v>2.4065865560000002</v>
      </c>
      <c r="G1219" s="11">
        <v>14.63732179</v>
      </c>
      <c r="H1219" s="11">
        <v>1.3834850000000001E-3</v>
      </c>
      <c r="I1219" s="11">
        <v>2.3263259000000001E-2</v>
      </c>
    </row>
    <row r="1220" spans="1:9" x14ac:dyDescent="0.35">
      <c r="A1220" s="11" t="s">
        <v>5691</v>
      </c>
      <c r="B1220" s="11" t="s">
        <v>5692</v>
      </c>
      <c r="C1220" s="11" t="s">
        <v>5693</v>
      </c>
      <c r="D1220" s="11" t="s">
        <v>5694</v>
      </c>
      <c r="E1220" s="11">
        <v>0.35737929600000001</v>
      </c>
      <c r="F1220" s="11">
        <v>4.6085113829999997</v>
      </c>
      <c r="G1220" s="11">
        <v>14.631578599999999</v>
      </c>
      <c r="H1220" s="11">
        <v>1.3857260000000001E-3</v>
      </c>
      <c r="I1220" s="11">
        <v>2.3281795000000001E-2</v>
      </c>
    </row>
    <row r="1221" spans="1:9" x14ac:dyDescent="0.35">
      <c r="A1221" s="11" t="s">
        <v>5695</v>
      </c>
      <c r="B1221" s="11" t="s">
        <v>5696</v>
      </c>
      <c r="C1221" s="11" t="s">
        <v>1915</v>
      </c>
      <c r="D1221" s="11" t="s">
        <v>1916</v>
      </c>
      <c r="E1221" s="11">
        <v>-0.46828968900000001</v>
      </c>
      <c r="F1221" s="11">
        <v>2.4288226470000001</v>
      </c>
      <c r="G1221" s="11">
        <v>14.61160237</v>
      </c>
      <c r="H1221" s="11">
        <v>1.3935530000000001E-3</v>
      </c>
      <c r="I1221" s="11">
        <v>2.3394069999999999E-2</v>
      </c>
    </row>
    <row r="1222" spans="1:9" x14ac:dyDescent="0.35">
      <c r="A1222" s="11" t="s">
        <v>5697</v>
      </c>
      <c r="B1222" s="11" t="s">
        <v>5698</v>
      </c>
      <c r="C1222" s="11" t="s">
        <v>5699</v>
      </c>
      <c r="D1222" s="11" t="s">
        <v>5700</v>
      </c>
      <c r="E1222" s="11">
        <v>-0.42789794199999998</v>
      </c>
      <c r="F1222" s="11">
        <v>5.1747477100000001</v>
      </c>
      <c r="G1222" s="11">
        <v>14.596006020000001</v>
      </c>
      <c r="H1222" s="11">
        <v>1.399698E-3</v>
      </c>
      <c r="I1222" s="11">
        <v>2.3477957000000001E-2</v>
      </c>
    </row>
    <row r="1223" spans="1:9" x14ac:dyDescent="0.35">
      <c r="A1223" s="11" t="s">
        <v>5701</v>
      </c>
      <c r="B1223" s="11" t="s">
        <v>5702</v>
      </c>
      <c r="C1223" s="11" t="s">
        <v>5703</v>
      </c>
      <c r="D1223" s="11" t="s">
        <v>5704</v>
      </c>
      <c r="E1223" s="11">
        <v>-0.31307523799999998</v>
      </c>
      <c r="F1223" s="11">
        <v>3.8629814580000001</v>
      </c>
      <c r="G1223" s="11">
        <v>14.5750461</v>
      </c>
      <c r="H1223" s="11">
        <v>1.4080049999999999E-3</v>
      </c>
      <c r="I1223" s="11">
        <v>2.3578604E-2</v>
      </c>
    </row>
    <row r="1224" spans="1:9" x14ac:dyDescent="0.35">
      <c r="A1224" s="11" t="s">
        <v>5705</v>
      </c>
      <c r="B1224" s="11" t="s">
        <v>5706</v>
      </c>
      <c r="C1224" s="11" t="s">
        <v>5707</v>
      </c>
      <c r="D1224" s="11" t="s">
        <v>5708</v>
      </c>
      <c r="E1224" s="11">
        <v>-0.209981426</v>
      </c>
      <c r="F1224" s="11">
        <v>7.636499401</v>
      </c>
      <c r="G1224" s="11">
        <v>14.57508208</v>
      </c>
      <c r="H1224" s="11">
        <v>1.4079909999999999E-3</v>
      </c>
      <c r="I1224" s="11">
        <v>2.3578604E-2</v>
      </c>
    </row>
    <row r="1225" spans="1:9" x14ac:dyDescent="0.35">
      <c r="A1225" s="11" t="s">
        <v>5709</v>
      </c>
      <c r="B1225" s="11" t="s">
        <v>5710</v>
      </c>
      <c r="C1225" s="11" t="s">
        <v>5711</v>
      </c>
      <c r="D1225" s="11" t="s">
        <v>5712</v>
      </c>
      <c r="E1225" s="11">
        <v>-0.38632304000000001</v>
      </c>
      <c r="F1225" s="11">
        <v>3.3348081220000001</v>
      </c>
      <c r="G1225" s="11">
        <v>14.566161409999999</v>
      </c>
      <c r="H1225" s="11">
        <v>1.4115429999999999E-3</v>
      </c>
      <c r="I1225" s="11">
        <v>2.3618506000000001E-2</v>
      </c>
    </row>
    <row r="1226" spans="1:9" x14ac:dyDescent="0.35">
      <c r="A1226" s="11" t="s">
        <v>1712</v>
      </c>
      <c r="B1226" s="11" t="s">
        <v>1713</v>
      </c>
      <c r="C1226" s="11" t="s">
        <v>1714</v>
      </c>
      <c r="D1226" s="11" t="s">
        <v>1715</v>
      </c>
      <c r="E1226" s="11">
        <v>-0.38382350999999998</v>
      </c>
      <c r="F1226" s="11">
        <v>4.923096449</v>
      </c>
      <c r="G1226" s="11">
        <v>14.560866969999999</v>
      </c>
      <c r="H1226" s="11">
        <v>1.4136559999999999E-3</v>
      </c>
      <c r="I1226" s="11">
        <v>2.3634519999999999E-2</v>
      </c>
    </row>
    <row r="1227" spans="1:9" x14ac:dyDescent="0.35">
      <c r="A1227" s="11" t="s">
        <v>5713</v>
      </c>
      <c r="B1227" s="11" t="s">
        <v>5714</v>
      </c>
      <c r="C1227" s="11" t="s">
        <v>1760</v>
      </c>
      <c r="D1227" s="11" t="s">
        <v>1761</v>
      </c>
      <c r="E1227" s="11">
        <v>-0.23367902500000001</v>
      </c>
      <c r="F1227" s="11">
        <v>8.437287864</v>
      </c>
      <c r="G1227" s="11">
        <v>14.54803607</v>
      </c>
      <c r="H1227" s="11">
        <v>1.418791E-3</v>
      </c>
      <c r="I1227" s="11">
        <v>2.3681651000000001E-2</v>
      </c>
    </row>
    <row r="1228" spans="1:9" x14ac:dyDescent="0.35">
      <c r="A1228" s="11" t="s">
        <v>5715</v>
      </c>
      <c r="B1228" s="11" t="s">
        <v>5716</v>
      </c>
      <c r="C1228" s="11" t="s">
        <v>5717</v>
      </c>
      <c r="D1228" s="11" t="s">
        <v>5718</v>
      </c>
      <c r="E1228" s="11">
        <v>0.73303070000000004</v>
      </c>
      <c r="F1228" s="11">
        <v>1.4473865880000001</v>
      </c>
      <c r="G1228" s="11">
        <v>14.54890565</v>
      </c>
      <c r="H1228" s="11">
        <v>1.418442E-3</v>
      </c>
      <c r="I1228" s="11">
        <v>2.3681651000000001E-2</v>
      </c>
    </row>
    <row r="1229" spans="1:9" x14ac:dyDescent="0.35">
      <c r="A1229" s="11" t="s">
        <v>1392</v>
      </c>
      <c r="B1229" s="11" t="s">
        <v>1393</v>
      </c>
      <c r="C1229" s="11" t="s">
        <v>1394</v>
      </c>
      <c r="D1229" s="11" t="s">
        <v>1395</v>
      </c>
      <c r="E1229" s="11">
        <v>-0.26132653</v>
      </c>
      <c r="F1229" s="11">
        <v>5.5466463490000004</v>
      </c>
      <c r="G1229" s="11">
        <v>14.51988498</v>
      </c>
      <c r="H1229" s="11">
        <v>1.430132E-3</v>
      </c>
      <c r="I1229" s="11">
        <v>2.3832038999999999E-2</v>
      </c>
    </row>
    <row r="1230" spans="1:9" x14ac:dyDescent="0.35">
      <c r="A1230" s="11" t="s">
        <v>5719</v>
      </c>
      <c r="B1230" s="11" t="s">
        <v>5720</v>
      </c>
      <c r="C1230" s="11" t="s">
        <v>5721</v>
      </c>
      <c r="D1230" s="11" t="s">
        <v>5722</v>
      </c>
      <c r="E1230" s="11">
        <v>0.24406977599999999</v>
      </c>
      <c r="F1230" s="11">
        <v>6.0712403850000003</v>
      </c>
      <c r="G1230" s="11">
        <v>14.522371870000001</v>
      </c>
      <c r="H1230" s="11">
        <v>1.429126E-3</v>
      </c>
      <c r="I1230" s="11">
        <v>2.3832038999999999E-2</v>
      </c>
    </row>
    <row r="1231" spans="1:9" x14ac:dyDescent="0.35">
      <c r="A1231" s="11" t="s">
        <v>5723</v>
      </c>
      <c r="B1231" s="11" t="s">
        <v>5724</v>
      </c>
      <c r="C1231" s="11" t="s">
        <v>5725</v>
      </c>
      <c r="D1231" s="11" t="s">
        <v>5726</v>
      </c>
      <c r="E1231" s="11">
        <v>0.357249488</v>
      </c>
      <c r="F1231" s="11">
        <v>3.4734520839999998</v>
      </c>
      <c r="G1231" s="11">
        <v>14.499398790000001</v>
      </c>
      <c r="H1231" s="11">
        <v>1.4384490000000001E-3</v>
      </c>
      <c r="I1231" s="11">
        <v>2.3951119E-2</v>
      </c>
    </row>
    <row r="1232" spans="1:9" x14ac:dyDescent="0.35">
      <c r="A1232" s="11" t="s">
        <v>5727</v>
      </c>
      <c r="B1232" s="11" t="s">
        <v>5728</v>
      </c>
      <c r="C1232" s="11" t="s">
        <v>346</v>
      </c>
      <c r="D1232" s="11" t="s">
        <v>347</v>
      </c>
      <c r="E1232" s="11">
        <v>-0.63669814700000005</v>
      </c>
      <c r="F1232" s="11">
        <v>2.2929546109999999</v>
      </c>
      <c r="G1232" s="11">
        <v>14.47297755</v>
      </c>
      <c r="H1232" s="11">
        <v>1.449257E-3</v>
      </c>
      <c r="I1232" s="11">
        <v>2.4111431999999999E-2</v>
      </c>
    </row>
    <row r="1233" spans="1:9" x14ac:dyDescent="0.35">
      <c r="A1233" s="11" t="s">
        <v>1133</v>
      </c>
      <c r="B1233" s="11" t="s">
        <v>1134</v>
      </c>
      <c r="C1233" s="11" t="s">
        <v>1135</v>
      </c>
      <c r="D1233" s="11" t="s">
        <v>1136</v>
      </c>
      <c r="E1233" s="11">
        <v>0.23739497200000001</v>
      </c>
      <c r="F1233" s="11">
        <v>6.0149706900000002</v>
      </c>
      <c r="G1233" s="11">
        <v>14.46982614</v>
      </c>
      <c r="H1233" s="11">
        <v>1.4505519999999999E-3</v>
      </c>
      <c r="I1233" s="11">
        <v>2.4113359000000001E-2</v>
      </c>
    </row>
    <row r="1234" spans="1:9" x14ac:dyDescent="0.35">
      <c r="A1234" s="11" t="s">
        <v>5729</v>
      </c>
      <c r="B1234" s="11" t="s">
        <v>5730</v>
      </c>
      <c r="C1234" s="11" t="s">
        <v>1089</v>
      </c>
      <c r="D1234" s="11" t="s">
        <v>1090</v>
      </c>
      <c r="E1234" s="11">
        <v>-0.329538944</v>
      </c>
      <c r="F1234" s="11">
        <v>4.1511573610000001</v>
      </c>
      <c r="G1234" s="11">
        <v>14.46543494</v>
      </c>
      <c r="H1234" s="11">
        <v>1.4523590000000001E-3</v>
      </c>
      <c r="I1234" s="11">
        <v>2.4123782E-2</v>
      </c>
    </row>
    <row r="1235" spans="1:9" x14ac:dyDescent="0.35">
      <c r="A1235" s="11" t="s">
        <v>2155</v>
      </c>
      <c r="B1235" s="11" t="s">
        <v>2156</v>
      </c>
      <c r="C1235" s="11" t="s">
        <v>2157</v>
      </c>
      <c r="D1235" s="11" t="s">
        <v>2158</v>
      </c>
      <c r="E1235" s="11">
        <v>0.30620117000000002</v>
      </c>
      <c r="F1235" s="11">
        <v>9.0055890289999994</v>
      </c>
      <c r="G1235" s="11">
        <v>14.45764325</v>
      </c>
      <c r="H1235" s="11">
        <v>1.4555709999999999E-3</v>
      </c>
      <c r="I1235" s="11">
        <v>2.4157512999999999E-2</v>
      </c>
    </row>
    <row r="1236" spans="1:9" x14ac:dyDescent="0.35">
      <c r="A1236" s="11" t="s">
        <v>5731</v>
      </c>
      <c r="B1236" s="11" t="s">
        <v>5732</v>
      </c>
      <c r="C1236" s="11" t="s">
        <v>5733</v>
      </c>
      <c r="D1236" s="11" t="s">
        <v>5734</v>
      </c>
      <c r="E1236" s="11">
        <v>-0.39272319</v>
      </c>
      <c r="F1236" s="11">
        <v>3.968759591</v>
      </c>
      <c r="G1236" s="11">
        <v>14.445099000000001</v>
      </c>
      <c r="H1236" s="11">
        <v>1.4607590000000001E-3</v>
      </c>
      <c r="I1236" s="11">
        <v>2.4165163E-2</v>
      </c>
    </row>
    <row r="1237" spans="1:9" x14ac:dyDescent="0.35">
      <c r="A1237" s="11" t="s">
        <v>5735</v>
      </c>
      <c r="B1237" s="11" t="s">
        <v>5736</v>
      </c>
      <c r="C1237" s="11" t="s">
        <v>5737</v>
      </c>
      <c r="D1237" s="11" t="s">
        <v>5738</v>
      </c>
      <c r="E1237" s="11">
        <v>-0.23245963</v>
      </c>
      <c r="F1237" s="11">
        <v>5.6744228039999998</v>
      </c>
      <c r="G1237" s="11">
        <v>14.44665348</v>
      </c>
      <c r="H1237" s="11">
        <v>1.4601149999999999E-3</v>
      </c>
      <c r="I1237" s="11">
        <v>2.4165163E-2</v>
      </c>
    </row>
    <row r="1238" spans="1:9" x14ac:dyDescent="0.35">
      <c r="A1238" s="11" t="s">
        <v>5739</v>
      </c>
      <c r="B1238" s="11" t="s">
        <v>5740</v>
      </c>
      <c r="C1238" s="11" t="s">
        <v>5741</v>
      </c>
      <c r="D1238" s="11" t="s">
        <v>5742</v>
      </c>
      <c r="E1238" s="11">
        <v>0.24458859599999999</v>
      </c>
      <c r="F1238" s="11">
        <v>5.7277320300000003</v>
      </c>
      <c r="G1238" s="11">
        <v>14.44679505</v>
      </c>
      <c r="H1238" s="11">
        <v>1.4600559999999999E-3</v>
      </c>
      <c r="I1238" s="11">
        <v>2.4165163E-2</v>
      </c>
    </row>
    <row r="1239" spans="1:9" x14ac:dyDescent="0.35">
      <c r="A1239" s="11" t="s">
        <v>5743</v>
      </c>
      <c r="B1239" s="11" t="s">
        <v>5744</v>
      </c>
      <c r="C1239" s="11" t="s">
        <v>5745</v>
      </c>
      <c r="D1239" s="11" t="s">
        <v>5746</v>
      </c>
      <c r="E1239" s="11">
        <v>0.34498596399999998</v>
      </c>
      <c r="F1239" s="11">
        <v>3.8661733919999999</v>
      </c>
      <c r="G1239" s="11">
        <v>14.44511529</v>
      </c>
      <c r="H1239" s="11">
        <v>1.4607520000000001E-3</v>
      </c>
      <c r="I1239" s="11">
        <v>2.4165163E-2</v>
      </c>
    </row>
    <row r="1240" spans="1:9" x14ac:dyDescent="0.35">
      <c r="A1240" s="11" t="s">
        <v>5747</v>
      </c>
      <c r="B1240" s="11" t="s">
        <v>5748</v>
      </c>
      <c r="C1240" s="11" t="s">
        <v>5749</v>
      </c>
      <c r="D1240" s="11" t="s">
        <v>5750</v>
      </c>
      <c r="E1240" s="11">
        <v>0.84622971400000002</v>
      </c>
      <c r="F1240" s="11">
        <v>0.32945332399999999</v>
      </c>
      <c r="G1240" s="11">
        <v>14.43660721</v>
      </c>
      <c r="H1240" s="11">
        <v>1.464283E-3</v>
      </c>
      <c r="I1240" s="11">
        <v>2.4203879000000001E-2</v>
      </c>
    </row>
    <row r="1241" spans="1:9" x14ac:dyDescent="0.35">
      <c r="A1241" s="11" t="s">
        <v>1107</v>
      </c>
      <c r="B1241" s="11" t="s">
        <v>1108</v>
      </c>
      <c r="C1241" s="11" t="s">
        <v>244</v>
      </c>
      <c r="D1241" s="11" t="s">
        <v>245</v>
      </c>
      <c r="E1241" s="11">
        <v>-0.22313255000000001</v>
      </c>
      <c r="F1241" s="11">
        <v>5.4082644479999997</v>
      </c>
      <c r="G1241" s="11">
        <v>14.431670130000001</v>
      </c>
      <c r="H1241" s="11">
        <v>1.4663359999999999E-3</v>
      </c>
      <c r="I1241" s="11">
        <v>2.4218239999999999E-2</v>
      </c>
    </row>
    <row r="1242" spans="1:9" x14ac:dyDescent="0.35">
      <c r="A1242" s="11" t="s">
        <v>5751</v>
      </c>
      <c r="B1242" s="11" t="s">
        <v>5752</v>
      </c>
      <c r="C1242" s="11" t="s">
        <v>5753</v>
      </c>
      <c r="D1242" s="11" t="s">
        <v>5754</v>
      </c>
      <c r="E1242" s="11">
        <v>0.33223844600000002</v>
      </c>
      <c r="F1242" s="11">
        <v>3.9984262319999999</v>
      </c>
      <c r="G1242" s="11">
        <v>14.406400339999999</v>
      </c>
      <c r="H1242" s="11">
        <v>1.476897E-3</v>
      </c>
      <c r="I1242" s="11">
        <v>2.4372965E-2</v>
      </c>
    </row>
    <row r="1243" spans="1:9" x14ac:dyDescent="0.35">
      <c r="A1243" s="11" t="s">
        <v>5755</v>
      </c>
      <c r="B1243" s="11" t="s">
        <v>5756</v>
      </c>
      <c r="C1243" s="11" t="s">
        <v>5757</v>
      </c>
      <c r="D1243" s="11" t="s">
        <v>5758</v>
      </c>
      <c r="E1243" s="11">
        <v>-0.30340693099999999</v>
      </c>
      <c r="F1243" s="11">
        <v>4.3409165840000004</v>
      </c>
      <c r="G1243" s="11">
        <v>14.38843041</v>
      </c>
      <c r="H1243" s="11">
        <v>1.4844579999999999E-3</v>
      </c>
      <c r="I1243" s="11">
        <v>2.4477002000000001E-2</v>
      </c>
    </row>
    <row r="1244" spans="1:9" x14ac:dyDescent="0.35">
      <c r="A1244" s="11" t="s">
        <v>5759</v>
      </c>
      <c r="B1244" s="11" t="s">
        <v>5760</v>
      </c>
      <c r="C1244" s="11" t="s">
        <v>5761</v>
      </c>
      <c r="D1244" s="11" t="s">
        <v>5762</v>
      </c>
      <c r="E1244" s="11">
        <v>-0.22205343999999999</v>
      </c>
      <c r="F1244" s="11">
        <v>6.0527192210000003</v>
      </c>
      <c r="G1244" s="11">
        <v>14.38511089</v>
      </c>
      <c r="H1244" s="11">
        <v>1.4858600000000001E-3</v>
      </c>
      <c r="I1244" s="11">
        <v>2.4477002000000001E-2</v>
      </c>
    </row>
    <row r="1245" spans="1:9" x14ac:dyDescent="0.35">
      <c r="A1245" s="11" t="s">
        <v>5763</v>
      </c>
      <c r="B1245" s="11" t="s">
        <v>5764</v>
      </c>
      <c r="C1245" s="11" t="s">
        <v>5765</v>
      </c>
      <c r="D1245" s="11" t="s">
        <v>5766</v>
      </c>
      <c r="E1245" s="11">
        <v>0.26896073199999998</v>
      </c>
      <c r="F1245" s="11">
        <v>5.0119976230000001</v>
      </c>
      <c r="G1245" s="11">
        <v>14.3829049</v>
      </c>
      <c r="H1245" s="11">
        <v>1.486792E-3</v>
      </c>
      <c r="I1245" s="11">
        <v>2.4477002000000001E-2</v>
      </c>
    </row>
    <row r="1246" spans="1:9" x14ac:dyDescent="0.35">
      <c r="A1246" s="11" t="s">
        <v>5767</v>
      </c>
      <c r="B1246" s="11" t="s">
        <v>5768</v>
      </c>
      <c r="C1246" s="11" t="s">
        <v>5769</v>
      </c>
      <c r="D1246" s="11" t="s">
        <v>5770</v>
      </c>
      <c r="E1246" s="11">
        <v>0.28436973100000001</v>
      </c>
      <c r="F1246" s="11">
        <v>4.3760382260000004</v>
      </c>
      <c r="G1246" s="11">
        <v>14.341342190000001</v>
      </c>
      <c r="H1246" s="11">
        <v>1.5044800000000001E-3</v>
      </c>
      <c r="I1246" s="11">
        <v>2.4748272000000002E-2</v>
      </c>
    </row>
    <row r="1247" spans="1:9" x14ac:dyDescent="0.35">
      <c r="A1247" s="11" t="s">
        <v>2594</v>
      </c>
      <c r="B1247" s="11" t="s">
        <v>2595</v>
      </c>
      <c r="C1247" s="11" t="s">
        <v>9175</v>
      </c>
      <c r="D1247" s="11" t="s">
        <v>9175</v>
      </c>
      <c r="E1247" s="11">
        <v>-0.52938949700000004</v>
      </c>
      <c r="F1247" s="11">
        <v>5.2289619959999998</v>
      </c>
      <c r="G1247" s="11">
        <v>14.330438210000001</v>
      </c>
      <c r="H1247" s="11">
        <v>1.5091600000000001E-3</v>
      </c>
      <c r="I1247" s="11">
        <v>2.4765478E-2</v>
      </c>
    </row>
    <row r="1248" spans="1:9" x14ac:dyDescent="0.35">
      <c r="A1248" s="11" t="s">
        <v>5771</v>
      </c>
      <c r="B1248" s="11" t="s">
        <v>5772</v>
      </c>
      <c r="C1248" s="11" t="s">
        <v>5773</v>
      </c>
      <c r="D1248" s="11" t="s">
        <v>5774</v>
      </c>
      <c r="E1248" s="11">
        <v>-0.44087480600000001</v>
      </c>
      <c r="F1248" s="11">
        <v>3.684482488</v>
      </c>
      <c r="G1248" s="11">
        <v>14.33065633</v>
      </c>
      <c r="H1248" s="11">
        <v>1.5090660000000001E-3</v>
      </c>
      <c r="I1248" s="11">
        <v>2.4765478E-2</v>
      </c>
    </row>
    <row r="1249" spans="1:9" x14ac:dyDescent="0.35">
      <c r="A1249" s="11" t="s">
        <v>34</v>
      </c>
      <c r="B1249" s="11" t="s">
        <v>1762</v>
      </c>
      <c r="C1249" s="11" t="s">
        <v>1763</v>
      </c>
      <c r="D1249" s="11" t="s">
        <v>1764</v>
      </c>
      <c r="E1249" s="11">
        <v>0.26140802400000002</v>
      </c>
      <c r="F1249" s="11">
        <v>5.052934413</v>
      </c>
      <c r="G1249" s="11">
        <v>14.33293705</v>
      </c>
      <c r="H1249" s="11">
        <v>1.5080860000000001E-3</v>
      </c>
      <c r="I1249" s="11">
        <v>2.4765478E-2</v>
      </c>
    </row>
    <row r="1250" spans="1:9" x14ac:dyDescent="0.35">
      <c r="A1250" s="11" t="s">
        <v>5775</v>
      </c>
      <c r="B1250" s="11" t="s">
        <v>5776</v>
      </c>
      <c r="C1250" s="11" t="s">
        <v>5777</v>
      </c>
      <c r="D1250" s="11" t="s">
        <v>5778</v>
      </c>
      <c r="E1250" s="11">
        <v>0.246526206</v>
      </c>
      <c r="F1250" s="11">
        <v>5.5175035220000002</v>
      </c>
      <c r="G1250" s="11">
        <v>14.320480480000001</v>
      </c>
      <c r="H1250" s="11">
        <v>1.513447E-3</v>
      </c>
      <c r="I1250" s="11">
        <v>2.4796038999999999E-2</v>
      </c>
    </row>
    <row r="1251" spans="1:9" x14ac:dyDescent="0.35">
      <c r="A1251" s="11" t="s">
        <v>5779</v>
      </c>
      <c r="B1251" s="11" t="s">
        <v>5780</v>
      </c>
      <c r="C1251" s="11" t="s">
        <v>5781</v>
      </c>
      <c r="D1251" s="11" t="s">
        <v>5782</v>
      </c>
      <c r="E1251" s="11">
        <v>0.35346607200000002</v>
      </c>
      <c r="F1251" s="11">
        <v>2.9662558219999999</v>
      </c>
      <c r="G1251" s="11">
        <v>14.32057234</v>
      </c>
      <c r="H1251" s="11">
        <v>1.5134079999999999E-3</v>
      </c>
      <c r="I1251" s="11">
        <v>2.4796038999999999E-2</v>
      </c>
    </row>
    <row r="1252" spans="1:9" x14ac:dyDescent="0.35">
      <c r="A1252" s="11" t="s">
        <v>2308</v>
      </c>
      <c r="B1252" s="11" t="s">
        <v>2309</v>
      </c>
      <c r="C1252" s="11" t="s">
        <v>2310</v>
      </c>
      <c r="D1252" s="11" t="s">
        <v>2311</v>
      </c>
      <c r="E1252" s="11">
        <v>0.44805368699999998</v>
      </c>
      <c r="F1252" s="11">
        <v>3.38153192</v>
      </c>
      <c r="G1252" s="11">
        <v>14.317083009999999</v>
      </c>
      <c r="H1252" s="11">
        <v>1.5149129999999999E-3</v>
      </c>
      <c r="I1252" s="11">
        <v>2.4800188000000001E-2</v>
      </c>
    </row>
    <row r="1253" spans="1:9" x14ac:dyDescent="0.35">
      <c r="A1253" s="11" t="s">
        <v>5783</v>
      </c>
      <c r="B1253" s="11" t="s">
        <v>5784</v>
      </c>
      <c r="C1253" s="11" t="s">
        <v>5785</v>
      </c>
      <c r="D1253" s="11" t="s">
        <v>5786</v>
      </c>
      <c r="E1253" s="11">
        <v>0.26576370900000001</v>
      </c>
      <c r="F1253" s="11">
        <v>6.2309727500000003</v>
      </c>
      <c r="G1253" s="11">
        <v>14.30154162</v>
      </c>
      <c r="H1253" s="11">
        <v>1.5216400000000001E-3</v>
      </c>
      <c r="I1253" s="11">
        <v>2.4890381999999999E-2</v>
      </c>
    </row>
    <row r="1254" spans="1:9" x14ac:dyDescent="0.35">
      <c r="A1254" s="11" t="s">
        <v>5787</v>
      </c>
      <c r="B1254" s="11" t="s">
        <v>5788</v>
      </c>
      <c r="C1254" s="11" t="s">
        <v>5789</v>
      </c>
      <c r="D1254" s="11" t="s">
        <v>5790</v>
      </c>
      <c r="E1254" s="11">
        <v>-0.21081308900000001</v>
      </c>
      <c r="F1254" s="11">
        <v>6.3541860129999996</v>
      </c>
      <c r="G1254" s="11">
        <v>14.295690629999999</v>
      </c>
      <c r="H1254" s="11">
        <v>1.5241810000000001E-3</v>
      </c>
      <c r="I1254" s="11">
        <v>2.4912020999999999E-2</v>
      </c>
    </row>
    <row r="1255" spans="1:9" x14ac:dyDescent="0.35">
      <c r="A1255" s="11" t="s">
        <v>5791</v>
      </c>
      <c r="B1255" s="11" t="s">
        <v>5792</v>
      </c>
      <c r="C1255" s="11" t="s">
        <v>5793</v>
      </c>
      <c r="D1255" s="11" t="s">
        <v>5794</v>
      </c>
      <c r="E1255" s="11">
        <v>0.43380955300000001</v>
      </c>
      <c r="F1255" s="11">
        <v>3.6055714650000001</v>
      </c>
      <c r="G1255" s="11">
        <v>14.292462260000001</v>
      </c>
      <c r="H1255" s="11">
        <v>1.525586E-3</v>
      </c>
      <c r="I1255" s="11">
        <v>2.4915054999999998E-2</v>
      </c>
    </row>
    <row r="1256" spans="1:9" x14ac:dyDescent="0.35">
      <c r="A1256" s="11" t="s">
        <v>5795</v>
      </c>
      <c r="B1256" s="11" t="s">
        <v>5796</v>
      </c>
      <c r="C1256" s="11" t="s">
        <v>5797</v>
      </c>
      <c r="D1256" s="11" t="s">
        <v>5798</v>
      </c>
      <c r="E1256" s="11">
        <v>-0.30607948000000001</v>
      </c>
      <c r="F1256" s="11">
        <v>7.046000007</v>
      </c>
      <c r="G1256" s="11">
        <v>14.283826149999999</v>
      </c>
      <c r="H1256" s="11">
        <v>1.5293489999999999E-3</v>
      </c>
      <c r="I1256" s="11">
        <v>2.4956585E-2</v>
      </c>
    </row>
    <row r="1257" spans="1:9" x14ac:dyDescent="0.35">
      <c r="A1257" s="11" t="s">
        <v>5799</v>
      </c>
      <c r="B1257" s="11" t="s">
        <v>5800</v>
      </c>
      <c r="C1257" s="11" t="s">
        <v>5801</v>
      </c>
      <c r="D1257" s="11" t="s">
        <v>5802</v>
      </c>
      <c r="E1257" s="11">
        <v>-0.23877944800000001</v>
      </c>
      <c r="F1257" s="11">
        <v>5.1498104270000002</v>
      </c>
      <c r="G1257" s="11">
        <v>14.26907203</v>
      </c>
      <c r="H1257" s="11">
        <v>1.5358030000000001E-3</v>
      </c>
      <c r="I1257" s="11">
        <v>2.5006508E-2</v>
      </c>
    </row>
    <row r="1258" spans="1:9" x14ac:dyDescent="0.35">
      <c r="A1258" s="11" t="s">
        <v>5803</v>
      </c>
      <c r="B1258" s="11" t="s">
        <v>5804</v>
      </c>
      <c r="C1258" s="11" t="s">
        <v>5805</v>
      </c>
      <c r="D1258" s="11" t="s">
        <v>5806</v>
      </c>
      <c r="E1258" s="11">
        <v>-0.23686373399999999</v>
      </c>
      <c r="F1258" s="11">
        <v>9.2758290070000005</v>
      </c>
      <c r="G1258" s="11">
        <v>14.269610889999999</v>
      </c>
      <c r="H1258" s="11">
        <v>1.5355670000000001E-3</v>
      </c>
      <c r="I1258" s="11">
        <v>2.5006508E-2</v>
      </c>
    </row>
    <row r="1259" spans="1:9" x14ac:dyDescent="0.35">
      <c r="A1259" s="11" t="s">
        <v>5807</v>
      </c>
      <c r="B1259" s="11" t="s">
        <v>5808</v>
      </c>
      <c r="C1259" s="11" t="s">
        <v>5809</v>
      </c>
      <c r="D1259" s="11" t="s">
        <v>5810</v>
      </c>
      <c r="E1259" s="11">
        <v>-0.18834727500000001</v>
      </c>
      <c r="F1259" s="11">
        <v>6.5537769639999999</v>
      </c>
      <c r="G1259" s="11">
        <v>14.26844601</v>
      </c>
      <c r="H1259" s="11">
        <v>1.5360770000000001E-3</v>
      </c>
      <c r="I1259" s="11">
        <v>2.5006508E-2</v>
      </c>
    </row>
    <row r="1260" spans="1:9" x14ac:dyDescent="0.35">
      <c r="A1260" s="11" t="s">
        <v>5811</v>
      </c>
      <c r="B1260" s="11" t="s">
        <v>5812</v>
      </c>
      <c r="C1260" s="11" t="s">
        <v>5813</v>
      </c>
      <c r="D1260" s="11" t="s">
        <v>5814</v>
      </c>
      <c r="E1260" s="11">
        <v>-0.25138145299999998</v>
      </c>
      <c r="F1260" s="11">
        <v>4.6226303150000003</v>
      </c>
      <c r="G1260" s="11">
        <v>14.25775374</v>
      </c>
      <c r="H1260" s="11">
        <v>1.5407750000000001E-3</v>
      </c>
      <c r="I1260" s="11">
        <v>2.5043098E-2</v>
      </c>
    </row>
    <row r="1261" spans="1:9" x14ac:dyDescent="0.35">
      <c r="A1261" s="11" t="s">
        <v>5815</v>
      </c>
      <c r="B1261" s="11" t="s">
        <v>5816</v>
      </c>
      <c r="C1261" s="11" t="s">
        <v>5817</v>
      </c>
      <c r="D1261" s="11" t="s">
        <v>5818</v>
      </c>
      <c r="E1261" s="11">
        <v>0.425815155</v>
      </c>
      <c r="F1261" s="11">
        <v>3.5583965769999999</v>
      </c>
      <c r="G1261" s="11">
        <v>14.2599784</v>
      </c>
      <c r="H1261" s="11">
        <v>1.539796E-3</v>
      </c>
      <c r="I1261" s="11">
        <v>2.5043098E-2</v>
      </c>
    </row>
    <row r="1262" spans="1:9" x14ac:dyDescent="0.35">
      <c r="A1262" s="11" t="s">
        <v>5819</v>
      </c>
      <c r="B1262" s="11" t="s">
        <v>5820</v>
      </c>
      <c r="C1262" s="11" t="s">
        <v>5821</v>
      </c>
      <c r="D1262" s="11" t="s">
        <v>5822</v>
      </c>
      <c r="E1262" s="11">
        <v>-0.68371320700000004</v>
      </c>
      <c r="F1262" s="11">
        <v>0.74768001399999995</v>
      </c>
      <c r="G1262" s="11">
        <v>14.217254730000001</v>
      </c>
      <c r="H1262" s="11">
        <v>1.558713E-3</v>
      </c>
      <c r="I1262" s="11">
        <v>2.5273284E-2</v>
      </c>
    </row>
    <row r="1263" spans="1:9" x14ac:dyDescent="0.35">
      <c r="A1263" s="11" t="s">
        <v>5823</v>
      </c>
      <c r="B1263" s="11" t="s">
        <v>5824</v>
      </c>
      <c r="C1263" s="11" t="s">
        <v>874</v>
      </c>
      <c r="D1263" s="11" t="s">
        <v>875</v>
      </c>
      <c r="E1263" s="11">
        <v>-0.35679496700000002</v>
      </c>
      <c r="F1263" s="11">
        <v>5.1021036100000003</v>
      </c>
      <c r="G1263" s="11">
        <v>14.219204189999999</v>
      </c>
      <c r="H1263" s="11">
        <v>1.5578440000000001E-3</v>
      </c>
      <c r="I1263" s="11">
        <v>2.5273284E-2</v>
      </c>
    </row>
    <row r="1264" spans="1:9" x14ac:dyDescent="0.35">
      <c r="A1264" s="11" t="s">
        <v>5825</v>
      </c>
      <c r="B1264" s="11" t="s">
        <v>5826</v>
      </c>
      <c r="C1264" s="11" t="s">
        <v>5827</v>
      </c>
      <c r="D1264" s="11" t="s">
        <v>5828</v>
      </c>
      <c r="E1264" s="11">
        <v>-0.26723316600000002</v>
      </c>
      <c r="F1264" s="11">
        <v>7.7978397959999999</v>
      </c>
      <c r="G1264" s="11">
        <v>14.21186717</v>
      </c>
      <c r="H1264" s="11">
        <v>1.5611170000000001E-3</v>
      </c>
      <c r="I1264" s="11">
        <v>2.5273284E-2</v>
      </c>
    </row>
    <row r="1265" spans="1:9" x14ac:dyDescent="0.35">
      <c r="A1265" s="11" t="s">
        <v>5829</v>
      </c>
      <c r="B1265" s="11" t="s">
        <v>5830</v>
      </c>
      <c r="C1265" s="11" t="s">
        <v>874</v>
      </c>
      <c r="D1265" s="11" t="s">
        <v>875</v>
      </c>
      <c r="E1265" s="11">
        <v>0.25225880299999998</v>
      </c>
      <c r="F1265" s="11">
        <v>4.976682233</v>
      </c>
      <c r="G1265" s="11">
        <v>14.214558159999999</v>
      </c>
      <c r="H1265" s="11">
        <v>1.559916E-3</v>
      </c>
      <c r="I1265" s="11">
        <v>2.5273284E-2</v>
      </c>
    </row>
    <row r="1266" spans="1:9" x14ac:dyDescent="0.35">
      <c r="A1266" s="11" t="s">
        <v>5831</v>
      </c>
      <c r="B1266" s="11" t="s">
        <v>5832</v>
      </c>
      <c r="C1266" s="11" t="s">
        <v>5833</v>
      </c>
      <c r="D1266" s="11" t="s">
        <v>5834</v>
      </c>
      <c r="E1266" s="11">
        <v>0.40534192499999999</v>
      </c>
      <c r="F1266" s="11">
        <v>3.1040565170000001</v>
      </c>
      <c r="G1266" s="11">
        <v>14.21347527</v>
      </c>
      <c r="H1266" s="11">
        <v>1.5603990000000001E-3</v>
      </c>
      <c r="I1266" s="11">
        <v>2.5273284E-2</v>
      </c>
    </row>
    <row r="1267" spans="1:9" x14ac:dyDescent="0.35">
      <c r="A1267" s="11" t="s">
        <v>5835</v>
      </c>
      <c r="B1267" s="11" t="s">
        <v>5836</v>
      </c>
      <c r="C1267" s="11" t="s">
        <v>5837</v>
      </c>
      <c r="D1267" s="11" t="s">
        <v>5838</v>
      </c>
      <c r="E1267" s="11">
        <v>0.47529137300000002</v>
      </c>
      <c r="F1267" s="11">
        <v>2.4835279649999999</v>
      </c>
      <c r="G1267" s="11">
        <v>14.2088626</v>
      </c>
      <c r="H1267" s="11">
        <v>1.562459E-3</v>
      </c>
      <c r="I1267" s="11">
        <v>2.5275005999999999E-2</v>
      </c>
    </row>
    <row r="1268" spans="1:9" x14ac:dyDescent="0.35">
      <c r="A1268" s="11" t="s">
        <v>5839</v>
      </c>
      <c r="B1268" s="11" t="s">
        <v>5840</v>
      </c>
      <c r="C1268" s="11" t="s">
        <v>5841</v>
      </c>
      <c r="D1268" s="11" t="s">
        <v>5842</v>
      </c>
      <c r="E1268" s="11">
        <v>-0.45580714500000002</v>
      </c>
      <c r="F1268" s="11">
        <v>3.5330117799999998</v>
      </c>
      <c r="G1268" s="11">
        <v>14.20534046</v>
      </c>
      <c r="H1268" s="11">
        <v>1.5640350000000001E-3</v>
      </c>
      <c r="I1268" s="11">
        <v>2.5280489999999999E-2</v>
      </c>
    </row>
    <row r="1269" spans="1:9" x14ac:dyDescent="0.35">
      <c r="A1269" s="11" t="s">
        <v>5843</v>
      </c>
      <c r="B1269" s="11" t="s">
        <v>5844</v>
      </c>
      <c r="C1269" s="11" t="s">
        <v>5845</v>
      </c>
      <c r="D1269" s="11" t="s">
        <v>5846</v>
      </c>
      <c r="E1269" s="11">
        <v>-0.25582595400000002</v>
      </c>
      <c r="F1269" s="11">
        <v>3.707920637</v>
      </c>
      <c r="G1269" s="11">
        <v>14.19077504</v>
      </c>
      <c r="H1269" s="11">
        <v>1.570569E-3</v>
      </c>
      <c r="I1269" s="11">
        <v>2.5349597000000001E-2</v>
      </c>
    </row>
    <row r="1270" spans="1:9" x14ac:dyDescent="0.35">
      <c r="A1270" s="11" t="s">
        <v>5847</v>
      </c>
      <c r="B1270" s="11" t="s">
        <v>5848</v>
      </c>
      <c r="C1270" s="11" t="s">
        <v>5849</v>
      </c>
      <c r="D1270" s="11" t="s">
        <v>5850</v>
      </c>
      <c r="E1270" s="11">
        <v>0.43219196399999998</v>
      </c>
      <c r="F1270" s="11">
        <v>4.7351679019999997</v>
      </c>
      <c r="G1270" s="11">
        <v>14.1902834</v>
      </c>
      <c r="H1270" s="11">
        <v>1.5707900000000001E-3</v>
      </c>
      <c r="I1270" s="11">
        <v>2.5349597000000001E-2</v>
      </c>
    </row>
    <row r="1271" spans="1:9" x14ac:dyDescent="0.35">
      <c r="A1271" s="11" t="s">
        <v>5851</v>
      </c>
      <c r="B1271" s="11" t="s">
        <v>5852</v>
      </c>
      <c r="C1271" s="11" t="s">
        <v>5853</v>
      </c>
      <c r="D1271" s="11" t="s">
        <v>5854</v>
      </c>
      <c r="E1271" s="11">
        <v>-0.33036763400000002</v>
      </c>
      <c r="F1271" s="11">
        <v>4.3299603390000003</v>
      </c>
      <c r="G1271" s="11">
        <v>14.17485301</v>
      </c>
      <c r="H1271" s="11">
        <v>1.5777460000000001E-3</v>
      </c>
      <c r="I1271" s="11">
        <v>2.5441782E-2</v>
      </c>
    </row>
    <row r="1272" spans="1:9" x14ac:dyDescent="0.35">
      <c r="A1272" s="11" t="s">
        <v>5855</v>
      </c>
      <c r="B1272" s="11" t="s">
        <v>5856</v>
      </c>
      <c r="C1272" s="11" t="s">
        <v>5857</v>
      </c>
      <c r="D1272" s="11" t="s">
        <v>5858</v>
      </c>
      <c r="E1272" s="11">
        <v>0.45217065099999998</v>
      </c>
      <c r="F1272" s="11">
        <v>3.580183753</v>
      </c>
      <c r="G1272" s="11">
        <v>14.16746433</v>
      </c>
      <c r="H1272" s="11">
        <v>1.5810900000000001E-3</v>
      </c>
      <c r="I1272" s="11">
        <v>2.5475602999999999E-2</v>
      </c>
    </row>
    <row r="1273" spans="1:9" x14ac:dyDescent="0.35">
      <c r="A1273" s="11" t="s">
        <v>5859</v>
      </c>
      <c r="B1273" s="11" t="s">
        <v>5860</v>
      </c>
      <c r="C1273" s="11" t="s">
        <v>5837</v>
      </c>
      <c r="D1273" s="11" t="s">
        <v>5838</v>
      </c>
      <c r="E1273" s="11">
        <v>-0.36451914899999999</v>
      </c>
      <c r="F1273" s="11">
        <v>3.7203292349999999</v>
      </c>
      <c r="G1273" s="11">
        <v>14.13166713</v>
      </c>
      <c r="H1273" s="11">
        <v>1.597401E-3</v>
      </c>
      <c r="I1273" s="11">
        <v>2.5685919000000001E-2</v>
      </c>
    </row>
    <row r="1274" spans="1:9" x14ac:dyDescent="0.35">
      <c r="A1274" s="11" t="s">
        <v>5861</v>
      </c>
      <c r="B1274" s="11" t="s">
        <v>5862</v>
      </c>
      <c r="C1274" s="11" t="s">
        <v>9175</v>
      </c>
      <c r="D1274" s="11" t="s">
        <v>9175</v>
      </c>
      <c r="E1274" s="11">
        <v>-0.34893109999999999</v>
      </c>
      <c r="F1274" s="11">
        <v>3.2959447019999999</v>
      </c>
      <c r="G1274" s="11">
        <v>14.13055415</v>
      </c>
      <c r="H1274" s="11">
        <v>1.597911E-3</v>
      </c>
      <c r="I1274" s="11">
        <v>2.5685919000000001E-2</v>
      </c>
    </row>
    <row r="1275" spans="1:9" x14ac:dyDescent="0.35">
      <c r="A1275" s="11" t="s">
        <v>5863</v>
      </c>
      <c r="B1275" s="11" t="s">
        <v>5864</v>
      </c>
      <c r="C1275" s="11" t="s">
        <v>5865</v>
      </c>
      <c r="D1275" s="11" t="s">
        <v>5866</v>
      </c>
      <c r="E1275" s="11">
        <v>0.46025903299999998</v>
      </c>
      <c r="F1275" s="11">
        <v>3.540012757</v>
      </c>
      <c r="G1275" s="11">
        <v>14.132085160000001</v>
      </c>
      <c r="H1275" s="11">
        <v>1.597209E-3</v>
      </c>
      <c r="I1275" s="11">
        <v>2.5685919000000001E-2</v>
      </c>
    </row>
    <row r="1276" spans="1:9" x14ac:dyDescent="0.35">
      <c r="A1276" s="11" t="s">
        <v>5867</v>
      </c>
      <c r="B1276" s="11" t="s">
        <v>5868</v>
      </c>
      <c r="C1276" s="11" t="s">
        <v>9175</v>
      </c>
      <c r="D1276" s="11" t="s">
        <v>9175</v>
      </c>
      <c r="E1276" s="11">
        <v>-2.0502449779999998</v>
      </c>
      <c r="F1276" s="11">
        <v>-9.4392561E-2</v>
      </c>
      <c r="G1276" s="11">
        <v>14.120794220000001</v>
      </c>
      <c r="H1276" s="11">
        <v>1.6023929999999999E-3</v>
      </c>
      <c r="I1276" s="11">
        <v>2.5724269000000001E-2</v>
      </c>
    </row>
    <row r="1277" spans="1:9" x14ac:dyDescent="0.35">
      <c r="A1277" s="11" t="s">
        <v>2922</v>
      </c>
      <c r="B1277" s="11" t="s">
        <v>2923</v>
      </c>
      <c r="C1277" s="11" t="s">
        <v>2924</v>
      </c>
      <c r="D1277" s="11" t="s">
        <v>2925</v>
      </c>
      <c r="E1277" s="11">
        <v>-0.55670509599999995</v>
      </c>
      <c r="F1277" s="11">
        <v>1.9077600029999999</v>
      </c>
      <c r="G1277" s="11">
        <v>14.11856229</v>
      </c>
      <c r="H1277" s="11">
        <v>1.6034199999999999E-3</v>
      </c>
      <c r="I1277" s="11">
        <v>2.5724269000000001E-2</v>
      </c>
    </row>
    <row r="1278" spans="1:9" x14ac:dyDescent="0.35">
      <c r="A1278" s="11" t="s">
        <v>5869</v>
      </c>
      <c r="B1278" s="11" t="s">
        <v>5870</v>
      </c>
      <c r="C1278" s="11" t="s">
        <v>5871</v>
      </c>
      <c r="D1278" s="11" t="s">
        <v>5872</v>
      </c>
      <c r="E1278" s="11">
        <v>0.52628167800000003</v>
      </c>
      <c r="F1278" s="11">
        <v>3.687021799</v>
      </c>
      <c r="G1278" s="11">
        <v>14.117146890000001</v>
      </c>
      <c r="H1278" s="11">
        <v>1.6040710000000001E-3</v>
      </c>
      <c r="I1278" s="11">
        <v>2.5724269000000001E-2</v>
      </c>
    </row>
    <row r="1279" spans="1:9" x14ac:dyDescent="0.35">
      <c r="A1279" s="11" t="s">
        <v>5873</v>
      </c>
      <c r="B1279" s="11" t="s">
        <v>5874</v>
      </c>
      <c r="C1279" s="11" t="s">
        <v>4216</v>
      </c>
      <c r="D1279" s="11" t="s">
        <v>4217</v>
      </c>
      <c r="E1279" s="11">
        <v>-0.3725522</v>
      </c>
      <c r="F1279" s="11">
        <v>3.5821059580000001</v>
      </c>
      <c r="G1279" s="11">
        <v>14.11395068</v>
      </c>
      <c r="H1279" s="11">
        <v>1.605544E-3</v>
      </c>
      <c r="I1279" s="11">
        <v>2.5727704000000001E-2</v>
      </c>
    </row>
    <row r="1280" spans="1:9" x14ac:dyDescent="0.35">
      <c r="A1280" s="11" t="s">
        <v>5875</v>
      </c>
      <c r="B1280" s="11" t="s">
        <v>5876</v>
      </c>
      <c r="C1280" s="11" t="s">
        <v>5877</v>
      </c>
      <c r="D1280" s="11" t="s">
        <v>5878</v>
      </c>
      <c r="E1280" s="11">
        <v>-0.31215373699999999</v>
      </c>
      <c r="F1280" s="11">
        <v>7.2697960730000002</v>
      </c>
      <c r="G1280" s="11">
        <v>14.09379669</v>
      </c>
      <c r="H1280" s="11">
        <v>1.614863E-3</v>
      </c>
      <c r="I1280" s="11">
        <v>2.5802967E-2</v>
      </c>
    </row>
    <row r="1281" spans="1:9" x14ac:dyDescent="0.35">
      <c r="A1281" s="11" t="s">
        <v>5879</v>
      </c>
      <c r="B1281" s="11" t="s">
        <v>5880</v>
      </c>
      <c r="C1281" s="11" t="s">
        <v>5881</v>
      </c>
      <c r="D1281" s="11" t="s">
        <v>5882</v>
      </c>
      <c r="E1281" s="11">
        <v>-0.212133921</v>
      </c>
      <c r="F1281" s="11">
        <v>7.4837012270000001</v>
      </c>
      <c r="G1281" s="11">
        <v>14.09091785</v>
      </c>
      <c r="H1281" s="11">
        <v>1.6161999999999999E-3</v>
      </c>
      <c r="I1281" s="11">
        <v>2.5802967E-2</v>
      </c>
    </row>
    <row r="1282" spans="1:9" x14ac:dyDescent="0.35">
      <c r="A1282" s="11" t="s">
        <v>5883</v>
      </c>
      <c r="B1282" s="11" t="s">
        <v>5884</v>
      </c>
      <c r="C1282" s="11" t="s">
        <v>5885</v>
      </c>
      <c r="D1282" s="11" t="s">
        <v>5886</v>
      </c>
      <c r="E1282" s="11">
        <v>0.22781051299999999</v>
      </c>
      <c r="F1282" s="11">
        <v>8.0519701460000004</v>
      </c>
      <c r="G1282" s="11">
        <v>14.092374960000001</v>
      </c>
      <c r="H1282" s="11">
        <v>1.615523E-3</v>
      </c>
      <c r="I1282" s="11">
        <v>2.5802967E-2</v>
      </c>
    </row>
    <row r="1283" spans="1:9" x14ac:dyDescent="0.35">
      <c r="A1283" s="11" t="s">
        <v>5887</v>
      </c>
      <c r="B1283" s="11" t="s">
        <v>5888</v>
      </c>
      <c r="C1283" s="11" t="s">
        <v>2057</v>
      </c>
      <c r="D1283" s="11" t="s">
        <v>2058</v>
      </c>
      <c r="E1283" s="11">
        <v>0.25597019999999998</v>
      </c>
      <c r="F1283" s="11">
        <v>7.895741009</v>
      </c>
      <c r="G1283" s="11">
        <v>14.09463738</v>
      </c>
      <c r="H1283" s="11">
        <v>1.6144729999999999E-3</v>
      </c>
      <c r="I1283" s="11">
        <v>2.5802967E-2</v>
      </c>
    </row>
    <row r="1284" spans="1:9" x14ac:dyDescent="0.35">
      <c r="A1284" s="11" t="s">
        <v>5889</v>
      </c>
      <c r="B1284" s="11" t="s">
        <v>5890</v>
      </c>
      <c r="C1284" s="11" t="s">
        <v>5891</v>
      </c>
      <c r="D1284" s="11" t="s">
        <v>5892</v>
      </c>
      <c r="E1284" s="11">
        <v>0.84051886099999995</v>
      </c>
      <c r="F1284" s="11">
        <v>0.733311881</v>
      </c>
      <c r="G1284" s="11">
        <v>14.09016314</v>
      </c>
      <c r="H1284" s="11">
        <v>1.61655E-3</v>
      </c>
      <c r="I1284" s="11">
        <v>2.5802967E-2</v>
      </c>
    </row>
    <row r="1285" spans="1:9" x14ac:dyDescent="0.35">
      <c r="A1285" s="11" t="s">
        <v>5893</v>
      </c>
      <c r="B1285" s="11" t="s">
        <v>5894</v>
      </c>
      <c r="C1285" s="11" t="s">
        <v>9175</v>
      </c>
      <c r="D1285" s="11" t="s">
        <v>9175</v>
      </c>
      <c r="E1285" s="11">
        <v>-0.36762482299999999</v>
      </c>
      <c r="F1285" s="11">
        <v>2.692258797</v>
      </c>
      <c r="G1285" s="11">
        <v>14.07835156</v>
      </c>
      <c r="H1285" s="11">
        <v>1.6220469999999999E-3</v>
      </c>
      <c r="I1285" s="11">
        <v>2.5870509999999999E-2</v>
      </c>
    </row>
    <row r="1286" spans="1:9" x14ac:dyDescent="0.35">
      <c r="A1286" s="11" t="s">
        <v>5895</v>
      </c>
      <c r="B1286" s="11" t="s">
        <v>5896</v>
      </c>
      <c r="C1286" s="11" t="s">
        <v>3518</v>
      </c>
      <c r="D1286" s="11" t="s">
        <v>3519</v>
      </c>
      <c r="E1286" s="11">
        <v>-0.34545996899999998</v>
      </c>
      <c r="F1286" s="11">
        <v>4.6912146899999998</v>
      </c>
      <c r="G1286" s="11">
        <v>14.06852334</v>
      </c>
      <c r="H1286" s="11">
        <v>1.626637E-3</v>
      </c>
      <c r="I1286" s="11">
        <v>2.5903302999999999E-2</v>
      </c>
    </row>
    <row r="1287" spans="1:9" x14ac:dyDescent="0.35">
      <c r="A1287" s="11" t="s">
        <v>5897</v>
      </c>
      <c r="B1287" s="11" t="s">
        <v>5898</v>
      </c>
      <c r="C1287" s="11" t="s">
        <v>5899</v>
      </c>
      <c r="D1287" s="11" t="s">
        <v>5900</v>
      </c>
      <c r="E1287" s="11">
        <v>0.299149412</v>
      </c>
      <c r="F1287" s="11">
        <v>4.9456039729999999</v>
      </c>
      <c r="G1287" s="11">
        <v>14.07058806</v>
      </c>
      <c r="H1287" s="11">
        <v>1.625671E-3</v>
      </c>
      <c r="I1287" s="11">
        <v>2.5903302999999999E-2</v>
      </c>
    </row>
    <row r="1288" spans="1:9" x14ac:dyDescent="0.35">
      <c r="A1288" s="11" t="s">
        <v>5901</v>
      </c>
      <c r="B1288" s="11" t="s">
        <v>5902</v>
      </c>
      <c r="C1288" s="11" t="s">
        <v>5903</v>
      </c>
      <c r="D1288" s="11" t="s">
        <v>5904</v>
      </c>
      <c r="E1288" s="11">
        <v>-0.30788556299999997</v>
      </c>
      <c r="F1288" s="11">
        <v>3.6211521320000002</v>
      </c>
      <c r="G1288" s="11">
        <v>14.05444904</v>
      </c>
      <c r="H1288" s="11">
        <v>1.633235E-3</v>
      </c>
      <c r="I1288" s="11">
        <v>2.5969249E-2</v>
      </c>
    </row>
    <row r="1289" spans="1:9" x14ac:dyDescent="0.35">
      <c r="A1289" s="11" t="s">
        <v>5905</v>
      </c>
      <c r="B1289" s="11" t="s">
        <v>5906</v>
      </c>
      <c r="C1289" s="11" t="s">
        <v>5415</v>
      </c>
      <c r="D1289" s="11" t="s">
        <v>5416</v>
      </c>
      <c r="E1289" s="11">
        <v>0.464349807</v>
      </c>
      <c r="F1289" s="11">
        <v>3.0461585119999999</v>
      </c>
      <c r="G1289" s="11">
        <v>14.05427208</v>
      </c>
      <c r="H1289" s="11">
        <v>1.6333179999999999E-3</v>
      </c>
      <c r="I1289" s="11">
        <v>2.5969249E-2</v>
      </c>
    </row>
    <row r="1290" spans="1:9" x14ac:dyDescent="0.35">
      <c r="A1290" s="11" t="s">
        <v>5907</v>
      </c>
      <c r="B1290" s="11" t="s">
        <v>5908</v>
      </c>
      <c r="C1290" s="11" t="s">
        <v>5909</v>
      </c>
      <c r="D1290" s="11" t="s">
        <v>5910</v>
      </c>
      <c r="E1290" s="11">
        <v>-0.45773930299999999</v>
      </c>
      <c r="F1290" s="11">
        <v>2.834607535</v>
      </c>
      <c r="G1290" s="11">
        <v>14.032990010000001</v>
      </c>
      <c r="H1290" s="11">
        <v>1.643353E-3</v>
      </c>
      <c r="I1290" s="11">
        <v>2.6080919000000001E-2</v>
      </c>
    </row>
    <row r="1291" spans="1:9" x14ac:dyDescent="0.35">
      <c r="A1291" s="11" t="s">
        <v>5911</v>
      </c>
      <c r="B1291" s="11" t="s">
        <v>5912</v>
      </c>
      <c r="C1291" s="11" t="s">
        <v>5913</v>
      </c>
      <c r="D1291" s="11" t="s">
        <v>5914</v>
      </c>
      <c r="E1291" s="11">
        <v>-0.34765432200000002</v>
      </c>
      <c r="F1291" s="11">
        <v>3.2469526110000002</v>
      </c>
      <c r="G1291" s="11">
        <v>14.028575160000001</v>
      </c>
      <c r="H1291" s="11">
        <v>1.645444E-3</v>
      </c>
      <c r="I1291" s="11">
        <v>2.6080919000000001E-2</v>
      </c>
    </row>
    <row r="1292" spans="1:9" x14ac:dyDescent="0.35">
      <c r="A1292" s="11" t="s">
        <v>5915</v>
      </c>
      <c r="B1292" s="11" t="s">
        <v>5916</v>
      </c>
      <c r="C1292" s="11" t="s">
        <v>3578</v>
      </c>
      <c r="D1292" s="11" t="s">
        <v>3579</v>
      </c>
      <c r="E1292" s="11">
        <v>-0.31869066000000001</v>
      </c>
      <c r="F1292" s="11">
        <v>8.6924925789999996</v>
      </c>
      <c r="G1292" s="11">
        <v>14.029816690000001</v>
      </c>
      <c r="H1292" s="11">
        <v>1.644855E-3</v>
      </c>
      <c r="I1292" s="11">
        <v>2.6080919000000001E-2</v>
      </c>
    </row>
    <row r="1293" spans="1:9" x14ac:dyDescent="0.35">
      <c r="A1293" s="11" t="s">
        <v>2532</v>
      </c>
      <c r="B1293" s="11" t="s">
        <v>2533</v>
      </c>
      <c r="C1293" s="11" t="s">
        <v>2534</v>
      </c>
      <c r="D1293" s="11" t="s">
        <v>2535</v>
      </c>
      <c r="E1293" s="11">
        <v>-0.263766414</v>
      </c>
      <c r="F1293" s="11">
        <v>5.3087405179999996</v>
      </c>
      <c r="G1293" s="11">
        <v>14.030881620000001</v>
      </c>
      <c r="H1293" s="11">
        <v>1.6443510000000001E-3</v>
      </c>
      <c r="I1293" s="11">
        <v>2.6080919000000001E-2</v>
      </c>
    </row>
    <row r="1294" spans="1:9" x14ac:dyDescent="0.35">
      <c r="A1294" s="11" t="s">
        <v>5917</v>
      </c>
      <c r="B1294" s="11" t="s">
        <v>5918</v>
      </c>
      <c r="C1294" s="11" t="s">
        <v>5919</v>
      </c>
      <c r="D1294" s="11" t="s">
        <v>5920</v>
      </c>
      <c r="E1294" s="11">
        <v>-0.86219601599999995</v>
      </c>
      <c r="F1294" s="11">
        <v>0.59625122799999997</v>
      </c>
      <c r="G1294" s="11">
        <v>14.009466249999999</v>
      </c>
      <c r="H1294" s="11">
        <v>1.6545259999999999E-3</v>
      </c>
      <c r="I1294" s="11">
        <v>2.6092321000000002E-2</v>
      </c>
    </row>
    <row r="1295" spans="1:9" x14ac:dyDescent="0.35">
      <c r="A1295" s="11" t="s">
        <v>2003</v>
      </c>
      <c r="B1295" s="11" t="s">
        <v>2004</v>
      </c>
      <c r="C1295" s="11" t="s">
        <v>2005</v>
      </c>
      <c r="D1295" s="11" t="s">
        <v>2006</v>
      </c>
      <c r="E1295" s="11">
        <v>-0.55647036400000005</v>
      </c>
      <c r="F1295" s="11">
        <v>2.2838323790000001</v>
      </c>
      <c r="G1295" s="11">
        <v>14.00431304</v>
      </c>
      <c r="H1295" s="11">
        <v>1.6569849999999999E-3</v>
      </c>
      <c r="I1295" s="11">
        <v>2.6092321000000002E-2</v>
      </c>
    </row>
    <row r="1296" spans="1:9" x14ac:dyDescent="0.35">
      <c r="A1296" s="11" t="s">
        <v>5921</v>
      </c>
      <c r="B1296" s="11" t="s">
        <v>5922</v>
      </c>
      <c r="C1296" s="11" t="s">
        <v>5923</v>
      </c>
      <c r="D1296" s="11" t="s">
        <v>5924</v>
      </c>
      <c r="E1296" s="11">
        <v>-0.52736383099999995</v>
      </c>
      <c r="F1296" s="11">
        <v>3.4545636009999998</v>
      </c>
      <c r="G1296" s="11">
        <v>14.006363110000001</v>
      </c>
      <c r="H1296" s="11">
        <v>1.656006E-3</v>
      </c>
      <c r="I1296" s="11">
        <v>2.6092321000000002E-2</v>
      </c>
    </row>
    <row r="1297" spans="1:9" x14ac:dyDescent="0.35">
      <c r="A1297" s="11" t="s">
        <v>5925</v>
      </c>
      <c r="B1297" s="11" t="s">
        <v>5926</v>
      </c>
      <c r="C1297" s="11" t="s">
        <v>5927</v>
      </c>
      <c r="D1297" s="11" t="s">
        <v>5928</v>
      </c>
      <c r="E1297" s="11">
        <v>-0.42135148300000003</v>
      </c>
      <c r="F1297" s="11">
        <v>7.4154922030000003</v>
      </c>
      <c r="G1297" s="11">
        <v>14.01313706</v>
      </c>
      <c r="H1297" s="11">
        <v>1.652777E-3</v>
      </c>
      <c r="I1297" s="11">
        <v>2.6092321000000002E-2</v>
      </c>
    </row>
    <row r="1298" spans="1:9" x14ac:dyDescent="0.35">
      <c r="A1298" s="11" t="s">
        <v>5929</v>
      </c>
      <c r="B1298" s="11" t="s">
        <v>5930</v>
      </c>
      <c r="C1298" s="11" t="s">
        <v>5931</v>
      </c>
      <c r="D1298" s="11" t="s">
        <v>5932</v>
      </c>
      <c r="E1298" s="11">
        <v>-0.360613664</v>
      </c>
      <c r="F1298" s="11">
        <v>3.7308389690000001</v>
      </c>
      <c r="G1298" s="11">
        <v>14.003189880000001</v>
      </c>
      <c r="H1298" s="11">
        <v>1.657522E-3</v>
      </c>
      <c r="I1298" s="11">
        <v>2.6092321000000002E-2</v>
      </c>
    </row>
    <row r="1299" spans="1:9" x14ac:dyDescent="0.35">
      <c r="A1299" s="11" t="s">
        <v>5933</v>
      </c>
      <c r="B1299" s="11" t="s">
        <v>5934</v>
      </c>
      <c r="C1299" s="11" t="s">
        <v>5935</v>
      </c>
      <c r="D1299" s="11" t="s">
        <v>5936</v>
      </c>
      <c r="E1299" s="11">
        <v>-0.349216586</v>
      </c>
      <c r="F1299" s="11">
        <v>5.2754933790000003</v>
      </c>
      <c r="G1299" s="11">
        <v>14.00292585</v>
      </c>
      <c r="H1299" s="11">
        <v>1.6576480000000001E-3</v>
      </c>
      <c r="I1299" s="11">
        <v>2.6092321000000002E-2</v>
      </c>
    </row>
    <row r="1300" spans="1:9" x14ac:dyDescent="0.35">
      <c r="A1300" s="11" t="s">
        <v>5937</v>
      </c>
      <c r="B1300" s="11" t="s">
        <v>5938</v>
      </c>
      <c r="C1300" s="11" t="s">
        <v>5939</v>
      </c>
      <c r="D1300" s="11" t="s">
        <v>5940</v>
      </c>
      <c r="E1300" s="11">
        <v>0.23768336800000001</v>
      </c>
      <c r="F1300" s="11">
        <v>5.3991083639999999</v>
      </c>
      <c r="G1300" s="11">
        <v>14.003671280000001</v>
      </c>
      <c r="H1300" s="11">
        <v>1.6572920000000001E-3</v>
      </c>
      <c r="I1300" s="11">
        <v>2.6092321000000002E-2</v>
      </c>
    </row>
    <row r="1301" spans="1:9" x14ac:dyDescent="0.35">
      <c r="A1301" s="11" t="s">
        <v>5941</v>
      </c>
      <c r="B1301" s="11" t="s">
        <v>5942</v>
      </c>
      <c r="C1301" s="11" t="s">
        <v>5943</v>
      </c>
      <c r="D1301" s="11" t="s">
        <v>5944</v>
      </c>
      <c r="E1301" s="11">
        <v>0.27173318600000002</v>
      </c>
      <c r="F1301" s="11">
        <v>6.4307251809999997</v>
      </c>
      <c r="G1301" s="11">
        <v>14.022178220000001</v>
      </c>
      <c r="H1301" s="11">
        <v>1.6484780000000001E-3</v>
      </c>
      <c r="I1301" s="11">
        <v>2.6092321000000002E-2</v>
      </c>
    </row>
    <row r="1302" spans="1:9" x14ac:dyDescent="0.35">
      <c r="A1302" s="11" t="s">
        <v>5945</v>
      </c>
      <c r="B1302" s="11" t="s">
        <v>5946</v>
      </c>
      <c r="C1302" s="11" t="s">
        <v>5947</v>
      </c>
      <c r="D1302" s="11" t="s">
        <v>5948</v>
      </c>
      <c r="E1302" s="11">
        <v>0.58270338099999996</v>
      </c>
      <c r="F1302" s="11">
        <v>2.7359868139999999</v>
      </c>
      <c r="G1302" s="11">
        <v>14.01847802</v>
      </c>
      <c r="H1302" s="11">
        <v>1.650236E-3</v>
      </c>
      <c r="I1302" s="11">
        <v>2.6092321000000002E-2</v>
      </c>
    </row>
    <row r="1303" spans="1:9" x14ac:dyDescent="0.35">
      <c r="A1303" s="11" t="s">
        <v>5949</v>
      </c>
      <c r="B1303" s="11" t="s">
        <v>5950</v>
      </c>
      <c r="C1303" s="11" t="s">
        <v>1316</v>
      </c>
      <c r="D1303" s="11" t="s">
        <v>1317</v>
      </c>
      <c r="E1303" s="11">
        <v>-0.58961214699999998</v>
      </c>
      <c r="F1303" s="11">
        <v>2.7270163030000001</v>
      </c>
      <c r="G1303" s="11">
        <v>13.992419030000001</v>
      </c>
      <c r="H1303" s="11">
        <v>1.6626760000000001E-3</v>
      </c>
      <c r="I1303" s="11">
        <v>2.6151343000000001E-2</v>
      </c>
    </row>
    <row r="1304" spans="1:9" x14ac:dyDescent="0.35">
      <c r="A1304" s="11" t="s">
        <v>5951</v>
      </c>
      <c r="B1304" s="11" t="s">
        <v>5952</v>
      </c>
      <c r="C1304" s="11" t="s">
        <v>5953</v>
      </c>
      <c r="D1304" s="11" t="s">
        <v>5954</v>
      </c>
      <c r="E1304" s="11">
        <v>1.114111845</v>
      </c>
      <c r="F1304" s="11">
        <v>0.340843428</v>
      </c>
      <c r="G1304" s="11">
        <v>13.984564410000001</v>
      </c>
      <c r="H1304" s="11">
        <v>1.6664469999999999E-3</v>
      </c>
      <c r="I1304" s="11">
        <v>2.6190499999999999E-2</v>
      </c>
    </row>
    <row r="1305" spans="1:9" x14ac:dyDescent="0.35">
      <c r="A1305" s="11" t="s">
        <v>5955</v>
      </c>
      <c r="B1305" s="11" t="s">
        <v>5956</v>
      </c>
      <c r="C1305" s="11" t="s">
        <v>5957</v>
      </c>
      <c r="D1305" s="11" t="s">
        <v>5958</v>
      </c>
      <c r="E1305" s="11">
        <v>0.34409332399999998</v>
      </c>
      <c r="F1305" s="11">
        <v>4.1124407569999999</v>
      </c>
      <c r="G1305" s="11">
        <v>13.980229599999999</v>
      </c>
      <c r="H1305" s="11">
        <v>1.6685319999999999E-3</v>
      </c>
      <c r="I1305" s="11">
        <v>2.6203127999999999E-2</v>
      </c>
    </row>
    <row r="1306" spans="1:9" x14ac:dyDescent="0.35">
      <c r="A1306" s="11" t="s">
        <v>5959</v>
      </c>
      <c r="B1306" s="11" t="s">
        <v>5960</v>
      </c>
      <c r="C1306" s="11" t="s">
        <v>5961</v>
      </c>
      <c r="D1306" s="11" t="s">
        <v>5962</v>
      </c>
      <c r="E1306" s="11">
        <v>-0.59994489299999998</v>
      </c>
      <c r="F1306" s="11">
        <v>1.326649518</v>
      </c>
      <c r="G1306" s="11">
        <v>13.97309134</v>
      </c>
      <c r="H1306" s="11">
        <v>1.6719720000000001E-3</v>
      </c>
      <c r="I1306" s="11">
        <v>2.6222580999999998E-2</v>
      </c>
    </row>
    <row r="1307" spans="1:9" x14ac:dyDescent="0.35">
      <c r="A1307" s="11" t="s">
        <v>5963</v>
      </c>
      <c r="B1307" s="11" t="s">
        <v>5964</v>
      </c>
      <c r="C1307" s="11" t="s">
        <v>5965</v>
      </c>
      <c r="D1307" s="11" t="s">
        <v>5966</v>
      </c>
      <c r="E1307" s="11">
        <v>-0.48745282299999998</v>
      </c>
      <c r="F1307" s="11">
        <v>3.9878432789999998</v>
      </c>
      <c r="G1307" s="11">
        <v>13.96906222</v>
      </c>
      <c r="H1307" s="11">
        <v>1.673917E-3</v>
      </c>
      <c r="I1307" s="11">
        <v>2.6222580999999998E-2</v>
      </c>
    </row>
    <row r="1308" spans="1:9" x14ac:dyDescent="0.35">
      <c r="A1308" s="11" t="s">
        <v>5967</v>
      </c>
      <c r="B1308" s="11" t="s">
        <v>5968</v>
      </c>
      <c r="C1308" s="11" t="s">
        <v>9175</v>
      </c>
      <c r="D1308" s="11" t="s">
        <v>9175</v>
      </c>
      <c r="E1308" s="11">
        <v>-0.26799801099999998</v>
      </c>
      <c r="F1308" s="11">
        <v>4.0905073859999996</v>
      </c>
      <c r="G1308" s="11">
        <v>13.96381873</v>
      </c>
      <c r="H1308" s="11">
        <v>1.6764519999999999E-3</v>
      </c>
      <c r="I1308" s="11">
        <v>2.6222580999999998E-2</v>
      </c>
    </row>
    <row r="1309" spans="1:9" x14ac:dyDescent="0.35">
      <c r="A1309" s="11" t="s">
        <v>5969</v>
      </c>
      <c r="B1309" s="11" t="s">
        <v>5970</v>
      </c>
      <c r="C1309" s="11" t="s">
        <v>5971</v>
      </c>
      <c r="D1309" s="11" t="s">
        <v>5972</v>
      </c>
      <c r="E1309" s="11">
        <v>-0.226941</v>
      </c>
      <c r="F1309" s="11">
        <v>4.866387982</v>
      </c>
      <c r="G1309" s="11">
        <v>13.968973460000001</v>
      </c>
      <c r="H1309" s="11">
        <v>1.6739599999999999E-3</v>
      </c>
      <c r="I1309" s="11">
        <v>2.6222580999999998E-2</v>
      </c>
    </row>
    <row r="1310" spans="1:9" x14ac:dyDescent="0.35">
      <c r="A1310" s="11" t="s">
        <v>5973</v>
      </c>
      <c r="B1310" s="11" t="s">
        <v>5974</v>
      </c>
      <c r="C1310" s="11" t="s">
        <v>5975</v>
      </c>
      <c r="D1310" s="11" t="s">
        <v>5976</v>
      </c>
      <c r="E1310" s="11">
        <v>0.39712798399999999</v>
      </c>
      <c r="F1310" s="11">
        <v>3.6973391590000002</v>
      </c>
      <c r="G1310" s="11">
        <v>13.958059690000001</v>
      </c>
      <c r="H1310" s="11">
        <v>1.6792409999999999E-3</v>
      </c>
      <c r="I1310" s="11">
        <v>2.6222580999999998E-2</v>
      </c>
    </row>
    <row r="1311" spans="1:9" x14ac:dyDescent="0.35">
      <c r="A1311" s="11" t="s">
        <v>5977</v>
      </c>
      <c r="B1311" s="11" t="s">
        <v>5978</v>
      </c>
      <c r="C1311" s="11" t="s">
        <v>5979</v>
      </c>
      <c r="D1311" s="11" t="s">
        <v>5980</v>
      </c>
      <c r="E1311" s="11">
        <v>0.458475929</v>
      </c>
      <c r="F1311" s="11">
        <v>2.6712411739999999</v>
      </c>
      <c r="G1311" s="11">
        <v>13.95643259</v>
      </c>
      <c r="H1311" s="11">
        <v>1.6800300000000001E-3</v>
      </c>
      <c r="I1311" s="11">
        <v>2.6222580999999998E-2</v>
      </c>
    </row>
    <row r="1312" spans="1:9" x14ac:dyDescent="0.35">
      <c r="A1312" s="11" t="s">
        <v>5981</v>
      </c>
      <c r="B1312" s="11" t="s">
        <v>5982</v>
      </c>
      <c r="C1312" s="11" t="s">
        <v>5983</v>
      </c>
      <c r="D1312" s="11" t="s">
        <v>5984</v>
      </c>
      <c r="E1312" s="11">
        <v>0.87871044499999995</v>
      </c>
      <c r="F1312" s="11">
        <v>2.846362133</v>
      </c>
      <c r="G1312" s="11">
        <v>13.95966928</v>
      </c>
      <c r="H1312" s="11">
        <v>1.678461E-3</v>
      </c>
      <c r="I1312" s="11">
        <v>2.6222580999999998E-2</v>
      </c>
    </row>
    <row r="1313" spans="1:9" x14ac:dyDescent="0.35">
      <c r="A1313" s="11" t="s">
        <v>5985</v>
      </c>
      <c r="B1313" s="11" t="s">
        <v>5986</v>
      </c>
      <c r="C1313" s="11" t="s">
        <v>1372</v>
      </c>
      <c r="D1313" s="11" t="s">
        <v>1373</v>
      </c>
      <c r="E1313" s="11">
        <v>0.92523810500000003</v>
      </c>
      <c r="F1313" s="11">
        <v>0.884270577</v>
      </c>
      <c r="G1313" s="11">
        <v>13.96223659</v>
      </c>
      <c r="H1313" s="11">
        <v>1.6772180000000001E-3</v>
      </c>
      <c r="I1313" s="11">
        <v>2.6222580999999998E-2</v>
      </c>
    </row>
    <row r="1314" spans="1:9" x14ac:dyDescent="0.35">
      <c r="A1314" s="11" t="s">
        <v>5987</v>
      </c>
      <c r="B1314" s="11" t="s">
        <v>5988</v>
      </c>
      <c r="C1314" s="11" t="s">
        <v>5989</v>
      </c>
      <c r="D1314" s="11" t="s">
        <v>5990</v>
      </c>
      <c r="E1314" s="11">
        <v>-0.22530641800000001</v>
      </c>
      <c r="F1314" s="11">
        <v>6.8863561710000001</v>
      </c>
      <c r="G1314" s="11">
        <v>13.945523830000001</v>
      </c>
      <c r="H1314" s="11">
        <v>1.685331E-3</v>
      </c>
      <c r="I1314" s="11">
        <v>2.6285251999999999E-2</v>
      </c>
    </row>
    <row r="1315" spans="1:9" x14ac:dyDescent="0.35">
      <c r="A1315" s="11" t="s">
        <v>5991</v>
      </c>
      <c r="B1315" s="11" t="s">
        <v>5992</v>
      </c>
      <c r="C1315" s="11" t="s">
        <v>9175</v>
      </c>
      <c r="D1315" s="11" t="s">
        <v>9175</v>
      </c>
      <c r="E1315" s="11">
        <v>-0.59611783600000001</v>
      </c>
      <c r="F1315" s="11">
        <v>1.1579594479999999</v>
      </c>
      <c r="G1315" s="11">
        <v>13.93650719</v>
      </c>
      <c r="H1315" s="11">
        <v>1.689727E-3</v>
      </c>
      <c r="I1315" s="11">
        <v>2.6327186999999998E-2</v>
      </c>
    </row>
    <row r="1316" spans="1:9" x14ac:dyDescent="0.35">
      <c r="A1316" s="11" t="s">
        <v>5993</v>
      </c>
      <c r="B1316" s="11" t="s">
        <v>5994</v>
      </c>
      <c r="C1316" s="11" t="s">
        <v>5995</v>
      </c>
      <c r="D1316" s="11" t="s">
        <v>5996</v>
      </c>
      <c r="E1316" s="11">
        <v>-0.31568874499999999</v>
      </c>
      <c r="F1316" s="11">
        <v>4.2574743130000003</v>
      </c>
      <c r="G1316" s="11">
        <v>13.934729089999999</v>
      </c>
      <c r="H1316" s="11">
        <v>1.690595E-3</v>
      </c>
      <c r="I1316" s="11">
        <v>2.6327186999999998E-2</v>
      </c>
    </row>
    <row r="1317" spans="1:9" x14ac:dyDescent="0.35">
      <c r="A1317" s="11" t="s">
        <v>5997</v>
      </c>
      <c r="B1317" s="11" t="s">
        <v>5998</v>
      </c>
      <c r="C1317" s="11" t="s">
        <v>3486</v>
      </c>
      <c r="D1317" s="11" t="s">
        <v>3487</v>
      </c>
      <c r="E1317" s="11">
        <v>-0.677958846</v>
      </c>
      <c r="F1317" s="11">
        <v>1.8182262140000001</v>
      </c>
      <c r="G1317" s="11">
        <v>13.928369760000001</v>
      </c>
      <c r="H1317" s="11">
        <v>1.693705E-3</v>
      </c>
      <c r="I1317" s="11">
        <v>2.6335497999999999E-2</v>
      </c>
    </row>
    <row r="1318" spans="1:9" x14ac:dyDescent="0.35">
      <c r="A1318" s="11" t="s">
        <v>5999</v>
      </c>
      <c r="B1318" s="11" t="s">
        <v>6000</v>
      </c>
      <c r="C1318" s="11" t="s">
        <v>6001</v>
      </c>
      <c r="D1318" s="11" t="s">
        <v>6002</v>
      </c>
      <c r="E1318" s="11">
        <v>0.28799530499999998</v>
      </c>
      <c r="F1318" s="11">
        <v>6.4941713160000001</v>
      </c>
      <c r="G1318" s="11">
        <v>13.930850660000001</v>
      </c>
      <c r="H1318" s="11">
        <v>1.692491E-3</v>
      </c>
      <c r="I1318" s="11">
        <v>2.6335497999999999E-2</v>
      </c>
    </row>
    <row r="1319" spans="1:9" x14ac:dyDescent="0.35">
      <c r="A1319" s="11" t="s">
        <v>6003</v>
      </c>
      <c r="B1319" s="11" t="s">
        <v>6004</v>
      </c>
      <c r="C1319" s="11" t="s">
        <v>6005</v>
      </c>
      <c r="D1319" s="11" t="s">
        <v>6006</v>
      </c>
      <c r="E1319" s="11">
        <v>-0.57607123500000001</v>
      </c>
      <c r="F1319" s="11">
        <v>1.450834454</v>
      </c>
      <c r="G1319" s="11">
        <v>13.908251610000001</v>
      </c>
      <c r="H1319" s="11">
        <v>1.7035850000000001E-3</v>
      </c>
      <c r="I1319" s="11">
        <v>2.6468997000000001E-2</v>
      </c>
    </row>
    <row r="1320" spans="1:9" x14ac:dyDescent="0.35">
      <c r="A1320" s="11" t="s">
        <v>6007</v>
      </c>
      <c r="B1320" s="11" t="s">
        <v>6008</v>
      </c>
      <c r="C1320" s="11" t="s">
        <v>6009</v>
      </c>
      <c r="D1320" s="11" t="s">
        <v>6010</v>
      </c>
      <c r="E1320" s="11">
        <v>0.26910756899999999</v>
      </c>
      <c r="F1320" s="11">
        <v>6.4962548980000001</v>
      </c>
      <c r="G1320" s="11">
        <v>13.90330249</v>
      </c>
      <c r="H1320" s="11">
        <v>1.7060249999999999E-3</v>
      </c>
      <c r="I1320" s="11">
        <v>2.6486789E-2</v>
      </c>
    </row>
    <row r="1321" spans="1:9" x14ac:dyDescent="0.35">
      <c r="A1321" s="11" t="s">
        <v>6011</v>
      </c>
      <c r="B1321" s="11" t="s">
        <v>6012</v>
      </c>
      <c r="C1321" s="11" t="s">
        <v>6013</v>
      </c>
      <c r="D1321" s="11" t="s">
        <v>6014</v>
      </c>
      <c r="E1321" s="11">
        <v>-0.23977610199999999</v>
      </c>
      <c r="F1321" s="11">
        <v>5.9189105399999997</v>
      </c>
      <c r="G1321" s="11">
        <v>13.89873409</v>
      </c>
      <c r="H1321" s="11">
        <v>1.708282E-3</v>
      </c>
      <c r="I1321" s="11">
        <v>2.6501694999999999E-2</v>
      </c>
    </row>
    <row r="1322" spans="1:9" x14ac:dyDescent="0.35">
      <c r="A1322" s="11" t="s">
        <v>6015</v>
      </c>
      <c r="B1322" s="11" t="s">
        <v>6016</v>
      </c>
      <c r="C1322" s="11" t="s">
        <v>6017</v>
      </c>
      <c r="D1322" s="11" t="s">
        <v>6018</v>
      </c>
      <c r="E1322" s="11">
        <v>-0.37555210100000003</v>
      </c>
      <c r="F1322" s="11">
        <v>6.7840322909999999</v>
      </c>
      <c r="G1322" s="11">
        <v>13.88797553</v>
      </c>
      <c r="H1322" s="11">
        <v>1.7136079999999999E-3</v>
      </c>
      <c r="I1322" s="11">
        <v>2.6544051999999999E-2</v>
      </c>
    </row>
    <row r="1323" spans="1:9" x14ac:dyDescent="0.35">
      <c r="A1323" s="11" t="s">
        <v>6019</v>
      </c>
      <c r="B1323" s="11" t="s">
        <v>6020</v>
      </c>
      <c r="C1323" s="11" t="s">
        <v>6021</v>
      </c>
      <c r="D1323" s="11" t="s">
        <v>6022</v>
      </c>
      <c r="E1323" s="11">
        <v>-0.23267495399999999</v>
      </c>
      <c r="F1323" s="11">
        <v>6.2002956999999999</v>
      </c>
      <c r="G1323" s="11">
        <v>13.890419059999999</v>
      </c>
      <c r="H1323" s="11">
        <v>1.7123970000000001E-3</v>
      </c>
      <c r="I1323" s="11">
        <v>2.6544051999999999E-2</v>
      </c>
    </row>
    <row r="1324" spans="1:9" x14ac:dyDescent="0.35">
      <c r="A1324" s="11" t="s">
        <v>6023</v>
      </c>
      <c r="B1324" s="11" t="s">
        <v>6024</v>
      </c>
      <c r="C1324" s="11" t="s">
        <v>108</v>
      </c>
      <c r="D1324" s="11" t="s">
        <v>109</v>
      </c>
      <c r="E1324" s="11">
        <v>-0.87974031900000005</v>
      </c>
      <c r="F1324" s="11">
        <v>1.692007166</v>
      </c>
      <c r="G1324" s="11">
        <v>13.88510625</v>
      </c>
      <c r="H1324" s="11">
        <v>1.715032E-3</v>
      </c>
      <c r="I1324" s="11">
        <v>2.6545995999999999E-2</v>
      </c>
    </row>
    <row r="1325" spans="1:9" x14ac:dyDescent="0.35">
      <c r="A1325" s="11" t="s">
        <v>6025</v>
      </c>
      <c r="B1325" s="11" t="s">
        <v>6026</v>
      </c>
      <c r="C1325" s="11" t="s">
        <v>6027</v>
      </c>
      <c r="D1325" s="11" t="s">
        <v>6028</v>
      </c>
      <c r="E1325" s="11">
        <v>-0.26802579700000001</v>
      </c>
      <c r="F1325" s="11">
        <v>4.155067388</v>
      </c>
      <c r="G1325" s="11">
        <v>13.87076173</v>
      </c>
      <c r="H1325" s="11">
        <v>1.7221700000000001E-3</v>
      </c>
      <c r="I1325" s="11">
        <v>2.6567596999999998E-2</v>
      </c>
    </row>
    <row r="1326" spans="1:9" x14ac:dyDescent="0.35">
      <c r="A1326" s="11" t="s">
        <v>6029</v>
      </c>
      <c r="B1326" s="11" t="s">
        <v>6030</v>
      </c>
      <c r="C1326" s="11" t="s">
        <v>6031</v>
      </c>
      <c r="D1326" s="11" t="s">
        <v>6032</v>
      </c>
      <c r="E1326" s="11">
        <v>-0.205584459</v>
      </c>
      <c r="F1326" s="11">
        <v>4.5355474500000001</v>
      </c>
      <c r="G1326" s="11">
        <v>13.866647009999999</v>
      </c>
      <c r="H1326" s="11">
        <v>1.7242239999999999E-3</v>
      </c>
      <c r="I1326" s="11">
        <v>2.6567596999999998E-2</v>
      </c>
    </row>
    <row r="1327" spans="1:9" x14ac:dyDescent="0.35">
      <c r="A1327" s="11" t="s">
        <v>6033</v>
      </c>
      <c r="B1327" s="11" t="s">
        <v>6034</v>
      </c>
      <c r="C1327" s="11" t="s">
        <v>6035</v>
      </c>
      <c r="D1327" s="11" t="s">
        <v>6036</v>
      </c>
      <c r="E1327" s="11">
        <v>0.22367108999999999</v>
      </c>
      <c r="F1327" s="11">
        <v>4.7084722960000001</v>
      </c>
      <c r="G1327" s="11">
        <v>13.867292279999999</v>
      </c>
      <c r="H1327" s="11">
        <v>1.7239009999999999E-3</v>
      </c>
      <c r="I1327" s="11">
        <v>2.6567596999999998E-2</v>
      </c>
    </row>
    <row r="1328" spans="1:9" x14ac:dyDescent="0.35">
      <c r="A1328" s="11" t="s">
        <v>6037</v>
      </c>
      <c r="B1328" s="11" t="s">
        <v>6038</v>
      </c>
      <c r="C1328" s="11" t="s">
        <v>6039</v>
      </c>
      <c r="D1328" s="11" t="s">
        <v>6040</v>
      </c>
      <c r="E1328" s="11">
        <v>0.26690216700000002</v>
      </c>
      <c r="F1328" s="11">
        <v>5.1675529520000003</v>
      </c>
      <c r="G1328" s="11">
        <v>13.8787488</v>
      </c>
      <c r="H1328" s="11">
        <v>1.718191E-3</v>
      </c>
      <c r="I1328" s="11">
        <v>2.6567596999999998E-2</v>
      </c>
    </row>
    <row r="1329" spans="1:9" x14ac:dyDescent="0.35">
      <c r="A1329" s="11" t="s">
        <v>6041</v>
      </c>
      <c r="B1329" s="11" t="s">
        <v>6042</v>
      </c>
      <c r="C1329" s="11" t="s">
        <v>6043</v>
      </c>
      <c r="D1329" s="11" t="s">
        <v>6044</v>
      </c>
      <c r="E1329" s="11">
        <v>0.33579166900000001</v>
      </c>
      <c r="F1329" s="11">
        <v>7.2828460460000004</v>
      </c>
      <c r="G1329" s="11">
        <v>13.87396515</v>
      </c>
      <c r="H1329" s="11">
        <v>1.720573E-3</v>
      </c>
      <c r="I1329" s="11">
        <v>2.6567596999999998E-2</v>
      </c>
    </row>
    <row r="1330" spans="1:9" x14ac:dyDescent="0.35">
      <c r="A1330" s="11" t="s">
        <v>6045</v>
      </c>
      <c r="B1330" s="11" t="s">
        <v>6046</v>
      </c>
      <c r="C1330" s="11" t="s">
        <v>6047</v>
      </c>
      <c r="D1330" s="11" t="s">
        <v>6048</v>
      </c>
      <c r="E1330" s="11">
        <v>0.40085748900000001</v>
      </c>
      <c r="F1330" s="11">
        <v>3.8085207419999998</v>
      </c>
      <c r="G1330" s="11">
        <v>13.8738761</v>
      </c>
      <c r="H1330" s="11">
        <v>1.720617E-3</v>
      </c>
      <c r="I1330" s="11">
        <v>2.6567596999999998E-2</v>
      </c>
    </row>
    <row r="1331" spans="1:9" x14ac:dyDescent="0.35">
      <c r="A1331" s="11" t="s">
        <v>6049</v>
      </c>
      <c r="B1331" s="11" t="s">
        <v>6050</v>
      </c>
      <c r="C1331" s="11" t="s">
        <v>6051</v>
      </c>
      <c r="D1331" s="11" t="s">
        <v>6052</v>
      </c>
      <c r="E1331" s="11">
        <v>-0.30593484399999998</v>
      </c>
      <c r="F1331" s="11">
        <v>5.2551009329999996</v>
      </c>
      <c r="G1331" s="11">
        <v>13.855543279999999</v>
      </c>
      <c r="H1331" s="11">
        <v>1.7297790000000001E-3</v>
      </c>
      <c r="I1331" s="11">
        <v>2.6593082000000001E-2</v>
      </c>
    </row>
    <row r="1332" spans="1:9" x14ac:dyDescent="0.35">
      <c r="A1332" s="11" t="s">
        <v>6053</v>
      </c>
      <c r="B1332" s="11" t="s">
        <v>6054</v>
      </c>
      <c r="C1332" s="11" t="s">
        <v>6055</v>
      </c>
      <c r="D1332" s="11" t="s">
        <v>6056</v>
      </c>
      <c r="E1332" s="11">
        <v>0.61045492899999998</v>
      </c>
      <c r="F1332" s="11">
        <v>2.8915834839999999</v>
      </c>
      <c r="G1332" s="11">
        <v>13.856352920000001</v>
      </c>
      <c r="H1332" s="11">
        <v>1.7293740000000001E-3</v>
      </c>
      <c r="I1332" s="11">
        <v>2.6593082000000001E-2</v>
      </c>
    </row>
    <row r="1333" spans="1:9" x14ac:dyDescent="0.35">
      <c r="A1333" s="11" t="s">
        <v>6057</v>
      </c>
      <c r="B1333" s="11" t="s">
        <v>6058</v>
      </c>
      <c r="C1333" s="11" t="s">
        <v>6059</v>
      </c>
      <c r="D1333" s="11" t="s">
        <v>6060</v>
      </c>
      <c r="E1333" s="11">
        <v>0.611346897</v>
      </c>
      <c r="F1333" s="11">
        <v>2.3310845310000001</v>
      </c>
      <c r="G1333" s="11">
        <v>13.86005973</v>
      </c>
      <c r="H1333" s="11">
        <v>1.727517E-3</v>
      </c>
      <c r="I1333" s="11">
        <v>2.6593082000000001E-2</v>
      </c>
    </row>
    <row r="1334" spans="1:9" x14ac:dyDescent="0.35">
      <c r="A1334" s="11" t="s">
        <v>6061</v>
      </c>
      <c r="B1334" s="11" t="s">
        <v>6062</v>
      </c>
      <c r="C1334" s="11" t="s">
        <v>3506</v>
      </c>
      <c r="D1334" s="11" t="s">
        <v>3507</v>
      </c>
      <c r="E1334" s="11">
        <v>-0.262609598</v>
      </c>
      <c r="F1334" s="11">
        <v>5.9129096639999998</v>
      </c>
      <c r="G1334" s="11">
        <v>13.84939645</v>
      </c>
      <c r="H1334" s="11">
        <v>1.732864E-3</v>
      </c>
      <c r="I1334" s="11">
        <v>2.6620482000000001E-2</v>
      </c>
    </row>
    <row r="1335" spans="1:9" x14ac:dyDescent="0.35">
      <c r="A1335" s="11" t="s">
        <v>6063</v>
      </c>
      <c r="B1335" s="11" t="s">
        <v>6064</v>
      </c>
      <c r="C1335" s="11" t="s">
        <v>6065</v>
      </c>
      <c r="D1335" s="11" t="s">
        <v>6066</v>
      </c>
      <c r="E1335" s="11">
        <v>-0.83820725100000004</v>
      </c>
      <c r="F1335" s="11">
        <v>1.858986977</v>
      </c>
      <c r="G1335" s="11">
        <v>13.83539757</v>
      </c>
      <c r="H1335" s="11">
        <v>1.739911E-3</v>
      </c>
      <c r="I1335" s="11">
        <v>2.6701879000000001E-2</v>
      </c>
    </row>
    <row r="1336" spans="1:9" x14ac:dyDescent="0.35">
      <c r="A1336" s="11" t="s">
        <v>6067</v>
      </c>
      <c r="B1336" s="11" t="s">
        <v>6068</v>
      </c>
      <c r="C1336" s="11" t="s">
        <v>6069</v>
      </c>
      <c r="D1336" s="11" t="s">
        <v>6070</v>
      </c>
      <c r="E1336" s="11">
        <v>-0.31298257899999998</v>
      </c>
      <c r="F1336" s="11">
        <v>4.0900509290000002</v>
      </c>
      <c r="G1336" s="11">
        <v>13.828518000000001</v>
      </c>
      <c r="H1336" s="11">
        <v>1.743386E-3</v>
      </c>
      <c r="I1336" s="11">
        <v>2.6701879000000001E-2</v>
      </c>
    </row>
    <row r="1337" spans="1:9" x14ac:dyDescent="0.35">
      <c r="A1337" s="11" t="s">
        <v>6071</v>
      </c>
      <c r="B1337" s="11" t="s">
        <v>6072</v>
      </c>
      <c r="C1337" s="11" t="s">
        <v>6073</v>
      </c>
      <c r="D1337" s="11" t="s">
        <v>6074</v>
      </c>
      <c r="E1337" s="11">
        <v>-0.27169507700000001</v>
      </c>
      <c r="F1337" s="11">
        <v>5.6880048409999997</v>
      </c>
      <c r="G1337" s="11">
        <v>13.830705719999999</v>
      </c>
      <c r="H1337" s="11">
        <v>1.7422799999999999E-3</v>
      </c>
      <c r="I1337" s="11">
        <v>2.6701879000000001E-2</v>
      </c>
    </row>
    <row r="1338" spans="1:9" x14ac:dyDescent="0.35">
      <c r="A1338" s="11" t="s">
        <v>1444</v>
      </c>
      <c r="B1338" s="11" t="s">
        <v>1445</v>
      </c>
      <c r="C1338" s="11" t="s">
        <v>1446</v>
      </c>
      <c r="D1338" s="11" t="s">
        <v>1447</v>
      </c>
      <c r="E1338" s="11">
        <v>-0.22956720999999999</v>
      </c>
      <c r="F1338" s="11">
        <v>4.5690592580000002</v>
      </c>
      <c r="G1338" s="11">
        <v>13.829497679999999</v>
      </c>
      <c r="H1338" s="11">
        <v>1.74289E-3</v>
      </c>
      <c r="I1338" s="11">
        <v>2.6701879000000001E-2</v>
      </c>
    </row>
    <row r="1339" spans="1:9" x14ac:dyDescent="0.35">
      <c r="A1339" s="11" t="s">
        <v>6075</v>
      </c>
      <c r="B1339" s="11" t="s">
        <v>6076</v>
      </c>
      <c r="C1339" s="11" t="s">
        <v>6077</v>
      </c>
      <c r="D1339" s="11" t="s">
        <v>6078</v>
      </c>
      <c r="E1339" s="11">
        <v>0.67680637700000001</v>
      </c>
      <c r="F1339" s="11">
        <v>1.991444459</v>
      </c>
      <c r="G1339" s="11">
        <v>13.802787029999999</v>
      </c>
      <c r="H1339" s="11">
        <v>1.7564530000000001E-3</v>
      </c>
      <c r="I1339" s="11">
        <v>2.6881875E-2</v>
      </c>
    </row>
    <row r="1340" spans="1:9" x14ac:dyDescent="0.35">
      <c r="A1340" s="11" t="s">
        <v>6079</v>
      </c>
      <c r="B1340" s="11" t="s">
        <v>6080</v>
      </c>
      <c r="C1340" s="11" t="s">
        <v>5877</v>
      </c>
      <c r="D1340" s="11" t="s">
        <v>5878</v>
      </c>
      <c r="E1340" s="11">
        <v>-0.34358749700000002</v>
      </c>
      <c r="F1340" s="11">
        <v>7.3530408830000002</v>
      </c>
      <c r="G1340" s="11">
        <v>13.791679909999999</v>
      </c>
      <c r="H1340" s="11">
        <v>1.7621270000000001E-3</v>
      </c>
      <c r="I1340" s="11">
        <v>2.6935524999999998E-2</v>
      </c>
    </row>
    <row r="1341" spans="1:9" x14ac:dyDescent="0.35">
      <c r="A1341" s="11" t="s">
        <v>2127</v>
      </c>
      <c r="B1341" s="11" t="s">
        <v>2128</v>
      </c>
      <c r="C1341" s="11" t="s">
        <v>2129</v>
      </c>
      <c r="D1341" s="11" t="s">
        <v>2130</v>
      </c>
      <c r="E1341" s="11">
        <v>0.250924649</v>
      </c>
      <c r="F1341" s="11">
        <v>7.1768685740000002</v>
      </c>
      <c r="G1341" s="11">
        <v>13.790770139999999</v>
      </c>
      <c r="H1341" s="11">
        <v>1.762593E-3</v>
      </c>
      <c r="I1341" s="11">
        <v>2.6935524999999998E-2</v>
      </c>
    </row>
    <row r="1342" spans="1:9" x14ac:dyDescent="0.35">
      <c r="A1342" s="11" t="s">
        <v>6081</v>
      </c>
      <c r="B1342" s="11" t="s">
        <v>6082</v>
      </c>
      <c r="C1342" s="11" t="s">
        <v>6083</v>
      </c>
      <c r="D1342" s="11" t="s">
        <v>6084</v>
      </c>
      <c r="E1342" s="11">
        <v>0.97793146600000003</v>
      </c>
      <c r="F1342" s="11">
        <v>1.0403303530000001</v>
      </c>
      <c r="G1342" s="11">
        <v>13.78411842</v>
      </c>
      <c r="H1342" s="11">
        <v>1.766002E-3</v>
      </c>
      <c r="I1342" s="11">
        <v>2.6967468000000001E-2</v>
      </c>
    </row>
    <row r="1343" spans="1:9" x14ac:dyDescent="0.35">
      <c r="A1343" s="11" t="s">
        <v>6085</v>
      </c>
      <c r="B1343" s="11" t="s">
        <v>6086</v>
      </c>
      <c r="C1343" s="11" t="s">
        <v>6087</v>
      </c>
      <c r="D1343" s="11" t="s">
        <v>6088</v>
      </c>
      <c r="E1343" s="11">
        <v>0.22917209799999999</v>
      </c>
      <c r="F1343" s="11">
        <v>6.3106020970000003</v>
      </c>
      <c r="G1343" s="11">
        <v>13.77898645</v>
      </c>
      <c r="H1343" s="11">
        <v>1.768637E-3</v>
      </c>
      <c r="I1343" s="11">
        <v>2.6969308000000001E-2</v>
      </c>
    </row>
    <row r="1344" spans="1:9" x14ac:dyDescent="0.35">
      <c r="A1344" s="11" t="s">
        <v>6089</v>
      </c>
      <c r="B1344" s="11" t="s">
        <v>6090</v>
      </c>
      <c r="C1344" s="11" t="s">
        <v>6091</v>
      </c>
      <c r="D1344" s="11" t="s">
        <v>6092</v>
      </c>
      <c r="E1344" s="11">
        <v>0.57542617900000004</v>
      </c>
      <c r="F1344" s="11">
        <v>3.494017446</v>
      </c>
      <c r="G1344" s="11">
        <v>13.7787469</v>
      </c>
      <c r="H1344" s="11">
        <v>1.7687600000000001E-3</v>
      </c>
      <c r="I1344" s="11">
        <v>2.6969308000000001E-2</v>
      </c>
    </row>
    <row r="1345" spans="1:9" x14ac:dyDescent="0.35">
      <c r="A1345" s="11" t="s">
        <v>6093</v>
      </c>
      <c r="B1345" s="11" t="s">
        <v>6094</v>
      </c>
      <c r="C1345" s="11" t="s">
        <v>6095</v>
      </c>
      <c r="D1345" s="11" t="s">
        <v>6096</v>
      </c>
      <c r="E1345" s="11">
        <v>-0.24630308400000001</v>
      </c>
      <c r="F1345" s="11">
        <v>6.790514978</v>
      </c>
      <c r="G1345" s="11">
        <v>13.75630859</v>
      </c>
      <c r="H1345" s="11">
        <v>1.780336E-3</v>
      </c>
      <c r="I1345" s="11">
        <v>2.7125575999999998E-2</v>
      </c>
    </row>
    <row r="1346" spans="1:9" x14ac:dyDescent="0.35">
      <c r="A1346" s="11" t="s">
        <v>1544</v>
      </c>
      <c r="B1346" s="11" t="s">
        <v>1545</v>
      </c>
      <c r="C1346" s="11" t="s">
        <v>1546</v>
      </c>
      <c r="D1346" s="11" t="s">
        <v>1547</v>
      </c>
      <c r="E1346" s="11">
        <v>0.54253941500000002</v>
      </c>
      <c r="F1346" s="11">
        <v>1.4565897320000001</v>
      </c>
      <c r="G1346" s="11">
        <v>13.747211099999999</v>
      </c>
      <c r="H1346" s="11">
        <v>1.785053E-3</v>
      </c>
      <c r="I1346" s="11">
        <v>2.7177199999999999E-2</v>
      </c>
    </row>
    <row r="1347" spans="1:9" x14ac:dyDescent="0.35">
      <c r="A1347" s="11" t="s">
        <v>6097</v>
      </c>
      <c r="B1347" s="11" t="s">
        <v>6098</v>
      </c>
      <c r="C1347" s="11" t="s">
        <v>6099</v>
      </c>
      <c r="D1347" s="11" t="s">
        <v>6100</v>
      </c>
      <c r="E1347" s="11">
        <v>-0.24260356399999999</v>
      </c>
      <c r="F1347" s="11">
        <v>5.3716214600000001</v>
      </c>
      <c r="G1347" s="11">
        <v>13.744484030000001</v>
      </c>
      <c r="H1347" s="11">
        <v>1.7864700000000001E-3</v>
      </c>
      <c r="I1347" s="11">
        <v>2.7178534000000001E-2</v>
      </c>
    </row>
    <row r="1348" spans="1:9" x14ac:dyDescent="0.35">
      <c r="A1348" s="11" t="s">
        <v>6101</v>
      </c>
      <c r="B1348" s="11" t="s">
        <v>6102</v>
      </c>
      <c r="C1348" s="11" t="s">
        <v>378</v>
      </c>
      <c r="D1348" s="11" t="s">
        <v>379</v>
      </c>
      <c r="E1348" s="11">
        <v>-1.967595217</v>
      </c>
      <c r="F1348" s="11">
        <v>0.72439756</v>
      </c>
      <c r="G1348" s="11">
        <v>13.729662680000001</v>
      </c>
      <c r="H1348" s="11">
        <v>1.794192E-3</v>
      </c>
      <c r="I1348" s="11">
        <v>2.7275727E-2</v>
      </c>
    </row>
    <row r="1349" spans="1:9" x14ac:dyDescent="0.35">
      <c r="A1349" s="11" t="s">
        <v>6103</v>
      </c>
      <c r="B1349" s="11" t="s">
        <v>6104</v>
      </c>
      <c r="C1349" s="11" t="s">
        <v>730</v>
      </c>
      <c r="D1349" s="11" t="s">
        <v>731</v>
      </c>
      <c r="E1349" s="11">
        <v>-0.38454564499999999</v>
      </c>
      <c r="F1349" s="11">
        <v>4.397249854</v>
      </c>
      <c r="G1349" s="11">
        <v>13.72136517</v>
      </c>
      <c r="H1349" s="11">
        <v>1.798532E-3</v>
      </c>
      <c r="I1349" s="11">
        <v>2.7301104E-2</v>
      </c>
    </row>
    <row r="1350" spans="1:9" x14ac:dyDescent="0.35">
      <c r="A1350" s="11" t="s">
        <v>6105</v>
      </c>
      <c r="B1350" s="11" t="s">
        <v>6106</v>
      </c>
      <c r="C1350" s="11" t="s">
        <v>6107</v>
      </c>
      <c r="D1350" s="11" t="s">
        <v>6108</v>
      </c>
      <c r="E1350" s="11">
        <v>0.30854650500000003</v>
      </c>
      <c r="F1350" s="11">
        <v>5.9017820399999996</v>
      </c>
      <c r="G1350" s="11">
        <v>13.722444319999999</v>
      </c>
      <c r="H1350" s="11">
        <v>1.7979669999999999E-3</v>
      </c>
      <c r="I1350" s="11">
        <v>2.7301104E-2</v>
      </c>
    </row>
    <row r="1351" spans="1:9" x14ac:dyDescent="0.35">
      <c r="A1351" s="11" t="s">
        <v>6109</v>
      </c>
      <c r="B1351" s="11" t="s">
        <v>6110</v>
      </c>
      <c r="C1351" s="11" t="s">
        <v>9175</v>
      </c>
      <c r="D1351" s="11" t="s">
        <v>9175</v>
      </c>
      <c r="E1351" s="11">
        <v>-0.46286770900000002</v>
      </c>
      <c r="F1351" s="11">
        <v>2.2458369970000001</v>
      </c>
      <c r="G1351" s="11">
        <v>13.71297354</v>
      </c>
      <c r="H1351" s="11">
        <v>1.8029330000000001E-3</v>
      </c>
      <c r="I1351" s="11">
        <v>2.7327335000000001E-2</v>
      </c>
    </row>
    <row r="1352" spans="1:9" x14ac:dyDescent="0.35">
      <c r="A1352" s="11" t="s">
        <v>6111</v>
      </c>
      <c r="B1352" s="11" t="s">
        <v>6112</v>
      </c>
      <c r="C1352" s="11" t="s">
        <v>6113</v>
      </c>
      <c r="D1352" s="11" t="s">
        <v>6114</v>
      </c>
      <c r="E1352" s="11">
        <v>0.345892643</v>
      </c>
      <c r="F1352" s="11">
        <v>4.189564099</v>
      </c>
      <c r="G1352" s="11">
        <v>13.713813500000001</v>
      </c>
      <c r="H1352" s="11">
        <v>1.8024919999999999E-3</v>
      </c>
      <c r="I1352" s="11">
        <v>2.7327335000000001E-2</v>
      </c>
    </row>
    <row r="1353" spans="1:9" x14ac:dyDescent="0.35">
      <c r="A1353" s="11" t="s">
        <v>6115</v>
      </c>
      <c r="B1353" s="11" t="s">
        <v>6116</v>
      </c>
      <c r="C1353" s="11" t="s">
        <v>6117</v>
      </c>
      <c r="D1353" s="11" t="s">
        <v>6118</v>
      </c>
      <c r="E1353" s="11">
        <v>0.27176856599999999</v>
      </c>
      <c r="F1353" s="11">
        <v>5.46278737</v>
      </c>
      <c r="G1353" s="11">
        <v>13.709474569999999</v>
      </c>
      <c r="H1353" s="11">
        <v>1.8047720000000001E-3</v>
      </c>
      <c r="I1353" s="11">
        <v>2.7334939999999999E-2</v>
      </c>
    </row>
    <row r="1354" spans="1:9" x14ac:dyDescent="0.35">
      <c r="A1354" s="11" t="s">
        <v>6119</v>
      </c>
      <c r="B1354" s="11" t="s">
        <v>6120</v>
      </c>
      <c r="C1354" s="11" t="s">
        <v>6121</v>
      </c>
      <c r="D1354" s="11" t="s">
        <v>6122</v>
      </c>
      <c r="E1354" s="11">
        <v>-0.75975524400000005</v>
      </c>
      <c r="F1354" s="11">
        <v>2.5620956640000001</v>
      </c>
      <c r="G1354" s="11">
        <v>13.70072901</v>
      </c>
      <c r="H1354" s="11">
        <v>1.809377E-3</v>
      </c>
      <c r="I1354" s="11">
        <v>2.7383996000000001E-2</v>
      </c>
    </row>
    <row r="1355" spans="1:9" x14ac:dyDescent="0.35">
      <c r="A1355" s="11" t="s">
        <v>6123</v>
      </c>
      <c r="B1355" s="11" t="s">
        <v>6124</v>
      </c>
      <c r="C1355" s="11" t="s">
        <v>9175</v>
      </c>
      <c r="D1355" s="11" t="s">
        <v>9175</v>
      </c>
      <c r="E1355" s="11">
        <v>-0.429500035</v>
      </c>
      <c r="F1355" s="11">
        <v>2.3590768359999998</v>
      </c>
      <c r="G1355" s="11">
        <v>13.698240589999999</v>
      </c>
      <c r="H1355" s="11">
        <v>1.8106890000000001E-3</v>
      </c>
      <c r="I1355" s="11">
        <v>2.7383996000000001E-2</v>
      </c>
    </row>
    <row r="1356" spans="1:9" x14ac:dyDescent="0.35">
      <c r="A1356" s="11" t="s">
        <v>6125</v>
      </c>
      <c r="B1356" s="11" t="s">
        <v>6126</v>
      </c>
      <c r="C1356" s="11" t="s">
        <v>6127</v>
      </c>
      <c r="D1356" s="11" t="s">
        <v>6128</v>
      </c>
      <c r="E1356" s="11">
        <v>0.227784185</v>
      </c>
      <c r="F1356" s="11">
        <v>4.8096840470000002</v>
      </c>
      <c r="G1356" s="11">
        <v>13.684335369999999</v>
      </c>
      <c r="H1356" s="11">
        <v>1.818044E-3</v>
      </c>
      <c r="I1356" s="11">
        <v>2.7466614E-2</v>
      </c>
    </row>
    <row r="1357" spans="1:9" x14ac:dyDescent="0.35">
      <c r="A1357" s="11" t="s">
        <v>2726</v>
      </c>
      <c r="B1357" s="11" t="s">
        <v>2727</v>
      </c>
      <c r="C1357" s="11" t="s">
        <v>2728</v>
      </c>
      <c r="D1357" s="11" t="s">
        <v>2729</v>
      </c>
      <c r="E1357" s="11">
        <v>0.34257949300000001</v>
      </c>
      <c r="F1357" s="11">
        <v>5.0421054539999997</v>
      </c>
      <c r="G1357" s="11">
        <v>13.682836630000001</v>
      </c>
      <c r="H1357" s="11">
        <v>1.818839E-3</v>
      </c>
      <c r="I1357" s="11">
        <v>2.7466614E-2</v>
      </c>
    </row>
    <row r="1358" spans="1:9" x14ac:dyDescent="0.35">
      <c r="A1358" s="11" t="s">
        <v>6129</v>
      </c>
      <c r="B1358" s="11" t="s">
        <v>6130</v>
      </c>
      <c r="C1358" s="11" t="s">
        <v>6131</v>
      </c>
      <c r="D1358" s="11" t="s">
        <v>6132</v>
      </c>
      <c r="E1358" s="11">
        <v>-0.44469672900000001</v>
      </c>
      <c r="F1358" s="11">
        <v>6.5839591249999998</v>
      </c>
      <c r="G1358" s="11">
        <v>13.661851860000001</v>
      </c>
      <c r="H1358" s="11">
        <v>1.830007E-3</v>
      </c>
      <c r="I1358" s="11">
        <v>2.7513352000000001E-2</v>
      </c>
    </row>
    <row r="1359" spans="1:9" x14ac:dyDescent="0.35">
      <c r="A1359" s="11" t="s">
        <v>6133</v>
      </c>
      <c r="B1359" s="11" t="s">
        <v>6134</v>
      </c>
      <c r="C1359" s="11" t="s">
        <v>6135</v>
      </c>
      <c r="D1359" s="11" t="s">
        <v>6136</v>
      </c>
      <c r="E1359" s="11">
        <v>-0.23493219100000001</v>
      </c>
      <c r="F1359" s="11">
        <v>5.6518178749999999</v>
      </c>
      <c r="G1359" s="11">
        <v>13.67073549</v>
      </c>
      <c r="H1359" s="11">
        <v>1.8252699999999999E-3</v>
      </c>
      <c r="I1359" s="11">
        <v>2.7513352000000001E-2</v>
      </c>
    </row>
    <row r="1360" spans="1:9" x14ac:dyDescent="0.35">
      <c r="A1360" s="11" t="s">
        <v>6137</v>
      </c>
      <c r="B1360" s="11" t="s">
        <v>6138</v>
      </c>
      <c r="C1360" s="11" t="s">
        <v>6139</v>
      </c>
      <c r="D1360" s="11" t="s">
        <v>6140</v>
      </c>
      <c r="E1360" s="11">
        <v>0.229729355</v>
      </c>
      <c r="F1360" s="11">
        <v>6.0276081619999999</v>
      </c>
      <c r="G1360" s="11">
        <v>13.66213305</v>
      </c>
      <c r="H1360" s="11">
        <v>1.8298570000000001E-3</v>
      </c>
      <c r="I1360" s="11">
        <v>2.7513352000000001E-2</v>
      </c>
    </row>
    <row r="1361" spans="1:9" x14ac:dyDescent="0.35">
      <c r="A1361" s="11" t="s">
        <v>6141</v>
      </c>
      <c r="B1361" s="11" t="s">
        <v>6142</v>
      </c>
      <c r="C1361" s="11" t="s">
        <v>6143</v>
      </c>
      <c r="D1361" s="11" t="s">
        <v>6144</v>
      </c>
      <c r="E1361" s="11">
        <v>0.36041836799999999</v>
      </c>
      <c r="F1361" s="11">
        <v>7.0292322049999996</v>
      </c>
      <c r="G1361" s="11">
        <v>13.66818209</v>
      </c>
      <c r="H1361" s="11">
        <v>1.8266300000000001E-3</v>
      </c>
      <c r="I1361" s="11">
        <v>2.7513352000000001E-2</v>
      </c>
    </row>
    <row r="1362" spans="1:9" x14ac:dyDescent="0.35">
      <c r="A1362" s="11" t="s">
        <v>6145</v>
      </c>
      <c r="B1362" s="11" t="s">
        <v>6146</v>
      </c>
      <c r="C1362" s="11" t="s">
        <v>6147</v>
      </c>
      <c r="D1362" s="11" t="s">
        <v>6148</v>
      </c>
      <c r="E1362" s="11">
        <v>0.42028471899999997</v>
      </c>
      <c r="F1362" s="11">
        <v>3.3174441159999999</v>
      </c>
      <c r="G1362" s="11">
        <v>13.66349256</v>
      </c>
      <c r="H1362" s="11">
        <v>1.8291309999999999E-3</v>
      </c>
      <c r="I1362" s="11">
        <v>2.7513352000000001E-2</v>
      </c>
    </row>
    <row r="1363" spans="1:9" x14ac:dyDescent="0.35">
      <c r="A1363" s="11" t="s">
        <v>6149</v>
      </c>
      <c r="B1363" s="11" t="s">
        <v>6150</v>
      </c>
      <c r="C1363" s="11" t="s">
        <v>6151</v>
      </c>
      <c r="D1363" s="11" t="s">
        <v>6152</v>
      </c>
      <c r="E1363" s="11">
        <v>0.52187403200000004</v>
      </c>
      <c r="F1363" s="11">
        <v>2.453991593</v>
      </c>
      <c r="G1363" s="11">
        <v>13.66702527</v>
      </c>
      <c r="H1363" s="11">
        <v>1.8272469999999999E-3</v>
      </c>
      <c r="I1363" s="11">
        <v>2.7513352000000001E-2</v>
      </c>
    </row>
    <row r="1364" spans="1:9" x14ac:dyDescent="0.35">
      <c r="A1364" s="11" t="s">
        <v>6153</v>
      </c>
      <c r="B1364" s="11" t="s">
        <v>6154</v>
      </c>
      <c r="C1364" s="11" t="s">
        <v>6155</v>
      </c>
      <c r="D1364" s="11" t="s">
        <v>6156</v>
      </c>
      <c r="E1364" s="11">
        <v>-0.82509158199999999</v>
      </c>
      <c r="F1364" s="11">
        <v>1.4139611439999999</v>
      </c>
      <c r="G1364" s="11">
        <v>13.6482489</v>
      </c>
      <c r="H1364" s="11">
        <v>1.8372880000000001E-3</v>
      </c>
      <c r="I1364" s="11">
        <v>2.7591292E-2</v>
      </c>
    </row>
    <row r="1365" spans="1:9" x14ac:dyDescent="0.35">
      <c r="A1365" s="11" t="s">
        <v>6157</v>
      </c>
      <c r="B1365" s="11" t="s">
        <v>6158</v>
      </c>
      <c r="C1365" s="11" t="s">
        <v>6159</v>
      </c>
      <c r="D1365" s="11" t="s">
        <v>6160</v>
      </c>
      <c r="E1365" s="11">
        <v>-0.26313436600000001</v>
      </c>
      <c r="F1365" s="11">
        <v>5.3156651549999996</v>
      </c>
      <c r="G1365" s="11">
        <v>13.647127230000001</v>
      </c>
      <c r="H1365" s="11">
        <v>1.83789E-3</v>
      </c>
      <c r="I1365" s="11">
        <v>2.7591292E-2</v>
      </c>
    </row>
    <row r="1366" spans="1:9" x14ac:dyDescent="0.35">
      <c r="A1366" s="11" t="s">
        <v>6161</v>
      </c>
      <c r="B1366" s="11" t="s">
        <v>6162</v>
      </c>
      <c r="C1366" s="11" t="s">
        <v>6163</v>
      </c>
      <c r="D1366" s="11" t="s">
        <v>6164</v>
      </c>
      <c r="E1366" s="11">
        <v>-0.50822781299999997</v>
      </c>
      <c r="F1366" s="11">
        <v>1.753806625</v>
      </c>
      <c r="G1366" s="11">
        <v>13.637654019999999</v>
      </c>
      <c r="H1366" s="11">
        <v>1.842982E-3</v>
      </c>
      <c r="I1366" s="11">
        <v>2.7647432E-2</v>
      </c>
    </row>
    <row r="1367" spans="1:9" x14ac:dyDescent="0.35">
      <c r="A1367" s="11" t="s">
        <v>6165</v>
      </c>
      <c r="B1367" s="11" t="s">
        <v>6166</v>
      </c>
      <c r="C1367" s="11" t="s">
        <v>6167</v>
      </c>
      <c r="D1367" s="11" t="s">
        <v>6168</v>
      </c>
      <c r="E1367" s="11">
        <v>-0.23477488099999999</v>
      </c>
      <c r="F1367" s="11">
        <v>4.4594169959999999</v>
      </c>
      <c r="G1367" s="11">
        <v>13.630306040000001</v>
      </c>
      <c r="H1367" s="11">
        <v>1.8469420000000001E-3</v>
      </c>
      <c r="I1367" s="11">
        <v>2.7686530000000001E-2</v>
      </c>
    </row>
    <row r="1368" spans="1:9" x14ac:dyDescent="0.35">
      <c r="A1368" s="11" t="s">
        <v>6169</v>
      </c>
      <c r="B1368" s="11" t="s">
        <v>6170</v>
      </c>
      <c r="C1368" s="11" t="s">
        <v>6171</v>
      </c>
      <c r="D1368" s="11" t="s">
        <v>6172</v>
      </c>
      <c r="E1368" s="11">
        <v>0.24381256700000001</v>
      </c>
      <c r="F1368" s="11">
        <v>5.9536680029999998</v>
      </c>
      <c r="G1368" s="11">
        <v>13.62460587</v>
      </c>
      <c r="H1368" s="11">
        <v>1.8500210000000001E-3</v>
      </c>
      <c r="I1368" s="11">
        <v>2.7712365999999999E-2</v>
      </c>
    </row>
    <row r="1369" spans="1:9" x14ac:dyDescent="0.35">
      <c r="A1369" s="11" t="s">
        <v>6173</v>
      </c>
      <c r="B1369" s="11" t="s">
        <v>6174</v>
      </c>
      <c r="C1369" s="11" t="s">
        <v>6175</v>
      </c>
      <c r="D1369" s="11" t="s">
        <v>6176</v>
      </c>
      <c r="E1369" s="11">
        <v>0.21336203400000001</v>
      </c>
      <c r="F1369" s="11">
        <v>5.0179728619999997</v>
      </c>
      <c r="G1369" s="11">
        <v>13.62105422</v>
      </c>
      <c r="H1369" s="11">
        <v>1.8519420000000001E-3</v>
      </c>
      <c r="I1369" s="11">
        <v>2.7720838000000001E-2</v>
      </c>
    </row>
    <row r="1370" spans="1:9" x14ac:dyDescent="0.35">
      <c r="A1370" s="11" t="s">
        <v>2131</v>
      </c>
      <c r="B1370" s="11" t="s">
        <v>2132</v>
      </c>
      <c r="C1370" s="11" t="s">
        <v>2133</v>
      </c>
      <c r="D1370" s="11" t="s">
        <v>2134</v>
      </c>
      <c r="E1370" s="11">
        <v>-0.356460626</v>
      </c>
      <c r="F1370" s="11">
        <v>4.530490082</v>
      </c>
      <c r="G1370" s="11">
        <v>13.6053503</v>
      </c>
      <c r="H1370" s="11">
        <v>1.860464E-3</v>
      </c>
      <c r="I1370" s="11">
        <v>2.77909E-2</v>
      </c>
    </row>
    <row r="1371" spans="1:9" x14ac:dyDescent="0.35">
      <c r="A1371" s="11" t="s">
        <v>6177</v>
      </c>
      <c r="B1371" s="11" t="s">
        <v>6178</v>
      </c>
      <c r="C1371" s="11" t="s">
        <v>6179</v>
      </c>
      <c r="D1371" s="11" t="s">
        <v>6180</v>
      </c>
      <c r="E1371" s="11">
        <v>-0.30295018299999998</v>
      </c>
      <c r="F1371" s="11">
        <v>4.902079209</v>
      </c>
      <c r="G1371" s="11">
        <v>13.605800629999999</v>
      </c>
      <c r="H1371" s="11">
        <v>1.860219E-3</v>
      </c>
      <c r="I1371" s="11">
        <v>2.77909E-2</v>
      </c>
    </row>
    <row r="1372" spans="1:9" x14ac:dyDescent="0.35">
      <c r="A1372" s="11" t="s">
        <v>6181</v>
      </c>
      <c r="B1372" s="11" t="s">
        <v>6182</v>
      </c>
      <c r="C1372" s="11" t="s">
        <v>6183</v>
      </c>
      <c r="D1372" s="11" t="s">
        <v>6184</v>
      </c>
      <c r="E1372" s="11">
        <v>-0.27384845099999999</v>
      </c>
      <c r="F1372" s="11">
        <v>4.2004163019999998</v>
      </c>
      <c r="G1372" s="11">
        <v>13.604916340000001</v>
      </c>
      <c r="H1372" s="11">
        <v>1.8607000000000001E-3</v>
      </c>
      <c r="I1372" s="11">
        <v>2.77909E-2</v>
      </c>
    </row>
    <row r="1373" spans="1:9" x14ac:dyDescent="0.35">
      <c r="A1373" s="11" t="s">
        <v>6185</v>
      </c>
      <c r="B1373" s="11" t="s">
        <v>6186</v>
      </c>
      <c r="C1373" s="11" t="s">
        <v>6187</v>
      </c>
      <c r="D1373" s="11" t="s">
        <v>6188</v>
      </c>
      <c r="E1373" s="11">
        <v>0.33461602000000001</v>
      </c>
      <c r="F1373" s="11">
        <v>3.1492785560000001</v>
      </c>
      <c r="G1373" s="11">
        <v>13.595673400000001</v>
      </c>
      <c r="H1373" s="11">
        <v>1.865738E-3</v>
      </c>
      <c r="I1373" s="11">
        <v>2.7845794E-2</v>
      </c>
    </row>
    <row r="1374" spans="1:9" x14ac:dyDescent="0.35">
      <c r="A1374" s="11" t="s">
        <v>6189</v>
      </c>
      <c r="B1374" s="11" t="s">
        <v>6190</v>
      </c>
      <c r="C1374" s="11" t="s">
        <v>6191</v>
      </c>
      <c r="D1374" s="11" t="s">
        <v>6192</v>
      </c>
      <c r="E1374" s="11">
        <v>-0.42458501599999998</v>
      </c>
      <c r="F1374" s="11">
        <v>3.9934927309999999</v>
      </c>
      <c r="G1374" s="11">
        <v>13.58737642</v>
      </c>
      <c r="H1374" s="11">
        <v>1.8702720000000001E-3</v>
      </c>
      <c r="I1374" s="11">
        <v>2.7872784000000001E-2</v>
      </c>
    </row>
    <row r="1375" spans="1:9" x14ac:dyDescent="0.35">
      <c r="A1375" s="11" t="s">
        <v>780</v>
      </c>
      <c r="B1375" s="11" t="s">
        <v>781</v>
      </c>
      <c r="C1375" s="11" t="s">
        <v>782</v>
      </c>
      <c r="D1375" s="11" t="s">
        <v>783</v>
      </c>
      <c r="E1375" s="11">
        <v>0.27625812199999999</v>
      </c>
      <c r="F1375" s="11">
        <v>4.9245196980000001</v>
      </c>
      <c r="G1375" s="11">
        <v>13.58881087</v>
      </c>
      <c r="H1375" s="11">
        <v>1.8694880000000001E-3</v>
      </c>
      <c r="I1375" s="11">
        <v>2.7872784000000001E-2</v>
      </c>
    </row>
    <row r="1376" spans="1:9" x14ac:dyDescent="0.35">
      <c r="A1376" s="11" t="s">
        <v>6193</v>
      </c>
      <c r="B1376" s="11" t="s">
        <v>6194</v>
      </c>
      <c r="C1376" s="11" t="s">
        <v>9175</v>
      </c>
      <c r="D1376" s="11" t="s">
        <v>9175</v>
      </c>
      <c r="E1376" s="11">
        <v>-0.53999847099999998</v>
      </c>
      <c r="F1376" s="11">
        <v>2.4886959790000001</v>
      </c>
      <c r="G1376" s="11">
        <v>13.584114140000001</v>
      </c>
      <c r="H1376" s="11">
        <v>1.8720589999999999E-3</v>
      </c>
      <c r="I1376" s="11">
        <v>2.7879088E-2</v>
      </c>
    </row>
    <row r="1377" spans="1:9" x14ac:dyDescent="0.35">
      <c r="A1377" s="11" t="s">
        <v>6195</v>
      </c>
      <c r="B1377" s="11" t="s">
        <v>6196</v>
      </c>
      <c r="C1377" s="11" t="s">
        <v>6197</v>
      </c>
      <c r="D1377" s="11" t="s">
        <v>6198</v>
      </c>
      <c r="E1377" s="11">
        <v>-0.24616717799999999</v>
      </c>
      <c r="F1377" s="11">
        <v>7.8553355380000003</v>
      </c>
      <c r="G1377" s="11">
        <v>13.57101855</v>
      </c>
      <c r="H1377" s="11">
        <v>1.8792489999999999E-3</v>
      </c>
      <c r="I1377" s="11">
        <v>2.7965800999999998E-2</v>
      </c>
    </row>
    <row r="1378" spans="1:9" x14ac:dyDescent="0.35">
      <c r="A1378" s="11" t="s">
        <v>6199</v>
      </c>
      <c r="B1378" s="11" t="s">
        <v>6200</v>
      </c>
      <c r="C1378" s="11" t="s">
        <v>6201</v>
      </c>
      <c r="D1378" s="11" t="s">
        <v>6202</v>
      </c>
      <c r="E1378" s="11">
        <v>-0.28318060099999998</v>
      </c>
      <c r="F1378" s="11">
        <v>4.1346907469999996</v>
      </c>
      <c r="G1378" s="11">
        <v>13.563496710000001</v>
      </c>
      <c r="H1378" s="11">
        <v>1.8833929999999999E-3</v>
      </c>
      <c r="I1378" s="11">
        <v>2.8007087E-2</v>
      </c>
    </row>
    <row r="1379" spans="1:9" x14ac:dyDescent="0.35">
      <c r="A1379" s="11" t="s">
        <v>6203</v>
      </c>
      <c r="B1379" s="11" t="s">
        <v>6204</v>
      </c>
      <c r="C1379" s="11" t="s">
        <v>6205</v>
      </c>
      <c r="D1379" s="11" t="s">
        <v>6206</v>
      </c>
      <c r="E1379" s="11">
        <v>0.35165523999999998</v>
      </c>
      <c r="F1379" s="11">
        <v>4.0464303399999997</v>
      </c>
      <c r="G1379" s="11">
        <v>13.559406409999999</v>
      </c>
      <c r="H1379" s="11">
        <v>1.8856509999999999E-3</v>
      </c>
      <c r="I1379" s="11">
        <v>2.8020283999999999E-2</v>
      </c>
    </row>
    <row r="1380" spans="1:9" x14ac:dyDescent="0.35">
      <c r="A1380" s="11" t="s">
        <v>6207</v>
      </c>
      <c r="B1380" s="11" t="s">
        <v>6208</v>
      </c>
      <c r="C1380" s="11" t="s">
        <v>6209</v>
      </c>
      <c r="D1380" s="11" t="s">
        <v>6210</v>
      </c>
      <c r="E1380" s="11">
        <v>-0.55496030500000004</v>
      </c>
      <c r="F1380" s="11">
        <v>1.3741344579999999</v>
      </c>
      <c r="G1380" s="11">
        <v>13.55672081</v>
      </c>
      <c r="H1380" s="11">
        <v>1.8871350000000001E-3</v>
      </c>
      <c r="I1380" s="11">
        <v>2.8021972999999999E-2</v>
      </c>
    </row>
    <row r="1381" spans="1:9" x14ac:dyDescent="0.35">
      <c r="A1381" s="11" t="s">
        <v>1326</v>
      </c>
      <c r="B1381" s="11" t="s">
        <v>1327</v>
      </c>
      <c r="C1381" s="11" t="s">
        <v>619</v>
      </c>
      <c r="D1381" s="11" t="s">
        <v>620</v>
      </c>
      <c r="E1381" s="11">
        <v>-0.58673920700000004</v>
      </c>
      <c r="F1381" s="11">
        <v>2.539006144</v>
      </c>
      <c r="G1381" s="11">
        <v>13.5440931</v>
      </c>
      <c r="H1381" s="11">
        <v>1.8941310000000001E-3</v>
      </c>
      <c r="I1381" s="11">
        <v>2.8086373000000001E-2</v>
      </c>
    </row>
    <row r="1382" spans="1:9" x14ac:dyDescent="0.35">
      <c r="A1382" s="11" t="s">
        <v>6211</v>
      </c>
      <c r="B1382" s="11" t="s">
        <v>6212</v>
      </c>
      <c r="C1382" s="11" t="s">
        <v>6213</v>
      </c>
      <c r="D1382" s="11" t="s">
        <v>6214</v>
      </c>
      <c r="E1382" s="11">
        <v>-0.42456888999999998</v>
      </c>
      <c r="F1382" s="11">
        <v>3.0116871459999999</v>
      </c>
      <c r="G1382" s="11">
        <v>13.543934009999999</v>
      </c>
      <c r="H1382" s="11">
        <v>1.8942200000000001E-3</v>
      </c>
      <c r="I1382" s="11">
        <v>2.8086373000000001E-2</v>
      </c>
    </row>
    <row r="1383" spans="1:9" x14ac:dyDescent="0.35">
      <c r="A1383" s="11" t="s">
        <v>6215</v>
      </c>
      <c r="B1383" s="11" t="s">
        <v>6216</v>
      </c>
      <c r="C1383" s="11" t="s">
        <v>6217</v>
      </c>
      <c r="D1383" s="11" t="s">
        <v>6218</v>
      </c>
      <c r="E1383" s="11">
        <v>-0.35297215199999998</v>
      </c>
      <c r="F1383" s="11">
        <v>8.8557369789999996</v>
      </c>
      <c r="G1383" s="11">
        <v>13.53706976</v>
      </c>
      <c r="H1383" s="11">
        <v>1.898035E-3</v>
      </c>
      <c r="I1383" s="11">
        <v>2.8090593000000001E-2</v>
      </c>
    </row>
    <row r="1384" spans="1:9" x14ac:dyDescent="0.35">
      <c r="A1384" s="11" t="s">
        <v>6219</v>
      </c>
      <c r="B1384" s="11" t="s">
        <v>6220</v>
      </c>
      <c r="C1384" s="11" t="s">
        <v>6221</v>
      </c>
      <c r="D1384" s="11" t="s">
        <v>6222</v>
      </c>
      <c r="E1384" s="11">
        <v>-0.28722045000000002</v>
      </c>
      <c r="F1384" s="11">
        <v>6.4246576590000002</v>
      </c>
      <c r="G1384" s="11">
        <v>13.540667709999999</v>
      </c>
      <c r="H1384" s="11">
        <v>1.896034E-3</v>
      </c>
      <c r="I1384" s="11">
        <v>2.8090593000000001E-2</v>
      </c>
    </row>
    <row r="1385" spans="1:9" x14ac:dyDescent="0.35">
      <c r="A1385" s="11" t="s">
        <v>6223</v>
      </c>
      <c r="B1385" s="11" t="s">
        <v>6224</v>
      </c>
      <c r="C1385" s="11" t="s">
        <v>6225</v>
      </c>
      <c r="D1385" s="11" t="s">
        <v>6226</v>
      </c>
      <c r="E1385" s="11">
        <v>0.319172012</v>
      </c>
      <c r="F1385" s="11">
        <v>3.755317308</v>
      </c>
      <c r="G1385" s="11">
        <v>13.53600825</v>
      </c>
      <c r="H1385" s="11">
        <v>1.898626E-3</v>
      </c>
      <c r="I1385" s="11">
        <v>2.8090593000000001E-2</v>
      </c>
    </row>
    <row r="1386" spans="1:9" x14ac:dyDescent="0.35">
      <c r="A1386" s="11" t="s">
        <v>6227</v>
      </c>
      <c r="B1386" s="11" t="s">
        <v>6228</v>
      </c>
      <c r="C1386" s="11" t="s">
        <v>6229</v>
      </c>
      <c r="D1386" s="11" t="s">
        <v>6230</v>
      </c>
      <c r="E1386" s="11">
        <v>-0.25058429300000001</v>
      </c>
      <c r="F1386" s="11">
        <v>6.0721270169999997</v>
      </c>
      <c r="G1386" s="11">
        <v>13.5326322</v>
      </c>
      <c r="H1386" s="11">
        <v>1.9005059999999999E-3</v>
      </c>
      <c r="I1386" s="11">
        <v>2.8098082E-2</v>
      </c>
    </row>
    <row r="1387" spans="1:9" x14ac:dyDescent="0.35">
      <c r="A1387" s="11" t="s">
        <v>6231</v>
      </c>
      <c r="B1387" s="11" t="s">
        <v>6232</v>
      </c>
      <c r="C1387" s="11" t="s">
        <v>6233</v>
      </c>
      <c r="D1387" s="11" t="s">
        <v>6234</v>
      </c>
      <c r="E1387" s="11">
        <v>0.31258530299999998</v>
      </c>
      <c r="F1387" s="11">
        <v>4.5856079090000001</v>
      </c>
      <c r="G1387" s="11">
        <v>13.528550259999999</v>
      </c>
      <c r="H1387" s="11">
        <v>1.902782E-3</v>
      </c>
      <c r="I1387" s="11">
        <v>2.8111409E-2</v>
      </c>
    </row>
    <row r="1388" spans="1:9" x14ac:dyDescent="0.35">
      <c r="A1388" s="11" t="s">
        <v>6235</v>
      </c>
      <c r="B1388" s="11" t="s">
        <v>6236</v>
      </c>
      <c r="C1388" s="11" t="s">
        <v>6237</v>
      </c>
      <c r="D1388" s="11" t="s">
        <v>6238</v>
      </c>
      <c r="E1388" s="11">
        <v>-0.48914639300000001</v>
      </c>
      <c r="F1388" s="11">
        <v>2.2098239930000001</v>
      </c>
      <c r="G1388" s="11">
        <v>13.50820892</v>
      </c>
      <c r="H1388" s="11">
        <v>1.9141710000000001E-3</v>
      </c>
      <c r="I1388" s="11">
        <v>2.8259251999999999E-2</v>
      </c>
    </row>
    <row r="1389" spans="1:9" x14ac:dyDescent="0.35">
      <c r="A1389" s="11" t="s">
        <v>6239</v>
      </c>
      <c r="B1389" s="11" t="s">
        <v>6240</v>
      </c>
      <c r="C1389" s="11" t="s">
        <v>6241</v>
      </c>
      <c r="D1389" s="11" t="s">
        <v>6242</v>
      </c>
      <c r="E1389" s="11">
        <v>0.83822596999999999</v>
      </c>
      <c r="F1389" s="11">
        <v>0.36313261699999999</v>
      </c>
      <c r="G1389" s="11">
        <v>13.496956340000001</v>
      </c>
      <c r="H1389" s="11">
        <v>1.9205050000000001E-3</v>
      </c>
      <c r="I1389" s="11">
        <v>2.8332295E-2</v>
      </c>
    </row>
    <row r="1390" spans="1:9" x14ac:dyDescent="0.35">
      <c r="A1390" s="11" t="s">
        <v>6243</v>
      </c>
      <c r="B1390" s="11" t="s">
        <v>6244</v>
      </c>
      <c r="C1390" s="11" t="s">
        <v>6245</v>
      </c>
      <c r="D1390" s="11" t="s">
        <v>6246</v>
      </c>
      <c r="E1390" s="11">
        <v>-0.34305725399999998</v>
      </c>
      <c r="F1390" s="11">
        <v>5.6260999519999997</v>
      </c>
      <c r="G1390" s="11">
        <v>13.487965750000001</v>
      </c>
      <c r="H1390" s="11">
        <v>1.9255819999999999E-3</v>
      </c>
      <c r="I1390" s="11">
        <v>2.8341150999999998E-2</v>
      </c>
    </row>
    <row r="1391" spans="1:9" x14ac:dyDescent="0.35">
      <c r="A1391" s="11" t="s">
        <v>6247</v>
      </c>
      <c r="B1391" s="11" t="s">
        <v>6248</v>
      </c>
      <c r="C1391" s="11" t="s">
        <v>6249</v>
      </c>
      <c r="D1391" s="11" t="s">
        <v>6250</v>
      </c>
      <c r="E1391" s="11">
        <v>-0.30853827900000003</v>
      </c>
      <c r="F1391" s="11">
        <v>9.3409283419999998</v>
      </c>
      <c r="G1391" s="11">
        <v>13.489628489999999</v>
      </c>
      <c r="H1391" s="11">
        <v>1.9246420000000001E-3</v>
      </c>
      <c r="I1391" s="11">
        <v>2.8341150999999998E-2</v>
      </c>
    </row>
    <row r="1392" spans="1:9" x14ac:dyDescent="0.35">
      <c r="A1392" s="11" t="s">
        <v>1055</v>
      </c>
      <c r="B1392" s="11" t="s">
        <v>1056</v>
      </c>
      <c r="C1392" s="11" t="s">
        <v>1057</v>
      </c>
      <c r="D1392" s="11" t="s">
        <v>1058</v>
      </c>
      <c r="E1392" s="11">
        <v>0.27520483499999998</v>
      </c>
      <c r="F1392" s="11">
        <v>7.1966815159999999</v>
      </c>
      <c r="G1392" s="11">
        <v>13.48607887</v>
      </c>
      <c r="H1392" s="11">
        <v>1.9266489999999999E-3</v>
      </c>
      <c r="I1392" s="11">
        <v>2.8341150999999998E-2</v>
      </c>
    </row>
    <row r="1393" spans="1:9" x14ac:dyDescent="0.35">
      <c r="A1393" s="11" t="s">
        <v>6251</v>
      </c>
      <c r="B1393" s="11" t="s">
        <v>6252</v>
      </c>
      <c r="C1393" s="11" t="s">
        <v>6253</v>
      </c>
      <c r="D1393" s="11" t="s">
        <v>6254</v>
      </c>
      <c r="E1393" s="11">
        <v>0.29718354499999999</v>
      </c>
      <c r="F1393" s="11">
        <v>4.2749938419999998</v>
      </c>
      <c r="G1393" s="11">
        <v>13.490185629999999</v>
      </c>
      <c r="H1393" s="11">
        <v>1.924327E-3</v>
      </c>
      <c r="I1393" s="11">
        <v>2.8341150999999998E-2</v>
      </c>
    </row>
    <row r="1394" spans="1:9" x14ac:dyDescent="0.35">
      <c r="A1394" s="11" t="s">
        <v>1424</v>
      </c>
      <c r="B1394" s="11" t="s">
        <v>1425</v>
      </c>
      <c r="C1394" s="11" t="s">
        <v>1426</v>
      </c>
      <c r="D1394" s="11" t="s">
        <v>1427</v>
      </c>
      <c r="E1394" s="11">
        <v>-0.42712797899999999</v>
      </c>
      <c r="F1394" s="11">
        <v>2.2322391019999999</v>
      </c>
      <c r="G1394" s="11">
        <v>13.462744069999999</v>
      </c>
      <c r="H1394" s="11">
        <v>1.9399059999999999E-3</v>
      </c>
      <c r="I1394" s="11">
        <v>2.8455253E-2</v>
      </c>
    </row>
    <row r="1395" spans="1:9" x14ac:dyDescent="0.35">
      <c r="A1395" s="11" t="s">
        <v>6255</v>
      </c>
      <c r="B1395" s="11" t="s">
        <v>6256</v>
      </c>
      <c r="C1395" s="11" t="s">
        <v>6257</v>
      </c>
      <c r="D1395" s="11" t="s">
        <v>6258</v>
      </c>
      <c r="E1395" s="11">
        <v>-0.245435511</v>
      </c>
      <c r="F1395" s="11">
        <v>5.9906013649999998</v>
      </c>
      <c r="G1395" s="11">
        <v>13.46873502</v>
      </c>
      <c r="H1395" s="11">
        <v>1.9364930000000001E-3</v>
      </c>
      <c r="I1395" s="11">
        <v>2.8455253E-2</v>
      </c>
    </row>
    <row r="1396" spans="1:9" x14ac:dyDescent="0.35">
      <c r="A1396" s="11" t="s">
        <v>6259</v>
      </c>
      <c r="B1396" s="11" t="s">
        <v>6260</v>
      </c>
      <c r="C1396" s="11" t="s">
        <v>6261</v>
      </c>
      <c r="D1396" s="11" t="s">
        <v>6262</v>
      </c>
      <c r="E1396" s="11">
        <v>0.22337953799999999</v>
      </c>
      <c r="F1396" s="11">
        <v>8.4746932350000002</v>
      </c>
      <c r="G1396" s="11">
        <v>13.46262668</v>
      </c>
      <c r="H1396" s="11">
        <v>1.939973E-3</v>
      </c>
      <c r="I1396" s="11">
        <v>2.8455253E-2</v>
      </c>
    </row>
    <row r="1397" spans="1:9" x14ac:dyDescent="0.35">
      <c r="A1397" s="11" t="s">
        <v>6263</v>
      </c>
      <c r="B1397" s="11" t="s">
        <v>6264</v>
      </c>
      <c r="C1397" s="11" t="s">
        <v>6265</v>
      </c>
      <c r="D1397" s="11" t="s">
        <v>6266</v>
      </c>
      <c r="E1397" s="11">
        <v>0.23515427999999999</v>
      </c>
      <c r="F1397" s="11">
        <v>4.9575999609999997</v>
      </c>
      <c r="G1397" s="11">
        <v>13.46655947</v>
      </c>
      <c r="H1397" s="11">
        <v>1.937731E-3</v>
      </c>
      <c r="I1397" s="11">
        <v>2.8455253E-2</v>
      </c>
    </row>
    <row r="1398" spans="1:9" x14ac:dyDescent="0.35">
      <c r="A1398" s="11" t="s">
        <v>6267</v>
      </c>
      <c r="B1398" s="11" t="s">
        <v>6268</v>
      </c>
      <c r="C1398" s="11" t="s">
        <v>6269</v>
      </c>
      <c r="D1398" s="11" t="s">
        <v>6270</v>
      </c>
      <c r="E1398" s="11">
        <v>-0.263294784</v>
      </c>
      <c r="F1398" s="11">
        <v>6.615569872</v>
      </c>
      <c r="G1398" s="11">
        <v>13.45101625</v>
      </c>
      <c r="H1398" s="11">
        <v>1.9466069999999999E-3</v>
      </c>
      <c r="I1398" s="11">
        <v>2.8532096999999999E-2</v>
      </c>
    </row>
    <row r="1399" spans="1:9" x14ac:dyDescent="0.35">
      <c r="A1399" s="11" t="s">
        <v>6271</v>
      </c>
      <c r="B1399" s="11" t="s">
        <v>6272</v>
      </c>
      <c r="C1399" s="11" t="s">
        <v>6273</v>
      </c>
      <c r="D1399" s="11" t="s">
        <v>6274</v>
      </c>
      <c r="E1399" s="11">
        <v>-0.216136263</v>
      </c>
      <c r="F1399" s="11">
        <v>5.5878062589999997</v>
      </c>
      <c r="G1399" s="11">
        <v>13.445523469999999</v>
      </c>
      <c r="H1399" s="11">
        <v>1.9497550000000001E-3</v>
      </c>
      <c r="I1399" s="11">
        <v>2.8544974000000001E-2</v>
      </c>
    </row>
    <row r="1400" spans="1:9" x14ac:dyDescent="0.35">
      <c r="A1400" s="11" t="s">
        <v>6275</v>
      </c>
      <c r="B1400" s="11" t="s">
        <v>6276</v>
      </c>
      <c r="C1400" s="11" t="s">
        <v>6277</v>
      </c>
      <c r="D1400" s="11" t="s">
        <v>6278</v>
      </c>
      <c r="E1400" s="11">
        <v>0.27887471800000002</v>
      </c>
      <c r="F1400" s="11">
        <v>6.4419724289999998</v>
      </c>
      <c r="G1400" s="11">
        <v>13.444611589999999</v>
      </c>
      <c r="H1400" s="11">
        <v>1.950278E-3</v>
      </c>
      <c r="I1400" s="11">
        <v>2.8544974000000001E-2</v>
      </c>
    </row>
    <row r="1401" spans="1:9" x14ac:dyDescent="0.35">
      <c r="A1401" s="11" t="s">
        <v>6279</v>
      </c>
      <c r="B1401" s="11" t="s">
        <v>6280</v>
      </c>
      <c r="C1401" s="11" t="s">
        <v>6281</v>
      </c>
      <c r="D1401" s="11" t="s">
        <v>6282</v>
      </c>
      <c r="E1401" s="11">
        <v>-0.26237474300000002</v>
      </c>
      <c r="F1401" s="11">
        <v>6.7634709099999997</v>
      </c>
      <c r="G1401" s="11">
        <v>13.439259010000001</v>
      </c>
      <c r="H1401" s="11">
        <v>1.9533509999999999E-3</v>
      </c>
      <c r="I1401" s="11">
        <v>2.8569510999999999E-2</v>
      </c>
    </row>
    <row r="1402" spans="1:9" x14ac:dyDescent="0.35">
      <c r="A1402" s="11" t="s">
        <v>892</v>
      </c>
      <c r="B1402" s="11" t="s">
        <v>893</v>
      </c>
      <c r="C1402" s="11" t="s">
        <v>894</v>
      </c>
      <c r="D1402" s="11" t="s">
        <v>895</v>
      </c>
      <c r="E1402" s="11">
        <v>-0.219560595</v>
      </c>
      <c r="F1402" s="11">
        <v>4.7913040469999997</v>
      </c>
      <c r="G1402" s="11">
        <v>13.43436575</v>
      </c>
      <c r="H1402" s="11">
        <v>1.9561660000000001E-3</v>
      </c>
      <c r="I1402" s="11">
        <v>2.8590226999999999E-2</v>
      </c>
    </row>
    <row r="1403" spans="1:9" x14ac:dyDescent="0.35">
      <c r="A1403" s="11" t="s">
        <v>6283</v>
      </c>
      <c r="B1403" s="11" t="s">
        <v>6284</v>
      </c>
      <c r="C1403" s="11" t="s">
        <v>9175</v>
      </c>
      <c r="D1403" s="11" t="s">
        <v>9175</v>
      </c>
      <c r="E1403" s="11">
        <v>0.74912056199999999</v>
      </c>
      <c r="F1403" s="11">
        <v>0.722108678</v>
      </c>
      <c r="G1403" s="11">
        <v>13.4302695</v>
      </c>
      <c r="H1403" s="11">
        <v>1.9585259999999999E-3</v>
      </c>
      <c r="I1403" s="11">
        <v>2.8604269000000002E-2</v>
      </c>
    </row>
    <row r="1404" spans="1:9" x14ac:dyDescent="0.35">
      <c r="A1404" s="11" t="s">
        <v>6285</v>
      </c>
      <c r="B1404" s="11" t="s">
        <v>6286</v>
      </c>
      <c r="C1404" s="11" t="s">
        <v>238</v>
      </c>
      <c r="D1404" s="11" t="s">
        <v>239</v>
      </c>
      <c r="E1404" s="11">
        <v>-0.50416499999999997</v>
      </c>
      <c r="F1404" s="11">
        <v>3.4243573129999998</v>
      </c>
      <c r="G1404" s="11">
        <v>13.425776900000001</v>
      </c>
      <c r="H1404" s="11">
        <v>1.961118E-3</v>
      </c>
      <c r="I1404" s="11">
        <v>2.8611416000000001E-2</v>
      </c>
    </row>
    <row r="1405" spans="1:9" x14ac:dyDescent="0.35">
      <c r="A1405" s="11" t="s">
        <v>6287</v>
      </c>
      <c r="B1405" s="11" t="s">
        <v>6288</v>
      </c>
      <c r="C1405" s="11" t="s">
        <v>6289</v>
      </c>
      <c r="D1405" s="11" t="s">
        <v>6290</v>
      </c>
      <c r="E1405" s="11">
        <v>0.55704366800000005</v>
      </c>
      <c r="F1405" s="11">
        <v>2.0632008970000002</v>
      </c>
      <c r="G1405" s="11">
        <v>13.424571159999999</v>
      </c>
      <c r="H1405" s="11">
        <v>1.9618140000000001E-3</v>
      </c>
      <c r="I1405" s="11">
        <v>2.8611416000000001E-2</v>
      </c>
    </row>
    <row r="1406" spans="1:9" x14ac:dyDescent="0.35">
      <c r="A1406" s="11" t="s">
        <v>6291</v>
      </c>
      <c r="B1406" s="11" t="s">
        <v>6292</v>
      </c>
      <c r="C1406" s="11" t="s">
        <v>2928</v>
      </c>
      <c r="D1406" s="11" t="s">
        <v>2929</v>
      </c>
      <c r="E1406" s="11">
        <v>-0.31955011</v>
      </c>
      <c r="F1406" s="11">
        <v>6.5020760309999996</v>
      </c>
      <c r="G1406" s="11">
        <v>13.407388409999999</v>
      </c>
      <c r="H1406" s="11">
        <v>1.9717659999999998E-3</v>
      </c>
      <c r="I1406" s="11">
        <v>2.8695159000000001E-2</v>
      </c>
    </row>
    <row r="1407" spans="1:9" x14ac:dyDescent="0.35">
      <c r="A1407" s="11" t="s">
        <v>6293</v>
      </c>
      <c r="B1407" s="11" t="s">
        <v>6294</v>
      </c>
      <c r="C1407" s="11" t="s">
        <v>1935</v>
      </c>
      <c r="D1407" s="11" t="s">
        <v>1936</v>
      </c>
      <c r="E1407" s="11">
        <v>-0.31668385100000002</v>
      </c>
      <c r="F1407" s="11">
        <v>3.288164402</v>
      </c>
      <c r="G1407" s="11">
        <v>13.41155816</v>
      </c>
      <c r="H1407" s="11">
        <v>1.9693459999999999E-3</v>
      </c>
      <c r="I1407" s="11">
        <v>2.8695159000000001E-2</v>
      </c>
    </row>
    <row r="1408" spans="1:9" x14ac:dyDescent="0.35">
      <c r="A1408" s="11" t="s">
        <v>6295</v>
      </c>
      <c r="B1408" s="11" t="s">
        <v>6296</v>
      </c>
      <c r="C1408" s="11" t="s">
        <v>6297</v>
      </c>
      <c r="D1408" s="11" t="s">
        <v>6298</v>
      </c>
      <c r="E1408" s="11">
        <v>0.46433402099999999</v>
      </c>
      <c r="F1408" s="11">
        <v>4.3631602450000004</v>
      </c>
      <c r="G1408" s="11">
        <v>13.408568020000001</v>
      </c>
      <c r="H1408" s="11">
        <v>1.971081E-3</v>
      </c>
      <c r="I1408" s="11">
        <v>2.8695159000000001E-2</v>
      </c>
    </row>
    <row r="1409" spans="1:9" x14ac:dyDescent="0.35">
      <c r="A1409" s="11" t="s">
        <v>6299</v>
      </c>
      <c r="B1409" s="11" t="s">
        <v>6300</v>
      </c>
      <c r="C1409" s="11" t="s">
        <v>6301</v>
      </c>
      <c r="D1409" s="11" t="s">
        <v>6302</v>
      </c>
      <c r="E1409" s="11">
        <v>0.21531942200000001</v>
      </c>
      <c r="F1409" s="11">
        <v>4.4829480249999998</v>
      </c>
      <c r="G1409" s="11">
        <v>13.393527389999999</v>
      </c>
      <c r="H1409" s="11">
        <v>1.979836E-3</v>
      </c>
      <c r="I1409" s="11">
        <v>2.8755847000000001E-2</v>
      </c>
    </row>
    <row r="1410" spans="1:9" x14ac:dyDescent="0.35">
      <c r="A1410" s="11" t="s">
        <v>6303</v>
      </c>
      <c r="B1410" s="11" t="s">
        <v>6304</v>
      </c>
      <c r="C1410" s="11" t="s">
        <v>6305</v>
      </c>
      <c r="D1410" s="11" t="s">
        <v>6306</v>
      </c>
      <c r="E1410" s="11">
        <v>0.80437450600000004</v>
      </c>
      <c r="F1410" s="11">
        <v>2.3263371190000002</v>
      </c>
      <c r="G1410" s="11">
        <v>13.39354019</v>
      </c>
      <c r="H1410" s="11">
        <v>1.9798279999999999E-3</v>
      </c>
      <c r="I1410" s="11">
        <v>2.8755847000000001E-2</v>
      </c>
    </row>
    <row r="1411" spans="1:9" x14ac:dyDescent="0.35">
      <c r="A1411" s="11" t="s">
        <v>6307</v>
      </c>
      <c r="B1411" s="11" t="s">
        <v>6308</v>
      </c>
      <c r="C1411" s="11" t="s">
        <v>6309</v>
      </c>
      <c r="D1411" s="11" t="s">
        <v>6310</v>
      </c>
      <c r="E1411" s="11">
        <v>0.80927091900000003</v>
      </c>
      <c r="F1411" s="11">
        <v>3.3208448260000001</v>
      </c>
      <c r="G1411" s="11">
        <v>13.392979929999999</v>
      </c>
      <c r="H1411" s="11">
        <v>1.9801549999999999E-3</v>
      </c>
      <c r="I1411" s="11">
        <v>2.8755847000000001E-2</v>
      </c>
    </row>
    <row r="1412" spans="1:9" x14ac:dyDescent="0.35">
      <c r="A1412" s="11" t="s">
        <v>6311</v>
      </c>
      <c r="B1412" s="11" t="s">
        <v>6312</v>
      </c>
      <c r="C1412" s="11" t="s">
        <v>6313</v>
      </c>
      <c r="D1412" s="11" t="s">
        <v>6314</v>
      </c>
      <c r="E1412" s="11">
        <v>0.80227455000000003</v>
      </c>
      <c r="F1412" s="11">
        <v>0.116318324</v>
      </c>
      <c r="G1412" s="11">
        <v>13.389422120000001</v>
      </c>
      <c r="H1412" s="11">
        <v>1.9822329999999999E-3</v>
      </c>
      <c r="I1412" s="11">
        <v>2.8765589000000001E-2</v>
      </c>
    </row>
    <row r="1413" spans="1:9" x14ac:dyDescent="0.35">
      <c r="A1413" s="11" t="s">
        <v>6315</v>
      </c>
      <c r="B1413" s="11" t="s">
        <v>6316</v>
      </c>
      <c r="C1413" s="11" t="s">
        <v>6317</v>
      </c>
      <c r="D1413" s="11" t="s">
        <v>6318</v>
      </c>
      <c r="E1413" s="11">
        <v>0.311324557</v>
      </c>
      <c r="F1413" s="11">
        <v>3.8417166260000002</v>
      </c>
      <c r="G1413" s="11">
        <v>13.38656312</v>
      </c>
      <c r="H1413" s="11">
        <v>1.9839039999999999E-3</v>
      </c>
      <c r="I1413" s="11">
        <v>2.8769425000000001E-2</v>
      </c>
    </row>
    <row r="1414" spans="1:9" x14ac:dyDescent="0.35">
      <c r="A1414" s="11" t="s">
        <v>6319</v>
      </c>
      <c r="B1414" s="11" t="s">
        <v>6320</v>
      </c>
      <c r="C1414" s="11" t="s">
        <v>6321</v>
      </c>
      <c r="D1414" s="11" t="s">
        <v>6322</v>
      </c>
      <c r="E1414" s="11">
        <v>-0.23914754199999999</v>
      </c>
      <c r="F1414" s="11">
        <v>6.1622669410000004</v>
      </c>
      <c r="G1414" s="11">
        <v>13.375059520000001</v>
      </c>
      <c r="H1414" s="11">
        <v>1.9906450000000001E-3</v>
      </c>
      <c r="I1414" s="11">
        <v>2.8826291E-2</v>
      </c>
    </row>
    <row r="1415" spans="1:9" x14ac:dyDescent="0.35">
      <c r="A1415" s="11" t="s">
        <v>6323</v>
      </c>
      <c r="B1415" s="11" t="s">
        <v>6324</v>
      </c>
      <c r="C1415" s="11" t="s">
        <v>9175</v>
      </c>
      <c r="D1415" s="11" t="s">
        <v>9175</v>
      </c>
      <c r="E1415" s="11">
        <v>0.29509555900000001</v>
      </c>
      <c r="F1415" s="11">
        <v>4.2621612080000002</v>
      </c>
      <c r="G1415" s="11">
        <v>13.375579119999999</v>
      </c>
      <c r="H1415" s="11">
        <v>1.9903400000000002E-3</v>
      </c>
      <c r="I1415" s="11">
        <v>2.8826291E-2</v>
      </c>
    </row>
    <row r="1416" spans="1:9" x14ac:dyDescent="0.35">
      <c r="A1416" s="11" t="s">
        <v>6325</v>
      </c>
      <c r="B1416" s="11" t="s">
        <v>6326</v>
      </c>
      <c r="C1416" s="11" t="s">
        <v>6327</v>
      </c>
      <c r="D1416" s="11" t="s">
        <v>6328</v>
      </c>
      <c r="E1416" s="11">
        <v>-0.37701970299999998</v>
      </c>
      <c r="F1416" s="11">
        <v>5.509646407</v>
      </c>
      <c r="G1416" s="11">
        <v>13.370621849999999</v>
      </c>
      <c r="H1416" s="11">
        <v>1.993253E-3</v>
      </c>
      <c r="I1416" s="11">
        <v>2.884362E-2</v>
      </c>
    </row>
    <row r="1417" spans="1:9" x14ac:dyDescent="0.35">
      <c r="A1417" s="11" t="s">
        <v>6329</v>
      </c>
      <c r="B1417" s="11" t="s">
        <v>6330</v>
      </c>
      <c r="C1417" s="11" t="s">
        <v>6331</v>
      </c>
      <c r="D1417" s="11" t="s">
        <v>6332</v>
      </c>
      <c r="E1417" s="11">
        <v>0.23103491700000001</v>
      </c>
      <c r="F1417" s="11">
        <v>4.3577302490000003</v>
      </c>
      <c r="G1417" s="11">
        <v>13.366250750000001</v>
      </c>
      <c r="H1417" s="11">
        <v>1.9958250000000001E-3</v>
      </c>
      <c r="I1417" s="11">
        <v>2.8860413000000001E-2</v>
      </c>
    </row>
    <row r="1418" spans="1:9" x14ac:dyDescent="0.35">
      <c r="A1418" s="11" t="s">
        <v>6333</v>
      </c>
      <c r="B1418" s="11" t="s">
        <v>6334</v>
      </c>
      <c r="C1418" s="11" t="s">
        <v>6335</v>
      </c>
      <c r="D1418" s="11" t="s">
        <v>6336</v>
      </c>
      <c r="E1418" s="11">
        <v>0.65860020699999999</v>
      </c>
      <c r="F1418" s="11">
        <v>0.51896528500000005</v>
      </c>
      <c r="G1418" s="11">
        <v>13.363246630000001</v>
      </c>
      <c r="H1418" s="11">
        <v>1.9975940000000001E-3</v>
      </c>
      <c r="I1418" s="11">
        <v>2.8865590999999999E-2</v>
      </c>
    </row>
    <row r="1419" spans="1:9" x14ac:dyDescent="0.35">
      <c r="A1419" s="11" t="s">
        <v>6337</v>
      </c>
      <c r="B1419" s="11" t="s">
        <v>6338</v>
      </c>
      <c r="C1419" s="11" t="s">
        <v>6339</v>
      </c>
      <c r="D1419" s="11" t="s">
        <v>6340</v>
      </c>
      <c r="E1419" s="11">
        <v>-0.20750052999999999</v>
      </c>
      <c r="F1419" s="11">
        <v>6.3770043259999998</v>
      </c>
      <c r="G1419" s="11">
        <v>13.35765288</v>
      </c>
      <c r="H1419" s="11">
        <v>2.0008949999999999E-3</v>
      </c>
      <c r="I1419" s="11">
        <v>2.8885599000000001E-2</v>
      </c>
    </row>
    <row r="1420" spans="1:9" x14ac:dyDescent="0.35">
      <c r="A1420" s="11" t="s">
        <v>2662</v>
      </c>
      <c r="B1420" s="11" t="s">
        <v>2663</v>
      </c>
      <c r="C1420" s="11" t="s">
        <v>2664</v>
      </c>
      <c r="D1420" s="11" t="s">
        <v>2665</v>
      </c>
      <c r="E1420" s="11">
        <v>0.24995016</v>
      </c>
      <c r="F1420" s="11">
        <v>6.0501601389999999</v>
      </c>
      <c r="G1420" s="11">
        <v>13.356112449999999</v>
      </c>
      <c r="H1420" s="11">
        <v>2.0018039999999998E-3</v>
      </c>
      <c r="I1420" s="11">
        <v>2.8885599000000001E-2</v>
      </c>
    </row>
    <row r="1421" spans="1:9" x14ac:dyDescent="0.35">
      <c r="A1421" s="11" t="s">
        <v>1388</v>
      </c>
      <c r="B1421" s="11" t="s">
        <v>1389</v>
      </c>
      <c r="C1421" s="11" t="s">
        <v>9175</v>
      </c>
      <c r="D1421" s="11" t="s">
        <v>9175</v>
      </c>
      <c r="E1421" s="11">
        <v>-0.43100383599999997</v>
      </c>
      <c r="F1421" s="11">
        <v>3.6524072200000002</v>
      </c>
      <c r="G1421" s="11">
        <v>13.348523869999999</v>
      </c>
      <c r="H1421" s="11">
        <v>2.006294E-3</v>
      </c>
      <c r="I1421" s="11">
        <v>2.8929960000000001E-2</v>
      </c>
    </row>
    <row r="1422" spans="1:9" x14ac:dyDescent="0.35">
      <c r="A1422" s="11" t="s">
        <v>6341</v>
      </c>
      <c r="B1422" s="11" t="s">
        <v>6342</v>
      </c>
      <c r="C1422" s="11" t="s">
        <v>6343</v>
      </c>
      <c r="D1422" s="11" t="s">
        <v>6344</v>
      </c>
      <c r="E1422" s="11">
        <v>0.238952152</v>
      </c>
      <c r="F1422" s="11">
        <v>5.1721218980000003</v>
      </c>
      <c r="G1422" s="11">
        <v>13.34496364</v>
      </c>
      <c r="H1422" s="11">
        <v>2.0084040000000001E-3</v>
      </c>
      <c r="I1422" s="11">
        <v>2.8939976999999999E-2</v>
      </c>
    </row>
    <row r="1423" spans="1:9" x14ac:dyDescent="0.35">
      <c r="A1423" s="11" t="s">
        <v>6345</v>
      </c>
      <c r="B1423" s="11" t="s">
        <v>6346</v>
      </c>
      <c r="C1423" s="11" t="s">
        <v>6347</v>
      </c>
      <c r="D1423" s="11" t="s">
        <v>6348</v>
      </c>
      <c r="E1423" s="11">
        <v>0.936722269</v>
      </c>
      <c r="F1423" s="11">
        <v>2.0992568E-2</v>
      </c>
      <c r="G1423" s="11">
        <v>13.34195399</v>
      </c>
      <c r="H1423" s="11">
        <v>2.0101889999999999E-3</v>
      </c>
      <c r="I1423" s="11">
        <v>2.8945308999999999E-2</v>
      </c>
    </row>
    <row r="1424" spans="1:9" x14ac:dyDescent="0.35">
      <c r="A1424" s="11" t="s">
        <v>2634</v>
      </c>
      <c r="B1424" s="11" t="s">
        <v>2635</v>
      </c>
      <c r="C1424" s="11" t="s">
        <v>2636</v>
      </c>
      <c r="D1424" s="11" t="s">
        <v>2637</v>
      </c>
      <c r="E1424" s="11">
        <v>-0.58697337100000002</v>
      </c>
      <c r="F1424" s="11">
        <v>1.7549970189999999</v>
      </c>
      <c r="G1424" s="11">
        <v>13.3330728</v>
      </c>
      <c r="H1424" s="11">
        <v>2.0154690000000002E-3</v>
      </c>
      <c r="I1424" s="11">
        <v>2.8995064000000001E-2</v>
      </c>
    </row>
    <row r="1425" spans="1:9" x14ac:dyDescent="0.35">
      <c r="A1425" s="11" t="s">
        <v>6349</v>
      </c>
      <c r="B1425" s="11" t="s">
        <v>6350</v>
      </c>
      <c r="C1425" s="11" t="s">
        <v>6351</v>
      </c>
      <c r="D1425" s="11" t="s">
        <v>6352</v>
      </c>
      <c r="E1425" s="11">
        <v>0.30156833100000002</v>
      </c>
      <c r="F1425" s="11">
        <v>3.1609685110000001</v>
      </c>
      <c r="G1425" s="11">
        <v>13.33137391</v>
      </c>
      <c r="H1425" s="11">
        <v>2.0164810000000001E-3</v>
      </c>
      <c r="I1425" s="11">
        <v>2.8995064000000001E-2</v>
      </c>
    </row>
    <row r="1426" spans="1:9" x14ac:dyDescent="0.35">
      <c r="A1426" s="11" t="s">
        <v>6353</v>
      </c>
      <c r="B1426" s="11" t="s">
        <v>6354</v>
      </c>
      <c r="C1426" s="11" t="s">
        <v>6355</v>
      </c>
      <c r="D1426" s="11" t="s">
        <v>6356</v>
      </c>
      <c r="E1426" s="11">
        <v>-0.28606900099999999</v>
      </c>
      <c r="F1426" s="11">
        <v>7.6734600159999999</v>
      </c>
      <c r="G1426" s="11">
        <v>13.32323367</v>
      </c>
      <c r="H1426" s="11">
        <v>2.0213359999999999E-3</v>
      </c>
      <c r="I1426" s="11">
        <v>2.9044459000000002E-2</v>
      </c>
    </row>
    <row r="1427" spans="1:9" x14ac:dyDescent="0.35">
      <c r="A1427" s="11" t="s">
        <v>2838</v>
      </c>
      <c r="B1427" s="11" t="s">
        <v>2839</v>
      </c>
      <c r="C1427" s="11" t="s">
        <v>2840</v>
      </c>
      <c r="D1427" s="11" t="s">
        <v>2841</v>
      </c>
      <c r="E1427" s="11">
        <v>0.228064462</v>
      </c>
      <c r="F1427" s="11">
        <v>5.7011292320000004</v>
      </c>
      <c r="G1427" s="11">
        <v>13.32052893</v>
      </c>
      <c r="H1427" s="11">
        <v>2.0229530000000001E-3</v>
      </c>
      <c r="I1427" s="11">
        <v>2.9047271E-2</v>
      </c>
    </row>
    <row r="1428" spans="1:9" x14ac:dyDescent="0.35">
      <c r="A1428" s="11" t="s">
        <v>6357</v>
      </c>
      <c r="B1428" s="11" t="s">
        <v>6358</v>
      </c>
      <c r="C1428" s="11" t="s">
        <v>6359</v>
      </c>
      <c r="D1428" s="11" t="s">
        <v>6360</v>
      </c>
      <c r="E1428" s="11">
        <v>0.28215764599999998</v>
      </c>
      <c r="F1428" s="11">
        <v>4.6236539900000002</v>
      </c>
      <c r="G1428" s="11">
        <v>13.310937689999999</v>
      </c>
      <c r="H1428" s="11">
        <v>2.028696E-3</v>
      </c>
      <c r="I1428" s="11">
        <v>2.9088882999999999E-2</v>
      </c>
    </row>
    <row r="1429" spans="1:9" x14ac:dyDescent="0.35">
      <c r="A1429" s="11" t="s">
        <v>6361</v>
      </c>
      <c r="B1429" s="11" t="s">
        <v>6362</v>
      </c>
      <c r="C1429" s="11" t="s">
        <v>6363</v>
      </c>
      <c r="D1429" s="11" t="s">
        <v>6364</v>
      </c>
      <c r="E1429" s="11">
        <v>0.31865913200000001</v>
      </c>
      <c r="F1429" s="11">
        <v>4.173784232</v>
      </c>
      <c r="G1429" s="11">
        <v>13.312894829999999</v>
      </c>
      <c r="H1429" s="11">
        <v>2.0275229999999998E-3</v>
      </c>
      <c r="I1429" s="11">
        <v>2.9088882999999999E-2</v>
      </c>
    </row>
    <row r="1430" spans="1:9" x14ac:dyDescent="0.35">
      <c r="A1430" s="11" t="s">
        <v>6365</v>
      </c>
      <c r="B1430" s="11" t="s">
        <v>6366</v>
      </c>
      <c r="C1430" s="11" t="s">
        <v>6367</v>
      </c>
      <c r="D1430" s="11" t="s">
        <v>6368</v>
      </c>
      <c r="E1430" s="11">
        <v>-0.25228117799999999</v>
      </c>
      <c r="F1430" s="11">
        <v>4.7151119430000001</v>
      </c>
      <c r="G1430" s="11">
        <v>13.306001480000001</v>
      </c>
      <c r="H1430" s="11">
        <v>2.0316589999999999E-3</v>
      </c>
      <c r="I1430" s="11">
        <v>2.9110954000000001E-2</v>
      </c>
    </row>
    <row r="1431" spans="1:9" x14ac:dyDescent="0.35">
      <c r="A1431" s="11" t="s">
        <v>6369</v>
      </c>
      <c r="B1431" s="11" t="s">
        <v>6370</v>
      </c>
      <c r="C1431" s="11" t="s">
        <v>6371</v>
      </c>
      <c r="D1431" s="11" t="s">
        <v>6372</v>
      </c>
      <c r="E1431" s="11">
        <v>-0.27369094199999999</v>
      </c>
      <c r="F1431" s="11">
        <v>5.94357559</v>
      </c>
      <c r="G1431" s="11">
        <v>13.27706603</v>
      </c>
      <c r="H1431" s="11">
        <v>2.0491260000000001E-3</v>
      </c>
      <c r="I1431" s="11">
        <v>2.9328690000000001E-2</v>
      </c>
    </row>
    <row r="1432" spans="1:9" x14ac:dyDescent="0.35">
      <c r="A1432" s="11" t="s">
        <v>6373</v>
      </c>
      <c r="B1432" s="11" t="s">
        <v>6374</v>
      </c>
      <c r="C1432" s="11" t="s">
        <v>6375</v>
      </c>
      <c r="D1432" s="11" t="s">
        <v>6376</v>
      </c>
      <c r="E1432" s="11">
        <v>-0.24436824400000001</v>
      </c>
      <c r="F1432" s="11">
        <v>7.5206048660000002</v>
      </c>
      <c r="G1432" s="11">
        <v>13.276080970000001</v>
      </c>
      <c r="H1432" s="11">
        <v>2.0497240000000002E-3</v>
      </c>
      <c r="I1432" s="11">
        <v>2.9328690000000001E-2</v>
      </c>
    </row>
    <row r="1433" spans="1:9" x14ac:dyDescent="0.35">
      <c r="A1433" s="11" t="s">
        <v>6377</v>
      </c>
      <c r="B1433" s="11" t="s">
        <v>6378</v>
      </c>
      <c r="C1433" s="11" t="s">
        <v>6379</v>
      </c>
      <c r="D1433" s="11" t="s">
        <v>6380</v>
      </c>
      <c r="E1433" s="11">
        <v>0.55533642999999999</v>
      </c>
      <c r="F1433" s="11">
        <v>5.4607672620000001</v>
      </c>
      <c r="G1433" s="11">
        <v>13.26644327</v>
      </c>
      <c r="H1433" s="11">
        <v>2.0555809999999999E-3</v>
      </c>
      <c r="I1433" s="11">
        <v>2.9391931E-2</v>
      </c>
    </row>
    <row r="1434" spans="1:9" x14ac:dyDescent="0.35">
      <c r="A1434" s="11" t="s">
        <v>6381</v>
      </c>
      <c r="B1434" s="11" t="s">
        <v>6382</v>
      </c>
      <c r="C1434" s="11" t="s">
        <v>6383</v>
      </c>
      <c r="D1434" s="11" t="s">
        <v>6384</v>
      </c>
      <c r="E1434" s="11">
        <v>-0.358892826</v>
      </c>
      <c r="F1434" s="11">
        <v>3.3342728070000001</v>
      </c>
      <c r="G1434" s="11">
        <v>13.26377005</v>
      </c>
      <c r="H1434" s="11">
        <v>2.0572089999999999E-3</v>
      </c>
      <c r="I1434" s="11">
        <v>2.9394653E-2</v>
      </c>
    </row>
    <row r="1435" spans="1:9" x14ac:dyDescent="0.35">
      <c r="A1435" s="11" t="s">
        <v>6385</v>
      </c>
      <c r="B1435" s="11" t="s">
        <v>6386</v>
      </c>
      <c r="C1435" s="11" t="s">
        <v>6387</v>
      </c>
      <c r="D1435" s="11" t="s">
        <v>6388</v>
      </c>
      <c r="E1435" s="11">
        <v>-0.539809333</v>
      </c>
      <c r="F1435" s="11">
        <v>1.3137277860000001</v>
      </c>
      <c r="G1435" s="11">
        <v>13.259405920000001</v>
      </c>
      <c r="H1435" s="11">
        <v>2.0598700000000001E-3</v>
      </c>
      <c r="I1435" s="11">
        <v>2.9412119E-2</v>
      </c>
    </row>
    <row r="1436" spans="1:9" x14ac:dyDescent="0.35">
      <c r="A1436" s="11" t="s">
        <v>6389</v>
      </c>
      <c r="B1436" s="11" t="s">
        <v>6390</v>
      </c>
      <c r="C1436" s="11" t="s">
        <v>6391</v>
      </c>
      <c r="D1436" s="11" t="s">
        <v>6392</v>
      </c>
      <c r="E1436" s="11">
        <v>-0.40661456200000001</v>
      </c>
      <c r="F1436" s="11">
        <v>2.705013729</v>
      </c>
      <c r="G1436" s="11">
        <v>13.25343189</v>
      </c>
      <c r="H1436" s="11">
        <v>2.0635179999999999E-3</v>
      </c>
      <c r="I1436" s="11">
        <v>2.9443657000000002E-2</v>
      </c>
    </row>
    <row r="1437" spans="1:9" x14ac:dyDescent="0.35">
      <c r="A1437" s="11" t="s">
        <v>6393</v>
      </c>
      <c r="B1437" s="11" t="s">
        <v>6394</v>
      </c>
      <c r="C1437" s="11" t="s">
        <v>6395</v>
      </c>
      <c r="D1437" s="11" t="s">
        <v>6396</v>
      </c>
      <c r="E1437" s="11">
        <v>-0.31073577600000002</v>
      </c>
      <c r="F1437" s="11">
        <v>3.6356472050000002</v>
      </c>
      <c r="G1437" s="11">
        <v>13.229461349999999</v>
      </c>
      <c r="H1437" s="11">
        <v>2.0782320000000002E-3</v>
      </c>
      <c r="I1437" s="11">
        <v>2.9632921E-2</v>
      </c>
    </row>
    <row r="1438" spans="1:9" x14ac:dyDescent="0.35">
      <c r="A1438" s="11" t="s">
        <v>6397</v>
      </c>
      <c r="B1438" s="11" t="s">
        <v>6398</v>
      </c>
      <c r="C1438" s="11" t="s">
        <v>6399</v>
      </c>
      <c r="D1438" s="11" t="s">
        <v>6400</v>
      </c>
      <c r="E1438" s="11">
        <v>-0.40548788600000002</v>
      </c>
      <c r="F1438" s="11">
        <v>3.3773520540000002</v>
      </c>
      <c r="G1438" s="11">
        <v>13.219816959999999</v>
      </c>
      <c r="H1438" s="11">
        <v>2.0841850000000001E-3</v>
      </c>
      <c r="I1438" s="11">
        <v>2.9676556E-2</v>
      </c>
    </row>
    <row r="1439" spans="1:9" x14ac:dyDescent="0.35">
      <c r="A1439" s="11" t="s">
        <v>6401</v>
      </c>
      <c r="B1439" s="11" t="s">
        <v>6402</v>
      </c>
      <c r="C1439" s="11" t="s">
        <v>6403</v>
      </c>
      <c r="D1439" s="11" t="s">
        <v>6404</v>
      </c>
      <c r="E1439" s="11">
        <v>0.247437926</v>
      </c>
      <c r="F1439" s="11">
        <v>4.4460309850000002</v>
      </c>
      <c r="G1439" s="11">
        <v>13.21980108</v>
      </c>
      <c r="H1439" s="11">
        <v>2.0841950000000001E-3</v>
      </c>
      <c r="I1439" s="11">
        <v>2.9676556E-2</v>
      </c>
    </row>
    <row r="1440" spans="1:9" x14ac:dyDescent="0.35">
      <c r="A1440" s="11" t="s">
        <v>6405</v>
      </c>
      <c r="B1440" s="11" t="s">
        <v>6406</v>
      </c>
      <c r="C1440" s="11" t="s">
        <v>6407</v>
      </c>
      <c r="D1440" s="11" t="s">
        <v>6408</v>
      </c>
      <c r="E1440" s="11">
        <v>0.26782120999999998</v>
      </c>
      <c r="F1440" s="11">
        <v>3.9945082489999999</v>
      </c>
      <c r="G1440" s="11">
        <v>13.209132869999999</v>
      </c>
      <c r="H1440" s="11">
        <v>2.090803E-3</v>
      </c>
      <c r="I1440" s="11">
        <v>2.9749923000000001E-2</v>
      </c>
    </row>
    <row r="1441" spans="1:9" x14ac:dyDescent="0.35">
      <c r="A1441" s="11" t="s">
        <v>6409</v>
      </c>
      <c r="B1441" s="11" t="s">
        <v>6410</v>
      </c>
      <c r="C1441" s="11" t="s">
        <v>6411</v>
      </c>
      <c r="D1441" s="11" t="s">
        <v>6412</v>
      </c>
      <c r="E1441" s="11">
        <v>-0.34243737299999999</v>
      </c>
      <c r="F1441" s="11">
        <v>5.341397669</v>
      </c>
      <c r="G1441" s="11">
        <v>13.20239795</v>
      </c>
      <c r="H1441" s="11">
        <v>2.0949860000000001E-3</v>
      </c>
      <c r="I1441" s="11">
        <v>2.9788721000000001E-2</v>
      </c>
    </row>
    <row r="1442" spans="1:9" x14ac:dyDescent="0.35">
      <c r="A1442" s="11" t="s">
        <v>6413</v>
      </c>
      <c r="B1442" s="11" t="s">
        <v>6414</v>
      </c>
      <c r="C1442" s="11" t="s">
        <v>1274</v>
      </c>
      <c r="D1442" s="11" t="s">
        <v>1275</v>
      </c>
      <c r="E1442" s="11">
        <v>-0.26363298299999999</v>
      </c>
      <c r="F1442" s="11">
        <v>6.9423333850000004</v>
      </c>
      <c r="G1442" s="11">
        <v>13.1975914</v>
      </c>
      <c r="H1442" s="11">
        <v>2.0979779999999999E-3</v>
      </c>
      <c r="I1442" s="11">
        <v>2.9810526E-2</v>
      </c>
    </row>
    <row r="1443" spans="1:9" x14ac:dyDescent="0.35">
      <c r="A1443" s="11" t="s">
        <v>1564</v>
      </c>
      <c r="B1443" s="11" t="s">
        <v>1565</v>
      </c>
      <c r="C1443" s="11" t="s">
        <v>1566</v>
      </c>
      <c r="D1443" s="11" t="s">
        <v>1567</v>
      </c>
      <c r="E1443" s="11">
        <v>-0.41502320999999998</v>
      </c>
      <c r="F1443" s="11">
        <v>2.334872963</v>
      </c>
      <c r="G1443" s="11">
        <v>13.1935798</v>
      </c>
      <c r="H1443" s="11">
        <v>2.1004779999999998E-3</v>
      </c>
      <c r="I1443" s="11">
        <v>2.9825329000000001E-2</v>
      </c>
    </row>
    <row r="1444" spans="1:9" x14ac:dyDescent="0.35">
      <c r="A1444" s="11" t="s">
        <v>6415</v>
      </c>
      <c r="B1444" s="11" t="s">
        <v>6416</v>
      </c>
      <c r="C1444" s="11" t="s">
        <v>6417</v>
      </c>
      <c r="D1444" s="11" t="s">
        <v>6418</v>
      </c>
      <c r="E1444" s="11">
        <v>-0.436673902</v>
      </c>
      <c r="F1444" s="11">
        <v>4.330318836</v>
      </c>
      <c r="G1444" s="11">
        <v>13.19064807</v>
      </c>
      <c r="H1444" s="11">
        <v>2.1023069999999999E-3</v>
      </c>
      <c r="I1444" s="11">
        <v>2.9830590000000001E-2</v>
      </c>
    </row>
    <row r="1445" spans="1:9" x14ac:dyDescent="0.35">
      <c r="A1445" s="11" t="s">
        <v>6419</v>
      </c>
      <c r="B1445" s="11" t="s">
        <v>6420</v>
      </c>
      <c r="C1445" s="11" t="s">
        <v>1111</v>
      </c>
      <c r="D1445" s="11" t="s">
        <v>1112</v>
      </c>
      <c r="E1445" s="11">
        <v>-0.45592360199999998</v>
      </c>
      <c r="F1445" s="11">
        <v>3.4282809699999999</v>
      </c>
      <c r="G1445" s="11">
        <v>13.183759909999999</v>
      </c>
      <c r="H1445" s="11">
        <v>2.1066129999999998E-3</v>
      </c>
      <c r="I1445" s="11">
        <v>2.9850251000000001E-2</v>
      </c>
    </row>
    <row r="1446" spans="1:9" x14ac:dyDescent="0.35">
      <c r="A1446" s="11" t="s">
        <v>6421</v>
      </c>
      <c r="B1446" s="11" t="s">
        <v>6422</v>
      </c>
      <c r="C1446" s="11" t="s">
        <v>6423</v>
      </c>
      <c r="D1446" s="11" t="s">
        <v>6424</v>
      </c>
      <c r="E1446" s="11">
        <v>-0.30396205900000001</v>
      </c>
      <c r="F1446" s="11">
        <v>4.197839911</v>
      </c>
      <c r="G1446" s="11">
        <v>13.185711039999999</v>
      </c>
      <c r="H1446" s="11">
        <v>2.1053920000000002E-3</v>
      </c>
      <c r="I1446" s="11">
        <v>2.9850251000000001E-2</v>
      </c>
    </row>
    <row r="1447" spans="1:9" x14ac:dyDescent="0.35">
      <c r="A1447" s="11" t="s">
        <v>6425</v>
      </c>
      <c r="B1447" s="11" t="s">
        <v>6426</v>
      </c>
      <c r="C1447" s="11" t="s">
        <v>6427</v>
      </c>
      <c r="D1447" s="11" t="s">
        <v>6428</v>
      </c>
      <c r="E1447" s="11">
        <v>-0.252156571</v>
      </c>
      <c r="F1447" s="11">
        <v>4.6076120339999997</v>
      </c>
      <c r="G1447" s="11">
        <v>13.18035486</v>
      </c>
      <c r="H1447" s="11">
        <v>2.108745E-3</v>
      </c>
      <c r="I1447" s="11">
        <v>2.9859767999999998E-2</v>
      </c>
    </row>
    <row r="1448" spans="1:9" x14ac:dyDescent="0.35">
      <c r="A1448" s="11" t="s">
        <v>6429</v>
      </c>
      <c r="B1448" s="11" t="s">
        <v>6430</v>
      </c>
      <c r="C1448" s="11" t="s">
        <v>6431</v>
      </c>
      <c r="D1448" s="11" t="s">
        <v>6432</v>
      </c>
      <c r="E1448" s="11">
        <v>-0.22807560099999999</v>
      </c>
      <c r="F1448" s="11">
        <v>5.397429485</v>
      </c>
      <c r="G1448" s="11">
        <v>13.175630030000001</v>
      </c>
      <c r="H1448" s="11">
        <v>2.111707E-3</v>
      </c>
      <c r="I1448" s="11">
        <v>2.9879485000000001E-2</v>
      </c>
    </row>
    <row r="1449" spans="1:9" x14ac:dyDescent="0.35">
      <c r="A1449" s="11" t="s">
        <v>6433</v>
      </c>
      <c r="B1449" s="11" t="s">
        <v>6434</v>
      </c>
      <c r="C1449" s="11" t="s">
        <v>6435</v>
      </c>
      <c r="D1449" s="11" t="s">
        <v>6436</v>
      </c>
      <c r="E1449" s="11">
        <v>-0.21410785399999999</v>
      </c>
      <c r="F1449" s="11">
        <v>5.7992211500000002</v>
      </c>
      <c r="G1449" s="11">
        <v>13.1734749</v>
      </c>
      <c r="H1449" s="11">
        <v>2.1130599999999999E-3</v>
      </c>
      <c r="I1449" s="11">
        <v>2.9879485000000001E-2</v>
      </c>
    </row>
    <row r="1450" spans="1:9" x14ac:dyDescent="0.35">
      <c r="A1450" s="11" t="s">
        <v>6437</v>
      </c>
      <c r="B1450" s="11" t="s">
        <v>6438</v>
      </c>
      <c r="C1450" s="11" t="s">
        <v>6439</v>
      </c>
      <c r="D1450" s="11" t="s">
        <v>6440</v>
      </c>
      <c r="E1450" s="11">
        <v>-0.24635343900000001</v>
      </c>
      <c r="F1450" s="11">
        <v>6.829165207</v>
      </c>
      <c r="G1450" s="11">
        <v>13.170090350000001</v>
      </c>
      <c r="H1450" s="11">
        <v>2.1151859999999998E-3</v>
      </c>
      <c r="I1450" s="11">
        <v>2.9888883000000002E-2</v>
      </c>
    </row>
    <row r="1451" spans="1:9" x14ac:dyDescent="0.35">
      <c r="A1451" s="11" t="s">
        <v>1626</v>
      </c>
      <c r="B1451" s="11" t="s">
        <v>1627</v>
      </c>
      <c r="C1451" s="11" t="s">
        <v>1628</v>
      </c>
      <c r="D1451" s="11" t="s">
        <v>1629</v>
      </c>
      <c r="E1451" s="11">
        <v>-0.27844613000000001</v>
      </c>
      <c r="F1451" s="11">
        <v>4.3419823559999999</v>
      </c>
      <c r="G1451" s="11">
        <v>13.156839590000001</v>
      </c>
      <c r="H1451" s="11">
        <v>2.1235350000000002E-3</v>
      </c>
      <c r="I1451" s="11">
        <v>2.9986127000000001E-2</v>
      </c>
    </row>
    <row r="1452" spans="1:9" x14ac:dyDescent="0.35">
      <c r="A1452" s="11" t="s">
        <v>6441</v>
      </c>
      <c r="B1452" s="11" t="s">
        <v>6442</v>
      </c>
      <c r="C1452" s="11" t="s">
        <v>6443</v>
      </c>
      <c r="D1452" s="11" t="s">
        <v>6444</v>
      </c>
      <c r="E1452" s="11">
        <v>0.349150933</v>
      </c>
      <c r="F1452" s="11">
        <v>4.2681334299999998</v>
      </c>
      <c r="G1452" s="11">
        <v>13.153717990000001</v>
      </c>
      <c r="H1452" s="11">
        <v>2.125507E-3</v>
      </c>
      <c r="I1452" s="11">
        <v>2.9993261E-2</v>
      </c>
    </row>
    <row r="1453" spans="1:9" x14ac:dyDescent="0.35">
      <c r="A1453" s="11" t="s">
        <v>2544</v>
      </c>
      <c r="B1453" s="11" t="s">
        <v>2545</v>
      </c>
      <c r="C1453" s="11" t="s">
        <v>2546</v>
      </c>
      <c r="D1453" s="11" t="s">
        <v>2547</v>
      </c>
      <c r="E1453" s="11">
        <v>0.24924658299999999</v>
      </c>
      <c r="F1453" s="11">
        <v>4.7541801330000002</v>
      </c>
      <c r="G1453" s="11">
        <v>13.14985618</v>
      </c>
      <c r="H1453" s="11">
        <v>2.1279490000000001E-3</v>
      </c>
      <c r="I1453" s="11">
        <v>3.0006811000000001E-2</v>
      </c>
    </row>
    <row r="1454" spans="1:9" x14ac:dyDescent="0.35">
      <c r="A1454" s="11" t="s">
        <v>6445</v>
      </c>
      <c r="B1454" s="11" t="s">
        <v>6446</v>
      </c>
      <c r="C1454" s="11" t="s">
        <v>6447</v>
      </c>
      <c r="D1454" s="11" t="s">
        <v>6448</v>
      </c>
      <c r="E1454" s="11">
        <v>0.30401586800000002</v>
      </c>
      <c r="F1454" s="11">
        <v>3.6119218239999999</v>
      </c>
      <c r="G1454" s="11">
        <v>13.147561680000001</v>
      </c>
      <c r="H1454" s="11">
        <v>2.1294019999999999E-3</v>
      </c>
      <c r="I1454" s="11">
        <v>3.0006811000000001E-2</v>
      </c>
    </row>
    <row r="1455" spans="1:9" x14ac:dyDescent="0.35">
      <c r="A1455" s="11" t="s">
        <v>6449</v>
      </c>
      <c r="B1455" s="11" t="s">
        <v>6450</v>
      </c>
      <c r="C1455" s="11" t="s">
        <v>6451</v>
      </c>
      <c r="D1455" s="11" t="s">
        <v>6452</v>
      </c>
      <c r="E1455" s="11">
        <v>-0.50287330699999999</v>
      </c>
      <c r="F1455" s="11">
        <v>1.2780207509999999</v>
      </c>
      <c r="G1455" s="11">
        <v>13.143138280000001</v>
      </c>
      <c r="H1455" s="11">
        <v>2.1322060000000002E-3</v>
      </c>
      <c r="I1455" s="11">
        <v>3.0025629000000002E-2</v>
      </c>
    </row>
    <row r="1456" spans="1:9" x14ac:dyDescent="0.35">
      <c r="A1456" s="11" t="s">
        <v>6453</v>
      </c>
      <c r="B1456" s="11" t="s">
        <v>6454</v>
      </c>
      <c r="C1456" s="11" t="s">
        <v>1211</v>
      </c>
      <c r="D1456" s="11" t="s">
        <v>1212</v>
      </c>
      <c r="E1456" s="11">
        <v>-0.28378326300000001</v>
      </c>
      <c r="F1456" s="11">
        <v>3.689216477</v>
      </c>
      <c r="G1456" s="11">
        <v>13.124975450000001</v>
      </c>
      <c r="H1456" s="11">
        <v>2.143762E-3</v>
      </c>
      <c r="I1456" s="11">
        <v>3.0146840000000001E-2</v>
      </c>
    </row>
    <row r="1457" spans="1:9" x14ac:dyDescent="0.35">
      <c r="A1457" s="11" t="s">
        <v>6455</v>
      </c>
      <c r="B1457" s="11" t="s">
        <v>6456</v>
      </c>
      <c r="C1457" s="11" t="s">
        <v>6457</v>
      </c>
      <c r="D1457" s="11" t="s">
        <v>6458</v>
      </c>
      <c r="E1457" s="11">
        <v>0.57264126699999995</v>
      </c>
      <c r="F1457" s="11">
        <v>3.3845560099999998</v>
      </c>
      <c r="G1457" s="11">
        <v>13.125340100000001</v>
      </c>
      <c r="H1457" s="11">
        <v>2.1435289999999999E-3</v>
      </c>
      <c r="I1457" s="11">
        <v>3.0146840000000001E-2</v>
      </c>
    </row>
    <row r="1458" spans="1:9" x14ac:dyDescent="0.35">
      <c r="A1458" s="11" t="s">
        <v>6459</v>
      </c>
      <c r="B1458" s="11" t="s">
        <v>6460</v>
      </c>
      <c r="C1458" s="11" t="s">
        <v>6461</v>
      </c>
      <c r="D1458" s="11" t="s">
        <v>6462</v>
      </c>
      <c r="E1458" s="11">
        <v>-0.53745310400000001</v>
      </c>
      <c r="F1458" s="11">
        <v>4.8547909650000003</v>
      </c>
      <c r="G1458" s="11">
        <v>13.122089559999999</v>
      </c>
      <c r="H1458" s="11">
        <v>2.1456050000000001E-3</v>
      </c>
      <c r="I1458" s="11">
        <v>3.0152015000000001E-2</v>
      </c>
    </row>
    <row r="1459" spans="1:9" x14ac:dyDescent="0.35">
      <c r="A1459" s="11" t="s">
        <v>1137</v>
      </c>
      <c r="B1459" s="11" t="s">
        <v>1138</v>
      </c>
      <c r="C1459" s="11" t="s">
        <v>1139</v>
      </c>
      <c r="D1459" s="11" t="s">
        <v>1140</v>
      </c>
      <c r="E1459" s="11">
        <v>-0.63377518799999999</v>
      </c>
      <c r="F1459" s="11">
        <v>5.048823058</v>
      </c>
      <c r="G1459" s="11">
        <v>13.11293025</v>
      </c>
      <c r="H1459" s="11">
        <v>2.151465E-3</v>
      </c>
      <c r="I1459" s="11">
        <v>3.0185908000000001E-2</v>
      </c>
    </row>
    <row r="1460" spans="1:9" x14ac:dyDescent="0.35">
      <c r="A1460" s="11" t="s">
        <v>6463</v>
      </c>
      <c r="B1460" s="11" t="s">
        <v>6464</v>
      </c>
      <c r="C1460" s="11" t="s">
        <v>1223</v>
      </c>
      <c r="D1460" s="11" t="s">
        <v>1224</v>
      </c>
      <c r="E1460" s="11">
        <v>-0.39169130899999999</v>
      </c>
      <c r="F1460" s="11">
        <v>4.1018239789999997</v>
      </c>
      <c r="G1460" s="11">
        <v>13.111400379999999</v>
      </c>
      <c r="H1460" s="11">
        <v>2.1524460000000001E-3</v>
      </c>
      <c r="I1460" s="11">
        <v>3.0185908000000001E-2</v>
      </c>
    </row>
    <row r="1461" spans="1:9" x14ac:dyDescent="0.35">
      <c r="A1461" s="11" t="s">
        <v>6465</v>
      </c>
      <c r="B1461" s="11" t="s">
        <v>6466</v>
      </c>
      <c r="C1461" s="11" t="s">
        <v>6467</v>
      </c>
      <c r="D1461" s="11" t="s">
        <v>6468</v>
      </c>
      <c r="E1461" s="11">
        <v>-0.28074363699999999</v>
      </c>
      <c r="F1461" s="11">
        <v>4.9415829130000004</v>
      </c>
      <c r="G1461" s="11">
        <v>13.115988140000001</v>
      </c>
      <c r="H1461" s="11">
        <v>2.1495070000000002E-3</v>
      </c>
      <c r="I1461" s="11">
        <v>3.0185908000000001E-2</v>
      </c>
    </row>
    <row r="1462" spans="1:9" x14ac:dyDescent="0.35">
      <c r="A1462" s="11" t="s">
        <v>1835</v>
      </c>
      <c r="B1462" s="11" t="s">
        <v>1836</v>
      </c>
      <c r="C1462" s="11" t="s">
        <v>1837</v>
      </c>
      <c r="D1462" s="11" t="s">
        <v>1838</v>
      </c>
      <c r="E1462" s="11">
        <v>-0.34709429800000002</v>
      </c>
      <c r="F1462" s="11">
        <v>4.5037228420000002</v>
      </c>
      <c r="G1462" s="11">
        <v>13.103699069999999</v>
      </c>
      <c r="H1462" s="11">
        <v>2.157389E-3</v>
      </c>
      <c r="I1462" s="11">
        <v>3.0213795000000002E-2</v>
      </c>
    </row>
    <row r="1463" spans="1:9" x14ac:dyDescent="0.35">
      <c r="A1463" s="11" t="s">
        <v>1805</v>
      </c>
      <c r="B1463" s="11" t="s">
        <v>1806</v>
      </c>
      <c r="C1463" s="11" t="s">
        <v>1807</v>
      </c>
      <c r="D1463" s="11" t="s">
        <v>1808</v>
      </c>
      <c r="E1463" s="11">
        <v>0.51040581399999996</v>
      </c>
      <c r="F1463" s="11">
        <v>2.5998920679999999</v>
      </c>
      <c r="G1463" s="11">
        <v>13.10404222</v>
      </c>
      <c r="H1463" s="11">
        <v>2.157169E-3</v>
      </c>
      <c r="I1463" s="11">
        <v>3.0213795000000002E-2</v>
      </c>
    </row>
    <row r="1464" spans="1:9" x14ac:dyDescent="0.35">
      <c r="A1464" s="11" t="s">
        <v>6469</v>
      </c>
      <c r="B1464" s="11" t="s">
        <v>6470</v>
      </c>
      <c r="C1464" s="11" t="s">
        <v>2558</v>
      </c>
      <c r="D1464" s="11" t="s">
        <v>2559</v>
      </c>
      <c r="E1464" s="11">
        <v>-0.58726965200000003</v>
      </c>
      <c r="F1464" s="11">
        <v>4.3437519330000001</v>
      </c>
      <c r="G1464" s="11">
        <v>13.101013529999999</v>
      </c>
      <c r="H1464" s="11">
        <v>2.159116E-3</v>
      </c>
      <c r="I1464" s="11">
        <v>3.0217284000000001E-2</v>
      </c>
    </row>
    <row r="1465" spans="1:9" x14ac:dyDescent="0.35">
      <c r="A1465" s="11" t="s">
        <v>6471</v>
      </c>
      <c r="B1465" s="11" t="s">
        <v>6472</v>
      </c>
      <c r="C1465" s="11" t="s">
        <v>6473</v>
      </c>
      <c r="D1465" s="11" t="s">
        <v>6474</v>
      </c>
      <c r="E1465" s="11">
        <v>0.33932933799999998</v>
      </c>
      <c r="F1465" s="11">
        <v>4.6778193479999999</v>
      </c>
      <c r="G1465" s="11">
        <v>13.095748199999999</v>
      </c>
      <c r="H1465" s="11">
        <v>2.1625070000000001E-3</v>
      </c>
      <c r="I1465" s="11">
        <v>3.0244033E-2</v>
      </c>
    </row>
    <row r="1466" spans="1:9" x14ac:dyDescent="0.35">
      <c r="A1466" s="11" t="s">
        <v>6475</v>
      </c>
      <c r="B1466" s="11" t="s">
        <v>6476</v>
      </c>
      <c r="C1466" s="11" t="s">
        <v>6477</v>
      </c>
      <c r="D1466" s="11" t="s">
        <v>6478</v>
      </c>
      <c r="E1466" s="11">
        <v>-0.31201387000000003</v>
      </c>
      <c r="F1466" s="11">
        <v>6.0647588600000004</v>
      </c>
      <c r="G1466" s="11">
        <v>13.087379540000001</v>
      </c>
      <c r="H1466" s="11">
        <v>2.1679080000000001E-3</v>
      </c>
      <c r="I1466" s="11">
        <v>3.0298846000000001E-2</v>
      </c>
    </row>
    <row r="1467" spans="1:9" x14ac:dyDescent="0.35">
      <c r="A1467" s="11" t="s">
        <v>6479</v>
      </c>
      <c r="B1467" s="11" t="s">
        <v>6480</v>
      </c>
      <c r="C1467" s="11" t="s">
        <v>6481</v>
      </c>
      <c r="D1467" s="11" t="s">
        <v>6482</v>
      </c>
      <c r="E1467" s="11">
        <v>-0.36594887100000001</v>
      </c>
      <c r="F1467" s="11">
        <v>2.815569752</v>
      </c>
      <c r="G1467" s="11">
        <v>13.08415834</v>
      </c>
      <c r="H1467" s="11">
        <v>2.169991E-3</v>
      </c>
      <c r="I1467" s="11">
        <v>3.0307242000000002E-2</v>
      </c>
    </row>
    <row r="1468" spans="1:9" x14ac:dyDescent="0.35">
      <c r="A1468" s="11" t="s">
        <v>6483</v>
      </c>
      <c r="B1468" s="11" t="s">
        <v>6484</v>
      </c>
      <c r="C1468" s="11" t="s">
        <v>6485</v>
      </c>
      <c r="D1468" s="11" t="s">
        <v>6486</v>
      </c>
      <c r="E1468" s="11">
        <v>-0.50674139299999998</v>
      </c>
      <c r="F1468" s="11">
        <v>4.9294733900000001</v>
      </c>
      <c r="G1468" s="11">
        <v>13.07539658</v>
      </c>
      <c r="H1468" s="11">
        <v>2.175668E-3</v>
      </c>
      <c r="I1468" s="11">
        <v>3.0345078000000001E-2</v>
      </c>
    </row>
    <row r="1469" spans="1:9" x14ac:dyDescent="0.35">
      <c r="A1469" s="11" t="s">
        <v>1716</v>
      </c>
      <c r="B1469" s="11" t="s">
        <v>1717</v>
      </c>
      <c r="C1469" s="11" t="s">
        <v>1718</v>
      </c>
      <c r="D1469" s="11" t="s">
        <v>1719</v>
      </c>
      <c r="E1469" s="11">
        <v>-0.361130538</v>
      </c>
      <c r="F1469" s="11">
        <v>3.5731930109999999</v>
      </c>
      <c r="G1469" s="11">
        <v>13.075974739999999</v>
      </c>
      <c r="H1469" s="11">
        <v>2.175293E-3</v>
      </c>
      <c r="I1469" s="11">
        <v>3.0345078000000001E-2</v>
      </c>
    </row>
    <row r="1470" spans="1:9" x14ac:dyDescent="0.35">
      <c r="A1470" s="11" t="s">
        <v>6487</v>
      </c>
      <c r="B1470" s="11" t="s">
        <v>6488</v>
      </c>
      <c r="C1470" s="11" t="s">
        <v>6489</v>
      </c>
      <c r="D1470" s="11" t="s">
        <v>6490</v>
      </c>
      <c r="E1470" s="11">
        <v>-0.41777465600000002</v>
      </c>
      <c r="F1470" s="11">
        <v>5.641574941</v>
      </c>
      <c r="G1470" s="11">
        <v>13.055877430000001</v>
      </c>
      <c r="H1470" s="11">
        <v>2.1883760000000001E-3</v>
      </c>
      <c r="I1470" s="11">
        <v>3.0501513000000001E-2</v>
      </c>
    </row>
    <row r="1471" spans="1:9" x14ac:dyDescent="0.35">
      <c r="A1471" s="11" t="s">
        <v>6491</v>
      </c>
      <c r="B1471" s="11" t="s">
        <v>6492</v>
      </c>
      <c r="C1471" s="11" t="s">
        <v>6493</v>
      </c>
      <c r="D1471" s="11" t="s">
        <v>6494</v>
      </c>
      <c r="E1471" s="11">
        <v>-0.24203783000000001</v>
      </c>
      <c r="F1471" s="11">
        <v>5.7500624880000002</v>
      </c>
      <c r="G1471" s="11">
        <v>13.0479635</v>
      </c>
      <c r="H1471" s="11">
        <v>2.1935520000000001E-3</v>
      </c>
      <c r="I1471" s="11">
        <v>3.0552830999999999E-2</v>
      </c>
    </row>
    <row r="1472" spans="1:9" x14ac:dyDescent="0.35">
      <c r="A1472" s="11" t="s">
        <v>6495</v>
      </c>
      <c r="B1472" s="11" t="s">
        <v>6496</v>
      </c>
      <c r="C1472" s="11" t="s">
        <v>6497</v>
      </c>
      <c r="D1472" s="11" t="s">
        <v>6498</v>
      </c>
      <c r="E1472" s="11">
        <v>0.29578759300000002</v>
      </c>
      <c r="F1472" s="11">
        <v>4.1879626080000003</v>
      </c>
      <c r="G1472" s="11">
        <v>13.043959320000001</v>
      </c>
      <c r="H1472" s="11">
        <v>2.1961760000000002E-3</v>
      </c>
      <c r="I1472" s="11">
        <v>3.056847E-2</v>
      </c>
    </row>
    <row r="1473" spans="1:9" x14ac:dyDescent="0.35">
      <c r="A1473" s="11" t="s">
        <v>6499</v>
      </c>
      <c r="B1473" s="11" t="s">
        <v>6500</v>
      </c>
      <c r="C1473" s="11" t="s">
        <v>6501</v>
      </c>
      <c r="D1473" s="11" t="s">
        <v>6502</v>
      </c>
      <c r="E1473" s="11">
        <v>0.30745218800000002</v>
      </c>
      <c r="F1473" s="11">
        <v>3.850387569</v>
      </c>
      <c r="G1473" s="11">
        <v>13.041690150000001</v>
      </c>
      <c r="H1473" s="11">
        <v>2.1976650000000001E-3</v>
      </c>
      <c r="I1473" s="11">
        <v>3.056847E-2</v>
      </c>
    </row>
    <row r="1474" spans="1:9" x14ac:dyDescent="0.35">
      <c r="A1474" s="11" t="s">
        <v>1939</v>
      </c>
      <c r="B1474" s="11" t="s">
        <v>1940</v>
      </c>
      <c r="C1474" s="11" t="s">
        <v>9175</v>
      </c>
      <c r="D1474" s="11" t="s">
        <v>9175</v>
      </c>
      <c r="E1474" s="11">
        <v>-0.26427045500000002</v>
      </c>
      <c r="F1474" s="11">
        <v>5.2446350610000003</v>
      </c>
      <c r="G1474" s="11">
        <v>13.03649169</v>
      </c>
      <c r="H1474" s="11">
        <v>2.2010789999999999E-3</v>
      </c>
      <c r="I1474" s="11">
        <v>3.0595153999999999E-2</v>
      </c>
    </row>
    <row r="1475" spans="1:9" x14ac:dyDescent="0.35">
      <c r="A1475" s="11" t="s">
        <v>6503</v>
      </c>
      <c r="B1475" s="11" t="s">
        <v>6504</v>
      </c>
      <c r="C1475" s="11" t="s">
        <v>6505</v>
      </c>
      <c r="D1475" s="11" t="s">
        <v>6506</v>
      </c>
      <c r="E1475" s="11">
        <v>-0.40416707099999999</v>
      </c>
      <c r="F1475" s="11">
        <v>4.1574261029999997</v>
      </c>
      <c r="G1475" s="11">
        <v>13.032609150000001</v>
      </c>
      <c r="H1475" s="11">
        <v>2.2036339999999999E-3</v>
      </c>
      <c r="I1475" s="11">
        <v>3.0609850000000001E-2</v>
      </c>
    </row>
    <row r="1476" spans="1:9" x14ac:dyDescent="0.35">
      <c r="A1476" s="11" t="s">
        <v>6507</v>
      </c>
      <c r="B1476" s="11" t="s">
        <v>6508</v>
      </c>
      <c r="C1476" s="11" t="s">
        <v>5565</v>
      </c>
      <c r="D1476" s="11" t="s">
        <v>5566</v>
      </c>
      <c r="E1476" s="11">
        <v>0.98802213999999999</v>
      </c>
      <c r="F1476" s="11">
        <v>1.6150515599999999</v>
      </c>
      <c r="G1476" s="11">
        <v>13.027390990000001</v>
      </c>
      <c r="H1476" s="11">
        <v>2.207072E-3</v>
      </c>
      <c r="I1476" s="11">
        <v>3.0636795000000001E-2</v>
      </c>
    </row>
    <row r="1477" spans="1:9" x14ac:dyDescent="0.35">
      <c r="A1477" s="11" t="s">
        <v>6509</v>
      </c>
      <c r="B1477" s="11" t="s">
        <v>6510</v>
      </c>
      <c r="C1477" s="11" t="s">
        <v>4200</v>
      </c>
      <c r="D1477" s="11" t="s">
        <v>4201</v>
      </c>
      <c r="E1477" s="11">
        <v>-0.31329246399999999</v>
      </c>
      <c r="F1477" s="11">
        <v>11.28228962</v>
      </c>
      <c r="G1477" s="11">
        <v>13.022397829999999</v>
      </c>
      <c r="H1477" s="11">
        <v>2.210367E-3</v>
      </c>
      <c r="I1477" s="11">
        <v>3.0661726E-2</v>
      </c>
    </row>
    <row r="1478" spans="1:9" x14ac:dyDescent="0.35">
      <c r="A1478" s="11" t="s">
        <v>1568</v>
      </c>
      <c r="B1478" s="11" t="s">
        <v>1569</v>
      </c>
      <c r="C1478" s="11" t="s">
        <v>1570</v>
      </c>
      <c r="D1478" s="11" t="s">
        <v>1571</v>
      </c>
      <c r="E1478" s="11">
        <v>-0.36688254999999997</v>
      </c>
      <c r="F1478" s="11">
        <v>4.5996866680000004</v>
      </c>
      <c r="G1478" s="11">
        <v>13.002030749999999</v>
      </c>
      <c r="H1478" s="11">
        <v>2.2238679999999999E-3</v>
      </c>
      <c r="I1478" s="11">
        <v>3.0765509E-2</v>
      </c>
    </row>
    <row r="1479" spans="1:9" x14ac:dyDescent="0.35">
      <c r="A1479" s="11" t="s">
        <v>6511</v>
      </c>
      <c r="B1479" s="11" t="s">
        <v>6512</v>
      </c>
      <c r="C1479" s="11" t="s">
        <v>6513</v>
      </c>
      <c r="D1479" s="11" t="s">
        <v>6514</v>
      </c>
      <c r="E1479" s="11">
        <v>-0.26830537599999998</v>
      </c>
      <c r="F1479" s="11">
        <v>6.2529440110000003</v>
      </c>
      <c r="G1479" s="11">
        <v>13.0076017</v>
      </c>
      <c r="H1479" s="11">
        <v>2.220166E-3</v>
      </c>
      <c r="I1479" s="11">
        <v>3.0765509E-2</v>
      </c>
    </row>
    <row r="1480" spans="1:9" x14ac:dyDescent="0.35">
      <c r="A1480" s="11" t="s">
        <v>6515</v>
      </c>
      <c r="B1480" s="11" t="s">
        <v>6516</v>
      </c>
      <c r="C1480" s="11" t="s">
        <v>6517</v>
      </c>
      <c r="D1480" s="11" t="s">
        <v>6518</v>
      </c>
      <c r="E1480" s="11">
        <v>0.234973405</v>
      </c>
      <c r="F1480" s="11">
        <v>4.580474787</v>
      </c>
      <c r="G1480" s="11">
        <v>13.00257124</v>
      </c>
      <c r="H1480" s="11">
        <v>2.2235079999999999E-3</v>
      </c>
      <c r="I1480" s="11">
        <v>3.0765509E-2</v>
      </c>
    </row>
    <row r="1481" spans="1:9" x14ac:dyDescent="0.35">
      <c r="A1481" s="11" t="s">
        <v>6519</v>
      </c>
      <c r="B1481" s="11" t="s">
        <v>6520</v>
      </c>
      <c r="C1481" s="11" t="s">
        <v>6521</v>
      </c>
      <c r="D1481" s="11" t="s">
        <v>6522</v>
      </c>
      <c r="E1481" s="11">
        <v>0.291183462</v>
      </c>
      <c r="F1481" s="11">
        <v>4.8005445010000001</v>
      </c>
      <c r="G1481" s="11">
        <v>13.006558</v>
      </c>
      <c r="H1481" s="11">
        <v>2.2208589999999999E-3</v>
      </c>
      <c r="I1481" s="11">
        <v>3.0765509E-2</v>
      </c>
    </row>
    <row r="1482" spans="1:9" x14ac:dyDescent="0.35">
      <c r="A1482" s="11" t="s">
        <v>6523</v>
      </c>
      <c r="B1482" s="11" t="s">
        <v>6524</v>
      </c>
      <c r="C1482" s="11" t="s">
        <v>6525</v>
      </c>
      <c r="D1482" s="11" t="s">
        <v>6526</v>
      </c>
      <c r="E1482" s="11">
        <v>-0.23818130100000001</v>
      </c>
      <c r="F1482" s="11">
        <v>5.7287822439999996</v>
      </c>
      <c r="G1482" s="11">
        <v>12.98599233</v>
      </c>
      <c r="H1482" s="11">
        <v>2.2345640000000001E-3</v>
      </c>
      <c r="I1482" s="11">
        <v>3.0892581999999998E-2</v>
      </c>
    </row>
    <row r="1483" spans="1:9" x14ac:dyDescent="0.35">
      <c r="A1483" s="11" t="s">
        <v>6527</v>
      </c>
      <c r="B1483" s="11" t="s">
        <v>6528</v>
      </c>
      <c r="C1483" s="11" t="s">
        <v>6529</v>
      </c>
      <c r="D1483" s="11" t="s">
        <v>6530</v>
      </c>
      <c r="E1483" s="11">
        <v>-0.43573146600000001</v>
      </c>
      <c r="F1483" s="11">
        <v>5.1622450329999996</v>
      </c>
      <c r="G1483" s="11">
        <v>12.983358880000001</v>
      </c>
      <c r="H1483" s="11">
        <v>2.2363259999999999E-3</v>
      </c>
      <c r="I1483" s="11">
        <v>3.0896050000000001E-2</v>
      </c>
    </row>
    <row r="1484" spans="1:9" x14ac:dyDescent="0.35">
      <c r="A1484" s="11" t="s">
        <v>6531</v>
      </c>
      <c r="B1484" s="11" t="s">
        <v>6532</v>
      </c>
      <c r="C1484" s="11" t="s">
        <v>6533</v>
      </c>
      <c r="D1484" s="11" t="s">
        <v>6534</v>
      </c>
      <c r="E1484" s="11">
        <v>-0.260961997</v>
      </c>
      <c r="F1484" s="11">
        <v>5.7549504450000004</v>
      </c>
      <c r="G1484" s="11">
        <v>12.972681659999999</v>
      </c>
      <c r="H1484" s="11">
        <v>2.2434849999999999E-3</v>
      </c>
      <c r="I1484" s="11">
        <v>3.0951711E-2</v>
      </c>
    </row>
    <row r="1485" spans="1:9" x14ac:dyDescent="0.35">
      <c r="A1485" s="11" t="s">
        <v>6535</v>
      </c>
      <c r="B1485" s="11" t="s">
        <v>6536</v>
      </c>
      <c r="C1485" s="11" t="s">
        <v>6537</v>
      </c>
      <c r="D1485" s="11" t="s">
        <v>6538</v>
      </c>
      <c r="E1485" s="11">
        <v>0.27468774899999998</v>
      </c>
      <c r="F1485" s="11">
        <v>3.828525875</v>
      </c>
      <c r="G1485" s="11">
        <v>12.970582050000001</v>
      </c>
      <c r="H1485" s="11">
        <v>2.2448960000000001E-3</v>
      </c>
      <c r="I1485" s="11">
        <v>3.0951711E-2</v>
      </c>
    </row>
    <row r="1486" spans="1:9" x14ac:dyDescent="0.35">
      <c r="A1486" s="11" t="s">
        <v>6539</v>
      </c>
      <c r="B1486" s="11" t="s">
        <v>6540</v>
      </c>
      <c r="C1486" s="11" t="s">
        <v>6541</v>
      </c>
      <c r="D1486" s="11" t="s">
        <v>6542</v>
      </c>
      <c r="E1486" s="11">
        <v>0.94468951400000001</v>
      </c>
      <c r="F1486" s="11">
        <v>-5.8665500000000002E-2</v>
      </c>
      <c r="G1486" s="11">
        <v>12.97454138</v>
      </c>
      <c r="H1486" s="11">
        <v>2.2422359999999999E-3</v>
      </c>
      <c r="I1486" s="11">
        <v>3.0951711E-2</v>
      </c>
    </row>
    <row r="1487" spans="1:9" x14ac:dyDescent="0.35">
      <c r="A1487" s="11" t="s">
        <v>6543</v>
      </c>
      <c r="B1487" s="11" t="s">
        <v>6544</v>
      </c>
      <c r="C1487" s="11" t="s">
        <v>6545</v>
      </c>
      <c r="D1487" s="11" t="s">
        <v>6546</v>
      </c>
      <c r="E1487" s="11">
        <v>0.66666628100000003</v>
      </c>
      <c r="F1487" s="11">
        <v>4.940465423</v>
      </c>
      <c r="G1487" s="11">
        <v>12.9642502</v>
      </c>
      <c r="H1487" s="11">
        <v>2.2491569999999999E-3</v>
      </c>
      <c r="I1487" s="11">
        <v>3.0989561999999998E-2</v>
      </c>
    </row>
    <row r="1488" spans="1:9" x14ac:dyDescent="0.35">
      <c r="A1488" s="11" t="s">
        <v>6547</v>
      </c>
      <c r="B1488" s="11" t="s">
        <v>6548</v>
      </c>
      <c r="C1488" s="11" t="s">
        <v>6549</v>
      </c>
      <c r="D1488" s="11" t="s">
        <v>6550</v>
      </c>
      <c r="E1488" s="11">
        <v>0.24962891100000001</v>
      </c>
      <c r="F1488" s="11">
        <v>6.421797443</v>
      </c>
      <c r="G1488" s="11">
        <v>12.95625207</v>
      </c>
      <c r="H1488" s="11">
        <v>2.2545519999999999E-3</v>
      </c>
      <c r="I1488" s="11">
        <v>3.1022088999999999E-2</v>
      </c>
    </row>
    <row r="1489" spans="1:9" x14ac:dyDescent="0.35">
      <c r="A1489" s="11" t="s">
        <v>6551</v>
      </c>
      <c r="B1489" s="11" t="s">
        <v>6552</v>
      </c>
      <c r="C1489" s="11" t="s">
        <v>6553</v>
      </c>
      <c r="D1489" s="11" t="s">
        <v>6554</v>
      </c>
      <c r="E1489" s="11">
        <v>0.31921950900000001</v>
      </c>
      <c r="F1489" s="11">
        <v>5.8201456900000004</v>
      </c>
      <c r="G1489" s="11">
        <v>12.95701081</v>
      </c>
      <c r="H1489" s="11">
        <v>2.2540400000000001E-3</v>
      </c>
      <c r="I1489" s="11">
        <v>3.1022088999999999E-2</v>
      </c>
    </row>
    <row r="1490" spans="1:9" x14ac:dyDescent="0.35">
      <c r="A1490" s="11" t="s">
        <v>6555</v>
      </c>
      <c r="B1490" s="11" t="s">
        <v>6556</v>
      </c>
      <c r="C1490" s="11" t="s">
        <v>6557</v>
      </c>
      <c r="D1490" s="11" t="s">
        <v>6558</v>
      </c>
      <c r="E1490" s="11">
        <v>0.32028814100000003</v>
      </c>
      <c r="F1490" s="11">
        <v>3.7574327169999999</v>
      </c>
      <c r="G1490" s="11">
        <v>12.9466316</v>
      </c>
      <c r="H1490" s="11">
        <v>2.261061E-3</v>
      </c>
      <c r="I1490" s="11">
        <v>3.1090725999999999E-2</v>
      </c>
    </row>
    <row r="1491" spans="1:9" x14ac:dyDescent="0.35">
      <c r="A1491" s="11" t="s">
        <v>6559</v>
      </c>
      <c r="B1491" s="11" t="s">
        <v>6560</v>
      </c>
      <c r="C1491" s="11" t="s">
        <v>6561</v>
      </c>
      <c r="D1491" s="11" t="s">
        <v>6562</v>
      </c>
      <c r="E1491" s="11">
        <v>-0.21343253700000001</v>
      </c>
      <c r="F1491" s="11">
        <v>5.5690022629999998</v>
      </c>
      <c r="G1491" s="11">
        <v>12.924272070000001</v>
      </c>
      <c r="H1491" s="11">
        <v>2.2762699999999999E-3</v>
      </c>
      <c r="I1491" s="11">
        <v>3.1278830000000001E-2</v>
      </c>
    </row>
    <row r="1492" spans="1:9" x14ac:dyDescent="0.35">
      <c r="A1492" s="11" t="s">
        <v>6563</v>
      </c>
      <c r="B1492" s="11" t="s">
        <v>6564</v>
      </c>
      <c r="C1492" s="11" t="s">
        <v>6565</v>
      </c>
      <c r="D1492" s="11" t="s">
        <v>6566</v>
      </c>
      <c r="E1492" s="11">
        <v>0.28220806199999998</v>
      </c>
      <c r="F1492" s="11">
        <v>4.6743580380000003</v>
      </c>
      <c r="G1492" s="11">
        <v>12.9138114</v>
      </c>
      <c r="H1492" s="11">
        <v>2.283425E-3</v>
      </c>
      <c r="I1492" s="11">
        <v>3.1356077000000003E-2</v>
      </c>
    </row>
    <row r="1493" spans="1:9" x14ac:dyDescent="0.35">
      <c r="A1493" s="11" t="s">
        <v>6567</v>
      </c>
      <c r="B1493" s="11" t="s">
        <v>6568</v>
      </c>
      <c r="C1493" s="11" t="s">
        <v>6569</v>
      </c>
      <c r="D1493" s="11" t="s">
        <v>6570</v>
      </c>
      <c r="E1493" s="11">
        <v>-0.322321888</v>
      </c>
      <c r="F1493" s="11">
        <v>4.6092330590000001</v>
      </c>
      <c r="G1493" s="11">
        <v>12.9075503</v>
      </c>
      <c r="H1493" s="11">
        <v>2.28772E-3</v>
      </c>
      <c r="I1493" s="11">
        <v>3.1393969000000001E-2</v>
      </c>
    </row>
    <row r="1494" spans="1:9" x14ac:dyDescent="0.35">
      <c r="A1494" s="11" t="s">
        <v>2300</v>
      </c>
      <c r="B1494" s="11" t="s">
        <v>2301</v>
      </c>
      <c r="C1494" s="11" t="s">
        <v>2302</v>
      </c>
      <c r="D1494" s="11" t="s">
        <v>2303</v>
      </c>
      <c r="E1494" s="11">
        <v>-0.53068311300000004</v>
      </c>
      <c r="F1494" s="11">
        <v>2.079177311</v>
      </c>
      <c r="G1494" s="11">
        <v>12.890979740000001</v>
      </c>
      <c r="H1494" s="11">
        <v>2.2991299999999999E-3</v>
      </c>
      <c r="I1494" s="11">
        <v>3.1445030999999998E-2</v>
      </c>
    </row>
    <row r="1495" spans="1:9" x14ac:dyDescent="0.35">
      <c r="A1495" s="11" t="s">
        <v>6571</v>
      </c>
      <c r="B1495" s="11" t="s">
        <v>6572</v>
      </c>
      <c r="C1495" s="11" t="s">
        <v>6573</v>
      </c>
      <c r="D1495" s="11" t="s">
        <v>6574</v>
      </c>
      <c r="E1495" s="11">
        <v>-0.42457037600000003</v>
      </c>
      <c r="F1495" s="11">
        <v>4.1007757739999997</v>
      </c>
      <c r="G1495" s="11">
        <v>12.897557519999999</v>
      </c>
      <c r="H1495" s="11">
        <v>2.2945930000000002E-3</v>
      </c>
      <c r="I1495" s="11">
        <v>3.1445030999999998E-2</v>
      </c>
    </row>
    <row r="1496" spans="1:9" x14ac:dyDescent="0.35">
      <c r="A1496" s="11" t="s">
        <v>6575</v>
      </c>
      <c r="B1496" s="11" t="s">
        <v>6576</v>
      </c>
      <c r="C1496" s="11" t="s">
        <v>9175</v>
      </c>
      <c r="D1496" s="11" t="s">
        <v>9175</v>
      </c>
      <c r="E1496" s="11">
        <v>-0.34305211600000002</v>
      </c>
      <c r="F1496" s="11">
        <v>2.938214876</v>
      </c>
      <c r="G1496" s="11">
        <v>12.89883457</v>
      </c>
      <c r="H1496" s="11">
        <v>2.2937140000000001E-3</v>
      </c>
      <c r="I1496" s="11">
        <v>3.1445030999999998E-2</v>
      </c>
    </row>
    <row r="1497" spans="1:9" x14ac:dyDescent="0.35">
      <c r="A1497" s="11" t="s">
        <v>6577</v>
      </c>
      <c r="B1497" s="11" t="s">
        <v>6578</v>
      </c>
      <c r="C1497" s="11" t="s">
        <v>6579</v>
      </c>
      <c r="D1497" s="11" t="s">
        <v>6580</v>
      </c>
      <c r="E1497" s="11">
        <v>0.35741680100000001</v>
      </c>
      <c r="F1497" s="11">
        <v>4.5669907429999999</v>
      </c>
      <c r="G1497" s="11">
        <v>12.89199606</v>
      </c>
      <c r="H1497" s="11">
        <v>2.2984289999999998E-3</v>
      </c>
      <c r="I1497" s="11">
        <v>3.1445030999999998E-2</v>
      </c>
    </row>
    <row r="1498" spans="1:9" x14ac:dyDescent="0.35">
      <c r="A1498" s="11" t="s">
        <v>1004</v>
      </c>
      <c r="B1498" s="11" t="s">
        <v>1005</v>
      </c>
      <c r="C1498" s="11" t="s">
        <v>124</v>
      </c>
      <c r="D1498" s="11" t="s">
        <v>125</v>
      </c>
      <c r="E1498" s="11">
        <v>0.38475248099999998</v>
      </c>
      <c r="F1498" s="11">
        <v>2.3830734499999999</v>
      </c>
      <c r="G1498" s="11">
        <v>12.894958109999999</v>
      </c>
      <c r="H1498" s="11">
        <v>2.2963850000000002E-3</v>
      </c>
      <c r="I1498" s="11">
        <v>3.1445030999999998E-2</v>
      </c>
    </row>
    <row r="1499" spans="1:9" x14ac:dyDescent="0.35">
      <c r="A1499" s="11" t="s">
        <v>6581</v>
      </c>
      <c r="B1499" s="11" t="s">
        <v>6582</v>
      </c>
      <c r="C1499" s="11" t="s">
        <v>9175</v>
      </c>
      <c r="D1499" s="11" t="s">
        <v>9175</v>
      </c>
      <c r="E1499" s="11">
        <v>0.85318368099999997</v>
      </c>
      <c r="F1499" s="11">
        <v>1.715896705</v>
      </c>
      <c r="G1499" s="11">
        <v>12.888628069999999</v>
      </c>
      <c r="H1499" s="11">
        <v>2.3007549999999998E-3</v>
      </c>
      <c r="I1499" s="11">
        <v>3.1446215E-2</v>
      </c>
    </row>
    <row r="1500" spans="1:9" x14ac:dyDescent="0.35">
      <c r="A1500" s="11" t="s">
        <v>6583</v>
      </c>
      <c r="B1500" s="11" t="s">
        <v>6584</v>
      </c>
      <c r="C1500" s="11" t="s">
        <v>6585</v>
      </c>
      <c r="D1500" s="11" t="s">
        <v>6586</v>
      </c>
      <c r="E1500" s="11">
        <v>0.53035690599999996</v>
      </c>
      <c r="F1500" s="11">
        <v>3.4696877179999999</v>
      </c>
      <c r="G1500" s="11">
        <v>12.88197933</v>
      </c>
      <c r="H1500" s="11">
        <v>2.3053549999999998E-3</v>
      </c>
      <c r="I1500" s="11">
        <v>3.1488038000000003E-2</v>
      </c>
    </row>
    <row r="1501" spans="1:9" x14ac:dyDescent="0.35">
      <c r="A1501" s="11" t="s">
        <v>6587</v>
      </c>
      <c r="B1501" s="11" t="s">
        <v>6588</v>
      </c>
      <c r="C1501" s="11" t="s">
        <v>9175</v>
      </c>
      <c r="D1501" s="11" t="s">
        <v>9175</v>
      </c>
      <c r="E1501" s="11">
        <v>0.503790721</v>
      </c>
      <c r="F1501" s="11">
        <v>3.4476583220000001</v>
      </c>
      <c r="G1501" s="11">
        <v>12.876407589999999</v>
      </c>
      <c r="H1501" s="11">
        <v>2.309218E-3</v>
      </c>
      <c r="I1501" s="11">
        <v>3.1519743000000003E-2</v>
      </c>
    </row>
    <row r="1502" spans="1:9" x14ac:dyDescent="0.35">
      <c r="A1502" s="11" t="s">
        <v>6589</v>
      </c>
      <c r="B1502" s="11" t="s">
        <v>6590</v>
      </c>
      <c r="C1502" s="11" t="s">
        <v>6591</v>
      </c>
      <c r="D1502" s="11" t="s">
        <v>6592</v>
      </c>
      <c r="E1502" s="11">
        <v>0.28391487799999998</v>
      </c>
      <c r="F1502" s="11">
        <v>5.3500668740000004</v>
      </c>
      <c r="G1502" s="11">
        <v>12.866249460000001</v>
      </c>
      <c r="H1502" s="11">
        <v>2.3162790000000001E-3</v>
      </c>
      <c r="I1502" s="11">
        <v>3.1552934999999997E-2</v>
      </c>
    </row>
    <row r="1503" spans="1:9" x14ac:dyDescent="0.35">
      <c r="A1503" s="11" t="s">
        <v>6593</v>
      </c>
      <c r="B1503" s="11" t="s">
        <v>6594</v>
      </c>
      <c r="C1503" s="11" t="s">
        <v>6595</v>
      </c>
      <c r="D1503" s="11" t="s">
        <v>6596</v>
      </c>
      <c r="E1503" s="11">
        <v>0.29487395300000002</v>
      </c>
      <c r="F1503" s="11">
        <v>6.7724660539999997</v>
      </c>
      <c r="G1503" s="11">
        <v>12.867050430000001</v>
      </c>
      <c r="H1503" s="11">
        <v>2.3157210000000002E-3</v>
      </c>
      <c r="I1503" s="11">
        <v>3.1552934999999997E-2</v>
      </c>
    </row>
    <row r="1504" spans="1:9" x14ac:dyDescent="0.35">
      <c r="A1504" s="11" t="s">
        <v>6597</v>
      </c>
      <c r="B1504" s="11" t="s">
        <v>6598</v>
      </c>
      <c r="C1504" s="11" t="s">
        <v>6599</v>
      </c>
      <c r="D1504" s="11" t="s">
        <v>6600</v>
      </c>
      <c r="E1504" s="11">
        <v>0.32668601200000003</v>
      </c>
      <c r="F1504" s="11">
        <v>4.6377995199999997</v>
      </c>
      <c r="G1504" s="11">
        <v>12.870101549999999</v>
      </c>
      <c r="H1504" s="11">
        <v>2.313598E-3</v>
      </c>
      <c r="I1504" s="11">
        <v>3.1552934999999997E-2</v>
      </c>
    </row>
    <row r="1505" spans="1:9" x14ac:dyDescent="0.35">
      <c r="A1505" s="11" t="s">
        <v>2608</v>
      </c>
      <c r="B1505" s="11" t="s">
        <v>2609</v>
      </c>
      <c r="C1505" s="11" t="s">
        <v>2610</v>
      </c>
      <c r="D1505" s="11" t="s">
        <v>2611</v>
      </c>
      <c r="E1505" s="11">
        <v>-0.429855494</v>
      </c>
      <c r="F1505" s="11">
        <v>5.2875804759999996</v>
      </c>
      <c r="G1505" s="11">
        <v>12.862323249999999</v>
      </c>
      <c r="H1505" s="11">
        <v>2.3190149999999998E-3</v>
      </c>
      <c r="I1505" s="11">
        <v>3.1569170000000001E-2</v>
      </c>
    </row>
    <row r="1506" spans="1:9" x14ac:dyDescent="0.35">
      <c r="A1506" s="11" t="s">
        <v>2734</v>
      </c>
      <c r="B1506" s="11" t="s">
        <v>2735</v>
      </c>
      <c r="C1506" s="11" t="s">
        <v>2736</v>
      </c>
      <c r="D1506" s="11" t="s">
        <v>2737</v>
      </c>
      <c r="E1506" s="11">
        <v>0.199068998</v>
      </c>
      <c r="F1506" s="11">
        <v>7.5294767440000001</v>
      </c>
      <c r="G1506" s="11">
        <v>12.85413892</v>
      </c>
      <c r="H1506" s="11">
        <v>2.3247290000000002E-3</v>
      </c>
      <c r="I1506" s="11">
        <v>3.1625906000000002E-2</v>
      </c>
    </row>
    <row r="1507" spans="1:9" x14ac:dyDescent="0.35">
      <c r="A1507" s="11" t="s">
        <v>6601</v>
      </c>
      <c r="B1507" s="11" t="s">
        <v>6602</v>
      </c>
      <c r="C1507" s="11" t="s">
        <v>9175</v>
      </c>
      <c r="D1507" s="11" t="s">
        <v>9175</v>
      </c>
      <c r="E1507" s="11">
        <v>-0.37279047999999998</v>
      </c>
      <c r="F1507" s="11">
        <v>3.372146936</v>
      </c>
      <c r="G1507" s="11">
        <v>12.84902928</v>
      </c>
      <c r="H1507" s="11">
        <v>2.3283050000000001E-3</v>
      </c>
      <c r="I1507" s="11">
        <v>3.1643879999999999E-2</v>
      </c>
    </row>
    <row r="1508" spans="1:9" x14ac:dyDescent="0.35">
      <c r="A1508" s="11" t="s">
        <v>6603</v>
      </c>
      <c r="B1508" s="11" t="s">
        <v>6604</v>
      </c>
      <c r="C1508" s="11" t="s">
        <v>806</v>
      </c>
      <c r="D1508" s="11" t="s">
        <v>807</v>
      </c>
      <c r="E1508" s="11">
        <v>-0.36409755100000002</v>
      </c>
      <c r="F1508" s="11">
        <v>8.2886277590000006</v>
      </c>
      <c r="G1508" s="11">
        <v>12.84714241</v>
      </c>
      <c r="H1508" s="11">
        <v>2.3296269999999999E-3</v>
      </c>
      <c r="I1508" s="11">
        <v>3.1643879999999999E-2</v>
      </c>
    </row>
    <row r="1509" spans="1:9" x14ac:dyDescent="0.35">
      <c r="A1509" s="11" t="s">
        <v>6605</v>
      </c>
      <c r="B1509" s="11" t="s">
        <v>6606</v>
      </c>
      <c r="C1509" s="11" t="s">
        <v>6607</v>
      </c>
      <c r="D1509" s="11" t="s">
        <v>6608</v>
      </c>
      <c r="E1509" s="11">
        <v>-0.25857016199999999</v>
      </c>
      <c r="F1509" s="11">
        <v>5.552677385</v>
      </c>
      <c r="G1509" s="11">
        <v>12.8427509</v>
      </c>
      <c r="H1509" s="11">
        <v>2.3327069999999998E-3</v>
      </c>
      <c r="I1509" s="11">
        <v>3.1643879999999999E-2</v>
      </c>
    </row>
    <row r="1510" spans="1:9" x14ac:dyDescent="0.35">
      <c r="A1510" s="11" t="s">
        <v>6609</v>
      </c>
      <c r="B1510" s="11" t="s">
        <v>6610</v>
      </c>
      <c r="C1510" s="11" t="s">
        <v>6611</v>
      </c>
      <c r="D1510" s="11" t="s">
        <v>6612</v>
      </c>
      <c r="E1510" s="11">
        <v>-0.225396348</v>
      </c>
      <c r="F1510" s="11">
        <v>5.6244207790000003</v>
      </c>
      <c r="G1510" s="11">
        <v>12.83927967</v>
      </c>
      <c r="H1510" s="11">
        <v>2.3351449999999998E-3</v>
      </c>
      <c r="I1510" s="11">
        <v>3.1643879999999999E-2</v>
      </c>
    </row>
    <row r="1511" spans="1:9" x14ac:dyDescent="0.35">
      <c r="A1511" s="11" t="s">
        <v>1516</v>
      </c>
      <c r="B1511" s="11" t="s">
        <v>1517</v>
      </c>
      <c r="C1511" s="11" t="s">
        <v>9175</v>
      </c>
      <c r="D1511" s="11" t="s">
        <v>9175</v>
      </c>
      <c r="E1511" s="11">
        <v>0.25908073999999998</v>
      </c>
      <c r="F1511" s="11">
        <v>4.4511765990000001</v>
      </c>
      <c r="G1511" s="11">
        <v>12.83900759</v>
      </c>
      <c r="H1511" s="11">
        <v>2.3353359999999999E-3</v>
      </c>
      <c r="I1511" s="11">
        <v>3.1643879999999999E-2</v>
      </c>
    </row>
    <row r="1512" spans="1:9" x14ac:dyDescent="0.35">
      <c r="A1512" s="11" t="s">
        <v>6613</v>
      </c>
      <c r="B1512" s="11" t="s">
        <v>6614</v>
      </c>
      <c r="C1512" s="11" t="s">
        <v>6615</v>
      </c>
      <c r="D1512" s="11" t="s">
        <v>6616</v>
      </c>
      <c r="E1512" s="11">
        <v>0.28785832099999997</v>
      </c>
      <c r="F1512" s="11">
        <v>5.0011872149999999</v>
      </c>
      <c r="G1512" s="11">
        <v>12.84007793</v>
      </c>
      <c r="H1512" s="11">
        <v>2.3345839999999998E-3</v>
      </c>
      <c r="I1512" s="11">
        <v>3.1643879999999999E-2</v>
      </c>
    </row>
    <row r="1513" spans="1:9" x14ac:dyDescent="0.35">
      <c r="A1513" s="11" t="s">
        <v>6617</v>
      </c>
      <c r="B1513" s="11" t="s">
        <v>6618</v>
      </c>
      <c r="C1513" s="11" t="s">
        <v>3392</v>
      </c>
      <c r="D1513" s="11" t="s">
        <v>3393</v>
      </c>
      <c r="E1513" s="11">
        <v>-0.76947400700000002</v>
      </c>
      <c r="F1513" s="11">
        <v>1.5601414060000001</v>
      </c>
      <c r="G1513" s="11">
        <v>12.83406856</v>
      </c>
      <c r="H1513" s="11">
        <v>2.3388100000000002E-3</v>
      </c>
      <c r="I1513" s="11">
        <v>3.1669965000000001E-2</v>
      </c>
    </row>
    <row r="1514" spans="1:9" x14ac:dyDescent="0.35">
      <c r="A1514" s="11" t="s">
        <v>6619</v>
      </c>
      <c r="B1514" s="11" t="s">
        <v>6620</v>
      </c>
      <c r="C1514" s="11" t="s">
        <v>6621</v>
      </c>
      <c r="D1514" s="11" t="s">
        <v>6622</v>
      </c>
      <c r="E1514" s="11">
        <v>0.80675462099999995</v>
      </c>
      <c r="F1514" s="11">
        <v>0.527690031</v>
      </c>
      <c r="G1514" s="11">
        <v>12.826630310000001</v>
      </c>
      <c r="H1514" s="11">
        <v>2.344053E-3</v>
      </c>
      <c r="I1514" s="11">
        <v>3.1719952000000003E-2</v>
      </c>
    </row>
    <row r="1515" spans="1:9" x14ac:dyDescent="0.35">
      <c r="A1515" s="11" t="s">
        <v>2570</v>
      </c>
      <c r="B1515" s="11" t="s">
        <v>2571</v>
      </c>
      <c r="C1515" s="11" t="s">
        <v>2572</v>
      </c>
      <c r="D1515" s="11" t="s">
        <v>2573</v>
      </c>
      <c r="E1515" s="11">
        <v>0.20036897400000001</v>
      </c>
      <c r="F1515" s="11">
        <v>5.8628686679999999</v>
      </c>
      <c r="G1515" s="11">
        <v>12.818605489999999</v>
      </c>
      <c r="H1515" s="11">
        <v>2.3497240000000001E-3</v>
      </c>
      <c r="I1515" s="11">
        <v>3.1768330999999997E-2</v>
      </c>
    </row>
    <row r="1516" spans="1:9" x14ac:dyDescent="0.35">
      <c r="A1516" s="11" t="s">
        <v>6623</v>
      </c>
      <c r="B1516" s="11" t="s">
        <v>6624</v>
      </c>
      <c r="C1516" s="11" t="s">
        <v>6625</v>
      </c>
      <c r="D1516" s="11" t="s">
        <v>6626</v>
      </c>
      <c r="E1516" s="11">
        <v>0.22701796899999999</v>
      </c>
      <c r="F1516" s="11">
        <v>5.2739467280000003</v>
      </c>
      <c r="G1516" s="11">
        <v>12.81717658</v>
      </c>
      <c r="H1516" s="11">
        <v>2.3507350000000001E-3</v>
      </c>
      <c r="I1516" s="11">
        <v>3.1768330999999997E-2</v>
      </c>
    </row>
    <row r="1517" spans="1:9" x14ac:dyDescent="0.35">
      <c r="A1517" s="11" t="s">
        <v>6627</v>
      </c>
      <c r="B1517" s="11" t="s">
        <v>6628</v>
      </c>
      <c r="C1517" s="11" t="s">
        <v>6629</v>
      </c>
      <c r="D1517" s="11" t="s">
        <v>6630</v>
      </c>
      <c r="E1517" s="11">
        <v>-0.23105500900000001</v>
      </c>
      <c r="F1517" s="11">
        <v>7.4291400520000002</v>
      </c>
      <c r="G1517" s="11">
        <v>12.813038150000001</v>
      </c>
      <c r="H1517" s="11">
        <v>2.3536669999999998E-3</v>
      </c>
      <c r="I1517" s="11">
        <v>3.1786947000000003E-2</v>
      </c>
    </row>
    <row r="1518" spans="1:9" x14ac:dyDescent="0.35">
      <c r="A1518" s="11" t="s">
        <v>6631</v>
      </c>
      <c r="B1518" s="11" t="s">
        <v>6632</v>
      </c>
      <c r="C1518" s="11" t="s">
        <v>6633</v>
      </c>
      <c r="D1518" s="11" t="s">
        <v>6634</v>
      </c>
      <c r="E1518" s="11">
        <v>0.24986963600000001</v>
      </c>
      <c r="F1518" s="11">
        <v>6.1339261350000003</v>
      </c>
      <c r="G1518" s="11">
        <v>12.80181526</v>
      </c>
      <c r="H1518" s="11">
        <v>2.3616399999999999E-3</v>
      </c>
      <c r="I1518" s="11">
        <v>3.1873561000000002E-2</v>
      </c>
    </row>
    <row r="1519" spans="1:9" x14ac:dyDescent="0.35">
      <c r="A1519" s="11" t="s">
        <v>6635</v>
      </c>
      <c r="B1519" s="11" t="s">
        <v>6636</v>
      </c>
      <c r="C1519" s="11" t="s">
        <v>6637</v>
      </c>
      <c r="D1519" s="11" t="s">
        <v>6638</v>
      </c>
      <c r="E1519" s="11">
        <v>-0.28126905600000002</v>
      </c>
      <c r="F1519" s="11">
        <v>4.0833778560000002</v>
      </c>
      <c r="G1519" s="11">
        <v>12.79363032</v>
      </c>
      <c r="H1519" s="11">
        <v>2.3674730000000001E-3</v>
      </c>
      <c r="I1519" s="11">
        <v>3.1931213E-2</v>
      </c>
    </row>
    <row r="1520" spans="1:9" x14ac:dyDescent="0.35">
      <c r="A1520" s="11" t="s">
        <v>1887</v>
      </c>
      <c r="B1520" s="11" t="s">
        <v>1888</v>
      </c>
      <c r="C1520" s="11" t="s">
        <v>1889</v>
      </c>
      <c r="D1520" s="11" t="s">
        <v>1890</v>
      </c>
      <c r="E1520" s="11">
        <v>0.178104295</v>
      </c>
      <c r="F1520" s="11">
        <v>5.8346618719999999</v>
      </c>
      <c r="G1520" s="11">
        <v>12.79064346</v>
      </c>
      <c r="H1520" s="11">
        <v>2.3696059999999998E-3</v>
      </c>
      <c r="I1520" s="11">
        <v>3.1938911E-2</v>
      </c>
    </row>
    <row r="1521" spans="1:9" x14ac:dyDescent="0.35">
      <c r="A1521" s="11" t="s">
        <v>6639</v>
      </c>
      <c r="B1521" s="11" t="s">
        <v>6640</v>
      </c>
      <c r="C1521" s="11" t="s">
        <v>6641</v>
      </c>
      <c r="D1521" s="11" t="s">
        <v>6642</v>
      </c>
      <c r="E1521" s="11">
        <v>0.26926007600000001</v>
      </c>
      <c r="F1521" s="11">
        <v>5.1090985780000002</v>
      </c>
      <c r="G1521" s="11">
        <v>12.78277007</v>
      </c>
      <c r="H1521" s="11">
        <v>2.375238E-3</v>
      </c>
      <c r="I1521" s="11">
        <v>3.1993737000000001E-2</v>
      </c>
    </row>
    <row r="1522" spans="1:9" x14ac:dyDescent="0.35">
      <c r="A1522" s="11" t="s">
        <v>6643</v>
      </c>
      <c r="B1522" s="11" t="s">
        <v>6644</v>
      </c>
      <c r="C1522" s="11" t="s">
        <v>6645</v>
      </c>
      <c r="D1522" s="11" t="s">
        <v>6646</v>
      </c>
      <c r="E1522" s="11">
        <v>-0.20906809800000001</v>
      </c>
      <c r="F1522" s="11">
        <v>5.2287323399999996</v>
      </c>
      <c r="G1522" s="11">
        <v>12.77581399</v>
      </c>
      <c r="H1522" s="11">
        <v>2.380227E-3</v>
      </c>
      <c r="I1522" s="11">
        <v>3.2035362999999997E-2</v>
      </c>
    </row>
    <row r="1523" spans="1:9" x14ac:dyDescent="0.35">
      <c r="A1523" s="11" t="s">
        <v>6647</v>
      </c>
      <c r="B1523" s="11" t="s">
        <v>6648</v>
      </c>
      <c r="C1523" s="11" t="s">
        <v>5665</v>
      </c>
      <c r="D1523" s="11" t="s">
        <v>5666</v>
      </c>
      <c r="E1523" s="11">
        <v>0.39345777599999998</v>
      </c>
      <c r="F1523" s="11">
        <v>4.3578616400000003</v>
      </c>
      <c r="G1523" s="11">
        <v>12.774094160000001</v>
      </c>
      <c r="H1523" s="11">
        <v>2.381462E-3</v>
      </c>
      <c r="I1523" s="11">
        <v>3.2035362999999997E-2</v>
      </c>
    </row>
    <row r="1524" spans="1:9" x14ac:dyDescent="0.35">
      <c r="A1524" s="11" t="s">
        <v>6649</v>
      </c>
      <c r="B1524" s="11" t="s">
        <v>6650</v>
      </c>
      <c r="C1524" s="11" t="s">
        <v>9175</v>
      </c>
      <c r="D1524" s="11" t="s">
        <v>9175</v>
      </c>
      <c r="E1524" s="11">
        <v>1.0386837099999999</v>
      </c>
      <c r="F1524" s="11">
        <v>-8.3866920999999997E-2</v>
      </c>
      <c r="G1524" s="11">
        <v>12.77191287</v>
      </c>
      <c r="H1524" s="11">
        <v>2.38303E-3</v>
      </c>
      <c r="I1524" s="11">
        <v>3.2035375999999997E-2</v>
      </c>
    </row>
    <row r="1525" spans="1:9" x14ac:dyDescent="0.35">
      <c r="A1525" s="11" t="s">
        <v>6651</v>
      </c>
      <c r="B1525" s="11" t="s">
        <v>6652</v>
      </c>
      <c r="C1525" s="11" t="s">
        <v>6653</v>
      </c>
      <c r="D1525" s="11" t="s">
        <v>6654</v>
      </c>
      <c r="E1525" s="11">
        <v>-0.81093211799999998</v>
      </c>
      <c r="F1525" s="11">
        <v>2.9257914629999999</v>
      </c>
      <c r="G1525" s="11">
        <v>12.76397931</v>
      </c>
      <c r="H1525" s="11">
        <v>2.3887410000000002E-3</v>
      </c>
      <c r="I1525" s="11">
        <v>3.2091059999999998E-2</v>
      </c>
    </row>
    <row r="1526" spans="1:9" x14ac:dyDescent="0.35">
      <c r="A1526" s="11" t="s">
        <v>2073</v>
      </c>
      <c r="B1526" s="11" t="s">
        <v>2074</v>
      </c>
      <c r="C1526" s="11" t="s">
        <v>2075</v>
      </c>
      <c r="D1526" s="11" t="s">
        <v>2076</v>
      </c>
      <c r="E1526" s="11">
        <v>-1.1789970890000001</v>
      </c>
      <c r="F1526" s="11">
        <v>3.4970692900000002</v>
      </c>
      <c r="G1526" s="11">
        <v>12.74141981</v>
      </c>
      <c r="H1526" s="11">
        <v>2.4050669999999999E-3</v>
      </c>
      <c r="I1526" s="11">
        <v>3.2227566999999999E-2</v>
      </c>
    </row>
    <row r="1527" spans="1:9" x14ac:dyDescent="0.35">
      <c r="A1527" s="11" t="s">
        <v>6655</v>
      </c>
      <c r="B1527" s="11" t="s">
        <v>6656</v>
      </c>
      <c r="C1527" s="11" t="s">
        <v>6657</v>
      </c>
      <c r="D1527" s="11" t="s">
        <v>6658</v>
      </c>
      <c r="E1527" s="11">
        <v>-0.75522028799999996</v>
      </c>
      <c r="F1527" s="11">
        <v>1.430823629</v>
      </c>
      <c r="G1527" s="11">
        <v>12.74122743</v>
      </c>
      <c r="H1527" s="11">
        <v>2.4052069999999999E-3</v>
      </c>
      <c r="I1527" s="11">
        <v>3.2227566999999999E-2</v>
      </c>
    </row>
    <row r="1528" spans="1:9" x14ac:dyDescent="0.35">
      <c r="A1528" s="11" t="s">
        <v>6659</v>
      </c>
      <c r="B1528" s="11" t="s">
        <v>6660</v>
      </c>
      <c r="C1528" s="11" t="s">
        <v>6661</v>
      </c>
      <c r="D1528" s="11" t="s">
        <v>6662</v>
      </c>
      <c r="E1528" s="11">
        <v>-0.30856836599999998</v>
      </c>
      <c r="F1528" s="11">
        <v>8.7235221509999992</v>
      </c>
      <c r="G1528" s="11">
        <v>12.74181222</v>
      </c>
      <c r="H1528" s="11">
        <v>2.4047819999999998E-3</v>
      </c>
      <c r="I1528" s="11">
        <v>3.2227566999999999E-2</v>
      </c>
    </row>
    <row r="1529" spans="1:9" x14ac:dyDescent="0.35">
      <c r="A1529" s="11" t="s">
        <v>6663</v>
      </c>
      <c r="B1529" s="11" t="s">
        <v>6664</v>
      </c>
      <c r="C1529" s="11" t="s">
        <v>6665</v>
      </c>
      <c r="D1529" s="11" t="s">
        <v>6666</v>
      </c>
      <c r="E1529" s="11">
        <v>-0.18633461800000001</v>
      </c>
      <c r="F1529" s="11">
        <v>7.0746338399999997</v>
      </c>
      <c r="G1529" s="11">
        <v>12.745633379999999</v>
      </c>
      <c r="H1529" s="11">
        <v>2.4020080000000002E-3</v>
      </c>
      <c r="I1529" s="11">
        <v>3.2227566999999999E-2</v>
      </c>
    </row>
    <row r="1530" spans="1:9" x14ac:dyDescent="0.35">
      <c r="A1530" s="11" t="s">
        <v>6667</v>
      </c>
      <c r="B1530" s="11" t="s">
        <v>6668</v>
      </c>
      <c r="C1530" s="11" t="s">
        <v>9175</v>
      </c>
      <c r="D1530" s="11" t="s">
        <v>9175</v>
      </c>
      <c r="E1530" s="11">
        <v>-0.66964537800000001</v>
      </c>
      <c r="F1530" s="11">
        <v>1.526856585</v>
      </c>
      <c r="G1530" s="11">
        <v>12.730209240000001</v>
      </c>
      <c r="H1530" s="11">
        <v>2.413227E-3</v>
      </c>
      <c r="I1530" s="11">
        <v>3.2274120000000003E-2</v>
      </c>
    </row>
    <row r="1531" spans="1:9" x14ac:dyDescent="0.35">
      <c r="A1531" s="11" t="s">
        <v>6669</v>
      </c>
      <c r="B1531" s="11" t="s">
        <v>6670</v>
      </c>
      <c r="C1531" s="11" t="s">
        <v>6671</v>
      </c>
      <c r="D1531" s="11" t="s">
        <v>6672</v>
      </c>
      <c r="E1531" s="11">
        <v>-0.32316006400000002</v>
      </c>
      <c r="F1531" s="11">
        <v>4.4927495129999997</v>
      </c>
      <c r="G1531" s="11">
        <v>12.73185999</v>
      </c>
      <c r="H1531" s="11">
        <v>2.4120230000000001E-3</v>
      </c>
      <c r="I1531" s="11">
        <v>3.2274120000000003E-2</v>
      </c>
    </row>
    <row r="1532" spans="1:9" x14ac:dyDescent="0.35">
      <c r="A1532" s="11" t="s">
        <v>6673</v>
      </c>
      <c r="B1532" s="11" t="s">
        <v>6674</v>
      </c>
      <c r="C1532" s="11" t="s">
        <v>6675</v>
      </c>
      <c r="D1532" s="11" t="s">
        <v>6676</v>
      </c>
      <c r="E1532" s="11">
        <v>0.28265948899999999</v>
      </c>
      <c r="F1532" s="11">
        <v>4.8943272440000003</v>
      </c>
      <c r="G1532" s="11">
        <v>12.72994905</v>
      </c>
      <c r="H1532" s="11">
        <v>2.4134170000000002E-3</v>
      </c>
      <c r="I1532" s="11">
        <v>3.2274120000000003E-2</v>
      </c>
    </row>
    <row r="1533" spans="1:9" x14ac:dyDescent="0.35">
      <c r="A1533" s="11" t="s">
        <v>6677</v>
      </c>
      <c r="B1533" s="11" t="s">
        <v>6678</v>
      </c>
      <c r="C1533" s="11" t="s">
        <v>6679</v>
      </c>
      <c r="D1533" s="11" t="s">
        <v>6680</v>
      </c>
      <c r="E1533" s="11">
        <v>-0.24975267200000001</v>
      </c>
      <c r="F1533" s="11">
        <v>5.351549457</v>
      </c>
      <c r="G1533" s="11">
        <v>12.72431789</v>
      </c>
      <c r="H1533" s="11">
        <v>2.417527E-3</v>
      </c>
      <c r="I1533" s="11">
        <v>3.2303890000000002E-2</v>
      </c>
    </row>
    <row r="1534" spans="1:9" x14ac:dyDescent="0.35">
      <c r="A1534" s="11" t="s">
        <v>6681</v>
      </c>
      <c r="B1534" s="11" t="s">
        <v>6682</v>
      </c>
      <c r="C1534" s="11" t="s">
        <v>9175</v>
      </c>
      <c r="D1534" s="11" t="s">
        <v>9175</v>
      </c>
      <c r="E1534" s="11">
        <v>0.83790380799999997</v>
      </c>
      <c r="F1534" s="11">
        <v>1.5616052680000001</v>
      </c>
      <c r="G1534" s="11">
        <v>12.72257329</v>
      </c>
      <c r="H1534" s="11">
        <v>2.4188030000000002E-3</v>
      </c>
      <c r="I1534" s="11">
        <v>3.2303890000000002E-2</v>
      </c>
    </row>
    <row r="1535" spans="1:9" x14ac:dyDescent="0.35">
      <c r="A1535" s="11" t="s">
        <v>6683</v>
      </c>
      <c r="B1535" s="11" t="s">
        <v>6684</v>
      </c>
      <c r="C1535" s="11" t="s">
        <v>6685</v>
      </c>
      <c r="D1535" s="11" t="s">
        <v>6686</v>
      </c>
      <c r="E1535" s="11">
        <v>0.32428135000000002</v>
      </c>
      <c r="F1535" s="11">
        <v>4.8926015329999997</v>
      </c>
      <c r="G1535" s="11">
        <v>12.71599389</v>
      </c>
      <c r="H1535" s="11">
        <v>2.4236180000000002E-3</v>
      </c>
      <c r="I1535" s="11">
        <v>3.2347079000000001E-2</v>
      </c>
    </row>
    <row r="1536" spans="1:9" x14ac:dyDescent="0.35">
      <c r="A1536" s="11" t="s">
        <v>6687</v>
      </c>
      <c r="B1536" s="11" t="s">
        <v>6688</v>
      </c>
      <c r="C1536" s="11" t="s">
        <v>6689</v>
      </c>
      <c r="D1536" s="11" t="s">
        <v>6690</v>
      </c>
      <c r="E1536" s="11">
        <v>-0.24552997700000001</v>
      </c>
      <c r="F1536" s="11">
        <v>5.2162192909999998</v>
      </c>
      <c r="G1536" s="11">
        <v>12.70967113</v>
      </c>
      <c r="H1536" s="11">
        <v>2.4282570000000001E-3</v>
      </c>
      <c r="I1536" s="11">
        <v>3.2354905000000003E-2</v>
      </c>
    </row>
    <row r="1537" spans="1:9" x14ac:dyDescent="0.35">
      <c r="A1537" s="11" t="s">
        <v>6691</v>
      </c>
      <c r="B1537" s="11" t="s">
        <v>6692</v>
      </c>
      <c r="C1537" s="11" t="s">
        <v>6693</v>
      </c>
      <c r="D1537" s="11" t="s">
        <v>6694</v>
      </c>
      <c r="E1537" s="11">
        <v>0.28927560499999999</v>
      </c>
      <c r="F1537" s="11">
        <v>3.9039048169999999</v>
      </c>
      <c r="G1537" s="11">
        <v>12.70872441</v>
      </c>
      <c r="H1537" s="11">
        <v>2.4289519999999998E-3</v>
      </c>
      <c r="I1537" s="11">
        <v>3.2354905000000003E-2</v>
      </c>
    </row>
    <row r="1538" spans="1:9" x14ac:dyDescent="0.35">
      <c r="A1538" s="11" t="s">
        <v>2418</v>
      </c>
      <c r="B1538" s="11" t="s">
        <v>2419</v>
      </c>
      <c r="C1538" s="11" t="s">
        <v>2420</v>
      </c>
      <c r="D1538" s="11" t="s">
        <v>2421</v>
      </c>
      <c r="E1538" s="11">
        <v>0.31356490100000001</v>
      </c>
      <c r="F1538" s="11">
        <v>4.7015134270000001</v>
      </c>
      <c r="G1538" s="11">
        <v>12.710858440000001</v>
      </c>
      <c r="H1538" s="11">
        <v>2.4273849999999998E-3</v>
      </c>
      <c r="I1538" s="11">
        <v>3.2354905000000003E-2</v>
      </c>
    </row>
    <row r="1539" spans="1:9" x14ac:dyDescent="0.35">
      <c r="A1539" s="11" t="s">
        <v>1059</v>
      </c>
      <c r="B1539" s="11" t="s">
        <v>1060</v>
      </c>
      <c r="C1539" s="11" t="s">
        <v>1061</v>
      </c>
      <c r="D1539" s="11" t="s">
        <v>1062</v>
      </c>
      <c r="E1539" s="11">
        <v>-0.53254387700000005</v>
      </c>
      <c r="F1539" s="11">
        <v>7.1962087410000004</v>
      </c>
      <c r="G1539" s="11">
        <v>12.68838925</v>
      </c>
      <c r="H1539" s="11">
        <v>2.4439420000000002E-3</v>
      </c>
      <c r="I1539" s="11">
        <v>3.2533383999999999E-2</v>
      </c>
    </row>
    <row r="1540" spans="1:9" x14ac:dyDescent="0.35">
      <c r="A1540" s="11" t="s">
        <v>6695</v>
      </c>
      <c r="B1540" s="11" t="s">
        <v>6696</v>
      </c>
      <c r="C1540" s="11" t="s">
        <v>6697</v>
      </c>
      <c r="D1540" s="11" t="s">
        <v>6698</v>
      </c>
      <c r="E1540" s="11">
        <v>0.42259459100000002</v>
      </c>
      <c r="F1540" s="11">
        <v>3.3306042910000002</v>
      </c>
      <c r="G1540" s="11">
        <v>12.684069989999999</v>
      </c>
      <c r="H1540" s="11">
        <v>2.4471390000000001E-3</v>
      </c>
      <c r="I1540" s="11">
        <v>3.2533584999999997E-2</v>
      </c>
    </row>
    <row r="1541" spans="1:9" x14ac:dyDescent="0.35">
      <c r="A1541" s="11" t="s">
        <v>6699</v>
      </c>
      <c r="B1541" s="11" t="s">
        <v>6700</v>
      </c>
      <c r="C1541" s="11" t="s">
        <v>6701</v>
      </c>
      <c r="D1541" s="11" t="s">
        <v>6702</v>
      </c>
      <c r="E1541" s="11">
        <v>0.481733825</v>
      </c>
      <c r="F1541" s="11">
        <v>3.097793496</v>
      </c>
      <c r="G1541" s="11">
        <v>12.6857583</v>
      </c>
      <c r="H1541" s="11">
        <v>2.4458890000000001E-3</v>
      </c>
      <c r="I1541" s="11">
        <v>3.2533584999999997E-2</v>
      </c>
    </row>
    <row r="1542" spans="1:9" x14ac:dyDescent="0.35">
      <c r="A1542" s="11" t="s">
        <v>6703</v>
      </c>
      <c r="B1542" s="11" t="s">
        <v>6704</v>
      </c>
      <c r="C1542" s="11" t="s">
        <v>6705</v>
      </c>
      <c r="D1542" s="11" t="s">
        <v>6706</v>
      </c>
      <c r="E1542" s="11">
        <v>-0.60038882500000001</v>
      </c>
      <c r="F1542" s="11">
        <v>1.7232758509999999</v>
      </c>
      <c r="G1542" s="11">
        <v>12.6715733</v>
      </c>
      <c r="H1542" s="11">
        <v>2.4564159999999999E-3</v>
      </c>
      <c r="I1542" s="11">
        <v>3.2551098000000001E-2</v>
      </c>
    </row>
    <row r="1543" spans="1:9" x14ac:dyDescent="0.35">
      <c r="A1543" s="11" t="s">
        <v>6707</v>
      </c>
      <c r="B1543" s="11" t="s">
        <v>6708</v>
      </c>
      <c r="C1543" s="11" t="s">
        <v>6709</v>
      </c>
      <c r="D1543" s="11" t="s">
        <v>6710</v>
      </c>
      <c r="E1543" s="11">
        <v>-0.214965354</v>
      </c>
      <c r="F1543" s="11">
        <v>5.085397758</v>
      </c>
      <c r="G1543" s="11">
        <v>12.675888459999999</v>
      </c>
      <c r="H1543" s="11">
        <v>2.4532080000000001E-3</v>
      </c>
      <c r="I1543" s="11">
        <v>3.2551098000000001E-2</v>
      </c>
    </row>
    <row r="1544" spans="1:9" x14ac:dyDescent="0.35">
      <c r="A1544" s="11" t="s">
        <v>6711</v>
      </c>
      <c r="B1544" s="11" t="s">
        <v>6712</v>
      </c>
      <c r="C1544" s="11" t="s">
        <v>6713</v>
      </c>
      <c r="D1544" s="11" t="s">
        <v>6714</v>
      </c>
      <c r="E1544" s="11">
        <v>0.24309096299999999</v>
      </c>
      <c r="F1544" s="11">
        <v>5.356391855</v>
      </c>
      <c r="G1544" s="11">
        <v>12.679366010000001</v>
      </c>
      <c r="H1544" s="11">
        <v>2.4506269999999999E-3</v>
      </c>
      <c r="I1544" s="11">
        <v>3.2551098000000001E-2</v>
      </c>
    </row>
    <row r="1545" spans="1:9" x14ac:dyDescent="0.35">
      <c r="A1545" s="11" t="s">
        <v>6715</v>
      </c>
      <c r="B1545" s="11" t="s">
        <v>6716</v>
      </c>
      <c r="C1545" s="11" t="s">
        <v>6717</v>
      </c>
      <c r="D1545" s="11" t="s">
        <v>6718</v>
      </c>
      <c r="E1545" s="11">
        <v>0.27903434999999999</v>
      </c>
      <c r="F1545" s="11">
        <v>5.7165846250000003</v>
      </c>
      <c r="G1545" s="11">
        <v>12.673566299999999</v>
      </c>
      <c r="H1545" s="11">
        <v>2.4549340000000002E-3</v>
      </c>
      <c r="I1545" s="11">
        <v>3.2551098000000001E-2</v>
      </c>
    </row>
    <row r="1546" spans="1:9" x14ac:dyDescent="0.35">
      <c r="A1546" s="11" t="s">
        <v>6719</v>
      </c>
      <c r="B1546" s="11" t="s">
        <v>6720</v>
      </c>
      <c r="C1546" s="11" t="s">
        <v>6721</v>
      </c>
      <c r="D1546" s="11" t="s">
        <v>6722</v>
      </c>
      <c r="E1546" s="11">
        <v>0.31369860300000002</v>
      </c>
      <c r="F1546" s="11">
        <v>5.595692895</v>
      </c>
      <c r="G1546" s="11">
        <v>12.67548725</v>
      </c>
      <c r="H1546" s="11">
        <v>2.4535059999999998E-3</v>
      </c>
      <c r="I1546" s="11">
        <v>3.2551098000000001E-2</v>
      </c>
    </row>
    <row r="1547" spans="1:9" x14ac:dyDescent="0.35">
      <c r="A1547" s="11" t="s">
        <v>6723</v>
      </c>
      <c r="B1547" s="11" t="s">
        <v>6724</v>
      </c>
      <c r="C1547" s="11" t="s">
        <v>6725</v>
      </c>
      <c r="D1547" s="11" t="s">
        <v>6726</v>
      </c>
      <c r="E1547" s="11">
        <v>0.42195352699999999</v>
      </c>
      <c r="F1547" s="11">
        <v>1.7904074249999999</v>
      </c>
      <c r="G1547" s="11">
        <v>12.65400782</v>
      </c>
      <c r="H1547" s="11">
        <v>2.4695239999999999E-3</v>
      </c>
      <c r="I1547" s="11">
        <v>3.2703593000000003E-2</v>
      </c>
    </row>
    <row r="1548" spans="1:9" x14ac:dyDescent="0.35">
      <c r="A1548" s="11" t="s">
        <v>6727</v>
      </c>
      <c r="B1548" s="11" t="s">
        <v>6728</v>
      </c>
      <c r="C1548" s="11" t="s">
        <v>6729</v>
      </c>
      <c r="D1548" s="11" t="s">
        <v>6730</v>
      </c>
      <c r="E1548" s="11">
        <v>-0.42127500299999998</v>
      </c>
      <c r="F1548" s="11">
        <v>1.939837807</v>
      </c>
      <c r="G1548" s="11">
        <v>12.643652940000001</v>
      </c>
      <c r="H1548" s="11">
        <v>2.4772869999999999E-3</v>
      </c>
      <c r="I1548" s="11">
        <v>3.2763964999999999E-2</v>
      </c>
    </row>
    <row r="1549" spans="1:9" x14ac:dyDescent="0.35">
      <c r="A1549" s="11" t="s">
        <v>6731</v>
      </c>
      <c r="B1549" s="11" t="s">
        <v>6732</v>
      </c>
      <c r="C1549" s="11" t="s">
        <v>6733</v>
      </c>
      <c r="D1549" s="11" t="s">
        <v>6734</v>
      </c>
      <c r="E1549" s="11">
        <v>0.46855918699999999</v>
      </c>
      <c r="F1549" s="11">
        <v>2.5216195969999999</v>
      </c>
      <c r="G1549" s="11">
        <v>12.644782019999999</v>
      </c>
      <c r="H1549" s="11">
        <v>2.476439E-3</v>
      </c>
      <c r="I1549" s="11">
        <v>3.2763964999999999E-2</v>
      </c>
    </row>
    <row r="1550" spans="1:9" x14ac:dyDescent="0.35">
      <c r="A1550" s="11" t="s">
        <v>6735</v>
      </c>
      <c r="B1550" s="11" t="s">
        <v>6736</v>
      </c>
      <c r="C1550" s="11" t="s">
        <v>9175</v>
      </c>
      <c r="D1550" s="11" t="s">
        <v>9175</v>
      </c>
      <c r="E1550" s="11">
        <v>-0.731997024</v>
      </c>
      <c r="F1550" s="11">
        <v>4.488289763</v>
      </c>
      <c r="G1550" s="11">
        <v>12.634113019999999</v>
      </c>
      <c r="H1550" s="11">
        <v>2.484464E-3</v>
      </c>
      <c r="I1550" s="11">
        <v>3.2795247E-2</v>
      </c>
    </row>
    <row r="1551" spans="1:9" x14ac:dyDescent="0.35">
      <c r="A1551" s="11" t="s">
        <v>6737</v>
      </c>
      <c r="B1551" s="11" t="s">
        <v>6738</v>
      </c>
      <c r="C1551" s="11" t="s">
        <v>9175</v>
      </c>
      <c r="D1551" s="11" t="s">
        <v>9175</v>
      </c>
      <c r="E1551" s="11">
        <v>-0.39096400199999998</v>
      </c>
      <c r="F1551" s="11">
        <v>7.2199865120000002</v>
      </c>
      <c r="G1551" s="11">
        <v>12.635759719999999</v>
      </c>
      <c r="H1551" s="11">
        <v>2.483224E-3</v>
      </c>
      <c r="I1551" s="11">
        <v>3.2795247E-2</v>
      </c>
    </row>
    <row r="1552" spans="1:9" x14ac:dyDescent="0.35">
      <c r="A1552" s="11" t="s">
        <v>2344</v>
      </c>
      <c r="B1552" s="11" t="s">
        <v>2345</v>
      </c>
      <c r="C1552" s="11" t="s">
        <v>2346</v>
      </c>
      <c r="D1552" s="11" t="s">
        <v>2347</v>
      </c>
      <c r="E1552" s="11">
        <v>-0.25239998299999999</v>
      </c>
      <c r="F1552" s="11">
        <v>4.5202975109999999</v>
      </c>
      <c r="G1552" s="11">
        <v>12.636148390000001</v>
      </c>
      <c r="H1552" s="11">
        <v>2.4829309999999999E-3</v>
      </c>
      <c r="I1552" s="11">
        <v>3.2795247E-2</v>
      </c>
    </row>
    <row r="1553" spans="1:9" x14ac:dyDescent="0.35">
      <c r="A1553" s="11" t="s">
        <v>6739</v>
      </c>
      <c r="B1553" s="11" t="s">
        <v>6740</v>
      </c>
      <c r="C1553" s="11" t="s">
        <v>6741</v>
      </c>
      <c r="D1553" s="11" t="s">
        <v>6742</v>
      </c>
      <c r="E1553" s="11">
        <v>0.23205563700000001</v>
      </c>
      <c r="F1553" s="11">
        <v>5.5933060399999999</v>
      </c>
      <c r="G1553" s="11">
        <v>12.622938720000001</v>
      </c>
      <c r="H1553" s="11">
        <v>2.4929000000000002E-3</v>
      </c>
      <c r="I1553" s="11">
        <v>3.2885377E-2</v>
      </c>
    </row>
    <row r="1554" spans="1:9" x14ac:dyDescent="0.35">
      <c r="A1554" s="11" t="s">
        <v>6743</v>
      </c>
      <c r="B1554" s="11" t="s">
        <v>6744</v>
      </c>
      <c r="C1554" s="11" t="s">
        <v>6745</v>
      </c>
      <c r="D1554" s="11" t="s">
        <v>6746</v>
      </c>
      <c r="E1554" s="11">
        <v>-0.20631976799999999</v>
      </c>
      <c r="F1554" s="11">
        <v>6.1548551339999999</v>
      </c>
      <c r="G1554" s="11">
        <v>12.61927378</v>
      </c>
      <c r="H1554" s="11">
        <v>2.4956739999999998E-3</v>
      </c>
      <c r="I1554" s="11">
        <v>3.2900744000000003E-2</v>
      </c>
    </row>
    <row r="1555" spans="1:9" x14ac:dyDescent="0.35">
      <c r="A1555" s="11" t="s">
        <v>6747</v>
      </c>
      <c r="B1555" s="11" t="s">
        <v>6748</v>
      </c>
      <c r="C1555" s="11" t="s">
        <v>6749</v>
      </c>
      <c r="D1555" s="11" t="s">
        <v>6750</v>
      </c>
      <c r="E1555" s="11">
        <v>0.19008039500000001</v>
      </c>
      <c r="F1555" s="11">
        <v>7.6656276659999998</v>
      </c>
      <c r="G1555" s="11">
        <v>12.61199603</v>
      </c>
      <c r="H1555" s="11">
        <v>2.5011930000000001E-3</v>
      </c>
      <c r="I1555" s="11">
        <v>3.2927006000000002E-2</v>
      </c>
    </row>
    <row r="1556" spans="1:9" x14ac:dyDescent="0.35">
      <c r="A1556" s="11" t="s">
        <v>6751</v>
      </c>
      <c r="B1556" s="11" t="s">
        <v>6752</v>
      </c>
      <c r="C1556" s="11" t="s">
        <v>6753</v>
      </c>
      <c r="D1556" s="11" t="s">
        <v>6754</v>
      </c>
      <c r="E1556" s="11">
        <v>0.21501759000000001</v>
      </c>
      <c r="F1556" s="11">
        <v>6.6102354889999999</v>
      </c>
      <c r="G1556" s="11">
        <v>12.609778970000001</v>
      </c>
      <c r="H1556" s="11">
        <v>2.5028770000000001E-3</v>
      </c>
      <c r="I1556" s="11">
        <v>3.2927006000000002E-2</v>
      </c>
    </row>
    <row r="1557" spans="1:9" x14ac:dyDescent="0.35">
      <c r="A1557" s="11" t="s">
        <v>1043</v>
      </c>
      <c r="B1557" s="11" t="s">
        <v>1044</v>
      </c>
      <c r="C1557" s="11" t="s">
        <v>1045</v>
      </c>
      <c r="D1557" s="11" t="s">
        <v>1046</v>
      </c>
      <c r="E1557" s="11">
        <v>0.31273316000000001</v>
      </c>
      <c r="F1557" s="11">
        <v>7.4113483760000003</v>
      </c>
      <c r="G1557" s="11">
        <v>12.611291619999999</v>
      </c>
      <c r="H1557" s="11">
        <v>2.5017279999999999E-3</v>
      </c>
      <c r="I1557" s="11">
        <v>3.2927006000000002E-2</v>
      </c>
    </row>
    <row r="1558" spans="1:9" x14ac:dyDescent="0.35">
      <c r="A1558" s="11" t="s">
        <v>6755</v>
      </c>
      <c r="B1558" s="11" t="s">
        <v>6756</v>
      </c>
      <c r="C1558" s="11" t="s">
        <v>6757</v>
      </c>
      <c r="D1558" s="11" t="s">
        <v>6758</v>
      </c>
      <c r="E1558" s="11">
        <v>0.381030757</v>
      </c>
      <c r="F1558" s="11">
        <v>4.9111856339999997</v>
      </c>
      <c r="G1558" s="11">
        <v>12.60815955</v>
      </c>
      <c r="H1558" s="11">
        <v>2.5041080000000001E-3</v>
      </c>
      <c r="I1558" s="11">
        <v>3.2927006000000002E-2</v>
      </c>
    </row>
    <row r="1559" spans="1:9" x14ac:dyDescent="0.35">
      <c r="A1559" s="11" t="s">
        <v>6759</v>
      </c>
      <c r="B1559" s="11" t="s">
        <v>6760</v>
      </c>
      <c r="C1559" s="11" t="s">
        <v>6761</v>
      </c>
      <c r="D1559" s="11" t="s">
        <v>6762</v>
      </c>
      <c r="E1559" s="11">
        <v>0.26016066999999998</v>
      </c>
      <c r="F1559" s="11">
        <v>4.8176745780000001</v>
      </c>
      <c r="G1559" s="11">
        <v>12.603919230000001</v>
      </c>
      <c r="H1559" s="11">
        <v>2.507334E-3</v>
      </c>
      <c r="I1559" s="11">
        <v>3.2948236999999998E-2</v>
      </c>
    </row>
    <row r="1560" spans="1:9" x14ac:dyDescent="0.35">
      <c r="A1560" s="11" t="s">
        <v>6763</v>
      </c>
      <c r="B1560" s="11" t="s">
        <v>6764</v>
      </c>
      <c r="C1560" s="11" t="s">
        <v>6765</v>
      </c>
      <c r="D1560" s="11" t="s">
        <v>6766</v>
      </c>
      <c r="E1560" s="11">
        <v>-0.180317744</v>
      </c>
      <c r="F1560" s="11">
        <v>5.9080266840000002</v>
      </c>
      <c r="G1560" s="11">
        <v>12.594679709999999</v>
      </c>
      <c r="H1560" s="11">
        <v>2.5143800000000001E-3</v>
      </c>
      <c r="I1560" s="11">
        <v>3.3019601000000003E-2</v>
      </c>
    </row>
    <row r="1561" spans="1:9" x14ac:dyDescent="0.35">
      <c r="A1561" s="11" t="s">
        <v>6767</v>
      </c>
      <c r="B1561" s="11" t="s">
        <v>6768</v>
      </c>
      <c r="C1561" s="11" t="s">
        <v>6769</v>
      </c>
      <c r="D1561" s="11" t="s">
        <v>6770</v>
      </c>
      <c r="E1561" s="11">
        <v>-0.22822895700000001</v>
      </c>
      <c r="F1561" s="11">
        <v>5.4981095030000002</v>
      </c>
      <c r="G1561" s="11">
        <v>12.58406825</v>
      </c>
      <c r="H1561" s="11">
        <v>2.5224990000000001E-3</v>
      </c>
      <c r="I1561" s="11">
        <v>3.3062523000000003E-2</v>
      </c>
    </row>
    <row r="1562" spans="1:9" x14ac:dyDescent="0.35">
      <c r="A1562" s="11" t="s">
        <v>6771</v>
      </c>
      <c r="B1562" s="11" t="s">
        <v>6772</v>
      </c>
      <c r="C1562" s="11" t="s">
        <v>6773</v>
      </c>
      <c r="D1562" s="11" t="s">
        <v>6774</v>
      </c>
      <c r="E1562" s="11">
        <v>-0.20287571600000001</v>
      </c>
      <c r="F1562" s="11">
        <v>6.1146264810000002</v>
      </c>
      <c r="G1562" s="11">
        <v>12.586481360000001</v>
      </c>
      <c r="H1562" s="11">
        <v>2.5206500000000001E-3</v>
      </c>
      <c r="I1562" s="11">
        <v>3.3062523000000003E-2</v>
      </c>
    </row>
    <row r="1563" spans="1:9" x14ac:dyDescent="0.35">
      <c r="A1563" s="11" t="s">
        <v>6775</v>
      </c>
      <c r="B1563" s="11" t="s">
        <v>6776</v>
      </c>
      <c r="C1563" s="11" t="s">
        <v>6777</v>
      </c>
      <c r="D1563" s="11" t="s">
        <v>6778</v>
      </c>
      <c r="E1563" s="11">
        <v>0.33422381099999998</v>
      </c>
      <c r="F1563" s="11">
        <v>7.1383896470000003</v>
      </c>
      <c r="G1563" s="11">
        <v>12.58413406</v>
      </c>
      <c r="H1563" s="11">
        <v>2.5224480000000001E-3</v>
      </c>
      <c r="I1563" s="11">
        <v>3.3062523000000003E-2</v>
      </c>
    </row>
    <row r="1564" spans="1:9" x14ac:dyDescent="0.35">
      <c r="A1564" s="11" t="s">
        <v>6779</v>
      </c>
      <c r="B1564" s="11" t="s">
        <v>6780</v>
      </c>
      <c r="C1564" s="11" t="s">
        <v>6781</v>
      </c>
      <c r="D1564" s="11" t="s">
        <v>6782</v>
      </c>
      <c r="E1564" s="11">
        <v>-0.55841060499999995</v>
      </c>
      <c r="F1564" s="11">
        <v>3.3358627539999999</v>
      </c>
      <c r="G1564" s="11">
        <v>12.571523150000001</v>
      </c>
      <c r="H1564" s="11">
        <v>2.5321359999999999E-3</v>
      </c>
      <c r="I1564" s="11">
        <v>3.3157929000000003E-2</v>
      </c>
    </row>
    <row r="1565" spans="1:9" x14ac:dyDescent="0.35">
      <c r="A1565" s="11" t="s">
        <v>6783</v>
      </c>
      <c r="B1565" s="11" t="s">
        <v>6784</v>
      </c>
      <c r="C1565" s="11" t="s">
        <v>6785</v>
      </c>
      <c r="D1565" s="11" t="s">
        <v>6786</v>
      </c>
      <c r="E1565" s="11">
        <v>-0.227877048</v>
      </c>
      <c r="F1565" s="11">
        <v>4.535026899</v>
      </c>
      <c r="G1565" s="11">
        <v>12.57037343</v>
      </c>
      <c r="H1565" s="11">
        <v>2.5330209999999999E-3</v>
      </c>
      <c r="I1565" s="11">
        <v>3.3157929000000003E-2</v>
      </c>
    </row>
    <row r="1566" spans="1:9" x14ac:dyDescent="0.35">
      <c r="A1566" s="11" t="s">
        <v>6787</v>
      </c>
      <c r="B1566" s="11" t="s">
        <v>6788</v>
      </c>
      <c r="C1566" s="11" t="s">
        <v>6789</v>
      </c>
      <c r="D1566" s="11" t="s">
        <v>6790</v>
      </c>
      <c r="E1566" s="11">
        <v>-0.28735449000000002</v>
      </c>
      <c r="F1566" s="11">
        <v>4.6388831460000004</v>
      </c>
      <c r="G1566" s="11">
        <v>12.5641932</v>
      </c>
      <c r="H1566" s="11">
        <v>2.5377860000000002E-3</v>
      </c>
      <c r="I1566" s="11">
        <v>3.3199046000000003E-2</v>
      </c>
    </row>
    <row r="1567" spans="1:9" x14ac:dyDescent="0.35">
      <c r="A1567" s="11" t="s">
        <v>6791</v>
      </c>
      <c r="B1567" s="11" t="s">
        <v>6792</v>
      </c>
      <c r="C1567" s="11" t="s">
        <v>6793</v>
      </c>
      <c r="D1567" s="11" t="s">
        <v>6794</v>
      </c>
      <c r="E1567" s="11">
        <v>1.019420631</v>
      </c>
      <c r="F1567" s="11">
        <v>-0.17253077999999999</v>
      </c>
      <c r="G1567" s="11">
        <v>12.552047290000001</v>
      </c>
      <c r="H1567" s="11">
        <v>2.5471790000000001E-3</v>
      </c>
      <c r="I1567" s="11">
        <v>3.3300624000000001E-2</v>
      </c>
    </row>
    <row r="1568" spans="1:9" x14ac:dyDescent="0.35">
      <c r="A1568" s="11" t="s">
        <v>6795</v>
      </c>
      <c r="B1568" s="11" t="s">
        <v>6796</v>
      </c>
      <c r="C1568" s="11" t="s">
        <v>6797</v>
      </c>
      <c r="D1568" s="11" t="s">
        <v>6798</v>
      </c>
      <c r="E1568" s="11">
        <v>-0.31392149699999999</v>
      </c>
      <c r="F1568" s="11">
        <v>5.0191799799999997</v>
      </c>
      <c r="G1568" s="11">
        <v>12.54697709</v>
      </c>
      <c r="H1568" s="11">
        <v>2.5511119999999999E-3</v>
      </c>
      <c r="I1568" s="11">
        <v>3.3319649999999999E-2</v>
      </c>
    </row>
    <row r="1569" spans="1:9" x14ac:dyDescent="0.35">
      <c r="A1569" s="11" t="s">
        <v>6799</v>
      </c>
      <c r="B1569" s="11" t="s">
        <v>6800</v>
      </c>
      <c r="C1569" s="11" t="s">
        <v>6801</v>
      </c>
      <c r="D1569" s="11" t="s">
        <v>6802</v>
      </c>
      <c r="E1569" s="11">
        <v>0.27138831200000002</v>
      </c>
      <c r="F1569" s="11">
        <v>6.2985088520000003</v>
      </c>
      <c r="G1569" s="11">
        <v>12.545970540000001</v>
      </c>
      <c r="H1569" s="11">
        <v>2.5518939999999999E-3</v>
      </c>
      <c r="I1569" s="11">
        <v>3.3319649999999999E-2</v>
      </c>
    </row>
    <row r="1570" spans="1:9" x14ac:dyDescent="0.35">
      <c r="A1570" s="11" t="s">
        <v>6803</v>
      </c>
      <c r="B1570" s="11" t="s">
        <v>6804</v>
      </c>
      <c r="C1570" s="11" t="s">
        <v>6805</v>
      </c>
      <c r="D1570" s="11" t="s">
        <v>6806</v>
      </c>
      <c r="E1570" s="11">
        <v>0.57615935699999998</v>
      </c>
      <c r="F1570" s="11">
        <v>1.8374387480000001</v>
      </c>
      <c r="G1570" s="11">
        <v>12.538862930000001</v>
      </c>
      <c r="H1570" s="11">
        <v>2.5574199999999999E-3</v>
      </c>
      <c r="I1570" s="11">
        <v>3.3370499999999997E-2</v>
      </c>
    </row>
    <row r="1571" spans="1:9" x14ac:dyDescent="0.35">
      <c r="A1571" s="11" t="s">
        <v>6807</v>
      </c>
      <c r="B1571" s="11" t="s">
        <v>6808</v>
      </c>
      <c r="C1571" s="11" t="s">
        <v>6809</v>
      </c>
      <c r="D1571" s="11" t="s">
        <v>6810</v>
      </c>
      <c r="E1571" s="11">
        <v>0.27874069200000001</v>
      </c>
      <c r="F1571" s="11">
        <v>7.5204183679999996</v>
      </c>
      <c r="G1571" s="11">
        <v>12.53591265</v>
      </c>
      <c r="H1571" s="11">
        <v>2.5597179999999999E-3</v>
      </c>
      <c r="I1571" s="11">
        <v>3.3379183999999999E-2</v>
      </c>
    </row>
    <row r="1572" spans="1:9" x14ac:dyDescent="0.35">
      <c r="A1572" s="11" t="s">
        <v>6811</v>
      </c>
      <c r="B1572" s="11" t="s">
        <v>6812</v>
      </c>
      <c r="C1572" s="11" t="s">
        <v>6813</v>
      </c>
      <c r="D1572" s="11" t="s">
        <v>6814</v>
      </c>
      <c r="E1572" s="11">
        <v>0.28639200199999998</v>
      </c>
      <c r="F1572" s="11">
        <v>3.8677183390000001</v>
      </c>
      <c r="G1572" s="11">
        <v>12.52929784</v>
      </c>
      <c r="H1572" s="11">
        <v>2.5648789999999999E-3</v>
      </c>
      <c r="I1572" s="11">
        <v>3.3382611E-2</v>
      </c>
    </row>
    <row r="1573" spans="1:9" x14ac:dyDescent="0.35">
      <c r="A1573" s="11" t="s">
        <v>6815</v>
      </c>
      <c r="B1573" s="11" t="s">
        <v>6816</v>
      </c>
      <c r="C1573" s="11" t="s">
        <v>6817</v>
      </c>
      <c r="D1573" s="11" t="s">
        <v>6818</v>
      </c>
      <c r="E1573" s="11">
        <v>0.41026347499999999</v>
      </c>
      <c r="F1573" s="11">
        <v>2.5842041259999999</v>
      </c>
      <c r="G1573" s="11">
        <v>12.530573370000001</v>
      </c>
      <c r="H1573" s="11">
        <v>2.5638829999999999E-3</v>
      </c>
      <c r="I1573" s="11">
        <v>3.3382611E-2</v>
      </c>
    </row>
    <row r="1574" spans="1:9" x14ac:dyDescent="0.35">
      <c r="A1574" s="11" t="s">
        <v>6819</v>
      </c>
      <c r="B1574" s="11" t="s">
        <v>6820</v>
      </c>
      <c r="C1574" s="11" t="s">
        <v>6821</v>
      </c>
      <c r="D1574" s="11" t="s">
        <v>6822</v>
      </c>
      <c r="E1574" s="11">
        <v>0.49301459600000003</v>
      </c>
      <c r="F1574" s="11">
        <v>1.402853997</v>
      </c>
      <c r="G1574" s="11">
        <v>12.53198435</v>
      </c>
      <c r="H1574" s="11">
        <v>2.562782E-3</v>
      </c>
      <c r="I1574" s="11">
        <v>3.3382611E-2</v>
      </c>
    </row>
    <row r="1575" spans="1:9" x14ac:dyDescent="0.35">
      <c r="A1575" s="11" t="s">
        <v>6823</v>
      </c>
      <c r="B1575" s="11" t="s">
        <v>6824</v>
      </c>
      <c r="C1575" s="11" t="s">
        <v>5097</v>
      </c>
      <c r="D1575" s="11" t="s">
        <v>5098</v>
      </c>
      <c r="E1575" s="11">
        <v>-0.33475047299999999</v>
      </c>
      <c r="F1575" s="11">
        <v>5.7343620199999998</v>
      </c>
      <c r="G1575" s="11">
        <v>12.52155595</v>
      </c>
      <c r="H1575" s="11">
        <v>2.570934E-3</v>
      </c>
      <c r="I1575" s="11">
        <v>3.3436407000000001E-2</v>
      </c>
    </row>
    <row r="1576" spans="1:9" x14ac:dyDescent="0.35">
      <c r="A1576" s="11" t="s">
        <v>6825</v>
      </c>
      <c r="B1576" s="11" t="s">
        <v>6826</v>
      </c>
      <c r="C1576" s="11" t="s">
        <v>6827</v>
      </c>
      <c r="D1576" s="11" t="s">
        <v>6828</v>
      </c>
      <c r="E1576" s="11">
        <v>0.38710628699999999</v>
      </c>
      <c r="F1576" s="11">
        <v>3.95948995</v>
      </c>
      <c r="G1576" s="11">
        <v>12.51983407</v>
      </c>
      <c r="H1576" s="11">
        <v>2.5722829999999999E-3</v>
      </c>
      <c r="I1576" s="11">
        <v>3.3436407000000001E-2</v>
      </c>
    </row>
    <row r="1577" spans="1:9" x14ac:dyDescent="0.35">
      <c r="A1577" s="11" t="s">
        <v>6829</v>
      </c>
      <c r="B1577" s="11" t="s">
        <v>6830</v>
      </c>
      <c r="C1577" s="11" t="s">
        <v>6831</v>
      </c>
      <c r="D1577" s="11" t="s">
        <v>6832</v>
      </c>
      <c r="E1577" s="11">
        <v>-0.44875937700000001</v>
      </c>
      <c r="F1577" s="11">
        <v>4.3596992219999997</v>
      </c>
      <c r="G1577" s="11">
        <v>12.515235349999999</v>
      </c>
      <c r="H1577" s="11">
        <v>2.575889E-3</v>
      </c>
      <c r="I1577" s="11">
        <v>3.3448924999999997E-2</v>
      </c>
    </row>
    <row r="1578" spans="1:9" x14ac:dyDescent="0.35">
      <c r="A1578" s="11" t="s">
        <v>6833</v>
      </c>
      <c r="B1578" s="11" t="s">
        <v>6834</v>
      </c>
      <c r="C1578" s="11" t="s">
        <v>6835</v>
      </c>
      <c r="D1578" s="11" t="s">
        <v>6836</v>
      </c>
      <c r="E1578" s="11">
        <v>0.40439464200000003</v>
      </c>
      <c r="F1578" s="11">
        <v>3.61354782</v>
      </c>
      <c r="G1578" s="11">
        <v>12.51443482</v>
      </c>
      <c r="H1578" s="11">
        <v>2.5765179999999999E-3</v>
      </c>
      <c r="I1578" s="11">
        <v>3.3448924999999997E-2</v>
      </c>
    </row>
    <row r="1579" spans="1:9" x14ac:dyDescent="0.35">
      <c r="A1579" s="11" t="s">
        <v>6837</v>
      </c>
      <c r="B1579" s="11" t="s">
        <v>6838</v>
      </c>
      <c r="C1579" s="11" t="s">
        <v>6839</v>
      </c>
      <c r="D1579" s="11" t="s">
        <v>6840</v>
      </c>
      <c r="E1579" s="11">
        <v>0.23861810999999999</v>
      </c>
      <c r="F1579" s="11">
        <v>5.5485956329999997</v>
      </c>
      <c r="G1579" s="11">
        <v>12.50517127</v>
      </c>
      <c r="H1579" s="11">
        <v>2.5838020000000001E-3</v>
      </c>
      <c r="I1579" s="11">
        <v>3.3522204E-2</v>
      </c>
    </row>
    <row r="1580" spans="1:9" x14ac:dyDescent="0.35">
      <c r="A1580" s="11" t="s">
        <v>6841</v>
      </c>
      <c r="B1580" s="11" t="s">
        <v>6842</v>
      </c>
      <c r="C1580" s="11" t="s">
        <v>3178</v>
      </c>
      <c r="D1580" s="11" t="s">
        <v>3179</v>
      </c>
      <c r="E1580" s="11">
        <v>-0.45394800800000001</v>
      </c>
      <c r="F1580" s="11">
        <v>2.827898367</v>
      </c>
      <c r="G1580" s="11">
        <v>12.49840652</v>
      </c>
      <c r="H1580" s="11">
        <v>2.5891360000000001E-3</v>
      </c>
      <c r="I1580" s="11">
        <v>3.3529448000000003E-2</v>
      </c>
    </row>
    <row r="1581" spans="1:9" x14ac:dyDescent="0.35">
      <c r="A1581" s="11" t="s">
        <v>6843</v>
      </c>
      <c r="B1581" s="11" t="s">
        <v>6844</v>
      </c>
      <c r="C1581" s="11" t="s">
        <v>6845</v>
      </c>
      <c r="D1581" s="11" t="s">
        <v>6846</v>
      </c>
      <c r="E1581" s="11">
        <v>-0.36145267800000003</v>
      </c>
      <c r="F1581" s="11">
        <v>3.9888488639999999</v>
      </c>
      <c r="G1581" s="11">
        <v>12.4895453</v>
      </c>
      <c r="H1581" s="11">
        <v>2.5961410000000002E-3</v>
      </c>
      <c r="I1581" s="11">
        <v>3.3529448000000003E-2</v>
      </c>
    </row>
    <row r="1582" spans="1:9" x14ac:dyDescent="0.35">
      <c r="A1582" s="11" t="s">
        <v>6847</v>
      </c>
      <c r="B1582" s="11" t="s">
        <v>6848</v>
      </c>
      <c r="C1582" s="11" t="s">
        <v>6155</v>
      </c>
      <c r="D1582" s="11" t="s">
        <v>6156</v>
      </c>
      <c r="E1582" s="11">
        <v>-0.31109859299999998</v>
      </c>
      <c r="F1582" s="11">
        <v>4.8142713600000002</v>
      </c>
      <c r="G1582" s="11">
        <v>12.492924179999999</v>
      </c>
      <c r="H1582" s="11">
        <v>2.5934669999999999E-3</v>
      </c>
      <c r="I1582" s="11">
        <v>3.3529448000000003E-2</v>
      </c>
    </row>
    <row r="1583" spans="1:9" x14ac:dyDescent="0.35">
      <c r="A1583" s="11" t="s">
        <v>6849</v>
      </c>
      <c r="B1583" s="11" t="s">
        <v>6850</v>
      </c>
      <c r="C1583" s="11" t="s">
        <v>6851</v>
      </c>
      <c r="D1583" s="11" t="s">
        <v>6852</v>
      </c>
      <c r="E1583" s="11">
        <v>-0.261438473</v>
      </c>
      <c r="F1583" s="11">
        <v>3.9982168769999999</v>
      </c>
      <c r="G1583" s="11">
        <v>12.49136652</v>
      </c>
      <c r="H1583" s="11">
        <v>2.5947000000000001E-3</v>
      </c>
      <c r="I1583" s="11">
        <v>3.3529448000000003E-2</v>
      </c>
    </row>
    <row r="1584" spans="1:9" x14ac:dyDescent="0.35">
      <c r="A1584" s="11" t="s">
        <v>6853</v>
      </c>
      <c r="B1584" s="11" t="s">
        <v>6854</v>
      </c>
      <c r="C1584" s="11" t="s">
        <v>6855</v>
      </c>
      <c r="D1584" s="11" t="s">
        <v>6856</v>
      </c>
      <c r="E1584" s="11">
        <v>0.19416607</v>
      </c>
      <c r="F1584" s="11">
        <v>5.9521981650000004</v>
      </c>
      <c r="G1584" s="11">
        <v>12.488574910000001</v>
      </c>
      <c r="H1584" s="11">
        <v>2.59691E-3</v>
      </c>
      <c r="I1584" s="11">
        <v>3.3529448000000003E-2</v>
      </c>
    </row>
    <row r="1585" spans="1:9" x14ac:dyDescent="0.35">
      <c r="A1585" s="11" t="s">
        <v>1552</v>
      </c>
      <c r="B1585" s="11" t="s">
        <v>1553</v>
      </c>
      <c r="C1585" s="11" t="s">
        <v>1554</v>
      </c>
      <c r="D1585" s="11" t="s">
        <v>1555</v>
      </c>
      <c r="E1585" s="11">
        <v>0.20274151400000001</v>
      </c>
      <c r="F1585" s="11">
        <v>4.8587387800000004</v>
      </c>
      <c r="G1585" s="11">
        <v>12.49218117</v>
      </c>
      <c r="H1585" s="11">
        <v>2.5940550000000001E-3</v>
      </c>
      <c r="I1585" s="11">
        <v>3.3529448000000003E-2</v>
      </c>
    </row>
    <row r="1586" spans="1:9" x14ac:dyDescent="0.35">
      <c r="A1586" s="11" t="s">
        <v>6857</v>
      </c>
      <c r="B1586" s="11" t="s">
        <v>6858</v>
      </c>
      <c r="C1586" s="11" t="s">
        <v>6859</v>
      </c>
      <c r="D1586" s="11" t="s">
        <v>6860</v>
      </c>
      <c r="E1586" s="11">
        <v>0.40310453600000001</v>
      </c>
      <c r="F1586" s="11">
        <v>5.9108496449999999</v>
      </c>
      <c r="G1586" s="11">
        <v>12.48882963</v>
      </c>
      <c r="H1586" s="11">
        <v>2.5967080000000001E-3</v>
      </c>
      <c r="I1586" s="11">
        <v>3.3529448000000003E-2</v>
      </c>
    </row>
    <row r="1587" spans="1:9" x14ac:dyDescent="0.35">
      <c r="A1587" s="11" t="s">
        <v>6861</v>
      </c>
      <c r="B1587" s="11" t="s">
        <v>6862</v>
      </c>
      <c r="C1587" s="11" t="s">
        <v>6863</v>
      </c>
      <c r="D1587" s="11" t="s">
        <v>6864</v>
      </c>
      <c r="E1587" s="11">
        <v>0.46013114799999999</v>
      </c>
      <c r="F1587" s="11">
        <v>1.9275578609999999</v>
      </c>
      <c r="G1587" s="11">
        <v>12.48785664</v>
      </c>
      <c r="H1587" s="11">
        <v>2.5974790000000002E-3</v>
      </c>
      <c r="I1587" s="11">
        <v>3.3529448000000003E-2</v>
      </c>
    </row>
    <row r="1588" spans="1:9" x14ac:dyDescent="0.35">
      <c r="A1588" s="11" t="s">
        <v>6865</v>
      </c>
      <c r="B1588" s="11" t="s">
        <v>6866</v>
      </c>
      <c r="C1588" s="11" t="s">
        <v>6867</v>
      </c>
      <c r="D1588" s="11" t="s">
        <v>6868</v>
      </c>
      <c r="E1588" s="11">
        <v>-0.26529891799999999</v>
      </c>
      <c r="F1588" s="11">
        <v>5.0373909059999997</v>
      </c>
      <c r="G1588" s="11">
        <v>12.48009652</v>
      </c>
      <c r="H1588" s="11">
        <v>2.603635E-3</v>
      </c>
      <c r="I1588" s="11">
        <v>3.3566533000000003E-2</v>
      </c>
    </row>
    <row r="1589" spans="1:9" x14ac:dyDescent="0.35">
      <c r="A1589" s="11" t="s">
        <v>6869</v>
      </c>
      <c r="B1589" s="11" t="s">
        <v>6870</v>
      </c>
      <c r="C1589" s="11" t="s">
        <v>6871</v>
      </c>
      <c r="D1589" s="11" t="s">
        <v>6872</v>
      </c>
      <c r="E1589" s="11">
        <v>0.39254535699999998</v>
      </c>
      <c r="F1589" s="11">
        <v>2.2786895920000001</v>
      </c>
      <c r="G1589" s="11">
        <v>12.48009686</v>
      </c>
      <c r="H1589" s="11">
        <v>2.603635E-3</v>
      </c>
      <c r="I1589" s="11">
        <v>3.3566533000000003E-2</v>
      </c>
    </row>
    <row r="1590" spans="1:9" x14ac:dyDescent="0.35">
      <c r="A1590" s="11" t="s">
        <v>6873</v>
      </c>
      <c r="B1590" s="11" t="s">
        <v>6874</v>
      </c>
      <c r="C1590" s="11" t="s">
        <v>9175</v>
      </c>
      <c r="D1590" s="11" t="s">
        <v>9175</v>
      </c>
      <c r="E1590" s="11">
        <v>-0.32499382999999998</v>
      </c>
      <c r="F1590" s="11">
        <v>4.4080030829999997</v>
      </c>
      <c r="G1590" s="11">
        <v>12.47731184</v>
      </c>
      <c r="H1590" s="11">
        <v>2.605848E-3</v>
      </c>
      <c r="I1590" s="11">
        <v>3.3573895999999999E-2</v>
      </c>
    </row>
    <row r="1591" spans="1:9" x14ac:dyDescent="0.35">
      <c r="A1591" s="11" t="s">
        <v>6875</v>
      </c>
      <c r="B1591" s="11" t="s">
        <v>6876</v>
      </c>
      <c r="C1591" s="11" t="s">
        <v>6877</v>
      </c>
      <c r="D1591" s="11" t="s">
        <v>6878</v>
      </c>
      <c r="E1591" s="11">
        <v>-0.27363695199999999</v>
      </c>
      <c r="F1591" s="11">
        <v>4.2820035179999998</v>
      </c>
      <c r="G1591" s="11">
        <v>12.47350481</v>
      </c>
      <c r="H1591" s="11">
        <v>2.6088769999999999E-3</v>
      </c>
      <c r="I1591" s="11">
        <v>3.3591756E-2</v>
      </c>
    </row>
    <row r="1592" spans="1:9" x14ac:dyDescent="0.35">
      <c r="A1592" s="11" t="s">
        <v>6879</v>
      </c>
      <c r="B1592" s="11" t="s">
        <v>6880</v>
      </c>
      <c r="C1592" s="11" t="s">
        <v>6705</v>
      </c>
      <c r="D1592" s="11" t="s">
        <v>6706</v>
      </c>
      <c r="E1592" s="11">
        <v>-0.23048669499999999</v>
      </c>
      <c r="F1592" s="11">
        <v>4.9350961729999998</v>
      </c>
      <c r="G1592" s="11">
        <v>12.46992155</v>
      </c>
      <c r="H1592" s="11">
        <v>2.6117319999999999E-3</v>
      </c>
      <c r="I1592" s="11">
        <v>3.3607349000000002E-2</v>
      </c>
    </row>
    <row r="1593" spans="1:9" x14ac:dyDescent="0.35">
      <c r="A1593" s="11" t="s">
        <v>6881</v>
      </c>
      <c r="B1593" s="11" t="s">
        <v>6882</v>
      </c>
      <c r="C1593" s="11" t="s">
        <v>6883</v>
      </c>
      <c r="D1593" s="11" t="s">
        <v>6884</v>
      </c>
      <c r="E1593" s="11">
        <v>0.19651053700000001</v>
      </c>
      <c r="F1593" s="11">
        <v>5.8435505900000004</v>
      </c>
      <c r="G1593" s="11">
        <v>12.4677057</v>
      </c>
      <c r="H1593" s="11">
        <v>2.613499E-3</v>
      </c>
      <c r="I1593" s="11">
        <v>3.3608936999999998E-2</v>
      </c>
    </row>
    <row r="1594" spans="1:9" x14ac:dyDescent="0.35">
      <c r="A1594" s="11" t="s">
        <v>6885</v>
      </c>
      <c r="B1594" s="11" t="s">
        <v>6886</v>
      </c>
      <c r="C1594" s="11" t="s">
        <v>6887</v>
      </c>
      <c r="D1594" s="11" t="s">
        <v>6888</v>
      </c>
      <c r="E1594" s="11">
        <v>0.440267083</v>
      </c>
      <c r="F1594" s="11">
        <v>2.56146648</v>
      </c>
      <c r="G1594" s="11">
        <v>12.4646563</v>
      </c>
      <c r="H1594" s="11">
        <v>2.615933E-3</v>
      </c>
      <c r="I1594" s="11">
        <v>3.3619093000000003E-2</v>
      </c>
    </row>
    <row r="1595" spans="1:9" x14ac:dyDescent="0.35">
      <c r="A1595" s="11" t="s">
        <v>6889</v>
      </c>
      <c r="B1595" s="11" t="s">
        <v>6890</v>
      </c>
      <c r="C1595" s="11" t="s">
        <v>6891</v>
      </c>
      <c r="D1595" s="11" t="s">
        <v>6892</v>
      </c>
      <c r="E1595" s="11">
        <v>-0.40009845199999999</v>
      </c>
      <c r="F1595" s="11">
        <v>5.7276105089999998</v>
      </c>
      <c r="G1595" s="11">
        <v>12.453403679999999</v>
      </c>
      <c r="H1595" s="11">
        <v>2.6249369999999999E-3</v>
      </c>
      <c r="I1595" s="11">
        <v>3.3713616000000002E-2</v>
      </c>
    </row>
    <row r="1596" spans="1:9" x14ac:dyDescent="0.35">
      <c r="A1596" s="11" t="s">
        <v>6893</v>
      </c>
      <c r="B1596" s="11" t="s">
        <v>6894</v>
      </c>
      <c r="C1596" s="11" t="s">
        <v>6895</v>
      </c>
      <c r="D1596" s="11" t="s">
        <v>6896</v>
      </c>
      <c r="E1596" s="11">
        <v>0.30498702100000002</v>
      </c>
      <c r="F1596" s="11">
        <v>4.4228909610000002</v>
      </c>
      <c r="G1596" s="11">
        <v>12.43997512</v>
      </c>
      <c r="H1596" s="11">
        <v>2.635727E-3</v>
      </c>
      <c r="I1596" s="11">
        <v>3.3830956000000002E-2</v>
      </c>
    </row>
    <row r="1597" spans="1:9" x14ac:dyDescent="0.35">
      <c r="A1597" s="11" t="s">
        <v>6897</v>
      </c>
      <c r="B1597" s="11" t="s">
        <v>6898</v>
      </c>
      <c r="C1597" s="11" t="s">
        <v>6899</v>
      </c>
      <c r="D1597" s="11" t="s">
        <v>6900</v>
      </c>
      <c r="E1597" s="11">
        <v>0.22066234800000001</v>
      </c>
      <c r="F1597" s="11">
        <v>4.3803398949999997</v>
      </c>
      <c r="G1597" s="11">
        <v>12.43283952</v>
      </c>
      <c r="H1597" s="11">
        <v>2.6414810000000002E-3</v>
      </c>
      <c r="I1597" s="11">
        <v>3.3883544000000002E-2</v>
      </c>
    </row>
    <row r="1598" spans="1:9" x14ac:dyDescent="0.35">
      <c r="A1598" s="11" t="s">
        <v>6901</v>
      </c>
      <c r="B1598" s="11" t="s">
        <v>6902</v>
      </c>
      <c r="C1598" s="11" t="s">
        <v>6903</v>
      </c>
      <c r="D1598" s="11" t="s">
        <v>6904</v>
      </c>
      <c r="E1598" s="11">
        <v>0.41839816099999999</v>
      </c>
      <c r="F1598" s="11">
        <v>3.1442595089999998</v>
      </c>
      <c r="G1598" s="11">
        <v>12.429157529999999</v>
      </c>
      <c r="H1598" s="11">
        <v>2.6444559999999999E-3</v>
      </c>
      <c r="I1598" s="11">
        <v>3.3900434E-2</v>
      </c>
    </row>
    <row r="1599" spans="1:9" x14ac:dyDescent="0.35">
      <c r="A1599" s="11" t="s">
        <v>6905</v>
      </c>
      <c r="B1599" s="11" t="s">
        <v>6906</v>
      </c>
      <c r="C1599" s="11" t="s">
        <v>6907</v>
      </c>
      <c r="D1599" s="11" t="s">
        <v>6908</v>
      </c>
      <c r="E1599" s="11">
        <v>0.23575774099999999</v>
      </c>
      <c r="F1599" s="11">
        <v>4.9664168740000001</v>
      </c>
      <c r="G1599" s="11">
        <v>12.41357913</v>
      </c>
      <c r="H1599" s="11">
        <v>2.6570840000000001E-3</v>
      </c>
      <c r="I1599" s="11">
        <v>3.4040972000000003E-2</v>
      </c>
    </row>
    <row r="1600" spans="1:9" x14ac:dyDescent="0.35">
      <c r="A1600" s="11" t="s">
        <v>6909</v>
      </c>
      <c r="B1600" s="11" t="s">
        <v>6910</v>
      </c>
      <c r="C1600" s="11" t="s">
        <v>6911</v>
      </c>
      <c r="D1600" s="11" t="s">
        <v>6912</v>
      </c>
      <c r="E1600" s="11">
        <v>0.21199462699999999</v>
      </c>
      <c r="F1600" s="11">
        <v>5.1521723660000003</v>
      </c>
      <c r="G1600" s="11">
        <v>12.39916946</v>
      </c>
      <c r="H1600" s="11">
        <v>2.6688250000000001E-3</v>
      </c>
      <c r="I1600" s="11">
        <v>3.4169980000000003E-2</v>
      </c>
    </row>
    <row r="1601" spans="1:9" x14ac:dyDescent="0.35">
      <c r="A1601" s="11" t="s">
        <v>6913</v>
      </c>
      <c r="B1601" s="11" t="s">
        <v>6914</v>
      </c>
      <c r="C1601" s="11" t="s">
        <v>6915</v>
      </c>
      <c r="D1601" s="11" t="s">
        <v>6916</v>
      </c>
      <c r="E1601" s="11">
        <v>0.216376877</v>
      </c>
      <c r="F1601" s="11">
        <v>6.872695963</v>
      </c>
      <c r="G1601" s="11">
        <v>12.394348750000001</v>
      </c>
      <c r="H1601" s="11">
        <v>2.672766E-3</v>
      </c>
      <c r="I1601" s="11">
        <v>3.4177634999999998E-2</v>
      </c>
    </row>
    <row r="1602" spans="1:9" x14ac:dyDescent="0.35">
      <c r="A1602" s="11" t="s">
        <v>6917</v>
      </c>
      <c r="B1602" s="11" t="s">
        <v>6918</v>
      </c>
      <c r="C1602" s="11" t="s">
        <v>6919</v>
      </c>
      <c r="D1602" s="11" t="s">
        <v>6920</v>
      </c>
      <c r="E1602" s="11">
        <v>0.54265463999999997</v>
      </c>
      <c r="F1602" s="11">
        <v>3.171603009</v>
      </c>
      <c r="G1602" s="11">
        <v>12.395647800000001</v>
      </c>
      <c r="H1602" s="11">
        <v>2.6717030000000001E-3</v>
      </c>
      <c r="I1602" s="11">
        <v>3.4177634999999998E-2</v>
      </c>
    </row>
    <row r="1603" spans="1:9" x14ac:dyDescent="0.35">
      <c r="A1603" s="11" t="s">
        <v>6921</v>
      </c>
      <c r="B1603" s="11" t="s">
        <v>6922</v>
      </c>
      <c r="C1603" s="11" t="s">
        <v>6923</v>
      </c>
      <c r="D1603" s="11" t="s">
        <v>6924</v>
      </c>
      <c r="E1603" s="11">
        <v>-0.439133369</v>
      </c>
      <c r="F1603" s="11">
        <v>5.721428897</v>
      </c>
      <c r="G1603" s="11">
        <v>12.3908431</v>
      </c>
      <c r="H1603" s="11">
        <v>2.6756359999999999E-3</v>
      </c>
      <c r="I1603" s="11">
        <v>3.419295E-2</v>
      </c>
    </row>
    <row r="1604" spans="1:9" x14ac:dyDescent="0.35">
      <c r="A1604" s="11" t="s">
        <v>6925</v>
      </c>
      <c r="B1604" s="11" t="s">
        <v>6926</v>
      </c>
      <c r="C1604" s="11" t="s">
        <v>2748</v>
      </c>
      <c r="D1604" s="11" t="s">
        <v>2749</v>
      </c>
      <c r="E1604" s="11">
        <v>-0.47188761499999998</v>
      </c>
      <c r="F1604" s="11">
        <v>2.426209917</v>
      </c>
      <c r="G1604" s="11">
        <v>12.38703507</v>
      </c>
      <c r="H1604" s="11">
        <v>2.6787569999999999E-3</v>
      </c>
      <c r="I1604" s="11">
        <v>3.4211458E-2</v>
      </c>
    </row>
    <row r="1605" spans="1:9" x14ac:dyDescent="0.35">
      <c r="A1605" s="11" t="s">
        <v>6927</v>
      </c>
      <c r="B1605" s="11" t="s">
        <v>6928</v>
      </c>
      <c r="C1605" s="11" t="s">
        <v>6929</v>
      </c>
      <c r="D1605" s="11" t="s">
        <v>6930</v>
      </c>
      <c r="E1605" s="11">
        <v>-0.23285116</v>
      </c>
      <c r="F1605" s="11">
        <v>5.6265742220000003</v>
      </c>
      <c r="G1605" s="11">
        <v>12.375433660000001</v>
      </c>
      <c r="H1605" s="11">
        <v>2.6882920000000001E-3</v>
      </c>
      <c r="I1605" s="11">
        <v>3.4311803000000002E-2</v>
      </c>
    </row>
    <row r="1606" spans="1:9" x14ac:dyDescent="0.35">
      <c r="A1606" s="11" t="s">
        <v>6931</v>
      </c>
      <c r="B1606" s="11" t="s">
        <v>6932</v>
      </c>
      <c r="C1606" s="11" t="s">
        <v>9175</v>
      </c>
      <c r="D1606" s="11" t="s">
        <v>9175</v>
      </c>
      <c r="E1606" s="11">
        <v>-0.70745063500000005</v>
      </c>
      <c r="F1606" s="11">
        <v>0.92863326700000004</v>
      </c>
      <c r="G1606" s="11">
        <v>12.369784770000001</v>
      </c>
      <c r="H1606" s="11">
        <v>2.692949E-3</v>
      </c>
      <c r="I1606" s="11">
        <v>3.4325712000000001E-2</v>
      </c>
    </row>
    <row r="1607" spans="1:9" x14ac:dyDescent="0.35">
      <c r="A1607" s="11" t="s">
        <v>6933</v>
      </c>
      <c r="B1607" s="11" t="s">
        <v>6934</v>
      </c>
      <c r="C1607" s="11" t="s">
        <v>4670</v>
      </c>
      <c r="D1607" s="11" t="s">
        <v>4671</v>
      </c>
      <c r="E1607" s="11">
        <v>-0.28727146199999998</v>
      </c>
      <c r="F1607" s="11">
        <v>3.8143631779999998</v>
      </c>
      <c r="G1607" s="11">
        <v>12.368004470000001</v>
      </c>
      <c r="H1607" s="11">
        <v>2.6944180000000001E-3</v>
      </c>
      <c r="I1607" s="11">
        <v>3.4325712000000001E-2</v>
      </c>
    </row>
    <row r="1608" spans="1:9" x14ac:dyDescent="0.35">
      <c r="A1608" s="11" t="s">
        <v>6935</v>
      </c>
      <c r="B1608" s="11" t="s">
        <v>6936</v>
      </c>
      <c r="C1608" s="11" t="s">
        <v>6937</v>
      </c>
      <c r="D1608" s="11" t="s">
        <v>6938</v>
      </c>
      <c r="E1608" s="11">
        <v>0.31284159</v>
      </c>
      <c r="F1608" s="11">
        <v>3.6460649300000001</v>
      </c>
      <c r="G1608" s="11">
        <v>12.36934069</v>
      </c>
      <c r="H1608" s="11">
        <v>2.6933149999999999E-3</v>
      </c>
      <c r="I1608" s="11">
        <v>3.4325712000000001E-2</v>
      </c>
    </row>
    <row r="1609" spans="1:9" x14ac:dyDescent="0.35">
      <c r="A1609" s="11" t="s">
        <v>6939</v>
      </c>
      <c r="B1609" s="11" t="s">
        <v>6940</v>
      </c>
      <c r="C1609" s="11" t="s">
        <v>6941</v>
      </c>
      <c r="D1609" s="11" t="s">
        <v>6942</v>
      </c>
      <c r="E1609" s="11">
        <v>0.33075363099999999</v>
      </c>
      <c r="F1609" s="11">
        <v>4.8098362860000003</v>
      </c>
      <c r="G1609" s="11">
        <v>12.36575921</v>
      </c>
      <c r="H1609" s="11">
        <v>2.6962729999999999E-3</v>
      </c>
      <c r="I1609" s="11">
        <v>3.4327950000000003E-2</v>
      </c>
    </row>
    <row r="1610" spans="1:9" x14ac:dyDescent="0.35">
      <c r="A1610" s="11" t="s">
        <v>6943</v>
      </c>
      <c r="B1610" s="11" t="s">
        <v>6944</v>
      </c>
      <c r="C1610" s="11" t="s">
        <v>6945</v>
      </c>
      <c r="D1610" s="11" t="s">
        <v>6946</v>
      </c>
      <c r="E1610" s="11">
        <v>0.17892212599999999</v>
      </c>
      <c r="F1610" s="11">
        <v>5.24453017</v>
      </c>
      <c r="G1610" s="11">
        <v>12.36178245</v>
      </c>
      <c r="H1610" s="11">
        <v>2.6995610000000001E-3</v>
      </c>
      <c r="I1610" s="11">
        <v>3.4348427000000001E-2</v>
      </c>
    </row>
    <row r="1611" spans="1:9" x14ac:dyDescent="0.35">
      <c r="A1611" s="11" t="s">
        <v>6947</v>
      </c>
      <c r="B1611" s="11" t="s">
        <v>6948</v>
      </c>
      <c r="C1611" s="11" t="s">
        <v>2554</v>
      </c>
      <c r="D1611" s="11" t="s">
        <v>2555</v>
      </c>
      <c r="E1611" s="11">
        <v>-0.253709148</v>
      </c>
      <c r="F1611" s="11">
        <v>4.5951847470000002</v>
      </c>
      <c r="G1611" s="11">
        <v>12.345789310000001</v>
      </c>
      <c r="H1611" s="11">
        <v>2.7128310000000002E-3</v>
      </c>
      <c r="I1611" s="11">
        <v>3.4431562999999998E-2</v>
      </c>
    </row>
    <row r="1612" spans="1:9" x14ac:dyDescent="0.35">
      <c r="A1612" s="11" t="s">
        <v>6949</v>
      </c>
      <c r="B1612" s="11" t="s">
        <v>6950</v>
      </c>
      <c r="C1612" s="11" t="s">
        <v>6951</v>
      </c>
      <c r="D1612" s="11" t="s">
        <v>6952</v>
      </c>
      <c r="E1612" s="11">
        <v>-0.23114648400000001</v>
      </c>
      <c r="F1612" s="11">
        <v>6.3922663139999996</v>
      </c>
      <c r="G1612" s="11">
        <v>12.347217219999999</v>
      </c>
      <c r="H1612" s="11">
        <v>2.7116430000000001E-3</v>
      </c>
      <c r="I1612" s="11">
        <v>3.4431562999999998E-2</v>
      </c>
    </row>
    <row r="1613" spans="1:9" x14ac:dyDescent="0.35">
      <c r="A1613" s="11" t="s">
        <v>6953</v>
      </c>
      <c r="B1613" s="11" t="s">
        <v>6954</v>
      </c>
      <c r="C1613" s="11" t="s">
        <v>9175</v>
      </c>
      <c r="D1613" s="11" t="s">
        <v>9175</v>
      </c>
      <c r="E1613" s="11">
        <v>0.191294293</v>
      </c>
      <c r="F1613" s="11">
        <v>6.4179323569999998</v>
      </c>
      <c r="G1613" s="11">
        <v>12.346595669999999</v>
      </c>
      <c r="H1613" s="11">
        <v>2.7121599999999999E-3</v>
      </c>
      <c r="I1613" s="11">
        <v>3.4431562999999998E-2</v>
      </c>
    </row>
    <row r="1614" spans="1:9" x14ac:dyDescent="0.35">
      <c r="A1614" s="11" t="s">
        <v>6955</v>
      </c>
      <c r="B1614" s="11" t="s">
        <v>6956</v>
      </c>
      <c r="C1614" s="11" t="s">
        <v>6957</v>
      </c>
      <c r="D1614" s="11" t="s">
        <v>6958</v>
      </c>
      <c r="E1614" s="11">
        <v>0.53536451299999999</v>
      </c>
      <c r="F1614" s="11">
        <v>2.815588628</v>
      </c>
      <c r="G1614" s="11">
        <v>12.34908218</v>
      </c>
      <c r="H1614" s="11">
        <v>2.7100929999999998E-3</v>
      </c>
      <c r="I1614" s="11">
        <v>3.4431562999999998E-2</v>
      </c>
    </row>
    <row r="1615" spans="1:9" x14ac:dyDescent="0.35">
      <c r="A1615" s="11" t="s">
        <v>6959</v>
      </c>
      <c r="B1615" s="11" t="s">
        <v>6960</v>
      </c>
      <c r="C1615" s="11" t="s">
        <v>6961</v>
      </c>
      <c r="D1615" s="11" t="s">
        <v>6962</v>
      </c>
      <c r="E1615" s="11">
        <v>0.34389213800000001</v>
      </c>
      <c r="F1615" s="11">
        <v>5.9993726690000004</v>
      </c>
      <c r="G1615" s="11">
        <v>12.34015149</v>
      </c>
      <c r="H1615" s="11">
        <v>2.7175260000000001E-3</v>
      </c>
      <c r="I1615" s="11">
        <v>3.4468488999999998E-2</v>
      </c>
    </row>
    <row r="1616" spans="1:9" x14ac:dyDescent="0.35">
      <c r="A1616" s="11" t="s">
        <v>6963</v>
      </c>
      <c r="B1616" s="11" t="s">
        <v>6964</v>
      </c>
      <c r="C1616" s="11" t="s">
        <v>6965</v>
      </c>
      <c r="D1616" s="11" t="s">
        <v>6966</v>
      </c>
      <c r="E1616" s="11">
        <v>0.47899480900000002</v>
      </c>
      <c r="F1616" s="11">
        <v>6.3455787450000001</v>
      </c>
      <c r="G1616" s="11">
        <v>12.33825015</v>
      </c>
      <c r="H1616" s="11">
        <v>2.7191110000000002E-3</v>
      </c>
      <c r="I1616" s="11">
        <v>3.4468488999999998E-2</v>
      </c>
    </row>
    <row r="1617" spans="1:9" x14ac:dyDescent="0.35">
      <c r="A1617" s="11" t="s">
        <v>6967</v>
      </c>
      <c r="B1617" s="11" t="s">
        <v>6968</v>
      </c>
      <c r="C1617" s="11" t="s">
        <v>6969</v>
      </c>
      <c r="D1617" s="11" t="s">
        <v>6970</v>
      </c>
      <c r="E1617" s="11">
        <v>0.20993184500000001</v>
      </c>
      <c r="F1617" s="11">
        <v>7.0490702089999999</v>
      </c>
      <c r="G1617" s="11">
        <v>12.327897979999999</v>
      </c>
      <c r="H1617" s="11">
        <v>2.7277629999999998E-3</v>
      </c>
      <c r="I1617" s="11">
        <v>3.4556729000000001E-2</v>
      </c>
    </row>
    <row r="1618" spans="1:9" x14ac:dyDescent="0.35">
      <c r="A1618" s="11" t="s">
        <v>6971</v>
      </c>
      <c r="B1618" s="11" t="s">
        <v>6972</v>
      </c>
      <c r="C1618" s="11" t="s">
        <v>6973</v>
      </c>
      <c r="D1618" s="11" t="s">
        <v>6974</v>
      </c>
      <c r="E1618" s="11">
        <v>0.50194084800000005</v>
      </c>
      <c r="F1618" s="11">
        <v>1.912509308</v>
      </c>
      <c r="G1618" s="11">
        <v>12.3241628</v>
      </c>
      <c r="H1618" s="11">
        <v>2.730892E-3</v>
      </c>
      <c r="I1618" s="11">
        <v>3.4574947000000002E-2</v>
      </c>
    </row>
    <row r="1619" spans="1:9" x14ac:dyDescent="0.35">
      <c r="A1619" s="11" t="s">
        <v>6975</v>
      </c>
      <c r="B1619" s="11" t="s">
        <v>6976</v>
      </c>
      <c r="C1619" s="11" t="s">
        <v>6977</v>
      </c>
      <c r="D1619" s="11" t="s">
        <v>6978</v>
      </c>
      <c r="E1619" s="11">
        <v>0.26774151099999999</v>
      </c>
      <c r="F1619" s="11">
        <v>5.3021564410000002</v>
      </c>
      <c r="G1619" s="11">
        <v>12.321802460000001</v>
      </c>
      <c r="H1619" s="11">
        <v>2.732871E-3</v>
      </c>
      <c r="I1619" s="11">
        <v>3.4578596000000003E-2</v>
      </c>
    </row>
    <row r="1620" spans="1:9" x14ac:dyDescent="0.35">
      <c r="A1620" s="11" t="s">
        <v>6979</v>
      </c>
      <c r="B1620" s="11" t="s">
        <v>6980</v>
      </c>
      <c r="C1620" s="11" t="s">
        <v>6981</v>
      </c>
      <c r="D1620" s="11" t="s">
        <v>6982</v>
      </c>
      <c r="E1620" s="11">
        <v>-0.170298062</v>
      </c>
      <c r="F1620" s="11">
        <v>7.1843642579999996</v>
      </c>
      <c r="G1620" s="11">
        <v>12.317338210000001</v>
      </c>
      <c r="H1620" s="11">
        <v>2.736619E-3</v>
      </c>
      <c r="I1620" s="11">
        <v>3.4583219999999998E-2</v>
      </c>
    </row>
    <row r="1621" spans="1:9" x14ac:dyDescent="0.35">
      <c r="A1621" s="11" t="s">
        <v>6983</v>
      </c>
      <c r="B1621" s="11" t="s">
        <v>6984</v>
      </c>
      <c r="C1621" s="11" t="s">
        <v>6985</v>
      </c>
      <c r="D1621" s="11" t="s">
        <v>6986</v>
      </c>
      <c r="E1621" s="11">
        <v>0.32915451000000001</v>
      </c>
      <c r="F1621" s="11">
        <v>4.3841472689999996</v>
      </c>
      <c r="G1621" s="11">
        <v>12.31744402</v>
      </c>
      <c r="H1621" s="11">
        <v>2.73653E-3</v>
      </c>
      <c r="I1621" s="11">
        <v>3.4583219999999998E-2</v>
      </c>
    </row>
    <row r="1622" spans="1:9" x14ac:dyDescent="0.35">
      <c r="A1622" s="11" t="s">
        <v>6987</v>
      </c>
      <c r="B1622" s="11" t="s">
        <v>6988</v>
      </c>
      <c r="C1622" s="11" t="s">
        <v>9175</v>
      </c>
      <c r="D1622" s="11" t="s">
        <v>9175</v>
      </c>
      <c r="E1622" s="11">
        <v>-0.68804831</v>
      </c>
      <c r="F1622" s="11">
        <v>2.0151089999999998</v>
      </c>
      <c r="G1622" s="11">
        <v>12.31146641</v>
      </c>
      <c r="H1622" s="11">
        <v>2.7415579999999998E-3</v>
      </c>
      <c r="I1622" s="11">
        <v>3.4601382999999999E-2</v>
      </c>
    </row>
    <row r="1623" spans="1:9" x14ac:dyDescent="0.35">
      <c r="A1623" s="11" t="s">
        <v>6989</v>
      </c>
      <c r="B1623" s="11" t="s">
        <v>6990</v>
      </c>
      <c r="C1623" s="11" t="s">
        <v>6991</v>
      </c>
      <c r="D1623" s="11" t="s">
        <v>6992</v>
      </c>
      <c r="E1623" s="11">
        <v>0.203965334</v>
      </c>
      <c r="F1623" s="11">
        <v>6.325633861</v>
      </c>
      <c r="G1623" s="11">
        <v>12.311532160000001</v>
      </c>
      <c r="H1623" s="11">
        <v>2.7415019999999998E-3</v>
      </c>
      <c r="I1623" s="11">
        <v>3.4601382999999999E-2</v>
      </c>
    </row>
    <row r="1624" spans="1:9" x14ac:dyDescent="0.35">
      <c r="A1624" s="11" t="s">
        <v>6993</v>
      </c>
      <c r="B1624" s="11" t="s">
        <v>6994</v>
      </c>
      <c r="C1624" s="11" t="s">
        <v>6995</v>
      </c>
      <c r="D1624" s="11" t="s">
        <v>6996</v>
      </c>
      <c r="E1624" s="11">
        <v>0.29221386900000001</v>
      </c>
      <c r="F1624" s="11">
        <v>4.1879897069999998</v>
      </c>
      <c r="G1624" s="11">
        <v>12.309596020000001</v>
      </c>
      <c r="H1624" s="11">
        <v>2.743133E-3</v>
      </c>
      <c r="I1624" s="11">
        <v>3.4601382999999999E-2</v>
      </c>
    </row>
    <row r="1625" spans="1:9" x14ac:dyDescent="0.35">
      <c r="A1625" s="11" t="s">
        <v>6997</v>
      </c>
      <c r="B1625" s="11" t="s">
        <v>6998</v>
      </c>
      <c r="C1625" s="11" t="s">
        <v>6999</v>
      </c>
      <c r="D1625" s="11" t="s">
        <v>7000</v>
      </c>
      <c r="E1625" s="11">
        <v>-1.7331259000000001</v>
      </c>
      <c r="F1625" s="11">
        <v>0.56053247500000003</v>
      </c>
      <c r="G1625" s="11">
        <v>12.290898950000001</v>
      </c>
      <c r="H1625" s="11">
        <v>2.758936E-3</v>
      </c>
      <c r="I1625" s="11">
        <v>3.4629815000000001E-2</v>
      </c>
    </row>
    <row r="1626" spans="1:9" x14ac:dyDescent="0.35">
      <c r="A1626" s="11" t="s">
        <v>7001</v>
      </c>
      <c r="B1626" s="11" t="s">
        <v>7002</v>
      </c>
      <c r="C1626" s="11" t="s">
        <v>7003</v>
      </c>
      <c r="D1626" s="11" t="s">
        <v>7004</v>
      </c>
      <c r="E1626" s="11">
        <v>-0.30311727799999999</v>
      </c>
      <c r="F1626" s="11">
        <v>5.0414968609999997</v>
      </c>
      <c r="G1626" s="11">
        <v>12.29198076</v>
      </c>
      <c r="H1626" s="11">
        <v>2.758019E-3</v>
      </c>
      <c r="I1626" s="11">
        <v>3.4629815000000001E-2</v>
      </c>
    </row>
    <row r="1627" spans="1:9" x14ac:dyDescent="0.35">
      <c r="A1627" s="11" t="s">
        <v>7005</v>
      </c>
      <c r="B1627" s="11" t="s">
        <v>7006</v>
      </c>
      <c r="C1627" s="11" t="s">
        <v>7007</v>
      </c>
      <c r="D1627" s="11" t="s">
        <v>7008</v>
      </c>
      <c r="E1627" s="11">
        <v>-0.27359184800000003</v>
      </c>
      <c r="F1627" s="11">
        <v>8.9689972190000002</v>
      </c>
      <c r="G1627" s="11">
        <v>12.293950580000001</v>
      </c>
      <c r="H1627" s="11">
        <v>2.7563499999999999E-3</v>
      </c>
      <c r="I1627" s="11">
        <v>3.4629815000000001E-2</v>
      </c>
    </row>
    <row r="1628" spans="1:9" x14ac:dyDescent="0.35">
      <c r="A1628" s="11" t="s">
        <v>7009</v>
      </c>
      <c r="B1628" s="11" t="s">
        <v>7010</v>
      </c>
      <c r="C1628" s="11" t="s">
        <v>7011</v>
      </c>
      <c r="D1628" s="11" t="s">
        <v>7012</v>
      </c>
      <c r="E1628" s="11">
        <v>-0.203180899</v>
      </c>
      <c r="F1628" s="11">
        <v>7.082997636</v>
      </c>
      <c r="G1628" s="11">
        <v>12.2974896</v>
      </c>
      <c r="H1628" s="11">
        <v>2.753354E-3</v>
      </c>
      <c r="I1628" s="11">
        <v>3.4629815000000001E-2</v>
      </c>
    </row>
    <row r="1629" spans="1:9" x14ac:dyDescent="0.35">
      <c r="A1629" s="11" t="s">
        <v>7013</v>
      </c>
      <c r="B1629" s="11" t="s">
        <v>7014</v>
      </c>
      <c r="C1629" s="11" t="s">
        <v>7015</v>
      </c>
      <c r="D1629" s="11" t="s">
        <v>7016</v>
      </c>
      <c r="E1629" s="11">
        <v>0.211042174</v>
      </c>
      <c r="F1629" s="11">
        <v>4.7078914960000002</v>
      </c>
      <c r="G1629" s="11">
        <v>12.294573659999999</v>
      </c>
      <c r="H1629" s="11">
        <v>2.7558219999999998E-3</v>
      </c>
      <c r="I1629" s="11">
        <v>3.4629815000000001E-2</v>
      </c>
    </row>
    <row r="1630" spans="1:9" x14ac:dyDescent="0.35">
      <c r="A1630" s="11" t="s">
        <v>7017</v>
      </c>
      <c r="B1630" s="11" t="s">
        <v>7018</v>
      </c>
      <c r="C1630" s="11" t="s">
        <v>7019</v>
      </c>
      <c r="D1630" s="11" t="s">
        <v>7020</v>
      </c>
      <c r="E1630" s="11">
        <v>0.22764320800000001</v>
      </c>
      <c r="F1630" s="11">
        <v>5.0168351150000001</v>
      </c>
      <c r="G1630" s="11">
        <v>12.30008306</v>
      </c>
      <c r="H1630" s="11">
        <v>2.7511609999999998E-3</v>
      </c>
      <c r="I1630" s="11">
        <v>3.4629815000000001E-2</v>
      </c>
    </row>
    <row r="1631" spans="1:9" x14ac:dyDescent="0.35">
      <c r="A1631" s="11" t="s">
        <v>7021</v>
      </c>
      <c r="B1631" s="11" t="s">
        <v>7022</v>
      </c>
      <c r="C1631" s="11" t="s">
        <v>7023</v>
      </c>
      <c r="D1631" s="11" t="s">
        <v>7024</v>
      </c>
      <c r="E1631" s="11">
        <v>0.50547945000000005</v>
      </c>
      <c r="F1631" s="11">
        <v>2.4544188880000002</v>
      </c>
      <c r="G1631" s="11">
        <v>12.29705497</v>
      </c>
      <c r="H1631" s="11">
        <v>2.7537220000000001E-3</v>
      </c>
      <c r="I1631" s="11">
        <v>3.4629815000000001E-2</v>
      </c>
    </row>
    <row r="1632" spans="1:9" x14ac:dyDescent="0.35">
      <c r="A1632" s="11" t="s">
        <v>7025</v>
      </c>
      <c r="B1632" s="11" t="s">
        <v>7026</v>
      </c>
      <c r="C1632" s="11" t="s">
        <v>9175</v>
      </c>
      <c r="D1632" s="11" t="s">
        <v>9175</v>
      </c>
      <c r="E1632" s="11">
        <v>0.76404342300000005</v>
      </c>
      <c r="F1632" s="11">
        <v>3.549975206</v>
      </c>
      <c r="G1632" s="11">
        <v>12.290971949999999</v>
      </c>
      <c r="H1632" s="11">
        <v>2.7588740000000001E-3</v>
      </c>
      <c r="I1632" s="11">
        <v>3.4629815000000001E-2</v>
      </c>
    </row>
    <row r="1633" spans="1:9" x14ac:dyDescent="0.35">
      <c r="A1633" s="11" t="s">
        <v>7027</v>
      </c>
      <c r="B1633" s="11" t="s">
        <v>7028</v>
      </c>
      <c r="C1633" s="11" t="s">
        <v>1123</v>
      </c>
      <c r="D1633" s="11" t="s">
        <v>1124</v>
      </c>
      <c r="E1633" s="11">
        <v>-0.56705529200000004</v>
      </c>
      <c r="F1633" s="11">
        <v>6.3841808420000001</v>
      </c>
      <c r="G1633" s="11">
        <v>12.279196730000001</v>
      </c>
      <c r="H1633" s="11">
        <v>2.7688790000000001E-3</v>
      </c>
      <c r="I1633" s="11">
        <v>3.4712002999999998E-2</v>
      </c>
    </row>
    <row r="1634" spans="1:9" x14ac:dyDescent="0.35">
      <c r="A1634" s="11" t="s">
        <v>7029</v>
      </c>
      <c r="B1634" s="11" t="s">
        <v>7030</v>
      </c>
      <c r="C1634" s="11" t="s">
        <v>7031</v>
      </c>
      <c r="D1634" s="11" t="s">
        <v>7032</v>
      </c>
      <c r="E1634" s="11">
        <v>0.39790861500000002</v>
      </c>
      <c r="F1634" s="11">
        <v>3.3658358129999999</v>
      </c>
      <c r="G1634" s="11">
        <v>12.28025601</v>
      </c>
      <c r="H1634" s="11">
        <v>2.7679779999999999E-3</v>
      </c>
      <c r="I1634" s="11">
        <v>3.4712002999999998E-2</v>
      </c>
    </row>
    <row r="1635" spans="1:9" x14ac:dyDescent="0.35">
      <c r="A1635" s="11" t="s">
        <v>7033</v>
      </c>
      <c r="B1635" s="11" t="s">
        <v>7034</v>
      </c>
      <c r="C1635" s="11" t="s">
        <v>7035</v>
      </c>
      <c r="D1635" s="11" t="s">
        <v>7036</v>
      </c>
      <c r="E1635" s="11">
        <v>-0.74517578799999995</v>
      </c>
      <c r="F1635" s="11">
        <v>2.086400276</v>
      </c>
      <c r="G1635" s="11">
        <v>12.26484793</v>
      </c>
      <c r="H1635" s="11">
        <v>2.7811260000000001E-3</v>
      </c>
      <c r="I1635" s="11">
        <v>3.4772705000000001E-2</v>
      </c>
    </row>
    <row r="1636" spans="1:9" x14ac:dyDescent="0.35">
      <c r="A1636" s="11" t="s">
        <v>7037</v>
      </c>
      <c r="B1636" s="11" t="s">
        <v>7038</v>
      </c>
      <c r="C1636" s="11" t="s">
        <v>2346</v>
      </c>
      <c r="D1636" s="11" t="s">
        <v>2347</v>
      </c>
      <c r="E1636" s="11">
        <v>-0.46568431799999999</v>
      </c>
      <c r="F1636" s="11">
        <v>2.5210028950000001</v>
      </c>
      <c r="G1636" s="11">
        <v>12.26419647</v>
      </c>
      <c r="H1636" s="11">
        <v>2.781684E-3</v>
      </c>
      <c r="I1636" s="11">
        <v>3.4772705000000001E-2</v>
      </c>
    </row>
    <row r="1637" spans="1:9" x14ac:dyDescent="0.35">
      <c r="A1637" s="11" t="s">
        <v>7039</v>
      </c>
      <c r="B1637" s="11" t="s">
        <v>7040</v>
      </c>
      <c r="C1637" s="11" t="s">
        <v>9175</v>
      </c>
      <c r="D1637" s="11" t="s">
        <v>9175</v>
      </c>
      <c r="E1637" s="11">
        <v>-0.30729232899999998</v>
      </c>
      <c r="F1637" s="11">
        <v>5.6560198809999997</v>
      </c>
      <c r="G1637" s="11">
        <v>12.263564840000001</v>
      </c>
      <c r="H1637" s="11">
        <v>2.7822250000000001E-3</v>
      </c>
      <c r="I1637" s="11">
        <v>3.4772705000000001E-2</v>
      </c>
    </row>
    <row r="1638" spans="1:9" x14ac:dyDescent="0.35">
      <c r="A1638" s="11" t="s">
        <v>7041</v>
      </c>
      <c r="B1638" s="11" t="s">
        <v>7042</v>
      </c>
      <c r="C1638" s="11" t="s">
        <v>7043</v>
      </c>
      <c r="D1638" s="11" t="s">
        <v>7044</v>
      </c>
      <c r="E1638" s="11">
        <v>-0.29945345299999998</v>
      </c>
      <c r="F1638" s="11">
        <v>3.4613147030000002</v>
      </c>
      <c r="G1638" s="11">
        <v>12.26836136</v>
      </c>
      <c r="H1638" s="11">
        <v>2.7781220000000001E-3</v>
      </c>
      <c r="I1638" s="11">
        <v>3.4772705000000001E-2</v>
      </c>
    </row>
    <row r="1639" spans="1:9" x14ac:dyDescent="0.35">
      <c r="A1639" s="11" t="s">
        <v>7045</v>
      </c>
      <c r="B1639" s="11" t="s">
        <v>7046</v>
      </c>
      <c r="C1639" s="11" t="s">
        <v>7047</v>
      </c>
      <c r="D1639" s="11" t="s">
        <v>7048</v>
      </c>
      <c r="E1639" s="11">
        <v>0.37377365400000001</v>
      </c>
      <c r="F1639" s="11">
        <v>2.838722535</v>
      </c>
      <c r="G1639" s="11">
        <v>12.26753302</v>
      </c>
      <c r="H1639" s="11">
        <v>2.7788299999999999E-3</v>
      </c>
      <c r="I1639" s="11">
        <v>3.4772705000000001E-2</v>
      </c>
    </row>
    <row r="1640" spans="1:9" x14ac:dyDescent="0.35">
      <c r="A1640" s="11" t="s">
        <v>7049</v>
      </c>
      <c r="B1640" s="11" t="s">
        <v>7050</v>
      </c>
      <c r="C1640" s="11" t="s">
        <v>7051</v>
      </c>
      <c r="D1640" s="11" t="s">
        <v>7052</v>
      </c>
      <c r="E1640" s="11">
        <v>-0.266157274</v>
      </c>
      <c r="F1640" s="11">
        <v>3.7657896559999999</v>
      </c>
      <c r="G1640" s="11">
        <v>12.26143057</v>
      </c>
      <c r="H1640" s="11">
        <v>2.784052E-3</v>
      </c>
      <c r="I1640" s="11">
        <v>3.4774291999999998E-2</v>
      </c>
    </row>
    <row r="1641" spans="1:9" x14ac:dyDescent="0.35">
      <c r="A1641" s="11" t="s">
        <v>7053</v>
      </c>
      <c r="B1641" s="11" t="s">
        <v>7054</v>
      </c>
      <c r="C1641" s="11" t="s">
        <v>7055</v>
      </c>
      <c r="D1641" s="11" t="s">
        <v>7056</v>
      </c>
      <c r="E1641" s="11">
        <v>-0.41291044300000002</v>
      </c>
      <c r="F1641" s="11">
        <v>4.2144889970000001</v>
      </c>
      <c r="G1641" s="11">
        <v>12.25658662</v>
      </c>
      <c r="H1641" s="11">
        <v>2.7882050000000002E-3</v>
      </c>
      <c r="I1641" s="11">
        <v>3.4804905999999997E-2</v>
      </c>
    </row>
    <row r="1642" spans="1:9" x14ac:dyDescent="0.35">
      <c r="A1642" s="11" t="s">
        <v>7057</v>
      </c>
      <c r="B1642" s="11" t="s">
        <v>7058</v>
      </c>
      <c r="C1642" s="11" t="s">
        <v>7059</v>
      </c>
      <c r="D1642" s="11" t="s">
        <v>7060</v>
      </c>
      <c r="E1642" s="11">
        <v>0.69471102100000004</v>
      </c>
      <c r="F1642" s="11">
        <v>1.69014748</v>
      </c>
      <c r="G1642" s="11">
        <v>12.25249153</v>
      </c>
      <c r="H1642" s="11">
        <v>2.791722E-3</v>
      </c>
      <c r="I1642" s="11">
        <v>3.4827539999999997E-2</v>
      </c>
    </row>
    <row r="1643" spans="1:9" x14ac:dyDescent="0.35">
      <c r="A1643" s="11" t="s">
        <v>2336</v>
      </c>
      <c r="B1643" s="11" t="s">
        <v>2337</v>
      </c>
      <c r="C1643" s="11" t="s">
        <v>2338</v>
      </c>
      <c r="D1643" s="11" t="s">
        <v>2339</v>
      </c>
      <c r="E1643" s="11">
        <v>-0.345704754</v>
      </c>
      <c r="F1643" s="11">
        <v>3.53686217</v>
      </c>
      <c r="G1643" s="11">
        <v>12.25049072</v>
      </c>
      <c r="H1643" s="11">
        <v>2.7934420000000001E-3</v>
      </c>
      <c r="I1643" s="11">
        <v>3.4827746999999999E-2</v>
      </c>
    </row>
    <row r="1644" spans="1:9" x14ac:dyDescent="0.35">
      <c r="A1644" s="11" t="s">
        <v>7061</v>
      </c>
      <c r="B1644" s="11" t="s">
        <v>7062</v>
      </c>
      <c r="C1644" s="11" t="s">
        <v>7063</v>
      </c>
      <c r="D1644" s="11" t="s">
        <v>7064</v>
      </c>
      <c r="E1644" s="11">
        <v>-0.26766654299999998</v>
      </c>
      <c r="F1644" s="11">
        <v>4.4185620270000001</v>
      </c>
      <c r="G1644" s="11">
        <v>12.24465882</v>
      </c>
      <c r="H1644" s="11">
        <v>2.7984619999999998E-3</v>
      </c>
      <c r="I1644" s="11">
        <v>3.4847837999999999E-2</v>
      </c>
    </row>
    <row r="1645" spans="1:9" x14ac:dyDescent="0.35">
      <c r="A1645" s="11" t="s">
        <v>7065</v>
      </c>
      <c r="B1645" s="11" t="s">
        <v>7066</v>
      </c>
      <c r="C1645" s="11" t="s">
        <v>7067</v>
      </c>
      <c r="D1645" s="11" t="s">
        <v>7068</v>
      </c>
      <c r="E1645" s="11">
        <v>-0.21306902999999999</v>
      </c>
      <c r="F1645" s="11">
        <v>6.2902290680000004</v>
      </c>
      <c r="G1645" s="11">
        <v>12.246142409999999</v>
      </c>
      <c r="H1645" s="11">
        <v>2.7971839999999999E-3</v>
      </c>
      <c r="I1645" s="11">
        <v>3.4847837999999999E-2</v>
      </c>
    </row>
    <row r="1646" spans="1:9" x14ac:dyDescent="0.35">
      <c r="A1646" s="11" t="s">
        <v>7069</v>
      </c>
      <c r="B1646" s="11" t="s">
        <v>7070</v>
      </c>
      <c r="C1646" s="11" t="s">
        <v>7071</v>
      </c>
      <c r="D1646" s="11" t="s">
        <v>7072</v>
      </c>
      <c r="E1646" s="11">
        <v>0.24604767399999999</v>
      </c>
      <c r="F1646" s="11">
        <v>5.8218294659999996</v>
      </c>
      <c r="G1646" s="11">
        <v>12.222510720000001</v>
      </c>
      <c r="H1646" s="11">
        <v>2.8176199999999998E-3</v>
      </c>
      <c r="I1646" s="11">
        <v>3.5065045000000003E-2</v>
      </c>
    </row>
    <row r="1647" spans="1:9" x14ac:dyDescent="0.35">
      <c r="A1647" s="11" t="s">
        <v>7073</v>
      </c>
      <c r="B1647" s="11" t="s">
        <v>7074</v>
      </c>
      <c r="C1647" s="11" t="s">
        <v>9175</v>
      </c>
      <c r="D1647" s="11" t="s">
        <v>9175</v>
      </c>
      <c r="E1647" s="11">
        <v>-1.0164092790000001</v>
      </c>
      <c r="F1647" s="11">
        <v>0.50319303900000001</v>
      </c>
      <c r="G1647" s="11">
        <v>12.21817205</v>
      </c>
      <c r="H1647" s="11">
        <v>2.82139E-3</v>
      </c>
      <c r="I1647" s="11">
        <v>3.5077812E-2</v>
      </c>
    </row>
    <row r="1648" spans="1:9" x14ac:dyDescent="0.35">
      <c r="A1648" s="11" t="s">
        <v>7075</v>
      </c>
      <c r="B1648" s="11" t="s">
        <v>7076</v>
      </c>
      <c r="C1648" s="11" t="s">
        <v>7077</v>
      </c>
      <c r="D1648" s="11" t="s">
        <v>7078</v>
      </c>
      <c r="E1648" s="11">
        <v>0.59882725299999995</v>
      </c>
      <c r="F1648" s="11">
        <v>3.0045769739999999</v>
      </c>
      <c r="G1648" s="11">
        <v>12.21738242</v>
      </c>
      <c r="H1648" s="11">
        <v>2.8220770000000001E-3</v>
      </c>
      <c r="I1648" s="11">
        <v>3.5077812E-2</v>
      </c>
    </row>
    <row r="1649" spans="1:9" x14ac:dyDescent="0.35">
      <c r="A1649" s="11" t="s">
        <v>7079</v>
      </c>
      <c r="B1649" s="11" t="s">
        <v>7080</v>
      </c>
      <c r="C1649" s="11" t="s">
        <v>7081</v>
      </c>
      <c r="D1649" s="11" t="s">
        <v>7082</v>
      </c>
      <c r="E1649" s="11">
        <v>-0.52082960499999997</v>
      </c>
      <c r="F1649" s="11">
        <v>1.553163123</v>
      </c>
      <c r="G1649" s="11">
        <v>12.214960169999999</v>
      </c>
      <c r="H1649" s="11">
        <v>2.824184E-3</v>
      </c>
      <c r="I1649" s="11">
        <v>3.5082685000000002E-2</v>
      </c>
    </row>
    <row r="1650" spans="1:9" x14ac:dyDescent="0.35">
      <c r="A1650" s="11" t="s">
        <v>7083</v>
      </c>
      <c r="B1650" s="11" t="s">
        <v>7084</v>
      </c>
      <c r="C1650" s="11" t="s">
        <v>7085</v>
      </c>
      <c r="D1650" s="11" t="s">
        <v>7086</v>
      </c>
      <c r="E1650" s="11">
        <v>-0.32233261000000002</v>
      </c>
      <c r="F1650" s="11">
        <v>4.3928691740000003</v>
      </c>
      <c r="G1650" s="11">
        <v>12.20970018</v>
      </c>
      <c r="H1650" s="11">
        <v>2.8287680000000002E-3</v>
      </c>
      <c r="I1650" s="11">
        <v>3.5101709000000002E-2</v>
      </c>
    </row>
    <row r="1651" spans="1:9" x14ac:dyDescent="0.35">
      <c r="A1651" s="11" t="s">
        <v>7087</v>
      </c>
      <c r="B1651" s="11" t="s">
        <v>7088</v>
      </c>
      <c r="C1651" s="11" t="s">
        <v>7089</v>
      </c>
      <c r="D1651" s="11" t="s">
        <v>7090</v>
      </c>
      <c r="E1651" s="11">
        <v>0.305312162</v>
      </c>
      <c r="F1651" s="11">
        <v>3.866115384</v>
      </c>
      <c r="G1651" s="11">
        <v>12.20820898</v>
      </c>
      <c r="H1651" s="11">
        <v>2.8300690000000002E-3</v>
      </c>
      <c r="I1651" s="11">
        <v>3.5101709000000002E-2</v>
      </c>
    </row>
    <row r="1652" spans="1:9" x14ac:dyDescent="0.35">
      <c r="A1652" s="11" t="s">
        <v>7091</v>
      </c>
      <c r="B1652" s="11" t="s">
        <v>7092</v>
      </c>
      <c r="C1652" s="11" t="s">
        <v>7093</v>
      </c>
      <c r="D1652" s="11" t="s">
        <v>7094</v>
      </c>
      <c r="E1652" s="11">
        <v>0.35675369299999998</v>
      </c>
      <c r="F1652" s="11">
        <v>3.4650384490000001</v>
      </c>
      <c r="G1652" s="11">
        <v>12.207295630000001</v>
      </c>
      <c r="H1652" s="11">
        <v>2.830866E-3</v>
      </c>
      <c r="I1652" s="11">
        <v>3.5101709000000002E-2</v>
      </c>
    </row>
    <row r="1653" spans="1:9" x14ac:dyDescent="0.35">
      <c r="A1653" s="11" t="s">
        <v>7095</v>
      </c>
      <c r="B1653" s="11" t="s">
        <v>7096</v>
      </c>
      <c r="C1653" s="11" t="s">
        <v>7097</v>
      </c>
      <c r="D1653" s="11" t="s">
        <v>7098</v>
      </c>
      <c r="E1653" s="11">
        <v>-0.35104427300000002</v>
      </c>
      <c r="F1653" s="11">
        <v>9.8577769669999995</v>
      </c>
      <c r="G1653" s="11">
        <v>12.200768760000001</v>
      </c>
      <c r="H1653" s="11">
        <v>2.8365700000000001E-3</v>
      </c>
      <c r="I1653" s="11">
        <v>3.5151119000000002E-2</v>
      </c>
    </row>
    <row r="1654" spans="1:9" x14ac:dyDescent="0.35">
      <c r="A1654" s="11" t="s">
        <v>7099</v>
      </c>
      <c r="B1654" s="11" t="s">
        <v>7100</v>
      </c>
      <c r="C1654" s="11" t="s">
        <v>7101</v>
      </c>
      <c r="D1654" s="11" t="s">
        <v>7102</v>
      </c>
      <c r="E1654" s="11">
        <v>-0.301613087</v>
      </c>
      <c r="F1654" s="11">
        <v>4.34848634</v>
      </c>
      <c r="G1654" s="11">
        <v>12.193322650000001</v>
      </c>
      <c r="H1654" s="11">
        <v>2.8430930000000001E-3</v>
      </c>
      <c r="I1654" s="11">
        <v>3.5173195999999997E-2</v>
      </c>
    </row>
    <row r="1655" spans="1:9" x14ac:dyDescent="0.35">
      <c r="A1655" s="11" t="s">
        <v>7103</v>
      </c>
      <c r="B1655" s="11" t="s">
        <v>7104</v>
      </c>
      <c r="C1655" s="11" t="s">
        <v>7105</v>
      </c>
      <c r="D1655" s="11" t="s">
        <v>7106</v>
      </c>
      <c r="E1655" s="11">
        <v>-0.24638599999999999</v>
      </c>
      <c r="F1655" s="11">
        <v>5.5991892419999996</v>
      </c>
      <c r="G1655" s="11">
        <v>12.19284485</v>
      </c>
      <c r="H1655" s="11">
        <v>2.8435119999999999E-3</v>
      </c>
      <c r="I1655" s="11">
        <v>3.5173195999999997E-2</v>
      </c>
    </row>
    <row r="1656" spans="1:9" x14ac:dyDescent="0.35">
      <c r="A1656" s="11" t="s">
        <v>7107</v>
      </c>
      <c r="B1656" s="11" t="s">
        <v>7108</v>
      </c>
      <c r="C1656" s="11" t="s">
        <v>7109</v>
      </c>
      <c r="D1656" s="11" t="s">
        <v>7110</v>
      </c>
      <c r="E1656" s="11">
        <v>0.290808713</v>
      </c>
      <c r="F1656" s="11">
        <v>3.0928544819999999</v>
      </c>
      <c r="G1656" s="11">
        <v>12.19461167</v>
      </c>
      <c r="H1656" s="11">
        <v>2.8419629999999999E-3</v>
      </c>
      <c r="I1656" s="11">
        <v>3.5173195999999997E-2</v>
      </c>
    </row>
    <row r="1657" spans="1:9" x14ac:dyDescent="0.35">
      <c r="A1657" s="11" t="s">
        <v>7111</v>
      </c>
      <c r="B1657" s="11" t="s">
        <v>7112</v>
      </c>
      <c r="C1657" s="11" t="s">
        <v>7113</v>
      </c>
      <c r="D1657" s="11" t="s">
        <v>7114</v>
      </c>
      <c r="E1657" s="11">
        <v>0.76025277999999996</v>
      </c>
      <c r="F1657" s="11">
        <v>0.77902480600000001</v>
      </c>
      <c r="G1657" s="11">
        <v>12.18917319</v>
      </c>
      <c r="H1657" s="11">
        <v>2.846735E-3</v>
      </c>
      <c r="I1657" s="11">
        <v>3.5191776000000001E-2</v>
      </c>
    </row>
    <row r="1658" spans="1:9" x14ac:dyDescent="0.35">
      <c r="A1658" s="11" t="s">
        <v>7115</v>
      </c>
      <c r="B1658" s="11" t="s">
        <v>7116</v>
      </c>
      <c r="C1658" s="11" t="s">
        <v>7117</v>
      </c>
      <c r="D1658" s="11" t="s">
        <v>7118</v>
      </c>
      <c r="E1658" s="11">
        <v>-0.24637708699999999</v>
      </c>
      <c r="F1658" s="11">
        <v>6.1854127969999997</v>
      </c>
      <c r="G1658" s="11">
        <v>12.18277866</v>
      </c>
      <c r="H1658" s="11">
        <v>2.8523590000000001E-3</v>
      </c>
      <c r="I1658" s="11">
        <v>3.5233344E-2</v>
      </c>
    </row>
    <row r="1659" spans="1:9" x14ac:dyDescent="0.35">
      <c r="A1659" s="11" t="s">
        <v>7119</v>
      </c>
      <c r="B1659" s="11" t="s">
        <v>7120</v>
      </c>
      <c r="C1659" s="11" t="s">
        <v>7121</v>
      </c>
      <c r="D1659" s="11" t="s">
        <v>7122</v>
      </c>
      <c r="E1659" s="11">
        <v>0.31667995500000001</v>
      </c>
      <c r="F1659" s="11">
        <v>3.7731487640000001</v>
      </c>
      <c r="G1659" s="11">
        <v>12.18143257</v>
      </c>
      <c r="H1659" s="11">
        <v>2.853544E-3</v>
      </c>
      <c r="I1659" s="11">
        <v>3.5233344E-2</v>
      </c>
    </row>
    <row r="1660" spans="1:9" x14ac:dyDescent="0.35">
      <c r="A1660" s="11" t="s">
        <v>7123</v>
      </c>
      <c r="B1660" s="11" t="s">
        <v>7124</v>
      </c>
      <c r="C1660" s="11" t="s">
        <v>7125</v>
      </c>
      <c r="D1660" s="11" t="s">
        <v>7126</v>
      </c>
      <c r="E1660" s="11">
        <v>-0.91535461799999995</v>
      </c>
      <c r="F1660" s="11">
        <v>-0.37912370400000001</v>
      </c>
      <c r="G1660" s="11">
        <v>12.17359031</v>
      </c>
      <c r="H1660" s="11">
        <v>2.8604609999999999E-3</v>
      </c>
      <c r="I1660" s="11">
        <v>3.5297433000000003E-2</v>
      </c>
    </row>
    <row r="1661" spans="1:9" x14ac:dyDescent="0.35">
      <c r="A1661" s="11" t="s">
        <v>7127</v>
      </c>
      <c r="B1661" s="11" t="s">
        <v>7128</v>
      </c>
      <c r="C1661" s="11" t="s">
        <v>7129</v>
      </c>
      <c r="D1661" s="11" t="s">
        <v>7130</v>
      </c>
      <c r="E1661" s="11">
        <v>0.27069220700000002</v>
      </c>
      <c r="F1661" s="11">
        <v>4.4084782880000004</v>
      </c>
      <c r="G1661" s="11">
        <v>12.15786587</v>
      </c>
      <c r="H1661" s="11">
        <v>2.8743869999999999E-3</v>
      </c>
      <c r="I1661" s="11">
        <v>3.5447883999999999E-2</v>
      </c>
    </row>
    <row r="1662" spans="1:9" x14ac:dyDescent="0.35">
      <c r="A1662" s="11" t="s">
        <v>7131</v>
      </c>
      <c r="B1662" s="11" t="s">
        <v>7132</v>
      </c>
      <c r="C1662" s="11" t="s">
        <v>7133</v>
      </c>
      <c r="D1662" s="11" t="s">
        <v>7134</v>
      </c>
      <c r="E1662" s="11">
        <v>-0.20714539400000001</v>
      </c>
      <c r="F1662" s="11">
        <v>5.0220023329999997</v>
      </c>
      <c r="G1662" s="11">
        <v>12.15506167</v>
      </c>
      <c r="H1662" s="11">
        <v>2.8768790000000002E-3</v>
      </c>
      <c r="I1662" s="11">
        <v>3.5457224000000002E-2</v>
      </c>
    </row>
    <row r="1663" spans="1:9" x14ac:dyDescent="0.35">
      <c r="A1663" s="11" t="s">
        <v>7135</v>
      </c>
      <c r="B1663" s="11" t="s">
        <v>7136</v>
      </c>
      <c r="C1663" s="11" t="s">
        <v>7137</v>
      </c>
      <c r="D1663" s="11" t="s">
        <v>7138</v>
      </c>
      <c r="E1663" s="11">
        <v>-1.107125492</v>
      </c>
      <c r="F1663" s="11">
        <v>0.52796590300000001</v>
      </c>
      <c r="G1663" s="11">
        <v>12.13538368</v>
      </c>
      <c r="H1663" s="11">
        <v>2.8944309999999998E-3</v>
      </c>
      <c r="I1663" s="11">
        <v>3.5611371000000003E-2</v>
      </c>
    </row>
    <row r="1664" spans="1:9" x14ac:dyDescent="0.35">
      <c r="A1664" s="11" t="s">
        <v>7139</v>
      </c>
      <c r="B1664" s="11" t="s">
        <v>7140</v>
      </c>
      <c r="C1664" s="11" t="s">
        <v>6741</v>
      </c>
      <c r="D1664" s="11" t="s">
        <v>6742</v>
      </c>
      <c r="E1664" s="11">
        <v>-0.299472778</v>
      </c>
      <c r="F1664" s="11">
        <v>3.2967730689999999</v>
      </c>
      <c r="G1664" s="11">
        <v>12.12903545</v>
      </c>
      <c r="H1664" s="11">
        <v>2.900119E-3</v>
      </c>
      <c r="I1664" s="11">
        <v>3.5611371000000003E-2</v>
      </c>
    </row>
    <row r="1665" spans="1:9" x14ac:dyDescent="0.35">
      <c r="A1665" s="11" t="s">
        <v>7141</v>
      </c>
      <c r="B1665" s="11" t="s">
        <v>7142</v>
      </c>
      <c r="C1665" s="11" t="s">
        <v>7143</v>
      </c>
      <c r="D1665" s="11" t="s">
        <v>7144</v>
      </c>
      <c r="E1665" s="11">
        <v>-0.28059703699999999</v>
      </c>
      <c r="F1665" s="11">
        <v>4.8395247970000002</v>
      </c>
      <c r="G1665" s="11">
        <v>12.13071967</v>
      </c>
      <c r="H1665" s="11">
        <v>2.8986089999999999E-3</v>
      </c>
      <c r="I1665" s="11">
        <v>3.5611371000000003E-2</v>
      </c>
    </row>
    <row r="1666" spans="1:9" x14ac:dyDescent="0.35">
      <c r="A1666" s="11" t="s">
        <v>7145</v>
      </c>
      <c r="B1666" s="11" t="s">
        <v>7146</v>
      </c>
      <c r="C1666" s="11" t="s">
        <v>7147</v>
      </c>
      <c r="D1666" s="11" t="s">
        <v>7148</v>
      </c>
      <c r="E1666" s="11">
        <v>-0.257941737</v>
      </c>
      <c r="F1666" s="11">
        <v>4.2071159920000003</v>
      </c>
      <c r="G1666" s="11">
        <v>12.12741059</v>
      </c>
      <c r="H1666" s="11">
        <v>2.9015769999999998E-3</v>
      </c>
      <c r="I1666" s="11">
        <v>3.5611371000000003E-2</v>
      </c>
    </row>
    <row r="1667" spans="1:9" x14ac:dyDescent="0.35">
      <c r="A1667" s="11" t="s">
        <v>7149</v>
      </c>
      <c r="B1667" s="11" t="s">
        <v>7150</v>
      </c>
      <c r="C1667" s="11" t="s">
        <v>7151</v>
      </c>
      <c r="D1667" s="11" t="s">
        <v>7152</v>
      </c>
      <c r="E1667" s="11">
        <v>-0.24830424600000001</v>
      </c>
      <c r="F1667" s="11">
        <v>5.8098603830000002</v>
      </c>
      <c r="G1667" s="11">
        <v>12.131573510000001</v>
      </c>
      <c r="H1667" s="11">
        <v>2.8978430000000002E-3</v>
      </c>
      <c r="I1667" s="11">
        <v>3.5611371000000003E-2</v>
      </c>
    </row>
    <row r="1668" spans="1:9" x14ac:dyDescent="0.35">
      <c r="A1668" s="11" t="s">
        <v>7153</v>
      </c>
      <c r="B1668" s="11" t="s">
        <v>7154</v>
      </c>
      <c r="C1668" s="11" t="s">
        <v>7155</v>
      </c>
      <c r="D1668" s="11" t="s">
        <v>7156</v>
      </c>
      <c r="E1668" s="11">
        <v>0.236573175</v>
      </c>
      <c r="F1668" s="11">
        <v>4.6077144920000004</v>
      </c>
      <c r="G1668" s="11">
        <v>12.132652909999999</v>
      </c>
      <c r="H1668" s="11">
        <v>2.8968760000000001E-3</v>
      </c>
      <c r="I1668" s="11">
        <v>3.5611371000000003E-2</v>
      </c>
    </row>
    <row r="1669" spans="1:9" x14ac:dyDescent="0.35">
      <c r="A1669" s="11" t="s">
        <v>7157</v>
      </c>
      <c r="B1669" s="11" t="s">
        <v>7158</v>
      </c>
      <c r="C1669" s="11" t="s">
        <v>9175</v>
      </c>
      <c r="D1669" s="11" t="s">
        <v>9175</v>
      </c>
      <c r="E1669" s="11">
        <v>0.58197493199999994</v>
      </c>
      <c r="F1669" s="11">
        <v>2.0768805929999998</v>
      </c>
      <c r="G1669" s="11">
        <v>12.13772389</v>
      </c>
      <c r="H1669" s="11">
        <v>2.892337E-3</v>
      </c>
      <c r="I1669" s="11">
        <v>3.5611371000000003E-2</v>
      </c>
    </row>
    <row r="1670" spans="1:9" x14ac:dyDescent="0.35">
      <c r="A1670" s="11" t="s">
        <v>7159</v>
      </c>
      <c r="B1670" s="11" t="s">
        <v>7160</v>
      </c>
      <c r="C1670" s="11" t="s">
        <v>7161</v>
      </c>
      <c r="D1670" s="11" t="s">
        <v>7162</v>
      </c>
      <c r="E1670" s="11">
        <v>0.39646203000000002</v>
      </c>
      <c r="F1670" s="11">
        <v>4.0050813200000004</v>
      </c>
      <c r="G1670" s="11">
        <v>12.124322060000001</v>
      </c>
      <c r="H1670" s="11">
        <v>2.90435E-3</v>
      </c>
      <c r="I1670" s="11">
        <v>3.5624027000000003E-2</v>
      </c>
    </row>
    <row r="1671" spans="1:9" x14ac:dyDescent="0.35">
      <c r="A1671" s="11" t="s">
        <v>7163</v>
      </c>
      <c r="B1671" s="11" t="s">
        <v>7164</v>
      </c>
      <c r="C1671" s="11" t="s">
        <v>7165</v>
      </c>
      <c r="D1671" s="11" t="s">
        <v>7166</v>
      </c>
      <c r="E1671" s="11">
        <v>0.39714569100000002</v>
      </c>
      <c r="F1671" s="11">
        <v>2.8103923399999999</v>
      </c>
      <c r="G1671" s="11">
        <v>12.119974389999999</v>
      </c>
      <c r="H1671" s="11">
        <v>2.9082600000000002E-3</v>
      </c>
      <c r="I1671" s="11">
        <v>3.5650592000000002E-2</v>
      </c>
    </row>
    <row r="1672" spans="1:9" x14ac:dyDescent="0.35">
      <c r="A1672" s="11" t="s">
        <v>7167</v>
      </c>
      <c r="B1672" s="11" t="s">
        <v>7168</v>
      </c>
      <c r="C1672" s="11" t="s">
        <v>7169</v>
      </c>
      <c r="D1672" s="11" t="s">
        <v>7170</v>
      </c>
      <c r="E1672" s="11">
        <v>-0.36209420599999997</v>
      </c>
      <c r="F1672" s="11">
        <v>3.2846784000000002</v>
      </c>
      <c r="G1672" s="11">
        <v>12.11621154</v>
      </c>
      <c r="H1672" s="11">
        <v>2.9116480000000002E-3</v>
      </c>
      <c r="I1672" s="11">
        <v>3.5656574000000003E-2</v>
      </c>
    </row>
    <row r="1673" spans="1:9" x14ac:dyDescent="0.35">
      <c r="A1673" s="11" t="s">
        <v>7171</v>
      </c>
      <c r="B1673" s="11" t="s">
        <v>7172</v>
      </c>
      <c r="C1673" s="11" t="s">
        <v>7173</v>
      </c>
      <c r="D1673" s="11" t="s">
        <v>7174</v>
      </c>
      <c r="E1673" s="11">
        <v>0.20770925700000001</v>
      </c>
      <c r="F1673" s="11">
        <v>4.7000598770000002</v>
      </c>
      <c r="G1673" s="11">
        <v>12.11119425</v>
      </c>
      <c r="H1673" s="11">
        <v>2.9161730000000002E-3</v>
      </c>
      <c r="I1673" s="11">
        <v>3.5656574000000003E-2</v>
      </c>
    </row>
    <row r="1674" spans="1:9" x14ac:dyDescent="0.35">
      <c r="A1674" s="11" t="s">
        <v>7175</v>
      </c>
      <c r="B1674" s="11" t="s">
        <v>7176</v>
      </c>
      <c r="C1674" s="11" t="s">
        <v>7177</v>
      </c>
      <c r="D1674" s="11" t="s">
        <v>7178</v>
      </c>
      <c r="E1674" s="11">
        <v>0.2492308</v>
      </c>
      <c r="F1674" s="11">
        <v>5.0210192300000003</v>
      </c>
      <c r="G1674" s="11">
        <v>12.109760700000001</v>
      </c>
      <c r="H1674" s="11">
        <v>2.917467E-3</v>
      </c>
      <c r="I1674" s="11">
        <v>3.5656574000000003E-2</v>
      </c>
    </row>
    <row r="1675" spans="1:9" x14ac:dyDescent="0.35">
      <c r="A1675" s="11" t="s">
        <v>7179</v>
      </c>
      <c r="B1675" s="11" t="s">
        <v>7180</v>
      </c>
      <c r="C1675" s="11" t="s">
        <v>7181</v>
      </c>
      <c r="D1675" s="11" t="s">
        <v>7182</v>
      </c>
      <c r="E1675" s="11">
        <v>0.36891423899999998</v>
      </c>
      <c r="F1675" s="11">
        <v>2.80116042</v>
      </c>
      <c r="G1675" s="11">
        <v>12.11393919</v>
      </c>
      <c r="H1675" s="11">
        <v>2.9136959999999999E-3</v>
      </c>
      <c r="I1675" s="11">
        <v>3.5656574000000003E-2</v>
      </c>
    </row>
    <row r="1676" spans="1:9" x14ac:dyDescent="0.35">
      <c r="A1676" s="11" t="s">
        <v>7183</v>
      </c>
      <c r="B1676" s="11" t="s">
        <v>7184</v>
      </c>
      <c r="C1676" s="11" t="s">
        <v>108</v>
      </c>
      <c r="D1676" s="11" t="s">
        <v>109</v>
      </c>
      <c r="E1676" s="11">
        <v>0.50505024300000001</v>
      </c>
      <c r="F1676" s="11">
        <v>2.0370959929999999</v>
      </c>
      <c r="G1676" s="11">
        <v>12.11246723</v>
      </c>
      <c r="H1676" s="11">
        <v>2.915024E-3</v>
      </c>
      <c r="I1676" s="11">
        <v>3.5656574000000003E-2</v>
      </c>
    </row>
    <row r="1677" spans="1:9" x14ac:dyDescent="0.35">
      <c r="A1677" s="11" t="s">
        <v>7185</v>
      </c>
      <c r="B1677" s="11" t="s">
        <v>7186</v>
      </c>
      <c r="C1677" s="11" t="s">
        <v>7187</v>
      </c>
      <c r="D1677" s="11" t="s">
        <v>7188</v>
      </c>
      <c r="E1677" s="11">
        <v>-0.38860201500000002</v>
      </c>
      <c r="F1677" s="11">
        <v>4.6540115750000002</v>
      </c>
      <c r="G1677" s="11">
        <v>12.10150734</v>
      </c>
      <c r="H1677" s="11">
        <v>2.924931E-3</v>
      </c>
      <c r="I1677" s="11">
        <v>3.5708682999999998E-2</v>
      </c>
    </row>
    <row r="1678" spans="1:9" x14ac:dyDescent="0.35">
      <c r="A1678" s="11" t="s">
        <v>2810</v>
      </c>
      <c r="B1678" s="11" t="s">
        <v>2811</v>
      </c>
      <c r="C1678" s="11" t="s">
        <v>2812</v>
      </c>
      <c r="D1678" s="11" t="s">
        <v>2813</v>
      </c>
      <c r="E1678" s="11">
        <v>-0.32172224599999999</v>
      </c>
      <c r="F1678" s="11">
        <v>5.4784155779999999</v>
      </c>
      <c r="G1678" s="11">
        <v>12.10118458</v>
      </c>
      <c r="H1678" s="11">
        <v>2.9252229999999998E-3</v>
      </c>
      <c r="I1678" s="11">
        <v>3.5708682999999998E-2</v>
      </c>
    </row>
    <row r="1679" spans="1:9" x14ac:dyDescent="0.35">
      <c r="A1679" s="11" t="s">
        <v>7189</v>
      </c>
      <c r="B1679" s="11" t="s">
        <v>7190</v>
      </c>
      <c r="C1679" s="11" t="s">
        <v>7191</v>
      </c>
      <c r="D1679" s="11" t="s">
        <v>7192</v>
      </c>
      <c r="E1679" s="11">
        <v>0.29059584500000002</v>
      </c>
      <c r="F1679" s="11">
        <v>3.7963165729999999</v>
      </c>
      <c r="G1679" s="11">
        <v>12.086132859999999</v>
      </c>
      <c r="H1679" s="11">
        <v>2.9388930000000001E-3</v>
      </c>
      <c r="I1679" s="11">
        <v>3.5854140999999999E-2</v>
      </c>
    </row>
    <row r="1680" spans="1:9" x14ac:dyDescent="0.35">
      <c r="A1680" s="11" t="s">
        <v>7193</v>
      </c>
      <c r="B1680" s="11" t="s">
        <v>7194</v>
      </c>
      <c r="C1680" s="11" t="s">
        <v>7195</v>
      </c>
      <c r="D1680" s="11" t="s">
        <v>7196</v>
      </c>
      <c r="E1680" s="11">
        <v>0.248068398</v>
      </c>
      <c r="F1680" s="11">
        <v>6.3310786920000002</v>
      </c>
      <c r="G1680" s="11">
        <v>12.075458810000001</v>
      </c>
      <c r="H1680" s="11">
        <v>2.9486299999999998E-3</v>
      </c>
      <c r="I1680" s="11">
        <v>3.5951484999999998E-2</v>
      </c>
    </row>
    <row r="1681" spans="1:9" x14ac:dyDescent="0.35">
      <c r="A1681" s="11" t="s">
        <v>7197</v>
      </c>
      <c r="B1681" s="11" t="s">
        <v>7198</v>
      </c>
      <c r="C1681" s="11" t="s">
        <v>7199</v>
      </c>
      <c r="D1681" s="11" t="s">
        <v>7200</v>
      </c>
      <c r="E1681" s="11">
        <v>-0.22067764400000001</v>
      </c>
      <c r="F1681" s="11">
        <v>4.536345238</v>
      </c>
      <c r="G1681" s="11">
        <v>12.071046620000001</v>
      </c>
      <c r="H1681" s="11">
        <v>2.9526660000000001E-3</v>
      </c>
      <c r="I1681" s="11">
        <v>3.5961510000000002E-2</v>
      </c>
    </row>
    <row r="1682" spans="1:9" x14ac:dyDescent="0.35">
      <c r="A1682" s="11" t="s">
        <v>7201</v>
      </c>
      <c r="B1682" s="11" t="s">
        <v>7202</v>
      </c>
      <c r="C1682" s="11" t="s">
        <v>7203</v>
      </c>
      <c r="D1682" s="11" t="s">
        <v>7204</v>
      </c>
      <c r="E1682" s="11">
        <v>0.366582611</v>
      </c>
      <c r="F1682" s="11">
        <v>3.7941435590000001</v>
      </c>
      <c r="G1682" s="11">
        <v>12.070714369999999</v>
      </c>
      <c r="H1682" s="11">
        <v>2.9529700000000001E-3</v>
      </c>
      <c r="I1682" s="11">
        <v>3.5961510000000002E-2</v>
      </c>
    </row>
    <row r="1683" spans="1:9" x14ac:dyDescent="0.35">
      <c r="A1683" s="11" t="s">
        <v>7205</v>
      </c>
      <c r="B1683" s="11" t="s">
        <v>7206</v>
      </c>
      <c r="C1683" s="11" t="s">
        <v>7207</v>
      </c>
      <c r="D1683" s="11" t="s">
        <v>7208</v>
      </c>
      <c r="E1683" s="11">
        <v>0.19710677099999999</v>
      </c>
      <c r="F1683" s="11">
        <v>4.7386891389999999</v>
      </c>
      <c r="G1683" s="11">
        <v>12.046303529999999</v>
      </c>
      <c r="H1683" s="11">
        <v>2.9754130000000001E-3</v>
      </c>
      <c r="I1683" s="11">
        <v>3.6170193000000003E-2</v>
      </c>
    </row>
    <row r="1684" spans="1:9" x14ac:dyDescent="0.35">
      <c r="A1684" s="11" t="s">
        <v>7209</v>
      </c>
      <c r="B1684" s="11" t="s">
        <v>7210</v>
      </c>
      <c r="C1684" s="11" t="s">
        <v>7211</v>
      </c>
      <c r="D1684" s="11" t="s">
        <v>7212</v>
      </c>
      <c r="E1684" s="11">
        <v>0.248425967</v>
      </c>
      <c r="F1684" s="11">
        <v>5.6503237220000004</v>
      </c>
      <c r="G1684" s="11">
        <v>12.04642831</v>
      </c>
      <c r="H1684" s="11">
        <v>2.9752979999999999E-3</v>
      </c>
      <c r="I1684" s="11">
        <v>3.6170193000000003E-2</v>
      </c>
    </row>
    <row r="1685" spans="1:9" x14ac:dyDescent="0.35">
      <c r="A1685" s="11" t="s">
        <v>7213</v>
      </c>
      <c r="B1685" s="11" t="s">
        <v>7214</v>
      </c>
      <c r="C1685" s="11" t="s">
        <v>7215</v>
      </c>
      <c r="D1685" s="11" t="s">
        <v>7216</v>
      </c>
      <c r="E1685" s="11">
        <v>0.29059475099999998</v>
      </c>
      <c r="F1685" s="11">
        <v>5.7661682450000002</v>
      </c>
      <c r="G1685" s="11">
        <v>12.04978468</v>
      </c>
      <c r="H1685" s="11">
        <v>2.9722009999999998E-3</v>
      </c>
      <c r="I1685" s="11">
        <v>3.6170193000000003E-2</v>
      </c>
    </row>
    <row r="1686" spans="1:9" x14ac:dyDescent="0.35">
      <c r="A1686" s="11" t="s">
        <v>7217</v>
      </c>
      <c r="B1686" s="11" t="s">
        <v>7218</v>
      </c>
      <c r="C1686" s="11" t="s">
        <v>7219</v>
      </c>
      <c r="D1686" s="11" t="s">
        <v>7220</v>
      </c>
      <c r="E1686" s="11">
        <v>0.902728325</v>
      </c>
      <c r="F1686" s="11">
        <v>0.43680877000000001</v>
      </c>
      <c r="G1686" s="11">
        <v>12.0414385</v>
      </c>
      <c r="H1686" s="11">
        <v>2.9799090000000002E-3</v>
      </c>
      <c r="I1686" s="11">
        <v>3.6203320999999997E-2</v>
      </c>
    </row>
    <row r="1687" spans="1:9" x14ac:dyDescent="0.35">
      <c r="A1687" s="11" t="s">
        <v>7221</v>
      </c>
      <c r="B1687" s="11" t="s">
        <v>7222</v>
      </c>
      <c r="C1687" s="11" t="s">
        <v>7223</v>
      </c>
      <c r="D1687" s="11" t="s">
        <v>7224</v>
      </c>
      <c r="E1687" s="11">
        <v>-0.249034584</v>
      </c>
      <c r="F1687" s="11">
        <v>4.9113483799999997</v>
      </c>
      <c r="G1687" s="11">
        <v>12.03442959</v>
      </c>
      <c r="H1687" s="11">
        <v>2.9863989999999998E-3</v>
      </c>
      <c r="I1687" s="11">
        <v>3.6217615000000002E-2</v>
      </c>
    </row>
    <row r="1688" spans="1:9" x14ac:dyDescent="0.35">
      <c r="A1688" s="11" t="s">
        <v>864</v>
      </c>
      <c r="B1688" s="11" t="s">
        <v>865</v>
      </c>
      <c r="C1688" s="11" t="s">
        <v>866</v>
      </c>
      <c r="D1688" s="11" t="s">
        <v>867</v>
      </c>
      <c r="E1688" s="11">
        <v>0.32848559900000002</v>
      </c>
      <c r="F1688" s="11">
        <v>2.9282308339999998</v>
      </c>
      <c r="G1688" s="11">
        <v>12.03556848</v>
      </c>
      <c r="H1688" s="11">
        <v>2.9853430000000001E-3</v>
      </c>
      <c r="I1688" s="11">
        <v>3.6217615000000002E-2</v>
      </c>
    </row>
    <row r="1689" spans="1:9" x14ac:dyDescent="0.35">
      <c r="A1689" s="11" t="s">
        <v>7225</v>
      </c>
      <c r="B1689" s="11" t="s">
        <v>7226</v>
      </c>
      <c r="C1689" s="11" t="s">
        <v>5251</v>
      </c>
      <c r="D1689" s="11" t="s">
        <v>5252</v>
      </c>
      <c r="E1689" s="11">
        <v>0.40200550299999999</v>
      </c>
      <c r="F1689" s="11">
        <v>5.4840908720000003</v>
      </c>
      <c r="G1689" s="11">
        <v>12.036891539999999</v>
      </c>
      <c r="H1689" s="11">
        <v>2.9841170000000001E-3</v>
      </c>
      <c r="I1689" s="11">
        <v>3.6217615000000002E-2</v>
      </c>
    </row>
    <row r="1690" spans="1:9" x14ac:dyDescent="0.35">
      <c r="A1690" s="11" t="s">
        <v>7227</v>
      </c>
      <c r="B1690" s="11" t="s">
        <v>7228</v>
      </c>
      <c r="C1690" s="11" t="s">
        <v>350</v>
      </c>
      <c r="D1690" s="11" t="s">
        <v>351</v>
      </c>
      <c r="E1690" s="11">
        <v>-0.62758596099999997</v>
      </c>
      <c r="F1690" s="11">
        <v>1.6401141610000001</v>
      </c>
      <c r="G1690" s="11">
        <v>12.0224736</v>
      </c>
      <c r="H1690" s="11">
        <v>2.9975069999999999E-3</v>
      </c>
      <c r="I1690" s="11">
        <v>3.6320936999999998E-2</v>
      </c>
    </row>
    <row r="1691" spans="1:9" x14ac:dyDescent="0.35">
      <c r="A1691" s="11" t="s">
        <v>7229</v>
      </c>
      <c r="B1691" s="11" t="s">
        <v>7230</v>
      </c>
      <c r="C1691" s="11" t="s">
        <v>7231</v>
      </c>
      <c r="D1691" s="11" t="s">
        <v>7232</v>
      </c>
      <c r="E1691" s="11">
        <v>-0.25009621599999998</v>
      </c>
      <c r="F1691" s="11">
        <v>7.3403606520000002</v>
      </c>
      <c r="G1691" s="11">
        <v>12.021438310000001</v>
      </c>
      <c r="H1691" s="11">
        <v>2.9984709999999999E-3</v>
      </c>
      <c r="I1691" s="11">
        <v>3.6320936999999998E-2</v>
      </c>
    </row>
    <row r="1692" spans="1:9" x14ac:dyDescent="0.35">
      <c r="A1692" s="11" t="s">
        <v>1773</v>
      </c>
      <c r="B1692" s="11" t="s">
        <v>1774</v>
      </c>
      <c r="C1692" s="11" t="s">
        <v>1775</v>
      </c>
      <c r="D1692" s="11" t="s">
        <v>1776</v>
      </c>
      <c r="E1692" s="11">
        <v>-0.53898246699999997</v>
      </c>
      <c r="F1692" s="11">
        <v>1.5198063260000001</v>
      </c>
      <c r="G1692" s="11">
        <v>12.01390406</v>
      </c>
      <c r="H1692" s="11">
        <v>3.0054980000000001E-3</v>
      </c>
      <c r="I1692" s="11">
        <v>3.6379202999999999E-2</v>
      </c>
    </row>
    <row r="1693" spans="1:9" x14ac:dyDescent="0.35">
      <c r="A1693" s="11" t="s">
        <v>7233</v>
      </c>
      <c r="B1693" s="11" t="s">
        <v>7234</v>
      </c>
      <c r="C1693" s="11" t="s">
        <v>7235</v>
      </c>
      <c r="D1693" s="11" t="s">
        <v>7236</v>
      </c>
      <c r="E1693" s="11">
        <v>-0.28525592399999999</v>
      </c>
      <c r="F1693" s="11">
        <v>6.6555133519999998</v>
      </c>
      <c r="G1693" s="11">
        <v>12.01056361</v>
      </c>
      <c r="H1693" s="11">
        <v>3.0086190000000001E-3</v>
      </c>
      <c r="I1693" s="11">
        <v>3.6379202999999999E-2</v>
      </c>
    </row>
    <row r="1694" spans="1:9" x14ac:dyDescent="0.35">
      <c r="A1694" s="11" t="s">
        <v>1484</v>
      </c>
      <c r="B1694" s="11" t="s">
        <v>1485</v>
      </c>
      <c r="C1694" s="11" t="s">
        <v>1486</v>
      </c>
      <c r="D1694" s="11" t="s">
        <v>1487</v>
      </c>
      <c r="E1694" s="11">
        <v>0.56397599799999998</v>
      </c>
      <c r="F1694" s="11">
        <v>3.4370023939999998</v>
      </c>
      <c r="G1694" s="11">
        <v>12.01241085</v>
      </c>
      <c r="H1694" s="11">
        <v>3.0068930000000001E-3</v>
      </c>
      <c r="I1694" s="11">
        <v>3.6379202999999999E-2</v>
      </c>
    </row>
    <row r="1695" spans="1:9" x14ac:dyDescent="0.35">
      <c r="A1695" s="11" t="s">
        <v>7237</v>
      </c>
      <c r="B1695" s="11" t="s">
        <v>7238</v>
      </c>
      <c r="C1695" s="11" t="s">
        <v>7239</v>
      </c>
      <c r="D1695" s="11" t="s">
        <v>7240</v>
      </c>
      <c r="E1695" s="11">
        <v>-0.38104439600000001</v>
      </c>
      <c r="F1695" s="11">
        <v>4.0195225509999997</v>
      </c>
      <c r="G1695" s="11">
        <v>11.996129939999999</v>
      </c>
      <c r="H1695" s="11">
        <v>3.0221480000000001E-3</v>
      </c>
      <c r="I1695" s="11">
        <v>3.6499617999999998E-2</v>
      </c>
    </row>
    <row r="1696" spans="1:9" x14ac:dyDescent="0.35">
      <c r="A1696" s="11" t="s">
        <v>7241</v>
      </c>
      <c r="B1696" s="11" t="s">
        <v>7242</v>
      </c>
      <c r="C1696" s="11" t="s">
        <v>7243</v>
      </c>
      <c r="D1696" s="11" t="s">
        <v>7244</v>
      </c>
      <c r="E1696" s="11">
        <v>0.22723038400000001</v>
      </c>
      <c r="F1696" s="11">
        <v>4.3983407200000002</v>
      </c>
      <c r="G1696" s="11">
        <v>11.9974027</v>
      </c>
      <c r="H1696" s="11">
        <v>3.0209519999999999E-3</v>
      </c>
      <c r="I1696" s="11">
        <v>3.6499617999999998E-2</v>
      </c>
    </row>
    <row r="1697" spans="1:9" x14ac:dyDescent="0.35">
      <c r="A1697" s="11" t="s">
        <v>7245</v>
      </c>
      <c r="B1697" s="11" t="s">
        <v>7246</v>
      </c>
      <c r="C1697" s="11" t="s">
        <v>7247</v>
      </c>
      <c r="D1697" s="11" t="s">
        <v>7248</v>
      </c>
      <c r="E1697" s="11">
        <v>0.20325681500000001</v>
      </c>
      <c r="F1697" s="11">
        <v>5.5796006240000002</v>
      </c>
      <c r="G1697" s="11">
        <v>11.99038824</v>
      </c>
      <c r="H1697" s="11">
        <v>3.0275480000000001E-3</v>
      </c>
      <c r="I1697" s="11">
        <v>3.6534553999999997E-2</v>
      </c>
    </row>
    <row r="1698" spans="1:9" x14ac:dyDescent="0.35">
      <c r="A1698" s="11" t="s">
        <v>7249</v>
      </c>
      <c r="B1698" s="11" t="s">
        <v>7250</v>
      </c>
      <c r="C1698" s="11" t="s">
        <v>7251</v>
      </c>
      <c r="D1698" s="11" t="s">
        <v>7252</v>
      </c>
      <c r="E1698" s="11">
        <v>0.22901527199999999</v>
      </c>
      <c r="F1698" s="11">
        <v>4.797487845</v>
      </c>
      <c r="G1698" s="11">
        <v>11.98925685</v>
      </c>
      <c r="H1698" s="11">
        <v>3.0286139999999998E-3</v>
      </c>
      <c r="I1698" s="11">
        <v>3.6534553999999997E-2</v>
      </c>
    </row>
    <row r="1699" spans="1:9" x14ac:dyDescent="0.35">
      <c r="A1699" s="11" t="s">
        <v>7253</v>
      </c>
      <c r="B1699" s="11" t="s">
        <v>7254</v>
      </c>
      <c r="C1699" s="11" t="s">
        <v>5805</v>
      </c>
      <c r="D1699" s="11" t="s">
        <v>5806</v>
      </c>
      <c r="E1699" s="11">
        <v>-0.46835043500000001</v>
      </c>
      <c r="F1699" s="11">
        <v>7.2934496620000004</v>
      </c>
      <c r="G1699" s="11">
        <v>11.983418650000001</v>
      </c>
      <c r="H1699" s="11">
        <v>3.0341190000000001E-3</v>
      </c>
      <c r="I1699" s="11">
        <v>3.6550660999999998E-2</v>
      </c>
    </row>
    <row r="1700" spans="1:9" x14ac:dyDescent="0.35">
      <c r="A1700" s="11" t="s">
        <v>7255</v>
      </c>
      <c r="B1700" s="11" t="s">
        <v>7256</v>
      </c>
      <c r="C1700" s="11" t="s">
        <v>7257</v>
      </c>
      <c r="D1700" s="11" t="s">
        <v>7258</v>
      </c>
      <c r="E1700" s="11">
        <v>-0.28320112600000003</v>
      </c>
      <c r="F1700" s="11">
        <v>3.6229028639999998</v>
      </c>
      <c r="G1700" s="11">
        <v>11.98379233</v>
      </c>
      <c r="H1700" s="11">
        <v>3.0337659999999998E-3</v>
      </c>
      <c r="I1700" s="11">
        <v>3.6550660999999998E-2</v>
      </c>
    </row>
    <row r="1701" spans="1:9" x14ac:dyDescent="0.35">
      <c r="A1701" s="11" t="s">
        <v>7259</v>
      </c>
      <c r="B1701" s="11" t="s">
        <v>7260</v>
      </c>
      <c r="C1701" s="11" t="s">
        <v>7261</v>
      </c>
      <c r="D1701" s="11" t="s">
        <v>7262</v>
      </c>
      <c r="E1701" s="11">
        <v>0.32136363299999998</v>
      </c>
      <c r="F1701" s="11">
        <v>3.8597261820000002</v>
      </c>
      <c r="G1701" s="11">
        <v>11.98215484</v>
      </c>
      <c r="H1701" s="11">
        <v>3.0353120000000001E-3</v>
      </c>
      <c r="I1701" s="11">
        <v>3.6550660999999998E-2</v>
      </c>
    </row>
    <row r="1702" spans="1:9" x14ac:dyDescent="0.35">
      <c r="A1702" s="11" t="s">
        <v>7263</v>
      </c>
      <c r="B1702" s="11" t="s">
        <v>7264</v>
      </c>
      <c r="C1702" s="11" t="s">
        <v>7265</v>
      </c>
      <c r="D1702" s="11" t="s">
        <v>7266</v>
      </c>
      <c r="E1702" s="11">
        <v>-0.24598641399999999</v>
      </c>
      <c r="F1702" s="11">
        <v>5.7562638460000004</v>
      </c>
      <c r="G1702" s="11">
        <v>11.978090079999999</v>
      </c>
      <c r="H1702" s="11">
        <v>3.0391530000000002E-3</v>
      </c>
      <c r="I1702" s="11">
        <v>3.6552825999999997E-2</v>
      </c>
    </row>
    <row r="1703" spans="1:9" x14ac:dyDescent="0.35">
      <c r="A1703" s="11" t="s">
        <v>7267</v>
      </c>
      <c r="B1703" s="11" t="s">
        <v>7268</v>
      </c>
      <c r="C1703" s="11" t="s">
        <v>7269</v>
      </c>
      <c r="D1703" s="11" t="s">
        <v>7270</v>
      </c>
      <c r="E1703" s="11">
        <v>0.26646595099999998</v>
      </c>
      <c r="F1703" s="11">
        <v>3.9775782500000001</v>
      </c>
      <c r="G1703" s="11">
        <v>11.97629102</v>
      </c>
      <c r="H1703" s="11">
        <v>3.0408549999999999E-3</v>
      </c>
      <c r="I1703" s="11">
        <v>3.6552825999999997E-2</v>
      </c>
    </row>
    <row r="1704" spans="1:9" x14ac:dyDescent="0.35">
      <c r="A1704" s="11" t="s">
        <v>7271</v>
      </c>
      <c r="B1704" s="11" t="s">
        <v>7272</v>
      </c>
      <c r="C1704" s="11" t="s">
        <v>7273</v>
      </c>
      <c r="D1704" s="11" t="s">
        <v>7274</v>
      </c>
      <c r="E1704" s="11">
        <v>0.57129719000000001</v>
      </c>
      <c r="F1704" s="11">
        <v>3.658493649</v>
      </c>
      <c r="G1704" s="11">
        <v>11.97952817</v>
      </c>
      <c r="H1704" s="11">
        <v>3.037793E-3</v>
      </c>
      <c r="I1704" s="11">
        <v>3.6552825999999997E-2</v>
      </c>
    </row>
    <row r="1705" spans="1:9" x14ac:dyDescent="0.35">
      <c r="A1705" s="11" t="s">
        <v>7275</v>
      </c>
      <c r="B1705" s="11" t="s">
        <v>7276</v>
      </c>
      <c r="C1705" s="11" t="s">
        <v>3498</v>
      </c>
      <c r="D1705" s="11" t="s">
        <v>3499</v>
      </c>
      <c r="E1705" s="11">
        <v>0.502179449</v>
      </c>
      <c r="F1705" s="11">
        <v>2.9837423049999998</v>
      </c>
      <c r="G1705" s="11">
        <v>11.97295497</v>
      </c>
      <c r="H1705" s="11">
        <v>3.0440129999999999E-3</v>
      </c>
      <c r="I1705" s="11">
        <v>3.6569295000000002E-2</v>
      </c>
    </row>
    <row r="1706" spans="1:9" x14ac:dyDescent="0.35">
      <c r="A1706" s="11" t="s">
        <v>7277</v>
      </c>
      <c r="B1706" s="11" t="s">
        <v>7278</v>
      </c>
      <c r="C1706" s="11" t="s">
        <v>802</v>
      </c>
      <c r="D1706" s="11" t="s">
        <v>803</v>
      </c>
      <c r="E1706" s="11">
        <v>0.204079754</v>
      </c>
      <c r="F1706" s="11">
        <v>7.1529913680000003</v>
      </c>
      <c r="G1706" s="11">
        <v>11.968574930000001</v>
      </c>
      <c r="H1706" s="11">
        <v>3.0481660000000002E-3</v>
      </c>
      <c r="I1706" s="11">
        <v>3.6597679000000001E-2</v>
      </c>
    </row>
    <row r="1707" spans="1:9" x14ac:dyDescent="0.35">
      <c r="A1707" s="11" t="s">
        <v>7279</v>
      </c>
      <c r="B1707" s="11" t="s">
        <v>7280</v>
      </c>
      <c r="C1707" s="11" t="s">
        <v>579</v>
      </c>
      <c r="D1707" s="11" t="s">
        <v>580</v>
      </c>
      <c r="E1707" s="11">
        <v>-0.83673572200000002</v>
      </c>
      <c r="F1707" s="11">
        <v>1.2685183339999999</v>
      </c>
      <c r="G1707" s="11">
        <v>11.941732269999999</v>
      </c>
      <c r="H1707" s="11">
        <v>3.0737540000000002E-3</v>
      </c>
      <c r="I1707" s="11">
        <v>3.6861616999999999E-2</v>
      </c>
    </row>
    <row r="1708" spans="1:9" x14ac:dyDescent="0.35">
      <c r="A1708" s="11" t="s">
        <v>7281</v>
      </c>
      <c r="B1708" s="11" t="s">
        <v>7282</v>
      </c>
      <c r="C1708" s="11" t="s">
        <v>9175</v>
      </c>
      <c r="D1708" s="11" t="s">
        <v>9175</v>
      </c>
      <c r="E1708" s="11">
        <v>-0.35824541700000001</v>
      </c>
      <c r="F1708" s="11">
        <v>4.2980275419999998</v>
      </c>
      <c r="G1708" s="11">
        <v>11.942097009999999</v>
      </c>
      <c r="H1708" s="11">
        <v>3.073405E-3</v>
      </c>
      <c r="I1708" s="11">
        <v>3.6861616999999999E-2</v>
      </c>
    </row>
    <row r="1709" spans="1:9" x14ac:dyDescent="0.35">
      <c r="A1709" s="11" t="s">
        <v>7283</v>
      </c>
      <c r="B1709" s="11" t="s">
        <v>7284</v>
      </c>
      <c r="C1709" s="11" t="s">
        <v>7285</v>
      </c>
      <c r="D1709" s="11" t="s">
        <v>7286</v>
      </c>
      <c r="E1709" s="11">
        <v>0.36504143999999999</v>
      </c>
      <c r="F1709" s="11">
        <v>3.329963357</v>
      </c>
      <c r="G1709" s="11">
        <v>11.938328630000001</v>
      </c>
      <c r="H1709" s="11">
        <v>3.0770160000000001E-3</v>
      </c>
      <c r="I1709" s="11">
        <v>3.6879105000000002E-2</v>
      </c>
    </row>
    <row r="1710" spans="1:9" x14ac:dyDescent="0.35">
      <c r="A1710" s="11" t="s">
        <v>7287</v>
      </c>
      <c r="B1710" s="11" t="s">
        <v>7288</v>
      </c>
      <c r="C1710" s="11" t="s">
        <v>7289</v>
      </c>
      <c r="D1710" s="11" t="s">
        <v>7290</v>
      </c>
      <c r="E1710" s="11">
        <v>-0.34845538399999998</v>
      </c>
      <c r="F1710" s="11">
        <v>6.7161558919999997</v>
      </c>
      <c r="G1710" s="11">
        <v>11.93422574</v>
      </c>
      <c r="H1710" s="11">
        <v>3.0809539999999999E-3</v>
      </c>
      <c r="I1710" s="11">
        <v>3.6904660999999998E-2</v>
      </c>
    </row>
    <row r="1711" spans="1:9" x14ac:dyDescent="0.35">
      <c r="A1711" s="11" t="s">
        <v>7291</v>
      </c>
      <c r="B1711" s="11" t="s">
        <v>7292</v>
      </c>
      <c r="C1711" s="11" t="s">
        <v>7293</v>
      </c>
      <c r="D1711" s="11" t="s">
        <v>7294</v>
      </c>
      <c r="E1711" s="11">
        <v>0.63406418600000003</v>
      </c>
      <c r="F1711" s="11">
        <v>1.817760525</v>
      </c>
      <c r="G1711" s="11">
        <v>11.926559429999999</v>
      </c>
      <c r="H1711" s="11">
        <v>3.0883249999999998E-3</v>
      </c>
      <c r="I1711" s="11">
        <v>3.6971306000000002E-2</v>
      </c>
    </row>
    <row r="1712" spans="1:9" x14ac:dyDescent="0.35">
      <c r="A1712" s="11" t="s">
        <v>7295</v>
      </c>
      <c r="B1712" s="11" t="s">
        <v>7296</v>
      </c>
      <c r="C1712" s="11" t="s">
        <v>7297</v>
      </c>
      <c r="D1712" s="11" t="s">
        <v>7298</v>
      </c>
      <c r="E1712" s="11">
        <v>0.45684474200000003</v>
      </c>
      <c r="F1712" s="11">
        <v>3.1168056119999998</v>
      </c>
      <c r="G1712" s="11">
        <v>11.916202820000001</v>
      </c>
      <c r="H1712" s="11">
        <v>3.0983159999999998E-3</v>
      </c>
      <c r="I1712" s="11">
        <v>3.7069203000000002E-2</v>
      </c>
    </row>
    <row r="1713" spans="1:9" x14ac:dyDescent="0.35">
      <c r="A1713" s="11" t="s">
        <v>7299</v>
      </c>
      <c r="B1713" s="11" t="s">
        <v>7300</v>
      </c>
      <c r="C1713" s="11" t="s">
        <v>5381</v>
      </c>
      <c r="D1713" s="11" t="s">
        <v>5382</v>
      </c>
      <c r="E1713" s="11">
        <v>-0.26104528599999999</v>
      </c>
      <c r="F1713" s="11">
        <v>5.1759197160000001</v>
      </c>
      <c r="G1713" s="11">
        <v>11.90488777</v>
      </c>
      <c r="H1713" s="11">
        <v>3.1092730000000001E-3</v>
      </c>
      <c r="I1713" s="11">
        <v>3.7167055999999997E-2</v>
      </c>
    </row>
    <row r="1714" spans="1:9" x14ac:dyDescent="0.35">
      <c r="A1714" s="11" t="s">
        <v>7301</v>
      </c>
      <c r="B1714" s="11" t="s">
        <v>7302</v>
      </c>
      <c r="C1714" s="11" t="s">
        <v>7303</v>
      </c>
      <c r="D1714" s="11" t="s">
        <v>7304</v>
      </c>
      <c r="E1714" s="11">
        <v>0.27867641399999998</v>
      </c>
      <c r="F1714" s="11">
        <v>4.2595149790000004</v>
      </c>
      <c r="G1714" s="11">
        <v>11.90400414</v>
      </c>
      <c r="H1714" s="11">
        <v>3.11013E-3</v>
      </c>
      <c r="I1714" s="11">
        <v>3.7167055999999997E-2</v>
      </c>
    </row>
    <row r="1715" spans="1:9" x14ac:dyDescent="0.35">
      <c r="A1715" s="11" t="s">
        <v>7305</v>
      </c>
      <c r="B1715" s="11" t="s">
        <v>7306</v>
      </c>
      <c r="C1715" s="11" t="s">
        <v>7307</v>
      </c>
      <c r="D1715" s="11" t="s">
        <v>7308</v>
      </c>
      <c r="E1715" s="11">
        <v>0.28589697200000003</v>
      </c>
      <c r="F1715" s="11">
        <v>3.6585824059999998</v>
      </c>
      <c r="G1715" s="11">
        <v>11.8935681</v>
      </c>
      <c r="H1715" s="11">
        <v>3.1202780000000002E-3</v>
      </c>
      <c r="I1715" s="11">
        <v>3.7223056999999997E-2</v>
      </c>
    </row>
    <row r="1716" spans="1:9" x14ac:dyDescent="0.35">
      <c r="A1716" s="11" t="s">
        <v>7309</v>
      </c>
      <c r="B1716" s="11" t="s">
        <v>7310</v>
      </c>
      <c r="C1716" s="11" t="s">
        <v>7311</v>
      </c>
      <c r="D1716" s="11" t="s">
        <v>7312</v>
      </c>
      <c r="E1716" s="11">
        <v>0.37925501700000003</v>
      </c>
      <c r="F1716" s="11">
        <v>3.1153246239999999</v>
      </c>
      <c r="G1716" s="11">
        <v>11.8953261</v>
      </c>
      <c r="H1716" s="11">
        <v>3.1185660000000001E-3</v>
      </c>
      <c r="I1716" s="11">
        <v>3.7223056999999997E-2</v>
      </c>
    </row>
    <row r="1717" spans="1:9" x14ac:dyDescent="0.35">
      <c r="A1717" s="11" t="s">
        <v>880</v>
      </c>
      <c r="B1717" s="11" t="s">
        <v>881</v>
      </c>
      <c r="C1717" s="11" t="s">
        <v>882</v>
      </c>
      <c r="D1717" s="11" t="s">
        <v>883</v>
      </c>
      <c r="E1717" s="11">
        <v>0.59318912499999998</v>
      </c>
      <c r="F1717" s="11">
        <v>1.379488735</v>
      </c>
      <c r="G1717" s="11">
        <v>11.89676929</v>
      </c>
      <c r="H1717" s="11">
        <v>3.1171609999999998E-3</v>
      </c>
      <c r="I1717" s="11">
        <v>3.7223056999999997E-2</v>
      </c>
    </row>
    <row r="1718" spans="1:9" x14ac:dyDescent="0.35">
      <c r="A1718" s="11" t="s">
        <v>2702</v>
      </c>
      <c r="B1718" s="11" t="s">
        <v>2703</v>
      </c>
      <c r="C1718" s="11" t="s">
        <v>2704</v>
      </c>
      <c r="D1718" s="11" t="s">
        <v>2705</v>
      </c>
      <c r="E1718" s="11">
        <v>-0.25912271799999997</v>
      </c>
      <c r="F1718" s="11">
        <v>5.0238179790000004</v>
      </c>
      <c r="G1718" s="11">
        <v>11.88510767</v>
      </c>
      <c r="H1718" s="11">
        <v>3.1285319999999998E-3</v>
      </c>
      <c r="I1718" s="11">
        <v>3.7299039999999999E-2</v>
      </c>
    </row>
    <row r="1719" spans="1:9" x14ac:dyDescent="0.35">
      <c r="A1719" s="11" t="s">
        <v>7313</v>
      </c>
      <c r="B1719" s="11" t="s">
        <v>7314</v>
      </c>
      <c r="C1719" s="11" t="s">
        <v>7315</v>
      </c>
      <c r="D1719" s="11" t="s">
        <v>7316</v>
      </c>
      <c r="E1719" s="11">
        <v>0.31067068399999997</v>
      </c>
      <c r="F1719" s="11">
        <v>4.9688710299999999</v>
      </c>
      <c r="G1719" s="11">
        <v>11.88330294</v>
      </c>
      <c r="H1719" s="11">
        <v>3.130295E-3</v>
      </c>
      <c r="I1719" s="11">
        <v>3.7299039999999999E-2</v>
      </c>
    </row>
    <row r="1720" spans="1:9" x14ac:dyDescent="0.35">
      <c r="A1720" s="11" t="s">
        <v>7317</v>
      </c>
      <c r="B1720" s="11" t="s">
        <v>7318</v>
      </c>
      <c r="C1720" s="11" t="s">
        <v>7319</v>
      </c>
      <c r="D1720" s="11" t="s">
        <v>7320</v>
      </c>
      <c r="E1720" s="11">
        <v>0.17890587399999999</v>
      </c>
      <c r="F1720" s="11">
        <v>6.4952960019999999</v>
      </c>
      <c r="G1720" s="11">
        <v>11.88049695</v>
      </c>
      <c r="H1720" s="11">
        <v>3.1330400000000001E-3</v>
      </c>
      <c r="I1720" s="11">
        <v>3.7310001000000002E-2</v>
      </c>
    </row>
    <row r="1721" spans="1:9" x14ac:dyDescent="0.35">
      <c r="A1721" s="11" t="s">
        <v>7321</v>
      </c>
      <c r="B1721" s="11" t="s">
        <v>7322</v>
      </c>
      <c r="C1721" s="11" t="s">
        <v>7323</v>
      </c>
      <c r="D1721" s="11" t="s">
        <v>7324</v>
      </c>
      <c r="E1721" s="11">
        <v>-0.36380115699999999</v>
      </c>
      <c r="F1721" s="11">
        <v>2.8015661770000002</v>
      </c>
      <c r="G1721" s="11">
        <v>11.873337169999999</v>
      </c>
      <c r="H1721" s="11">
        <v>3.140056E-3</v>
      </c>
      <c r="I1721" s="11">
        <v>3.7371781E-2</v>
      </c>
    </row>
    <row r="1722" spans="1:9" x14ac:dyDescent="0.35">
      <c r="A1722" s="11" t="s">
        <v>7325</v>
      </c>
      <c r="B1722" s="11" t="s">
        <v>7326</v>
      </c>
      <c r="C1722" s="11" t="s">
        <v>7327</v>
      </c>
      <c r="D1722" s="11" t="s">
        <v>7328</v>
      </c>
      <c r="E1722" s="11">
        <v>0.400323922</v>
      </c>
      <c r="F1722" s="11">
        <v>3.4341026179999998</v>
      </c>
      <c r="G1722" s="11">
        <v>11.87096152</v>
      </c>
      <c r="H1722" s="11">
        <v>3.1423879999999999E-3</v>
      </c>
      <c r="I1722" s="11">
        <v>3.7377776000000001E-2</v>
      </c>
    </row>
    <row r="1723" spans="1:9" x14ac:dyDescent="0.35">
      <c r="A1723" s="11" t="s">
        <v>7329</v>
      </c>
      <c r="B1723" s="11" t="s">
        <v>7330</v>
      </c>
      <c r="C1723" s="11" t="s">
        <v>7331</v>
      </c>
      <c r="D1723" s="11" t="s">
        <v>7332</v>
      </c>
      <c r="E1723" s="11">
        <v>0.42991211299999998</v>
      </c>
      <c r="F1723" s="11">
        <v>3.7256432319999999</v>
      </c>
      <c r="G1723" s="11">
        <v>11.868097710000001</v>
      </c>
      <c r="H1723" s="11">
        <v>3.1452009999999998E-3</v>
      </c>
      <c r="I1723" s="11">
        <v>3.7389490999999997E-2</v>
      </c>
    </row>
    <row r="1724" spans="1:9" x14ac:dyDescent="0.35">
      <c r="A1724" s="11" t="s">
        <v>7333</v>
      </c>
      <c r="B1724" s="11" t="s">
        <v>7334</v>
      </c>
      <c r="C1724" s="11" t="s">
        <v>7335</v>
      </c>
      <c r="D1724" s="11" t="s">
        <v>7336</v>
      </c>
      <c r="E1724" s="11">
        <v>0.76874717299999995</v>
      </c>
      <c r="F1724" s="11">
        <v>0.92555610300000002</v>
      </c>
      <c r="G1724" s="11">
        <v>11.860974049999999</v>
      </c>
      <c r="H1724" s="11">
        <v>3.1522120000000002E-3</v>
      </c>
      <c r="I1724" s="11">
        <v>3.7451059000000002E-2</v>
      </c>
    </row>
    <row r="1725" spans="1:9" x14ac:dyDescent="0.35">
      <c r="A1725" s="11" t="s">
        <v>7337</v>
      </c>
      <c r="B1725" s="11" t="s">
        <v>7338</v>
      </c>
      <c r="C1725" s="11" t="s">
        <v>7339</v>
      </c>
      <c r="D1725" s="11" t="s">
        <v>7340</v>
      </c>
      <c r="E1725" s="11">
        <v>0.23119535999999999</v>
      </c>
      <c r="F1725" s="11">
        <v>6.146441694</v>
      </c>
      <c r="G1725" s="11">
        <v>11.855347610000001</v>
      </c>
      <c r="H1725" s="11">
        <v>3.1577609999999998E-3</v>
      </c>
      <c r="I1725" s="11">
        <v>3.7495207000000003E-2</v>
      </c>
    </row>
    <row r="1726" spans="1:9" x14ac:dyDescent="0.35">
      <c r="A1726" s="11" t="s">
        <v>7341</v>
      </c>
      <c r="B1726" s="11" t="s">
        <v>7342</v>
      </c>
      <c r="C1726" s="11" t="s">
        <v>7343</v>
      </c>
      <c r="D1726" s="11" t="s">
        <v>7344</v>
      </c>
      <c r="E1726" s="11">
        <v>-0.266657967</v>
      </c>
      <c r="F1726" s="11">
        <v>5.2067471110000003</v>
      </c>
      <c r="G1726" s="11">
        <v>11.852865619999999</v>
      </c>
      <c r="H1726" s="11">
        <v>3.1602129999999998E-3</v>
      </c>
      <c r="I1726" s="11">
        <v>3.7502540000000001E-2</v>
      </c>
    </row>
    <row r="1727" spans="1:9" x14ac:dyDescent="0.35">
      <c r="A1727" s="11" t="s">
        <v>7345</v>
      </c>
      <c r="B1727" s="11" t="s">
        <v>7346</v>
      </c>
      <c r="C1727" s="11" t="s">
        <v>1163</v>
      </c>
      <c r="D1727" s="11" t="s">
        <v>1164</v>
      </c>
      <c r="E1727" s="11">
        <v>-0.80288224200000002</v>
      </c>
      <c r="F1727" s="11">
        <v>-0.14848240800000001</v>
      </c>
      <c r="G1727" s="11">
        <v>11.842723429999999</v>
      </c>
      <c r="H1727" s="11">
        <v>3.170254E-3</v>
      </c>
      <c r="I1727" s="11">
        <v>3.7540596000000002E-2</v>
      </c>
    </row>
    <row r="1728" spans="1:9" x14ac:dyDescent="0.35">
      <c r="A1728" s="11" t="s">
        <v>7347</v>
      </c>
      <c r="B1728" s="11" t="s">
        <v>7348</v>
      </c>
      <c r="C1728" s="11" t="s">
        <v>7349</v>
      </c>
      <c r="D1728" s="11" t="s">
        <v>7350</v>
      </c>
      <c r="E1728" s="11">
        <v>0.185299409</v>
      </c>
      <c r="F1728" s="11">
        <v>5.3610568440000002</v>
      </c>
      <c r="G1728" s="11">
        <v>11.8430353</v>
      </c>
      <c r="H1728" s="11">
        <v>3.1699440000000001E-3</v>
      </c>
      <c r="I1728" s="11">
        <v>3.7540596000000002E-2</v>
      </c>
    </row>
    <row r="1729" spans="1:9" x14ac:dyDescent="0.35">
      <c r="A1729" s="11" t="s">
        <v>7351</v>
      </c>
      <c r="B1729" s="11" t="s">
        <v>7352</v>
      </c>
      <c r="C1729" s="11" t="s">
        <v>7353</v>
      </c>
      <c r="D1729" s="11" t="s">
        <v>7354</v>
      </c>
      <c r="E1729" s="11">
        <v>0.21638075400000001</v>
      </c>
      <c r="F1729" s="11">
        <v>4.0517053040000004</v>
      </c>
      <c r="G1729" s="11">
        <v>11.84220886</v>
      </c>
      <c r="H1729" s="11">
        <v>3.170764E-3</v>
      </c>
      <c r="I1729" s="11">
        <v>3.7540596000000002E-2</v>
      </c>
    </row>
    <row r="1730" spans="1:9" x14ac:dyDescent="0.35">
      <c r="A1730" s="11" t="s">
        <v>7355</v>
      </c>
      <c r="B1730" s="11" t="s">
        <v>7356</v>
      </c>
      <c r="C1730" s="11" t="s">
        <v>7357</v>
      </c>
      <c r="D1730" s="11" t="s">
        <v>7358</v>
      </c>
      <c r="E1730" s="11">
        <v>0.26249357600000001</v>
      </c>
      <c r="F1730" s="11">
        <v>3.2748490179999998</v>
      </c>
      <c r="G1730" s="11">
        <v>11.84399661</v>
      </c>
      <c r="H1730" s="11">
        <v>3.1689909999999999E-3</v>
      </c>
      <c r="I1730" s="11">
        <v>3.7540596000000002E-2</v>
      </c>
    </row>
    <row r="1731" spans="1:9" x14ac:dyDescent="0.35">
      <c r="A1731" s="11" t="s">
        <v>7359</v>
      </c>
      <c r="B1731" s="11" t="s">
        <v>7360</v>
      </c>
      <c r="C1731" s="11" t="s">
        <v>7361</v>
      </c>
      <c r="D1731" s="11" t="s">
        <v>7362</v>
      </c>
      <c r="E1731" s="11">
        <v>-0.64998662299999999</v>
      </c>
      <c r="F1731" s="11">
        <v>1.1938141289999999</v>
      </c>
      <c r="G1731" s="11">
        <v>11.83617501</v>
      </c>
      <c r="H1731" s="11">
        <v>3.1767549999999999E-3</v>
      </c>
      <c r="I1731" s="11">
        <v>3.7551951E-2</v>
      </c>
    </row>
    <row r="1732" spans="1:9" x14ac:dyDescent="0.35">
      <c r="A1732" s="11" t="s">
        <v>7363</v>
      </c>
      <c r="B1732" s="11" t="s">
        <v>7364</v>
      </c>
      <c r="C1732" s="11" t="s">
        <v>7365</v>
      </c>
      <c r="D1732" s="11" t="s">
        <v>7366</v>
      </c>
      <c r="E1732" s="11">
        <v>-0.33533030800000002</v>
      </c>
      <c r="F1732" s="11">
        <v>3.394707903</v>
      </c>
      <c r="G1732" s="11">
        <v>11.8389069</v>
      </c>
      <c r="H1732" s="11">
        <v>3.1740409999999998E-3</v>
      </c>
      <c r="I1732" s="11">
        <v>3.7551951E-2</v>
      </c>
    </row>
    <row r="1733" spans="1:9" x14ac:dyDescent="0.35">
      <c r="A1733" s="11" t="s">
        <v>7367</v>
      </c>
      <c r="B1733" s="11" t="s">
        <v>7368</v>
      </c>
      <c r="C1733" s="11" t="s">
        <v>7369</v>
      </c>
      <c r="D1733" s="11" t="s">
        <v>7370</v>
      </c>
      <c r="E1733" s="11">
        <v>0.278385773</v>
      </c>
      <c r="F1733" s="11">
        <v>5.0938219010000001</v>
      </c>
      <c r="G1733" s="11">
        <v>11.833848290000001</v>
      </c>
      <c r="H1733" s="11">
        <v>3.1790690000000001E-3</v>
      </c>
      <c r="I1733" s="11">
        <v>3.7551951E-2</v>
      </c>
    </row>
    <row r="1734" spans="1:9" x14ac:dyDescent="0.35">
      <c r="A1734" s="11" t="s">
        <v>7371</v>
      </c>
      <c r="B1734" s="11" t="s">
        <v>7372</v>
      </c>
      <c r="C1734" s="11" t="s">
        <v>7373</v>
      </c>
      <c r="D1734" s="11" t="s">
        <v>7374</v>
      </c>
      <c r="E1734" s="11">
        <v>0.484846165</v>
      </c>
      <c r="F1734" s="11">
        <v>2.139889025</v>
      </c>
      <c r="G1734" s="11">
        <v>11.834670729999999</v>
      </c>
      <c r="H1734" s="11">
        <v>3.178251E-3</v>
      </c>
      <c r="I1734" s="11">
        <v>3.7551951E-2</v>
      </c>
    </row>
    <row r="1735" spans="1:9" x14ac:dyDescent="0.35">
      <c r="A1735" s="11" t="s">
        <v>7375</v>
      </c>
      <c r="B1735" s="11" t="s">
        <v>7376</v>
      </c>
      <c r="C1735" s="11" t="s">
        <v>7377</v>
      </c>
      <c r="D1735" s="11" t="s">
        <v>7378</v>
      </c>
      <c r="E1735" s="11">
        <v>-0.21647401299999999</v>
      </c>
      <c r="F1735" s="11">
        <v>5.2932300940000001</v>
      </c>
      <c r="G1735" s="11">
        <v>11.828832609999999</v>
      </c>
      <c r="H1735" s="11">
        <v>3.184063E-3</v>
      </c>
      <c r="I1735" s="11">
        <v>3.7576348000000002E-2</v>
      </c>
    </row>
    <row r="1736" spans="1:9" x14ac:dyDescent="0.35">
      <c r="A1736" s="11" t="s">
        <v>2031</v>
      </c>
      <c r="B1736" s="11" t="s">
        <v>2032</v>
      </c>
      <c r="C1736" s="11" t="s">
        <v>2033</v>
      </c>
      <c r="D1736" s="11" t="s">
        <v>2034</v>
      </c>
      <c r="E1736" s="11">
        <v>0.20818070399999999</v>
      </c>
      <c r="F1736" s="11">
        <v>6.4565366199999996</v>
      </c>
      <c r="G1736" s="11">
        <v>11.828083550000001</v>
      </c>
      <c r="H1736" s="11">
        <v>3.1848100000000002E-3</v>
      </c>
      <c r="I1736" s="11">
        <v>3.7576348000000002E-2</v>
      </c>
    </row>
    <row r="1737" spans="1:9" x14ac:dyDescent="0.35">
      <c r="A1737" s="11" t="s">
        <v>7379</v>
      </c>
      <c r="B1737" s="11" t="s">
        <v>7380</v>
      </c>
      <c r="C1737" s="11" t="s">
        <v>7381</v>
      </c>
      <c r="D1737" s="11" t="s">
        <v>7382</v>
      </c>
      <c r="E1737" s="11">
        <v>-0.257846358</v>
      </c>
      <c r="F1737" s="11">
        <v>3.7295742949999999</v>
      </c>
      <c r="G1737" s="11">
        <v>11.82577423</v>
      </c>
      <c r="H1737" s="11">
        <v>3.1871130000000001E-3</v>
      </c>
      <c r="I1737" s="11">
        <v>3.7581835000000001E-2</v>
      </c>
    </row>
    <row r="1738" spans="1:9" x14ac:dyDescent="0.35">
      <c r="A1738" s="11" t="s">
        <v>7383</v>
      </c>
      <c r="B1738" s="11" t="s">
        <v>7384</v>
      </c>
      <c r="C1738" s="11" t="s">
        <v>7385</v>
      </c>
      <c r="D1738" s="11" t="s">
        <v>7386</v>
      </c>
      <c r="E1738" s="11">
        <v>-0.31499503099999998</v>
      </c>
      <c r="F1738" s="11">
        <v>5.48276071</v>
      </c>
      <c r="G1738" s="11">
        <v>11.81968</v>
      </c>
      <c r="H1738" s="11">
        <v>3.1932000000000002E-3</v>
      </c>
      <c r="I1738" s="11">
        <v>3.7588575999999999E-2</v>
      </c>
    </row>
    <row r="1739" spans="1:9" x14ac:dyDescent="0.35">
      <c r="A1739" s="11" t="s">
        <v>7387</v>
      </c>
      <c r="B1739" s="11" t="s">
        <v>7388</v>
      </c>
      <c r="C1739" s="11" t="s">
        <v>7389</v>
      </c>
      <c r="D1739" s="11" t="s">
        <v>7390</v>
      </c>
      <c r="E1739" s="11">
        <v>0.26154366899999998</v>
      </c>
      <c r="F1739" s="11">
        <v>4.8152628489999998</v>
      </c>
      <c r="G1739" s="11">
        <v>11.82138821</v>
      </c>
      <c r="H1739" s="11">
        <v>3.1914920000000002E-3</v>
      </c>
      <c r="I1739" s="11">
        <v>3.7588575999999999E-2</v>
      </c>
    </row>
    <row r="1740" spans="1:9" x14ac:dyDescent="0.35">
      <c r="A1740" s="11" t="s">
        <v>7391</v>
      </c>
      <c r="B1740" s="11" t="s">
        <v>7392</v>
      </c>
      <c r="C1740" s="11" t="s">
        <v>7393</v>
      </c>
      <c r="D1740" s="11" t="s">
        <v>7394</v>
      </c>
      <c r="E1740" s="11">
        <v>0.357395195</v>
      </c>
      <c r="F1740" s="11">
        <v>3.3865686749999999</v>
      </c>
      <c r="G1740" s="11">
        <v>11.82006374</v>
      </c>
      <c r="H1740" s="11">
        <v>3.1928159999999998E-3</v>
      </c>
      <c r="I1740" s="11">
        <v>3.7588575999999999E-2</v>
      </c>
    </row>
    <row r="1741" spans="1:9" x14ac:dyDescent="0.35">
      <c r="A1741" s="11" t="s">
        <v>7395</v>
      </c>
      <c r="B1741" s="11" t="s">
        <v>7396</v>
      </c>
      <c r="C1741" s="11" t="s">
        <v>7397</v>
      </c>
      <c r="D1741" s="11" t="s">
        <v>7398</v>
      </c>
      <c r="E1741" s="11">
        <v>-0.31613321599999999</v>
      </c>
      <c r="F1741" s="11">
        <v>4.3979250089999997</v>
      </c>
      <c r="G1741" s="11">
        <v>11.81342424</v>
      </c>
      <c r="H1741" s="11">
        <v>3.1994609999999998E-3</v>
      </c>
      <c r="I1741" s="11">
        <v>3.7625139000000002E-2</v>
      </c>
    </row>
    <row r="1742" spans="1:9" x14ac:dyDescent="0.35">
      <c r="A1742" s="11" t="s">
        <v>7399</v>
      </c>
      <c r="B1742" s="11" t="s">
        <v>7400</v>
      </c>
      <c r="C1742" s="11" t="s">
        <v>7401</v>
      </c>
      <c r="D1742" s="11" t="s">
        <v>7402</v>
      </c>
      <c r="E1742" s="11">
        <v>-0.28861393899999999</v>
      </c>
      <c r="F1742" s="11">
        <v>4.62944377</v>
      </c>
      <c r="G1742" s="11">
        <v>11.811273699999999</v>
      </c>
      <c r="H1742" s="11">
        <v>3.2016169999999999E-3</v>
      </c>
      <c r="I1742" s="11">
        <v>3.7625139000000002E-2</v>
      </c>
    </row>
    <row r="1743" spans="1:9" x14ac:dyDescent="0.35">
      <c r="A1743" s="11" t="s">
        <v>7403</v>
      </c>
      <c r="B1743" s="11" t="s">
        <v>7404</v>
      </c>
      <c r="C1743" s="11" t="s">
        <v>7405</v>
      </c>
      <c r="D1743" s="11" t="s">
        <v>7406</v>
      </c>
      <c r="E1743" s="11">
        <v>0.229072251</v>
      </c>
      <c r="F1743" s="11">
        <v>5.4907097499999997</v>
      </c>
      <c r="G1743" s="11">
        <v>11.81106525</v>
      </c>
      <c r="H1743" s="11">
        <v>3.2018260000000001E-3</v>
      </c>
      <c r="I1743" s="11">
        <v>3.7625139000000002E-2</v>
      </c>
    </row>
    <row r="1744" spans="1:9" x14ac:dyDescent="0.35">
      <c r="A1744" s="11" t="s">
        <v>7407</v>
      </c>
      <c r="B1744" s="11" t="s">
        <v>7408</v>
      </c>
      <c r="C1744" s="11" t="s">
        <v>7409</v>
      </c>
      <c r="D1744" s="11" t="s">
        <v>7410</v>
      </c>
      <c r="E1744" s="11">
        <v>-0.47105729699999999</v>
      </c>
      <c r="F1744" s="11">
        <v>2.7696933370000001</v>
      </c>
      <c r="G1744" s="11">
        <v>11.803366370000001</v>
      </c>
      <c r="H1744" s="11">
        <v>3.2095579999999999E-3</v>
      </c>
      <c r="I1744" s="11">
        <v>3.7652369999999998E-2</v>
      </c>
    </row>
    <row r="1745" spans="1:9" x14ac:dyDescent="0.35">
      <c r="A1745" s="11" t="s">
        <v>2107</v>
      </c>
      <c r="B1745" s="11" t="s">
        <v>2108</v>
      </c>
      <c r="C1745" s="11" t="s">
        <v>2109</v>
      </c>
      <c r="D1745" s="11" t="s">
        <v>2110</v>
      </c>
      <c r="E1745" s="11">
        <v>-0.24072988300000001</v>
      </c>
      <c r="F1745" s="11">
        <v>6.1617451929999998</v>
      </c>
      <c r="G1745" s="11">
        <v>11.803256940000001</v>
      </c>
      <c r="H1745" s="11">
        <v>3.2096680000000002E-3</v>
      </c>
      <c r="I1745" s="11">
        <v>3.7652369999999998E-2</v>
      </c>
    </row>
    <row r="1746" spans="1:9" x14ac:dyDescent="0.35">
      <c r="A1746" s="11" t="s">
        <v>7411</v>
      </c>
      <c r="B1746" s="11" t="s">
        <v>7412</v>
      </c>
      <c r="C1746" s="11" t="s">
        <v>7413</v>
      </c>
      <c r="D1746" s="11" t="s">
        <v>7414</v>
      </c>
      <c r="E1746" s="11">
        <v>0.25511558099999998</v>
      </c>
      <c r="F1746" s="11">
        <v>5.8565613919999997</v>
      </c>
      <c r="G1746" s="11">
        <v>11.80389785</v>
      </c>
      <c r="H1746" s="11">
        <v>3.2090230000000001E-3</v>
      </c>
      <c r="I1746" s="11">
        <v>3.7652369999999998E-2</v>
      </c>
    </row>
    <row r="1747" spans="1:9" x14ac:dyDescent="0.35">
      <c r="A1747" s="11" t="s">
        <v>7415</v>
      </c>
      <c r="B1747" s="11" t="s">
        <v>7416</v>
      </c>
      <c r="C1747" s="11" t="s">
        <v>3380</v>
      </c>
      <c r="D1747" s="11" t="s">
        <v>3381</v>
      </c>
      <c r="E1747" s="11">
        <v>-0.23570460500000001</v>
      </c>
      <c r="F1747" s="11">
        <v>5.6669711639999996</v>
      </c>
      <c r="G1747" s="11">
        <v>11.80035715</v>
      </c>
      <c r="H1747" s="11">
        <v>3.2125859999999999E-3</v>
      </c>
      <c r="I1747" s="11">
        <v>3.7664988000000003E-2</v>
      </c>
    </row>
    <row r="1748" spans="1:9" x14ac:dyDescent="0.35">
      <c r="A1748" s="11" t="s">
        <v>7417</v>
      </c>
      <c r="B1748" s="11" t="s">
        <v>7418</v>
      </c>
      <c r="C1748" s="11" t="s">
        <v>7419</v>
      </c>
      <c r="D1748" s="11" t="s">
        <v>7420</v>
      </c>
      <c r="E1748" s="11">
        <v>0.25873013500000003</v>
      </c>
      <c r="F1748" s="11">
        <v>5.0186627890000004</v>
      </c>
      <c r="G1748" s="11">
        <v>11.79412087</v>
      </c>
      <c r="H1748" s="11">
        <v>3.2188709999999999E-3</v>
      </c>
      <c r="I1748" s="11">
        <v>3.7717045999999997E-2</v>
      </c>
    </row>
    <row r="1749" spans="1:9" x14ac:dyDescent="0.35">
      <c r="A1749" s="11" t="s">
        <v>7421</v>
      </c>
      <c r="B1749" s="11" t="s">
        <v>7422</v>
      </c>
      <c r="C1749" s="11" t="s">
        <v>7423</v>
      </c>
      <c r="D1749" s="11" t="s">
        <v>7424</v>
      </c>
      <c r="E1749" s="11">
        <v>-0.32215879600000003</v>
      </c>
      <c r="F1749" s="11">
        <v>4.024570658</v>
      </c>
      <c r="G1749" s="11">
        <v>11.78540669</v>
      </c>
      <c r="H1749" s="11">
        <v>3.2276760000000001E-3</v>
      </c>
      <c r="I1749" s="11">
        <v>3.7798561000000001E-2</v>
      </c>
    </row>
    <row r="1750" spans="1:9" x14ac:dyDescent="0.35">
      <c r="A1750" s="11" t="s">
        <v>7425</v>
      </c>
      <c r="B1750" s="11" t="s">
        <v>7426</v>
      </c>
      <c r="C1750" s="11" t="s">
        <v>7427</v>
      </c>
      <c r="D1750" s="11" t="s">
        <v>7428</v>
      </c>
      <c r="E1750" s="11">
        <v>-0.210769753</v>
      </c>
      <c r="F1750" s="11">
        <v>6.0195285289999996</v>
      </c>
      <c r="G1750" s="11">
        <v>11.783457780000001</v>
      </c>
      <c r="H1750" s="11">
        <v>3.2296489999999998E-3</v>
      </c>
      <c r="I1750" s="11">
        <v>3.7800016999999998E-2</v>
      </c>
    </row>
    <row r="1751" spans="1:9" x14ac:dyDescent="0.35">
      <c r="A1751" s="11" t="s">
        <v>7429</v>
      </c>
      <c r="B1751" s="11" t="s">
        <v>7430</v>
      </c>
      <c r="C1751" s="11" t="s">
        <v>1562</v>
      </c>
      <c r="D1751" s="11" t="s">
        <v>1563</v>
      </c>
      <c r="E1751" s="11">
        <v>-0.35190089400000002</v>
      </c>
      <c r="F1751" s="11">
        <v>9.6684445780000008</v>
      </c>
      <c r="G1751" s="11">
        <v>11.773964879999999</v>
      </c>
      <c r="H1751" s="11">
        <v>3.2392789999999999E-3</v>
      </c>
      <c r="I1751" s="11">
        <v>3.7891036000000003E-2</v>
      </c>
    </row>
    <row r="1752" spans="1:9" x14ac:dyDescent="0.35">
      <c r="A1752" s="11" t="s">
        <v>7431</v>
      </c>
      <c r="B1752" s="11" t="s">
        <v>7432</v>
      </c>
      <c r="C1752" s="11" t="s">
        <v>7433</v>
      </c>
      <c r="D1752" s="11" t="s">
        <v>7434</v>
      </c>
      <c r="E1752" s="11">
        <v>-0.54792028299999995</v>
      </c>
      <c r="F1752" s="11">
        <v>1.627957756</v>
      </c>
      <c r="G1752" s="11">
        <v>11.762689180000001</v>
      </c>
      <c r="H1752" s="11">
        <v>3.2507590000000002E-3</v>
      </c>
      <c r="I1752" s="11">
        <v>3.7942577999999998E-2</v>
      </c>
    </row>
    <row r="1753" spans="1:9" x14ac:dyDescent="0.35">
      <c r="A1753" s="11" t="s">
        <v>7435</v>
      </c>
      <c r="B1753" s="11" t="s">
        <v>7436</v>
      </c>
      <c r="C1753" s="11" t="s">
        <v>7437</v>
      </c>
      <c r="D1753" s="11" t="s">
        <v>7438</v>
      </c>
      <c r="E1753" s="11">
        <v>-0.22034933700000001</v>
      </c>
      <c r="F1753" s="11">
        <v>5.0834944579999997</v>
      </c>
      <c r="G1753" s="11">
        <v>11.76529933</v>
      </c>
      <c r="H1753" s="11">
        <v>3.2480970000000001E-3</v>
      </c>
      <c r="I1753" s="11">
        <v>3.7942577999999998E-2</v>
      </c>
    </row>
    <row r="1754" spans="1:9" x14ac:dyDescent="0.35">
      <c r="A1754" s="11" t="s">
        <v>7439</v>
      </c>
      <c r="B1754" s="11" t="s">
        <v>7440</v>
      </c>
      <c r="C1754" s="11" t="s">
        <v>7441</v>
      </c>
      <c r="D1754" s="11" t="s">
        <v>7442</v>
      </c>
      <c r="E1754" s="11">
        <v>0.30571387900000002</v>
      </c>
      <c r="F1754" s="11">
        <v>4.3251127509999998</v>
      </c>
      <c r="G1754" s="11">
        <v>11.76592529</v>
      </c>
      <c r="H1754" s="11">
        <v>3.2474589999999998E-3</v>
      </c>
      <c r="I1754" s="11">
        <v>3.7942577999999998E-2</v>
      </c>
    </row>
    <row r="1755" spans="1:9" x14ac:dyDescent="0.35">
      <c r="A1755" s="11" t="s">
        <v>7443</v>
      </c>
      <c r="B1755" s="11" t="s">
        <v>7444</v>
      </c>
      <c r="C1755" s="11" t="s">
        <v>7445</v>
      </c>
      <c r="D1755" s="11" t="s">
        <v>7446</v>
      </c>
      <c r="E1755" s="11">
        <v>0.87801938199999996</v>
      </c>
      <c r="F1755" s="11">
        <v>1.1821975659999999</v>
      </c>
      <c r="G1755" s="11">
        <v>11.76234751</v>
      </c>
      <c r="H1755" s="11">
        <v>3.2511079999999999E-3</v>
      </c>
      <c r="I1755" s="11">
        <v>3.7942577999999998E-2</v>
      </c>
    </row>
    <row r="1756" spans="1:9" x14ac:dyDescent="0.35">
      <c r="A1756" s="11" t="s">
        <v>7447</v>
      </c>
      <c r="B1756" s="11" t="s">
        <v>7448</v>
      </c>
      <c r="C1756" s="11" t="s">
        <v>7449</v>
      </c>
      <c r="D1756" s="11" t="s">
        <v>7450</v>
      </c>
      <c r="E1756" s="11">
        <v>-0.67238196400000005</v>
      </c>
      <c r="F1756" s="11">
        <v>0.95897172200000003</v>
      </c>
      <c r="G1756" s="11">
        <v>11.75871414</v>
      </c>
      <c r="H1756" s="11">
        <v>3.2548170000000001E-3</v>
      </c>
      <c r="I1756" s="11">
        <v>3.7953283999999997E-2</v>
      </c>
    </row>
    <row r="1757" spans="1:9" x14ac:dyDescent="0.35">
      <c r="A1757" s="11" t="s">
        <v>7451</v>
      </c>
      <c r="B1757" s="11" t="s">
        <v>7452</v>
      </c>
      <c r="C1757" s="11" t="s">
        <v>7453</v>
      </c>
      <c r="D1757" s="11" t="s">
        <v>7454</v>
      </c>
      <c r="E1757" s="11">
        <v>0.213483652</v>
      </c>
      <c r="F1757" s="11">
        <v>5.8522777049999997</v>
      </c>
      <c r="G1757" s="11">
        <v>11.756570310000001</v>
      </c>
      <c r="H1757" s="11">
        <v>3.257008E-3</v>
      </c>
      <c r="I1757" s="11">
        <v>3.7953283999999997E-2</v>
      </c>
    </row>
    <row r="1758" spans="1:9" x14ac:dyDescent="0.35">
      <c r="A1758" s="11" t="s">
        <v>7455</v>
      </c>
      <c r="B1758" s="11" t="s">
        <v>7456</v>
      </c>
      <c r="C1758" s="11" t="s">
        <v>7457</v>
      </c>
      <c r="D1758" s="11" t="s">
        <v>7458</v>
      </c>
      <c r="E1758" s="11">
        <v>0.50638174300000005</v>
      </c>
      <c r="F1758" s="11">
        <v>3.3396911309999999</v>
      </c>
      <c r="G1758" s="11">
        <v>11.755997839999999</v>
      </c>
      <c r="H1758" s="11">
        <v>3.257593E-3</v>
      </c>
      <c r="I1758" s="11">
        <v>3.7953283999999997E-2</v>
      </c>
    </row>
    <row r="1759" spans="1:9" x14ac:dyDescent="0.35">
      <c r="A1759" s="11" t="s">
        <v>7459</v>
      </c>
      <c r="B1759" s="11" t="s">
        <v>7460</v>
      </c>
      <c r="C1759" s="11" t="s">
        <v>7461</v>
      </c>
      <c r="D1759" s="11" t="s">
        <v>7462</v>
      </c>
      <c r="E1759" s="11">
        <v>-0.30129457700000001</v>
      </c>
      <c r="F1759" s="11">
        <v>3.1380413410000001</v>
      </c>
      <c r="G1759" s="11">
        <v>11.7460586</v>
      </c>
      <c r="H1759" s="11">
        <v>3.2677750000000001E-3</v>
      </c>
      <c r="I1759" s="11">
        <v>3.8050227999999998E-2</v>
      </c>
    </row>
    <row r="1760" spans="1:9" x14ac:dyDescent="0.35">
      <c r="A1760" s="11" t="s">
        <v>736</v>
      </c>
      <c r="B1760" s="11" t="s">
        <v>737</v>
      </c>
      <c r="C1760" s="11" t="s">
        <v>738</v>
      </c>
      <c r="D1760" s="11" t="s">
        <v>739</v>
      </c>
      <c r="E1760" s="11">
        <v>0.69051811200000002</v>
      </c>
      <c r="F1760" s="11">
        <v>0.86133905200000005</v>
      </c>
      <c r="G1760" s="11">
        <v>11.741215349999999</v>
      </c>
      <c r="H1760" s="11">
        <v>3.2727500000000001E-3</v>
      </c>
      <c r="I1760" s="11">
        <v>3.8086461000000002E-2</v>
      </c>
    </row>
    <row r="1761" spans="1:9" x14ac:dyDescent="0.35">
      <c r="A1761" s="11" t="s">
        <v>7463</v>
      </c>
      <c r="B1761" s="11" t="s">
        <v>7464</v>
      </c>
      <c r="C1761" s="11" t="s">
        <v>7465</v>
      </c>
      <c r="D1761" s="11" t="s">
        <v>7466</v>
      </c>
      <c r="E1761" s="11">
        <v>-0.36274763300000001</v>
      </c>
      <c r="F1761" s="11">
        <v>6.1030533499999997</v>
      </c>
      <c r="G1761" s="11">
        <v>11.731619670000001</v>
      </c>
      <c r="H1761" s="11">
        <v>3.2826299999999999E-3</v>
      </c>
      <c r="I1761" s="11">
        <v>3.8094922000000003E-2</v>
      </c>
    </row>
    <row r="1762" spans="1:9" x14ac:dyDescent="0.35">
      <c r="A1762" s="11" t="s">
        <v>7467</v>
      </c>
      <c r="B1762" s="11" t="s">
        <v>7468</v>
      </c>
      <c r="C1762" s="11" t="s">
        <v>1294</v>
      </c>
      <c r="D1762" s="11" t="s">
        <v>1295</v>
      </c>
      <c r="E1762" s="11">
        <v>-0.32734581699999998</v>
      </c>
      <c r="F1762" s="11">
        <v>3.1680886949999998</v>
      </c>
      <c r="G1762" s="11">
        <v>11.73313551</v>
      </c>
      <c r="H1762" s="11">
        <v>3.2810669999999999E-3</v>
      </c>
      <c r="I1762" s="11">
        <v>3.8094922000000003E-2</v>
      </c>
    </row>
    <row r="1763" spans="1:9" x14ac:dyDescent="0.35">
      <c r="A1763" s="11" t="s">
        <v>7469</v>
      </c>
      <c r="B1763" s="11" t="s">
        <v>7470</v>
      </c>
      <c r="C1763" s="11" t="s">
        <v>7471</v>
      </c>
      <c r="D1763" s="11" t="s">
        <v>7472</v>
      </c>
      <c r="E1763" s="11">
        <v>-0.26948550199999999</v>
      </c>
      <c r="F1763" s="11">
        <v>5.6857487539999996</v>
      </c>
      <c r="G1763" s="11">
        <v>11.72953096</v>
      </c>
      <c r="H1763" s="11">
        <v>3.284786E-3</v>
      </c>
      <c r="I1763" s="11">
        <v>3.8094922000000003E-2</v>
      </c>
    </row>
    <row r="1764" spans="1:9" x14ac:dyDescent="0.35">
      <c r="A1764" s="11" t="s">
        <v>7473</v>
      </c>
      <c r="B1764" s="11" t="s">
        <v>7474</v>
      </c>
      <c r="C1764" s="11" t="s">
        <v>7475</v>
      </c>
      <c r="D1764" s="11" t="s">
        <v>7476</v>
      </c>
      <c r="E1764" s="11">
        <v>-0.19789851</v>
      </c>
      <c r="F1764" s="11">
        <v>5.7273976619999996</v>
      </c>
      <c r="G1764" s="11">
        <v>11.732101930000001</v>
      </c>
      <c r="H1764" s="11">
        <v>3.282133E-3</v>
      </c>
      <c r="I1764" s="11">
        <v>3.8094922000000003E-2</v>
      </c>
    </row>
    <row r="1765" spans="1:9" x14ac:dyDescent="0.35">
      <c r="A1765" s="11" t="s">
        <v>7477</v>
      </c>
      <c r="B1765" s="11" t="s">
        <v>7478</v>
      </c>
      <c r="C1765" s="11" t="s">
        <v>7479</v>
      </c>
      <c r="D1765" s="11" t="s">
        <v>7480</v>
      </c>
      <c r="E1765" s="11">
        <v>0.23084436999999999</v>
      </c>
      <c r="F1765" s="11">
        <v>4.8898801379999997</v>
      </c>
      <c r="G1765" s="11">
        <v>11.728368059999999</v>
      </c>
      <c r="H1765" s="11">
        <v>3.2859859999999999E-3</v>
      </c>
      <c r="I1765" s="11">
        <v>3.8094922000000003E-2</v>
      </c>
    </row>
    <row r="1766" spans="1:9" x14ac:dyDescent="0.35">
      <c r="A1766" s="11" t="s">
        <v>7481</v>
      </c>
      <c r="B1766" s="11" t="s">
        <v>7482</v>
      </c>
      <c r="C1766" s="11" t="s">
        <v>7483</v>
      </c>
      <c r="D1766" s="11" t="s">
        <v>7484</v>
      </c>
      <c r="E1766" s="11">
        <v>0.242278351</v>
      </c>
      <c r="F1766" s="11">
        <v>5.2262915349999997</v>
      </c>
      <c r="G1766" s="11">
        <v>11.727852800000001</v>
      </c>
      <c r="H1766" s="11">
        <v>3.286518E-3</v>
      </c>
      <c r="I1766" s="11">
        <v>3.8094922000000003E-2</v>
      </c>
    </row>
    <row r="1767" spans="1:9" x14ac:dyDescent="0.35">
      <c r="A1767" s="11" t="s">
        <v>7485</v>
      </c>
      <c r="B1767" s="11" t="s">
        <v>7486</v>
      </c>
      <c r="C1767" s="11" t="s">
        <v>7487</v>
      </c>
      <c r="D1767" s="11" t="s">
        <v>7488</v>
      </c>
      <c r="E1767" s="11">
        <v>0.32381323499999998</v>
      </c>
      <c r="F1767" s="11">
        <v>4.0003629930000004</v>
      </c>
      <c r="G1767" s="11">
        <v>11.729849489999999</v>
      </c>
      <c r="H1767" s="11">
        <v>3.2844570000000002E-3</v>
      </c>
      <c r="I1767" s="11">
        <v>3.8094922000000003E-2</v>
      </c>
    </row>
    <row r="1768" spans="1:9" x14ac:dyDescent="0.35">
      <c r="A1768" s="11" t="s">
        <v>7489</v>
      </c>
      <c r="B1768" s="11" t="s">
        <v>7490</v>
      </c>
      <c r="C1768" s="11" t="s">
        <v>2896</v>
      </c>
      <c r="D1768" s="11" t="s">
        <v>2897</v>
      </c>
      <c r="E1768" s="11">
        <v>-0.54593898100000005</v>
      </c>
      <c r="F1768" s="11">
        <v>1.957649489</v>
      </c>
      <c r="G1768" s="11">
        <v>11.7214551</v>
      </c>
      <c r="H1768" s="11">
        <v>3.2931340000000001E-3</v>
      </c>
      <c r="I1768" s="11">
        <v>3.8128373E-2</v>
      </c>
    </row>
    <row r="1769" spans="1:9" x14ac:dyDescent="0.35">
      <c r="A1769" s="11" t="s">
        <v>7491</v>
      </c>
      <c r="B1769" s="11" t="s">
        <v>7492</v>
      </c>
      <c r="C1769" s="11" t="s">
        <v>7493</v>
      </c>
      <c r="D1769" s="11" t="s">
        <v>7494</v>
      </c>
      <c r="E1769" s="11">
        <v>-0.22633599900000001</v>
      </c>
      <c r="F1769" s="11">
        <v>6.5651285619999999</v>
      </c>
      <c r="G1769" s="11">
        <v>11.722373899999999</v>
      </c>
      <c r="H1769" s="11">
        <v>3.2921830000000002E-3</v>
      </c>
      <c r="I1769" s="11">
        <v>3.8128373E-2</v>
      </c>
    </row>
    <row r="1770" spans="1:9" x14ac:dyDescent="0.35">
      <c r="A1770" s="11" t="s">
        <v>7495</v>
      </c>
      <c r="B1770" s="11" t="s">
        <v>7496</v>
      </c>
      <c r="C1770" s="11" t="s">
        <v>9175</v>
      </c>
      <c r="D1770" s="11" t="s">
        <v>9175</v>
      </c>
      <c r="E1770" s="11">
        <v>-0.28142757000000002</v>
      </c>
      <c r="F1770" s="11">
        <v>5.3179055020000003</v>
      </c>
      <c r="G1770" s="11">
        <v>11.709266380000001</v>
      </c>
      <c r="H1770" s="11">
        <v>3.305779E-3</v>
      </c>
      <c r="I1770" s="11">
        <v>3.8253117000000003E-2</v>
      </c>
    </row>
    <row r="1771" spans="1:9" x14ac:dyDescent="0.35">
      <c r="A1771" s="11" t="s">
        <v>7497</v>
      </c>
      <c r="B1771" s="11" t="s">
        <v>7498</v>
      </c>
      <c r="C1771" s="11" t="s">
        <v>7499</v>
      </c>
      <c r="D1771" s="11" t="s">
        <v>7500</v>
      </c>
      <c r="E1771" s="11">
        <v>0.29748224200000001</v>
      </c>
      <c r="F1771" s="11">
        <v>4.5674624939999999</v>
      </c>
      <c r="G1771" s="11">
        <v>11.699857720000001</v>
      </c>
      <c r="H1771" s="11">
        <v>3.3155770000000001E-3</v>
      </c>
      <c r="I1771" s="11">
        <v>3.8344797E-2</v>
      </c>
    </row>
    <row r="1772" spans="1:9" x14ac:dyDescent="0.35">
      <c r="A1772" s="11" t="s">
        <v>7501</v>
      </c>
      <c r="B1772" s="11" t="s">
        <v>7502</v>
      </c>
      <c r="C1772" s="11" t="s">
        <v>7503</v>
      </c>
      <c r="D1772" s="11" t="s">
        <v>7504</v>
      </c>
      <c r="E1772" s="11">
        <v>0.23428226299999999</v>
      </c>
      <c r="F1772" s="11">
        <v>4.6011454379999996</v>
      </c>
      <c r="G1772" s="11">
        <v>11.697637589999999</v>
      </c>
      <c r="H1772" s="11">
        <v>3.3178940000000001E-3</v>
      </c>
      <c r="I1772" s="11">
        <v>3.8349900999999999E-2</v>
      </c>
    </row>
    <row r="1773" spans="1:9" x14ac:dyDescent="0.35">
      <c r="A1773" s="11" t="s">
        <v>7505</v>
      </c>
      <c r="B1773" s="11" t="s">
        <v>7506</v>
      </c>
      <c r="C1773" s="11" t="s">
        <v>7507</v>
      </c>
      <c r="D1773" s="11" t="s">
        <v>7508</v>
      </c>
      <c r="E1773" s="11">
        <v>-0.66655066799999996</v>
      </c>
      <c r="F1773" s="11">
        <v>0.47077486400000002</v>
      </c>
      <c r="G1773" s="11">
        <v>11.69569821</v>
      </c>
      <c r="H1773" s="11">
        <v>3.3199190000000002E-3</v>
      </c>
      <c r="I1773" s="11">
        <v>3.8351630999999997E-2</v>
      </c>
    </row>
    <row r="1774" spans="1:9" x14ac:dyDescent="0.35">
      <c r="A1774" s="11" t="s">
        <v>7509</v>
      </c>
      <c r="B1774" s="11" t="s">
        <v>7510</v>
      </c>
      <c r="C1774" s="11" t="s">
        <v>1123</v>
      </c>
      <c r="D1774" s="11" t="s">
        <v>1124</v>
      </c>
      <c r="E1774" s="11">
        <v>-1.587691744</v>
      </c>
      <c r="F1774" s="11">
        <v>-3.4699714999999999E-2</v>
      </c>
      <c r="G1774" s="11">
        <v>11.68507095</v>
      </c>
      <c r="H1774" s="11">
        <v>3.3310420000000002E-3</v>
      </c>
      <c r="I1774" s="11">
        <v>3.8437883999999999E-2</v>
      </c>
    </row>
    <row r="1775" spans="1:9" x14ac:dyDescent="0.35">
      <c r="A1775" s="11" t="s">
        <v>7511</v>
      </c>
      <c r="B1775" s="11" t="s">
        <v>7512</v>
      </c>
      <c r="C1775" s="11" t="s">
        <v>7513</v>
      </c>
      <c r="D1775" s="11" t="s">
        <v>7514</v>
      </c>
      <c r="E1775" s="11">
        <v>-0.20091458300000001</v>
      </c>
      <c r="F1775" s="11">
        <v>5.1935217629999997</v>
      </c>
      <c r="G1775" s="11">
        <v>11.68497254</v>
      </c>
      <c r="H1775" s="11">
        <v>3.3311450000000002E-3</v>
      </c>
      <c r="I1775" s="11">
        <v>3.8437883999999999E-2</v>
      </c>
    </row>
    <row r="1776" spans="1:9" x14ac:dyDescent="0.35">
      <c r="A1776" s="11" t="s">
        <v>7515</v>
      </c>
      <c r="B1776" s="11" t="s">
        <v>7516</v>
      </c>
      <c r="C1776" s="11" t="s">
        <v>7517</v>
      </c>
      <c r="D1776" s="11" t="s">
        <v>7518</v>
      </c>
      <c r="E1776" s="11">
        <v>-0.31445034399999999</v>
      </c>
      <c r="F1776" s="11">
        <v>6.966580413</v>
      </c>
      <c r="G1776" s="11">
        <v>11.68285524</v>
      </c>
      <c r="H1776" s="11">
        <v>3.3333669999999998E-3</v>
      </c>
      <c r="I1776" s="11">
        <v>3.8441820000000002E-2</v>
      </c>
    </row>
    <row r="1777" spans="1:9" x14ac:dyDescent="0.35">
      <c r="A1777" s="11" t="s">
        <v>7519</v>
      </c>
      <c r="B1777" s="11" t="s">
        <v>7520</v>
      </c>
      <c r="C1777" s="11" t="s">
        <v>7521</v>
      </c>
      <c r="D1777" s="11" t="s">
        <v>7522</v>
      </c>
      <c r="E1777" s="11">
        <v>-0.36914973000000001</v>
      </c>
      <c r="F1777" s="11">
        <v>4.4412865860000004</v>
      </c>
      <c r="G1777" s="11">
        <v>11.67495007</v>
      </c>
      <c r="H1777" s="11">
        <v>3.3416740000000002E-3</v>
      </c>
      <c r="I1777" s="11">
        <v>3.8482379999999997E-2</v>
      </c>
    </row>
    <row r="1778" spans="1:9" x14ac:dyDescent="0.35">
      <c r="A1778" s="11" t="s">
        <v>7523</v>
      </c>
      <c r="B1778" s="11" t="s">
        <v>7524</v>
      </c>
      <c r="C1778" s="11" t="s">
        <v>7525</v>
      </c>
      <c r="D1778" s="11" t="s">
        <v>7526</v>
      </c>
      <c r="E1778" s="11">
        <v>-0.35406425400000002</v>
      </c>
      <c r="F1778" s="11">
        <v>3.4536122370000002</v>
      </c>
      <c r="G1778" s="11">
        <v>11.67056403</v>
      </c>
      <c r="H1778" s="11">
        <v>3.3462940000000001E-3</v>
      </c>
      <c r="I1778" s="11">
        <v>3.8482379999999997E-2</v>
      </c>
    </row>
    <row r="1779" spans="1:9" x14ac:dyDescent="0.35">
      <c r="A1779" s="11" t="s">
        <v>7527</v>
      </c>
      <c r="B1779" s="11" t="s">
        <v>7528</v>
      </c>
      <c r="C1779" s="11" t="s">
        <v>7529</v>
      </c>
      <c r="D1779" s="11" t="s">
        <v>7530</v>
      </c>
      <c r="E1779" s="11">
        <v>-0.25856726699999999</v>
      </c>
      <c r="F1779" s="11">
        <v>4.6465300980000004</v>
      </c>
      <c r="G1779" s="11">
        <v>11.67104645</v>
      </c>
      <c r="H1779" s="11">
        <v>3.345785E-3</v>
      </c>
      <c r="I1779" s="11">
        <v>3.8482379999999997E-2</v>
      </c>
    </row>
    <row r="1780" spans="1:9" x14ac:dyDescent="0.35">
      <c r="A1780" s="11" t="s">
        <v>7531</v>
      </c>
      <c r="B1780" s="11" t="s">
        <v>7532</v>
      </c>
      <c r="C1780" s="11" t="s">
        <v>7533</v>
      </c>
      <c r="D1780" s="11" t="s">
        <v>7534</v>
      </c>
      <c r="E1780" s="11">
        <v>-0.257189165</v>
      </c>
      <c r="F1780" s="11">
        <v>4.7672771220000003</v>
      </c>
      <c r="G1780" s="11">
        <v>11.674353529999999</v>
      </c>
      <c r="H1780" s="11">
        <v>3.3423020000000001E-3</v>
      </c>
      <c r="I1780" s="11">
        <v>3.8482379999999997E-2</v>
      </c>
    </row>
    <row r="1781" spans="1:9" x14ac:dyDescent="0.35">
      <c r="A1781" s="11" t="s">
        <v>7535</v>
      </c>
      <c r="B1781" s="11" t="s">
        <v>7536</v>
      </c>
      <c r="C1781" s="11" t="s">
        <v>7537</v>
      </c>
      <c r="D1781" s="11" t="s">
        <v>7538</v>
      </c>
      <c r="E1781" s="11">
        <v>0.33646040999999999</v>
      </c>
      <c r="F1781" s="11">
        <v>4.4488504659999997</v>
      </c>
      <c r="G1781" s="11">
        <v>11.67389032</v>
      </c>
      <c r="H1781" s="11">
        <v>3.34279E-3</v>
      </c>
      <c r="I1781" s="11">
        <v>3.8482379999999997E-2</v>
      </c>
    </row>
    <row r="1782" spans="1:9" x14ac:dyDescent="0.35">
      <c r="A1782" s="11" t="s">
        <v>2332</v>
      </c>
      <c r="B1782" s="11" t="s">
        <v>2333</v>
      </c>
      <c r="C1782" s="11" t="s">
        <v>9175</v>
      </c>
      <c r="D1782" s="11" t="s">
        <v>9175</v>
      </c>
      <c r="E1782" s="11">
        <v>0.20928222399999999</v>
      </c>
      <c r="F1782" s="11">
        <v>6.8011654229999996</v>
      </c>
      <c r="G1782" s="11">
        <v>11.66858049</v>
      </c>
      <c r="H1782" s="11">
        <v>3.3483850000000002E-3</v>
      </c>
      <c r="I1782" s="11">
        <v>3.8484786999999999E-2</v>
      </c>
    </row>
    <row r="1783" spans="1:9" x14ac:dyDescent="0.35">
      <c r="A1783" s="11" t="s">
        <v>7539</v>
      </c>
      <c r="B1783" s="11" t="s">
        <v>7540</v>
      </c>
      <c r="C1783" s="11" t="s">
        <v>7541</v>
      </c>
      <c r="D1783" s="11" t="s">
        <v>7542</v>
      </c>
      <c r="E1783" s="11">
        <v>-0.37457596599999998</v>
      </c>
      <c r="F1783" s="11">
        <v>3.9944362440000001</v>
      </c>
      <c r="G1783" s="11">
        <v>11.65515426</v>
      </c>
      <c r="H1783" s="11">
        <v>3.3625809999999999E-3</v>
      </c>
      <c r="I1783" s="11">
        <v>3.8496469999999998E-2</v>
      </c>
    </row>
    <row r="1784" spans="1:9" x14ac:dyDescent="0.35">
      <c r="A1784" s="11" t="s">
        <v>7543</v>
      </c>
      <c r="B1784" s="11" t="s">
        <v>7544</v>
      </c>
      <c r="C1784" s="11" t="s">
        <v>7545</v>
      </c>
      <c r="D1784" s="11" t="s">
        <v>7546</v>
      </c>
      <c r="E1784" s="11">
        <v>-0.30233096599999998</v>
      </c>
      <c r="F1784" s="11">
        <v>6.1300203519999998</v>
      </c>
      <c r="G1784" s="11">
        <v>11.655817409999999</v>
      </c>
      <c r="H1784" s="11">
        <v>3.361878E-3</v>
      </c>
      <c r="I1784" s="11">
        <v>3.8496469999999998E-2</v>
      </c>
    </row>
    <row r="1785" spans="1:9" x14ac:dyDescent="0.35">
      <c r="A1785" s="11" t="s">
        <v>7547</v>
      </c>
      <c r="B1785" s="11" t="s">
        <v>7548</v>
      </c>
      <c r="C1785" s="11" t="s">
        <v>7549</v>
      </c>
      <c r="D1785" s="11" t="s">
        <v>7550</v>
      </c>
      <c r="E1785" s="11">
        <v>-0.29906464399999999</v>
      </c>
      <c r="F1785" s="11">
        <v>4.0916845200000003</v>
      </c>
      <c r="G1785" s="11">
        <v>11.66323322</v>
      </c>
      <c r="H1785" s="11">
        <v>3.3540309999999999E-3</v>
      </c>
      <c r="I1785" s="11">
        <v>3.8496469999999998E-2</v>
      </c>
    </row>
    <row r="1786" spans="1:9" x14ac:dyDescent="0.35">
      <c r="A1786" s="11" t="s">
        <v>7551</v>
      </c>
      <c r="B1786" s="11" t="s">
        <v>7552</v>
      </c>
      <c r="C1786" s="11" t="s">
        <v>7553</v>
      </c>
      <c r="D1786" s="11" t="s">
        <v>7554</v>
      </c>
      <c r="E1786" s="11">
        <v>-0.22330818699999999</v>
      </c>
      <c r="F1786" s="11">
        <v>6.3617508889999996</v>
      </c>
      <c r="G1786" s="11">
        <v>11.65746757</v>
      </c>
      <c r="H1786" s="11">
        <v>3.3601299999999998E-3</v>
      </c>
      <c r="I1786" s="11">
        <v>3.8496469999999998E-2</v>
      </c>
    </row>
    <row r="1787" spans="1:9" x14ac:dyDescent="0.35">
      <c r="A1787" s="11" t="s">
        <v>7555</v>
      </c>
      <c r="B1787" s="11" t="s">
        <v>7556</v>
      </c>
      <c r="C1787" s="11" t="s">
        <v>7557</v>
      </c>
      <c r="D1787" s="11" t="s">
        <v>7558</v>
      </c>
      <c r="E1787" s="11">
        <v>0.42254367300000001</v>
      </c>
      <c r="F1787" s="11">
        <v>5.923891974</v>
      </c>
      <c r="G1787" s="11">
        <v>11.66470363</v>
      </c>
      <c r="H1787" s="11">
        <v>3.3524779999999999E-3</v>
      </c>
      <c r="I1787" s="11">
        <v>3.8496469999999998E-2</v>
      </c>
    </row>
    <row r="1788" spans="1:9" x14ac:dyDescent="0.35">
      <c r="A1788" s="11" t="s">
        <v>7559</v>
      </c>
      <c r="B1788" s="11" t="s">
        <v>7560</v>
      </c>
      <c r="C1788" s="11" t="s">
        <v>7561</v>
      </c>
      <c r="D1788" s="11" t="s">
        <v>7562</v>
      </c>
      <c r="E1788" s="11">
        <v>0.53592350099999997</v>
      </c>
      <c r="F1788" s="11">
        <v>6.0274771090000003</v>
      </c>
      <c r="G1788" s="11">
        <v>11.66202399</v>
      </c>
      <c r="H1788" s="11">
        <v>3.3553089999999999E-3</v>
      </c>
      <c r="I1788" s="11">
        <v>3.8496469999999998E-2</v>
      </c>
    </row>
    <row r="1789" spans="1:9" x14ac:dyDescent="0.35">
      <c r="A1789" s="11" t="s">
        <v>7563</v>
      </c>
      <c r="B1789" s="11" t="s">
        <v>7564</v>
      </c>
      <c r="C1789" s="11" t="s">
        <v>7565</v>
      </c>
      <c r="D1789" s="11" t="s">
        <v>7566</v>
      </c>
      <c r="E1789" s="11">
        <v>1.1030020300000001</v>
      </c>
      <c r="F1789" s="11">
        <v>-0.39171843499999998</v>
      </c>
      <c r="G1789" s="11">
        <v>11.659695989999999</v>
      </c>
      <c r="H1789" s="11">
        <v>3.3577720000000002E-3</v>
      </c>
      <c r="I1789" s="11">
        <v>3.8496469999999998E-2</v>
      </c>
    </row>
    <row r="1790" spans="1:9" x14ac:dyDescent="0.35">
      <c r="A1790" s="11" t="s">
        <v>7567</v>
      </c>
      <c r="B1790" s="11" t="s">
        <v>7568</v>
      </c>
      <c r="C1790" s="11" t="s">
        <v>7569</v>
      </c>
      <c r="D1790" s="11" t="s">
        <v>7570</v>
      </c>
      <c r="E1790" s="11">
        <v>0.22511632500000001</v>
      </c>
      <c r="F1790" s="11">
        <v>5.3683091259999998</v>
      </c>
      <c r="G1790" s="11">
        <v>11.6486743</v>
      </c>
      <c r="H1790" s="11">
        <v>3.3694570000000002E-3</v>
      </c>
      <c r="I1790" s="11">
        <v>3.8553599000000001E-2</v>
      </c>
    </row>
    <row r="1791" spans="1:9" x14ac:dyDescent="0.35">
      <c r="A1791" s="11" t="s">
        <v>7571</v>
      </c>
      <c r="B1791" s="11" t="s">
        <v>7572</v>
      </c>
      <c r="C1791" s="11" t="s">
        <v>7573</v>
      </c>
      <c r="D1791" s="11" t="s">
        <v>7574</v>
      </c>
      <c r="E1791" s="11">
        <v>-1.0786731679999999</v>
      </c>
      <c r="F1791" s="11">
        <v>-0.36755378700000002</v>
      </c>
      <c r="G1791" s="11">
        <v>11.64246578</v>
      </c>
      <c r="H1791" s="11">
        <v>3.3760589999999998E-3</v>
      </c>
      <c r="I1791" s="11">
        <v>3.8600373E-2</v>
      </c>
    </row>
    <row r="1792" spans="1:9" x14ac:dyDescent="0.35">
      <c r="A1792" s="11" t="s">
        <v>7575</v>
      </c>
      <c r="B1792" s="11" t="s">
        <v>7576</v>
      </c>
      <c r="C1792" s="11" t="s">
        <v>9175</v>
      </c>
      <c r="D1792" s="11" t="s">
        <v>9175</v>
      </c>
      <c r="E1792" s="11">
        <v>-0.51117080299999995</v>
      </c>
      <c r="F1792" s="11">
        <v>2.98277298</v>
      </c>
      <c r="G1792" s="11">
        <v>11.63946808</v>
      </c>
      <c r="H1792" s="11">
        <v>3.3792520000000001E-3</v>
      </c>
      <c r="I1792" s="11">
        <v>3.8600373E-2</v>
      </c>
    </row>
    <row r="1793" spans="1:9" x14ac:dyDescent="0.35">
      <c r="A1793" s="11" t="s">
        <v>7577</v>
      </c>
      <c r="B1793" s="11" t="s">
        <v>7578</v>
      </c>
      <c r="C1793" s="11" t="s">
        <v>7579</v>
      </c>
      <c r="D1793" s="11" t="s">
        <v>7580</v>
      </c>
      <c r="E1793" s="11">
        <v>-0.22016407900000001</v>
      </c>
      <c r="F1793" s="11">
        <v>4.7843983349999997</v>
      </c>
      <c r="G1793" s="11">
        <v>11.637738840000001</v>
      </c>
      <c r="H1793" s="11">
        <v>3.3810960000000001E-3</v>
      </c>
      <c r="I1793" s="11">
        <v>3.8600373E-2</v>
      </c>
    </row>
    <row r="1794" spans="1:9" x14ac:dyDescent="0.35">
      <c r="A1794" s="11" t="s">
        <v>2586</v>
      </c>
      <c r="B1794" s="11" t="s">
        <v>2587</v>
      </c>
      <c r="C1794" s="11" t="s">
        <v>2588</v>
      </c>
      <c r="D1794" s="11" t="s">
        <v>2589</v>
      </c>
      <c r="E1794" s="11">
        <v>0.39060843000000001</v>
      </c>
      <c r="F1794" s="11">
        <v>2.2839621010000002</v>
      </c>
      <c r="G1794" s="11">
        <v>11.639154939999999</v>
      </c>
      <c r="H1794" s="11">
        <v>3.379586E-3</v>
      </c>
      <c r="I1794" s="11">
        <v>3.8600373E-2</v>
      </c>
    </row>
    <row r="1795" spans="1:9" x14ac:dyDescent="0.35">
      <c r="A1795" s="11" t="s">
        <v>7581</v>
      </c>
      <c r="B1795" s="11" t="s">
        <v>7582</v>
      </c>
      <c r="C1795" s="11" t="s">
        <v>228</v>
      </c>
      <c r="D1795" s="11" t="s">
        <v>229</v>
      </c>
      <c r="E1795" s="11">
        <v>-0.67055181500000005</v>
      </c>
      <c r="F1795" s="11">
        <v>2.362074341</v>
      </c>
      <c r="G1795" s="11">
        <v>11.61508312</v>
      </c>
      <c r="H1795" s="11">
        <v>3.4053540000000002E-3</v>
      </c>
      <c r="I1795" s="11">
        <v>3.8855621E-2</v>
      </c>
    </row>
    <row r="1796" spans="1:9" x14ac:dyDescent="0.35">
      <c r="A1796" s="11" t="s">
        <v>7583</v>
      </c>
      <c r="B1796" s="11" t="s">
        <v>7584</v>
      </c>
      <c r="C1796" s="11" t="s">
        <v>7585</v>
      </c>
      <c r="D1796" s="11" t="s">
        <v>7586</v>
      </c>
      <c r="E1796" s="11">
        <v>-0.58885225699999999</v>
      </c>
      <c r="F1796" s="11">
        <v>1.642721382</v>
      </c>
      <c r="G1796" s="11">
        <v>11.59578039</v>
      </c>
      <c r="H1796" s="11">
        <v>3.4261769999999999E-3</v>
      </c>
      <c r="I1796" s="11">
        <v>3.8897856000000001E-2</v>
      </c>
    </row>
    <row r="1797" spans="1:9" x14ac:dyDescent="0.35">
      <c r="A1797" s="11" t="s">
        <v>7587</v>
      </c>
      <c r="B1797" s="11" t="s">
        <v>7588</v>
      </c>
      <c r="C1797" s="11" t="s">
        <v>7589</v>
      </c>
      <c r="D1797" s="11" t="s">
        <v>7590</v>
      </c>
      <c r="E1797" s="11">
        <v>-0.37501674499999998</v>
      </c>
      <c r="F1797" s="11">
        <v>6.2784535029999997</v>
      </c>
      <c r="G1797" s="11">
        <v>11.60033758</v>
      </c>
      <c r="H1797" s="11">
        <v>3.421248E-3</v>
      </c>
      <c r="I1797" s="11">
        <v>3.8897856000000001E-2</v>
      </c>
    </row>
    <row r="1798" spans="1:9" x14ac:dyDescent="0.35">
      <c r="A1798" s="11" t="s">
        <v>7591</v>
      </c>
      <c r="B1798" s="11" t="s">
        <v>7592</v>
      </c>
      <c r="C1798" s="11" t="s">
        <v>7593</v>
      </c>
      <c r="D1798" s="11" t="s">
        <v>7594</v>
      </c>
      <c r="E1798" s="11">
        <v>-0.208373156</v>
      </c>
      <c r="F1798" s="11">
        <v>4.3214483550000002</v>
      </c>
      <c r="G1798" s="11">
        <v>11.59959364</v>
      </c>
      <c r="H1798" s="11">
        <v>3.4220520000000001E-3</v>
      </c>
      <c r="I1798" s="11">
        <v>3.8897856000000001E-2</v>
      </c>
    </row>
    <row r="1799" spans="1:9" x14ac:dyDescent="0.35">
      <c r="A1799" s="11" t="s">
        <v>7595</v>
      </c>
      <c r="B1799" s="11" t="s">
        <v>7596</v>
      </c>
      <c r="C1799" s="11" t="s">
        <v>7597</v>
      </c>
      <c r="D1799" s="11" t="s">
        <v>7598</v>
      </c>
      <c r="E1799" s="11">
        <v>-0.195425131</v>
      </c>
      <c r="F1799" s="11">
        <v>7.1151771889999997</v>
      </c>
      <c r="G1799" s="11">
        <v>11.5979618</v>
      </c>
      <c r="H1799" s="11">
        <v>3.4238160000000001E-3</v>
      </c>
      <c r="I1799" s="11">
        <v>3.8897856000000001E-2</v>
      </c>
    </row>
    <row r="1800" spans="1:9" x14ac:dyDescent="0.35">
      <c r="A1800" s="11" t="s">
        <v>7599</v>
      </c>
      <c r="B1800" s="11" t="s">
        <v>7600</v>
      </c>
      <c r="C1800" s="11" t="s">
        <v>7601</v>
      </c>
      <c r="D1800" s="11" t="s">
        <v>7602</v>
      </c>
      <c r="E1800" s="11">
        <v>0.24117625100000001</v>
      </c>
      <c r="F1800" s="11">
        <v>4.2019331449999999</v>
      </c>
      <c r="G1800" s="11">
        <v>11.609458050000001</v>
      </c>
      <c r="H1800" s="11">
        <v>3.411407E-3</v>
      </c>
      <c r="I1800" s="11">
        <v>3.8897856000000001E-2</v>
      </c>
    </row>
    <row r="1801" spans="1:9" x14ac:dyDescent="0.35">
      <c r="A1801" s="11" t="s">
        <v>7603</v>
      </c>
      <c r="B1801" s="11" t="s">
        <v>7604</v>
      </c>
      <c r="C1801" s="11" t="s">
        <v>7605</v>
      </c>
      <c r="D1801" s="11" t="s">
        <v>7606</v>
      </c>
      <c r="E1801" s="11">
        <v>0.25865701299999999</v>
      </c>
      <c r="F1801" s="11">
        <v>3.9967786680000001</v>
      </c>
      <c r="G1801" s="11">
        <v>11.59975332</v>
      </c>
      <c r="H1801" s="11">
        <v>3.4218790000000001E-3</v>
      </c>
      <c r="I1801" s="11">
        <v>3.8897856000000001E-2</v>
      </c>
    </row>
    <row r="1802" spans="1:9" x14ac:dyDescent="0.35">
      <c r="A1802" s="11" t="s">
        <v>7607</v>
      </c>
      <c r="B1802" s="11" t="s">
        <v>7608</v>
      </c>
      <c r="C1802" s="11" t="s">
        <v>7609</v>
      </c>
      <c r="D1802" s="11" t="s">
        <v>7610</v>
      </c>
      <c r="E1802" s="11">
        <v>0.26312052899999999</v>
      </c>
      <c r="F1802" s="11">
        <v>4.3598567340000001</v>
      </c>
      <c r="G1802" s="11">
        <v>11.596843720000001</v>
      </c>
      <c r="H1802" s="11">
        <v>3.4250259999999999E-3</v>
      </c>
      <c r="I1802" s="11">
        <v>3.8897856000000001E-2</v>
      </c>
    </row>
    <row r="1803" spans="1:9" x14ac:dyDescent="0.35">
      <c r="A1803" s="11" t="s">
        <v>7611</v>
      </c>
      <c r="B1803" s="11" t="s">
        <v>7612</v>
      </c>
      <c r="C1803" s="11" t="s">
        <v>7613</v>
      </c>
      <c r="D1803" s="11" t="s">
        <v>7614</v>
      </c>
      <c r="E1803" s="11">
        <v>0.323883009</v>
      </c>
      <c r="F1803" s="11">
        <v>4.462488413</v>
      </c>
      <c r="G1803" s="11">
        <v>11.60616581</v>
      </c>
      <c r="H1803" s="11">
        <v>3.4149559999999998E-3</v>
      </c>
      <c r="I1803" s="11">
        <v>3.8897856000000001E-2</v>
      </c>
    </row>
    <row r="1804" spans="1:9" x14ac:dyDescent="0.35">
      <c r="A1804" s="11" t="s">
        <v>7615</v>
      </c>
      <c r="B1804" s="11" t="s">
        <v>7616</v>
      </c>
      <c r="C1804" s="11" t="s">
        <v>7617</v>
      </c>
      <c r="D1804" s="11" t="s">
        <v>7618</v>
      </c>
      <c r="E1804" s="11">
        <v>0.32859641499999998</v>
      </c>
      <c r="F1804" s="11">
        <v>4.058465601</v>
      </c>
      <c r="G1804" s="11">
        <v>11.60241156</v>
      </c>
      <c r="H1804" s="11">
        <v>3.4190069999999999E-3</v>
      </c>
      <c r="I1804" s="11">
        <v>3.8897856000000001E-2</v>
      </c>
    </row>
    <row r="1805" spans="1:9" x14ac:dyDescent="0.35">
      <c r="A1805" s="11" t="s">
        <v>7619</v>
      </c>
      <c r="B1805" s="11" t="s">
        <v>7620</v>
      </c>
      <c r="C1805" s="11" t="s">
        <v>7621</v>
      </c>
      <c r="D1805" s="11" t="s">
        <v>7622</v>
      </c>
      <c r="E1805" s="11">
        <v>-0.25807565599999999</v>
      </c>
      <c r="F1805" s="11">
        <v>7.1965592330000003</v>
      </c>
      <c r="G1805" s="11">
        <v>11.593850610000001</v>
      </c>
      <c r="H1805" s="11">
        <v>3.4282660000000001E-3</v>
      </c>
      <c r="I1805" s="11">
        <v>3.8899981E-2</v>
      </c>
    </row>
    <row r="1806" spans="1:9" x14ac:dyDescent="0.35">
      <c r="A1806" s="11" t="s">
        <v>7623</v>
      </c>
      <c r="B1806" s="11" t="s">
        <v>7624</v>
      </c>
      <c r="C1806" s="11" t="s">
        <v>9175</v>
      </c>
      <c r="D1806" s="11" t="s">
        <v>9175</v>
      </c>
      <c r="E1806" s="11">
        <v>-1.3213543130000001</v>
      </c>
      <c r="F1806" s="11">
        <v>1.247112352</v>
      </c>
      <c r="G1806" s="11">
        <v>11.58904366</v>
      </c>
      <c r="H1806" s="11">
        <v>3.4334779999999998E-3</v>
      </c>
      <c r="I1806" s="11">
        <v>3.8915920999999999E-2</v>
      </c>
    </row>
    <row r="1807" spans="1:9" x14ac:dyDescent="0.35">
      <c r="A1807" s="11" t="s">
        <v>7625</v>
      </c>
      <c r="B1807" s="11" t="s">
        <v>7626</v>
      </c>
      <c r="C1807" s="11" t="s">
        <v>7627</v>
      </c>
      <c r="D1807" s="11" t="s">
        <v>7628</v>
      </c>
      <c r="E1807" s="11">
        <v>-0.20267397600000001</v>
      </c>
      <c r="F1807" s="11">
        <v>5.5925882629999997</v>
      </c>
      <c r="G1807" s="11">
        <v>11.58950443</v>
      </c>
      <c r="H1807" s="11">
        <v>3.4329780000000002E-3</v>
      </c>
      <c r="I1807" s="11">
        <v>3.8915920999999999E-2</v>
      </c>
    </row>
    <row r="1808" spans="1:9" x14ac:dyDescent="0.35">
      <c r="A1808" s="11" t="s">
        <v>2147</v>
      </c>
      <c r="B1808" s="11" t="s">
        <v>2148</v>
      </c>
      <c r="C1808" s="11" t="s">
        <v>2149</v>
      </c>
      <c r="D1808" s="11" t="s">
        <v>2150</v>
      </c>
      <c r="E1808" s="11">
        <v>0.289250603</v>
      </c>
      <c r="F1808" s="11">
        <v>4.4183847099999998</v>
      </c>
      <c r="G1808" s="11">
        <v>11.58602883</v>
      </c>
      <c r="H1808" s="11">
        <v>3.436751E-3</v>
      </c>
      <c r="I1808" s="11">
        <v>3.8931437999999999E-2</v>
      </c>
    </row>
    <row r="1809" spans="1:9" x14ac:dyDescent="0.35">
      <c r="A1809" s="11" t="s">
        <v>7629</v>
      </c>
      <c r="B1809" s="11" t="s">
        <v>7630</v>
      </c>
      <c r="C1809" s="11" t="s">
        <v>7631</v>
      </c>
      <c r="D1809" s="11" t="s">
        <v>7632</v>
      </c>
      <c r="E1809" s="11">
        <v>0.46054698399999999</v>
      </c>
      <c r="F1809" s="11">
        <v>2.6177754879999999</v>
      </c>
      <c r="G1809" s="11">
        <v>11.579496929999999</v>
      </c>
      <c r="H1809" s="11">
        <v>3.4438540000000001E-3</v>
      </c>
      <c r="I1809" s="11">
        <v>3.8990305000000003E-2</v>
      </c>
    </row>
    <row r="1810" spans="1:9" x14ac:dyDescent="0.35">
      <c r="A1810" s="11" t="s">
        <v>7633</v>
      </c>
      <c r="B1810" s="11" t="s">
        <v>7634</v>
      </c>
      <c r="C1810" s="11" t="s">
        <v>7635</v>
      </c>
      <c r="D1810" s="11" t="s">
        <v>7636</v>
      </c>
      <c r="E1810" s="11">
        <v>0.24075495</v>
      </c>
      <c r="F1810" s="11">
        <v>4.9829759249999999</v>
      </c>
      <c r="G1810" s="11">
        <v>11.575741239999999</v>
      </c>
      <c r="H1810" s="11">
        <v>3.4479459999999999E-3</v>
      </c>
      <c r="I1810" s="11">
        <v>3.9015028E-2</v>
      </c>
    </row>
    <row r="1811" spans="1:9" x14ac:dyDescent="0.35">
      <c r="A1811" s="11" t="s">
        <v>7637</v>
      </c>
      <c r="B1811" s="11" t="s">
        <v>7638</v>
      </c>
      <c r="C1811" s="11" t="s">
        <v>7639</v>
      </c>
      <c r="D1811" s="11" t="s">
        <v>7640</v>
      </c>
      <c r="E1811" s="11">
        <v>-0.74592139999999996</v>
      </c>
      <c r="F1811" s="11">
        <v>0.26613054600000002</v>
      </c>
      <c r="G1811" s="11">
        <v>11.56755646</v>
      </c>
      <c r="H1811" s="11">
        <v>3.4568820000000001E-3</v>
      </c>
      <c r="I1811" s="11">
        <v>3.9051311999999998E-2</v>
      </c>
    </row>
    <row r="1812" spans="1:9" x14ac:dyDescent="0.35">
      <c r="A1812" s="11" t="s">
        <v>7641</v>
      </c>
      <c r="B1812" s="11" t="s">
        <v>7642</v>
      </c>
      <c r="C1812" s="11" t="s">
        <v>7643</v>
      </c>
      <c r="D1812" s="11" t="s">
        <v>7644</v>
      </c>
      <c r="E1812" s="11">
        <v>-0.369042959</v>
      </c>
      <c r="F1812" s="11">
        <v>5.6774620039999997</v>
      </c>
      <c r="G1812" s="11">
        <v>11.56904083</v>
      </c>
      <c r="H1812" s="11">
        <v>3.4552599999999999E-3</v>
      </c>
      <c r="I1812" s="11">
        <v>3.9051311999999998E-2</v>
      </c>
    </row>
    <row r="1813" spans="1:9" x14ac:dyDescent="0.35">
      <c r="A1813" s="11" t="s">
        <v>2890</v>
      </c>
      <c r="B1813" s="11" t="s">
        <v>2891</v>
      </c>
      <c r="C1813" s="11" t="s">
        <v>2892</v>
      </c>
      <c r="D1813" s="11" t="s">
        <v>2893</v>
      </c>
      <c r="E1813" s="11">
        <v>0.19406134999999999</v>
      </c>
      <c r="F1813" s="11">
        <v>5.1596820470000004</v>
      </c>
      <c r="G1813" s="11">
        <v>11.568056990000001</v>
      </c>
      <c r="H1813" s="11">
        <v>3.456335E-3</v>
      </c>
      <c r="I1813" s="11">
        <v>3.9051311999999998E-2</v>
      </c>
    </row>
    <row r="1814" spans="1:9" x14ac:dyDescent="0.35">
      <c r="A1814" s="11" t="s">
        <v>7645</v>
      </c>
      <c r="B1814" s="11" t="s">
        <v>7646</v>
      </c>
      <c r="C1814" s="11" t="s">
        <v>7647</v>
      </c>
      <c r="D1814" s="11" t="s">
        <v>7648</v>
      </c>
      <c r="E1814" s="11">
        <v>0.25241352099999997</v>
      </c>
      <c r="F1814" s="11">
        <v>4.4961100439999999</v>
      </c>
      <c r="G1814" s="11">
        <v>11.564458330000001</v>
      </c>
      <c r="H1814" s="11">
        <v>3.4602719999999999E-3</v>
      </c>
      <c r="I1814" s="11">
        <v>3.9068016999999997E-2</v>
      </c>
    </row>
    <row r="1815" spans="1:9" x14ac:dyDescent="0.35">
      <c r="A1815" s="11" t="s">
        <v>7649</v>
      </c>
      <c r="B1815" s="11" t="s">
        <v>7650</v>
      </c>
      <c r="C1815" s="11" t="s">
        <v>9175</v>
      </c>
      <c r="D1815" s="11" t="s">
        <v>9175</v>
      </c>
      <c r="E1815" s="11">
        <v>-0.33359732800000003</v>
      </c>
      <c r="F1815" s="11">
        <v>5.9218071380000001</v>
      </c>
      <c r="G1815" s="11">
        <v>11.5600123</v>
      </c>
      <c r="H1815" s="11">
        <v>3.465142E-3</v>
      </c>
      <c r="I1815" s="11">
        <v>3.9101416999999999E-2</v>
      </c>
    </row>
    <row r="1816" spans="1:9" x14ac:dyDescent="0.35">
      <c r="A1816" s="11" t="s">
        <v>7651</v>
      </c>
      <c r="B1816" s="11" t="s">
        <v>7652</v>
      </c>
      <c r="C1816" s="11" t="s">
        <v>7653</v>
      </c>
      <c r="D1816" s="11" t="s">
        <v>7654</v>
      </c>
      <c r="E1816" s="11">
        <v>-0.23673856900000001</v>
      </c>
      <c r="F1816" s="11">
        <v>6.0781211280000003</v>
      </c>
      <c r="G1816" s="11">
        <v>11.557843950000001</v>
      </c>
      <c r="H1816" s="11">
        <v>3.4675209999999999E-3</v>
      </c>
      <c r="I1816" s="11">
        <v>3.9106671000000003E-2</v>
      </c>
    </row>
    <row r="1817" spans="1:9" x14ac:dyDescent="0.35">
      <c r="A1817" s="11" t="s">
        <v>7655</v>
      </c>
      <c r="B1817" s="11" t="s">
        <v>7656</v>
      </c>
      <c r="C1817" s="11" t="s">
        <v>5801</v>
      </c>
      <c r="D1817" s="11" t="s">
        <v>5802</v>
      </c>
      <c r="E1817" s="11">
        <v>-0.17924099600000001</v>
      </c>
      <c r="F1817" s="11">
        <v>7.0542438809999997</v>
      </c>
      <c r="G1817" s="11">
        <v>11.552542539999999</v>
      </c>
      <c r="H1817" s="11">
        <v>3.4733429999999998E-3</v>
      </c>
      <c r="I1817" s="11">
        <v>3.9109403000000001E-2</v>
      </c>
    </row>
    <row r="1818" spans="1:9" x14ac:dyDescent="0.35">
      <c r="A1818" s="11" t="s">
        <v>7657</v>
      </c>
      <c r="B1818" s="11" t="s">
        <v>7658</v>
      </c>
      <c r="C1818" s="11" t="s">
        <v>7659</v>
      </c>
      <c r="D1818" s="11" t="s">
        <v>7660</v>
      </c>
      <c r="E1818" s="11">
        <v>0.381126097</v>
      </c>
      <c r="F1818" s="11">
        <v>3.4039516679999999</v>
      </c>
      <c r="G1818" s="11">
        <v>11.552398670000001</v>
      </c>
      <c r="H1818" s="11">
        <v>3.4735009999999999E-3</v>
      </c>
      <c r="I1818" s="11">
        <v>3.9109403000000001E-2</v>
      </c>
    </row>
    <row r="1819" spans="1:9" x14ac:dyDescent="0.35">
      <c r="A1819" s="11" t="s">
        <v>7661</v>
      </c>
      <c r="B1819" s="11" t="s">
        <v>7662</v>
      </c>
      <c r="C1819" s="11" t="s">
        <v>7663</v>
      </c>
      <c r="D1819" s="11" t="s">
        <v>7664</v>
      </c>
      <c r="E1819" s="11">
        <v>0.48330891999999998</v>
      </c>
      <c r="F1819" s="11">
        <v>2.1499449159999999</v>
      </c>
      <c r="G1819" s="11">
        <v>11.554850289999999</v>
      </c>
      <c r="H1819" s="11">
        <v>3.4708069999999998E-3</v>
      </c>
      <c r="I1819" s="11">
        <v>3.9109403000000001E-2</v>
      </c>
    </row>
    <row r="1820" spans="1:9" x14ac:dyDescent="0.35">
      <c r="A1820" s="11" t="s">
        <v>7665</v>
      </c>
      <c r="B1820" s="11" t="s">
        <v>7666</v>
      </c>
      <c r="C1820" s="11" t="s">
        <v>7667</v>
      </c>
      <c r="D1820" s="11" t="s">
        <v>7668</v>
      </c>
      <c r="E1820" s="11">
        <v>-0.26909673699999997</v>
      </c>
      <c r="F1820" s="11">
        <v>8.2561782570000002</v>
      </c>
      <c r="G1820" s="11">
        <v>11.54660546</v>
      </c>
      <c r="H1820" s="11">
        <v>3.4798759999999998E-3</v>
      </c>
      <c r="I1820" s="11">
        <v>3.9116564999999999E-2</v>
      </c>
    </row>
    <row r="1821" spans="1:9" x14ac:dyDescent="0.35">
      <c r="A1821" s="11" t="s">
        <v>7669</v>
      </c>
      <c r="B1821" s="11" t="s">
        <v>7670</v>
      </c>
      <c r="C1821" s="11" t="s">
        <v>7671</v>
      </c>
      <c r="D1821" s="11" t="s">
        <v>7672</v>
      </c>
      <c r="E1821" s="11">
        <v>0.25218283499999999</v>
      </c>
      <c r="F1821" s="11">
        <v>4.08613611</v>
      </c>
      <c r="G1821" s="11">
        <v>11.54796093</v>
      </c>
      <c r="H1821" s="11">
        <v>3.4783840000000002E-3</v>
      </c>
      <c r="I1821" s="11">
        <v>3.9116564999999999E-2</v>
      </c>
    </row>
    <row r="1822" spans="1:9" x14ac:dyDescent="0.35">
      <c r="A1822" s="11" t="s">
        <v>7673</v>
      </c>
      <c r="B1822" s="11" t="s">
        <v>7674</v>
      </c>
      <c r="C1822" s="11" t="s">
        <v>9175</v>
      </c>
      <c r="D1822" s="11" t="s">
        <v>9175</v>
      </c>
      <c r="E1822" s="11">
        <v>0.65920387899999999</v>
      </c>
      <c r="F1822" s="11">
        <v>1.9432083170000001</v>
      </c>
      <c r="G1822" s="11">
        <v>11.54692738</v>
      </c>
      <c r="H1822" s="11">
        <v>3.4795220000000001E-3</v>
      </c>
      <c r="I1822" s="11">
        <v>3.9116564999999999E-2</v>
      </c>
    </row>
    <row r="1823" spans="1:9" x14ac:dyDescent="0.35">
      <c r="A1823" s="11" t="s">
        <v>7675</v>
      </c>
      <c r="B1823" s="11" t="s">
        <v>7676</v>
      </c>
      <c r="C1823" s="11" t="s">
        <v>1211</v>
      </c>
      <c r="D1823" s="11" t="s">
        <v>1212</v>
      </c>
      <c r="E1823" s="11">
        <v>-0.20450379099999999</v>
      </c>
      <c r="F1823" s="11">
        <v>5.9648099170000002</v>
      </c>
      <c r="G1823" s="11">
        <v>11.54385304</v>
      </c>
      <c r="H1823" s="11">
        <v>3.4829100000000001E-3</v>
      </c>
      <c r="I1823" s="11">
        <v>3.9121729000000001E-2</v>
      </c>
    </row>
    <row r="1824" spans="1:9" x14ac:dyDescent="0.35">
      <c r="A1824" s="11" t="s">
        <v>7677</v>
      </c>
      <c r="B1824" s="11" t="s">
        <v>7678</v>
      </c>
      <c r="C1824" s="11" t="s">
        <v>7679</v>
      </c>
      <c r="D1824" s="11" t="s">
        <v>7680</v>
      </c>
      <c r="E1824" s="11">
        <v>0.31915977099999998</v>
      </c>
      <c r="F1824" s="11">
        <v>6.2303271320000002</v>
      </c>
      <c r="G1824" s="11">
        <v>11.542717489999999</v>
      </c>
      <c r="H1824" s="11">
        <v>3.4841619999999998E-3</v>
      </c>
      <c r="I1824" s="11">
        <v>3.9121729000000001E-2</v>
      </c>
    </row>
    <row r="1825" spans="1:9" x14ac:dyDescent="0.35">
      <c r="A1825" s="11" t="s">
        <v>7681</v>
      </c>
      <c r="B1825" s="11" t="s">
        <v>7682</v>
      </c>
      <c r="C1825" s="11" t="s">
        <v>7683</v>
      </c>
      <c r="D1825" s="11" t="s">
        <v>7684</v>
      </c>
      <c r="E1825" s="11">
        <v>-0.33983248999999999</v>
      </c>
      <c r="F1825" s="11">
        <v>4.4470875300000001</v>
      </c>
      <c r="G1825" s="11">
        <v>11.531813939999999</v>
      </c>
      <c r="H1825" s="11">
        <v>3.4962140000000001E-3</v>
      </c>
      <c r="I1825" s="11">
        <v>3.9235503999999997E-2</v>
      </c>
    </row>
    <row r="1826" spans="1:9" x14ac:dyDescent="0.35">
      <c r="A1826" s="11" t="s">
        <v>846</v>
      </c>
      <c r="B1826" s="11" t="s">
        <v>847</v>
      </c>
      <c r="C1826" s="11" t="s">
        <v>9175</v>
      </c>
      <c r="D1826" s="11" t="s">
        <v>9175</v>
      </c>
      <c r="E1826" s="11">
        <v>-0.37196383</v>
      </c>
      <c r="F1826" s="11">
        <v>3.256151053</v>
      </c>
      <c r="G1826" s="11">
        <v>11.520429979999999</v>
      </c>
      <c r="H1826" s="11">
        <v>3.5088469999999998E-3</v>
      </c>
      <c r="I1826" s="11">
        <v>3.9334096999999998E-2</v>
      </c>
    </row>
    <row r="1827" spans="1:9" x14ac:dyDescent="0.35">
      <c r="A1827" s="11" t="s">
        <v>7685</v>
      </c>
      <c r="B1827" s="11" t="s">
        <v>7686</v>
      </c>
      <c r="C1827" s="11" t="s">
        <v>7687</v>
      </c>
      <c r="D1827" s="11" t="s">
        <v>7688</v>
      </c>
      <c r="E1827" s="11">
        <v>-0.34012414899999999</v>
      </c>
      <c r="F1827" s="11">
        <v>4.8953689589999998</v>
      </c>
      <c r="G1827" s="11">
        <v>11.52057905</v>
      </c>
      <c r="H1827" s="11">
        <v>3.508681E-3</v>
      </c>
      <c r="I1827" s="11">
        <v>3.9334096999999998E-2</v>
      </c>
    </row>
    <row r="1828" spans="1:9" x14ac:dyDescent="0.35">
      <c r="A1828" s="11" t="s">
        <v>7689</v>
      </c>
      <c r="B1828" s="11" t="s">
        <v>7690</v>
      </c>
      <c r="C1828" s="11" t="s">
        <v>7691</v>
      </c>
      <c r="D1828" s="11" t="s">
        <v>7692</v>
      </c>
      <c r="E1828" s="11">
        <v>-0.524013752</v>
      </c>
      <c r="F1828" s="11">
        <v>2.542036016</v>
      </c>
      <c r="G1828" s="11">
        <v>11.50591803</v>
      </c>
      <c r="H1828" s="11">
        <v>3.5250260000000001E-3</v>
      </c>
      <c r="I1828" s="11">
        <v>3.9345644999999999E-2</v>
      </c>
    </row>
    <row r="1829" spans="1:9" x14ac:dyDescent="0.35">
      <c r="A1829" s="11" t="s">
        <v>7693</v>
      </c>
      <c r="B1829" s="11" t="s">
        <v>7694</v>
      </c>
      <c r="C1829" s="11" t="s">
        <v>7695</v>
      </c>
      <c r="D1829" s="11" t="s">
        <v>7696</v>
      </c>
      <c r="E1829" s="11">
        <v>-0.479563499</v>
      </c>
      <c r="F1829" s="11">
        <v>3.2232923769999999</v>
      </c>
      <c r="G1829" s="11">
        <v>11.5066954</v>
      </c>
      <c r="H1829" s="11">
        <v>3.524157E-3</v>
      </c>
      <c r="I1829" s="11">
        <v>3.9345644999999999E-2</v>
      </c>
    </row>
    <row r="1830" spans="1:9" x14ac:dyDescent="0.35">
      <c r="A1830" s="11" t="s">
        <v>7697</v>
      </c>
      <c r="B1830" s="11" t="s">
        <v>7698</v>
      </c>
      <c r="C1830" s="11" t="s">
        <v>7699</v>
      </c>
      <c r="D1830" s="11" t="s">
        <v>7700</v>
      </c>
      <c r="E1830" s="11">
        <v>-0.37413985399999999</v>
      </c>
      <c r="F1830" s="11">
        <v>5.2001376820000003</v>
      </c>
      <c r="G1830" s="11">
        <v>11.503662050000001</v>
      </c>
      <c r="H1830" s="11">
        <v>3.5275480000000001E-3</v>
      </c>
      <c r="I1830" s="11">
        <v>3.9345644999999999E-2</v>
      </c>
    </row>
    <row r="1831" spans="1:9" x14ac:dyDescent="0.35">
      <c r="A1831" s="11" t="s">
        <v>7701</v>
      </c>
      <c r="B1831" s="11" t="s">
        <v>7702</v>
      </c>
      <c r="C1831" s="11" t="s">
        <v>7703</v>
      </c>
      <c r="D1831" s="11" t="s">
        <v>7704</v>
      </c>
      <c r="E1831" s="11">
        <v>-0.37207986100000001</v>
      </c>
      <c r="F1831" s="11">
        <v>4.0182210270000001</v>
      </c>
      <c r="G1831" s="11">
        <v>11.510917129999999</v>
      </c>
      <c r="H1831" s="11">
        <v>3.5194430000000001E-3</v>
      </c>
      <c r="I1831" s="11">
        <v>3.9345644999999999E-2</v>
      </c>
    </row>
    <row r="1832" spans="1:9" x14ac:dyDescent="0.35">
      <c r="A1832" s="11" t="s">
        <v>7705</v>
      </c>
      <c r="B1832" s="11" t="s">
        <v>7706</v>
      </c>
      <c r="C1832" s="11" t="s">
        <v>7707</v>
      </c>
      <c r="D1832" s="11" t="s">
        <v>7708</v>
      </c>
      <c r="E1832" s="11">
        <v>-0.25381579700000001</v>
      </c>
      <c r="F1832" s="11">
        <v>6.0421910949999997</v>
      </c>
      <c r="G1832" s="11">
        <v>11.51111796</v>
      </c>
      <c r="H1832" s="11">
        <v>3.5192190000000001E-3</v>
      </c>
      <c r="I1832" s="11">
        <v>3.9345644999999999E-2</v>
      </c>
    </row>
    <row r="1833" spans="1:9" x14ac:dyDescent="0.35">
      <c r="A1833" s="11" t="s">
        <v>7709</v>
      </c>
      <c r="B1833" s="11" t="s">
        <v>7710</v>
      </c>
      <c r="C1833" s="11" t="s">
        <v>7711</v>
      </c>
      <c r="D1833" s="11" t="s">
        <v>7712</v>
      </c>
      <c r="E1833" s="11">
        <v>0.24090524899999999</v>
      </c>
      <c r="F1833" s="11">
        <v>5.5483778849999998</v>
      </c>
      <c r="G1833" s="11">
        <v>11.502460429999999</v>
      </c>
      <c r="H1833" s="11">
        <v>3.528893E-3</v>
      </c>
      <c r="I1833" s="11">
        <v>3.9345644999999999E-2</v>
      </c>
    </row>
    <row r="1834" spans="1:9" x14ac:dyDescent="0.35">
      <c r="A1834" s="11" t="s">
        <v>2768</v>
      </c>
      <c r="B1834" s="11" t="s">
        <v>2769</v>
      </c>
      <c r="C1834" s="11" t="s">
        <v>2770</v>
      </c>
      <c r="D1834" s="11" t="s">
        <v>2771</v>
      </c>
      <c r="E1834" s="11">
        <v>0.24841522699999999</v>
      </c>
      <c r="F1834" s="11">
        <v>4.7297256010000002</v>
      </c>
      <c r="G1834" s="11">
        <v>11.50225754</v>
      </c>
      <c r="H1834" s="11">
        <v>3.5291200000000002E-3</v>
      </c>
      <c r="I1834" s="11">
        <v>3.9345644999999999E-2</v>
      </c>
    </row>
    <row r="1835" spans="1:9" x14ac:dyDescent="0.35">
      <c r="A1835" s="11" t="s">
        <v>7713</v>
      </c>
      <c r="B1835" s="11" t="s">
        <v>7714</v>
      </c>
      <c r="C1835" s="11" t="s">
        <v>7715</v>
      </c>
      <c r="D1835" s="11" t="s">
        <v>7716</v>
      </c>
      <c r="E1835" s="11">
        <v>0.33288564999999998</v>
      </c>
      <c r="F1835" s="11">
        <v>4.9220920189999999</v>
      </c>
      <c r="G1835" s="11">
        <v>11.5089667</v>
      </c>
      <c r="H1835" s="11">
        <v>3.52162E-3</v>
      </c>
      <c r="I1835" s="11">
        <v>3.9345644999999999E-2</v>
      </c>
    </row>
    <row r="1836" spans="1:9" x14ac:dyDescent="0.35">
      <c r="A1836" s="11" t="s">
        <v>7717</v>
      </c>
      <c r="B1836" s="11" t="s">
        <v>7718</v>
      </c>
      <c r="C1836" s="11" t="s">
        <v>7719</v>
      </c>
      <c r="D1836" s="11" t="s">
        <v>7720</v>
      </c>
      <c r="E1836" s="11">
        <v>0.344746785</v>
      </c>
      <c r="F1836" s="11">
        <v>5.3533672750000001</v>
      </c>
      <c r="G1836" s="11">
        <v>11.51660556</v>
      </c>
      <c r="H1836" s="11">
        <v>3.5131020000000002E-3</v>
      </c>
      <c r="I1836" s="11">
        <v>3.9345644999999999E-2</v>
      </c>
    </row>
    <row r="1837" spans="1:9" x14ac:dyDescent="0.35">
      <c r="A1837" s="11" t="s">
        <v>7721</v>
      </c>
      <c r="B1837" s="11" t="s">
        <v>7722</v>
      </c>
      <c r="C1837" s="11" t="s">
        <v>4946</v>
      </c>
      <c r="D1837" s="11" t="s">
        <v>4947</v>
      </c>
      <c r="E1837" s="11">
        <v>0.36710616800000001</v>
      </c>
      <c r="F1837" s="11">
        <v>6.8601001469999998</v>
      </c>
      <c r="G1837" s="11">
        <v>11.503674439999999</v>
      </c>
      <c r="H1837" s="11">
        <v>3.5275340000000001E-3</v>
      </c>
      <c r="I1837" s="11">
        <v>3.9345644999999999E-2</v>
      </c>
    </row>
    <row r="1838" spans="1:9" x14ac:dyDescent="0.35">
      <c r="A1838" s="11" t="s">
        <v>7723</v>
      </c>
      <c r="B1838" s="11" t="s">
        <v>7724</v>
      </c>
      <c r="C1838" s="11" t="s">
        <v>7725</v>
      </c>
      <c r="D1838" s="11" t="s">
        <v>7726</v>
      </c>
      <c r="E1838" s="11">
        <v>-0.19926508500000001</v>
      </c>
      <c r="F1838" s="11">
        <v>6.283664774</v>
      </c>
      <c r="G1838" s="11">
        <v>11.49066749</v>
      </c>
      <c r="H1838" s="11">
        <v>3.5421179999999999E-3</v>
      </c>
      <c r="I1838" s="11">
        <v>3.9447546999999999E-2</v>
      </c>
    </row>
    <row r="1839" spans="1:9" x14ac:dyDescent="0.35">
      <c r="A1839" s="11" t="s">
        <v>7727</v>
      </c>
      <c r="B1839" s="11" t="s">
        <v>7728</v>
      </c>
      <c r="C1839" s="11" t="s">
        <v>7729</v>
      </c>
      <c r="D1839" s="11" t="s">
        <v>7730</v>
      </c>
      <c r="E1839" s="11">
        <v>-0.197601099</v>
      </c>
      <c r="F1839" s="11">
        <v>5.2893445540000004</v>
      </c>
      <c r="G1839" s="11">
        <v>11.491194220000001</v>
      </c>
      <c r="H1839" s="11">
        <v>3.541527E-3</v>
      </c>
      <c r="I1839" s="11">
        <v>3.9447546999999999E-2</v>
      </c>
    </row>
    <row r="1840" spans="1:9" x14ac:dyDescent="0.35">
      <c r="A1840" s="11" t="s">
        <v>2742</v>
      </c>
      <c r="B1840" s="11" t="s">
        <v>2743</v>
      </c>
      <c r="C1840" s="11" t="s">
        <v>2744</v>
      </c>
      <c r="D1840" s="11" t="s">
        <v>2745</v>
      </c>
      <c r="E1840" s="11">
        <v>0.25135965700000001</v>
      </c>
      <c r="F1840" s="11">
        <v>4.3165156099999997</v>
      </c>
      <c r="G1840" s="11">
        <v>11.48763031</v>
      </c>
      <c r="H1840" s="11">
        <v>3.5455339999999999E-3</v>
      </c>
      <c r="I1840" s="11">
        <v>3.9464087000000002E-2</v>
      </c>
    </row>
    <row r="1841" spans="1:9" x14ac:dyDescent="0.35">
      <c r="A1841" s="11" t="s">
        <v>7731</v>
      </c>
      <c r="B1841" s="11" t="s">
        <v>7732</v>
      </c>
      <c r="C1841" s="11" t="s">
        <v>4068</v>
      </c>
      <c r="D1841" s="11" t="s">
        <v>4069</v>
      </c>
      <c r="E1841" s="11">
        <v>0.20436415599999999</v>
      </c>
      <c r="F1841" s="11">
        <v>5.7797165220000002</v>
      </c>
      <c r="G1841" s="11">
        <v>11.47863544</v>
      </c>
      <c r="H1841" s="11">
        <v>3.5556699999999999E-3</v>
      </c>
      <c r="I1841" s="11">
        <v>3.9555378000000002E-2</v>
      </c>
    </row>
    <row r="1842" spans="1:9" x14ac:dyDescent="0.35">
      <c r="A1842" s="11" t="s">
        <v>7733</v>
      </c>
      <c r="B1842" s="11" t="s">
        <v>7734</v>
      </c>
      <c r="C1842" s="11" t="s">
        <v>7735</v>
      </c>
      <c r="D1842" s="11" t="s">
        <v>7736</v>
      </c>
      <c r="E1842" s="11">
        <v>-0.30425797399999999</v>
      </c>
      <c r="F1842" s="11">
        <v>3.639982721</v>
      </c>
      <c r="G1842" s="11">
        <v>11.4744557</v>
      </c>
      <c r="H1842" s="11">
        <v>3.560391E-3</v>
      </c>
      <c r="I1842" s="11">
        <v>3.9559250999999997E-2</v>
      </c>
    </row>
    <row r="1843" spans="1:9" x14ac:dyDescent="0.35">
      <c r="A1843" s="11" t="s">
        <v>7737</v>
      </c>
      <c r="B1843" s="11" t="s">
        <v>7738</v>
      </c>
      <c r="C1843" s="11" t="s">
        <v>4832</v>
      </c>
      <c r="D1843" s="11" t="s">
        <v>4833</v>
      </c>
      <c r="E1843" s="11">
        <v>0.21677122400000001</v>
      </c>
      <c r="F1843" s="11">
        <v>5.5615956410000003</v>
      </c>
      <c r="G1843" s="11">
        <v>11.475647650000001</v>
      </c>
      <c r="H1843" s="11">
        <v>3.5590439999999999E-3</v>
      </c>
      <c r="I1843" s="11">
        <v>3.9559250999999997E-2</v>
      </c>
    </row>
    <row r="1844" spans="1:9" x14ac:dyDescent="0.35">
      <c r="A1844" s="11" t="s">
        <v>7739</v>
      </c>
      <c r="B1844" s="11" t="s">
        <v>7740</v>
      </c>
      <c r="C1844" s="11" t="s">
        <v>7741</v>
      </c>
      <c r="D1844" s="11" t="s">
        <v>7742</v>
      </c>
      <c r="E1844" s="11">
        <v>0.25371250000000001</v>
      </c>
      <c r="F1844" s="11">
        <v>4.5108231380000001</v>
      </c>
      <c r="G1844" s="11">
        <v>11.472378320000001</v>
      </c>
      <c r="H1844" s="11">
        <v>3.56274E-3</v>
      </c>
      <c r="I1844" s="11">
        <v>3.9559250999999997E-2</v>
      </c>
    </row>
    <row r="1845" spans="1:9" x14ac:dyDescent="0.35">
      <c r="A1845" s="11" t="s">
        <v>7743</v>
      </c>
      <c r="B1845" s="11" t="s">
        <v>7744</v>
      </c>
      <c r="C1845" s="11" t="s">
        <v>5891</v>
      </c>
      <c r="D1845" s="11" t="s">
        <v>5892</v>
      </c>
      <c r="E1845" s="11">
        <v>0.45338860800000003</v>
      </c>
      <c r="F1845" s="11">
        <v>3.1015855210000001</v>
      </c>
      <c r="G1845" s="11">
        <v>11.471479739999999</v>
      </c>
      <c r="H1845" s="11">
        <v>3.5637569999999999E-3</v>
      </c>
      <c r="I1845" s="11">
        <v>3.9559250999999997E-2</v>
      </c>
    </row>
    <row r="1846" spans="1:9" x14ac:dyDescent="0.35">
      <c r="A1846" s="11" t="s">
        <v>7745</v>
      </c>
      <c r="B1846" s="11" t="s">
        <v>7746</v>
      </c>
      <c r="C1846" s="11" t="s">
        <v>7747</v>
      </c>
      <c r="D1846" s="11" t="s">
        <v>7748</v>
      </c>
      <c r="E1846" s="11">
        <v>0.190427924</v>
      </c>
      <c r="F1846" s="11">
        <v>7.1174404689999999</v>
      </c>
      <c r="G1846" s="11">
        <v>11.46458436</v>
      </c>
      <c r="H1846" s="11">
        <v>3.57157E-3</v>
      </c>
      <c r="I1846" s="11">
        <v>3.9624461999999999E-2</v>
      </c>
    </row>
    <row r="1847" spans="1:9" x14ac:dyDescent="0.35">
      <c r="A1847" s="11" t="s">
        <v>7749</v>
      </c>
      <c r="B1847" s="11" t="s">
        <v>7750</v>
      </c>
      <c r="C1847" s="11" t="s">
        <v>7751</v>
      </c>
      <c r="D1847" s="11" t="s">
        <v>7752</v>
      </c>
      <c r="E1847" s="11">
        <v>-0.26530538399999998</v>
      </c>
      <c r="F1847" s="11">
        <v>6.1253500829999998</v>
      </c>
      <c r="G1847" s="11">
        <v>11.450899339999999</v>
      </c>
      <c r="H1847" s="11">
        <v>3.5871319999999998E-3</v>
      </c>
      <c r="I1847" s="11">
        <v>3.9775537E-2</v>
      </c>
    </row>
    <row r="1848" spans="1:9" x14ac:dyDescent="0.35">
      <c r="A1848" s="11" t="s">
        <v>7753</v>
      </c>
      <c r="B1848" s="11" t="s">
        <v>7754</v>
      </c>
      <c r="C1848" s="11" t="s">
        <v>7755</v>
      </c>
      <c r="D1848" s="11" t="s">
        <v>7756</v>
      </c>
      <c r="E1848" s="11">
        <v>0.21189385699999999</v>
      </c>
      <c r="F1848" s="11">
        <v>5.430126424</v>
      </c>
      <c r="G1848" s="11">
        <v>11.44772485</v>
      </c>
      <c r="H1848" s="11">
        <v>3.5907529999999999E-3</v>
      </c>
      <c r="I1848" s="11">
        <v>3.9794107000000002E-2</v>
      </c>
    </row>
    <row r="1849" spans="1:9" x14ac:dyDescent="0.35">
      <c r="A1849" s="11" t="s">
        <v>7757</v>
      </c>
      <c r="B1849" s="11" t="s">
        <v>7758</v>
      </c>
      <c r="C1849" s="11" t="s">
        <v>7759</v>
      </c>
      <c r="D1849" s="11" t="s">
        <v>7760</v>
      </c>
      <c r="E1849" s="11">
        <v>0.261784454</v>
      </c>
      <c r="F1849" s="11">
        <v>7.3896767399999996</v>
      </c>
      <c r="G1849" s="11">
        <v>11.445577630000001</v>
      </c>
      <c r="H1849" s="11">
        <v>3.5932049999999999E-3</v>
      </c>
      <c r="I1849" s="11">
        <v>3.9799703999999998E-2</v>
      </c>
    </row>
    <row r="1850" spans="1:9" x14ac:dyDescent="0.35">
      <c r="A1850" s="11" t="s">
        <v>7761</v>
      </c>
      <c r="B1850" s="11" t="s">
        <v>7762</v>
      </c>
      <c r="C1850" s="11" t="s">
        <v>7763</v>
      </c>
      <c r="D1850" s="11" t="s">
        <v>7764</v>
      </c>
      <c r="E1850" s="11">
        <v>-0.21135896300000001</v>
      </c>
      <c r="F1850" s="11">
        <v>5.8496324739999999</v>
      </c>
      <c r="G1850" s="11">
        <v>11.440326799999999</v>
      </c>
      <c r="H1850" s="11">
        <v>3.5992070000000001E-3</v>
      </c>
      <c r="I1850" s="11">
        <v>3.9825782999999997E-2</v>
      </c>
    </row>
    <row r="1851" spans="1:9" x14ac:dyDescent="0.35">
      <c r="A1851" s="11" t="s">
        <v>7765</v>
      </c>
      <c r="B1851" s="11" t="s">
        <v>7766</v>
      </c>
      <c r="C1851" s="11" t="s">
        <v>7767</v>
      </c>
      <c r="D1851" s="11" t="s">
        <v>7768</v>
      </c>
      <c r="E1851" s="11">
        <v>0.26542575600000001</v>
      </c>
      <c r="F1851" s="11">
        <v>4.9470775930000004</v>
      </c>
      <c r="G1851" s="11">
        <v>11.44011091</v>
      </c>
      <c r="H1851" s="11">
        <v>3.5994550000000001E-3</v>
      </c>
      <c r="I1851" s="11">
        <v>3.9825782999999997E-2</v>
      </c>
    </row>
    <row r="1852" spans="1:9" x14ac:dyDescent="0.35">
      <c r="A1852" s="11" t="s">
        <v>1740</v>
      </c>
      <c r="B1852" s="11" t="s">
        <v>1741</v>
      </c>
      <c r="C1852" s="11" t="s">
        <v>1742</v>
      </c>
      <c r="D1852" s="11" t="s">
        <v>1743</v>
      </c>
      <c r="E1852" s="11">
        <v>0.29511205299999999</v>
      </c>
      <c r="F1852" s="11">
        <v>6.3351811180000004</v>
      </c>
      <c r="G1852" s="11">
        <v>11.435695880000001</v>
      </c>
      <c r="H1852" s="11">
        <v>3.6045109999999999E-3</v>
      </c>
      <c r="I1852" s="11">
        <v>3.9860161999999998E-2</v>
      </c>
    </row>
    <row r="1853" spans="1:9" x14ac:dyDescent="0.35">
      <c r="A1853" s="11" t="s">
        <v>7769</v>
      </c>
      <c r="B1853" s="11" t="s">
        <v>7770</v>
      </c>
      <c r="C1853" s="11" t="s">
        <v>3276</v>
      </c>
      <c r="D1853" s="11" t="s">
        <v>3277</v>
      </c>
      <c r="E1853" s="11">
        <v>-0.46144715800000002</v>
      </c>
      <c r="F1853" s="11">
        <v>2.1002480910000001</v>
      </c>
      <c r="G1853" s="11">
        <v>11.432254589999999</v>
      </c>
      <c r="H1853" s="11">
        <v>3.6084580000000002E-3</v>
      </c>
      <c r="I1853" s="11">
        <v>3.9882238E-2</v>
      </c>
    </row>
    <row r="1854" spans="1:9" x14ac:dyDescent="0.35">
      <c r="A1854" s="11" t="s">
        <v>7771</v>
      </c>
      <c r="B1854" s="11" t="s">
        <v>7772</v>
      </c>
      <c r="C1854" s="11" t="s">
        <v>7773</v>
      </c>
      <c r="D1854" s="11" t="s">
        <v>7774</v>
      </c>
      <c r="E1854" s="11">
        <v>-0.27157354099999997</v>
      </c>
      <c r="F1854" s="11">
        <v>7.4513598610000003</v>
      </c>
      <c r="G1854" s="11">
        <v>11.42490841</v>
      </c>
      <c r="H1854" s="11">
        <v>3.6169000000000001E-3</v>
      </c>
      <c r="I1854" s="11">
        <v>3.9953943999999998E-2</v>
      </c>
    </row>
    <row r="1855" spans="1:9" x14ac:dyDescent="0.35">
      <c r="A1855" s="11" t="s">
        <v>7775</v>
      </c>
      <c r="B1855" s="11" t="s">
        <v>7776</v>
      </c>
      <c r="C1855" s="11" t="s">
        <v>7777</v>
      </c>
      <c r="D1855" s="11" t="s">
        <v>7778</v>
      </c>
      <c r="E1855" s="11">
        <v>-0.28253464499999997</v>
      </c>
      <c r="F1855" s="11">
        <v>5.720679434</v>
      </c>
      <c r="G1855" s="11">
        <v>11.421991820000001</v>
      </c>
      <c r="H1855" s="11">
        <v>3.6202579999999999E-3</v>
      </c>
      <c r="I1855" s="11">
        <v>3.9969442000000001E-2</v>
      </c>
    </row>
    <row r="1856" spans="1:9" x14ac:dyDescent="0.35">
      <c r="A1856" s="11" t="s">
        <v>7779</v>
      </c>
      <c r="B1856" s="11" t="s">
        <v>7780</v>
      </c>
      <c r="C1856" s="11" t="s">
        <v>7781</v>
      </c>
      <c r="D1856" s="11" t="s">
        <v>7782</v>
      </c>
      <c r="E1856" s="11">
        <v>-0.40557950199999998</v>
      </c>
      <c r="F1856" s="11">
        <v>4.7824505909999999</v>
      </c>
      <c r="G1856" s="11">
        <v>11.417381799999999</v>
      </c>
      <c r="H1856" s="11">
        <v>3.6255720000000001E-3</v>
      </c>
      <c r="I1856" s="11">
        <v>3.9987769999999999E-2</v>
      </c>
    </row>
    <row r="1857" spans="1:9" x14ac:dyDescent="0.35">
      <c r="A1857" s="11" t="s">
        <v>7783</v>
      </c>
      <c r="B1857" s="11" t="s">
        <v>7784</v>
      </c>
      <c r="C1857" s="11" t="s">
        <v>7785</v>
      </c>
      <c r="D1857" s="11" t="s">
        <v>7786</v>
      </c>
      <c r="E1857" s="11">
        <v>-0.21232737600000001</v>
      </c>
      <c r="F1857" s="11">
        <v>5.3493207800000002</v>
      </c>
      <c r="G1857" s="11">
        <v>11.417159180000001</v>
      </c>
      <c r="H1857" s="11">
        <v>3.6258290000000001E-3</v>
      </c>
      <c r="I1857" s="11">
        <v>3.9987769999999999E-2</v>
      </c>
    </row>
    <row r="1858" spans="1:9" x14ac:dyDescent="0.35">
      <c r="A1858" s="11" t="s">
        <v>7787</v>
      </c>
      <c r="B1858" s="11" t="s">
        <v>7788</v>
      </c>
      <c r="C1858" s="11" t="s">
        <v>7789</v>
      </c>
      <c r="D1858" s="11" t="s">
        <v>7790</v>
      </c>
      <c r="E1858" s="11">
        <v>-0.332310618</v>
      </c>
      <c r="F1858" s="11">
        <v>4.0184729240000001</v>
      </c>
      <c r="G1858" s="11">
        <v>11.40324298</v>
      </c>
      <c r="H1858" s="11">
        <v>3.6419270000000001E-3</v>
      </c>
      <c r="I1858" s="11">
        <v>4.0079392999999998E-2</v>
      </c>
    </row>
    <row r="1859" spans="1:9" x14ac:dyDescent="0.35">
      <c r="A1859" s="11" t="s">
        <v>7791</v>
      </c>
      <c r="B1859" s="11" t="s">
        <v>7792</v>
      </c>
      <c r="C1859" s="11" t="s">
        <v>7793</v>
      </c>
      <c r="D1859" s="11" t="s">
        <v>7794</v>
      </c>
      <c r="E1859" s="11">
        <v>-0.31854956499999998</v>
      </c>
      <c r="F1859" s="11">
        <v>4.0333924049999998</v>
      </c>
      <c r="G1859" s="11">
        <v>11.405338800000001</v>
      </c>
      <c r="H1859" s="11">
        <v>3.6394969999999998E-3</v>
      </c>
      <c r="I1859" s="11">
        <v>4.0079392999999998E-2</v>
      </c>
    </row>
    <row r="1860" spans="1:9" x14ac:dyDescent="0.35">
      <c r="A1860" s="11" t="s">
        <v>7795</v>
      </c>
      <c r="B1860" s="11" t="s">
        <v>7796</v>
      </c>
      <c r="C1860" s="11" t="s">
        <v>7797</v>
      </c>
      <c r="D1860" s="11" t="s">
        <v>7798</v>
      </c>
      <c r="E1860" s="11">
        <v>-0.24365896200000001</v>
      </c>
      <c r="F1860" s="11">
        <v>4.2504052339999996</v>
      </c>
      <c r="G1860" s="11">
        <v>11.40575604</v>
      </c>
      <c r="H1860" s="11">
        <v>3.6390139999999999E-3</v>
      </c>
      <c r="I1860" s="11">
        <v>4.0079392999999998E-2</v>
      </c>
    </row>
    <row r="1861" spans="1:9" x14ac:dyDescent="0.35">
      <c r="A1861" s="11" t="s">
        <v>7799</v>
      </c>
      <c r="B1861" s="11" t="s">
        <v>7800</v>
      </c>
      <c r="C1861" s="11" t="s">
        <v>7801</v>
      </c>
      <c r="D1861" s="11" t="s">
        <v>7802</v>
      </c>
      <c r="E1861" s="11">
        <v>-0.21284518799999999</v>
      </c>
      <c r="F1861" s="11">
        <v>5.8287407150000003</v>
      </c>
      <c r="G1861" s="11">
        <v>11.403199130000001</v>
      </c>
      <c r="H1861" s="11">
        <v>3.6419769999999998E-3</v>
      </c>
      <c r="I1861" s="11">
        <v>4.0079392999999998E-2</v>
      </c>
    </row>
    <row r="1862" spans="1:9" x14ac:dyDescent="0.35">
      <c r="A1862" s="11" t="s">
        <v>7803</v>
      </c>
      <c r="B1862" s="11" t="s">
        <v>7804</v>
      </c>
      <c r="C1862" s="11" t="s">
        <v>7007</v>
      </c>
      <c r="D1862" s="11" t="s">
        <v>7008</v>
      </c>
      <c r="E1862" s="11">
        <v>-0.34798379400000001</v>
      </c>
      <c r="F1862" s="11">
        <v>3.8863843070000001</v>
      </c>
      <c r="G1862" s="11">
        <v>11.396402</v>
      </c>
      <c r="H1862" s="11">
        <v>3.649869E-3</v>
      </c>
      <c r="I1862" s="11">
        <v>4.0082316E-2</v>
      </c>
    </row>
    <row r="1863" spans="1:9" x14ac:dyDescent="0.35">
      <c r="A1863" s="11" t="s">
        <v>7805</v>
      </c>
      <c r="B1863" s="11" t="s">
        <v>7806</v>
      </c>
      <c r="C1863" s="11" t="s">
        <v>7807</v>
      </c>
      <c r="D1863" s="11" t="s">
        <v>7808</v>
      </c>
      <c r="E1863" s="11">
        <v>-0.32859883600000001</v>
      </c>
      <c r="F1863" s="11">
        <v>5.1600139770000002</v>
      </c>
      <c r="G1863" s="11">
        <v>11.397106730000001</v>
      </c>
      <c r="H1863" s="11">
        <v>3.64905E-3</v>
      </c>
      <c r="I1863" s="11">
        <v>4.0082316E-2</v>
      </c>
    </row>
    <row r="1864" spans="1:9" x14ac:dyDescent="0.35">
      <c r="A1864" s="11" t="s">
        <v>7809</v>
      </c>
      <c r="B1864" s="11" t="s">
        <v>7810</v>
      </c>
      <c r="C1864" s="11" t="s">
        <v>7811</v>
      </c>
      <c r="D1864" s="11" t="s">
        <v>7812</v>
      </c>
      <c r="E1864" s="11">
        <v>-0.22613528899999999</v>
      </c>
      <c r="F1864" s="11">
        <v>6.9603979789999997</v>
      </c>
      <c r="G1864" s="11">
        <v>11.396217160000001</v>
      </c>
      <c r="H1864" s="11">
        <v>3.6500840000000001E-3</v>
      </c>
      <c r="I1864" s="11">
        <v>4.0082316E-2</v>
      </c>
    </row>
    <row r="1865" spans="1:9" x14ac:dyDescent="0.35">
      <c r="A1865" s="11" t="s">
        <v>7813</v>
      </c>
      <c r="B1865" s="11" t="s">
        <v>7814</v>
      </c>
      <c r="C1865" s="11" t="s">
        <v>7815</v>
      </c>
      <c r="D1865" s="11" t="s">
        <v>7816</v>
      </c>
      <c r="E1865" s="11">
        <v>0.19517615799999999</v>
      </c>
      <c r="F1865" s="11">
        <v>4.4708184830000004</v>
      </c>
      <c r="G1865" s="11">
        <v>11.39798994</v>
      </c>
      <c r="H1865" s="11">
        <v>3.6480240000000001E-3</v>
      </c>
      <c r="I1865" s="11">
        <v>4.0082316E-2</v>
      </c>
    </row>
    <row r="1866" spans="1:9" x14ac:dyDescent="0.35">
      <c r="A1866" s="11" t="s">
        <v>7817</v>
      </c>
      <c r="B1866" s="11" t="s">
        <v>7818</v>
      </c>
      <c r="C1866" s="11" t="s">
        <v>7819</v>
      </c>
      <c r="D1866" s="11" t="s">
        <v>7820</v>
      </c>
      <c r="E1866" s="11">
        <v>0.43369131999999999</v>
      </c>
      <c r="F1866" s="11">
        <v>5.0308205240000001</v>
      </c>
      <c r="G1866" s="11">
        <v>11.392785030000001</v>
      </c>
      <c r="H1866" s="11">
        <v>3.6540769999999999E-3</v>
      </c>
      <c r="I1866" s="11">
        <v>4.0104621E-2</v>
      </c>
    </row>
    <row r="1867" spans="1:9" x14ac:dyDescent="0.35">
      <c r="A1867" s="11" t="s">
        <v>7821</v>
      </c>
      <c r="B1867" s="11" t="s">
        <v>7822</v>
      </c>
      <c r="C1867" s="11" t="s">
        <v>7823</v>
      </c>
      <c r="D1867" s="11" t="s">
        <v>7824</v>
      </c>
      <c r="E1867" s="11">
        <v>0.39439339899999998</v>
      </c>
      <c r="F1867" s="11">
        <v>5.6844460669999997</v>
      </c>
      <c r="G1867" s="11">
        <v>11.386450290000001</v>
      </c>
      <c r="H1867" s="11">
        <v>3.6614590000000002E-3</v>
      </c>
      <c r="I1867" s="11">
        <v>4.0164083000000003E-2</v>
      </c>
    </row>
    <row r="1868" spans="1:9" x14ac:dyDescent="0.35">
      <c r="A1868" s="11" t="s">
        <v>7825</v>
      </c>
      <c r="B1868" s="11" t="s">
        <v>7826</v>
      </c>
      <c r="C1868" s="11" t="s">
        <v>7827</v>
      </c>
      <c r="D1868" s="11" t="s">
        <v>7828</v>
      </c>
      <c r="E1868" s="11">
        <v>-0.473799321</v>
      </c>
      <c r="F1868" s="11">
        <v>2.314321455</v>
      </c>
      <c r="G1868" s="11">
        <v>11.37685971</v>
      </c>
      <c r="H1868" s="11">
        <v>3.6726670000000001E-3</v>
      </c>
      <c r="I1868" s="11">
        <v>4.0228976E-2</v>
      </c>
    </row>
    <row r="1869" spans="1:9" x14ac:dyDescent="0.35">
      <c r="A1869" s="11" t="s">
        <v>7829</v>
      </c>
      <c r="B1869" s="11" t="s">
        <v>7830</v>
      </c>
      <c r="C1869" s="11" t="s">
        <v>7831</v>
      </c>
      <c r="D1869" s="11" t="s">
        <v>7832</v>
      </c>
      <c r="E1869" s="11">
        <v>0.281214717</v>
      </c>
      <c r="F1869" s="11">
        <v>3.6009372329999998</v>
      </c>
      <c r="G1869" s="11">
        <v>11.3786021</v>
      </c>
      <c r="H1869" s="11">
        <v>3.670628E-3</v>
      </c>
      <c r="I1869" s="11">
        <v>4.0228976E-2</v>
      </c>
    </row>
    <row r="1870" spans="1:9" x14ac:dyDescent="0.35">
      <c r="A1870" s="11" t="s">
        <v>7833</v>
      </c>
      <c r="B1870" s="11" t="s">
        <v>7834</v>
      </c>
      <c r="C1870" s="11" t="s">
        <v>7835</v>
      </c>
      <c r="D1870" s="11" t="s">
        <v>7836</v>
      </c>
      <c r="E1870" s="11">
        <v>0.35739494999999999</v>
      </c>
      <c r="F1870" s="11">
        <v>3.1646110940000001</v>
      </c>
      <c r="G1870" s="11">
        <v>11.376338670000001</v>
      </c>
      <c r="H1870" s="11">
        <v>3.673277E-3</v>
      </c>
      <c r="I1870" s="11">
        <v>4.0228976E-2</v>
      </c>
    </row>
    <row r="1871" spans="1:9" x14ac:dyDescent="0.35">
      <c r="A1871" s="11" t="s">
        <v>7837</v>
      </c>
      <c r="B1871" s="11" t="s">
        <v>7838</v>
      </c>
      <c r="C1871" s="11" t="s">
        <v>9175</v>
      </c>
      <c r="D1871" s="11" t="s">
        <v>9175</v>
      </c>
      <c r="E1871" s="11">
        <v>-0.668786035</v>
      </c>
      <c r="F1871" s="11">
        <v>0.17284740400000001</v>
      </c>
      <c r="G1871" s="11">
        <v>11.36450213</v>
      </c>
      <c r="H1871" s="11">
        <v>3.687166E-3</v>
      </c>
      <c r="I1871" s="11">
        <v>4.0341725000000002E-2</v>
      </c>
    </row>
    <row r="1872" spans="1:9" x14ac:dyDescent="0.35">
      <c r="A1872" s="11" t="s">
        <v>7839</v>
      </c>
      <c r="B1872" s="11" t="s">
        <v>7840</v>
      </c>
      <c r="C1872" s="11" t="s">
        <v>7841</v>
      </c>
      <c r="D1872" s="11" t="s">
        <v>7842</v>
      </c>
      <c r="E1872" s="11">
        <v>-0.49206342199999997</v>
      </c>
      <c r="F1872" s="11">
        <v>2.3533255300000002</v>
      </c>
      <c r="G1872" s="11">
        <v>11.359765680000001</v>
      </c>
      <c r="H1872" s="11">
        <v>3.6927409999999998E-3</v>
      </c>
      <c r="I1872" s="11">
        <v>4.0341725000000002E-2</v>
      </c>
    </row>
    <row r="1873" spans="1:9" x14ac:dyDescent="0.35">
      <c r="A1873" s="11" t="s">
        <v>7843</v>
      </c>
      <c r="B1873" s="11" t="s">
        <v>7844</v>
      </c>
      <c r="C1873" s="11" t="s">
        <v>7845</v>
      </c>
      <c r="D1873" s="11" t="s">
        <v>7846</v>
      </c>
      <c r="E1873" s="11">
        <v>-0.44396162</v>
      </c>
      <c r="F1873" s="11">
        <v>1.8710372049999999</v>
      </c>
      <c r="G1873" s="11">
        <v>11.360378130000001</v>
      </c>
      <c r="H1873" s="11">
        <v>3.6920189999999999E-3</v>
      </c>
      <c r="I1873" s="11">
        <v>4.0341725000000002E-2</v>
      </c>
    </row>
    <row r="1874" spans="1:9" x14ac:dyDescent="0.35">
      <c r="A1874" s="11" t="s">
        <v>7847</v>
      </c>
      <c r="B1874" s="11" t="s">
        <v>7848</v>
      </c>
      <c r="C1874" s="11" t="s">
        <v>7849</v>
      </c>
      <c r="D1874" s="11" t="s">
        <v>7850</v>
      </c>
      <c r="E1874" s="11">
        <v>0.25024577399999998</v>
      </c>
      <c r="F1874" s="11">
        <v>5.3081660380000004</v>
      </c>
      <c r="G1874" s="11">
        <v>11.359174400000001</v>
      </c>
      <c r="H1874" s="11">
        <v>3.6934369999999999E-3</v>
      </c>
      <c r="I1874" s="11">
        <v>4.0341725000000002E-2</v>
      </c>
    </row>
    <row r="1875" spans="1:9" x14ac:dyDescent="0.35">
      <c r="A1875" s="11" t="s">
        <v>7851</v>
      </c>
      <c r="B1875" s="11" t="s">
        <v>7852</v>
      </c>
      <c r="C1875" s="11" t="s">
        <v>5597</v>
      </c>
      <c r="D1875" s="11" t="s">
        <v>5598</v>
      </c>
      <c r="E1875" s="11">
        <v>0.51592642399999999</v>
      </c>
      <c r="F1875" s="11">
        <v>1.676434159</v>
      </c>
      <c r="G1875" s="11">
        <v>11.361033389999999</v>
      </c>
      <c r="H1875" s="11">
        <v>3.6912479999999998E-3</v>
      </c>
      <c r="I1875" s="11">
        <v>4.0341725000000002E-2</v>
      </c>
    </row>
    <row r="1876" spans="1:9" x14ac:dyDescent="0.35">
      <c r="A1876" s="11" t="s">
        <v>7853</v>
      </c>
      <c r="B1876" s="11" t="s">
        <v>7854</v>
      </c>
      <c r="C1876" s="11" t="s">
        <v>7855</v>
      </c>
      <c r="D1876" s="11" t="s">
        <v>7856</v>
      </c>
      <c r="E1876" s="11">
        <v>0.39217116000000002</v>
      </c>
      <c r="F1876" s="11">
        <v>2.3272088649999998</v>
      </c>
      <c r="G1876" s="11">
        <v>11.357069600000001</v>
      </c>
      <c r="H1876" s="11">
        <v>3.6959179999999999E-3</v>
      </c>
      <c r="I1876" s="11">
        <v>4.0347267999999999E-2</v>
      </c>
    </row>
    <row r="1877" spans="1:9" x14ac:dyDescent="0.35">
      <c r="A1877" s="11" t="s">
        <v>7857</v>
      </c>
      <c r="B1877" s="11" t="s">
        <v>7858</v>
      </c>
      <c r="C1877" s="11" t="s">
        <v>7859</v>
      </c>
      <c r="D1877" s="11" t="s">
        <v>7860</v>
      </c>
      <c r="E1877" s="11">
        <v>-0.20945550499999999</v>
      </c>
      <c r="F1877" s="11">
        <v>6.7739308530000004</v>
      </c>
      <c r="G1877" s="11">
        <v>11.354438419999999</v>
      </c>
      <c r="H1877" s="11">
        <v>3.6990220000000002E-3</v>
      </c>
      <c r="I1877" s="11">
        <v>4.0357484999999998E-2</v>
      </c>
    </row>
    <row r="1878" spans="1:9" x14ac:dyDescent="0.35">
      <c r="A1878" s="11" t="s">
        <v>7861</v>
      </c>
      <c r="B1878" s="11" t="s">
        <v>7862</v>
      </c>
      <c r="C1878" s="11" t="s">
        <v>7863</v>
      </c>
      <c r="D1878" s="11" t="s">
        <v>7864</v>
      </c>
      <c r="E1878" s="11">
        <v>0.49141867299999997</v>
      </c>
      <c r="F1878" s="11">
        <v>1.991839076</v>
      </c>
      <c r="G1878" s="11">
        <v>11.352930840000001</v>
      </c>
      <c r="H1878" s="11">
        <v>3.7008010000000001E-3</v>
      </c>
      <c r="I1878" s="11">
        <v>4.0357484999999998E-2</v>
      </c>
    </row>
    <row r="1879" spans="1:9" x14ac:dyDescent="0.35">
      <c r="A1879" s="11" t="s">
        <v>7865</v>
      </c>
      <c r="B1879" s="11" t="s">
        <v>7866</v>
      </c>
      <c r="C1879" s="11" t="s">
        <v>7867</v>
      </c>
      <c r="D1879" s="11" t="s">
        <v>7868</v>
      </c>
      <c r="E1879" s="11">
        <v>-0.67129524200000001</v>
      </c>
      <c r="F1879" s="11">
        <v>4.2291759640000004</v>
      </c>
      <c r="G1879" s="11">
        <v>11.35059393</v>
      </c>
      <c r="H1879" s="11">
        <v>3.7035620000000001E-3</v>
      </c>
      <c r="I1879" s="11">
        <v>4.0366061000000002E-2</v>
      </c>
    </row>
    <row r="1880" spans="1:9" x14ac:dyDescent="0.35">
      <c r="A1880" s="11" t="s">
        <v>1318</v>
      </c>
      <c r="B1880" s="11" t="s">
        <v>1319</v>
      </c>
      <c r="C1880" s="11" t="s">
        <v>1320</v>
      </c>
      <c r="D1880" s="11" t="s">
        <v>1321</v>
      </c>
      <c r="E1880" s="11">
        <v>-0.36322220700000002</v>
      </c>
      <c r="F1880" s="11">
        <v>3.100623299</v>
      </c>
      <c r="G1880" s="11">
        <v>11.339261840000001</v>
      </c>
      <c r="H1880" s="11">
        <v>3.7169820000000002E-3</v>
      </c>
      <c r="I1880" s="11">
        <v>4.0404637E-2</v>
      </c>
    </row>
    <row r="1881" spans="1:9" x14ac:dyDescent="0.35">
      <c r="A1881" s="11" t="s">
        <v>7869</v>
      </c>
      <c r="B1881" s="11" t="s">
        <v>7870</v>
      </c>
      <c r="C1881" s="11" t="s">
        <v>7871</v>
      </c>
      <c r="D1881" s="11" t="s">
        <v>7872</v>
      </c>
      <c r="E1881" s="11">
        <v>-0.26962764700000003</v>
      </c>
      <c r="F1881" s="11">
        <v>3.4343989320000001</v>
      </c>
      <c r="G1881" s="11">
        <v>11.34069717</v>
      </c>
      <c r="H1881" s="11">
        <v>3.7152790000000002E-3</v>
      </c>
      <c r="I1881" s="11">
        <v>4.0404637E-2</v>
      </c>
    </row>
    <row r="1882" spans="1:9" x14ac:dyDescent="0.35">
      <c r="A1882" s="11" t="s">
        <v>7873</v>
      </c>
      <c r="B1882" s="11" t="s">
        <v>7874</v>
      </c>
      <c r="C1882" s="11" t="s">
        <v>4712</v>
      </c>
      <c r="D1882" s="11" t="s">
        <v>4713</v>
      </c>
      <c r="E1882" s="11">
        <v>-0.25765460699999998</v>
      </c>
      <c r="F1882" s="11">
        <v>3.4282266369999999</v>
      </c>
      <c r="G1882" s="11">
        <v>11.34551437</v>
      </c>
      <c r="H1882" s="11">
        <v>3.7095700000000001E-3</v>
      </c>
      <c r="I1882" s="11">
        <v>4.0404637E-2</v>
      </c>
    </row>
    <row r="1883" spans="1:9" x14ac:dyDescent="0.35">
      <c r="A1883" s="11" t="s">
        <v>7875</v>
      </c>
      <c r="B1883" s="11" t="s">
        <v>7876</v>
      </c>
      <c r="C1883" s="11" t="s">
        <v>7877</v>
      </c>
      <c r="D1883" s="11" t="s">
        <v>7878</v>
      </c>
      <c r="E1883" s="11">
        <v>-0.243375328</v>
      </c>
      <c r="F1883" s="11">
        <v>5.7061900410000002</v>
      </c>
      <c r="G1883" s="11">
        <v>11.34352756</v>
      </c>
      <c r="H1883" s="11">
        <v>3.7119240000000001E-3</v>
      </c>
      <c r="I1883" s="11">
        <v>4.0404637E-2</v>
      </c>
    </row>
    <row r="1884" spans="1:9" x14ac:dyDescent="0.35">
      <c r="A1884" s="11" t="s">
        <v>7879</v>
      </c>
      <c r="B1884" s="11" t="s">
        <v>7880</v>
      </c>
      <c r="C1884" s="11" t="s">
        <v>7881</v>
      </c>
      <c r="D1884" s="11" t="s">
        <v>7882</v>
      </c>
      <c r="E1884" s="11">
        <v>0.21192605</v>
      </c>
      <c r="F1884" s="11">
        <v>6.0392744760000001</v>
      </c>
      <c r="G1884" s="11">
        <v>11.342529649999999</v>
      </c>
      <c r="H1884" s="11">
        <v>3.7131059999999999E-3</v>
      </c>
      <c r="I1884" s="11">
        <v>4.0404637E-2</v>
      </c>
    </row>
    <row r="1885" spans="1:9" x14ac:dyDescent="0.35">
      <c r="A1885" s="11" t="s">
        <v>7883</v>
      </c>
      <c r="B1885" s="11" t="s">
        <v>7884</v>
      </c>
      <c r="C1885" s="11" t="s">
        <v>7885</v>
      </c>
      <c r="D1885" s="11" t="s">
        <v>7886</v>
      </c>
      <c r="E1885" s="11">
        <v>0.40622751499999998</v>
      </c>
      <c r="F1885" s="11">
        <v>3.0605758070000002</v>
      </c>
      <c r="G1885" s="11">
        <v>11.33727586</v>
      </c>
      <c r="H1885" s="11">
        <v>3.7193389999999999E-3</v>
      </c>
      <c r="I1885" s="11">
        <v>4.0408780999999998E-2</v>
      </c>
    </row>
    <row r="1886" spans="1:9" x14ac:dyDescent="0.35">
      <c r="A1886" s="11" t="s">
        <v>7887</v>
      </c>
      <c r="B1886" s="11" t="s">
        <v>7888</v>
      </c>
      <c r="C1886" s="11" t="s">
        <v>7889</v>
      </c>
      <c r="D1886" s="11" t="s">
        <v>7890</v>
      </c>
      <c r="E1886" s="11">
        <v>-0.25330114599999998</v>
      </c>
      <c r="F1886" s="11">
        <v>3.7232185969999998</v>
      </c>
      <c r="G1886" s="11">
        <v>11.33279902</v>
      </c>
      <c r="H1886" s="11">
        <v>3.7246599999999999E-3</v>
      </c>
      <c r="I1886" s="11">
        <v>4.0423626999999997E-2</v>
      </c>
    </row>
    <row r="1887" spans="1:9" x14ac:dyDescent="0.35">
      <c r="A1887" s="11" t="s">
        <v>7891</v>
      </c>
      <c r="B1887" s="11" t="s">
        <v>7892</v>
      </c>
      <c r="C1887" s="11" t="s">
        <v>7893</v>
      </c>
      <c r="D1887" s="11" t="s">
        <v>7894</v>
      </c>
      <c r="E1887" s="11">
        <v>0.25984729699999998</v>
      </c>
      <c r="F1887" s="11">
        <v>4.6255608800000001</v>
      </c>
      <c r="G1887" s="11">
        <v>11.33440849</v>
      </c>
      <c r="H1887" s="11">
        <v>3.7227459999999999E-3</v>
      </c>
      <c r="I1887" s="11">
        <v>4.0423626999999997E-2</v>
      </c>
    </row>
    <row r="1888" spans="1:9" x14ac:dyDescent="0.35">
      <c r="A1888" s="11" t="s">
        <v>7895</v>
      </c>
      <c r="B1888" s="11" t="s">
        <v>7896</v>
      </c>
      <c r="C1888" s="11" t="s">
        <v>7897</v>
      </c>
      <c r="D1888" s="11" t="s">
        <v>7898</v>
      </c>
      <c r="E1888" s="11">
        <v>-0.27481468599999997</v>
      </c>
      <c r="F1888" s="11">
        <v>3.8119025</v>
      </c>
      <c r="G1888" s="11">
        <v>11.32686721</v>
      </c>
      <c r="H1888" s="11">
        <v>3.7317219999999998E-3</v>
      </c>
      <c r="I1888" s="11">
        <v>4.0478793999999998E-2</v>
      </c>
    </row>
    <row r="1889" spans="1:9" x14ac:dyDescent="0.35">
      <c r="A1889" s="11" t="s">
        <v>7899</v>
      </c>
      <c r="B1889" s="11" t="s">
        <v>7900</v>
      </c>
      <c r="C1889" s="11" t="s">
        <v>5597</v>
      </c>
      <c r="D1889" s="11" t="s">
        <v>5598</v>
      </c>
      <c r="E1889" s="11">
        <v>1.034390863</v>
      </c>
      <c r="F1889" s="11">
        <v>0.16315960800000001</v>
      </c>
      <c r="G1889" s="11">
        <v>11.3066811</v>
      </c>
      <c r="H1889" s="11">
        <v>3.755871E-3</v>
      </c>
      <c r="I1889" s="11">
        <v>4.0719136000000003E-2</v>
      </c>
    </row>
    <row r="1890" spans="1:9" x14ac:dyDescent="0.35">
      <c r="A1890" s="11" t="s">
        <v>7901</v>
      </c>
      <c r="B1890" s="11" t="s">
        <v>7902</v>
      </c>
      <c r="C1890" s="11" t="s">
        <v>7903</v>
      </c>
      <c r="D1890" s="11" t="s">
        <v>7904</v>
      </c>
      <c r="E1890" s="11">
        <v>-0.22582398400000001</v>
      </c>
      <c r="F1890" s="11">
        <v>4.2844796729999999</v>
      </c>
      <c r="G1890" s="11">
        <v>11.29011408</v>
      </c>
      <c r="H1890" s="11">
        <v>3.7758219999999999E-3</v>
      </c>
      <c r="I1890" s="11">
        <v>4.0913737999999998E-2</v>
      </c>
    </row>
    <row r="1891" spans="1:9" x14ac:dyDescent="0.35">
      <c r="A1891" s="11" t="s">
        <v>7905</v>
      </c>
      <c r="B1891" s="11" t="s">
        <v>7906</v>
      </c>
      <c r="C1891" s="11" t="s">
        <v>248</v>
      </c>
      <c r="D1891" s="11" t="s">
        <v>249</v>
      </c>
      <c r="E1891" s="11">
        <v>-0.27399642099999999</v>
      </c>
      <c r="F1891" s="11">
        <v>4.0111431399999997</v>
      </c>
      <c r="G1891" s="11">
        <v>11.28637168</v>
      </c>
      <c r="H1891" s="11">
        <v>3.7803450000000001E-3</v>
      </c>
      <c r="I1891" s="11">
        <v>4.0941054999999997E-2</v>
      </c>
    </row>
    <row r="1892" spans="1:9" x14ac:dyDescent="0.35">
      <c r="A1892" s="11" t="s">
        <v>7907</v>
      </c>
      <c r="B1892" s="11" t="s">
        <v>7908</v>
      </c>
      <c r="C1892" s="11" t="s">
        <v>7909</v>
      </c>
      <c r="D1892" s="11" t="s">
        <v>7910</v>
      </c>
      <c r="E1892" s="11">
        <v>-0.20156739800000001</v>
      </c>
      <c r="F1892" s="11">
        <v>7.2316209110000003</v>
      </c>
      <c r="G1892" s="11">
        <v>11.2837385</v>
      </c>
      <c r="H1892" s="11">
        <v>3.7835310000000001E-3</v>
      </c>
      <c r="I1892" s="11">
        <v>4.0953870000000003E-2</v>
      </c>
    </row>
    <row r="1893" spans="1:9" x14ac:dyDescent="0.35">
      <c r="A1893" s="11" t="s">
        <v>7911</v>
      </c>
      <c r="B1893" s="11" t="s">
        <v>7912</v>
      </c>
      <c r="C1893" s="11" t="s">
        <v>7913</v>
      </c>
      <c r="D1893" s="11" t="s">
        <v>7914</v>
      </c>
      <c r="E1893" s="11">
        <v>-0.23307155199999999</v>
      </c>
      <c r="F1893" s="11">
        <v>4.2205327979999998</v>
      </c>
      <c r="G1893" s="11">
        <v>11.278869159999999</v>
      </c>
      <c r="H1893" s="11">
        <v>3.7894309999999998E-3</v>
      </c>
      <c r="I1893" s="11">
        <v>4.0974352999999998E-2</v>
      </c>
    </row>
    <row r="1894" spans="1:9" x14ac:dyDescent="0.35">
      <c r="A1894" s="11" t="s">
        <v>7915</v>
      </c>
      <c r="B1894" s="11" t="s">
        <v>7916</v>
      </c>
      <c r="C1894" s="11" t="s">
        <v>7917</v>
      </c>
      <c r="D1894" s="11" t="s">
        <v>7918</v>
      </c>
      <c r="E1894" s="11">
        <v>0.25406105600000001</v>
      </c>
      <c r="F1894" s="11">
        <v>5.2665431939999996</v>
      </c>
      <c r="G1894" s="11">
        <v>11.28029718</v>
      </c>
      <c r="H1894" s="11">
        <v>3.7877000000000002E-3</v>
      </c>
      <c r="I1894" s="11">
        <v>4.0974352999999998E-2</v>
      </c>
    </row>
    <row r="1895" spans="1:9" x14ac:dyDescent="0.35">
      <c r="A1895" s="11" t="s">
        <v>7919</v>
      </c>
      <c r="B1895" s="11" t="s">
        <v>7920</v>
      </c>
      <c r="C1895" s="11" t="s">
        <v>7921</v>
      </c>
      <c r="D1895" s="11" t="s">
        <v>7922</v>
      </c>
      <c r="E1895" s="11">
        <v>0.37867284200000001</v>
      </c>
      <c r="F1895" s="11">
        <v>3.8605727559999998</v>
      </c>
      <c r="G1895" s="11">
        <v>11.2749366</v>
      </c>
      <c r="H1895" s="11">
        <v>3.7942039999999998E-3</v>
      </c>
      <c r="I1895" s="11">
        <v>4.1004274E-2</v>
      </c>
    </row>
    <row r="1896" spans="1:9" x14ac:dyDescent="0.35">
      <c r="A1896" s="11" t="s">
        <v>7923</v>
      </c>
      <c r="B1896" s="11" t="s">
        <v>7924</v>
      </c>
      <c r="C1896" s="11" t="s">
        <v>4764</v>
      </c>
      <c r="D1896" s="11" t="s">
        <v>4765</v>
      </c>
      <c r="E1896" s="11">
        <v>-0.406730541</v>
      </c>
      <c r="F1896" s="11">
        <v>2.1086028159999999</v>
      </c>
      <c r="G1896" s="11">
        <v>11.268397719999999</v>
      </c>
      <c r="H1896" s="11">
        <v>3.8021550000000002E-3</v>
      </c>
      <c r="I1896" s="11">
        <v>4.1016817999999997E-2</v>
      </c>
    </row>
    <row r="1897" spans="1:9" x14ac:dyDescent="0.35">
      <c r="A1897" s="11" t="s">
        <v>7925</v>
      </c>
      <c r="B1897" s="11" t="s">
        <v>7926</v>
      </c>
      <c r="C1897" s="11" t="s">
        <v>7927</v>
      </c>
      <c r="D1897" s="11" t="s">
        <v>7928</v>
      </c>
      <c r="E1897" s="11">
        <v>-0.382949757</v>
      </c>
      <c r="F1897" s="11">
        <v>6.6244934210000004</v>
      </c>
      <c r="G1897" s="11">
        <v>11.26590991</v>
      </c>
      <c r="H1897" s="11">
        <v>3.805185E-3</v>
      </c>
      <c r="I1897" s="11">
        <v>4.1016817999999997E-2</v>
      </c>
    </row>
    <row r="1898" spans="1:9" x14ac:dyDescent="0.35">
      <c r="A1898" s="11" t="s">
        <v>7929</v>
      </c>
      <c r="B1898" s="11" t="s">
        <v>7930</v>
      </c>
      <c r="C1898" s="11" t="s">
        <v>7931</v>
      </c>
      <c r="D1898" s="11" t="s">
        <v>7932</v>
      </c>
      <c r="E1898" s="11">
        <v>-0.27904552500000002</v>
      </c>
      <c r="F1898" s="11">
        <v>9.6662571610000008</v>
      </c>
      <c r="G1898" s="11">
        <v>11.26856765</v>
      </c>
      <c r="H1898" s="11">
        <v>3.8019479999999999E-3</v>
      </c>
      <c r="I1898" s="11">
        <v>4.1016817999999997E-2</v>
      </c>
    </row>
    <row r="1899" spans="1:9" x14ac:dyDescent="0.35">
      <c r="A1899" s="11" t="s">
        <v>7933</v>
      </c>
      <c r="B1899" s="11" t="s">
        <v>7934</v>
      </c>
      <c r="C1899" s="11" t="s">
        <v>7935</v>
      </c>
      <c r="D1899" s="11" t="s">
        <v>7936</v>
      </c>
      <c r="E1899" s="11">
        <v>-0.26505138900000003</v>
      </c>
      <c r="F1899" s="11">
        <v>6.5649195169999999</v>
      </c>
      <c r="G1899" s="11">
        <v>11.2657375</v>
      </c>
      <c r="H1899" s="11">
        <v>3.805395E-3</v>
      </c>
      <c r="I1899" s="11">
        <v>4.1016817999999997E-2</v>
      </c>
    </row>
    <row r="1900" spans="1:9" x14ac:dyDescent="0.35">
      <c r="A1900" s="11" t="s">
        <v>7937</v>
      </c>
      <c r="B1900" s="11" t="s">
        <v>7938</v>
      </c>
      <c r="C1900" s="11" t="s">
        <v>7939</v>
      </c>
      <c r="D1900" s="11" t="s">
        <v>7940</v>
      </c>
      <c r="E1900" s="11">
        <v>0.31011257399999997</v>
      </c>
      <c r="F1900" s="11">
        <v>5.7524125030000004</v>
      </c>
      <c r="G1900" s="11">
        <v>11.26849165</v>
      </c>
      <c r="H1900" s="11">
        <v>3.80204E-3</v>
      </c>
      <c r="I1900" s="11">
        <v>4.1016817999999997E-2</v>
      </c>
    </row>
    <row r="1901" spans="1:9" x14ac:dyDescent="0.35">
      <c r="A1901" s="11" t="s">
        <v>7941</v>
      </c>
      <c r="B1901" s="11" t="s">
        <v>7942</v>
      </c>
      <c r="C1901" s="11" t="s">
        <v>7943</v>
      </c>
      <c r="D1901" s="11" t="s">
        <v>7944</v>
      </c>
      <c r="E1901" s="11">
        <v>-0.218242243</v>
      </c>
      <c r="F1901" s="11">
        <v>4.0702294869999998</v>
      </c>
      <c r="G1901" s="11">
        <v>11.25885001</v>
      </c>
      <c r="H1901" s="11">
        <v>3.8137980000000002E-3</v>
      </c>
      <c r="I1901" s="11">
        <v>4.1049006999999998E-2</v>
      </c>
    </row>
    <row r="1902" spans="1:9" x14ac:dyDescent="0.35">
      <c r="A1902" s="11" t="s">
        <v>7945</v>
      </c>
      <c r="B1902" s="11" t="s">
        <v>7946</v>
      </c>
      <c r="C1902" s="11" t="s">
        <v>7947</v>
      </c>
      <c r="D1902" s="11" t="s">
        <v>7948</v>
      </c>
      <c r="E1902" s="11">
        <v>0.27825388299999998</v>
      </c>
      <c r="F1902" s="11">
        <v>4.1295318349999999</v>
      </c>
      <c r="G1902" s="11">
        <v>11.2610467</v>
      </c>
      <c r="H1902" s="11">
        <v>3.8111149999999999E-3</v>
      </c>
      <c r="I1902" s="11">
        <v>4.1049006999999998E-2</v>
      </c>
    </row>
    <row r="1903" spans="1:9" x14ac:dyDescent="0.35">
      <c r="A1903" s="11" t="s">
        <v>7949</v>
      </c>
      <c r="B1903" s="11" t="s">
        <v>7950</v>
      </c>
      <c r="C1903" s="11" t="s">
        <v>7951</v>
      </c>
      <c r="D1903" s="11" t="s">
        <v>7952</v>
      </c>
      <c r="E1903" s="11">
        <v>0.38887073599999999</v>
      </c>
      <c r="F1903" s="11">
        <v>3.3601652940000002</v>
      </c>
      <c r="G1903" s="11">
        <v>11.25835384</v>
      </c>
      <c r="H1903" s="11">
        <v>3.814404E-3</v>
      </c>
      <c r="I1903" s="11">
        <v>4.1049006999999998E-2</v>
      </c>
    </row>
    <row r="1904" spans="1:9" x14ac:dyDescent="0.35">
      <c r="A1904" s="11" t="s">
        <v>7953</v>
      </c>
      <c r="B1904" s="11" t="s">
        <v>7954</v>
      </c>
      <c r="C1904" s="11" t="s">
        <v>7955</v>
      </c>
      <c r="D1904" s="11" t="s">
        <v>7956</v>
      </c>
      <c r="E1904" s="11">
        <v>-0.29799709800000002</v>
      </c>
      <c r="F1904" s="11">
        <v>2.8937745019999999</v>
      </c>
      <c r="G1904" s="11">
        <v>11.25158937</v>
      </c>
      <c r="H1904" s="11">
        <v>3.8226789999999998E-3</v>
      </c>
      <c r="I1904" s="11">
        <v>4.1053554999999999E-2</v>
      </c>
    </row>
    <row r="1905" spans="1:9" x14ac:dyDescent="0.35">
      <c r="A1905" s="11" t="s">
        <v>7957</v>
      </c>
      <c r="B1905" s="11" t="s">
        <v>7958</v>
      </c>
      <c r="C1905" s="11" t="s">
        <v>7959</v>
      </c>
      <c r="D1905" s="11" t="s">
        <v>7960</v>
      </c>
      <c r="E1905" s="11">
        <v>-0.25165306999999998</v>
      </c>
      <c r="F1905" s="11">
        <v>6.9876370059999999</v>
      </c>
      <c r="G1905" s="11">
        <v>11.253287090000001</v>
      </c>
      <c r="H1905" s="11">
        <v>3.8206E-3</v>
      </c>
      <c r="I1905" s="11">
        <v>4.1053554999999999E-2</v>
      </c>
    </row>
    <row r="1906" spans="1:9" x14ac:dyDescent="0.35">
      <c r="A1906" s="11" t="s">
        <v>7961</v>
      </c>
      <c r="B1906" s="11" t="s">
        <v>7962</v>
      </c>
      <c r="C1906" s="11" t="s">
        <v>7963</v>
      </c>
      <c r="D1906" s="11" t="s">
        <v>7964</v>
      </c>
      <c r="E1906" s="11">
        <v>-0.23489929700000001</v>
      </c>
      <c r="F1906" s="11">
        <v>4.7268169039999997</v>
      </c>
      <c r="G1906" s="11">
        <v>11.249804490000001</v>
      </c>
      <c r="H1906" s="11">
        <v>3.8248650000000002E-3</v>
      </c>
      <c r="I1906" s="11">
        <v>4.1053554999999999E-2</v>
      </c>
    </row>
    <row r="1907" spans="1:9" x14ac:dyDescent="0.35">
      <c r="A1907" s="11" t="s">
        <v>7965</v>
      </c>
      <c r="B1907" s="11" t="s">
        <v>7966</v>
      </c>
      <c r="C1907" s="11" t="s">
        <v>7967</v>
      </c>
      <c r="D1907" s="11" t="s">
        <v>7968</v>
      </c>
      <c r="E1907" s="11">
        <v>0.18763134000000001</v>
      </c>
      <c r="F1907" s="11">
        <v>6.9181996320000003</v>
      </c>
      <c r="G1907" s="11">
        <v>11.2505095</v>
      </c>
      <c r="H1907" s="11">
        <v>3.824001E-3</v>
      </c>
      <c r="I1907" s="11">
        <v>4.1053554999999999E-2</v>
      </c>
    </row>
    <row r="1908" spans="1:9" x14ac:dyDescent="0.35">
      <c r="A1908" s="11" t="s">
        <v>1288</v>
      </c>
      <c r="B1908" s="11" t="s">
        <v>1289</v>
      </c>
      <c r="C1908" s="11" t="s">
        <v>1290</v>
      </c>
      <c r="D1908" s="11" t="s">
        <v>1291</v>
      </c>
      <c r="E1908" s="11">
        <v>0.38625289400000001</v>
      </c>
      <c r="F1908" s="11">
        <v>6.0396803759999997</v>
      </c>
      <c r="G1908" s="11">
        <v>11.250241819999999</v>
      </c>
      <c r="H1908" s="11">
        <v>3.824329E-3</v>
      </c>
      <c r="I1908" s="11">
        <v>4.1053554999999999E-2</v>
      </c>
    </row>
    <row r="1909" spans="1:9" x14ac:dyDescent="0.35">
      <c r="A1909" s="11" t="s">
        <v>7969</v>
      </c>
      <c r="B1909" s="11" t="s">
        <v>7970</v>
      </c>
      <c r="C1909" s="11" t="s">
        <v>7971</v>
      </c>
      <c r="D1909" s="11" t="s">
        <v>7972</v>
      </c>
      <c r="E1909" s="11">
        <v>-0.39387042999999999</v>
      </c>
      <c r="F1909" s="11">
        <v>4.4666366369999997</v>
      </c>
      <c r="G1909" s="11">
        <v>11.246056230000001</v>
      </c>
      <c r="H1909" s="11">
        <v>3.8294620000000001E-3</v>
      </c>
      <c r="I1909" s="11">
        <v>4.1081329E-2</v>
      </c>
    </row>
    <row r="1910" spans="1:9" x14ac:dyDescent="0.35">
      <c r="A1910" s="11" t="s">
        <v>7973</v>
      </c>
      <c r="B1910" s="11" t="s">
        <v>7974</v>
      </c>
      <c r="C1910" s="11" t="s">
        <v>7975</v>
      </c>
      <c r="D1910" s="11" t="s">
        <v>7976</v>
      </c>
      <c r="E1910" s="11">
        <v>-0.25268886699999998</v>
      </c>
      <c r="F1910" s="11">
        <v>5.662978174</v>
      </c>
      <c r="G1910" s="11">
        <v>11.240498410000001</v>
      </c>
      <c r="H1910" s="11">
        <v>3.83629E-3</v>
      </c>
      <c r="I1910" s="11">
        <v>4.1132992E-2</v>
      </c>
    </row>
    <row r="1911" spans="1:9" x14ac:dyDescent="0.35">
      <c r="A1911" s="11" t="s">
        <v>2396</v>
      </c>
      <c r="B1911" s="11" t="s">
        <v>2397</v>
      </c>
      <c r="C1911" s="11" t="s">
        <v>2398</v>
      </c>
      <c r="D1911" s="11" t="s">
        <v>2399</v>
      </c>
      <c r="E1911" s="11">
        <v>-0.307362837</v>
      </c>
      <c r="F1911" s="11">
        <v>5.2004856559999997</v>
      </c>
      <c r="G1911" s="11">
        <v>11.226667859999999</v>
      </c>
      <c r="H1911" s="11">
        <v>3.8533399999999998E-3</v>
      </c>
      <c r="I1911" s="11">
        <v>4.1240653000000002E-2</v>
      </c>
    </row>
    <row r="1912" spans="1:9" x14ac:dyDescent="0.35">
      <c r="A1912" s="11" t="s">
        <v>7977</v>
      </c>
      <c r="B1912" s="11" t="s">
        <v>7978</v>
      </c>
      <c r="C1912" s="11" t="s">
        <v>7979</v>
      </c>
      <c r="D1912" s="11" t="s">
        <v>7980</v>
      </c>
      <c r="E1912" s="11">
        <v>-0.30333011399999998</v>
      </c>
      <c r="F1912" s="11">
        <v>3.2519776770000002</v>
      </c>
      <c r="G1912" s="11">
        <v>11.22788392</v>
      </c>
      <c r="H1912" s="11">
        <v>3.8518369999999999E-3</v>
      </c>
      <c r="I1912" s="11">
        <v>4.1240653000000002E-2</v>
      </c>
    </row>
    <row r="1913" spans="1:9" x14ac:dyDescent="0.35">
      <c r="A1913" s="11" t="s">
        <v>7981</v>
      </c>
      <c r="B1913" s="11" t="s">
        <v>7982</v>
      </c>
      <c r="C1913" s="11" t="s">
        <v>7983</v>
      </c>
      <c r="D1913" s="11" t="s">
        <v>7984</v>
      </c>
      <c r="E1913" s="11">
        <v>-0.25082272999999999</v>
      </c>
      <c r="F1913" s="11">
        <v>5.2732019929999998</v>
      </c>
      <c r="G1913" s="11">
        <v>11.22254996</v>
      </c>
      <c r="H1913" s="11">
        <v>3.8584320000000002E-3</v>
      </c>
      <c r="I1913" s="11">
        <v>4.1240653000000002E-2</v>
      </c>
    </row>
    <row r="1914" spans="1:9" x14ac:dyDescent="0.35">
      <c r="A1914" s="11" t="s">
        <v>7985</v>
      </c>
      <c r="B1914" s="11" t="s">
        <v>7986</v>
      </c>
      <c r="C1914" s="11" t="s">
        <v>7987</v>
      </c>
      <c r="D1914" s="11" t="s">
        <v>7988</v>
      </c>
      <c r="E1914" s="11">
        <v>0.281023562</v>
      </c>
      <c r="F1914" s="11">
        <v>3.7850832040000002</v>
      </c>
      <c r="G1914" s="11">
        <v>11.22340498</v>
      </c>
      <c r="H1914" s="11">
        <v>3.8573739999999998E-3</v>
      </c>
      <c r="I1914" s="11">
        <v>4.1240653000000002E-2</v>
      </c>
    </row>
    <row r="1915" spans="1:9" x14ac:dyDescent="0.35">
      <c r="A1915" s="11" t="s">
        <v>7989</v>
      </c>
      <c r="B1915" s="11" t="s">
        <v>7990</v>
      </c>
      <c r="C1915" s="11" t="s">
        <v>7991</v>
      </c>
      <c r="D1915" s="11" t="s">
        <v>7992</v>
      </c>
      <c r="E1915" s="11">
        <v>0.45242227400000001</v>
      </c>
      <c r="F1915" s="11">
        <v>3.4877490359999999</v>
      </c>
      <c r="G1915" s="11">
        <v>11.230138139999999</v>
      </c>
      <c r="H1915" s="11">
        <v>3.8490529999999998E-3</v>
      </c>
      <c r="I1915" s="11">
        <v>4.1240653000000002E-2</v>
      </c>
    </row>
    <row r="1916" spans="1:9" x14ac:dyDescent="0.35">
      <c r="A1916" s="11" t="s">
        <v>1312</v>
      </c>
      <c r="B1916" s="11" t="s">
        <v>1313</v>
      </c>
      <c r="C1916" s="11" t="s">
        <v>933</v>
      </c>
      <c r="D1916" s="11" t="s">
        <v>934</v>
      </c>
      <c r="E1916" s="11">
        <v>0.49955764000000003</v>
      </c>
      <c r="F1916" s="11">
        <v>2.8699982890000002</v>
      </c>
      <c r="G1916" s="11">
        <v>11.22330038</v>
      </c>
      <c r="H1916" s="11">
        <v>3.8575039999999999E-3</v>
      </c>
      <c r="I1916" s="11">
        <v>4.1240653000000002E-2</v>
      </c>
    </row>
    <row r="1917" spans="1:9" x14ac:dyDescent="0.35">
      <c r="A1917" s="11" t="s">
        <v>7993</v>
      </c>
      <c r="B1917" s="11" t="s">
        <v>7994</v>
      </c>
      <c r="C1917" s="11" t="s">
        <v>7995</v>
      </c>
      <c r="D1917" s="11" t="s">
        <v>7996</v>
      </c>
      <c r="E1917" s="11">
        <v>-0.20444552399999999</v>
      </c>
      <c r="F1917" s="11">
        <v>6.3270839470000002</v>
      </c>
      <c r="G1917" s="11">
        <v>11.21903854</v>
      </c>
      <c r="H1917" s="11">
        <v>3.862781E-3</v>
      </c>
      <c r="I1917" s="11">
        <v>4.1248435999999999E-2</v>
      </c>
    </row>
    <row r="1918" spans="1:9" x14ac:dyDescent="0.35">
      <c r="A1918" s="11" t="s">
        <v>7997</v>
      </c>
      <c r="B1918" s="11" t="s">
        <v>7998</v>
      </c>
      <c r="C1918" s="11" t="s">
        <v>7999</v>
      </c>
      <c r="D1918" s="11" t="s">
        <v>8000</v>
      </c>
      <c r="E1918" s="11">
        <v>0.238103709</v>
      </c>
      <c r="F1918" s="11">
        <v>4.654635914</v>
      </c>
      <c r="G1918" s="11">
        <v>11.21707732</v>
      </c>
      <c r="H1918" s="11">
        <v>3.8652130000000002E-3</v>
      </c>
      <c r="I1918" s="11">
        <v>4.1248435999999999E-2</v>
      </c>
    </row>
    <row r="1919" spans="1:9" x14ac:dyDescent="0.35">
      <c r="A1919" s="11" t="s">
        <v>8001</v>
      </c>
      <c r="B1919" s="11" t="s">
        <v>8002</v>
      </c>
      <c r="C1919" s="11" t="s">
        <v>8003</v>
      </c>
      <c r="D1919" s="11" t="s">
        <v>8004</v>
      </c>
      <c r="E1919" s="11">
        <v>0.48467395600000002</v>
      </c>
      <c r="F1919" s="11">
        <v>2.0600704840000001</v>
      </c>
      <c r="G1919" s="11">
        <v>11.218431649999999</v>
      </c>
      <c r="H1919" s="11">
        <v>3.8635340000000001E-3</v>
      </c>
      <c r="I1919" s="11">
        <v>4.1248435999999999E-2</v>
      </c>
    </row>
    <row r="1920" spans="1:9" x14ac:dyDescent="0.35">
      <c r="A1920" s="11" t="s">
        <v>8005</v>
      </c>
      <c r="B1920" s="11" t="s">
        <v>8006</v>
      </c>
      <c r="C1920" s="11" t="s">
        <v>8007</v>
      </c>
      <c r="D1920" s="11" t="s">
        <v>8008</v>
      </c>
      <c r="E1920" s="11">
        <v>-0.26076898399999998</v>
      </c>
      <c r="F1920" s="11">
        <v>7.5645719720000004</v>
      </c>
      <c r="G1920" s="11">
        <v>11.21142736</v>
      </c>
      <c r="H1920" s="11">
        <v>3.8722269999999998E-3</v>
      </c>
      <c r="I1920" s="11">
        <v>4.1290940999999998E-2</v>
      </c>
    </row>
    <row r="1921" spans="1:9" x14ac:dyDescent="0.35">
      <c r="A1921" s="11" t="s">
        <v>8009</v>
      </c>
      <c r="B1921" s="11" t="s">
        <v>8010</v>
      </c>
      <c r="C1921" s="11" t="s">
        <v>8011</v>
      </c>
      <c r="D1921" s="11" t="s">
        <v>8012</v>
      </c>
      <c r="E1921" s="11">
        <v>-0.21903293200000001</v>
      </c>
      <c r="F1921" s="11">
        <v>5.0759787640000003</v>
      </c>
      <c r="G1921" s="11">
        <v>11.20899245</v>
      </c>
      <c r="H1921" s="11">
        <v>3.8752539999999999E-3</v>
      </c>
      <c r="I1921" s="11">
        <v>4.1290940999999998E-2</v>
      </c>
    </row>
    <row r="1922" spans="1:9" x14ac:dyDescent="0.35">
      <c r="A1922" s="11" t="s">
        <v>8013</v>
      </c>
      <c r="B1922" s="11" t="s">
        <v>8014</v>
      </c>
      <c r="C1922" s="11" t="s">
        <v>8015</v>
      </c>
      <c r="D1922" s="11" t="s">
        <v>8016</v>
      </c>
      <c r="E1922" s="11">
        <v>0.18765452199999999</v>
      </c>
      <c r="F1922" s="11">
        <v>5.5620222840000002</v>
      </c>
      <c r="G1922" s="11">
        <v>11.20916991</v>
      </c>
      <c r="H1922" s="11">
        <v>3.8750329999999999E-3</v>
      </c>
      <c r="I1922" s="11">
        <v>4.1290940999999998E-2</v>
      </c>
    </row>
    <row r="1923" spans="1:9" x14ac:dyDescent="0.35">
      <c r="A1923" s="11" t="s">
        <v>8017</v>
      </c>
      <c r="B1923" s="11" t="s">
        <v>8018</v>
      </c>
      <c r="C1923" s="11" t="s">
        <v>8019</v>
      </c>
      <c r="D1923" s="11" t="s">
        <v>8020</v>
      </c>
      <c r="E1923" s="11">
        <v>-0.26636288400000002</v>
      </c>
      <c r="F1923" s="11">
        <v>4.5515093369999997</v>
      </c>
      <c r="G1923" s="11">
        <v>11.19746638</v>
      </c>
      <c r="H1923" s="11">
        <v>3.8896199999999999E-3</v>
      </c>
      <c r="I1923" s="11">
        <v>4.1422424999999999E-2</v>
      </c>
    </row>
    <row r="1924" spans="1:9" x14ac:dyDescent="0.35">
      <c r="A1924" s="11" t="s">
        <v>1374</v>
      </c>
      <c r="B1924" s="11" t="s">
        <v>1375</v>
      </c>
      <c r="C1924" s="11" t="s">
        <v>1376</v>
      </c>
      <c r="D1924" s="11" t="s">
        <v>1377</v>
      </c>
      <c r="E1924" s="11">
        <v>0.27548376800000002</v>
      </c>
      <c r="F1924" s="11">
        <v>5.101844367</v>
      </c>
      <c r="G1924" s="11">
        <v>11.188423269999999</v>
      </c>
      <c r="H1924" s="11">
        <v>3.9009330000000001E-3</v>
      </c>
      <c r="I1924" s="11">
        <v>4.1435832999999998E-2</v>
      </c>
    </row>
    <row r="1925" spans="1:9" x14ac:dyDescent="0.35">
      <c r="A1925" s="11" t="s">
        <v>8021</v>
      </c>
      <c r="B1925" s="11" t="s">
        <v>8022</v>
      </c>
      <c r="C1925" s="11" t="s">
        <v>8023</v>
      </c>
      <c r="D1925" s="11" t="s">
        <v>8024</v>
      </c>
      <c r="E1925" s="11">
        <v>0.30367518999999998</v>
      </c>
      <c r="F1925" s="11">
        <v>3.211204076</v>
      </c>
      <c r="G1925" s="11">
        <v>11.188360790000001</v>
      </c>
      <c r="H1925" s="11">
        <v>3.9010109999999998E-3</v>
      </c>
      <c r="I1925" s="11">
        <v>4.1435832999999998E-2</v>
      </c>
    </row>
    <row r="1926" spans="1:9" x14ac:dyDescent="0.35">
      <c r="A1926" s="11" t="s">
        <v>8025</v>
      </c>
      <c r="B1926" s="11" t="s">
        <v>8026</v>
      </c>
      <c r="C1926" s="11" t="s">
        <v>8027</v>
      </c>
      <c r="D1926" s="11" t="s">
        <v>8028</v>
      </c>
      <c r="E1926" s="11">
        <v>0.30714319000000001</v>
      </c>
      <c r="F1926" s="11">
        <v>7.1221930330000003</v>
      </c>
      <c r="G1926" s="11">
        <v>11.18981219</v>
      </c>
      <c r="H1926" s="11">
        <v>3.899193E-3</v>
      </c>
      <c r="I1926" s="11">
        <v>4.1435832999999998E-2</v>
      </c>
    </row>
    <row r="1927" spans="1:9" x14ac:dyDescent="0.35">
      <c r="A1927" s="11" t="s">
        <v>8029</v>
      </c>
      <c r="B1927" s="11" t="s">
        <v>8030</v>
      </c>
      <c r="C1927" s="11" t="s">
        <v>8031</v>
      </c>
      <c r="D1927" s="11" t="s">
        <v>8032</v>
      </c>
      <c r="E1927" s="11">
        <v>0.40241632799999999</v>
      </c>
      <c r="F1927" s="11">
        <v>2.946041847</v>
      </c>
      <c r="G1927" s="11">
        <v>11.188556739999999</v>
      </c>
      <c r="H1927" s="11">
        <v>3.900766E-3</v>
      </c>
      <c r="I1927" s="11">
        <v>4.1435832999999998E-2</v>
      </c>
    </row>
    <row r="1928" spans="1:9" x14ac:dyDescent="0.35">
      <c r="A1928" s="11" t="s">
        <v>8033</v>
      </c>
      <c r="B1928" s="11" t="s">
        <v>8034</v>
      </c>
      <c r="C1928" s="11" t="s">
        <v>8035</v>
      </c>
      <c r="D1928" s="11" t="s">
        <v>8036</v>
      </c>
      <c r="E1928" s="11">
        <v>0.63302792600000002</v>
      </c>
      <c r="F1928" s="11">
        <v>2.2870807179999999</v>
      </c>
      <c r="G1928" s="11">
        <v>11.190261660000001</v>
      </c>
      <c r="H1928" s="11">
        <v>3.8986300000000002E-3</v>
      </c>
      <c r="I1928" s="11">
        <v>4.1435832999999998E-2</v>
      </c>
    </row>
    <row r="1929" spans="1:9" x14ac:dyDescent="0.35">
      <c r="A1929" s="11" t="s">
        <v>8037</v>
      </c>
      <c r="B1929" s="11" t="s">
        <v>8038</v>
      </c>
      <c r="C1929" s="11" t="s">
        <v>8039</v>
      </c>
      <c r="D1929" s="11" t="s">
        <v>8040</v>
      </c>
      <c r="E1929" s="11">
        <v>-0.19165328700000001</v>
      </c>
      <c r="F1929" s="11">
        <v>5.9569233800000001</v>
      </c>
      <c r="G1929" s="11">
        <v>11.180241240000001</v>
      </c>
      <c r="H1929" s="11">
        <v>3.9112009999999996E-3</v>
      </c>
      <c r="I1929" s="11">
        <v>4.1479424000000001E-2</v>
      </c>
    </row>
    <row r="1930" spans="1:9" x14ac:dyDescent="0.35">
      <c r="A1930" s="11" t="s">
        <v>8041</v>
      </c>
      <c r="B1930" s="11" t="s">
        <v>8042</v>
      </c>
      <c r="C1930" s="11" t="s">
        <v>8043</v>
      </c>
      <c r="D1930" s="11" t="s">
        <v>8044</v>
      </c>
      <c r="E1930" s="11">
        <v>0.23119958700000001</v>
      </c>
      <c r="F1930" s="11">
        <v>5.4526569299999998</v>
      </c>
      <c r="G1930" s="11">
        <v>11.180366319999999</v>
      </c>
      <c r="H1930" s="11">
        <v>3.9110439999999998E-3</v>
      </c>
      <c r="I1930" s="11">
        <v>4.1479424000000001E-2</v>
      </c>
    </row>
    <row r="1931" spans="1:9" x14ac:dyDescent="0.35">
      <c r="A1931" s="11" t="s">
        <v>8045</v>
      </c>
      <c r="B1931" s="11" t="s">
        <v>8046</v>
      </c>
      <c r="C1931" s="11" t="s">
        <v>8047</v>
      </c>
      <c r="D1931" s="11" t="s">
        <v>8048</v>
      </c>
      <c r="E1931" s="11">
        <v>0.41579810299999997</v>
      </c>
      <c r="F1931" s="11">
        <v>3.9028684400000002</v>
      </c>
      <c r="G1931" s="11">
        <v>11.1812673</v>
      </c>
      <c r="H1931" s="11">
        <v>3.9099119999999998E-3</v>
      </c>
      <c r="I1931" s="11">
        <v>4.1479424000000001E-2</v>
      </c>
    </row>
    <row r="1932" spans="1:9" x14ac:dyDescent="0.35">
      <c r="A1932" s="11" t="s">
        <v>8049</v>
      </c>
      <c r="B1932" s="11" t="s">
        <v>8050</v>
      </c>
      <c r="C1932" s="11" t="s">
        <v>8051</v>
      </c>
      <c r="D1932" s="11" t="s">
        <v>8052</v>
      </c>
      <c r="E1932" s="11">
        <v>-0.72514581</v>
      </c>
      <c r="F1932" s="11">
        <v>5.311718248</v>
      </c>
      <c r="G1932" s="11">
        <v>11.16774026</v>
      </c>
      <c r="H1932" s="11">
        <v>3.9269480000000004E-3</v>
      </c>
      <c r="I1932" s="11">
        <v>4.1581724E-2</v>
      </c>
    </row>
    <row r="1933" spans="1:9" x14ac:dyDescent="0.35">
      <c r="A1933" s="11" t="s">
        <v>8053</v>
      </c>
      <c r="B1933" s="11" t="s">
        <v>8054</v>
      </c>
      <c r="C1933" s="11" t="s">
        <v>8055</v>
      </c>
      <c r="D1933" s="11" t="s">
        <v>8056</v>
      </c>
      <c r="E1933" s="11">
        <v>0.483465586</v>
      </c>
      <c r="F1933" s="11">
        <v>2.36951242</v>
      </c>
      <c r="G1933" s="11">
        <v>11.168398209999999</v>
      </c>
      <c r="H1933" s="11">
        <v>3.9261180000000001E-3</v>
      </c>
      <c r="I1933" s="11">
        <v>4.1581724E-2</v>
      </c>
    </row>
    <row r="1934" spans="1:9" x14ac:dyDescent="0.35">
      <c r="A1934" s="11" t="s">
        <v>8057</v>
      </c>
      <c r="B1934" s="11" t="s">
        <v>8058</v>
      </c>
      <c r="C1934" s="11" t="s">
        <v>8059</v>
      </c>
      <c r="D1934" s="11" t="s">
        <v>8060</v>
      </c>
      <c r="E1934" s="11">
        <v>0.89224450300000002</v>
      </c>
      <c r="F1934" s="11">
        <v>-0.23465689300000001</v>
      </c>
      <c r="G1934" s="11">
        <v>11.168042399999999</v>
      </c>
      <c r="H1934" s="11">
        <v>3.9265669999999997E-3</v>
      </c>
      <c r="I1934" s="11">
        <v>4.1581724E-2</v>
      </c>
    </row>
    <row r="1935" spans="1:9" x14ac:dyDescent="0.35">
      <c r="A1935" s="11" t="s">
        <v>8061</v>
      </c>
      <c r="B1935" s="11" t="s">
        <v>8062</v>
      </c>
      <c r="C1935" s="11" t="s">
        <v>460</v>
      </c>
      <c r="D1935" s="11" t="s">
        <v>461</v>
      </c>
      <c r="E1935" s="11">
        <v>-0.38961454600000001</v>
      </c>
      <c r="F1935" s="11">
        <v>3.7874815449999999</v>
      </c>
      <c r="G1935" s="11">
        <v>11.16266675</v>
      </c>
      <c r="H1935" s="11">
        <v>3.933359E-3</v>
      </c>
      <c r="I1935" s="11">
        <v>4.1621305999999997E-2</v>
      </c>
    </row>
    <row r="1936" spans="1:9" x14ac:dyDescent="0.35">
      <c r="A1936" s="11" t="s">
        <v>8063</v>
      </c>
      <c r="B1936" s="11" t="s">
        <v>8064</v>
      </c>
      <c r="C1936" s="11" t="s">
        <v>8065</v>
      </c>
      <c r="D1936" s="11" t="s">
        <v>8066</v>
      </c>
      <c r="E1936" s="11">
        <v>0.57930852700000002</v>
      </c>
      <c r="F1936" s="11">
        <v>2.0674125299999999</v>
      </c>
      <c r="G1936" s="11">
        <v>11.161561710000001</v>
      </c>
      <c r="H1936" s="11">
        <v>3.9347569999999997E-3</v>
      </c>
      <c r="I1936" s="11">
        <v>4.1621305999999997E-2</v>
      </c>
    </row>
    <row r="1937" spans="1:9" x14ac:dyDescent="0.35">
      <c r="A1937" s="11" t="s">
        <v>8067</v>
      </c>
      <c r="B1937" s="11" t="s">
        <v>8068</v>
      </c>
      <c r="C1937" s="11" t="s">
        <v>8069</v>
      </c>
      <c r="D1937" s="11" t="s">
        <v>8070</v>
      </c>
      <c r="E1937" s="11">
        <v>-0.29303371900000003</v>
      </c>
      <c r="F1937" s="11">
        <v>4.4180703919999997</v>
      </c>
      <c r="G1937" s="11">
        <v>11.15657236</v>
      </c>
      <c r="H1937" s="11">
        <v>3.941076E-3</v>
      </c>
      <c r="I1937" s="11">
        <v>4.1645059999999998E-2</v>
      </c>
    </row>
    <row r="1938" spans="1:9" x14ac:dyDescent="0.35">
      <c r="A1938" s="11" t="s">
        <v>8071</v>
      </c>
      <c r="B1938" s="11" t="s">
        <v>8072</v>
      </c>
      <c r="C1938" s="11" t="s">
        <v>8073</v>
      </c>
      <c r="D1938" s="11" t="s">
        <v>8074</v>
      </c>
      <c r="E1938" s="11">
        <v>0.286124343</v>
      </c>
      <c r="F1938" s="11">
        <v>3.948277993</v>
      </c>
      <c r="G1938" s="11">
        <v>11.157036789999999</v>
      </c>
      <c r="H1938" s="11">
        <v>3.9404879999999998E-3</v>
      </c>
      <c r="I1938" s="11">
        <v>4.1645059999999998E-2</v>
      </c>
    </row>
    <row r="1939" spans="1:9" x14ac:dyDescent="0.35">
      <c r="A1939" s="11" t="s">
        <v>8075</v>
      </c>
      <c r="B1939" s="11" t="s">
        <v>8076</v>
      </c>
      <c r="C1939" s="11" t="s">
        <v>8077</v>
      </c>
      <c r="D1939" s="11" t="s">
        <v>8078</v>
      </c>
      <c r="E1939" s="11">
        <v>-0.28362548799999998</v>
      </c>
      <c r="F1939" s="11">
        <v>5.0026000509999999</v>
      </c>
      <c r="G1939" s="11">
        <v>11.153973730000001</v>
      </c>
      <c r="H1939" s="11">
        <v>3.9443719999999998E-3</v>
      </c>
      <c r="I1939" s="11">
        <v>4.1658356000000001E-2</v>
      </c>
    </row>
    <row r="1940" spans="1:9" x14ac:dyDescent="0.35">
      <c r="A1940" s="11" t="s">
        <v>8079</v>
      </c>
      <c r="B1940" s="11" t="s">
        <v>8080</v>
      </c>
      <c r="C1940" s="11" t="s">
        <v>4708</v>
      </c>
      <c r="D1940" s="11" t="s">
        <v>4709</v>
      </c>
      <c r="E1940" s="11">
        <v>-0.68511065599999998</v>
      </c>
      <c r="F1940" s="11">
        <v>1.052695387</v>
      </c>
      <c r="G1940" s="11">
        <v>11.14297223</v>
      </c>
      <c r="H1940" s="11">
        <v>3.9583589999999998E-3</v>
      </c>
      <c r="I1940" s="11">
        <v>4.1703803999999997E-2</v>
      </c>
    </row>
    <row r="1941" spans="1:9" x14ac:dyDescent="0.35">
      <c r="A1941" s="11" t="s">
        <v>2830</v>
      </c>
      <c r="B1941" s="11" t="s">
        <v>2831</v>
      </c>
      <c r="C1941" s="11" t="s">
        <v>2832</v>
      </c>
      <c r="D1941" s="11" t="s">
        <v>2833</v>
      </c>
      <c r="E1941" s="11">
        <v>-0.67813358800000001</v>
      </c>
      <c r="F1941" s="11">
        <v>2.676074641</v>
      </c>
      <c r="G1941" s="11">
        <v>11.14748672</v>
      </c>
      <c r="H1941" s="11">
        <v>3.9526129999999998E-3</v>
      </c>
      <c r="I1941" s="11">
        <v>4.1703803999999997E-2</v>
      </c>
    </row>
    <row r="1942" spans="1:9" x14ac:dyDescent="0.35">
      <c r="A1942" s="11" t="s">
        <v>8081</v>
      </c>
      <c r="B1942" s="11" t="s">
        <v>8082</v>
      </c>
      <c r="C1942" s="11" t="s">
        <v>4524</v>
      </c>
      <c r="D1942" s="11" t="s">
        <v>4525</v>
      </c>
      <c r="E1942" s="11">
        <v>-0.63086981900000005</v>
      </c>
      <c r="F1942" s="11">
        <v>2.6444589089999999</v>
      </c>
      <c r="G1942" s="11">
        <v>11.140968340000001</v>
      </c>
      <c r="H1942" s="11">
        <v>3.9609129999999999E-3</v>
      </c>
      <c r="I1942" s="11">
        <v>4.1703803999999997E-2</v>
      </c>
    </row>
    <row r="1943" spans="1:9" x14ac:dyDescent="0.35">
      <c r="A1943" s="11" t="s">
        <v>8083</v>
      </c>
      <c r="B1943" s="11" t="s">
        <v>8084</v>
      </c>
      <c r="C1943" s="11" t="s">
        <v>8085</v>
      </c>
      <c r="D1943" s="11" t="s">
        <v>8086</v>
      </c>
      <c r="E1943" s="11">
        <v>-0.49187117400000002</v>
      </c>
      <c r="F1943" s="11">
        <v>6.9879657530000001</v>
      </c>
      <c r="G1943" s="11">
        <v>11.142020799999999</v>
      </c>
      <c r="H1943" s="11">
        <v>3.9595719999999997E-3</v>
      </c>
      <c r="I1943" s="11">
        <v>4.1703803999999997E-2</v>
      </c>
    </row>
    <row r="1944" spans="1:9" x14ac:dyDescent="0.35">
      <c r="A1944" s="11" t="s">
        <v>8087</v>
      </c>
      <c r="B1944" s="11" t="s">
        <v>8088</v>
      </c>
      <c r="C1944" s="11" t="s">
        <v>8089</v>
      </c>
      <c r="D1944" s="11" t="s">
        <v>8090</v>
      </c>
      <c r="E1944" s="11">
        <v>-0.35780926600000001</v>
      </c>
      <c r="F1944" s="11">
        <v>3.3607612599999999</v>
      </c>
      <c r="G1944" s="11">
        <v>11.143442970000001</v>
      </c>
      <c r="H1944" s="11">
        <v>3.9577600000000003E-3</v>
      </c>
      <c r="I1944" s="11">
        <v>4.1703803999999997E-2</v>
      </c>
    </row>
    <row r="1945" spans="1:9" x14ac:dyDescent="0.35">
      <c r="A1945" s="11" t="s">
        <v>8091</v>
      </c>
      <c r="B1945" s="11" t="s">
        <v>8092</v>
      </c>
      <c r="C1945" s="11" t="s">
        <v>8093</v>
      </c>
      <c r="D1945" s="11" t="s">
        <v>8094</v>
      </c>
      <c r="E1945" s="11">
        <v>0.198486098</v>
      </c>
      <c r="F1945" s="11">
        <v>7.2208740389999999</v>
      </c>
      <c r="G1945" s="11">
        <v>11.14589337</v>
      </c>
      <c r="H1945" s="11">
        <v>3.9546399999999997E-3</v>
      </c>
      <c r="I1945" s="11">
        <v>4.1703803999999997E-2</v>
      </c>
    </row>
    <row r="1946" spans="1:9" x14ac:dyDescent="0.35">
      <c r="A1946" s="11" t="s">
        <v>8095</v>
      </c>
      <c r="B1946" s="11" t="s">
        <v>8096</v>
      </c>
      <c r="C1946" s="11" t="s">
        <v>8097</v>
      </c>
      <c r="D1946" s="11" t="s">
        <v>8098</v>
      </c>
      <c r="E1946" s="11">
        <v>0.23943293800000001</v>
      </c>
      <c r="F1946" s="11">
        <v>5.0412365939999999</v>
      </c>
      <c r="G1946" s="11">
        <v>11.136679600000001</v>
      </c>
      <c r="H1946" s="11">
        <v>3.9663850000000002E-3</v>
      </c>
      <c r="I1946" s="11">
        <v>4.1739921999999999E-2</v>
      </c>
    </row>
    <row r="1947" spans="1:9" x14ac:dyDescent="0.35">
      <c r="A1947" s="11" t="s">
        <v>8099</v>
      </c>
      <c r="B1947" s="11" t="s">
        <v>8100</v>
      </c>
      <c r="C1947" s="11" t="s">
        <v>8101</v>
      </c>
      <c r="D1947" s="11" t="s">
        <v>8102</v>
      </c>
      <c r="E1947" s="11">
        <v>-1.2610786119999999</v>
      </c>
      <c r="F1947" s="11">
        <v>-2.4436426000000001E-2</v>
      </c>
      <c r="G1947" s="11">
        <v>11.13462562</v>
      </c>
      <c r="H1947" s="11">
        <v>3.9690080000000004E-3</v>
      </c>
      <c r="I1947" s="11">
        <v>4.1746046000000002E-2</v>
      </c>
    </row>
    <row r="1948" spans="1:9" x14ac:dyDescent="0.35">
      <c r="A1948" s="11" t="s">
        <v>8103</v>
      </c>
      <c r="B1948" s="11" t="s">
        <v>8104</v>
      </c>
      <c r="C1948" s="11" t="s">
        <v>8105</v>
      </c>
      <c r="D1948" s="11" t="s">
        <v>8106</v>
      </c>
      <c r="E1948" s="11">
        <v>-0.227369881</v>
      </c>
      <c r="F1948" s="11">
        <v>3.9250946089999998</v>
      </c>
      <c r="G1948" s="11">
        <v>11.13127355</v>
      </c>
      <c r="H1948" s="11">
        <v>3.9732939999999996E-3</v>
      </c>
      <c r="I1948" s="11">
        <v>4.1769637999999998E-2</v>
      </c>
    </row>
    <row r="1949" spans="1:9" x14ac:dyDescent="0.35">
      <c r="A1949" s="11" t="s">
        <v>1769</v>
      </c>
      <c r="B1949" s="11" t="s">
        <v>1770</v>
      </c>
      <c r="C1949" s="11" t="s">
        <v>1771</v>
      </c>
      <c r="D1949" s="11" t="s">
        <v>1772</v>
      </c>
      <c r="E1949" s="11">
        <v>0.32160557000000001</v>
      </c>
      <c r="F1949" s="11">
        <v>3.402862727</v>
      </c>
      <c r="G1949" s="11">
        <v>11.128292849999999</v>
      </c>
      <c r="H1949" s="11">
        <v>3.9771099999999998E-3</v>
      </c>
      <c r="I1949" s="11">
        <v>4.1788262999999999E-2</v>
      </c>
    </row>
    <row r="1950" spans="1:9" x14ac:dyDescent="0.35">
      <c r="A1950" s="11" t="s">
        <v>8107</v>
      </c>
      <c r="B1950" s="11" t="s">
        <v>8108</v>
      </c>
      <c r="C1950" s="11" t="s">
        <v>8109</v>
      </c>
      <c r="D1950" s="11" t="s">
        <v>8110</v>
      </c>
      <c r="E1950" s="11">
        <v>-0.48572223199999998</v>
      </c>
      <c r="F1950" s="11">
        <v>5.7060926070000004</v>
      </c>
      <c r="G1950" s="11">
        <v>11.12053373</v>
      </c>
      <c r="H1950" s="11">
        <v>3.9870610000000001E-3</v>
      </c>
      <c r="I1950" s="11">
        <v>4.1828339999999999E-2</v>
      </c>
    </row>
    <row r="1951" spans="1:9" x14ac:dyDescent="0.35">
      <c r="A1951" s="11" t="s">
        <v>8111</v>
      </c>
      <c r="B1951" s="11" t="s">
        <v>8112</v>
      </c>
      <c r="C1951" s="11" t="s">
        <v>8113</v>
      </c>
      <c r="D1951" s="11" t="s">
        <v>8114</v>
      </c>
      <c r="E1951" s="11">
        <v>-0.44922533599999998</v>
      </c>
      <c r="F1951" s="11">
        <v>2.1046960490000002</v>
      </c>
      <c r="G1951" s="11">
        <v>11.121968669999999</v>
      </c>
      <c r="H1951" s="11">
        <v>3.9852179999999996E-3</v>
      </c>
      <c r="I1951" s="11">
        <v>4.1828339999999999E-2</v>
      </c>
    </row>
    <row r="1952" spans="1:9" x14ac:dyDescent="0.35">
      <c r="A1952" s="11" t="s">
        <v>8115</v>
      </c>
      <c r="B1952" s="11" t="s">
        <v>8116</v>
      </c>
      <c r="C1952" s="11" t="s">
        <v>8117</v>
      </c>
      <c r="D1952" s="11" t="s">
        <v>8118</v>
      </c>
      <c r="E1952" s="11">
        <v>0.35362730199999998</v>
      </c>
      <c r="F1952" s="11">
        <v>2.8433705759999999</v>
      </c>
      <c r="G1952" s="11">
        <v>11.12103602</v>
      </c>
      <c r="H1952" s="11">
        <v>3.9864159999999996E-3</v>
      </c>
      <c r="I1952" s="11">
        <v>4.1828339999999999E-2</v>
      </c>
    </row>
    <row r="1953" spans="1:9" x14ac:dyDescent="0.35">
      <c r="A1953" s="11" t="s">
        <v>8119</v>
      </c>
      <c r="B1953" s="11" t="s">
        <v>8120</v>
      </c>
      <c r="C1953" s="11" t="s">
        <v>8121</v>
      </c>
      <c r="D1953" s="11" t="s">
        <v>8122</v>
      </c>
      <c r="E1953" s="11">
        <v>-0.273835999</v>
      </c>
      <c r="F1953" s="11">
        <v>3.8073606440000001</v>
      </c>
      <c r="G1953" s="11">
        <v>11.10222201</v>
      </c>
      <c r="H1953" s="11">
        <v>4.0106580000000003E-3</v>
      </c>
      <c r="I1953" s="11">
        <v>4.2054319999999999E-2</v>
      </c>
    </row>
    <row r="1954" spans="1:9" x14ac:dyDescent="0.35">
      <c r="A1954" s="11" t="s">
        <v>8123</v>
      </c>
      <c r="B1954" s="11" t="s">
        <v>8124</v>
      </c>
      <c r="C1954" s="11" t="s">
        <v>8125</v>
      </c>
      <c r="D1954" s="11" t="s">
        <v>8126</v>
      </c>
      <c r="E1954" s="11">
        <v>-0.58680158100000002</v>
      </c>
      <c r="F1954" s="11">
        <v>2.4971898069999998</v>
      </c>
      <c r="G1954" s="11">
        <v>11.09657122</v>
      </c>
      <c r="H1954" s="11">
        <v>4.0179719999999999E-3</v>
      </c>
      <c r="I1954" s="11">
        <v>4.2109412999999998E-2</v>
      </c>
    </row>
    <row r="1955" spans="1:9" x14ac:dyDescent="0.35">
      <c r="A1955" s="11" t="s">
        <v>1014</v>
      </c>
      <c r="B1955" s="11" t="s">
        <v>1015</v>
      </c>
      <c r="C1955" s="11" t="s">
        <v>1016</v>
      </c>
      <c r="D1955" s="11" t="s">
        <v>1017</v>
      </c>
      <c r="E1955" s="11">
        <v>-0.50820955499999998</v>
      </c>
      <c r="F1955" s="11">
        <v>2.8881949769999999</v>
      </c>
      <c r="G1955" s="11">
        <v>11.09397706</v>
      </c>
      <c r="H1955" s="11">
        <v>4.0213339999999997E-3</v>
      </c>
      <c r="I1955" s="11">
        <v>4.2123063000000002E-2</v>
      </c>
    </row>
    <row r="1956" spans="1:9" x14ac:dyDescent="0.35">
      <c r="A1956" s="11" t="s">
        <v>8127</v>
      </c>
      <c r="B1956" s="11" t="s">
        <v>8128</v>
      </c>
      <c r="C1956" s="11" t="s">
        <v>8129</v>
      </c>
      <c r="D1956" s="11" t="s">
        <v>8130</v>
      </c>
      <c r="E1956" s="11">
        <v>0.429121425</v>
      </c>
      <c r="F1956" s="11">
        <v>1.9333161560000001</v>
      </c>
      <c r="G1956" s="11">
        <v>11.08634612</v>
      </c>
      <c r="H1956" s="11">
        <v>4.0312439999999998E-3</v>
      </c>
      <c r="I1956" s="11">
        <v>4.2205244000000003E-2</v>
      </c>
    </row>
    <row r="1957" spans="1:9" x14ac:dyDescent="0.35">
      <c r="A1957" s="11" t="s">
        <v>8131</v>
      </c>
      <c r="B1957" s="11" t="s">
        <v>8132</v>
      </c>
      <c r="C1957" s="11" t="s">
        <v>5159</v>
      </c>
      <c r="D1957" s="11" t="s">
        <v>5160</v>
      </c>
      <c r="E1957" s="11">
        <v>-0.25220572600000002</v>
      </c>
      <c r="F1957" s="11">
        <v>4.4782202250000003</v>
      </c>
      <c r="G1957" s="11">
        <v>11.084454279999999</v>
      </c>
      <c r="H1957" s="11">
        <v>4.0337050000000003E-3</v>
      </c>
      <c r="I1957" s="11">
        <v>4.2209398000000002E-2</v>
      </c>
    </row>
    <row r="1958" spans="1:9" x14ac:dyDescent="0.35">
      <c r="A1958" s="11" t="s">
        <v>8133</v>
      </c>
      <c r="B1958" s="11" t="s">
        <v>8134</v>
      </c>
      <c r="C1958" s="11" t="s">
        <v>8135</v>
      </c>
      <c r="D1958" s="11" t="s">
        <v>8136</v>
      </c>
      <c r="E1958" s="11">
        <v>0.24258933599999999</v>
      </c>
      <c r="F1958" s="11">
        <v>6.608077851</v>
      </c>
      <c r="G1958" s="11">
        <v>11.07982045</v>
      </c>
      <c r="H1958" s="11">
        <v>4.03974E-3</v>
      </c>
      <c r="I1958" s="11">
        <v>4.2250928E-2</v>
      </c>
    </row>
    <row r="1959" spans="1:9" x14ac:dyDescent="0.35">
      <c r="A1959" s="11" t="s">
        <v>8137</v>
      </c>
      <c r="B1959" s="11" t="s">
        <v>8138</v>
      </c>
      <c r="C1959" s="11" t="s">
        <v>8139</v>
      </c>
      <c r="D1959" s="11" t="s">
        <v>8140</v>
      </c>
      <c r="E1959" s="11">
        <v>0.335889506</v>
      </c>
      <c r="F1959" s="11">
        <v>4.5425681070000001</v>
      </c>
      <c r="G1959" s="11">
        <v>11.07819278</v>
      </c>
      <c r="H1959" s="11">
        <v>4.0418620000000002E-3</v>
      </c>
      <c r="I1959" s="11">
        <v>4.2251512999999997E-2</v>
      </c>
    </row>
    <row r="1960" spans="1:9" x14ac:dyDescent="0.35">
      <c r="A1960" s="11" t="s">
        <v>8141</v>
      </c>
      <c r="B1960" s="11" t="s">
        <v>8142</v>
      </c>
      <c r="C1960" s="11" t="s">
        <v>854</v>
      </c>
      <c r="D1960" s="11" t="s">
        <v>855</v>
      </c>
      <c r="E1960" s="11">
        <v>-0.29419256799999999</v>
      </c>
      <c r="F1960" s="11">
        <v>4.1894030930000001</v>
      </c>
      <c r="G1960" s="11">
        <v>11.06869706</v>
      </c>
      <c r="H1960" s="11">
        <v>4.0542690000000001E-3</v>
      </c>
      <c r="I1960" s="11">
        <v>4.2359547999999997E-2</v>
      </c>
    </row>
    <row r="1961" spans="1:9" x14ac:dyDescent="0.35">
      <c r="A1961" s="11" t="s">
        <v>8143</v>
      </c>
      <c r="B1961" s="11" t="s">
        <v>8144</v>
      </c>
      <c r="C1961" s="11" t="s">
        <v>8145</v>
      </c>
      <c r="D1961" s="11" t="s">
        <v>8146</v>
      </c>
      <c r="E1961" s="11">
        <v>-0.37987617000000001</v>
      </c>
      <c r="F1961" s="11">
        <v>2.6912397119999998</v>
      </c>
      <c r="G1961" s="11">
        <v>11.057733349999999</v>
      </c>
      <c r="H1961" s="11">
        <v>4.0686469999999999E-3</v>
      </c>
      <c r="I1961" s="11">
        <v>4.2488061000000001E-2</v>
      </c>
    </row>
    <row r="1962" spans="1:9" x14ac:dyDescent="0.35">
      <c r="A1962" s="11" t="s">
        <v>8147</v>
      </c>
      <c r="B1962" s="11" t="s">
        <v>8148</v>
      </c>
      <c r="C1962" s="11" t="s">
        <v>3814</v>
      </c>
      <c r="D1962" s="11" t="s">
        <v>3815</v>
      </c>
      <c r="E1962" s="11">
        <v>-0.40635922299999999</v>
      </c>
      <c r="F1962" s="11">
        <v>3.6260818079999999</v>
      </c>
      <c r="G1962" s="11">
        <v>11.05113588</v>
      </c>
      <c r="H1962" s="11">
        <v>4.0773270000000004E-3</v>
      </c>
      <c r="I1962" s="11">
        <v>4.2524337000000002E-2</v>
      </c>
    </row>
    <row r="1963" spans="1:9" x14ac:dyDescent="0.35">
      <c r="A1963" s="11" t="s">
        <v>8149</v>
      </c>
      <c r="B1963" s="11" t="s">
        <v>8150</v>
      </c>
      <c r="C1963" s="11" t="s">
        <v>8151</v>
      </c>
      <c r="D1963" s="11" t="s">
        <v>8152</v>
      </c>
      <c r="E1963" s="11">
        <v>-0.20253460200000001</v>
      </c>
      <c r="F1963" s="11">
        <v>5.1356409559999996</v>
      </c>
      <c r="G1963" s="11">
        <v>11.04877359</v>
      </c>
      <c r="H1963" s="11">
        <v>4.0804400000000003E-3</v>
      </c>
      <c r="I1963" s="11">
        <v>4.2524337000000002E-2</v>
      </c>
    </row>
    <row r="1964" spans="1:9" x14ac:dyDescent="0.35">
      <c r="A1964" s="11" t="s">
        <v>8153</v>
      </c>
      <c r="B1964" s="11" t="s">
        <v>8154</v>
      </c>
      <c r="C1964" s="11" t="s">
        <v>8155</v>
      </c>
      <c r="D1964" s="11" t="s">
        <v>8156</v>
      </c>
      <c r="E1964" s="11">
        <v>0.30553137800000002</v>
      </c>
      <c r="F1964" s="11">
        <v>2.986776313</v>
      </c>
      <c r="G1964" s="11">
        <v>11.04896748</v>
      </c>
      <c r="H1964" s="11">
        <v>4.0801839999999997E-3</v>
      </c>
      <c r="I1964" s="11">
        <v>4.2524337000000002E-2</v>
      </c>
    </row>
    <row r="1965" spans="1:9" x14ac:dyDescent="0.35">
      <c r="A1965" s="11" t="s">
        <v>8157</v>
      </c>
      <c r="B1965" s="11" t="s">
        <v>8158</v>
      </c>
      <c r="C1965" s="11" t="s">
        <v>8159</v>
      </c>
      <c r="D1965" s="11" t="s">
        <v>8160</v>
      </c>
      <c r="E1965" s="11">
        <v>0.64957091899999997</v>
      </c>
      <c r="F1965" s="11">
        <v>0.60861265899999994</v>
      </c>
      <c r="G1965" s="11">
        <v>11.05240528</v>
      </c>
      <c r="H1965" s="11">
        <v>4.0756550000000001E-3</v>
      </c>
      <c r="I1965" s="11">
        <v>4.2524337000000002E-2</v>
      </c>
    </row>
    <row r="1966" spans="1:9" x14ac:dyDescent="0.35">
      <c r="A1966" s="11" t="s">
        <v>2035</v>
      </c>
      <c r="B1966" s="11" t="s">
        <v>2036</v>
      </c>
      <c r="C1966" s="11" t="s">
        <v>350</v>
      </c>
      <c r="D1966" s="11" t="s">
        <v>351</v>
      </c>
      <c r="E1966" s="11">
        <v>-1.0914196819999999</v>
      </c>
      <c r="F1966" s="11">
        <v>-0.190898754</v>
      </c>
      <c r="G1966" s="11">
        <v>11.04646647</v>
      </c>
      <c r="H1966" s="11">
        <v>4.0834820000000003E-3</v>
      </c>
      <c r="I1966" s="11">
        <v>4.2528881999999997E-2</v>
      </c>
    </row>
    <row r="1967" spans="1:9" x14ac:dyDescent="0.35">
      <c r="A1967" s="11" t="s">
        <v>8161</v>
      </c>
      <c r="B1967" s="11" t="s">
        <v>8162</v>
      </c>
      <c r="C1967" s="11" t="s">
        <v>8163</v>
      </c>
      <c r="D1967" s="11" t="s">
        <v>8164</v>
      </c>
      <c r="E1967" s="11">
        <v>0.239510313</v>
      </c>
      <c r="F1967" s="11">
        <v>4.550558487</v>
      </c>
      <c r="G1967" s="11">
        <v>11.04528955</v>
      </c>
      <c r="H1967" s="11">
        <v>4.0850360000000002E-3</v>
      </c>
      <c r="I1967" s="11">
        <v>4.2528881999999997E-2</v>
      </c>
    </row>
    <row r="1968" spans="1:9" x14ac:dyDescent="0.35">
      <c r="A1968" s="11" t="s">
        <v>8165</v>
      </c>
      <c r="B1968" s="11" t="s">
        <v>8166</v>
      </c>
      <c r="C1968" s="11" t="s">
        <v>8167</v>
      </c>
      <c r="D1968" s="11" t="s">
        <v>8168</v>
      </c>
      <c r="E1968" s="11">
        <v>0.23020702000000001</v>
      </c>
      <c r="F1968" s="11">
        <v>6.9775825080000002</v>
      </c>
      <c r="G1968" s="11">
        <v>11.042517459999999</v>
      </c>
      <c r="H1968" s="11">
        <v>4.0886969999999996E-3</v>
      </c>
      <c r="I1968" s="11">
        <v>4.2545333999999997E-2</v>
      </c>
    </row>
    <row r="1969" spans="1:9" x14ac:dyDescent="0.35">
      <c r="A1969" s="11" t="s">
        <v>8169</v>
      </c>
      <c r="B1969" s="11" t="s">
        <v>8170</v>
      </c>
      <c r="C1969" s="11" t="s">
        <v>9175</v>
      </c>
      <c r="D1969" s="11" t="s">
        <v>9175</v>
      </c>
      <c r="E1969" s="11">
        <v>-0.36355351800000002</v>
      </c>
      <c r="F1969" s="11">
        <v>5.1210261409999998</v>
      </c>
      <c r="G1969" s="11">
        <v>11.040658369999999</v>
      </c>
      <c r="H1969" s="11">
        <v>4.0911539999999996E-3</v>
      </c>
      <c r="I1969" s="11">
        <v>4.2549251000000003E-2</v>
      </c>
    </row>
    <row r="1970" spans="1:9" x14ac:dyDescent="0.35">
      <c r="A1970" s="11" t="s">
        <v>8171</v>
      </c>
      <c r="B1970" s="11" t="s">
        <v>8172</v>
      </c>
      <c r="C1970" s="11" t="s">
        <v>8173</v>
      </c>
      <c r="D1970" s="11" t="s">
        <v>8174</v>
      </c>
      <c r="E1970" s="11">
        <v>-0.387484035</v>
      </c>
      <c r="F1970" s="11">
        <v>3.6181138690000001</v>
      </c>
      <c r="G1970" s="11">
        <v>11.03862178</v>
      </c>
      <c r="H1970" s="11">
        <v>4.0938479999999998E-3</v>
      </c>
      <c r="I1970" s="11">
        <v>4.2555622000000001E-2</v>
      </c>
    </row>
    <row r="1971" spans="1:9" x14ac:dyDescent="0.35">
      <c r="A1971" s="11" t="s">
        <v>8175</v>
      </c>
      <c r="B1971" s="11" t="s">
        <v>8176</v>
      </c>
      <c r="C1971" s="11" t="s">
        <v>8177</v>
      </c>
      <c r="D1971" s="11" t="s">
        <v>8178</v>
      </c>
      <c r="E1971" s="11">
        <v>-0.35149447</v>
      </c>
      <c r="F1971" s="11">
        <v>3.669884922</v>
      </c>
      <c r="G1971" s="11">
        <v>11.02998867</v>
      </c>
      <c r="H1971" s="11">
        <v>4.1052900000000002E-3</v>
      </c>
      <c r="I1971" s="11">
        <v>4.2652873000000001E-2</v>
      </c>
    </row>
    <row r="1972" spans="1:9" x14ac:dyDescent="0.35">
      <c r="A1972" s="11" t="s">
        <v>8179</v>
      </c>
      <c r="B1972" s="11" t="s">
        <v>8180</v>
      </c>
      <c r="C1972" s="11" t="s">
        <v>8181</v>
      </c>
      <c r="D1972" s="11" t="s">
        <v>8182</v>
      </c>
      <c r="E1972" s="11">
        <v>0.248838063</v>
      </c>
      <c r="F1972" s="11">
        <v>5.2427463569999997</v>
      </c>
      <c r="G1972" s="11">
        <v>11.02397949</v>
      </c>
      <c r="H1972" s="11">
        <v>4.1132749999999996E-3</v>
      </c>
      <c r="I1972" s="11">
        <v>4.2714135E-2</v>
      </c>
    </row>
    <row r="1973" spans="1:9" x14ac:dyDescent="0.35">
      <c r="A1973" s="11" t="s">
        <v>8183</v>
      </c>
      <c r="B1973" s="11" t="s">
        <v>8184</v>
      </c>
      <c r="C1973" s="11" t="s">
        <v>8185</v>
      </c>
      <c r="D1973" s="11" t="s">
        <v>8186</v>
      </c>
      <c r="E1973" s="11">
        <v>-0.48784177400000001</v>
      </c>
      <c r="F1973" s="11">
        <v>4.0698652490000002</v>
      </c>
      <c r="G1973" s="11">
        <v>11.02062793</v>
      </c>
      <c r="H1973" s="11">
        <v>4.1177360000000003E-3</v>
      </c>
      <c r="I1973" s="11">
        <v>4.2719317999999999E-2</v>
      </c>
    </row>
    <row r="1974" spans="1:9" x14ac:dyDescent="0.35">
      <c r="A1974" s="11" t="s">
        <v>8187</v>
      </c>
      <c r="B1974" s="11" t="s">
        <v>8188</v>
      </c>
      <c r="C1974" s="11" t="s">
        <v>8189</v>
      </c>
      <c r="D1974" s="11" t="s">
        <v>8190</v>
      </c>
      <c r="E1974" s="11">
        <v>0.43029758899999998</v>
      </c>
      <c r="F1974" s="11">
        <v>4.7050062290000003</v>
      </c>
      <c r="G1974" s="11">
        <v>11.02046552</v>
      </c>
      <c r="H1974" s="11">
        <v>4.1179529999999997E-3</v>
      </c>
      <c r="I1974" s="11">
        <v>4.2719317999999999E-2</v>
      </c>
    </row>
    <row r="1975" spans="1:9" x14ac:dyDescent="0.35">
      <c r="A1975" s="11" t="s">
        <v>8191</v>
      </c>
      <c r="B1975" s="11" t="s">
        <v>8192</v>
      </c>
      <c r="C1975" s="11" t="s">
        <v>8193</v>
      </c>
      <c r="D1975" s="11" t="s">
        <v>8194</v>
      </c>
      <c r="E1975" s="11">
        <v>0.184255171</v>
      </c>
      <c r="F1975" s="11">
        <v>5.2435320330000001</v>
      </c>
      <c r="G1975" s="11">
        <v>11.012910939999999</v>
      </c>
      <c r="H1975" s="11">
        <v>4.1280290000000001E-3</v>
      </c>
      <c r="I1975" s="11">
        <v>4.2802138000000003E-2</v>
      </c>
    </row>
    <row r="1976" spans="1:9" x14ac:dyDescent="0.35">
      <c r="A1976" s="11" t="s">
        <v>8195</v>
      </c>
      <c r="B1976" s="11" t="s">
        <v>8196</v>
      </c>
      <c r="C1976" s="11" t="s">
        <v>8197</v>
      </c>
      <c r="D1976" s="11" t="s">
        <v>8198</v>
      </c>
      <c r="E1976" s="11">
        <v>0.798760951</v>
      </c>
      <c r="F1976" s="11">
        <v>0.45948168499999997</v>
      </c>
      <c r="G1976" s="11">
        <v>11.010885180000001</v>
      </c>
      <c r="H1976" s="11">
        <v>4.1307360000000003E-3</v>
      </c>
      <c r="I1976" s="11">
        <v>4.2808496000000001E-2</v>
      </c>
    </row>
    <row r="1977" spans="1:9" x14ac:dyDescent="0.35">
      <c r="A1977" s="11" t="s">
        <v>8199</v>
      </c>
      <c r="B1977" s="11" t="s">
        <v>8200</v>
      </c>
      <c r="C1977" s="11" t="s">
        <v>8201</v>
      </c>
      <c r="D1977" s="11" t="s">
        <v>8202</v>
      </c>
      <c r="E1977" s="11">
        <v>0.50380833199999997</v>
      </c>
      <c r="F1977" s="11">
        <v>3.9652207399999999</v>
      </c>
      <c r="G1977" s="11">
        <v>11.005480800000001</v>
      </c>
      <c r="H1977" s="11">
        <v>4.1379670000000002E-3</v>
      </c>
      <c r="I1977" s="11">
        <v>4.2844932000000002E-2</v>
      </c>
    </row>
    <row r="1978" spans="1:9" x14ac:dyDescent="0.35">
      <c r="A1978" s="11" t="s">
        <v>8203</v>
      </c>
      <c r="B1978" s="11" t="s">
        <v>8204</v>
      </c>
      <c r="C1978" s="11" t="s">
        <v>8205</v>
      </c>
      <c r="D1978" s="11" t="s">
        <v>8206</v>
      </c>
      <c r="E1978" s="11">
        <v>1.167054915</v>
      </c>
      <c r="F1978" s="11">
        <v>1.786907346</v>
      </c>
      <c r="G1978" s="11">
        <v>11.00512573</v>
      </c>
      <c r="H1978" s="11">
        <v>4.1384430000000003E-3</v>
      </c>
      <c r="I1978" s="11">
        <v>4.2844932000000002E-2</v>
      </c>
    </row>
    <row r="1979" spans="1:9" x14ac:dyDescent="0.35">
      <c r="A1979" s="11" t="s">
        <v>8207</v>
      </c>
      <c r="B1979" s="11" t="s">
        <v>8208</v>
      </c>
      <c r="C1979" s="11" t="s">
        <v>8209</v>
      </c>
      <c r="D1979" s="11" t="s">
        <v>8210</v>
      </c>
      <c r="E1979" s="11">
        <v>0.23883669399999999</v>
      </c>
      <c r="F1979" s="11">
        <v>4.756897961</v>
      </c>
      <c r="G1979" s="11">
        <v>11.00292389</v>
      </c>
      <c r="H1979" s="11">
        <v>4.1413930000000002E-3</v>
      </c>
      <c r="I1979" s="11">
        <v>4.2853781000000001E-2</v>
      </c>
    </row>
    <row r="1980" spans="1:9" x14ac:dyDescent="0.35">
      <c r="A1980" s="11" t="s">
        <v>8211</v>
      </c>
      <c r="B1980" s="11" t="s">
        <v>8212</v>
      </c>
      <c r="C1980" s="11" t="s">
        <v>8213</v>
      </c>
      <c r="D1980" s="11" t="s">
        <v>8214</v>
      </c>
      <c r="E1980" s="11">
        <v>-0.50677766199999996</v>
      </c>
      <c r="F1980" s="11">
        <v>2.07811718</v>
      </c>
      <c r="G1980" s="11">
        <v>10.999948</v>
      </c>
      <c r="H1980" s="11">
        <v>4.1453849999999997E-3</v>
      </c>
      <c r="I1980" s="11">
        <v>4.2873387999999998E-2</v>
      </c>
    </row>
    <row r="1981" spans="1:9" x14ac:dyDescent="0.35">
      <c r="A1981" s="11" t="s">
        <v>8215</v>
      </c>
      <c r="B1981" s="11" t="s">
        <v>8216</v>
      </c>
      <c r="C1981" s="11" t="s">
        <v>8217</v>
      </c>
      <c r="D1981" s="11" t="s">
        <v>8218</v>
      </c>
      <c r="E1981" s="11">
        <v>0.337087252</v>
      </c>
      <c r="F1981" s="11">
        <v>4.0264196889999999</v>
      </c>
      <c r="G1981" s="11">
        <v>10.998102490000001</v>
      </c>
      <c r="H1981" s="11">
        <v>4.1478629999999999E-3</v>
      </c>
      <c r="I1981" s="11">
        <v>4.2877324000000001E-2</v>
      </c>
    </row>
    <row r="1982" spans="1:9" x14ac:dyDescent="0.35">
      <c r="A1982" s="11" t="s">
        <v>8219</v>
      </c>
      <c r="B1982" s="11" t="s">
        <v>8220</v>
      </c>
      <c r="C1982" s="11" t="s">
        <v>8221</v>
      </c>
      <c r="D1982" s="11" t="s">
        <v>8222</v>
      </c>
      <c r="E1982" s="11">
        <v>-0.31795959899999998</v>
      </c>
      <c r="F1982" s="11">
        <v>3.7240167720000001</v>
      </c>
      <c r="G1982" s="11">
        <v>10.990679719999999</v>
      </c>
      <c r="H1982" s="11">
        <v>4.1578450000000003E-3</v>
      </c>
      <c r="I1982" s="11">
        <v>4.2944364999999998E-2</v>
      </c>
    </row>
    <row r="1983" spans="1:9" x14ac:dyDescent="0.35">
      <c r="A1983" s="11" t="s">
        <v>1809</v>
      </c>
      <c r="B1983" s="11" t="s">
        <v>1810</v>
      </c>
      <c r="C1983" s="11" t="s">
        <v>702</v>
      </c>
      <c r="D1983" s="11" t="s">
        <v>703</v>
      </c>
      <c r="E1983" s="11">
        <v>2.3058168769999998</v>
      </c>
      <c r="F1983" s="11">
        <v>4.1349361240000002</v>
      </c>
      <c r="G1983" s="11">
        <v>10.99015691</v>
      </c>
      <c r="H1983" s="11">
        <v>4.1585490000000001E-3</v>
      </c>
      <c r="I1983" s="11">
        <v>4.2944364999999998E-2</v>
      </c>
    </row>
    <row r="1984" spans="1:9" x14ac:dyDescent="0.35">
      <c r="A1984" s="11" t="s">
        <v>8223</v>
      </c>
      <c r="B1984" s="11" t="s">
        <v>8224</v>
      </c>
      <c r="C1984" s="11" t="s">
        <v>8225</v>
      </c>
      <c r="D1984" s="11" t="s">
        <v>8226</v>
      </c>
      <c r="E1984" s="11">
        <v>-0.66067470900000003</v>
      </c>
      <c r="F1984" s="11">
        <v>0.85107259899999999</v>
      </c>
      <c r="G1984" s="11">
        <v>10.96131731</v>
      </c>
      <c r="H1984" s="11">
        <v>4.197597E-3</v>
      </c>
      <c r="I1984" s="11">
        <v>4.3023771000000002E-2</v>
      </c>
    </row>
    <row r="1985" spans="1:9" x14ac:dyDescent="0.35">
      <c r="A1985" s="11" t="s">
        <v>2746</v>
      </c>
      <c r="B1985" s="11" t="s">
        <v>2747</v>
      </c>
      <c r="C1985" s="11" t="s">
        <v>2748</v>
      </c>
      <c r="D1985" s="11" t="s">
        <v>2749</v>
      </c>
      <c r="E1985" s="11">
        <v>-0.505385054</v>
      </c>
      <c r="F1985" s="11">
        <v>2.2082526969999998</v>
      </c>
      <c r="G1985" s="11">
        <v>10.97313617</v>
      </c>
      <c r="H1985" s="11">
        <v>4.1815439999999997E-3</v>
      </c>
      <c r="I1985" s="11">
        <v>4.3023771000000002E-2</v>
      </c>
    </row>
    <row r="1986" spans="1:9" x14ac:dyDescent="0.35">
      <c r="A1986" s="11" t="s">
        <v>8227</v>
      </c>
      <c r="B1986" s="11" t="s">
        <v>8228</v>
      </c>
      <c r="C1986" s="11" t="s">
        <v>8229</v>
      </c>
      <c r="D1986" s="11" t="s">
        <v>8230</v>
      </c>
      <c r="E1986" s="11">
        <v>-0.356510514</v>
      </c>
      <c r="F1986" s="11">
        <v>3.0284585750000002</v>
      </c>
      <c r="G1986" s="11">
        <v>10.96457974</v>
      </c>
      <c r="H1986" s="11">
        <v>4.1931590000000001E-3</v>
      </c>
      <c r="I1986" s="11">
        <v>4.3023771000000002E-2</v>
      </c>
    </row>
    <row r="1987" spans="1:9" x14ac:dyDescent="0.35">
      <c r="A1987" s="11" t="s">
        <v>8231</v>
      </c>
      <c r="B1987" s="11" t="s">
        <v>8232</v>
      </c>
      <c r="C1987" s="11" t="s">
        <v>8233</v>
      </c>
      <c r="D1987" s="11" t="s">
        <v>8234</v>
      </c>
      <c r="E1987" s="11">
        <v>-0.29034238400000001</v>
      </c>
      <c r="F1987" s="11">
        <v>6.4681257719999996</v>
      </c>
      <c r="G1987" s="11">
        <v>10.9594655</v>
      </c>
      <c r="H1987" s="11">
        <v>4.2001180000000001E-3</v>
      </c>
      <c r="I1987" s="11">
        <v>4.3023771000000002E-2</v>
      </c>
    </row>
    <row r="1988" spans="1:9" x14ac:dyDescent="0.35">
      <c r="A1988" s="11" t="s">
        <v>8235</v>
      </c>
      <c r="B1988" s="11" t="s">
        <v>8236</v>
      </c>
      <c r="C1988" s="11" t="s">
        <v>9175</v>
      </c>
      <c r="D1988" s="11" t="s">
        <v>9175</v>
      </c>
      <c r="E1988" s="11">
        <v>-0.25553364899999997</v>
      </c>
      <c r="F1988" s="11">
        <v>4.8393251480000004</v>
      </c>
      <c r="G1988" s="11">
        <v>10.98048245</v>
      </c>
      <c r="H1988" s="11">
        <v>4.1716019999999999E-3</v>
      </c>
      <c r="I1988" s="11">
        <v>4.3023771000000002E-2</v>
      </c>
    </row>
    <row r="1989" spans="1:9" x14ac:dyDescent="0.35">
      <c r="A1989" s="11" t="s">
        <v>8237</v>
      </c>
      <c r="B1989" s="11" t="s">
        <v>8238</v>
      </c>
      <c r="C1989" s="11" t="s">
        <v>8239</v>
      </c>
      <c r="D1989" s="11" t="s">
        <v>8240</v>
      </c>
      <c r="E1989" s="11">
        <v>-0.24879036199999999</v>
      </c>
      <c r="F1989" s="11">
        <v>4.7375055909999997</v>
      </c>
      <c r="G1989" s="11">
        <v>10.9707186</v>
      </c>
      <c r="H1989" s="11">
        <v>4.1848220000000004E-3</v>
      </c>
      <c r="I1989" s="11">
        <v>4.3023771000000002E-2</v>
      </c>
    </row>
    <row r="1990" spans="1:9" x14ac:dyDescent="0.35">
      <c r="A1990" s="11" t="s">
        <v>8241</v>
      </c>
      <c r="B1990" s="11" t="s">
        <v>8242</v>
      </c>
      <c r="C1990" s="11" t="s">
        <v>8243</v>
      </c>
      <c r="D1990" s="11" t="s">
        <v>8244</v>
      </c>
      <c r="E1990" s="11">
        <v>-0.204692877</v>
      </c>
      <c r="F1990" s="11">
        <v>4.899278603</v>
      </c>
      <c r="G1990" s="11">
        <v>10.96770506</v>
      </c>
      <c r="H1990" s="11">
        <v>4.1889120000000004E-3</v>
      </c>
      <c r="I1990" s="11">
        <v>4.3023771000000002E-2</v>
      </c>
    </row>
    <row r="1991" spans="1:9" x14ac:dyDescent="0.35">
      <c r="A1991" s="11" t="s">
        <v>8245</v>
      </c>
      <c r="B1991" s="11" t="s">
        <v>8246</v>
      </c>
      <c r="C1991" s="11" t="s">
        <v>8247</v>
      </c>
      <c r="D1991" s="11" t="s">
        <v>8248</v>
      </c>
      <c r="E1991" s="11">
        <v>-0.188709337</v>
      </c>
      <c r="F1991" s="11">
        <v>6.4980306409999997</v>
      </c>
      <c r="G1991" s="11">
        <v>10.98061057</v>
      </c>
      <c r="H1991" s="11">
        <v>4.1714289999999999E-3</v>
      </c>
      <c r="I1991" s="11">
        <v>4.3023771000000002E-2</v>
      </c>
    </row>
    <row r="1992" spans="1:9" x14ac:dyDescent="0.35">
      <c r="A1992" s="11" t="s">
        <v>8249</v>
      </c>
      <c r="B1992" s="11" t="s">
        <v>8250</v>
      </c>
      <c r="C1992" s="11" t="s">
        <v>8251</v>
      </c>
      <c r="D1992" s="11" t="s">
        <v>8252</v>
      </c>
      <c r="E1992" s="11">
        <v>-0.187460182</v>
      </c>
      <c r="F1992" s="11">
        <v>6.8397250679999999</v>
      </c>
      <c r="G1992" s="11">
        <v>10.971854159999999</v>
      </c>
      <c r="H1992" s="11">
        <v>4.183282E-3</v>
      </c>
      <c r="I1992" s="11">
        <v>4.3023771000000002E-2</v>
      </c>
    </row>
    <row r="1993" spans="1:9" x14ac:dyDescent="0.35">
      <c r="A1993" s="11" t="s">
        <v>8253</v>
      </c>
      <c r="B1993" s="11" t="s">
        <v>8254</v>
      </c>
      <c r="C1993" s="11" t="s">
        <v>8255</v>
      </c>
      <c r="D1993" s="11" t="s">
        <v>8256</v>
      </c>
      <c r="E1993" s="11">
        <v>-0.17868339899999999</v>
      </c>
      <c r="F1993" s="11">
        <v>6.041474773</v>
      </c>
      <c r="G1993" s="11">
        <v>10.96204917</v>
      </c>
      <c r="H1993" s="11">
        <v>4.1966010000000003E-3</v>
      </c>
      <c r="I1993" s="11">
        <v>4.3023771000000002E-2</v>
      </c>
    </row>
    <row r="1994" spans="1:9" x14ac:dyDescent="0.35">
      <c r="A1994" s="11" t="s">
        <v>8257</v>
      </c>
      <c r="B1994" s="11" t="s">
        <v>8258</v>
      </c>
      <c r="C1994" s="11" t="s">
        <v>8259</v>
      </c>
      <c r="D1994" s="11" t="s">
        <v>8260</v>
      </c>
      <c r="E1994" s="11">
        <v>0.19721776499999999</v>
      </c>
      <c r="F1994" s="11">
        <v>6.2134153669999996</v>
      </c>
      <c r="G1994" s="11">
        <v>10.97624248</v>
      </c>
      <c r="H1994" s="11">
        <v>4.1773369999999997E-3</v>
      </c>
      <c r="I1994" s="11">
        <v>4.3023771000000002E-2</v>
      </c>
    </row>
    <row r="1995" spans="1:9" x14ac:dyDescent="0.35">
      <c r="A1995" s="11" t="s">
        <v>8261</v>
      </c>
      <c r="B1995" s="11" t="s">
        <v>8262</v>
      </c>
      <c r="C1995" s="11" t="s">
        <v>8263</v>
      </c>
      <c r="D1995" s="11" t="s">
        <v>8264</v>
      </c>
      <c r="E1995" s="11">
        <v>0.230128258</v>
      </c>
      <c r="F1995" s="11">
        <v>4.5735063570000003</v>
      </c>
      <c r="G1995" s="11">
        <v>10.963777929999999</v>
      </c>
      <c r="H1995" s="11">
        <v>4.1942489999999997E-3</v>
      </c>
      <c r="I1995" s="11">
        <v>4.3023771000000002E-2</v>
      </c>
    </row>
    <row r="1996" spans="1:9" x14ac:dyDescent="0.35">
      <c r="A1996" s="11" t="s">
        <v>8265</v>
      </c>
      <c r="B1996" s="11" t="s">
        <v>8266</v>
      </c>
      <c r="C1996" s="11" t="s">
        <v>7845</v>
      </c>
      <c r="D1996" s="11" t="s">
        <v>7846</v>
      </c>
      <c r="E1996" s="11">
        <v>0.27911637</v>
      </c>
      <c r="F1996" s="11">
        <v>5.1238229459999998</v>
      </c>
      <c r="G1996" s="11">
        <v>10.97193444</v>
      </c>
      <c r="H1996" s="11">
        <v>4.1831730000000001E-3</v>
      </c>
      <c r="I1996" s="11">
        <v>4.3023771000000002E-2</v>
      </c>
    </row>
    <row r="1997" spans="1:9" x14ac:dyDescent="0.35">
      <c r="A1997" s="11" t="s">
        <v>8267</v>
      </c>
      <c r="B1997" s="11" t="s">
        <v>8268</v>
      </c>
      <c r="C1997" s="11" t="s">
        <v>8269</v>
      </c>
      <c r="D1997" s="11" t="s">
        <v>8270</v>
      </c>
      <c r="E1997" s="11">
        <v>0.299921826</v>
      </c>
      <c r="F1997" s="11">
        <v>3.8746110640000002</v>
      </c>
      <c r="G1997" s="11">
        <v>10.958077879999999</v>
      </c>
      <c r="H1997" s="11">
        <v>4.2020089999999996E-3</v>
      </c>
      <c r="I1997" s="11">
        <v>4.3023771000000002E-2</v>
      </c>
    </row>
    <row r="1998" spans="1:9" x14ac:dyDescent="0.35">
      <c r="A1998" s="11" t="s">
        <v>8271</v>
      </c>
      <c r="B1998" s="11" t="s">
        <v>8272</v>
      </c>
      <c r="C1998" s="11" t="s">
        <v>8273</v>
      </c>
      <c r="D1998" s="11" t="s">
        <v>8274</v>
      </c>
      <c r="E1998" s="11">
        <v>0.30488159599999998</v>
      </c>
      <c r="F1998" s="11">
        <v>5.9882741360000002</v>
      </c>
      <c r="G1998" s="11">
        <v>10.96681107</v>
      </c>
      <c r="H1998" s="11">
        <v>4.1901270000000001E-3</v>
      </c>
      <c r="I1998" s="11">
        <v>4.3023771000000002E-2</v>
      </c>
    </row>
    <row r="1999" spans="1:9" x14ac:dyDescent="0.35">
      <c r="A1999" s="11" t="s">
        <v>8275</v>
      </c>
      <c r="B1999" s="11" t="s">
        <v>8276</v>
      </c>
      <c r="C1999" s="11" t="s">
        <v>8277</v>
      </c>
      <c r="D1999" s="11" t="s">
        <v>8278</v>
      </c>
      <c r="E1999" s="11">
        <v>0.31750980200000001</v>
      </c>
      <c r="F1999" s="11">
        <v>4.4252780209999996</v>
      </c>
      <c r="G1999" s="11">
        <v>10.95971155</v>
      </c>
      <c r="H1999" s="11">
        <v>4.1997830000000003E-3</v>
      </c>
      <c r="I1999" s="11">
        <v>4.3023771000000002E-2</v>
      </c>
    </row>
    <row r="2000" spans="1:9" x14ac:dyDescent="0.35">
      <c r="A2000" s="11" t="s">
        <v>8279</v>
      </c>
      <c r="B2000" s="11" t="s">
        <v>8280</v>
      </c>
      <c r="C2000" s="11" t="s">
        <v>8281</v>
      </c>
      <c r="D2000" s="11" t="s">
        <v>8282</v>
      </c>
      <c r="E2000" s="11">
        <v>0.37083124299999998</v>
      </c>
      <c r="F2000" s="11">
        <v>3.5804577169999998</v>
      </c>
      <c r="G2000" s="11">
        <v>10.97208449</v>
      </c>
      <c r="H2000" s="11">
        <v>4.1829700000000003E-3</v>
      </c>
      <c r="I2000" s="11">
        <v>4.3023771000000002E-2</v>
      </c>
    </row>
    <row r="2001" spans="1:9" x14ac:dyDescent="0.35">
      <c r="A2001" s="11" t="s">
        <v>8283</v>
      </c>
      <c r="B2001" s="11" t="s">
        <v>8284</v>
      </c>
      <c r="C2001" s="11" t="s">
        <v>6099</v>
      </c>
      <c r="D2001" s="11" t="s">
        <v>6100</v>
      </c>
      <c r="E2001" s="11">
        <v>-0.69379519199999995</v>
      </c>
      <c r="F2001" s="11">
        <v>7.1930988000000001E-2</v>
      </c>
      <c r="G2001" s="11">
        <v>10.933484630000001</v>
      </c>
      <c r="H2001" s="11">
        <v>4.235674E-3</v>
      </c>
      <c r="I2001" s="11">
        <v>4.3238559000000003E-2</v>
      </c>
    </row>
    <row r="2002" spans="1:9" x14ac:dyDescent="0.35">
      <c r="A2002" s="11" t="s">
        <v>8285</v>
      </c>
      <c r="B2002" s="11" t="s">
        <v>8286</v>
      </c>
      <c r="C2002" s="11" t="s">
        <v>8287</v>
      </c>
      <c r="D2002" s="11" t="s">
        <v>8288</v>
      </c>
      <c r="E2002" s="11">
        <v>-0.38551088300000003</v>
      </c>
      <c r="F2002" s="11">
        <v>1.8357810379999999</v>
      </c>
      <c r="G2002" s="11">
        <v>10.93356745</v>
      </c>
      <c r="H2002" s="11">
        <v>4.2355600000000002E-3</v>
      </c>
      <c r="I2002" s="11">
        <v>4.3238559000000003E-2</v>
      </c>
    </row>
    <row r="2003" spans="1:9" x14ac:dyDescent="0.35">
      <c r="A2003" s="11" t="s">
        <v>8289</v>
      </c>
      <c r="B2003" s="11" t="s">
        <v>8290</v>
      </c>
      <c r="C2003" s="11" t="s">
        <v>8291</v>
      </c>
      <c r="D2003" s="11" t="s">
        <v>8292</v>
      </c>
      <c r="E2003" s="11">
        <v>-0.25257600299999999</v>
      </c>
      <c r="F2003" s="11">
        <v>4.0350047529999999</v>
      </c>
      <c r="G2003" s="11">
        <v>10.94034838</v>
      </c>
      <c r="H2003" s="11">
        <v>4.2262480000000002E-3</v>
      </c>
      <c r="I2003" s="11">
        <v>4.3238559000000003E-2</v>
      </c>
    </row>
    <row r="2004" spans="1:9" x14ac:dyDescent="0.35">
      <c r="A2004" s="11" t="s">
        <v>8293</v>
      </c>
      <c r="B2004" s="11" t="s">
        <v>8294</v>
      </c>
      <c r="C2004" s="11" t="s">
        <v>8295</v>
      </c>
      <c r="D2004" s="11" t="s">
        <v>8296</v>
      </c>
      <c r="E2004" s="11">
        <v>0.24584068100000001</v>
      </c>
      <c r="F2004" s="11">
        <v>4.4381330480000001</v>
      </c>
      <c r="G2004" s="11">
        <v>10.93576253</v>
      </c>
      <c r="H2004" s="11">
        <v>4.2325430000000001E-3</v>
      </c>
      <c r="I2004" s="11">
        <v>4.3238559000000003E-2</v>
      </c>
    </row>
    <row r="2005" spans="1:9" x14ac:dyDescent="0.35">
      <c r="A2005" s="11" t="s">
        <v>8297</v>
      </c>
      <c r="B2005" s="11" t="s">
        <v>8298</v>
      </c>
      <c r="C2005" s="11" t="s">
        <v>8299</v>
      </c>
      <c r="D2005" s="11" t="s">
        <v>8300</v>
      </c>
      <c r="E2005" s="11">
        <v>0.50885599299999995</v>
      </c>
      <c r="F2005" s="11">
        <v>2.987617492</v>
      </c>
      <c r="G2005" s="11">
        <v>10.93596924</v>
      </c>
      <c r="H2005" s="11">
        <v>4.2322590000000004E-3</v>
      </c>
      <c r="I2005" s="11">
        <v>4.3238559000000003E-2</v>
      </c>
    </row>
    <row r="2006" spans="1:9" x14ac:dyDescent="0.35">
      <c r="A2006" s="11" t="s">
        <v>8301</v>
      </c>
      <c r="B2006" s="11" t="s">
        <v>8302</v>
      </c>
      <c r="C2006" s="11" t="s">
        <v>8303</v>
      </c>
      <c r="D2006" s="11" t="s">
        <v>8304</v>
      </c>
      <c r="E2006" s="11">
        <v>1.1137770389999999</v>
      </c>
      <c r="F2006" s="11">
        <v>-0.534932195</v>
      </c>
      <c r="G2006" s="11">
        <v>10.93625157</v>
      </c>
      <c r="H2006" s="11">
        <v>4.2318720000000002E-3</v>
      </c>
      <c r="I2006" s="11">
        <v>4.3238559000000003E-2</v>
      </c>
    </row>
    <row r="2007" spans="1:9" x14ac:dyDescent="0.35">
      <c r="A2007" s="11" t="s">
        <v>8305</v>
      </c>
      <c r="B2007" s="11" t="s">
        <v>8306</v>
      </c>
      <c r="C2007" s="11" t="s">
        <v>8307</v>
      </c>
      <c r="D2007" s="11" t="s">
        <v>8308</v>
      </c>
      <c r="E2007" s="11">
        <v>-0.29311812599999998</v>
      </c>
      <c r="F2007" s="11">
        <v>5.9135976489999997</v>
      </c>
      <c r="G2007" s="11">
        <v>10.921662599999999</v>
      </c>
      <c r="H2007" s="11">
        <v>4.2519660000000003E-3</v>
      </c>
      <c r="I2007" s="11">
        <v>4.3361568000000003E-2</v>
      </c>
    </row>
    <row r="2008" spans="1:9" x14ac:dyDescent="0.35">
      <c r="A2008" s="11" t="s">
        <v>8309</v>
      </c>
      <c r="B2008" s="11" t="s">
        <v>8310</v>
      </c>
      <c r="C2008" s="11" t="s">
        <v>8311</v>
      </c>
      <c r="D2008" s="11" t="s">
        <v>8312</v>
      </c>
      <c r="E2008" s="11">
        <v>-0.25369371000000002</v>
      </c>
      <c r="F2008" s="11">
        <v>5.2700705550000002</v>
      </c>
      <c r="G2008" s="11">
        <v>10.92171184</v>
      </c>
      <c r="H2008" s="11">
        <v>4.2518979999999996E-3</v>
      </c>
      <c r="I2008" s="11">
        <v>4.3361568000000003E-2</v>
      </c>
    </row>
    <row r="2009" spans="1:9" x14ac:dyDescent="0.35">
      <c r="A2009" s="11" t="s">
        <v>8313</v>
      </c>
      <c r="B2009" s="11" t="s">
        <v>8314</v>
      </c>
      <c r="C2009" s="11" t="s">
        <v>8315</v>
      </c>
      <c r="D2009" s="11" t="s">
        <v>8316</v>
      </c>
      <c r="E2009" s="11">
        <v>-0.29282275299999999</v>
      </c>
      <c r="F2009" s="11">
        <v>8.1608234680000002</v>
      </c>
      <c r="G2009" s="11">
        <v>10.919311220000001</v>
      </c>
      <c r="H2009" s="11">
        <v>4.2552149999999997E-3</v>
      </c>
      <c r="I2009" s="11">
        <v>4.3367700000000002E-2</v>
      </c>
    </row>
    <row r="2010" spans="1:9" x14ac:dyDescent="0.35">
      <c r="A2010" s="11" t="s">
        <v>8317</v>
      </c>
      <c r="B2010" s="11" t="s">
        <v>8318</v>
      </c>
      <c r="C2010" s="11" t="s">
        <v>7203</v>
      </c>
      <c r="D2010" s="11" t="s">
        <v>7204</v>
      </c>
      <c r="E2010" s="11">
        <v>0.264907261</v>
      </c>
      <c r="F2010" s="11">
        <v>4.3606239530000002</v>
      </c>
      <c r="G2010" s="11">
        <v>10.918157920000001</v>
      </c>
      <c r="H2010" s="11">
        <v>4.2568090000000003E-3</v>
      </c>
      <c r="I2010" s="11">
        <v>4.3367700000000002E-2</v>
      </c>
    </row>
    <row r="2011" spans="1:9" x14ac:dyDescent="0.35">
      <c r="A2011" s="13">
        <v>38200</v>
      </c>
      <c r="B2011" s="11" t="s">
        <v>8319</v>
      </c>
      <c r="C2011" s="11" t="s">
        <v>8320</v>
      </c>
      <c r="D2011" s="13">
        <v>38200</v>
      </c>
      <c r="E2011" s="11">
        <v>0.43282406200000001</v>
      </c>
      <c r="F2011" s="11">
        <v>4.6356613229999999</v>
      </c>
      <c r="G2011" s="11">
        <v>10.91036308</v>
      </c>
      <c r="H2011" s="11">
        <v>4.267603E-3</v>
      </c>
      <c r="I2011" s="11">
        <v>4.3456017999999999E-2</v>
      </c>
    </row>
    <row r="2012" spans="1:9" x14ac:dyDescent="0.35">
      <c r="A2012" s="11" t="s">
        <v>8321</v>
      </c>
      <c r="B2012" s="11" t="s">
        <v>8322</v>
      </c>
      <c r="C2012" s="11" t="s">
        <v>8323</v>
      </c>
      <c r="D2012" s="11" t="s">
        <v>8324</v>
      </c>
      <c r="E2012" s="11">
        <v>-0.238597533</v>
      </c>
      <c r="F2012" s="11">
        <v>4.6105370780000001</v>
      </c>
      <c r="G2012" s="11">
        <v>10.90613679</v>
      </c>
      <c r="H2012" s="11">
        <v>4.2734690000000002E-3</v>
      </c>
      <c r="I2012" s="11">
        <v>4.3480208999999999E-2</v>
      </c>
    </row>
    <row r="2013" spans="1:9" x14ac:dyDescent="0.35">
      <c r="A2013" s="11" t="s">
        <v>8325</v>
      </c>
      <c r="B2013" s="11" t="s">
        <v>8326</v>
      </c>
      <c r="C2013" s="11" t="s">
        <v>8327</v>
      </c>
      <c r="D2013" s="11" t="s">
        <v>8328</v>
      </c>
      <c r="E2013" s="11">
        <v>0.358760945</v>
      </c>
      <c r="F2013" s="11">
        <v>3.6650232900000002</v>
      </c>
      <c r="G2013" s="11">
        <v>10.90405706</v>
      </c>
      <c r="H2013" s="11">
        <v>4.2763580000000001E-3</v>
      </c>
      <c r="I2013" s="11">
        <v>4.3480208999999999E-2</v>
      </c>
    </row>
    <row r="2014" spans="1:9" x14ac:dyDescent="0.35">
      <c r="A2014" s="11" t="s">
        <v>8329</v>
      </c>
      <c r="B2014" s="11" t="s">
        <v>8330</v>
      </c>
      <c r="C2014" s="11" t="s">
        <v>3750</v>
      </c>
      <c r="D2014" s="11" t="s">
        <v>3751</v>
      </c>
      <c r="E2014" s="11">
        <v>0.40242168699999997</v>
      </c>
      <c r="F2014" s="11">
        <v>4.4597325210000003</v>
      </c>
      <c r="G2014" s="11">
        <v>10.90535637</v>
      </c>
      <c r="H2014" s="11">
        <v>4.2745530000000004E-3</v>
      </c>
      <c r="I2014" s="11">
        <v>4.3480208999999999E-2</v>
      </c>
    </row>
    <row r="2015" spans="1:9" x14ac:dyDescent="0.35">
      <c r="A2015" s="11" t="s">
        <v>8331</v>
      </c>
      <c r="B2015" s="11" t="s">
        <v>8332</v>
      </c>
      <c r="C2015" s="11" t="s">
        <v>3064</v>
      </c>
      <c r="D2015" s="11" t="s">
        <v>3065</v>
      </c>
      <c r="E2015" s="11">
        <v>-0.26697740599999997</v>
      </c>
      <c r="F2015" s="11">
        <v>5.5253905259999998</v>
      </c>
      <c r="G2015" s="11">
        <v>10.898977029999999</v>
      </c>
      <c r="H2015" s="11">
        <v>4.2834259999999999E-3</v>
      </c>
      <c r="I2015" s="11">
        <v>4.3508801E-2</v>
      </c>
    </row>
    <row r="2016" spans="1:9" x14ac:dyDescent="0.35">
      <c r="A2016" s="11" t="s">
        <v>8333</v>
      </c>
      <c r="B2016" s="11" t="s">
        <v>8334</v>
      </c>
      <c r="C2016" s="11" t="s">
        <v>8335</v>
      </c>
      <c r="D2016" s="11" t="s">
        <v>8336</v>
      </c>
      <c r="E2016" s="11">
        <v>0.36000132099999999</v>
      </c>
      <c r="F2016" s="11">
        <v>2.9962091590000002</v>
      </c>
      <c r="G2016" s="11">
        <v>10.89946451</v>
      </c>
      <c r="H2016" s="11">
        <v>4.2827469999999999E-3</v>
      </c>
      <c r="I2016" s="11">
        <v>4.3508801E-2</v>
      </c>
    </row>
    <row r="2017" spans="1:9" x14ac:dyDescent="0.35">
      <c r="A2017" s="11" t="s">
        <v>8337</v>
      </c>
      <c r="B2017" s="11" t="s">
        <v>8338</v>
      </c>
      <c r="C2017" s="11" t="s">
        <v>3882</v>
      </c>
      <c r="D2017" s="11" t="s">
        <v>3883</v>
      </c>
      <c r="E2017" s="11">
        <v>-0.33792949700000002</v>
      </c>
      <c r="F2017" s="11">
        <v>3.764313445</v>
      </c>
      <c r="G2017" s="11">
        <v>10.891232069999999</v>
      </c>
      <c r="H2017" s="11">
        <v>4.2942270000000003E-3</v>
      </c>
      <c r="I2017" s="11">
        <v>4.3562569000000002E-2</v>
      </c>
    </row>
    <row r="2018" spans="1:9" x14ac:dyDescent="0.35">
      <c r="A2018" s="11" t="s">
        <v>8339</v>
      </c>
      <c r="B2018" s="11" t="s">
        <v>8340</v>
      </c>
      <c r="C2018" s="11" t="s">
        <v>8341</v>
      </c>
      <c r="D2018" s="11" t="s">
        <v>8342</v>
      </c>
      <c r="E2018" s="11">
        <v>-0.24025317400000001</v>
      </c>
      <c r="F2018" s="11">
        <v>8.7286586909999997</v>
      </c>
      <c r="G2018" s="11">
        <v>10.891018409999999</v>
      </c>
      <c r="H2018" s="11">
        <v>4.2945250000000004E-3</v>
      </c>
      <c r="I2018" s="11">
        <v>4.3562569000000002E-2</v>
      </c>
    </row>
    <row r="2019" spans="1:9" x14ac:dyDescent="0.35">
      <c r="A2019" s="11" t="s">
        <v>8343</v>
      </c>
      <c r="B2019" s="11" t="s">
        <v>8344</v>
      </c>
      <c r="C2019" s="11" t="s">
        <v>8345</v>
      </c>
      <c r="D2019" s="11" t="s">
        <v>8346</v>
      </c>
      <c r="E2019" s="11">
        <v>-0.19808743100000001</v>
      </c>
      <c r="F2019" s="11">
        <v>6.9083510459999999</v>
      </c>
      <c r="G2019" s="11">
        <v>10.890599010000001</v>
      </c>
      <c r="H2019" s="11">
        <v>4.2951109999999999E-3</v>
      </c>
      <c r="I2019" s="11">
        <v>4.3562569000000002E-2</v>
      </c>
    </row>
    <row r="2020" spans="1:9" x14ac:dyDescent="0.35">
      <c r="A2020" s="11" t="s">
        <v>8347</v>
      </c>
      <c r="B2020" s="11" t="s">
        <v>8348</v>
      </c>
      <c r="C2020" s="11" t="s">
        <v>8349</v>
      </c>
      <c r="D2020" s="11" t="s">
        <v>8350</v>
      </c>
      <c r="E2020" s="11">
        <v>-0.37866940900000001</v>
      </c>
      <c r="F2020" s="11">
        <v>2.9180598980000001</v>
      </c>
      <c r="G2020" s="11">
        <v>10.87461356</v>
      </c>
      <c r="H2020" s="11">
        <v>4.3175059999999996E-3</v>
      </c>
      <c r="I2020" s="11">
        <v>4.3768000000000001E-2</v>
      </c>
    </row>
    <row r="2021" spans="1:9" x14ac:dyDescent="0.35">
      <c r="A2021" s="11" t="s">
        <v>8351</v>
      </c>
      <c r="B2021" s="11" t="s">
        <v>8352</v>
      </c>
      <c r="C2021" s="11" t="s">
        <v>322</v>
      </c>
      <c r="D2021" s="11" t="s">
        <v>323</v>
      </c>
      <c r="E2021" s="11">
        <v>-0.46835486399999998</v>
      </c>
      <c r="F2021" s="11">
        <v>2.2228422540000001</v>
      </c>
      <c r="G2021" s="11">
        <v>10.86559254</v>
      </c>
      <c r="H2021" s="11">
        <v>4.3302030000000004E-3</v>
      </c>
      <c r="I2021" s="11">
        <v>4.3809826000000003E-2</v>
      </c>
    </row>
    <row r="2022" spans="1:9" x14ac:dyDescent="0.35">
      <c r="A2022" s="11" t="s">
        <v>8353</v>
      </c>
      <c r="B2022" s="11" t="s">
        <v>8354</v>
      </c>
      <c r="C2022" s="11" t="s">
        <v>1179</v>
      </c>
      <c r="D2022" s="11" t="s">
        <v>1180</v>
      </c>
      <c r="E2022" s="11">
        <v>-0.45370244100000001</v>
      </c>
      <c r="F2022" s="11">
        <v>3.3057725069999999</v>
      </c>
      <c r="G2022" s="11">
        <v>10.867240369999999</v>
      </c>
      <c r="H2022" s="11">
        <v>4.3278809999999996E-3</v>
      </c>
      <c r="I2022" s="11">
        <v>4.3809826000000003E-2</v>
      </c>
    </row>
    <row r="2023" spans="1:9" x14ac:dyDescent="0.35">
      <c r="A2023" s="11" t="s">
        <v>8355</v>
      </c>
      <c r="B2023" s="11" t="s">
        <v>8356</v>
      </c>
      <c r="C2023" s="11" t="s">
        <v>8357</v>
      </c>
      <c r="D2023" s="11" t="s">
        <v>8358</v>
      </c>
      <c r="E2023" s="11">
        <v>-0.22253631199999999</v>
      </c>
      <c r="F2023" s="11">
        <v>6.1266473540000002</v>
      </c>
      <c r="G2023" s="11">
        <v>10.869351590000001</v>
      </c>
      <c r="H2023" s="11">
        <v>4.3249070000000002E-3</v>
      </c>
      <c r="I2023" s="11">
        <v>4.3809826000000003E-2</v>
      </c>
    </row>
    <row r="2024" spans="1:9" x14ac:dyDescent="0.35">
      <c r="A2024" s="11" t="s">
        <v>8359</v>
      </c>
      <c r="B2024" s="11" t="s">
        <v>8360</v>
      </c>
      <c r="C2024" s="11" t="s">
        <v>8361</v>
      </c>
      <c r="D2024" s="11" t="s">
        <v>8362</v>
      </c>
      <c r="E2024" s="11">
        <v>0.34389322</v>
      </c>
      <c r="F2024" s="11">
        <v>3.479985589</v>
      </c>
      <c r="G2024" s="11">
        <v>10.866905600000001</v>
      </c>
      <c r="H2024" s="11">
        <v>4.3283519999999997E-3</v>
      </c>
      <c r="I2024" s="11">
        <v>4.3809826000000003E-2</v>
      </c>
    </row>
    <row r="2025" spans="1:9" x14ac:dyDescent="0.35">
      <c r="A2025" s="11" t="s">
        <v>8363</v>
      </c>
      <c r="B2025" s="11" t="s">
        <v>8364</v>
      </c>
      <c r="C2025" s="11" t="s">
        <v>8365</v>
      </c>
      <c r="D2025" s="11" t="s">
        <v>8366</v>
      </c>
      <c r="E2025" s="11">
        <v>0.18350660899999999</v>
      </c>
      <c r="F2025" s="11">
        <v>6.5900984310000004</v>
      </c>
      <c r="G2025" s="11">
        <v>10.863309279999999</v>
      </c>
      <c r="H2025" s="11">
        <v>4.3334230000000003E-3</v>
      </c>
      <c r="I2025" s="11">
        <v>4.3820722999999999E-2</v>
      </c>
    </row>
    <row r="2026" spans="1:9" x14ac:dyDescent="0.35">
      <c r="A2026" s="11" t="s">
        <v>8367</v>
      </c>
      <c r="B2026" s="11" t="s">
        <v>8368</v>
      </c>
      <c r="C2026" s="11" t="s">
        <v>8369</v>
      </c>
      <c r="D2026" s="11" t="s">
        <v>8370</v>
      </c>
      <c r="E2026" s="11">
        <v>-0.61163933100000001</v>
      </c>
      <c r="F2026" s="11">
        <v>1.5535468539999999</v>
      </c>
      <c r="G2026" s="11">
        <v>10.842697790000001</v>
      </c>
      <c r="H2026" s="11">
        <v>4.3626150000000002E-3</v>
      </c>
      <c r="I2026" s="11">
        <v>4.3900981999999998E-2</v>
      </c>
    </row>
    <row r="2027" spans="1:9" x14ac:dyDescent="0.35">
      <c r="A2027" s="11" t="s">
        <v>8371</v>
      </c>
      <c r="B2027" s="11" t="s">
        <v>8372</v>
      </c>
      <c r="C2027" s="11" t="s">
        <v>9175</v>
      </c>
      <c r="D2027" s="11" t="s">
        <v>9175</v>
      </c>
      <c r="E2027" s="11">
        <v>-0.31592952499999999</v>
      </c>
      <c r="F2027" s="11">
        <v>4.0960591009999998</v>
      </c>
      <c r="G2027" s="11">
        <v>10.851068720000001</v>
      </c>
      <c r="H2027" s="11">
        <v>4.3507329999999999E-3</v>
      </c>
      <c r="I2027" s="11">
        <v>4.3900981999999998E-2</v>
      </c>
    </row>
    <row r="2028" spans="1:9" x14ac:dyDescent="0.35">
      <c r="A2028" s="11" t="s">
        <v>8373</v>
      </c>
      <c r="B2028" s="11" t="s">
        <v>8374</v>
      </c>
      <c r="C2028" s="11" t="s">
        <v>8375</v>
      </c>
      <c r="D2028" s="11" t="s">
        <v>8376</v>
      </c>
      <c r="E2028" s="11">
        <v>-0.277843964</v>
      </c>
      <c r="F2028" s="11">
        <v>5.5632557599999997</v>
      </c>
      <c r="G2028" s="11">
        <v>10.845516529999999</v>
      </c>
      <c r="H2028" s="11">
        <v>4.3586099999999997E-3</v>
      </c>
      <c r="I2028" s="11">
        <v>4.3900981999999998E-2</v>
      </c>
    </row>
    <row r="2029" spans="1:9" x14ac:dyDescent="0.35">
      <c r="A2029" s="11" t="s">
        <v>8377</v>
      </c>
      <c r="B2029" s="11" t="s">
        <v>8378</v>
      </c>
      <c r="C2029" s="11" t="s">
        <v>8379</v>
      </c>
      <c r="D2029" s="11" t="s">
        <v>8380</v>
      </c>
      <c r="E2029" s="11">
        <v>-0.23614257299999999</v>
      </c>
      <c r="F2029" s="11">
        <v>4.6656987279999997</v>
      </c>
      <c r="G2029" s="11">
        <v>10.847965009999999</v>
      </c>
      <c r="H2029" s="11">
        <v>4.3551340000000001E-3</v>
      </c>
      <c r="I2029" s="11">
        <v>4.3900981999999998E-2</v>
      </c>
    </row>
    <row r="2030" spans="1:9" x14ac:dyDescent="0.35">
      <c r="A2030" s="11" t="s">
        <v>8381</v>
      </c>
      <c r="B2030" s="11" t="s">
        <v>8382</v>
      </c>
      <c r="C2030" s="11" t="s">
        <v>8383</v>
      </c>
      <c r="D2030" s="11" t="s">
        <v>8384</v>
      </c>
      <c r="E2030" s="11">
        <v>0.18137894700000001</v>
      </c>
      <c r="F2030" s="11">
        <v>5.2351764090000001</v>
      </c>
      <c r="G2030" s="11">
        <v>10.84469614</v>
      </c>
      <c r="H2030" s="11">
        <v>4.3597749999999998E-3</v>
      </c>
      <c r="I2030" s="11">
        <v>4.3900981999999998E-2</v>
      </c>
    </row>
    <row r="2031" spans="1:9" x14ac:dyDescent="0.35">
      <c r="A2031" s="11" t="s">
        <v>8385</v>
      </c>
      <c r="B2031" s="11" t="s">
        <v>8386</v>
      </c>
      <c r="C2031" s="11" t="s">
        <v>8387</v>
      </c>
      <c r="D2031" s="11" t="s">
        <v>8388</v>
      </c>
      <c r="E2031" s="11">
        <v>0.19100672799999999</v>
      </c>
      <c r="F2031" s="11">
        <v>5.1096169920000003</v>
      </c>
      <c r="G2031" s="11">
        <v>10.85087609</v>
      </c>
      <c r="H2031" s="11">
        <v>4.3510060000000001E-3</v>
      </c>
      <c r="I2031" s="11">
        <v>4.3900981999999998E-2</v>
      </c>
    </row>
    <row r="2032" spans="1:9" x14ac:dyDescent="0.35">
      <c r="A2032" s="11" t="s">
        <v>8389</v>
      </c>
      <c r="B2032" s="11" t="s">
        <v>8390</v>
      </c>
      <c r="C2032" s="11" t="s">
        <v>8391</v>
      </c>
      <c r="D2032" s="11" t="s">
        <v>8392</v>
      </c>
      <c r="E2032" s="11">
        <v>0.246439608</v>
      </c>
      <c r="F2032" s="11">
        <v>4.9428091460000001</v>
      </c>
      <c r="G2032" s="11">
        <v>10.84520856</v>
      </c>
      <c r="H2032" s="11">
        <v>4.3590469999999996E-3</v>
      </c>
      <c r="I2032" s="11">
        <v>4.3900981999999998E-2</v>
      </c>
    </row>
    <row r="2033" spans="1:9" x14ac:dyDescent="0.35">
      <c r="A2033" s="11" t="s">
        <v>8393</v>
      </c>
      <c r="B2033" s="11" t="s">
        <v>8394</v>
      </c>
      <c r="C2033" s="11" t="s">
        <v>8395</v>
      </c>
      <c r="D2033" s="11" t="s">
        <v>8396</v>
      </c>
      <c r="E2033" s="11">
        <v>0.31895882599999997</v>
      </c>
      <c r="F2033" s="11">
        <v>4.360435828</v>
      </c>
      <c r="G2033" s="11">
        <v>10.850504430000001</v>
      </c>
      <c r="H2033" s="11">
        <v>4.3515330000000003E-3</v>
      </c>
      <c r="I2033" s="11">
        <v>4.3900981999999998E-2</v>
      </c>
    </row>
    <row r="2034" spans="1:9" x14ac:dyDescent="0.35">
      <c r="A2034" s="11" t="s">
        <v>8397</v>
      </c>
      <c r="B2034" s="11" t="s">
        <v>8398</v>
      </c>
      <c r="C2034" s="11" t="s">
        <v>9175</v>
      </c>
      <c r="D2034" s="11" t="s">
        <v>9175</v>
      </c>
      <c r="E2034" s="11">
        <v>0.67497204600000005</v>
      </c>
      <c r="F2034" s="11">
        <v>1.2113913519999999</v>
      </c>
      <c r="G2034" s="11">
        <v>10.856022400000001</v>
      </c>
      <c r="H2034" s="11">
        <v>4.3437179999999999E-3</v>
      </c>
      <c r="I2034" s="11">
        <v>4.3900981999999998E-2</v>
      </c>
    </row>
    <row r="2035" spans="1:9" x14ac:dyDescent="0.35">
      <c r="A2035" s="11" t="s">
        <v>8399</v>
      </c>
      <c r="B2035" s="11" t="s">
        <v>8400</v>
      </c>
      <c r="C2035" s="11" t="s">
        <v>8401</v>
      </c>
      <c r="D2035" s="11" t="s">
        <v>8402</v>
      </c>
      <c r="E2035" s="11">
        <v>0.82801169699999999</v>
      </c>
      <c r="F2035" s="11">
        <v>-7.5305348999999994E-2</v>
      </c>
      <c r="G2035" s="11">
        <v>10.8425463</v>
      </c>
      <c r="H2035" s="11">
        <v>4.3628299999999998E-3</v>
      </c>
      <c r="I2035" s="11">
        <v>4.3900981999999998E-2</v>
      </c>
    </row>
    <row r="2036" spans="1:9" x14ac:dyDescent="0.35">
      <c r="A2036" s="11" t="s">
        <v>8403</v>
      </c>
      <c r="B2036" s="11" t="s">
        <v>8404</v>
      </c>
      <c r="C2036" s="11" t="s">
        <v>8405</v>
      </c>
      <c r="D2036" s="11" t="s">
        <v>8406</v>
      </c>
      <c r="E2036" s="11">
        <v>-0.29791620899999999</v>
      </c>
      <c r="F2036" s="11">
        <v>4.9237500379999997</v>
      </c>
      <c r="G2036" s="11">
        <v>10.83992737</v>
      </c>
      <c r="H2036" s="11">
        <v>4.3665559999999997E-3</v>
      </c>
      <c r="I2036" s="11">
        <v>4.3916854999999998E-2</v>
      </c>
    </row>
    <row r="2037" spans="1:9" x14ac:dyDescent="0.35">
      <c r="A2037" s="11" t="s">
        <v>8407</v>
      </c>
      <c r="B2037" s="11" t="s">
        <v>8408</v>
      </c>
      <c r="C2037" s="11" t="s">
        <v>4324</v>
      </c>
      <c r="D2037" s="11" t="s">
        <v>4325</v>
      </c>
      <c r="E2037" s="11">
        <v>1.1407113929999999</v>
      </c>
      <c r="F2037" s="11">
        <v>-0.49602005700000001</v>
      </c>
      <c r="G2037" s="11">
        <v>10.83726485</v>
      </c>
      <c r="H2037" s="11">
        <v>4.3703470000000001E-3</v>
      </c>
      <c r="I2037" s="11">
        <v>4.3933371999999998E-2</v>
      </c>
    </row>
    <row r="2038" spans="1:9" x14ac:dyDescent="0.35">
      <c r="A2038" s="11" t="s">
        <v>8409</v>
      </c>
      <c r="B2038" s="11" t="s">
        <v>8410</v>
      </c>
      <c r="C2038" s="11" t="s">
        <v>8411</v>
      </c>
      <c r="D2038" s="11" t="s">
        <v>8412</v>
      </c>
      <c r="E2038" s="11">
        <v>0.39177810899999999</v>
      </c>
      <c r="F2038" s="11">
        <v>3.2963266880000002</v>
      </c>
      <c r="G2038" s="11">
        <v>10.83152233</v>
      </c>
      <c r="H2038" s="11">
        <v>4.3785359999999997E-3</v>
      </c>
      <c r="I2038" s="11">
        <v>4.3994063E-2</v>
      </c>
    </row>
    <row r="2039" spans="1:9" x14ac:dyDescent="0.35">
      <c r="A2039" s="11" t="s">
        <v>8413</v>
      </c>
      <c r="B2039" s="11" t="s">
        <v>8414</v>
      </c>
      <c r="C2039" s="11" t="s">
        <v>8415</v>
      </c>
      <c r="D2039" s="11" t="s">
        <v>8416</v>
      </c>
      <c r="E2039" s="11">
        <v>0.49649811999999999</v>
      </c>
      <c r="F2039" s="11">
        <v>1.5892322299999999</v>
      </c>
      <c r="G2039" s="11">
        <v>10.827880090000001</v>
      </c>
      <c r="H2039" s="11">
        <v>4.3837390000000002E-3</v>
      </c>
      <c r="I2039" s="11">
        <v>4.4024705999999997E-2</v>
      </c>
    </row>
    <row r="2040" spans="1:9" x14ac:dyDescent="0.35">
      <c r="A2040" s="11" t="s">
        <v>8417</v>
      </c>
      <c r="B2040" s="11" t="s">
        <v>8418</v>
      </c>
      <c r="C2040" s="11" t="s">
        <v>8419</v>
      </c>
      <c r="D2040" s="11" t="s">
        <v>8420</v>
      </c>
      <c r="E2040" s="11">
        <v>-0.32822543500000001</v>
      </c>
      <c r="F2040" s="11">
        <v>4.133932529</v>
      </c>
      <c r="G2040" s="11">
        <v>10.824432679999999</v>
      </c>
      <c r="H2040" s="11">
        <v>4.3886699999999999E-3</v>
      </c>
      <c r="I2040" s="11">
        <v>4.4052590000000003E-2</v>
      </c>
    </row>
    <row r="2041" spans="1:9" x14ac:dyDescent="0.35">
      <c r="A2041" s="11" t="s">
        <v>8421</v>
      </c>
      <c r="B2041" s="11" t="s">
        <v>8422</v>
      </c>
      <c r="C2041" s="11" t="s">
        <v>8423</v>
      </c>
      <c r="D2041" s="11" t="s">
        <v>8424</v>
      </c>
      <c r="E2041" s="11">
        <v>0.26954597299999999</v>
      </c>
      <c r="F2041" s="11">
        <v>3.681555742</v>
      </c>
      <c r="G2041" s="11">
        <v>10.81440946</v>
      </c>
      <c r="H2041" s="11">
        <v>4.4030420000000002E-3</v>
      </c>
      <c r="I2041" s="11">
        <v>4.4175170999999999E-2</v>
      </c>
    </row>
    <row r="2042" spans="1:9" x14ac:dyDescent="0.35">
      <c r="A2042" s="11" t="s">
        <v>8425</v>
      </c>
      <c r="B2042" s="11" t="s">
        <v>8426</v>
      </c>
      <c r="C2042" s="11" t="s">
        <v>8427</v>
      </c>
      <c r="D2042" s="11" t="s">
        <v>8428</v>
      </c>
      <c r="E2042" s="11">
        <v>-0.219178183</v>
      </c>
      <c r="F2042" s="11">
        <v>7.1358285019999999</v>
      </c>
      <c r="G2042" s="11">
        <v>10.80690075</v>
      </c>
      <c r="H2042" s="11">
        <v>4.4138429999999998E-3</v>
      </c>
      <c r="I2042" s="11">
        <v>4.4261822999999999E-2</v>
      </c>
    </row>
    <row r="2043" spans="1:9" x14ac:dyDescent="0.35">
      <c r="A2043" s="11" t="s">
        <v>8429</v>
      </c>
      <c r="B2043" s="11" t="s">
        <v>8430</v>
      </c>
      <c r="C2043" s="11" t="s">
        <v>8431</v>
      </c>
      <c r="D2043" s="11" t="s">
        <v>8432</v>
      </c>
      <c r="E2043" s="11">
        <v>-0.27011946599999997</v>
      </c>
      <c r="F2043" s="11">
        <v>3.4040104590000002</v>
      </c>
      <c r="G2043" s="11">
        <v>10.791830060000001</v>
      </c>
      <c r="H2043" s="11">
        <v>4.435614E-3</v>
      </c>
      <c r="I2043" s="11">
        <v>4.4458328999999998E-2</v>
      </c>
    </row>
    <row r="2044" spans="1:9" x14ac:dyDescent="0.35">
      <c r="A2044" s="11" t="s">
        <v>8433</v>
      </c>
      <c r="B2044" s="11" t="s">
        <v>8434</v>
      </c>
      <c r="C2044" s="11" t="s">
        <v>8435</v>
      </c>
      <c r="D2044" s="11" t="s">
        <v>8436</v>
      </c>
      <c r="E2044" s="11">
        <v>0.26142584499999999</v>
      </c>
      <c r="F2044" s="11">
        <v>4.2983414099999999</v>
      </c>
      <c r="G2044" s="11">
        <v>10.789863349999999</v>
      </c>
      <c r="H2044" s="11">
        <v>4.4384639999999996E-3</v>
      </c>
      <c r="I2044" s="11">
        <v>4.4465098000000002E-2</v>
      </c>
    </row>
    <row r="2045" spans="1:9" x14ac:dyDescent="0.35">
      <c r="A2045" s="11" t="s">
        <v>8437</v>
      </c>
      <c r="B2045" s="11" t="s">
        <v>8438</v>
      </c>
      <c r="C2045" s="11" t="s">
        <v>8439</v>
      </c>
      <c r="D2045" s="11" t="s">
        <v>8440</v>
      </c>
      <c r="E2045" s="11">
        <v>-0.22110316899999999</v>
      </c>
      <c r="F2045" s="11">
        <v>4.9698673060000003</v>
      </c>
      <c r="G2045" s="11">
        <v>10.785933590000001</v>
      </c>
      <c r="H2045" s="11">
        <v>4.4441639999999996E-3</v>
      </c>
      <c r="I2045" s="11">
        <v>4.4500405E-2</v>
      </c>
    </row>
    <row r="2046" spans="1:9" x14ac:dyDescent="0.35">
      <c r="A2046" s="11" t="s">
        <v>8441</v>
      </c>
      <c r="B2046" s="11" t="s">
        <v>8442</v>
      </c>
      <c r="C2046" s="11" t="s">
        <v>8443</v>
      </c>
      <c r="D2046" s="11" t="s">
        <v>8444</v>
      </c>
      <c r="E2046" s="11">
        <v>0.48242259399999998</v>
      </c>
      <c r="F2046" s="11">
        <v>3.4698215590000001</v>
      </c>
      <c r="G2046" s="11">
        <v>10.77808185</v>
      </c>
      <c r="H2046" s="11">
        <v>4.4555790000000003E-3</v>
      </c>
      <c r="I2046" s="11">
        <v>4.4581829000000003E-2</v>
      </c>
    </row>
    <row r="2047" spans="1:9" x14ac:dyDescent="0.35">
      <c r="A2047" s="11" t="s">
        <v>8445</v>
      </c>
      <c r="B2047" s="11" t="s">
        <v>8446</v>
      </c>
      <c r="C2047" s="11" t="s">
        <v>8447</v>
      </c>
      <c r="D2047" s="11" t="s">
        <v>8448</v>
      </c>
      <c r="E2047" s="11">
        <v>0.50404782599999998</v>
      </c>
      <c r="F2047" s="11">
        <v>1.8586312869999999</v>
      </c>
      <c r="G2047" s="11">
        <v>10.777341910000001</v>
      </c>
      <c r="H2047" s="11">
        <v>4.4566570000000002E-3</v>
      </c>
      <c r="I2047" s="11">
        <v>4.4581829000000003E-2</v>
      </c>
    </row>
    <row r="2048" spans="1:9" x14ac:dyDescent="0.35">
      <c r="A2048" s="11" t="s">
        <v>8449</v>
      </c>
      <c r="B2048" s="11" t="s">
        <v>8450</v>
      </c>
      <c r="C2048" s="11" t="s">
        <v>8451</v>
      </c>
      <c r="D2048" s="11" t="s">
        <v>8452</v>
      </c>
      <c r="E2048" s="11">
        <v>0.42266756700000002</v>
      </c>
      <c r="F2048" s="11">
        <v>3.0971838460000001</v>
      </c>
      <c r="G2048" s="11">
        <v>10.76043058</v>
      </c>
      <c r="H2048" s="11">
        <v>4.481362E-3</v>
      </c>
      <c r="I2048" s="11">
        <v>4.4807043999999997E-2</v>
      </c>
    </row>
    <row r="2049" spans="1:9" x14ac:dyDescent="0.35">
      <c r="A2049" s="11" t="s">
        <v>2358</v>
      </c>
      <c r="B2049" s="11" t="s">
        <v>2359</v>
      </c>
      <c r="C2049" s="11" t="s">
        <v>579</v>
      </c>
      <c r="D2049" s="11" t="s">
        <v>580</v>
      </c>
      <c r="E2049" s="11">
        <v>0.32005796800000003</v>
      </c>
      <c r="F2049" s="11">
        <v>2.586292491</v>
      </c>
      <c r="G2049" s="11">
        <v>10.75856739</v>
      </c>
      <c r="H2049" s="11">
        <v>4.4840929999999998E-3</v>
      </c>
      <c r="I2049" s="11">
        <v>4.4812440000000002E-2</v>
      </c>
    </row>
    <row r="2050" spans="1:9" x14ac:dyDescent="0.35">
      <c r="A2050" s="11" t="s">
        <v>8453</v>
      </c>
      <c r="B2050" s="11" t="s">
        <v>8454</v>
      </c>
      <c r="C2050" s="11" t="s">
        <v>9175</v>
      </c>
      <c r="D2050" s="11" t="s">
        <v>9175</v>
      </c>
      <c r="E2050" s="11">
        <v>-1.0094991630000001</v>
      </c>
      <c r="F2050" s="11">
        <v>0.369874747</v>
      </c>
      <c r="G2050" s="11">
        <v>10.74517093</v>
      </c>
      <c r="H2050" s="11">
        <v>4.5037870000000004E-3</v>
      </c>
      <c r="I2050" s="11">
        <v>4.4959565999999999E-2</v>
      </c>
    </row>
    <row r="2051" spans="1:9" x14ac:dyDescent="0.35">
      <c r="A2051" s="11" t="s">
        <v>476</v>
      </c>
      <c r="B2051" s="11" t="s">
        <v>477</v>
      </c>
      <c r="C2051" s="11" t="s">
        <v>186</v>
      </c>
      <c r="D2051" s="11" t="s">
        <v>187</v>
      </c>
      <c r="E2051" s="11">
        <v>-1.001418527</v>
      </c>
      <c r="F2051" s="11">
        <v>2.2172056969999998</v>
      </c>
      <c r="G2051" s="11">
        <v>10.744068650000001</v>
      </c>
      <c r="H2051" s="11">
        <v>4.5054120000000003E-3</v>
      </c>
      <c r="I2051" s="11">
        <v>4.4959565999999999E-2</v>
      </c>
    </row>
    <row r="2052" spans="1:9" x14ac:dyDescent="0.35">
      <c r="A2052" s="11" t="s">
        <v>8455</v>
      </c>
      <c r="B2052" s="11" t="s">
        <v>8456</v>
      </c>
      <c r="C2052" s="11" t="s">
        <v>8457</v>
      </c>
      <c r="D2052" s="11" t="s">
        <v>8458</v>
      </c>
      <c r="E2052" s="11">
        <v>0.61773778800000001</v>
      </c>
      <c r="F2052" s="11">
        <v>1.649372075</v>
      </c>
      <c r="G2052" s="11">
        <v>10.746528959999999</v>
      </c>
      <c r="H2052" s="11">
        <v>4.5017859999999998E-3</v>
      </c>
      <c r="I2052" s="11">
        <v>4.4959565999999999E-2</v>
      </c>
    </row>
    <row r="2053" spans="1:9" x14ac:dyDescent="0.35">
      <c r="A2053" s="11" t="s">
        <v>8459</v>
      </c>
      <c r="B2053" s="11" t="s">
        <v>8460</v>
      </c>
      <c r="C2053" s="11" t="s">
        <v>8461</v>
      </c>
      <c r="D2053" s="11" t="s">
        <v>8462</v>
      </c>
      <c r="E2053" s="11">
        <v>0.46533965100000002</v>
      </c>
      <c r="F2053" s="11">
        <v>5.0880022409999999</v>
      </c>
      <c r="G2053" s="11">
        <v>10.73463557</v>
      </c>
      <c r="H2053" s="11">
        <v>4.5193430000000003E-3</v>
      </c>
      <c r="I2053" s="11">
        <v>4.507659E-2</v>
      </c>
    </row>
    <row r="2054" spans="1:9" x14ac:dyDescent="0.35">
      <c r="A2054" s="11" t="s">
        <v>8463</v>
      </c>
      <c r="B2054" s="11" t="s">
        <v>8464</v>
      </c>
      <c r="C2054" s="11" t="s">
        <v>8465</v>
      </c>
      <c r="D2054" s="11" t="s">
        <v>8466</v>
      </c>
      <c r="E2054" s="11">
        <v>-0.36854349600000003</v>
      </c>
      <c r="F2054" s="11">
        <v>5.2031463960000002</v>
      </c>
      <c r="G2054" s="11">
        <v>10.728212129999999</v>
      </c>
      <c r="H2054" s="11">
        <v>4.5288580000000002E-3</v>
      </c>
      <c r="I2054" s="11">
        <v>4.5131554999999997E-2</v>
      </c>
    </row>
    <row r="2055" spans="1:9" x14ac:dyDescent="0.35">
      <c r="A2055" s="11" t="s">
        <v>2618</v>
      </c>
      <c r="B2055" s="11" t="s">
        <v>2619</v>
      </c>
      <c r="C2055" s="11" t="s">
        <v>2620</v>
      </c>
      <c r="D2055" s="11" t="s">
        <v>2621</v>
      </c>
      <c r="E2055" s="11">
        <v>-0.22981107000000001</v>
      </c>
      <c r="F2055" s="11">
        <v>8.5725254950000007</v>
      </c>
      <c r="G2055" s="11">
        <v>10.724960319999999</v>
      </c>
      <c r="H2055" s="11">
        <v>4.5336830000000002E-3</v>
      </c>
      <c r="I2055" s="11">
        <v>4.5131554999999997E-2</v>
      </c>
    </row>
    <row r="2056" spans="1:9" x14ac:dyDescent="0.35">
      <c r="A2056" s="11" t="s">
        <v>8467</v>
      </c>
      <c r="B2056" s="11" t="s">
        <v>8468</v>
      </c>
      <c r="C2056" s="11" t="s">
        <v>8469</v>
      </c>
      <c r="D2056" s="11" t="s">
        <v>8470</v>
      </c>
      <c r="E2056" s="11">
        <v>-0.214885191</v>
      </c>
      <c r="F2056" s="11">
        <v>5.9798563219999998</v>
      </c>
      <c r="G2056" s="11">
        <v>10.72563719</v>
      </c>
      <c r="H2056" s="11">
        <v>4.5326780000000001E-3</v>
      </c>
      <c r="I2056" s="11">
        <v>4.5131554999999997E-2</v>
      </c>
    </row>
    <row r="2057" spans="1:9" x14ac:dyDescent="0.35">
      <c r="A2057" s="11" t="s">
        <v>8471</v>
      </c>
      <c r="B2057" s="11" t="s">
        <v>8472</v>
      </c>
      <c r="C2057" s="11" t="s">
        <v>8473</v>
      </c>
      <c r="D2057" s="11" t="s">
        <v>8474</v>
      </c>
      <c r="E2057" s="11">
        <v>0.34648569699999998</v>
      </c>
      <c r="F2057" s="11">
        <v>2.9384965369999998</v>
      </c>
      <c r="G2057" s="11">
        <v>10.72574283</v>
      </c>
      <c r="H2057" s="11">
        <v>4.5325210000000003E-3</v>
      </c>
      <c r="I2057" s="11">
        <v>4.5131554999999997E-2</v>
      </c>
    </row>
    <row r="2058" spans="1:9" x14ac:dyDescent="0.35">
      <c r="A2058" s="11" t="s">
        <v>8475</v>
      </c>
      <c r="B2058" s="11" t="s">
        <v>8476</v>
      </c>
      <c r="C2058" s="11" t="s">
        <v>8477</v>
      </c>
      <c r="D2058" s="11" t="s">
        <v>8478</v>
      </c>
      <c r="E2058" s="11">
        <v>0.195801739</v>
      </c>
      <c r="F2058" s="11">
        <v>6.7080932869999996</v>
      </c>
      <c r="G2058" s="11">
        <v>10.719209060000001</v>
      </c>
      <c r="H2058" s="11">
        <v>4.5422309999999999E-3</v>
      </c>
      <c r="I2058" s="11">
        <v>4.5194646999999998E-2</v>
      </c>
    </row>
    <row r="2059" spans="1:9" x14ac:dyDescent="0.35">
      <c r="A2059" s="11" t="s">
        <v>8479</v>
      </c>
      <c r="B2059" s="11" t="s">
        <v>8480</v>
      </c>
      <c r="C2059" s="11" t="s">
        <v>8481</v>
      </c>
      <c r="D2059" s="11" t="s">
        <v>8482</v>
      </c>
      <c r="E2059" s="11">
        <v>-0.25670055000000003</v>
      </c>
      <c r="F2059" s="11">
        <v>8.8160308829999998</v>
      </c>
      <c r="G2059" s="11">
        <v>10.71516587</v>
      </c>
      <c r="H2059" s="11">
        <v>4.548252E-3</v>
      </c>
      <c r="I2059" s="11">
        <v>4.5232539000000002E-2</v>
      </c>
    </row>
    <row r="2060" spans="1:9" x14ac:dyDescent="0.35">
      <c r="A2060" s="11" t="s">
        <v>8483</v>
      </c>
      <c r="B2060" s="11" t="s">
        <v>8484</v>
      </c>
      <c r="C2060" s="11" t="s">
        <v>8485</v>
      </c>
      <c r="D2060" s="11" t="s">
        <v>8486</v>
      </c>
      <c r="E2060" s="11">
        <v>0.24439172200000001</v>
      </c>
      <c r="F2060" s="11">
        <v>5.245937809</v>
      </c>
      <c r="G2060" s="11">
        <v>10.71020324</v>
      </c>
      <c r="H2060" s="11">
        <v>4.5556529999999998E-3</v>
      </c>
      <c r="I2060" s="11">
        <v>4.5262121000000002E-2</v>
      </c>
    </row>
    <row r="2061" spans="1:9" x14ac:dyDescent="0.35">
      <c r="A2061" s="11" t="s">
        <v>8487</v>
      </c>
      <c r="B2061" s="11" t="s">
        <v>8488</v>
      </c>
      <c r="C2061" s="11" t="s">
        <v>8489</v>
      </c>
      <c r="D2061" s="11" t="s">
        <v>8490</v>
      </c>
      <c r="E2061" s="11">
        <v>0.49868129</v>
      </c>
      <c r="F2061" s="11">
        <v>3.4885515589999998</v>
      </c>
      <c r="G2061" s="11">
        <v>10.71088306</v>
      </c>
      <c r="H2061" s="11">
        <v>4.5546390000000001E-3</v>
      </c>
      <c r="I2061" s="11">
        <v>4.5262121000000002E-2</v>
      </c>
    </row>
    <row r="2062" spans="1:9" x14ac:dyDescent="0.35">
      <c r="A2062" s="11" t="s">
        <v>8491</v>
      </c>
      <c r="B2062" s="11" t="s">
        <v>8492</v>
      </c>
      <c r="C2062" s="11" t="s">
        <v>8493</v>
      </c>
      <c r="D2062" s="11" t="s">
        <v>8494</v>
      </c>
      <c r="E2062" s="11">
        <v>0.24206317299999999</v>
      </c>
      <c r="F2062" s="11">
        <v>5.7159688649999998</v>
      </c>
      <c r="G2062" s="11">
        <v>10.70815528</v>
      </c>
      <c r="H2062" s="11">
        <v>4.5587120000000004E-3</v>
      </c>
      <c r="I2062" s="11">
        <v>4.5270510999999999E-2</v>
      </c>
    </row>
    <row r="2063" spans="1:9" x14ac:dyDescent="0.35">
      <c r="A2063" s="11" t="s">
        <v>8495</v>
      </c>
      <c r="B2063" s="11" t="s">
        <v>8496</v>
      </c>
      <c r="C2063" s="11" t="s">
        <v>8497</v>
      </c>
      <c r="D2063" s="11" t="s">
        <v>8498</v>
      </c>
      <c r="E2063" s="11">
        <v>-0.36277480499999998</v>
      </c>
      <c r="F2063" s="11">
        <v>2.801653065</v>
      </c>
      <c r="G2063" s="11">
        <v>10.705065429999999</v>
      </c>
      <c r="H2063" s="11">
        <v>4.5633310000000003E-3</v>
      </c>
      <c r="I2063" s="11">
        <v>4.5294381000000002E-2</v>
      </c>
    </row>
    <row r="2064" spans="1:9" x14ac:dyDescent="0.35">
      <c r="A2064" s="11" t="s">
        <v>8499</v>
      </c>
      <c r="B2064" s="11" t="s">
        <v>8500</v>
      </c>
      <c r="C2064" s="11" t="s">
        <v>9175</v>
      </c>
      <c r="D2064" s="11" t="s">
        <v>9175</v>
      </c>
      <c r="E2064" s="11">
        <v>-0.30896062899999999</v>
      </c>
      <c r="F2064" s="11">
        <v>3.5024382219999999</v>
      </c>
      <c r="G2064" s="11">
        <v>10.7015343</v>
      </c>
      <c r="H2064" s="11">
        <v>4.5686160000000002E-3</v>
      </c>
      <c r="I2064" s="11">
        <v>4.5302856000000002E-2</v>
      </c>
    </row>
    <row r="2065" spans="1:9" x14ac:dyDescent="0.35">
      <c r="A2065" s="11" t="s">
        <v>2930</v>
      </c>
      <c r="B2065" s="11" t="s">
        <v>2931</v>
      </c>
      <c r="C2065" s="11" t="s">
        <v>2932</v>
      </c>
      <c r="D2065" s="11" t="s">
        <v>2933</v>
      </c>
      <c r="E2065" s="11">
        <v>-0.243094953</v>
      </c>
      <c r="F2065" s="11">
        <v>3.5644347700000001</v>
      </c>
      <c r="G2065" s="11">
        <v>10.70239746</v>
      </c>
      <c r="H2065" s="11">
        <v>4.5673229999999999E-3</v>
      </c>
      <c r="I2065" s="11">
        <v>4.5302856000000002E-2</v>
      </c>
    </row>
    <row r="2066" spans="1:9" x14ac:dyDescent="0.35">
      <c r="A2066" s="11" t="s">
        <v>2706</v>
      </c>
      <c r="B2066" s="11" t="s">
        <v>2707</v>
      </c>
      <c r="C2066" s="11" t="s">
        <v>2708</v>
      </c>
      <c r="D2066" s="11" t="s">
        <v>2709</v>
      </c>
      <c r="E2066" s="11">
        <v>0.19671302900000001</v>
      </c>
      <c r="F2066" s="11">
        <v>6.7719075750000002</v>
      </c>
      <c r="G2066" s="11">
        <v>10.695582399999999</v>
      </c>
      <c r="H2066" s="11">
        <v>4.5775399999999997E-3</v>
      </c>
      <c r="I2066" s="11">
        <v>4.5369342999999999E-2</v>
      </c>
    </row>
    <row r="2067" spans="1:9" x14ac:dyDescent="0.35">
      <c r="A2067" s="11" t="s">
        <v>8501</v>
      </c>
      <c r="B2067" s="11" t="s">
        <v>8502</v>
      </c>
      <c r="C2067" s="11" t="s">
        <v>8503</v>
      </c>
      <c r="D2067" s="11" t="s">
        <v>8504</v>
      </c>
      <c r="E2067" s="11">
        <v>-0.33711364700000002</v>
      </c>
      <c r="F2067" s="11">
        <v>4.1324264639999999</v>
      </c>
      <c r="G2067" s="11">
        <v>10.690550549999999</v>
      </c>
      <c r="H2067" s="11">
        <v>4.5850989999999996E-3</v>
      </c>
      <c r="I2067" s="11">
        <v>4.5400256E-2</v>
      </c>
    </row>
    <row r="2068" spans="1:9" x14ac:dyDescent="0.35">
      <c r="A2068" s="11" t="s">
        <v>8505</v>
      </c>
      <c r="B2068" s="11" t="s">
        <v>8506</v>
      </c>
      <c r="C2068" s="11" t="s">
        <v>8507</v>
      </c>
      <c r="D2068" s="11" t="s">
        <v>8508</v>
      </c>
      <c r="E2068" s="11">
        <v>-0.27850786700000002</v>
      </c>
      <c r="F2068" s="11">
        <v>6.9696053960000004</v>
      </c>
      <c r="G2068" s="11">
        <v>10.691760690000001</v>
      </c>
      <c r="H2068" s="11">
        <v>4.5832800000000003E-3</v>
      </c>
      <c r="I2068" s="11">
        <v>4.5400256E-2</v>
      </c>
    </row>
    <row r="2069" spans="1:9" x14ac:dyDescent="0.35">
      <c r="A2069" s="11" t="s">
        <v>8509</v>
      </c>
      <c r="B2069" s="11" t="s">
        <v>8510</v>
      </c>
      <c r="C2069" s="11" t="s">
        <v>8511</v>
      </c>
      <c r="D2069" s="11" t="s">
        <v>8512</v>
      </c>
      <c r="E2069" s="11">
        <v>0.30541657100000003</v>
      </c>
      <c r="F2069" s="11">
        <v>3.2364436620000001</v>
      </c>
      <c r="G2069" s="11">
        <v>10.687220849999999</v>
      </c>
      <c r="H2069" s="11">
        <v>4.5901099999999997E-3</v>
      </c>
      <c r="I2069" s="11">
        <v>4.5416579999999998E-2</v>
      </c>
    </row>
    <row r="2070" spans="1:9" x14ac:dyDescent="0.35">
      <c r="A2070" s="11" t="s">
        <v>8513</v>
      </c>
      <c r="B2070" s="11" t="s">
        <v>8514</v>
      </c>
      <c r="C2070" s="11" t="s">
        <v>8515</v>
      </c>
      <c r="D2070" s="11" t="s">
        <v>8516</v>
      </c>
      <c r="E2070" s="11">
        <v>0.69246664999999996</v>
      </c>
      <c r="F2070" s="11">
        <v>1.781812862</v>
      </c>
      <c r="G2070" s="11">
        <v>10.68650315</v>
      </c>
      <c r="H2070" s="11">
        <v>4.5911900000000002E-3</v>
      </c>
      <c r="I2070" s="11">
        <v>4.5416579999999998E-2</v>
      </c>
    </row>
    <row r="2071" spans="1:9" x14ac:dyDescent="0.35">
      <c r="A2071" s="11" t="s">
        <v>8517</v>
      </c>
      <c r="B2071" s="11" t="s">
        <v>8518</v>
      </c>
      <c r="C2071" s="11" t="s">
        <v>8519</v>
      </c>
      <c r="D2071" s="11" t="s">
        <v>8520</v>
      </c>
      <c r="E2071" s="11">
        <v>0.31388354899999998</v>
      </c>
      <c r="F2071" s="11">
        <v>5.2928689499999999</v>
      </c>
      <c r="G2071" s="11">
        <v>10.683346759999999</v>
      </c>
      <c r="H2071" s="11">
        <v>4.5959470000000004E-3</v>
      </c>
      <c r="I2071" s="11">
        <v>4.5441646000000002E-2</v>
      </c>
    </row>
    <row r="2072" spans="1:9" x14ac:dyDescent="0.35">
      <c r="A2072" s="11" t="s">
        <v>8521</v>
      </c>
      <c r="B2072" s="11" t="s">
        <v>8522</v>
      </c>
      <c r="C2072" s="11" t="s">
        <v>8523</v>
      </c>
      <c r="D2072" s="11" t="s">
        <v>8524</v>
      </c>
      <c r="E2072" s="11">
        <v>0.26274335300000001</v>
      </c>
      <c r="F2072" s="11">
        <v>6.2016057890000003</v>
      </c>
      <c r="G2072" s="11">
        <v>10.679120190000001</v>
      </c>
      <c r="H2072" s="11">
        <v>4.602325E-3</v>
      </c>
      <c r="I2072" s="11">
        <v>4.5482712000000002E-2</v>
      </c>
    </row>
    <row r="2073" spans="1:9" x14ac:dyDescent="0.35">
      <c r="A2073" s="11" t="s">
        <v>2091</v>
      </c>
      <c r="B2073" s="11" t="s">
        <v>2092</v>
      </c>
      <c r="C2073" s="11" t="s">
        <v>2093</v>
      </c>
      <c r="D2073" s="11" t="s">
        <v>2094</v>
      </c>
      <c r="E2073" s="11">
        <v>-0.179451852</v>
      </c>
      <c r="F2073" s="11">
        <v>5.2965048159999997</v>
      </c>
      <c r="G2073" s="11">
        <v>10.66892281</v>
      </c>
      <c r="H2073" s="11">
        <v>4.6177529999999996E-3</v>
      </c>
      <c r="I2073" s="11">
        <v>4.5613142000000002E-2</v>
      </c>
    </row>
    <row r="2074" spans="1:9" x14ac:dyDescent="0.35">
      <c r="A2074" s="11" t="s">
        <v>899</v>
      </c>
      <c r="B2074" s="11" t="s">
        <v>900</v>
      </c>
      <c r="C2074" s="11" t="s">
        <v>901</v>
      </c>
      <c r="D2074" s="11" t="s">
        <v>902</v>
      </c>
      <c r="E2074" s="11">
        <v>0.215479634</v>
      </c>
      <c r="F2074" s="11">
        <v>4.4899076740000003</v>
      </c>
      <c r="G2074" s="11">
        <v>10.667019679999999</v>
      </c>
      <c r="H2074" s="11">
        <v>4.6206390000000002E-3</v>
      </c>
      <c r="I2074" s="11">
        <v>4.5619609999999998E-2</v>
      </c>
    </row>
    <row r="2075" spans="1:9" x14ac:dyDescent="0.35">
      <c r="A2075" s="11" t="s">
        <v>8525</v>
      </c>
      <c r="B2075" s="11" t="s">
        <v>8526</v>
      </c>
      <c r="C2075" s="11" t="s">
        <v>8527</v>
      </c>
      <c r="D2075" s="11" t="s">
        <v>8528</v>
      </c>
      <c r="E2075" s="11">
        <v>0.60727112999999999</v>
      </c>
      <c r="F2075" s="11">
        <v>0.74578408600000001</v>
      </c>
      <c r="G2075" s="11">
        <v>10.664229450000001</v>
      </c>
      <c r="H2075" s="11">
        <v>4.6248740000000002E-3</v>
      </c>
      <c r="I2075" s="11">
        <v>4.5639382999999999E-2</v>
      </c>
    </row>
    <row r="2076" spans="1:9" x14ac:dyDescent="0.35">
      <c r="A2076" s="11" t="s">
        <v>8529</v>
      </c>
      <c r="B2076" s="11" t="s">
        <v>8530</v>
      </c>
      <c r="C2076" s="11" t="s">
        <v>7377</v>
      </c>
      <c r="D2076" s="11" t="s">
        <v>7378</v>
      </c>
      <c r="E2076" s="11">
        <v>-0.27596494399999999</v>
      </c>
      <c r="F2076" s="11">
        <v>3.5866304310000001</v>
      </c>
      <c r="G2076" s="11">
        <v>10.653975170000001</v>
      </c>
      <c r="H2076" s="11">
        <v>4.6404749999999998E-3</v>
      </c>
      <c r="I2076" s="11">
        <v>4.5771246000000002E-2</v>
      </c>
    </row>
    <row r="2077" spans="1:9" x14ac:dyDescent="0.35">
      <c r="A2077" s="11" t="s">
        <v>8531</v>
      </c>
      <c r="B2077" s="11" t="s">
        <v>8532</v>
      </c>
      <c r="C2077" s="11" t="s">
        <v>8533</v>
      </c>
      <c r="D2077" s="11" t="s">
        <v>8534</v>
      </c>
      <c r="E2077" s="11">
        <v>-0.25916046500000001</v>
      </c>
      <c r="F2077" s="11">
        <v>5.3327600820000001</v>
      </c>
      <c r="G2077" s="11">
        <v>10.64656785</v>
      </c>
      <c r="H2077" s="11">
        <v>4.6517820000000001E-3</v>
      </c>
      <c r="I2077" s="11">
        <v>4.5860643999999999E-2</v>
      </c>
    </row>
    <row r="2078" spans="1:9" x14ac:dyDescent="0.35">
      <c r="A2078" s="11" t="s">
        <v>8535</v>
      </c>
      <c r="B2078" s="11" t="s">
        <v>8536</v>
      </c>
      <c r="C2078" s="11" t="s">
        <v>8537</v>
      </c>
      <c r="D2078" s="11" t="s">
        <v>8538</v>
      </c>
      <c r="E2078" s="11">
        <v>-0.46472917699999999</v>
      </c>
      <c r="F2078" s="11">
        <v>4.5274392959999998</v>
      </c>
      <c r="G2078" s="11">
        <v>10.637451649999999</v>
      </c>
      <c r="H2078" s="11">
        <v>4.6657390000000003E-3</v>
      </c>
      <c r="I2078" s="11">
        <v>4.5976081000000002E-2</v>
      </c>
    </row>
    <row r="2079" spans="1:9" x14ac:dyDescent="0.35">
      <c r="A2079" s="11" t="s">
        <v>2304</v>
      </c>
      <c r="B2079" s="11" t="s">
        <v>2305</v>
      </c>
      <c r="C2079" s="11" t="s">
        <v>2306</v>
      </c>
      <c r="D2079" s="11" t="s">
        <v>2307</v>
      </c>
      <c r="E2079" s="11">
        <v>0.22559099599999999</v>
      </c>
      <c r="F2079" s="11">
        <v>5.9665307590000003</v>
      </c>
      <c r="G2079" s="11">
        <v>10.634284640000001</v>
      </c>
      <c r="H2079" s="11">
        <v>4.6705990000000001E-3</v>
      </c>
      <c r="I2079" s="11">
        <v>4.6001802000000001E-2</v>
      </c>
    </row>
    <row r="2080" spans="1:9" x14ac:dyDescent="0.35">
      <c r="A2080" s="11" t="s">
        <v>8539</v>
      </c>
      <c r="B2080" s="11" t="s">
        <v>8540</v>
      </c>
      <c r="C2080" s="11" t="s">
        <v>8541</v>
      </c>
      <c r="D2080" s="11" t="s">
        <v>8542</v>
      </c>
      <c r="E2080" s="11">
        <v>0.228065622</v>
      </c>
      <c r="F2080" s="11">
        <v>4.9452902290000003</v>
      </c>
      <c r="G2080" s="11">
        <v>10.62929121</v>
      </c>
      <c r="H2080" s="11">
        <v>4.6782739999999996E-3</v>
      </c>
      <c r="I2080" s="11">
        <v>4.6033040999999997E-2</v>
      </c>
    </row>
    <row r="2081" spans="1:9" x14ac:dyDescent="0.35">
      <c r="A2081" s="11" t="s">
        <v>8543</v>
      </c>
      <c r="B2081" s="11" t="s">
        <v>8544</v>
      </c>
      <c r="C2081" s="11" t="s">
        <v>8545</v>
      </c>
      <c r="D2081" s="11" t="s">
        <v>8546</v>
      </c>
      <c r="E2081" s="11">
        <v>0.381283971</v>
      </c>
      <c r="F2081" s="11">
        <v>4.1949466129999999</v>
      </c>
      <c r="G2081" s="11">
        <v>10.63056937</v>
      </c>
      <c r="H2081" s="11">
        <v>4.6763079999999997E-3</v>
      </c>
      <c r="I2081" s="11">
        <v>4.6033040999999997E-2</v>
      </c>
    </row>
    <row r="2082" spans="1:9" x14ac:dyDescent="0.35">
      <c r="A2082" s="11" t="s">
        <v>8547</v>
      </c>
      <c r="B2082" s="11" t="s">
        <v>8548</v>
      </c>
      <c r="C2082" s="11" t="s">
        <v>8549</v>
      </c>
      <c r="D2082" s="11" t="s">
        <v>8550</v>
      </c>
      <c r="E2082" s="11">
        <v>0.77331840200000002</v>
      </c>
      <c r="F2082" s="11">
        <v>0.96048084499999997</v>
      </c>
      <c r="G2082" s="11">
        <v>10.62732647</v>
      </c>
      <c r="H2082" s="11">
        <v>4.6812970000000001E-3</v>
      </c>
      <c r="I2082" s="11">
        <v>4.6040635000000003E-2</v>
      </c>
    </row>
    <row r="2083" spans="1:9" x14ac:dyDescent="0.35">
      <c r="A2083" s="11" t="s">
        <v>8551</v>
      </c>
      <c r="B2083" s="11" t="s">
        <v>8552</v>
      </c>
      <c r="C2083" s="11" t="s">
        <v>8553</v>
      </c>
      <c r="D2083" s="11" t="s">
        <v>8554</v>
      </c>
      <c r="E2083" s="11">
        <v>-0.40445138000000003</v>
      </c>
      <c r="F2083" s="11">
        <v>2.6150510379999998</v>
      </c>
      <c r="G2083" s="11">
        <v>10.625096320000001</v>
      </c>
      <c r="H2083" s="11">
        <v>4.6847319999999996E-3</v>
      </c>
      <c r="I2083" s="11">
        <v>4.6052263000000003E-2</v>
      </c>
    </row>
    <row r="2084" spans="1:9" x14ac:dyDescent="0.35">
      <c r="A2084" s="11" t="s">
        <v>8555</v>
      </c>
      <c r="B2084" s="11" t="s">
        <v>8556</v>
      </c>
      <c r="C2084" s="11" t="s">
        <v>8557</v>
      </c>
      <c r="D2084" s="11" t="s">
        <v>8558</v>
      </c>
      <c r="E2084" s="11">
        <v>0.53283406799999999</v>
      </c>
      <c r="F2084" s="11">
        <v>2.0632806590000001</v>
      </c>
      <c r="G2084" s="11">
        <v>10.62165502</v>
      </c>
      <c r="H2084" s="11">
        <v>4.6900370000000002E-3</v>
      </c>
      <c r="I2084" s="11">
        <v>4.6060128999999998E-2</v>
      </c>
    </row>
    <row r="2085" spans="1:9" x14ac:dyDescent="0.35">
      <c r="A2085" s="11" t="s">
        <v>704</v>
      </c>
      <c r="B2085" s="11" t="s">
        <v>705</v>
      </c>
      <c r="C2085" s="11" t="s">
        <v>9175</v>
      </c>
      <c r="D2085" s="11" t="s">
        <v>9175</v>
      </c>
      <c r="E2085" s="11">
        <v>0.77116491600000003</v>
      </c>
      <c r="F2085" s="11">
        <v>0.56093570599999998</v>
      </c>
      <c r="G2085" s="11">
        <v>10.621860359999999</v>
      </c>
      <c r="H2085" s="11">
        <v>4.6897199999999997E-3</v>
      </c>
      <c r="I2085" s="11">
        <v>4.6060128999999998E-2</v>
      </c>
    </row>
    <row r="2086" spans="1:9" x14ac:dyDescent="0.35">
      <c r="A2086" s="11" t="s">
        <v>8559</v>
      </c>
      <c r="B2086" s="11" t="s">
        <v>8560</v>
      </c>
      <c r="C2086" s="11" t="s">
        <v>8561</v>
      </c>
      <c r="D2086" s="11" t="s">
        <v>8562</v>
      </c>
      <c r="E2086" s="11">
        <v>-0.62716588100000004</v>
      </c>
      <c r="F2086" s="11">
        <v>2.665729561</v>
      </c>
      <c r="G2086" s="11">
        <v>10.615327580000001</v>
      </c>
      <c r="H2086" s="11">
        <v>4.6998099999999996E-3</v>
      </c>
      <c r="I2086" s="11">
        <v>4.6089957000000001E-2</v>
      </c>
    </row>
    <row r="2087" spans="1:9" x14ac:dyDescent="0.35">
      <c r="A2087" s="11" t="s">
        <v>8563</v>
      </c>
      <c r="B2087" s="11" t="s">
        <v>8564</v>
      </c>
      <c r="C2087" s="11" t="s">
        <v>3392</v>
      </c>
      <c r="D2087" s="11" t="s">
        <v>3393</v>
      </c>
      <c r="E2087" s="11">
        <v>-0.45706661999999998</v>
      </c>
      <c r="F2087" s="11">
        <v>2.2336317700000001</v>
      </c>
      <c r="G2087" s="11">
        <v>10.613852919999999</v>
      </c>
      <c r="H2087" s="11">
        <v>4.7020910000000003E-3</v>
      </c>
      <c r="I2087" s="11">
        <v>4.6089957000000001E-2</v>
      </c>
    </row>
    <row r="2088" spans="1:9" x14ac:dyDescent="0.35">
      <c r="A2088" s="11" t="s">
        <v>621</v>
      </c>
      <c r="B2088" s="11" t="s">
        <v>622</v>
      </c>
      <c r="C2088" s="11" t="s">
        <v>623</v>
      </c>
      <c r="D2088" s="11" t="s">
        <v>624</v>
      </c>
      <c r="E2088" s="11">
        <v>-0.43175044600000001</v>
      </c>
      <c r="F2088" s="11">
        <v>2.0873564930000001</v>
      </c>
      <c r="G2088" s="11">
        <v>10.615111840000001</v>
      </c>
      <c r="H2088" s="11">
        <v>4.7001430000000004E-3</v>
      </c>
      <c r="I2088" s="11">
        <v>4.6089957000000001E-2</v>
      </c>
    </row>
    <row r="2089" spans="1:9" x14ac:dyDescent="0.35">
      <c r="A2089" s="11" t="s">
        <v>8565</v>
      </c>
      <c r="B2089" s="11" t="s">
        <v>8566</v>
      </c>
      <c r="C2089" s="11" t="s">
        <v>8567</v>
      </c>
      <c r="D2089" s="11" t="s">
        <v>8568</v>
      </c>
      <c r="E2089" s="11">
        <v>0.34804449900000001</v>
      </c>
      <c r="F2089" s="11">
        <v>3.8553948519999999</v>
      </c>
      <c r="G2089" s="11">
        <v>10.61620364</v>
      </c>
      <c r="H2089" s="11">
        <v>4.6984549999999998E-3</v>
      </c>
      <c r="I2089" s="11">
        <v>4.6089957000000001E-2</v>
      </c>
    </row>
    <row r="2090" spans="1:9" x14ac:dyDescent="0.35">
      <c r="A2090" s="11" t="s">
        <v>8569</v>
      </c>
      <c r="B2090" s="11" t="s">
        <v>8570</v>
      </c>
      <c r="C2090" s="11" t="s">
        <v>8571</v>
      </c>
      <c r="D2090" s="11" t="s">
        <v>8572</v>
      </c>
      <c r="E2090" s="11">
        <v>-0.456522608</v>
      </c>
      <c r="F2090" s="11">
        <v>6.1146123919999997</v>
      </c>
      <c r="G2090" s="11">
        <v>10.60134128</v>
      </c>
      <c r="H2090" s="11">
        <v>4.7214930000000002E-3</v>
      </c>
      <c r="I2090" s="11">
        <v>4.6147408000000001E-2</v>
      </c>
    </row>
    <row r="2091" spans="1:9" x14ac:dyDescent="0.35">
      <c r="A2091" s="11" t="s">
        <v>8573</v>
      </c>
      <c r="B2091" s="11" t="s">
        <v>8574</v>
      </c>
      <c r="C2091" s="11" t="s">
        <v>8575</v>
      </c>
      <c r="D2091" s="11" t="s">
        <v>8576</v>
      </c>
      <c r="E2091" s="11">
        <v>-0.37080262899999999</v>
      </c>
      <c r="F2091" s="11">
        <v>5.5090728550000003</v>
      </c>
      <c r="G2091" s="11">
        <v>10.601854039999999</v>
      </c>
      <c r="H2091" s="11">
        <v>4.7206970000000003E-3</v>
      </c>
      <c r="I2091" s="11">
        <v>4.6147408000000001E-2</v>
      </c>
    </row>
    <row r="2092" spans="1:9" x14ac:dyDescent="0.35">
      <c r="A2092" s="11" t="s">
        <v>8577</v>
      </c>
      <c r="B2092" s="11" t="s">
        <v>8578</v>
      </c>
      <c r="C2092" s="11" t="s">
        <v>4492</v>
      </c>
      <c r="D2092" s="11" t="s">
        <v>4493</v>
      </c>
      <c r="E2092" s="11">
        <v>-0.20377701300000001</v>
      </c>
      <c r="F2092" s="11">
        <v>5.7226167019999998</v>
      </c>
      <c r="G2092" s="11">
        <v>10.60815788</v>
      </c>
      <c r="H2092" s="11">
        <v>4.7109109999999999E-3</v>
      </c>
      <c r="I2092" s="11">
        <v>4.6147408000000001E-2</v>
      </c>
    </row>
    <row r="2093" spans="1:9" x14ac:dyDescent="0.35">
      <c r="A2093" s="11" t="s">
        <v>8579</v>
      </c>
      <c r="B2093" s="11" t="s">
        <v>8580</v>
      </c>
      <c r="C2093" s="11" t="s">
        <v>8581</v>
      </c>
      <c r="D2093" s="11" t="s">
        <v>8582</v>
      </c>
      <c r="E2093" s="11">
        <v>0.231294523</v>
      </c>
      <c r="F2093" s="11">
        <v>4.6591312829999998</v>
      </c>
      <c r="G2093" s="11">
        <v>10.607130829999999</v>
      </c>
      <c r="H2093" s="11">
        <v>4.7125040000000002E-3</v>
      </c>
      <c r="I2093" s="11">
        <v>4.6147408000000001E-2</v>
      </c>
    </row>
    <row r="2094" spans="1:9" x14ac:dyDescent="0.35">
      <c r="A2094" s="11" t="s">
        <v>8583</v>
      </c>
      <c r="B2094" s="11" t="s">
        <v>8584</v>
      </c>
      <c r="C2094" s="11" t="s">
        <v>8585</v>
      </c>
      <c r="D2094" s="11" t="s">
        <v>8586</v>
      </c>
      <c r="E2094" s="11">
        <v>0.29786801200000002</v>
      </c>
      <c r="F2094" s="11">
        <v>3.9045855189999998</v>
      </c>
      <c r="G2094" s="11">
        <v>10.605492760000001</v>
      </c>
      <c r="H2094" s="11">
        <v>4.7150450000000002E-3</v>
      </c>
      <c r="I2094" s="11">
        <v>4.6147408000000001E-2</v>
      </c>
    </row>
    <row r="2095" spans="1:9" x14ac:dyDescent="0.35">
      <c r="A2095" s="11" t="s">
        <v>1797</v>
      </c>
      <c r="B2095" s="11" t="s">
        <v>1798</v>
      </c>
      <c r="C2095" s="11" t="s">
        <v>1799</v>
      </c>
      <c r="D2095" s="11" t="s">
        <v>1800</v>
      </c>
      <c r="E2095" s="11">
        <v>0.30008132399999998</v>
      </c>
      <c r="F2095" s="11">
        <v>4.4024823550000001</v>
      </c>
      <c r="G2095" s="11">
        <v>10.603829960000001</v>
      </c>
      <c r="H2095" s="11">
        <v>4.7176270000000003E-3</v>
      </c>
      <c r="I2095" s="11">
        <v>4.6147408000000001E-2</v>
      </c>
    </row>
    <row r="2096" spans="1:9" x14ac:dyDescent="0.35">
      <c r="A2096" s="11" t="s">
        <v>8587</v>
      </c>
      <c r="B2096" s="11" t="s">
        <v>8588</v>
      </c>
      <c r="C2096" s="11" t="s">
        <v>8589</v>
      </c>
      <c r="D2096" s="11" t="s">
        <v>8590</v>
      </c>
      <c r="E2096" s="11">
        <v>-0.277275467</v>
      </c>
      <c r="F2096" s="11">
        <v>7.2459826920000001</v>
      </c>
      <c r="G2096" s="11">
        <v>10.599496670000001</v>
      </c>
      <c r="H2096" s="11">
        <v>4.7243620000000002E-3</v>
      </c>
      <c r="I2096" s="11">
        <v>4.6153379000000001E-2</v>
      </c>
    </row>
    <row r="2097" spans="1:9" x14ac:dyDescent="0.35">
      <c r="A2097" s="11" t="s">
        <v>8591</v>
      </c>
      <c r="B2097" s="11" t="s">
        <v>8592</v>
      </c>
      <c r="C2097" s="11" t="s">
        <v>8593</v>
      </c>
      <c r="D2097" s="11" t="s">
        <v>8594</v>
      </c>
      <c r="E2097" s="11">
        <v>0.173738219</v>
      </c>
      <c r="F2097" s="11">
        <v>5.5408571770000004</v>
      </c>
      <c r="G2097" s="11">
        <v>10.59352292</v>
      </c>
      <c r="H2097" s="11">
        <v>4.7336640000000003E-3</v>
      </c>
      <c r="I2097" s="11">
        <v>4.6200106999999997E-2</v>
      </c>
    </row>
    <row r="2098" spans="1:9" x14ac:dyDescent="0.35">
      <c r="A2098" s="11" t="s">
        <v>8595</v>
      </c>
      <c r="B2098" s="11" t="s">
        <v>8596</v>
      </c>
      <c r="C2098" s="11" t="s">
        <v>8597</v>
      </c>
      <c r="D2098" s="11" t="s">
        <v>8598</v>
      </c>
      <c r="E2098" s="11">
        <v>0.50224932499999997</v>
      </c>
      <c r="F2098" s="11">
        <v>1.844970236</v>
      </c>
      <c r="G2098" s="11">
        <v>10.59397594</v>
      </c>
      <c r="H2098" s="11">
        <v>4.7329579999999998E-3</v>
      </c>
      <c r="I2098" s="11">
        <v>4.6200106999999997E-2</v>
      </c>
    </row>
    <row r="2099" spans="1:9" x14ac:dyDescent="0.35">
      <c r="A2099" s="11" t="s">
        <v>8599</v>
      </c>
      <c r="B2099" s="11" t="s">
        <v>8600</v>
      </c>
      <c r="C2099" s="11" t="s">
        <v>8601</v>
      </c>
      <c r="D2099" s="11" t="s">
        <v>8602</v>
      </c>
      <c r="E2099" s="11">
        <v>0.75128237200000003</v>
      </c>
      <c r="F2099" s="11">
        <v>1.94558253</v>
      </c>
      <c r="G2099" s="11">
        <v>10.589789059999999</v>
      </c>
      <c r="H2099" s="11">
        <v>4.7394890000000004E-3</v>
      </c>
      <c r="I2099" s="11">
        <v>4.6234887000000002E-2</v>
      </c>
    </row>
    <row r="2100" spans="1:9" x14ac:dyDescent="0.35">
      <c r="A2100" s="11" t="s">
        <v>8603</v>
      </c>
      <c r="B2100" s="11" t="s">
        <v>8604</v>
      </c>
      <c r="C2100" s="11" t="s">
        <v>8605</v>
      </c>
      <c r="D2100" s="11" t="s">
        <v>8606</v>
      </c>
      <c r="E2100" s="11">
        <v>0.36661526799999999</v>
      </c>
      <c r="F2100" s="11">
        <v>2.6756520519999998</v>
      </c>
      <c r="G2100" s="11">
        <v>10.58547091</v>
      </c>
      <c r="H2100" s="11">
        <v>4.7462349999999997E-3</v>
      </c>
      <c r="I2100" s="11">
        <v>4.6278619999999999E-2</v>
      </c>
    </row>
    <row r="2101" spans="1:9" x14ac:dyDescent="0.35">
      <c r="A2101" s="11" t="s">
        <v>8607</v>
      </c>
      <c r="B2101" s="11" t="s">
        <v>8608</v>
      </c>
      <c r="C2101" s="11" t="s">
        <v>8609</v>
      </c>
      <c r="D2101" s="11" t="s">
        <v>8610</v>
      </c>
      <c r="E2101" s="11">
        <v>0.23308758700000001</v>
      </c>
      <c r="F2101" s="11">
        <v>3.85670628</v>
      </c>
      <c r="G2101" s="11">
        <v>10.582912500000001</v>
      </c>
      <c r="H2101" s="11">
        <v>4.750237E-3</v>
      </c>
      <c r="I2101" s="11">
        <v>4.6295566000000003E-2</v>
      </c>
    </row>
    <row r="2102" spans="1:9" x14ac:dyDescent="0.35">
      <c r="A2102" s="11" t="s">
        <v>8611</v>
      </c>
      <c r="B2102" s="11" t="s">
        <v>8612</v>
      </c>
      <c r="C2102" s="11" t="s">
        <v>8613</v>
      </c>
      <c r="D2102" s="11" t="s">
        <v>8614</v>
      </c>
      <c r="E2102" s="11">
        <v>-0.50962333800000004</v>
      </c>
      <c r="F2102" s="11">
        <v>1.8056482540000001</v>
      </c>
      <c r="G2102" s="11">
        <v>10.576010930000001</v>
      </c>
      <c r="H2102" s="11">
        <v>4.761052E-3</v>
      </c>
      <c r="I2102" s="11">
        <v>4.6350121000000001E-2</v>
      </c>
    </row>
    <row r="2103" spans="1:9" x14ac:dyDescent="0.35">
      <c r="A2103" s="11" t="s">
        <v>8615</v>
      </c>
      <c r="B2103" s="11" t="s">
        <v>8616</v>
      </c>
      <c r="C2103" s="11" t="s">
        <v>2644</v>
      </c>
      <c r="D2103" s="11" t="s">
        <v>2645</v>
      </c>
      <c r="E2103" s="11">
        <v>-0.37694071400000001</v>
      </c>
      <c r="F2103" s="11">
        <v>2.248697258</v>
      </c>
      <c r="G2103" s="11">
        <v>10.576211900000001</v>
      </c>
      <c r="H2103" s="11">
        <v>4.7607370000000001E-3</v>
      </c>
      <c r="I2103" s="11">
        <v>4.6350121000000001E-2</v>
      </c>
    </row>
    <row r="2104" spans="1:9" x14ac:dyDescent="0.35">
      <c r="A2104" s="11" t="s">
        <v>8617</v>
      </c>
      <c r="B2104" s="11" t="s">
        <v>8618</v>
      </c>
      <c r="C2104" s="11" t="s">
        <v>8619</v>
      </c>
      <c r="D2104" s="11" t="s">
        <v>8620</v>
      </c>
      <c r="E2104" s="11">
        <v>-0.28102369500000002</v>
      </c>
      <c r="F2104" s="11">
        <v>3.48080378</v>
      </c>
      <c r="G2104" s="11">
        <v>10.57233516</v>
      </c>
      <c r="H2104" s="11">
        <v>4.7668240000000002E-3</v>
      </c>
      <c r="I2104" s="11">
        <v>4.6350121000000001E-2</v>
      </c>
    </row>
    <row r="2105" spans="1:9" x14ac:dyDescent="0.35">
      <c r="A2105" s="11" t="s">
        <v>8621</v>
      </c>
      <c r="B2105" s="11" t="s">
        <v>8622</v>
      </c>
      <c r="C2105" s="11" t="s">
        <v>8623</v>
      </c>
      <c r="D2105" s="11" t="s">
        <v>8624</v>
      </c>
      <c r="E2105" s="11">
        <v>-0.25091490900000002</v>
      </c>
      <c r="F2105" s="11">
        <v>4.5150196610000002</v>
      </c>
      <c r="G2105" s="11">
        <v>10.5738229</v>
      </c>
      <c r="H2105" s="11">
        <v>4.7644870000000004E-3</v>
      </c>
      <c r="I2105" s="11">
        <v>4.6350121000000001E-2</v>
      </c>
    </row>
    <row r="2106" spans="1:9" x14ac:dyDescent="0.35">
      <c r="A2106" s="11" t="s">
        <v>1580</v>
      </c>
      <c r="B2106" s="11" t="s">
        <v>1581</v>
      </c>
      <c r="C2106" s="11" t="s">
        <v>1582</v>
      </c>
      <c r="D2106" s="11" t="s">
        <v>1583</v>
      </c>
      <c r="E2106" s="11">
        <v>0.27515511999999998</v>
      </c>
      <c r="F2106" s="11">
        <v>5.1259213089999998</v>
      </c>
      <c r="G2106" s="11">
        <v>10.57211558</v>
      </c>
      <c r="H2106" s="11">
        <v>4.7671689999999999E-3</v>
      </c>
      <c r="I2106" s="11">
        <v>4.6350121000000001E-2</v>
      </c>
    </row>
    <row r="2107" spans="1:9" x14ac:dyDescent="0.35">
      <c r="A2107" s="11" t="s">
        <v>8625</v>
      </c>
      <c r="B2107" s="11" t="s">
        <v>8626</v>
      </c>
      <c r="C2107" s="11" t="s">
        <v>8627</v>
      </c>
      <c r="D2107" s="11" t="s">
        <v>8628</v>
      </c>
      <c r="E2107" s="11">
        <v>-0.233598689</v>
      </c>
      <c r="F2107" s="11">
        <v>6.5785691440000003</v>
      </c>
      <c r="G2107" s="11">
        <v>10.5686237</v>
      </c>
      <c r="H2107" s="11">
        <v>4.7726599999999997E-3</v>
      </c>
      <c r="I2107" s="11">
        <v>4.6381449999999998E-2</v>
      </c>
    </row>
    <row r="2108" spans="1:9" x14ac:dyDescent="0.35">
      <c r="A2108" s="11" t="s">
        <v>8629</v>
      </c>
      <c r="B2108" s="11" t="s">
        <v>8630</v>
      </c>
      <c r="C2108" s="11" t="s">
        <v>9175</v>
      </c>
      <c r="D2108" s="11" t="s">
        <v>9175</v>
      </c>
      <c r="E2108" s="11">
        <v>-0.253332275</v>
      </c>
      <c r="F2108" s="11">
        <v>4.2385023610000001</v>
      </c>
      <c r="G2108" s="11">
        <v>10.56675991</v>
      </c>
      <c r="H2108" s="11">
        <v>4.7755929999999999E-3</v>
      </c>
      <c r="I2108" s="11">
        <v>4.6383108999999999E-2</v>
      </c>
    </row>
    <row r="2109" spans="1:9" x14ac:dyDescent="0.35">
      <c r="A2109" s="11" t="s">
        <v>8631</v>
      </c>
      <c r="B2109" s="11" t="s">
        <v>8632</v>
      </c>
      <c r="C2109" s="11" t="s">
        <v>8633</v>
      </c>
      <c r="D2109" s="11" t="s">
        <v>8634</v>
      </c>
      <c r="E2109" s="11">
        <v>0.17181564299999999</v>
      </c>
      <c r="F2109" s="11">
        <v>5.257704887</v>
      </c>
      <c r="G2109" s="11">
        <v>10.56563334</v>
      </c>
      <c r="H2109" s="11">
        <v>4.7773670000000002E-3</v>
      </c>
      <c r="I2109" s="11">
        <v>4.6383108999999999E-2</v>
      </c>
    </row>
    <row r="2110" spans="1:9" x14ac:dyDescent="0.35">
      <c r="A2110" s="11" t="s">
        <v>8635</v>
      </c>
      <c r="B2110" s="11" t="s">
        <v>8636</v>
      </c>
      <c r="C2110" s="11" t="s">
        <v>8637</v>
      </c>
      <c r="D2110" s="11" t="s">
        <v>8638</v>
      </c>
      <c r="E2110" s="11">
        <v>-0.219113539</v>
      </c>
      <c r="F2110" s="11">
        <v>8.2865187010000003</v>
      </c>
      <c r="G2110" s="11">
        <v>10.563018209999999</v>
      </c>
      <c r="H2110" s="11">
        <v>4.7814889999999999E-3</v>
      </c>
      <c r="I2110" s="11">
        <v>4.6401089E-2</v>
      </c>
    </row>
    <row r="2111" spans="1:9" x14ac:dyDescent="0.35">
      <c r="A2111" s="11" t="s">
        <v>8639</v>
      </c>
      <c r="B2111" s="11" t="s">
        <v>8640</v>
      </c>
      <c r="C2111" s="11" t="s">
        <v>8641</v>
      </c>
      <c r="D2111" s="11" t="s">
        <v>8642</v>
      </c>
      <c r="E2111" s="11">
        <v>0.21290878899999999</v>
      </c>
      <c r="F2111" s="11">
        <v>4.3617631379999997</v>
      </c>
      <c r="G2111" s="11">
        <v>10.560745649999999</v>
      </c>
      <c r="H2111" s="11">
        <v>4.7850729999999999E-3</v>
      </c>
      <c r="I2111" s="11">
        <v>4.6413848000000001E-2</v>
      </c>
    </row>
    <row r="2112" spans="1:9" x14ac:dyDescent="0.35">
      <c r="A2112" s="11" t="s">
        <v>8643</v>
      </c>
      <c r="B2112" s="11" t="s">
        <v>8644</v>
      </c>
      <c r="C2112" s="11" t="s">
        <v>8645</v>
      </c>
      <c r="D2112" s="11" t="s">
        <v>8646</v>
      </c>
      <c r="E2112" s="11">
        <v>-0.44186159899999999</v>
      </c>
      <c r="F2112" s="11">
        <v>3.205650962</v>
      </c>
      <c r="G2112" s="11">
        <v>10.55490002</v>
      </c>
      <c r="H2112" s="11">
        <v>4.7943079999999997E-3</v>
      </c>
      <c r="I2112" s="11">
        <v>4.6459342000000001E-2</v>
      </c>
    </row>
    <row r="2113" spans="1:9" x14ac:dyDescent="0.35">
      <c r="A2113" s="11" t="s">
        <v>8647</v>
      </c>
      <c r="B2113" s="11" t="s">
        <v>8648</v>
      </c>
      <c r="C2113" s="11" t="s">
        <v>8649</v>
      </c>
      <c r="D2113" s="11" t="s">
        <v>8650</v>
      </c>
      <c r="E2113" s="11">
        <v>0.72709790900000004</v>
      </c>
      <c r="F2113" s="11">
        <v>1.6204293000000002E-2</v>
      </c>
      <c r="G2113" s="11">
        <v>10.55533425</v>
      </c>
      <c r="H2113" s="11">
        <v>4.7936209999999996E-3</v>
      </c>
      <c r="I2113" s="11">
        <v>4.6459342000000001E-2</v>
      </c>
    </row>
    <row r="2114" spans="1:9" x14ac:dyDescent="0.35">
      <c r="A2114" s="11" t="s">
        <v>8651</v>
      </c>
      <c r="B2114" s="11" t="s">
        <v>8652</v>
      </c>
      <c r="C2114" s="11" t="s">
        <v>8653</v>
      </c>
      <c r="D2114" s="11" t="s">
        <v>8654</v>
      </c>
      <c r="E2114" s="11">
        <v>0.362798707</v>
      </c>
      <c r="F2114" s="11">
        <v>6.4549696640000001</v>
      </c>
      <c r="G2114" s="11">
        <v>10.5482727</v>
      </c>
      <c r="H2114" s="11">
        <v>4.8048020000000004E-3</v>
      </c>
      <c r="I2114" s="11">
        <v>4.6538977000000002E-2</v>
      </c>
    </row>
    <row r="2115" spans="1:9" x14ac:dyDescent="0.35">
      <c r="A2115" s="11" t="s">
        <v>8655</v>
      </c>
      <c r="B2115" s="11" t="s">
        <v>8656</v>
      </c>
      <c r="C2115" s="11" t="s">
        <v>8657</v>
      </c>
      <c r="D2115" s="11" t="s">
        <v>8658</v>
      </c>
      <c r="E2115" s="11">
        <v>-0.45932652800000001</v>
      </c>
      <c r="F2115" s="11">
        <v>1.5716451600000001</v>
      </c>
      <c r="G2115" s="11">
        <v>10.5429078</v>
      </c>
      <c r="H2115" s="11">
        <v>4.8133159999999998E-3</v>
      </c>
      <c r="I2115" s="11">
        <v>4.6588490000000003E-2</v>
      </c>
    </row>
    <row r="2116" spans="1:9" x14ac:dyDescent="0.35">
      <c r="A2116" s="11" t="s">
        <v>8659</v>
      </c>
      <c r="B2116" s="11" t="s">
        <v>8660</v>
      </c>
      <c r="C2116" s="11" t="s">
        <v>8661</v>
      </c>
      <c r="D2116" s="11" t="s">
        <v>8662</v>
      </c>
      <c r="E2116" s="11">
        <v>-0.222381574</v>
      </c>
      <c r="F2116" s="11">
        <v>5.0222285969999998</v>
      </c>
      <c r="G2116" s="11">
        <v>10.54218082</v>
      </c>
      <c r="H2116" s="11">
        <v>4.8144709999999999E-3</v>
      </c>
      <c r="I2116" s="11">
        <v>4.6588490000000003E-2</v>
      </c>
    </row>
    <row r="2117" spans="1:9" x14ac:dyDescent="0.35">
      <c r="A2117" s="11" t="s">
        <v>8663</v>
      </c>
      <c r="B2117" s="11" t="s">
        <v>8664</v>
      </c>
      <c r="C2117" s="11" t="s">
        <v>8665</v>
      </c>
      <c r="D2117" s="11" t="s">
        <v>8666</v>
      </c>
      <c r="E2117" s="11">
        <v>-0.26023168499999999</v>
      </c>
      <c r="F2117" s="11">
        <v>6.4309627620000001</v>
      </c>
      <c r="G2117" s="11">
        <v>10.540377019999999</v>
      </c>
      <c r="H2117" s="11">
        <v>4.817338E-3</v>
      </c>
      <c r="I2117" s="11">
        <v>4.6594183999999997E-2</v>
      </c>
    </row>
    <row r="2118" spans="1:9" x14ac:dyDescent="0.35">
      <c r="A2118" s="11" t="s">
        <v>8667</v>
      </c>
      <c r="B2118" s="11" t="s">
        <v>8668</v>
      </c>
      <c r="C2118" s="11" t="s">
        <v>8669</v>
      </c>
      <c r="D2118" s="11" t="s">
        <v>8670</v>
      </c>
      <c r="E2118" s="11">
        <v>-0.31884921700000002</v>
      </c>
      <c r="F2118" s="11">
        <v>4.7591639509999997</v>
      </c>
      <c r="G2118" s="11">
        <v>10.538548370000001</v>
      </c>
      <c r="H2118" s="11">
        <v>4.8202460000000003E-3</v>
      </c>
      <c r="I2118" s="11">
        <v>4.6600272999999998E-2</v>
      </c>
    </row>
    <row r="2119" spans="1:9" x14ac:dyDescent="0.35">
      <c r="A2119" s="11" t="s">
        <v>8671</v>
      </c>
      <c r="B2119" s="11" t="s">
        <v>8672</v>
      </c>
      <c r="C2119" s="11" t="s">
        <v>8673</v>
      </c>
      <c r="D2119" s="11" t="s">
        <v>8674</v>
      </c>
      <c r="E2119" s="11">
        <v>0.24286729900000001</v>
      </c>
      <c r="F2119" s="11">
        <v>5.5774810800000001</v>
      </c>
      <c r="G2119" s="11">
        <v>10.535433490000001</v>
      </c>
      <c r="H2119" s="11">
        <v>4.8252049999999999E-3</v>
      </c>
      <c r="I2119" s="11">
        <v>4.6626170000000002E-2</v>
      </c>
    </row>
    <row r="2120" spans="1:9" x14ac:dyDescent="0.35">
      <c r="A2120" s="11" t="s">
        <v>8675</v>
      </c>
      <c r="B2120" s="11" t="s">
        <v>8676</v>
      </c>
      <c r="C2120" s="11" t="s">
        <v>8677</v>
      </c>
      <c r="D2120" s="11" t="s">
        <v>8678</v>
      </c>
      <c r="E2120" s="11">
        <v>0.18960073999999999</v>
      </c>
      <c r="F2120" s="11">
        <v>5.2605324199999997</v>
      </c>
      <c r="G2120" s="11">
        <v>10.53309466</v>
      </c>
      <c r="H2120" s="11">
        <v>4.8289329999999997E-3</v>
      </c>
      <c r="I2120" s="11">
        <v>4.6640146E-2</v>
      </c>
    </row>
    <row r="2121" spans="1:9" x14ac:dyDescent="0.35">
      <c r="A2121" s="11" t="s">
        <v>8679</v>
      </c>
      <c r="B2121" s="11" t="s">
        <v>8680</v>
      </c>
      <c r="C2121" s="11" t="s">
        <v>8681</v>
      </c>
      <c r="D2121" s="11" t="s">
        <v>8682</v>
      </c>
      <c r="E2121" s="11">
        <v>-0.209931387</v>
      </c>
      <c r="F2121" s="11">
        <v>6.515207202</v>
      </c>
      <c r="G2121" s="11">
        <v>10.519920920000001</v>
      </c>
      <c r="H2121" s="11">
        <v>4.8499880000000004E-3</v>
      </c>
      <c r="I2121" s="11">
        <v>4.6821393000000003E-2</v>
      </c>
    </row>
    <row r="2122" spans="1:9" x14ac:dyDescent="0.35">
      <c r="A2122" s="11" t="s">
        <v>8683</v>
      </c>
      <c r="B2122" s="11" t="s">
        <v>8684</v>
      </c>
      <c r="C2122" s="11" t="s">
        <v>8685</v>
      </c>
      <c r="D2122" s="11" t="s">
        <v>8686</v>
      </c>
      <c r="E2122" s="11">
        <v>-0.72188673000000003</v>
      </c>
      <c r="F2122" s="11">
        <v>1.4302372779999999</v>
      </c>
      <c r="G2122" s="11">
        <v>10.517742760000001</v>
      </c>
      <c r="H2122" s="11">
        <v>4.8534800000000003E-3</v>
      </c>
      <c r="I2122" s="11">
        <v>4.6832986E-2</v>
      </c>
    </row>
    <row r="2123" spans="1:9" x14ac:dyDescent="0.35">
      <c r="A2123" s="11" t="s">
        <v>8687</v>
      </c>
      <c r="B2123" s="11" t="s">
        <v>8688</v>
      </c>
      <c r="C2123" s="11" t="s">
        <v>8689</v>
      </c>
      <c r="D2123" s="11" t="s">
        <v>8690</v>
      </c>
      <c r="E2123" s="11">
        <v>-0.27930901200000002</v>
      </c>
      <c r="F2123" s="11">
        <v>4.9642939269999999</v>
      </c>
      <c r="G2123" s="11">
        <v>10.504433069999999</v>
      </c>
      <c r="H2123" s="11">
        <v>4.8748749999999999E-3</v>
      </c>
      <c r="I2123" s="11">
        <v>4.6995083999999999E-2</v>
      </c>
    </row>
    <row r="2124" spans="1:9" x14ac:dyDescent="0.35">
      <c r="A2124" s="11" t="s">
        <v>8691</v>
      </c>
      <c r="B2124" s="11" t="s">
        <v>8692</v>
      </c>
      <c r="C2124" s="11" t="s">
        <v>8693</v>
      </c>
      <c r="D2124" s="11" t="s">
        <v>8694</v>
      </c>
      <c r="E2124" s="11">
        <v>-0.26098054100000001</v>
      </c>
      <c r="F2124" s="11">
        <v>7.2884166930000003</v>
      </c>
      <c r="G2124" s="11">
        <v>10.50547351</v>
      </c>
      <c r="H2124" s="11">
        <v>4.8731989999999999E-3</v>
      </c>
      <c r="I2124" s="11">
        <v>4.6995083999999999E-2</v>
      </c>
    </row>
    <row r="2125" spans="1:9" x14ac:dyDescent="0.35">
      <c r="A2125" s="11" t="s">
        <v>8695</v>
      </c>
      <c r="B2125" s="11" t="s">
        <v>8696</v>
      </c>
      <c r="C2125" s="11" t="s">
        <v>8697</v>
      </c>
      <c r="D2125" s="11" t="s">
        <v>8698</v>
      </c>
      <c r="E2125" s="11">
        <v>-0.42876593699999999</v>
      </c>
      <c r="F2125" s="11">
        <v>3.426257192</v>
      </c>
      <c r="G2125" s="11">
        <v>10.5024473</v>
      </c>
      <c r="H2125" s="11">
        <v>4.8780760000000003E-3</v>
      </c>
      <c r="I2125" s="11">
        <v>4.6998195999999999E-2</v>
      </c>
    </row>
    <row r="2126" spans="1:9" x14ac:dyDescent="0.35">
      <c r="A2126" s="11" t="s">
        <v>8699</v>
      </c>
      <c r="B2126" s="11" t="s">
        <v>8700</v>
      </c>
      <c r="C2126" s="11" t="s">
        <v>8701</v>
      </c>
      <c r="D2126" s="11" t="s">
        <v>8702</v>
      </c>
      <c r="E2126" s="11">
        <v>0.27618187599999999</v>
      </c>
      <c r="F2126" s="11">
        <v>4.7371087469999997</v>
      </c>
      <c r="G2126" s="11">
        <v>10.50138183</v>
      </c>
      <c r="H2126" s="11">
        <v>4.8797950000000001E-3</v>
      </c>
      <c r="I2126" s="11">
        <v>4.6998195999999999E-2</v>
      </c>
    </row>
    <row r="2127" spans="1:9" x14ac:dyDescent="0.35">
      <c r="A2127" s="11" t="s">
        <v>1891</v>
      </c>
      <c r="B2127" s="11" t="s">
        <v>1892</v>
      </c>
      <c r="C2127" s="11" t="s">
        <v>1893</v>
      </c>
      <c r="D2127" s="11" t="s">
        <v>1894</v>
      </c>
      <c r="E2127" s="11">
        <v>-1.0882572740000001</v>
      </c>
      <c r="F2127" s="11">
        <v>2.9935509999999999E-2</v>
      </c>
      <c r="G2127" s="11">
        <v>10.497691359999999</v>
      </c>
      <c r="H2127" s="11">
        <v>4.8857529999999996E-3</v>
      </c>
      <c r="I2127" s="11">
        <v>4.7033424999999997E-2</v>
      </c>
    </row>
    <row r="2128" spans="1:9" x14ac:dyDescent="0.35">
      <c r="A2128" s="11" t="s">
        <v>8703</v>
      </c>
      <c r="B2128" s="11" t="s">
        <v>8704</v>
      </c>
      <c r="C2128" s="11" t="s">
        <v>8705</v>
      </c>
      <c r="D2128" s="11" t="s">
        <v>8706</v>
      </c>
      <c r="E2128" s="11">
        <v>-0.76753313599999995</v>
      </c>
      <c r="F2128" s="11">
        <v>0.69800788800000002</v>
      </c>
      <c r="G2128" s="11">
        <v>10.491133749999999</v>
      </c>
      <c r="H2128" s="11">
        <v>4.8963599999999998E-3</v>
      </c>
      <c r="I2128" s="11">
        <v>4.7072276000000003E-2</v>
      </c>
    </row>
    <row r="2129" spans="1:9" x14ac:dyDescent="0.35">
      <c r="A2129" s="11" t="s">
        <v>8707</v>
      </c>
      <c r="B2129" s="11" t="s">
        <v>8708</v>
      </c>
      <c r="C2129" s="11" t="s">
        <v>8709</v>
      </c>
      <c r="D2129" s="11" t="s">
        <v>8710</v>
      </c>
      <c r="E2129" s="11">
        <v>0.21910391100000001</v>
      </c>
      <c r="F2129" s="11">
        <v>5.1720449339999996</v>
      </c>
      <c r="G2129" s="11">
        <v>10.492205780000001</v>
      </c>
      <c r="H2129" s="11">
        <v>4.8946249999999997E-3</v>
      </c>
      <c r="I2129" s="11">
        <v>4.7072276000000003E-2</v>
      </c>
    </row>
    <row r="2130" spans="1:9" x14ac:dyDescent="0.35">
      <c r="A2130" s="11" t="s">
        <v>8711</v>
      </c>
      <c r="B2130" s="11" t="s">
        <v>8712</v>
      </c>
      <c r="C2130" s="11" t="s">
        <v>1290</v>
      </c>
      <c r="D2130" s="11" t="s">
        <v>1291</v>
      </c>
      <c r="E2130" s="11">
        <v>0.24143763500000001</v>
      </c>
      <c r="F2130" s="11">
        <v>5.0844486919999996</v>
      </c>
      <c r="G2130" s="11">
        <v>10.490926930000001</v>
      </c>
      <c r="H2130" s="11">
        <v>4.8966950000000004E-3</v>
      </c>
      <c r="I2130" s="11">
        <v>4.7072276000000003E-2</v>
      </c>
    </row>
    <row r="2131" spans="1:9" x14ac:dyDescent="0.35">
      <c r="A2131" s="11" t="s">
        <v>8713</v>
      </c>
      <c r="B2131" s="11" t="s">
        <v>8714</v>
      </c>
      <c r="C2131" s="11" t="s">
        <v>8715</v>
      </c>
      <c r="D2131" s="11" t="s">
        <v>8716</v>
      </c>
      <c r="E2131" s="11">
        <v>-0.78023096700000005</v>
      </c>
      <c r="F2131" s="11">
        <v>0.60666053900000005</v>
      </c>
      <c r="G2131" s="11">
        <v>10.48634127</v>
      </c>
      <c r="H2131" s="11">
        <v>4.9041290000000001E-3</v>
      </c>
      <c r="I2131" s="11">
        <v>4.7081422999999997E-2</v>
      </c>
    </row>
    <row r="2132" spans="1:9" x14ac:dyDescent="0.35">
      <c r="A2132" s="11" t="s">
        <v>8717</v>
      </c>
      <c r="B2132" s="11" t="s">
        <v>8718</v>
      </c>
      <c r="C2132" s="11" t="s">
        <v>8719</v>
      </c>
      <c r="D2132" s="11" t="s">
        <v>8720</v>
      </c>
      <c r="E2132" s="11">
        <v>-0.24854564400000001</v>
      </c>
      <c r="F2132" s="11">
        <v>4.6702359070000004</v>
      </c>
      <c r="G2132" s="11">
        <v>10.48833084</v>
      </c>
      <c r="H2132" s="11">
        <v>4.9009020000000004E-3</v>
      </c>
      <c r="I2132" s="11">
        <v>4.7081422999999997E-2</v>
      </c>
    </row>
    <row r="2133" spans="1:9" x14ac:dyDescent="0.35">
      <c r="A2133" s="11" t="s">
        <v>2350</v>
      </c>
      <c r="B2133" s="11" t="s">
        <v>2351</v>
      </c>
      <c r="C2133" s="11" t="s">
        <v>2352</v>
      </c>
      <c r="D2133" s="11" t="s">
        <v>2353</v>
      </c>
      <c r="E2133" s="11">
        <v>0.222225532</v>
      </c>
      <c r="F2133" s="11">
        <v>6.9222907239999998</v>
      </c>
      <c r="G2133" s="11">
        <v>10.486078839999999</v>
      </c>
      <c r="H2133" s="11">
        <v>4.9045549999999997E-3</v>
      </c>
      <c r="I2133" s="11">
        <v>4.7081422999999997E-2</v>
      </c>
    </row>
    <row r="2134" spans="1:9" x14ac:dyDescent="0.35">
      <c r="A2134" s="11" t="s">
        <v>8721</v>
      </c>
      <c r="B2134" s="11" t="s">
        <v>8722</v>
      </c>
      <c r="C2134" s="11" t="s">
        <v>8723</v>
      </c>
      <c r="D2134" s="11" t="s">
        <v>8724</v>
      </c>
      <c r="E2134" s="11">
        <v>0.55133886200000004</v>
      </c>
      <c r="F2134" s="11">
        <v>5.2252898859999997</v>
      </c>
      <c r="G2134" s="11">
        <v>10.478340810000001</v>
      </c>
      <c r="H2134" s="11">
        <v>4.9171290000000001E-3</v>
      </c>
      <c r="I2134" s="11">
        <v>4.7179975999999998E-2</v>
      </c>
    </row>
    <row r="2135" spans="1:9" x14ac:dyDescent="0.35">
      <c r="A2135" s="11" t="s">
        <v>8725</v>
      </c>
      <c r="B2135" s="11" t="s">
        <v>8726</v>
      </c>
      <c r="C2135" s="11" t="s">
        <v>8727</v>
      </c>
      <c r="D2135" s="11" t="s">
        <v>8728</v>
      </c>
      <c r="E2135" s="11">
        <v>-0.70460605799999998</v>
      </c>
      <c r="F2135" s="11">
        <v>0.94364007900000002</v>
      </c>
      <c r="G2135" s="11">
        <v>10.475565420000001</v>
      </c>
      <c r="H2135" s="11">
        <v>4.9216470000000003E-3</v>
      </c>
      <c r="I2135" s="11">
        <v>4.7201184E-2</v>
      </c>
    </row>
    <row r="2136" spans="1:9" x14ac:dyDescent="0.35">
      <c r="A2136" s="11" t="s">
        <v>8729</v>
      </c>
      <c r="B2136" s="11" t="s">
        <v>8730</v>
      </c>
      <c r="C2136" s="11" t="s">
        <v>8731</v>
      </c>
      <c r="D2136" s="11" t="s">
        <v>8732</v>
      </c>
      <c r="E2136" s="11">
        <v>-0.19012320599999999</v>
      </c>
      <c r="F2136" s="11">
        <v>5.5632282110000002</v>
      </c>
      <c r="G2136" s="11">
        <v>10.471706470000001</v>
      </c>
      <c r="H2136" s="11">
        <v>4.9279379999999998E-3</v>
      </c>
      <c r="I2136" s="11">
        <v>4.7217220999999997E-2</v>
      </c>
    </row>
    <row r="2137" spans="1:9" x14ac:dyDescent="0.35">
      <c r="A2137" s="11" t="s">
        <v>1512</v>
      </c>
      <c r="B2137" s="11" t="s">
        <v>1513</v>
      </c>
      <c r="C2137" s="11" t="s">
        <v>1514</v>
      </c>
      <c r="D2137" s="11" t="s">
        <v>1515</v>
      </c>
      <c r="E2137" s="11">
        <v>0.18163470500000001</v>
      </c>
      <c r="F2137" s="11">
        <v>4.8884905410000004</v>
      </c>
      <c r="G2137" s="11">
        <v>10.472936539999999</v>
      </c>
      <c r="H2137" s="11">
        <v>4.9259320000000001E-3</v>
      </c>
      <c r="I2137" s="11">
        <v>4.7217220999999997E-2</v>
      </c>
    </row>
    <row r="2138" spans="1:9" x14ac:dyDescent="0.35">
      <c r="A2138" s="11" t="s">
        <v>8733</v>
      </c>
      <c r="B2138" s="11" t="s">
        <v>8734</v>
      </c>
      <c r="C2138" s="11" t="s">
        <v>8735</v>
      </c>
      <c r="D2138" s="11" t="s">
        <v>8736</v>
      </c>
      <c r="E2138" s="11">
        <v>0.26445183300000003</v>
      </c>
      <c r="F2138" s="11">
        <v>5.334865507</v>
      </c>
      <c r="G2138" s="11">
        <v>10.469004979999999</v>
      </c>
      <c r="H2138" s="11">
        <v>4.9323470000000001E-3</v>
      </c>
      <c r="I2138" s="11">
        <v>4.7237332999999999E-2</v>
      </c>
    </row>
    <row r="2139" spans="1:9" x14ac:dyDescent="0.35">
      <c r="A2139" s="11" t="s">
        <v>8737</v>
      </c>
      <c r="B2139" s="11" t="s">
        <v>8738</v>
      </c>
      <c r="C2139" s="11" t="s">
        <v>8739</v>
      </c>
      <c r="D2139" s="11" t="s">
        <v>8740</v>
      </c>
      <c r="E2139" s="11">
        <v>-0.22274044000000001</v>
      </c>
      <c r="F2139" s="11">
        <v>5.6156780079999997</v>
      </c>
      <c r="G2139" s="11">
        <v>10.466948309999999</v>
      </c>
      <c r="H2139" s="11">
        <v>4.9357070000000001E-3</v>
      </c>
      <c r="I2139" s="11">
        <v>4.7247379999999999E-2</v>
      </c>
    </row>
    <row r="2140" spans="1:9" x14ac:dyDescent="0.35">
      <c r="A2140" s="11" t="s">
        <v>2934</v>
      </c>
      <c r="B2140" s="11" t="s">
        <v>2935</v>
      </c>
      <c r="C2140" s="11" t="s">
        <v>2936</v>
      </c>
      <c r="D2140" s="11" t="s">
        <v>2937</v>
      </c>
      <c r="E2140" s="11">
        <v>-0.56306743299999995</v>
      </c>
      <c r="F2140" s="11">
        <v>1.0886283640000001</v>
      </c>
      <c r="G2140" s="11">
        <v>10.465021269999999</v>
      </c>
      <c r="H2140" s="11">
        <v>4.938858E-3</v>
      </c>
      <c r="I2140" s="11">
        <v>4.7255414000000003E-2</v>
      </c>
    </row>
    <row r="2141" spans="1:9" x14ac:dyDescent="0.35">
      <c r="A2141" s="11" t="s">
        <v>8741</v>
      </c>
      <c r="B2141" s="11" t="s">
        <v>8742</v>
      </c>
      <c r="C2141" s="11" t="s">
        <v>8743</v>
      </c>
      <c r="D2141" s="11" t="s">
        <v>8744</v>
      </c>
      <c r="E2141" s="11">
        <v>0.440752172</v>
      </c>
      <c r="F2141" s="11">
        <v>1.6363127559999999</v>
      </c>
      <c r="G2141" s="11">
        <v>10.46322426</v>
      </c>
      <c r="H2141" s="11">
        <v>4.9417970000000004E-3</v>
      </c>
      <c r="I2141" s="11">
        <v>4.7261427000000002E-2</v>
      </c>
    </row>
    <row r="2142" spans="1:9" x14ac:dyDescent="0.35">
      <c r="A2142" s="11" t="s">
        <v>8745</v>
      </c>
      <c r="B2142" s="11" t="s">
        <v>8746</v>
      </c>
      <c r="C2142" s="11" t="s">
        <v>8747</v>
      </c>
      <c r="D2142" s="11" t="s">
        <v>8748</v>
      </c>
      <c r="E2142" s="11">
        <v>-0.20050342099999999</v>
      </c>
      <c r="F2142" s="11">
        <v>4.9047155499999997</v>
      </c>
      <c r="G2142" s="11">
        <v>10.4602833</v>
      </c>
      <c r="H2142" s="11">
        <v>4.9466129999999999E-3</v>
      </c>
      <c r="I2142" s="11">
        <v>4.7263267999999997E-2</v>
      </c>
    </row>
    <row r="2143" spans="1:9" x14ac:dyDescent="0.35">
      <c r="A2143" s="11" t="s">
        <v>8749</v>
      </c>
      <c r="B2143" s="11" t="s">
        <v>8750</v>
      </c>
      <c r="C2143" s="11" t="s">
        <v>8751</v>
      </c>
      <c r="D2143" s="11" t="s">
        <v>8752</v>
      </c>
      <c r="E2143" s="11">
        <v>0.16367974399999999</v>
      </c>
      <c r="F2143" s="11">
        <v>6.1720499889999996</v>
      </c>
      <c r="G2143" s="11">
        <v>10.46052583</v>
      </c>
      <c r="H2143" s="11">
        <v>4.9462159999999998E-3</v>
      </c>
      <c r="I2143" s="11">
        <v>4.7263267999999997E-2</v>
      </c>
    </row>
    <row r="2144" spans="1:9" x14ac:dyDescent="0.35">
      <c r="A2144" s="11" t="s">
        <v>8753</v>
      </c>
      <c r="B2144" s="11" t="s">
        <v>8754</v>
      </c>
      <c r="C2144" s="11" t="s">
        <v>8755</v>
      </c>
      <c r="D2144" s="11" t="s">
        <v>8756</v>
      </c>
      <c r="E2144" s="11">
        <v>0.60800191000000003</v>
      </c>
      <c r="F2144" s="11">
        <v>4.1833400640000002</v>
      </c>
      <c r="G2144" s="11">
        <v>10.45717082</v>
      </c>
      <c r="H2144" s="11">
        <v>4.9517149999999998E-3</v>
      </c>
      <c r="I2144" s="11">
        <v>4.7289919999999999E-2</v>
      </c>
    </row>
    <row r="2145" spans="1:9" x14ac:dyDescent="0.35">
      <c r="A2145" s="11" t="s">
        <v>8757</v>
      </c>
      <c r="B2145" s="11" t="s">
        <v>8758</v>
      </c>
      <c r="C2145" s="11" t="s">
        <v>8759</v>
      </c>
      <c r="D2145" s="11" t="s">
        <v>8760</v>
      </c>
      <c r="E2145" s="11">
        <v>0.20280049999999999</v>
      </c>
      <c r="F2145" s="11">
        <v>6.0562553899999996</v>
      </c>
      <c r="G2145" s="11">
        <v>10.453251099999999</v>
      </c>
      <c r="H2145" s="11">
        <v>4.9581490000000002E-3</v>
      </c>
      <c r="I2145" s="11">
        <v>4.7329259999999998E-2</v>
      </c>
    </row>
    <row r="2146" spans="1:9" x14ac:dyDescent="0.35">
      <c r="A2146" s="11" t="s">
        <v>8761</v>
      </c>
      <c r="B2146" s="11" t="s">
        <v>8762</v>
      </c>
      <c r="C2146" s="11" t="s">
        <v>8763</v>
      </c>
      <c r="D2146" s="11" t="s">
        <v>8764</v>
      </c>
      <c r="E2146" s="11">
        <v>-0.268980051</v>
      </c>
      <c r="F2146" s="11">
        <v>6.9169780210000003</v>
      </c>
      <c r="G2146" s="11">
        <v>10.450277699999999</v>
      </c>
      <c r="H2146" s="11">
        <v>4.9630359999999997E-3</v>
      </c>
      <c r="I2146" s="11">
        <v>4.7348731999999998E-2</v>
      </c>
    </row>
    <row r="2147" spans="1:9" x14ac:dyDescent="0.35">
      <c r="A2147" s="11" t="s">
        <v>8765</v>
      </c>
      <c r="B2147" s="11" t="s">
        <v>8766</v>
      </c>
      <c r="C2147" s="11" t="s">
        <v>8767</v>
      </c>
      <c r="D2147" s="11" t="s">
        <v>8768</v>
      </c>
      <c r="E2147" s="11">
        <v>0.68759554499999997</v>
      </c>
      <c r="F2147" s="11">
        <v>0.57957033599999996</v>
      </c>
      <c r="G2147" s="11">
        <v>10.449192869999999</v>
      </c>
      <c r="H2147" s="11">
        <v>4.96482E-3</v>
      </c>
      <c r="I2147" s="11">
        <v>4.7348731999999998E-2</v>
      </c>
    </row>
    <row r="2148" spans="1:9" x14ac:dyDescent="0.35">
      <c r="A2148" s="11" t="s">
        <v>8769</v>
      </c>
      <c r="B2148" s="11" t="s">
        <v>8770</v>
      </c>
      <c r="C2148" s="11" t="s">
        <v>8771</v>
      </c>
      <c r="D2148" s="11" t="s">
        <v>8772</v>
      </c>
      <c r="E2148" s="11">
        <v>0.97684329199999997</v>
      </c>
      <c r="F2148" s="11">
        <v>-0.47673378399999999</v>
      </c>
      <c r="G2148" s="11">
        <v>10.44216905</v>
      </c>
      <c r="H2148" s="11">
        <v>4.9763910000000001E-3</v>
      </c>
      <c r="I2148" s="11">
        <v>4.7436949999999999E-2</v>
      </c>
    </row>
    <row r="2149" spans="1:9" x14ac:dyDescent="0.35">
      <c r="A2149" s="11" t="s">
        <v>8773</v>
      </c>
      <c r="B2149" s="11" t="s">
        <v>8774</v>
      </c>
      <c r="C2149" s="11" t="s">
        <v>8775</v>
      </c>
      <c r="D2149" s="11" t="s">
        <v>8776</v>
      </c>
      <c r="E2149" s="11">
        <v>-0.37161133600000001</v>
      </c>
      <c r="F2149" s="11">
        <v>2.904983535</v>
      </c>
      <c r="G2149" s="11">
        <v>10.43064672</v>
      </c>
      <c r="H2149" s="11">
        <v>4.9954370000000001E-3</v>
      </c>
      <c r="I2149" s="11">
        <v>4.7596320999999997E-2</v>
      </c>
    </row>
    <row r="2150" spans="1:9" x14ac:dyDescent="0.35">
      <c r="A2150" s="11" t="s">
        <v>8777</v>
      </c>
      <c r="B2150" s="11" t="s">
        <v>8778</v>
      </c>
      <c r="C2150" s="11" t="s">
        <v>8779</v>
      </c>
      <c r="D2150" s="11" t="s">
        <v>8780</v>
      </c>
      <c r="E2150" s="11">
        <v>-0.27621980499999998</v>
      </c>
      <c r="F2150" s="11">
        <v>6.4831073200000002</v>
      </c>
      <c r="G2150" s="11">
        <v>10.4232026</v>
      </c>
      <c r="H2150" s="11">
        <v>5.0077860000000002E-3</v>
      </c>
      <c r="I2150" s="11">
        <v>4.7639244999999997E-2</v>
      </c>
    </row>
    <row r="2151" spans="1:9" x14ac:dyDescent="0.35">
      <c r="A2151" s="11" t="s">
        <v>8781</v>
      </c>
      <c r="B2151" s="11" t="s">
        <v>8782</v>
      </c>
      <c r="C2151" s="11" t="s">
        <v>8783</v>
      </c>
      <c r="D2151" s="11" t="s">
        <v>8784</v>
      </c>
      <c r="E2151" s="11">
        <v>0.192532122</v>
      </c>
      <c r="F2151" s="11">
        <v>5.4747594079999997</v>
      </c>
      <c r="G2151" s="11">
        <v>10.422314549999999</v>
      </c>
      <c r="H2151" s="11">
        <v>5.0092619999999996E-3</v>
      </c>
      <c r="I2151" s="11">
        <v>4.7639244999999997E-2</v>
      </c>
    </row>
    <row r="2152" spans="1:9" x14ac:dyDescent="0.35">
      <c r="A2152" s="11" t="s">
        <v>1905</v>
      </c>
      <c r="B2152" s="11" t="s">
        <v>1906</v>
      </c>
      <c r="C2152" s="11" t="s">
        <v>1907</v>
      </c>
      <c r="D2152" s="11" t="s">
        <v>1908</v>
      </c>
      <c r="E2152" s="11">
        <v>0.239133979</v>
      </c>
      <c r="F2152" s="11">
        <v>8.7993820960000004</v>
      </c>
      <c r="G2152" s="11">
        <v>10.422655049999999</v>
      </c>
      <c r="H2152" s="11">
        <v>5.008696E-3</v>
      </c>
      <c r="I2152" s="11">
        <v>4.7639244999999997E-2</v>
      </c>
    </row>
    <row r="2153" spans="1:9" x14ac:dyDescent="0.35">
      <c r="A2153" s="11" t="s">
        <v>8785</v>
      </c>
      <c r="B2153" s="11" t="s">
        <v>8786</v>
      </c>
      <c r="C2153" s="11" t="s">
        <v>8787</v>
      </c>
      <c r="D2153" s="11" t="s">
        <v>8788</v>
      </c>
      <c r="E2153" s="11">
        <v>0.59465328100000003</v>
      </c>
      <c r="F2153" s="11">
        <v>0.93634996100000001</v>
      </c>
      <c r="G2153" s="11">
        <v>10.42380352</v>
      </c>
      <c r="H2153" s="11">
        <v>5.0067879999999999E-3</v>
      </c>
      <c r="I2153" s="11">
        <v>4.7639244999999997E-2</v>
      </c>
    </row>
    <row r="2154" spans="1:9" x14ac:dyDescent="0.35">
      <c r="A2154" s="11" t="s">
        <v>8789</v>
      </c>
      <c r="B2154" s="11" t="s">
        <v>8790</v>
      </c>
      <c r="C2154" s="11" t="s">
        <v>8791</v>
      </c>
      <c r="D2154" s="11" t="s">
        <v>8792</v>
      </c>
      <c r="E2154" s="11">
        <v>0.23753265100000001</v>
      </c>
      <c r="F2154" s="11">
        <v>4.4233307289999999</v>
      </c>
      <c r="G2154" s="11">
        <v>10.41965156</v>
      </c>
      <c r="H2154" s="11">
        <v>5.013689E-3</v>
      </c>
      <c r="I2154" s="11">
        <v>4.7659184E-2</v>
      </c>
    </row>
    <row r="2155" spans="1:9" x14ac:dyDescent="0.35">
      <c r="A2155" s="11" t="s">
        <v>8793</v>
      </c>
      <c r="B2155" s="11" t="s">
        <v>8794</v>
      </c>
      <c r="C2155" s="11" t="s">
        <v>108</v>
      </c>
      <c r="D2155" s="11" t="s">
        <v>109</v>
      </c>
      <c r="E2155" s="11">
        <v>-1.056307221</v>
      </c>
      <c r="F2155" s="11">
        <v>0.14529641200000001</v>
      </c>
      <c r="G2155" s="11">
        <v>10.410911779999999</v>
      </c>
      <c r="H2155" s="11">
        <v>5.0282510000000001E-3</v>
      </c>
      <c r="I2155" s="11">
        <v>4.7675189999999999E-2</v>
      </c>
    </row>
    <row r="2156" spans="1:9" x14ac:dyDescent="0.35">
      <c r="A2156" s="11" t="s">
        <v>8795</v>
      </c>
      <c r="B2156" s="11" t="s">
        <v>8796</v>
      </c>
      <c r="C2156" s="11" t="s">
        <v>8797</v>
      </c>
      <c r="D2156" s="11" t="s">
        <v>8798</v>
      </c>
      <c r="E2156" s="11">
        <v>-0.61826480100000003</v>
      </c>
      <c r="F2156" s="11">
        <v>0.63724883499999996</v>
      </c>
      <c r="G2156" s="11">
        <v>10.413643179999999</v>
      </c>
      <c r="H2156" s="11">
        <v>5.0236949999999999E-3</v>
      </c>
      <c r="I2156" s="11">
        <v>4.7675189999999999E-2</v>
      </c>
    </row>
    <row r="2157" spans="1:9" x14ac:dyDescent="0.35">
      <c r="A2157" s="11" t="s">
        <v>8799</v>
      </c>
      <c r="B2157" s="11" t="s">
        <v>8800</v>
      </c>
      <c r="C2157" s="11" t="s">
        <v>8801</v>
      </c>
      <c r="D2157" s="11" t="s">
        <v>8802</v>
      </c>
      <c r="E2157" s="11">
        <v>0.32119679499999998</v>
      </c>
      <c r="F2157" s="11">
        <v>4.0652649439999999</v>
      </c>
      <c r="G2157" s="11">
        <v>10.41498093</v>
      </c>
      <c r="H2157" s="11">
        <v>5.0214650000000001E-3</v>
      </c>
      <c r="I2157" s="11">
        <v>4.7675189999999999E-2</v>
      </c>
    </row>
    <row r="2158" spans="1:9" x14ac:dyDescent="0.35">
      <c r="A2158" s="11" t="s">
        <v>8803</v>
      </c>
      <c r="B2158" s="11" t="s">
        <v>8804</v>
      </c>
      <c r="C2158" s="11" t="s">
        <v>8805</v>
      </c>
      <c r="D2158" s="11" t="s">
        <v>8806</v>
      </c>
      <c r="E2158" s="11">
        <v>0.347428232</v>
      </c>
      <c r="F2158" s="11">
        <v>3.669861992</v>
      </c>
      <c r="G2158" s="11">
        <v>10.411805879999999</v>
      </c>
      <c r="H2158" s="11">
        <v>5.0267589999999996E-3</v>
      </c>
      <c r="I2158" s="11">
        <v>4.7675189999999999E-2</v>
      </c>
    </row>
    <row r="2159" spans="1:9" x14ac:dyDescent="0.35">
      <c r="A2159" s="11" t="s">
        <v>8807</v>
      </c>
      <c r="B2159" s="11" t="s">
        <v>8808</v>
      </c>
      <c r="C2159" s="11" t="s">
        <v>8809</v>
      </c>
      <c r="D2159" s="11" t="s">
        <v>8810</v>
      </c>
      <c r="E2159" s="11">
        <v>0.39449213399999999</v>
      </c>
      <c r="F2159" s="11">
        <v>4.0619456359999999</v>
      </c>
      <c r="G2159" s="11">
        <v>10.410245590000001</v>
      </c>
      <c r="H2159" s="11">
        <v>5.0293630000000002E-3</v>
      </c>
      <c r="I2159" s="11">
        <v>4.7675189999999999E-2</v>
      </c>
    </row>
    <row r="2160" spans="1:9" x14ac:dyDescent="0.35">
      <c r="A2160" s="11" t="s">
        <v>8811</v>
      </c>
      <c r="B2160" s="11" t="s">
        <v>8812</v>
      </c>
      <c r="C2160" s="11" t="s">
        <v>8813</v>
      </c>
      <c r="D2160" s="11" t="s">
        <v>8814</v>
      </c>
      <c r="E2160" s="11">
        <v>0.62125277899999998</v>
      </c>
      <c r="F2160" s="11">
        <v>1.7732059689999999</v>
      </c>
      <c r="G2160" s="11">
        <v>10.41708012</v>
      </c>
      <c r="H2160" s="11">
        <v>5.0179689999999997E-3</v>
      </c>
      <c r="I2160" s="11">
        <v>4.7675189999999999E-2</v>
      </c>
    </row>
    <row r="2161" spans="1:9" x14ac:dyDescent="0.35">
      <c r="A2161" s="11" t="s">
        <v>8815</v>
      </c>
      <c r="B2161" s="11" t="s">
        <v>8816</v>
      </c>
      <c r="C2161" s="11" t="s">
        <v>8817</v>
      </c>
      <c r="D2161" s="11" t="s">
        <v>8818</v>
      </c>
      <c r="E2161" s="11">
        <v>0.46527326499999999</v>
      </c>
      <c r="F2161" s="11">
        <v>3.366339091</v>
      </c>
      <c r="G2161" s="11">
        <v>10.4087528</v>
      </c>
      <c r="H2161" s="11">
        <v>5.0318560000000003E-3</v>
      </c>
      <c r="I2161" s="11">
        <v>4.7676716000000001E-2</v>
      </c>
    </row>
    <row r="2162" spans="1:9" x14ac:dyDescent="0.35">
      <c r="A2162" s="11" t="s">
        <v>8819</v>
      </c>
      <c r="B2162" s="11" t="s">
        <v>8820</v>
      </c>
      <c r="C2162" s="11" t="s">
        <v>9175</v>
      </c>
      <c r="D2162" s="11" t="s">
        <v>9175</v>
      </c>
      <c r="E2162" s="11">
        <v>-0.32363549000000003</v>
      </c>
      <c r="F2162" s="11">
        <v>2.8831350210000002</v>
      </c>
      <c r="G2162" s="11">
        <v>10.404832949999999</v>
      </c>
      <c r="H2162" s="11">
        <v>5.0384080000000003E-3</v>
      </c>
      <c r="I2162" s="11">
        <v>4.7683116999999997E-2</v>
      </c>
    </row>
    <row r="2163" spans="1:9" x14ac:dyDescent="0.35">
      <c r="A2163" s="11" t="s">
        <v>8821</v>
      </c>
      <c r="B2163" s="11" t="s">
        <v>8822</v>
      </c>
      <c r="C2163" s="11" t="s">
        <v>8823</v>
      </c>
      <c r="D2163" s="11" t="s">
        <v>8824</v>
      </c>
      <c r="E2163" s="11">
        <v>0.17738955100000001</v>
      </c>
      <c r="F2163" s="11">
        <v>8.4693661769999995</v>
      </c>
      <c r="G2163" s="11">
        <v>10.40625597</v>
      </c>
      <c r="H2163" s="11">
        <v>5.0360279999999997E-3</v>
      </c>
      <c r="I2163" s="11">
        <v>4.7683116999999997E-2</v>
      </c>
    </row>
    <row r="2164" spans="1:9" x14ac:dyDescent="0.35">
      <c r="A2164" s="11" t="s">
        <v>8825</v>
      </c>
      <c r="B2164" s="11" t="s">
        <v>8826</v>
      </c>
      <c r="C2164" s="11" t="s">
        <v>5865</v>
      </c>
      <c r="D2164" s="11" t="s">
        <v>5866</v>
      </c>
      <c r="E2164" s="11">
        <v>0.403998996</v>
      </c>
      <c r="F2164" s="11">
        <v>4.5146249889999996</v>
      </c>
      <c r="G2164" s="11">
        <v>10.404163540000001</v>
      </c>
      <c r="H2164" s="11">
        <v>5.0395270000000002E-3</v>
      </c>
      <c r="I2164" s="11">
        <v>4.7683116999999997E-2</v>
      </c>
    </row>
    <row r="2165" spans="1:9" x14ac:dyDescent="0.35">
      <c r="A2165" s="11" t="s">
        <v>8827</v>
      </c>
      <c r="B2165" s="11" t="s">
        <v>8828</v>
      </c>
      <c r="C2165" s="11" t="s">
        <v>8829</v>
      </c>
      <c r="D2165" s="11" t="s">
        <v>8830</v>
      </c>
      <c r="E2165" s="11">
        <v>-0.22875651899999999</v>
      </c>
      <c r="F2165" s="11">
        <v>6.8921836870000002</v>
      </c>
      <c r="G2165" s="11">
        <v>10.402077739999999</v>
      </c>
      <c r="H2165" s="11">
        <v>5.0430190000000001E-3</v>
      </c>
      <c r="I2165" s="11">
        <v>4.7694079E-2</v>
      </c>
    </row>
    <row r="2166" spans="1:9" x14ac:dyDescent="0.35">
      <c r="A2166" s="11" t="s">
        <v>8831</v>
      </c>
      <c r="B2166" s="11" t="s">
        <v>8832</v>
      </c>
      <c r="C2166" s="11" t="s">
        <v>350</v>
      </c>
      <c r="D2166" s="11" t="s">
        <v>351</v>
      </c>
      <c r="E2166" s="11">
        <v>-0.78121650099999995</v>
      </c>
      <c r="F2166" s="11">
        <v>-0.22664646999999999</v>
      </c>
      <c r="G2166" s="11">
        <v>10.398566049999999</v>
      </c>
      <c r="H2166" s="11">
        <v>5.0489020000000001E-3</v>
      </c>
      <c r="I2166" s="11">
        <v>4.7727651000000003E-2</v>
      </c>
    </row>
    <row r="2167" spans="1:9" x14ac:dyDescent="0.35">
      <c r="A2167" s="11" t="s">
        <v>8833</v>
      </c>
      <c r="B2167" s="11" t="s">
        <v>8834</v>
      </c>
      <c r="C2167" s="11" t="s">
        <v>8835</v>
      </c>
      <c r="D2167" s="11" t="s">
        <v>8836</v>
      </c>
      <c r="E2167" s="11">
        <v>0.248972838</v>
      </c>
      <c r="F2167" s="11">
        <v>3.9395785540000001</v>
      </c>
      <c r="G2167" s="11">
        <v>10.391468420000001</v>
      </c>
      <c r="H2167" s="11">
        <v>5.0608179999999999E-3</v>
      </c>
      <c r="I2167" s="11">
        <v>4.7753099E-2</v>
      </c>
    </row>
    <row r="2168" spans="1:9" x14ac:dyDescent="0.35">
      <c r="A2168" s="11" t="s">
        <v>8837</v>
      </c>
      <c r="B2168" s="11" t="s">
        <v>8838</v>
      </c>
      <c r="C2168" s="11" t="s">
        <v>8839</v>
      </c>
      <c r="D2168" s="11" t="s">
        <v>8840</v>
      </c>
      <c r="E2168" s="11">
        <v>0.30513503800000003</v>
      </c>
      <c r="F2168" s="11">
        <v>3.0327162240000001</v>
      </c>
      <c r="G2168" s="11">
        <v>10.394045289999999</v>
      </c>
      <c r="H2168" s="11">
        <v>5.0564879999999996E-3</v>
      </c>
      <c r="I2168" s="11">
        <v>4.7753099E-2</v>
      </c>
    </row>
    <row r="2169" spans="1:9" x14ac:dyDescent="0.35">
      <c r="A2169" s="11" t="s">
        <v>8841</v>
      </c>
      <c r="B2169" s="11" t="s">
        <v>8842</v>
      </c>
      <c r="C2169" s="11" t="s">
        <v>9175</v>
      </c>
      <c r="D2169" s="11" t="s">
        <v>9175</v>
      </c>
      <c r="E2169" s="11">
        <v>0.35759818300000001</v>
      </c>
      <c r="F2169" s="11">
        <v>3.0119010579999999</v>
      </c>
      <c r="G2169" s="11">
        <v>10.39139827</v>
      </c>
      <c r="H2169" s="11">
        <v>5.0609360000000003E-3</v>
      </c>
      <c r="I2169" s="11">
        <v>4.7753099E-2</v>
      </c>
    </row>
    <row r="2170" spans="1:9" x14ac:dyDescent="0.35">
      <c r="A2170" s="11" t="s">
        <v>2380</v>
      </c>
      <c r="B2170" s="11" t="s">
        <v>2381</v>
      </c>
      <c r="C2170" s="11" t="s">
        <v>2382</v>
      </c>
      <c r="D2170" s="11" t="s">
        <v>2383</v>
      </c>
      <c r="E2170" s="11">
        <v>0.47871116699999999</v>
      </c>
      <c r="F2170" s="11">
        <v>3.4001572969999998</v>
      </c>
      <c r="G2170" s="11">
        <v>10.394093</v>
      </c>
      <c r="H2170" s="11">
        <v>5.0564080000000001E-3</v>
      </c>
      <c r="I2170" s="11">
        <v>4.7753099E-2</v>
      </c>
    </row>
    <row r="2171" spans="1:9" x14ac:dyDescent="0.35">
      <c r="A2171" s="11" t="s">
        <v>8843</v>
      </c>
      <c r="B2171" s="11" t="s">
        <v>8844</v>
      </c>
      <c r="C2171" s="11" t="s">
        <v>8845</v>
      </c>
      <c r="D2171" s="11" t="s">
        <v>8846</v>
      </c>
      <c r="E2171" s="11">
        <v>0.27342948500000003</v>
      </c>
      <c r="F2171" s="11">
        <v>4.9735802820000004</v>
      </c>
      <c r="G2171" s="11">
        <v>10.38603127</v>
      </c>
      <c r="H2171" s="11">
        <v>5.0699680000000002E-3</v>
      </c>
      <c r="I2171" s="11">
        <v>4.7762534000000002E-2</v>
      </c>
    </row>
    <row r="2172" spans="1:9" x14ac:dyDescent="0.35">
      <c r="A2172" s="11" t="s">
        <v>8847</v>
      </c>
      <c r="B2172" s="11" t="s">
        <v>8848</v>
      </c>
      <c r="C2172" s="11" t="s">
        <v>8849</v>
      </c>
      <c r="D2172" s="11" t="s">
        <v>8850</v>
      </c>
      <c r="E2172" s="11">
        <v>0.27752546299999997</v>
      </c>
      <c r="F2172" s="11">
        <v>3.8511370340000002</v>
      </c>
      <c r="G2172" s="11">
        <v>10.38525259</v>
      </c>
      <c r="H2172" s="11">
        <v>5.0712800000000001E-3</v>
      </c>
      <c r="I2172" s="11">
        <v>4.7762534000000002E-2</v>
      </c>
    </row>
    <row r="2173" spans="1:9" x14ac:dyDescent="0.35">
      <c r="A2173" s="11" t="s">
        <v>8851</v>
      </c>
      <c r="B2173" s="11" t="s">
        <v>8852</v>
      </c>
      <c r="C2173" s="11" t="s">
        <v>8853</v>
      </c>
      <c r="D2173" s="11" t="s">
        <v>8854</v>
      </c>
      <c r="E2173" s="11">
        <v>0.32567227399999998</v>
      </c>
      <c r="F2173" s="11">
        <v>3.1667600039999999</v>
      </c>
      <c r="G2173" s="11">
        <v>10.38895224</v>
      </c>
      <c r="H2173" s="11">
        <v>5.0650499999999998E-3</v>
      </c>
      <c r="I2173" s="11">
        <v>4.7762534000000002E-2</v>
      </c>
    </row>
    <row r="2174" spans="1:9" x14ac:dyDescent="0.35">
      <c r="A2174" s="11" t="s">
        <v>8855</v>
      </c>
      <c r="B2174" s="11" t="s">
        <v>8856</v>
      </c>
      <c r="C2174" s="11" t="s">
        <v>8857</v>
      </c>
      <c r="D2174" s="11" t="s">
        <v>8858</v>
      </c>
      <c r="E2174" s="11">
        <v>0.51102881</v>
      </c>
      <c r="F2174" s="11">
        <v>2.453859703</v>
      </c>
      <c r="G2174" s="11">
        <v>10.38657166</v>
      </c>
      <c r="H2174" s="11">
        <v>5.0690580000000004E-3</v>
      </c>
      <c r="I2174" s="11">
        <v>4.7762534000000002E-2</v>
      </c>
    </row>
    <row r="2175" spans="1:9" x14ac:dyDescent="0.35">
      <c r="A2175" s="11" t="s">
        <v>8859</v>
      </c>
      <c r="B2175" s="11" t="s">
        <v>8860</v>
      </c>
      <c r="C2175" s="11" t="s">
        <v>8861</v>
      </c>
      <c r="D2175" s="11" t="s">
        <v>8862</v>
      </c>
      <c r="E2175" s="11">
        <v>0.198796847</v>
      </c>
      <c r="F2175" s="11">
        <v>6.1889162610000001</v>
      </c>
      <c r="G2175" s="11">
        <v>10.38106355</v>
      </c>
      <c r="H2175" s="11">
        <v>5.0783440000000003E-3</v>
      </c>
      <c r="I2175" s="11">
        <v>4.7790042999999997E-2</v>
      </c>
    </row>
    <row r="2176" spans="1:9" x14ac:dyDescent="0.35">
      <c r="A2176" s="11" t="s">
        <v>8863</v>
      </c>
      <c r="B2176" s="11" t="s">
        <v>8864</v>
      </c>
      <c r="C2176" s="11" t="s">
        <v>8865</v>
      </c>
      <c r="D2176" s="11" t="s">
        <v>8866</v>
      </c>
      <c r="E2176" s="11">
        <v>0.550785894</v>
      </c>
      <c r="F2176" s="11">
        <v>1.003032707</v>
      </c>
      <c r="G2176" s="11">
        <v>10.380748860000001</v>
      </c>
      <c r="H2176" s="11">
        <v>5.0788750000000001E-3</v>
      </c>
      <c r="I2176" s="11">
        <v>4.7790042999999997E-2</v>
      </c>
    </row>
    <row r="2177" spans="1:9" x14ac:dyDescent="0.35">
      <c r="A2177" s="11" t="s">
        <v>8867</v>
      </c>
      <c r="B2177" s="11" t="s">
        <v>8868</v>
      </c>
      <c r="C2177" s="11" t="s">
        <v>1508</v>
      </c>
      <c r="D2177" s="11" t="s">
        <v>1509</v>
      </c>
      <c r="E2177" s="11">
        <v>-0.26635291300000002</v>
      </c>
      <c r="F2177" s="11">
        <v>7.0567770620000001</v>
      </c>
      <c r="G2177" s="11">
        <v>10.36878658</v>
      </c>
      <c r="H2177" s="11">
        <v>5.0991109999999999E-3</v>
      </c>
      <c r="I2177" s="11">
        <v>4.7879164000000002E-2</v>
      </c>
    </row>
    <row r="2178" spans="1:9" x14ac:dyDescent="0.35">
      <c r="A2178" s="11" t="s">
        <v>8869</v>
      </c>
      <c r="B2178" s="11" t="s">
        <v>8870</v>
      </c>
      <c r="C2178" s="11" t="s">
        <v>9175</v>
      </c>
      <c r="D2178" s="11" t="s">
        <v>9175</v>
      </c>
      <c r="E2178" s="11">
        <v>-0.2463013</v>
      </c>
      <c r="F2178" s="11">
        <v>4.5592762980000003</v>
      </c>
      <c r="G2178" s="11">
        <v>10.37170184</v>
      </c>
      <c r="H2178" s="11">
        <v>5.0941709999999998E-3</v>
      </c>
      <c r="I2178" s="11">
        <v>4.7879164000000002E-2</v>
      </c>
    </row>
    <row r="2179" spans="1:9" x14ac:dyDescent="0.35">
      <c r="A2179" s="11" t="s">
        <v>8871</v>
      </c>
      <c r="B2179" s="11" t="s">
        <v>8872</v>
      </c>
      <c r="C2179" s="11" t="s">
        <v>8873</v>
      </c>
      <c r="D2179" s="11" t="s">
        <v>8874</v>
      </c>
      <c r="E2179" s="11">
        <v>0.222842506</v>
      </c>
      <c r="F2179" s="11">
        <v>4.8654489520000004</v>
      </c>
      <c r="G2179" s="11">
        <v>10.370792959999999</v>
      </c>
      <c r="H2179" s="11">
        <v>5.0957110000000002E-3</v>
      </c>
      <c r="I2179" s="11">
        <v>4.7879164000000002E-2</v>
      </c>
    </row>
    <row r="2180" spans="1:9" x14ac:dyDescent="0.35">
      <c r="A2180" s="11" t="s">
        <v>8875</v>
      </c>
      <c r="B2180" s="11" t="s">
        <v>8876</v>
      </c>
      <c r="C2180" s="11" t="s">
        <v>8877</v>
      </c>
      <c r="D2180" s="11" t="s">
        <v>8878</v>
      </c>
      <c r="E2180" s="11">
        <v>0.24019985599999999</v>
      </c>
      <c r="F2180" s="11">
        <v>4.7491024829999997</v>
      </c>
      <c r="G2180" s="11">
        <v>10.3682303</v>
      </c>
      <c r="H2180" s="11">
        <v>5.100055E-3</v>
      </c>
      <c r="I2180" s="11">
        <v>4.7879164000000002E-2</v>
      </c>
    </row>
    <row r="2181" spans="1:9" x14ac:dyDescent="0.35">
      <c r="A2181" s="11" t="s">
        <v>8879</v>
      </c>
      <c r="B2181" s="11" t="s">
        <v>8880</v>
      </c>
      <c r="C2181" s="11" t="s">
        <v>8881</v>
      </c>
      <c r="D2181" s="11" t="s">
        <v>8882</v>
      </c>
      <c r="E2181" s="11">
        <v>0.292343611</v>
      </c>
      <c r="F2181" s="11">
        <v>4.6490551059999996</v>
      </c>
      <c r="G2181" s="11">
        <v>10.370571890000001</v>
      </c>
      <c r="H2181" s="11">
        <v>5.0960859999999997E-3</v>
      </c>
      <c r="I2181" s="11">
        <v>4.7879164000000002E-2</v>
      </c>
    </row>
    <row r="2182" spans="1:9" x14ac:dyDescent="0.35">
      <c r="A2182" s="11" t="s">
        <v>8883</v>
      </c>
      <c r="B2182" s="11" t="s">
        <v>8884</v>
      </c>
      <c r="C2182" s="11" t="s">
        <v>8885</v>
      </c>
      <c r="D2182" s="11" t="s">
        <v>8886</v>
      </c>
      <c r="E2182" s="11">
        <v>0.43458801899999999</v>
      </c>
      <c r="F2182" s="11">
        <v>6.7433995529999997</v>
      </c>
      <c r="G2182" s="11">
        <v>10.366410569999999</v>
      </c>
      <c r="H2182" s="11">
        <v>5.1031419999999997E-3</v>
      </c>
      <c r="I2182" s="11">
        <v>4.7886157999999998E-2</v>
      </c>
    </row>
    <row r="2183" spans="1:9" x14ac:dyDescent="0.35">
      <c r="A2183" s="11" t="s">
        <v>8887</v>
      </c>
      <c r="B2183" s="11" t="s">
        <v>8888</v>
      </c>
      <c r="C2183" s="11" t="s">
        <v>8889</v>
      </c>
      <c r="D2183" s="11" t="s">
        <v>8890</v>
      </c>
      <c r="E2183" s="11">
        <v>-0.230288143</v>
      </c>
      <c r="F2183" s="11">
        <v>4.2771533970000002</v>
      </c>
      <c r="G2183" s="11">
        <v>10.364226609999999</v>
      </c>
      <c r="H2183" s="11">
        <v>5.1068490000000001E-3</v>
      </c>
      <c r="I2183" s="11">
        <v>4.7898968E-2</v>
      </c>
    </row>
    <row r="2184" spans="1:9" x14ac:dyDescent="0.35">
      <c r="A2184" s="11" t="s">
        <v>8891</v>
      </c>
      <c r="B2184" s="11" t="s">
        <v>8892</v>
      </c>
      <c r="C2184" s="11" t="s">
        <v>8893</v>
      </c>
      <c r="D2184" s="11" t="s">
        <v>8894</v>
      </c>
      <c r="E2184" s="11">
        <v>-0.315765252</v>
      </c>
      <c r="F2184" s="11">
        <v>4.1578383040000002</v>
      </c>
      <c r="G2184" s="11">
        <v>10.361690149999999</v>
      </c>
      <c r="H2184" s="11">
        <v>5.1111589999999997E-3</v>
      </c>
      <c r="I2184" s="11">
        <v>4.7917412E-2</v>
      </c>
    </row>
    <row r="2185" spans="1:9" x14ac:dyDescent="0.35">
      <c r="A2185" s="11" t="s">
        <v>8895</v>
      </c>
      <c r="B2185" s="11" t="s">
        <v>8896</v>
      </c>
      <c r="C2185" s="11" t="s">
        <v>8897</v>
      </c>
      <c r="D2185" s="11" t="s">
        <v>8898</v>
      </c>
      <c r="E2185" s="11">
        <v>0.18210351399999999</v>
      </c>
      <c r="F2185" s="11">
        <v>5.5033663319999997</v>
      </c>
      <c r="G2185" s="11">
        <v>10.359103279999999</v>
      </c>
      <c r="H2185" s="11">
        <v>5.1155590000000004E-3</v>
      </c>
      <c r="I2185" s="11">
        <v>4.7936681000000002E-2</v>
      </c>
    </row>
    <row r="2186" spans="1:9" x14ac:dyDescent="0.35">
      <c r="A2186" s="11" t="s">
        <v>8899</v>
      </c>
      <c r="B2186" s="11" t="s">
        <v>8900</v>
      </c>
      <c r="C2186" s="11" t="s">
        <v>8901</v>
      </c>
      <c r="D2186" s="11" t="s">
        <v>8902</v>
      </c>
      <c r="E2186" s="11">
        <v>0.34705913300000002</v>
      </c>
      <c r="F2186" s="11">
        <v>3.0570929339999999</v>
      </c>
      <c r="G2186" s="11">
        <v>10.356820839999999</v>
      </c>
      <c r="H2186" s="11">
        <v>5.1194450000000002E-3</v>
      </c>
      <c r="I2186" s="11">
        <v>4.7951116000000002E-2</v>
      </c>
    </row>
    <row r="2187" spans="1:9" x14ac:dyDescent="0.35">
      <c r="A2187" s="11" t="s">
        <v>8903</v>
      </c>
      <c r="B2187" s="11" t="s">
        <v>8904</v>
      </c>
      <c r="C2187" s="11" t="s">
        <v>8905</v>
      </c>
      <c r="D2187" s="11" t="s">
        <v>8906</v>
      </c>
      <c r="E2187" s="11">
        <v>-0.18867452600000001</v>
      </c>
      <c r="F2187" s="11">
        <v>5.3478059150000004</v>
      </c>
      <c r="G2187" s="11">
        <v>10.353220370000001</v>
      </c>
      <c r="H2187" s="11">
        <v>5.1255809999999997E-3</v>
      </c>
      <c r="I2187" s="11">
        <v>4.7986608E-2</v>
      </c>
    </row>
    <row r="2188" spans="1:9" x14ac:dyDescent="0.35">
      <c r="A2188" s="11" t="s">
        <v>8907</v>
      </c>
      <c r="B2188" s="11" t="s">
        <v>8908</v>
      </c>
      <c r="C2188" s="11" t="s">
        <v>8909</v>
      </c>
      <c r="D2188" s="11" t="s">
        <v>8910</v>
      </c>
      <c r="E2188" s="11">
        <v>-0.16443011199999999</v>
      </c>
      <c r="F2188" s="11">
        <v>6.2207131279999999</v>
      </c>
      <c r="G2188" s="11">
        <v>10.351381699999999</v>
      </c>
      <c r="H2188" s="11">
        <v>5.128718E-3</v>
      </c>
      <c r="I2188" s="11">
        <v>4.7994000000000002E-2</v>
      </c>
    </row>
    <row r="2189" spans="1:9" x14ac:dyDescent="0.35">
      <c r="A2189" s="11" t="s">
        <v>8911</v>
      </c>
      <c r="B2189" s="11" t="s">
        <v>8912</v>
      </c>
      <c r="C2189" s="11" t="s">
        <v>8913</v>
      </c>
      <c r="D2189" s="11" t="s">
        <v>8914</v>
      </c>
      <c r="E2189" s="11">
        <v>-0.24018057700000001</v>
      </c>
      <c r="F2189" s="11">
        <v>4.5713953710000004</v>
      </c>
      <c r="G2189" s="11">
        <v>10.339013339999999</v>
      </c>
      <c r="H2189" s="11">
        <v>5.1498749999999999E-3</v>
      </c>
      <c r="I2189" s="11">
        <v>4.8126053000000002E-2</v>
      </c>
    </row>
    <row r="2190" spans="1:9" x14ac:dyDescent="0.35">
      <c r="A2190" s="11" t="s">
        <v>8915</v>
      </c>
      <c r="B2190" s="11" t="s">
        <v>8916</v>
      </c>
      <c r="C2190" s="11" t="s">
        <v>8917</v>
      </c>
      <c r="D2190" s="11" t="s">
        <v>8918</v>
      </c>
      <c r="E2190" s="11">
        <v>0.18000733599999999</v>
      </c>
      <c r="F2190" s="11">
        <v>7.9093227879999999</v>
      </c>
      <c r="G2190" s="11">
        <v>10.341145409999999</v>
      </c>
      <c r="H2190" s="11">
        <v>5.14622E-3</v>
      </c>
      <c r="I2190" s="11">
        <v>4.8126053000000002E-2</v>
      </c>
    </row>
    <row r="2191" spans="1:9" x14ac:dyDescent="0.35">
      <c r="A2191" s="11" t="s">
        <v>8919</v>
      </c>
      <c r="B2191" s="11" t="s">
        <v>8920</v>
      </c>
      <c r="C2191" s="11" t="s">
        <v>9175</v>
      </c>
      <c r="D2191" s="11" t="s">
        <v>9175</v>
      </c>
      <c r="E2191" s="11">
        <v>0.84435251200000006</v>
      </c>
      <c r="F2191" s="11">
        <v>0.99844486499999996</v>
      </c>
      <c r="G2191" s="11">
        <v>10.33900424</v>
      </c>
      <c r="H2191" s="11">
        <v>5.1498899999999998E-3</v>
      </c>
      <c r="I2191" s="11">
        <v>4.8126053000000002E-2</v>
      </c>
    </row>
    <row r="2192" spans="1:9" x14ac:dyDescent="0.35">
      <c r="A2192" s="11" t="s">
        <v>8921</v>
      </c>
      <c r="B2192" s="11" t="s">
        <v>8922</v>
      </c>
      <c r="C2192" s="11" t="s">
        <v>9175</v>
      </c>
      <c r="D2192" s="11" t="s">
        <v>9175</v>
      </c>
      <c r="E2192" s="11">
        <v>-0.327349589</v>
      </c>
      <c r="F2192" s="11">
        <v>6.8478660280000003</v>
      </c>
      <c r="G2192" s="11">
        <v>10.33509561</v>
      </c>
      <c r="H2192" s="11">
        <v>5.1565969999999997E-3</v>
      </c>
      <c r="I2192" s="11">
        <v>4.8144716999999997E-2</v>
      </c>
    </row>
    <row r="2193" spans="1:9" x14ac:dyDescent="0.35">
      <c r="A2193" s="11" t="s">
        <v>8923</v>
      </c>
      <c r="B2193" s="11" t="s">
        <v>8924</v>
      </c>
      <c r="C2193" s="11" t="s">
        <v>9175</v>
      </c>
      <c r="D2193" s="11" t="s">
        <v>9175</v>
      </c>
      <c r="E2193" s="11">
        <v>0.44636525900000001</v>
      </c>
      <c r="F2193" s="11">
        <v>1.87476573</v>
      </c>
      <c r="G2193" s="11">
        <v>10.33570774</v>
      </c>
      <c r="H2193" s="11">
        <v>5.1555459999999996E-3</v>
      </c>
      <c r="I2193" s="11">
        <v>4.8144716999999997E-2</v>
      </c>
    </row>
    <row r="2194" spans="1:9" x14ac:dyDescent="0.35">
      <c r="A2194" s="11" t="s">
        <v>8925</v>
      </c>
      <c r="B2194" s="11" t="s">
        <v>8926</v>
      </c>
      <c r="C2194" s="11" t="s">
        <v>8927</v>
      </c>
      <c r="D2194" s="11" t="s">
        <v>8928</v>
      </c>
      <c r="E2194" s="11">
        <v>-0.18670799399999999</v>
      </c>
      <c r="F2194" s="11">
        <v>4.9398136470000003</v>
      </c>
      <c r="G2194" s="11">
        <v>10.33298795</v>
      </c>
      <c r="H2194" s="11">
        <v>5.1602169999999999E-3</v>
      </c>
      <c r="I2194" s="11">
        <v>4.8156530000000003E-2</v>
      </c>
    </row>
    <row r="2195" spans="1:9" x14ac:dyDescent="0.35">
      <c r="A2195" s="11" t="s">
        <v>8929</v>
      </c>
      <c r="B2195" s="11" t="s">
        <v>8930</v>
      </c>
      <c r="C2195" s="11" t="s">
        <v>8931</v>
      </c>
      <c r="D2195" s="11" t="s">
        <v>8932</v>
      </c>
      <c r="E2195" s="11">
        <v>-0.45979713300000002</v>
      </c>
      <c r="F2195" s="11">
        <v>3.9875069949999999</v>
      </c>
      <c r="G2195" s="11">
        <v>10.32952038</v>
      </c>
      <c r="H2195" s="11">
        <v>5.1661800000000003E-3</v>
      </c>
      <c r="I2195" s="11">
        <v>4.8187256999999997E-2</v>
      </c>
    </row>
    <row r="2196" spans="1:9" x14ac:dyDescent="0.35">
      <c r="A2196" s="11" t="s">
        <v>8933</v>
      </c>
      <c r="B2196" s="11" t="s">
        <v>8934</v>
      </c>
      <c r="C2196" s="11" t="s">
        <v>8935</v>
      </c>
      <c r="D2196" s="11" t="s">
        <v>8936</v>
      </c>
      <c r="E2196" s="11">
        <v>-0.23334517299999999</v>
      </c>
      <c r="F2196" s="11">
        <v>5.0532614469999997</v>
      </c>
      <c r="G2196" s="11">
        <v>10.32833319</v>
      </c>
      <c r="H2196" s="11">
        <v>5.1682229999999996E-3</v>
      </c>
      <c r="I2196" s="11">
        <v>4.8187256999999997E-2</v>
      </c>
    </row>
    <row r="2197" spans="1:9" x14ac:dyDescent="0.35">
      <c r="A2197" s="11" t="s">
        <v>8937</v>
      </c>
      <c r="B2197" s="11" t="s">
        <v>8938</v>
      </c>
      <c r="C2197" s="11" t="s">
        <v>8939</v>
      </c>
      <c r="D2197" s="11" t="s">
        <v>8940</v>
      </c>
      <c r="E2197" s="11">
        <v>0.30896682600000003</v>
      </c>
      <c r="F2197" s="11">
        <v>5.3930782759999998</v>
      </c>
      <c r="G2197" s="11">
        <v>10.319972160000001</v>
      </c>
      <c r="H2197" s="11">
        <v>5.1826390000000002E-3</v>
      </c>
      <c r="I2197" s="11">
        <v>4.8299641999999997E-2</v>
      </c>
    </row>
    <row r="2198" spans="1:9" x14ac:dyDescent="0.35">
      <c r="A2198" s="11" t="s">
        <v>8941</v>
      </c>
      <c r="B2198" s="11" t="s">
        <v>8942</v>
      </c>
      <c r="C2198" s="11" t="s">
        <v>818</v>
      </c>
      <c r="D2198" s="11" t="s">
        <v>819</v>
      </c>
      <c r="E2198" s="11">
        <v>-0.70583138899999998</v>
      </c>
      <c r="F2198" s="11">
        <v>4.708126816</v>
      </c>
      <c r="G2198" s="11">
        <v>10.31140074</v>
      </c>
      <c r="H2198" s="11">
        <v>5.1974639999999997E-3</v>
      </c>
      <c r="I2198" s="11">
        <v>4.8350331000000003E-2</v>
      </c>
    </row>
    <row r="2199" spans="1:9" x14ac:dyDescent="0.35">
      <c r="A2199" s="11" t="s">
        <v>8943</v>
      </c>
      <c r="B2199" s="11" t="s">
        <v>8944</v>
      </c>
      <c r="C2199" s="11" t="s">
        <v>8945</v>
      </c>
      <c r="D2199" s="11" t="s">
        <v>8946</v>
      </c>
      <c r="E2199" s="11">
        <v>0.20440336100000001</v>
      </c>
      <c r="F2199" s="11">
        <v>4.8987706190000004</v>
      </c>
      <c r="G2199" s="11">
        <v>10.311206950000001</v>
      </c>
      <c r="H2199" s="11">
        <v>5.1977999999999998E-3</v>
      </c>
      <c r="I2199" s="11">
        <v>4.8350331000000003E-2</v>
      </c>
    </row>
    <row r="2200" spans="1:9" x14ac:dyDescent="0.35">
      <c r="A2200" s="11" t="s">
        <v>8947</v>
      </c>
      <c r="B2200" s="11" t="s">
        <v>8948</v>
      </c>
      <c r="C2200" s="11" t="s">
        <v>8949</v>
      </c>
      <c r="D2200" s="11" t="s">
        <v>8950</v>
      </c>
      <c r="E2200" s="11">
        <v>0.26804222100000002</v>
      </c>
      <c r="F2200" s="11">
        <v>5.5641343619999999</v>
      </c>
      <c r="G2200" s="11">
        <v>10.31024403</v>
      </c>
      <c r="H2200" s="11">
        <v>5.199469E-3</v>
      </c>
      <c r="I2200" s="11">
        <v>4.8350331000000003E-2</v>
      </c>
    </row>
    <row r="2201" spans="1:9" x14ac:dyDescent="0.35">
      <c r="A2201" s="11" t="s">
        <v>8951</v>
      </c>
      <c r="B2201" s="11" t="s">
        <v>8952</v>
      </c>
      <c r="C2201" s="11" t="s">
        <v>8953</v>
      </c>
      <c r="D2201" s="11" t="s">
        <v>8954</v>
      </c>
      <c r="E2201" s="11">
        <v>0.27653013100000001</v>
      </c>
      <c r="F2201" s="11">
        <v>4.3961868239999999</v>
      </c>
      <c r="G2201" s="11">
        <v>10.30999458</v>
      </c>
      <c r="H2201" s="11">
        <v>5.1999009999999998E-3</v>
      </c>
      <c r="I2201" s="11">
        <v>4.8350331000000003E-2</v>
      </c>
    </row>
    <row r="2202" spans="1:9" x14ac:dyDescent="0.35">
      <c r="A2202" s="11" t="s">
        <v>8955</v>
      </c>
      <c r="B2202" s="11" t="s">
        <v>8956</v>
      </c>
      <c r="C2202" s="11" t="s">
        <v>8957</v>
      </c>
      <c r="D2202" s="11" t="s">
        <v>8958</v>
      </c>
      <c r="E2202" s="11">
        <v>0.71691202300000001</v>
      </c>
      <c r="F2202" s="11">
        <v>1.7453363989999999</v>
      </c>
      <c r="G2202" s="11">
        <v>10.31058299</v>
      </c>
      <c r="H2202" s="11">
        <v>5.1988809999999998E-3</v>
      </c>
      <c r="I2202" s="11">
        <v>4.8350331000000003E-2</v>
      </c>
    </row>
    <row r="2203" spans="1:9" x14ac:dyDescent="0.35">
      <c r="A2203" s="11" t="s">
        <v>8959</v>
      </c>
      <c r="B2203" s="11" t="s">
        <v>8960</v>
      </c>
      <c r="C2203" s="11" t="s">
        <v>8961</v>
      </c>
      <c r="D2203" s="11" t="s">
        <v>8962</v>
      </c>
      <c r="E2203" s="11">
        <v>-0.25852370899999999</v>
      </c>
      <c r="F2203" s="11">
        <v>3.8568380379999998</v>
      </c>
      <c r="G2203" s="11">
        <v>10.306866039999999</v>
      </c>
      <c r="H2203" s="11">
        <v>5.205327E-3</v>
      </c>
      <c r="I2203" s="11">
        <v>4.8378784000000001E-2</v>
      </c>
    </row>
    <row r="2204" spans="1:9" x14ac:dyDescent="0.35">
      <c r="A2204" s="11" t="s">
        <v>8963</v>
      </c>
      <c r="B2204" s="11" t="s">
        <v>8964</v>
      </c>
      <c r="C2204" s="11" t="s">
        <v>158</v>
      </c>
      <c r="D2204" s="11" t="s">
        <v>159</v>
      </c>
      <c r="E2204" s="11">
        <v>-0.42394542299999999</v>
      </c>
      <c r="F2204" s="11">
        <v>3.7064613880000001</v>
      </c>
      <c r="G2204" s="11">
        <v>10.305209059999999</v>
      </c>
      <c r="H2204" s="11">
        <v>5.2082040000000001E-3</v>
      </c>
      <c r="I2204" s="11">
        <v>4.8383526000000003E-2</v>
      </c>
    </row>
    <row r="2205" spans="1:9" x14ac:dyDescent="0.35">
      <c r="A2205" s="11" t="s">
        <v>8965</v>
      </c>
      <c r="B2205" s="11" t="s">
        <v>8966</v>
      </c>
      <c r="C2205" s="11" t="s">
        <v>8967</v>
      </c>
      <c r="D2205" s="11" t="s">
        <v>8968</v>
      </c>
      <c r="E2205" s="11">
        <v>0.459619734</v>
      </c>
      <c r="F2205" s="11">
        <v>1.583639464</v>
      </c>
      <c r="G2205" s="11">
        <v>10.30042265</v>
      </c>
      <c r="H2205" s="11">
        <v>5.2165229999999998E-3</v>
      </c>
      <c r="I2205" s="11">
        <v>4.8438800999999997E-2</v>
      </c>
    </row>
    <row r="2206" spans="1:9" x14ac:dyDescent="0.35">
      <c r="A2206" s="11" t="s">
        <v>8969</v>
      </c>
      <c r="B2206" s="11" t="s">
        <v>8970</v>
      </c>
      <c r="C2206" s="11" t="s">
        <v>8971</v>
      </c>
      <c r="D2206" s="11" t="s">
        <v>8972</v>
      </c>
      <c r="E2206" s="11">
        <v>-0.31210280099999999</v>
      </c>
      <c r="F2206" s="11">
        <v>4.5729501020000001</v>
      </c>
      <c r="G2206" s="11">
        <v>10.29797963</v>
      </c>
      <c r="H2206" s="11">
        <v>5.2207750000000004E-3</v>
      </c>
      <c r="I2206" s="11">
        <v>4.8456276999999999E-2</v>
      </c>
    </row>
    <row r="2207" spans="1:9" x14ac:dyDescent="0.35">
      <c r="A2207" s="11" t="s">
        <v>8973</v>
      </c>
      <c r="B2207" s="11" t="s">
        <v>8974</v>
      </c>
      <c r="C2207" s="11" t="s">
        <v>9175</v>
      </c>
      <c r="D2207" s="11" t="s">
        <v>9175</v>
      </c>
      <c r="E2207" s="11">
        <v>-0.44717732799999999</v>
      </c>
      <c r="F2207" s="11">
        <v>1.7950120759999999</v>
      </c>
      <c r="G2207" s="11">
        <v>10.292299460000001</v>
      </c>
      <c r="H2207" s="11">
        <v>5.2306760000000001E-3</v>
      </c>
      <c r="I2207" s="11">
        <v>4.8460184000000003E-2</v>
      </c>
    </row>
    <row r="2208" spans="1:9" x14ac:dyDescent="0.35">
      <c r="A2208" s="11" t="s">
        <v>8975</v>
      </c>
      <c r="B2208" s="11" t="s">
        <v>8976</v>
      </c>
      <c r="C2208" s="11" t="s">
        <v>8977</v>
      </c>
      <c r="D2208" s="11" t="s">
        <v>8978</v>
      </c>
      <c r="E2208" s="11">
        <v>-0.32135477000000001</v>
      </c>
      <c r="F2208" s="11">
        <v>3.0876344530000002</v>
      </c>
      <c r="G2208" s="11">
        <v>10.293277140000001</v>
      </c>
      <c r="H2208" s="11">
        <v>5.2289700000000003E-3</v>
      </c>
      <c r="I2208" s="11">
        <v>4.8460184000000003E-2</v>
      </c>
    </row>
    <row r="2209" spans="1:9" x14ac:dyDescent="0.35">
      <c r="A2209" s="11" t="s">
        <v>8979</v>
      </c>
      <c r="B2209" s="11" t="s">
        <v>8980</v>
      </c>
      <c r="C2209" s="11" t="s">
        <v>8981</v>
      </c>
      <c r="D2209" s="11" t="s">
        <v>8982</v>
      </c>
      <c r="E2209" s="11">
        <v>0.29070037100000001</v>
      </c>
      <c r="F2209" s="11">
        <v>6.1270312779999996</v>
      </c>
      <c r="G2209" s="11">
        <v>10.296084090000001</v>
      </c>
      <c r="H2209" s="11">
        <v>5.2240760000000002E-3</v>
      </c>
      <c r="I2209" s="11">
        <v>4.8460184000000003E-2</v>
      </c>
    </row>
    <row r="2210" spans="1:9" x14ac:dyDescent="0.35">
      <c r="A2210" s="11" t="s">
        <v>8983</v>
      </c>
      <c r="B2210" s="11" t="s">
        <v>8984</v>
      </c>
      <c r="C2210" s="11" t="s">
        <v>8985</v>
      </c>
      <c r="D2210" s="11" t="s">
        <v>8986</v>
      </c>
      <c r="E2210" s="11">
        <v>0.30248306600000002</v>
      </c>
      <c r="F2210" s="11">
        <v>3.3617281019999998</v>
      </c>
      <c r="G2210" s="11">
        <v>10.29420403</v>
      </c>
      <c r="H2210" s="11">
        <v>5.227354E-3</v>
      </c>
      <c r="I2210" s="11">
        <v>4.8460184000000003E-2</v>
      </c>
    </row>
    <row r="2211" spans="1:9" x14ac:dyDescent="0.35">
      <c r="A2211" s="11" t="s">
        <v>8987</v>
      </c>
      <c r="B2211" s="11" t="s">
        <v>8988</v>
      </c>
      <c r="C2211" s="11" t="s">
        <v>8989</v>
      </c>
      <c r="D2211" s="11" t="s">
        <v>8990</v>
      </c>
      <c r="E2211" s="11">
        <v>0.23533404899999999</v>
      </c>
      <c r="F2211" s="11">
        <v>4.3872666569999996</v>
      </c>
      <c r="G2211" s="11">
        <v>10.290549909999999</v>
      </c>
      <c r="H2211" s="11">
        <v>5.2337299999999998E-3</v>
      </c>
      <c r="I2211" s="11">
        <v>4.8466517000000001E-2</v>
      </c>
    </row>
    <row r="2212" spans="1:9" x14ac:dyDescent="0.35">
      <c r="A2212" s="11" t="s">
        <v>8991</v>
      </c>
      <c r="B2212" s="11" t="s">
        <v>8992</v>
      </c>
      <c r="C2212" s="11" t="s">
        <v>2800</v>
      </c>
      <c r="D2212" s="11" t="s">
        <v>2801</v>
      </c>
      <c r="E2212" s="11">
        <v>0.21948419199999999</v>
      </c>
      <c r="F2212" s="11">
        <v>5.0707966659999997</v>
      </c>
      <c r="G2212" s="11">
        <v>10.28879317</v>
      </c>
      <c r="H2212" s="11">
        <v>5.236798E-3</v>
      </c>
      <c r="I2212" s="11">
        <v>4.8472978999999999E-2</v>
      </c>
    </row>
    <row r="2213" spans="1:9" x14ac:dyDescent="0.35">
      <c r="A2213" s="11" t="s">
        <v>8993</v>
      </c>
      <c r="B2213" s="11" t="s">
        <v>8994</v>
      </c>
      <c r="C2213" s="11" t="s">
        <v>8995</v>
      </c>
      <c r="D2213" s="11" t="s">
        <v>8996</v>
      </c>
      <c r="E2213" s="11">
        <v>-0.399355715</v>
      </c>
      <c r="F2213" s="11">
        <v>7.2958418089999997</v>
      </c>
      <c r="G2213" s="11">
        <v>10.28306901</v>
      </c>
      <c r="H2213" s="11">
        <v>5.2468109999999997E-3</v>
      </c>
      <c r="I2213" s="11">
        <v>4.8517510999999999E-2</v>
      </c>
    </row>
    <row r="2214" spans="1:9" x14ac:dyDescent="0.35">
      <c r="A2214" s="11" t="s">
        <v>8997</v>
      </c>
      <c r="B2214" s="11" t="s">
        <v>8998</v>
      </c>
      <c r="C2214" s="11" t="s">
        <v>8999</v>
      </c>
      <c r="D2214" s="11" t="s">
        <v>9000</v>
      </c>
      <c r="E2214" s="11">
        <v>-0.25258520400000001</v>
      </c>
      <c r="F2214" s="11">
        <v>4.9372911090000002</v>
      </c>
      <c r="G2214" s="11">
        <v>10.281974379999999</v>
      </c>
      <c r="H2214" s="11">
        <v>5.2487280000000002E-3</v>
      </c>
      <c r="I2214" s="11">
        <v>4.8517510999999999E-2</v>
      </c>
    </row>
    <row r="2215" spans="1:9" x14ac:dyDescent="0.35">
      <c r="A2215" s="11" t="s">
        <v>9001</v>
      </c>
      <c r="B2215" s="11" t="s">
        <v>9002</v>
      </c>
      <c r="C2215" s="11" t="s">
        <v>9003</v>
      </c>
      <c r="D2215" s="11" t="s">
        <v>9004</v>
      </c>
      <c r="E2215" s="11">
        <v>0.24809440899999999</v>
      </c>
      <c r="F2215" s="11">
        <v>6.0791551479999999</v>
      </c>
      <c r="G2215" s="11">
        <v>10.28419396</v>
      </c>
      <c r="H2215" s="11">
        <v>5.2448410000000001E-3</v>
      </c>
      <c r="I2215" s="11">
        <v>4.8517510999999999E-2</v>
      </c>
    </row>
    <row r="2216" spans="1:9" x14ac:dyDescent="0.35">
      <c r="A2216" s="11" t="s">
        <v>9005</v>
      </c>
      <c r="B2216" s="11" t="s">
        <v>9006</v>
      </c>
      <c r="C2216" s="11" t="s">
        <v>9007</v>
      </c>
      <c r="D2216" s="11" t="s">
        <v>9008</v>
      </c>
      <c r="E2216" s="11">
        <v>-0.37595685899999998</v>
      </c>
      <c r="F2216" s="11">
        <v>2.1001780920000002</v>
      </c>
      <c r="G2216" s="11">
        <v>10.278058550000001</v>
      </c>
      <c r="H2216" s="11">
        <v>5.2555919999999999E-3</v>
      </c>
      <c r="I2216" s="11">
        <v>4.854965E-2</v>
      </c>
    </row>
    <row r="2217" spans="1:9" x14ac:dyDescent="0.35">
      <c r="A2217" s="11" t="s">
        <v>9009</v>
      </c>
      <c r="B2217" s="11" t="s">
        <v>9010</v>
      </c>
      <c r="C2217" s="11" t="s">
        <v>9011</v>
      </c>
      <c r="D2217" s="11" t="s">
        <v>9012</v>
      </c>
      <c r="E2217" s="11">
        <v>0.31269135599999998</v>
      </c>
      <c r="F2217" s="11">
        <v>4.020601095</v>
      </c>
      <c r="G2217" s="11">
        <v>10.277282919999999</v>
      </c>
      <c r="H2217" s="11">
        <v>5.256953E-3</v>
      </c>
      <c r="I2217" s="11">
        <v>4.854965E-2</v>
      </c>
    </row>
    <row r="2218" spans="1:9" x14ac:dyDescent="0.35">
      <c r="A2218" s="11" t="s">
        <v>9013</v>
      </c>
      <c r="B2218" s="11" t="s">
        <v>9014</v>
      </c>
      <c r="C2218" s="11" t="s">
        <v>9015</v>
      </c>
      <c r="D2218" s="11" t="s">
        <v>9016</v>
      </c>
      <c r="E2218" s="11">
        <v>0.287264613</v>
      </c>
      <c r="F2218" s="11">
        <v>4.4414314880000001</v>
      </c>
      <c r="G2218" s="11">
        <v>10.27025648</v>
      </c>
      <c r="H2218" s="11">
        <v>5.2693000000000002E-3</v>
      </c>
      <c r="I2218" s="11">
        <v>4.8597825999999997E-2</v>
      </c>
    </row>
    <row r="2219" spans="1:9" x14ac:dyDescent="0.35">
      <c r="A2219" s="11" t="s">
        <v>9017</v>
      </c>
      <c r="B2219" s="11" t="s">
        <v>9018</v>
      </c>
      <c r="C2219" s="11" t="s">
        <v>9019</v>
      </c>
      <c r="D2219" s="11" t="s">
        <v>9020</v>
      </c>
      <c r="E2219" s="11">
        <v>0.38622839799999997</v>
      </c>
      <c r="F2219" s="11">
        <v>5.6990236259999998</v>
      </c>
      <c r="G2219" s="11">
        <v>10.271733660000001</v>
      </c>
      <c r="H2219" s="11">
        <v>5.2667019999999998E-3</v>
      </c>
      <c r="I2219" s="11">
        <v>4.8597825999999997E-2</v>
      </c>
    </row>
    <row r="2220" spans="1:9" x14ac:dyDescent="0.35">
      <c r="A2220" s="11" t="s">
        <v>9021</v>
      </c>
      <c r="B2220" s="11" t="s">
        <v>9022</v>
      </c>
      <c r="C2220" s="11" t="s">
        <v>9023</v>
      </c>
      <c r="D2220" s="11" t="s">
        <v>9024</v>
      </c>
      <c r="E2220" s="11">
        <v>0.52835759999999998</v>
      </c>
      <c r="F2220" s="11">
        <v>2.4365283739999999</v>
      </c>
      <c r="G2220" s="11">
        <v>10.27084906</v>
      </c>
      <c r="H2220" s="11">
        <v>5.2682579999999996E-3</v>
      </c>
      <c r="I2220" s="11">
        <v>4.8597825999999997E-2</v>
      </c>
    </row>
    <row r="2221" spans="1:9" x14ac:dyDescent="0.35">
      <c r="A2221" s="11" t="s">
        <v>9025</v>
      </c>
      <c r="B2221" s="11" t="s">
        <v>9026</v>
      </c>
      <c r="C2221" s="11" t="s">
        <v>9027</v>
      </c>
      <c r="D2221" s="11" t="s">
        <v>9028</v>
      </c>
      <c r="E2221" s="11">
        <v>0.44969045000000002</v>
      </c>
      <c r="F2221" s="11">
        <v>2.1147571250000001</v>
      </c>
      <c r="G2221" s="11">
        <v>10.267229499999999</v>
      </c>
      <c r="H2221" s="11">
        <v>5.2746290000000003E-3</v>
      </c>
      <c r="I2221" s="11">
        <v>4.8625042E-2</v>
      </c>
    </row>
    <row r="2222" spans="1:9" x14ac:dyDescent="0.35">
      <c r="A2222" s="11" t="s">
        <v>9029</v>
      </c>
      <c r="B2222" s="11" t="s">
        <v>9030</v>
      </c>
      <c r="C2222" s="11" t="s">
        <v>9031</v>
      </c>
      <c r="D2222" s="11" t="s">
        <v>9032</v>
      </c>
      <c r="E2222" s="11">
        <v>0.44769387500000002</v>
      </c>
      <c r="F2222" s="11">
        <v>4.4816023779999998</v>
      </c>
      <c r="G2222" s="11">
        <v>10.25822795</v>
      </c>
      <c r="H2222" s="11">
        <v>5.2905130000000002E-3</v>
      </c>
      <c r="I2222" s="11">
        <v>4.8749488000000001E-2</v>
      </c>
    </row>
    <row r="2223" spans="1:9" x14ac:dyDescent="0.35">
      <c r="A2223" s="11" t="s">
        <v>9033</v>
      </c>
      <c r="B2223" s="11" t="s">
        <v>9034</v>
      </c>
      <c r="C2223" s="11" t="s">
        <v>9035</v>
      </c>
      <c r="D2223" s="11" t="s">
        <v>9036</v>
      </c>
      <c r="E2223" s="11">
        <v>-0.23566155</v>
      </c>
      <c r="F2223" s="11">
        <v>3.5095762210000001</v>
      </c>
      <c r="G2223" s="11">
        <v>10.2544725</v>
      </c>
      <c r="H2223" s="11">
        <v>5.2971549999999996E-3</v>
      </c>
      <c r="I2223" s="11">
        <v>4.8788709E-2</v>
      </c>
    </row>
    <row r="2224" spans="1:9" x14ac:dyDescent="0.35">
      <c r="A2224" s="11" t="s">
        <v>9037</v>
      </c>
      <c r="B2224" s="11" t="s">
        <v>9038</v>
      </c>
      <c r="C2224" s="11" t="s">
        <v>9039</v>
      </c>
      <c r="D2224" s="11" t="s">
        <v>9040</v>
      </c>
      <c r="E2224" s="11">
        <v>0.28708159700000002</v>
      </c>
      <c r="F2224" s="11">
        <v>4.5940602479999999</v>
      </c>
      <c r="G2224" s="11">
        <v>10.248085189999999</v>
      </c>
      <c r="H2224" s="11">
        <v>5.308475E-3</v>
      </c>
      <c r="I2224" s="11">
        <v>4.8870951000000003E-2</v>
      </c>
    </row>
    <row r="2225" spans="1:9" x14ac:dyDescent="0.35">
      <c r="A2225" s="11" t="s">
        <v>9041</v>
      </c>
      <c r="B2225" s="11" t="s">
        <v>9042</v>
      </c>
      <c r="C2225" s="11" t="s">
        <v>9043</v>
      </c>
      <c r="D2225" s="11" t="s">
        <v>9044</v>
      </c>
      <c r="E2225" s="11">
        <v>-0.356906365</v>
      </c>
      <c r="F2225" s="11">
        <v>4.8978744570000003</v>
      </c>
      <c r="G2225" s="11">
        <v>10.24548169</v>
      </c>
      <c r="H2225" s="11">
        <v>5.3130959999999998E-3</v>
      </c>
      <c r="I2225" s="11">
        <v>4.8876316000000003E-2</v>
      </c>
    </row>
    <row r="2226" spans="1:9" x14ac:dyDescent="0.35">
      <c r="A2226" s="11" t="s">
        <v>9045</v>
      </c>
      <c r="B2226" s="11" t="s">
        <v>9046</v>
      </c>
      <c r="C2226" s="11" t="s">
        <v>9047</v>
      </c>
      <c r="D2226" s="11" t="s">
        <v>9048</v>
      </c>
      <c r="E2226" s="11">
        <v>-0.16901549099999999</v>
      </c>
      <c r="F2226" s="11">
        <v>5.4559723120000001</v>
      </c>
      <c r="G2226" s="11">
        <v>10.245064019999999</v>
      </c>
      <c r="H2226" s="11">
        <v>5.3138380000000004E-3</v>
      </c>
      <c r="I2226" s="11">
        <v>4.8876316000000003E-2</v>
      </c>
    </row>
    <row r="2227" spans="1:9" x14ac:dyDescent="0.35">
      <c r="A2227" s="11" t="s">
        <v>9049</v>
      </c>
      <c r="B2227" s="11" t="s">
        <v>9050</v>
      </c>
      <c r="C2227" s="11" t="s">
        <v>9051</v>
      </c>
      <c r="D2227" s="11" t="s">
        <v>9052</v>
      </c>
      <c r="E2227" s="11">
        <v>-0.60283344500000002</v>
      </c>
      <c r="F2227" s="11">
        <v>1.337236138</v>
      </c>
      <c r="G2227" s="11">
        <v>10.23565881</v>
      </c>
      <c r="H2227" s="11">
        <v>5.3305749999999997E-3</v>
      </c>
      <c r="I2227" s="11">
        <v>4.8966190999999999E-2</v>
      </c>
    </row>
    <row r="2228" spans="1:9" x14ac:dyDescent="0.35">
      <c r="A2228" s="11" t="s">
        <v>9053</v>
      </c>
      <c r="B2228" s="11" t="s">
        <v>9054</v>
      </c>
      <c r="C2228" s="11" t="s">
        <v>9055</v>
      </c>
      <c r="D2228" s="11" t="s">
        <v>9056</v>
      </c>
      <c r="E2228" s="11">
        <v>-0.17653053199999999</v>
      </c>
      <c r="F2228" s="11">
        <v>6.1296774330000003</v>
      </c>
      <c r="G2228" s="11">
        <v>10.2355359</v>
      </c>
      <c r="H2228" s="11">
        <v>5.3307939999999998E-3</v>
      </c>
      <c r="I2228" s="11">
        <v>4.8966190999999999E-2</v>
      </c>
    </row>
    <row r="2229" spans="1:9" x14ac:dyDescent="0.35">
      <c r="A2229" s="11" t="s">
        <v>9057</v>
      </c>
      <c r="B2229" s="11" t="s">
        <v>9058</v>
      </c>
      <c r="C2229" s="11" t="s">
        <v>9175</v>
      </c>
      <c r="D2229" s="11" t="s">
        <v>9175</v>
      </c>
      <c r="E2229" s="11">
        <v>0.43980677099999999</v>
      </c>
      <c r="F2229" s="11">
        <v>2.0790676810000002</v>
      </c>
      <c r="G2229" s="11">
        <v>10.23810067</v>
      </c>
      <c r="H2229" s="11">
        <v>5.3262240000000001E-3</v>
      </c>
      <c r="I2229" s="11">
        <v>4.8966190999999999E-2</v>
      </c>
    </row>
    <row r="2230" spans="1:9" x14ac:dyDescent="0.35">
      <c r="A2230" s="11" t="s">
        <v>9059</v>
      </c>
      <c r="B2230" s="11" t="s">
        <v>9060</v>
      </c>
      <c r="C2230" s="11" t="s">
        <v>9061</v>
      </c>
      <c r="D2230" s="11" t="s">
        <v>9062</v>
      </c>
      <c r="E2230" s="11">
        <v>-0.25284764300000001</v>
      </c>
      <c r="F2230" s="11">
        <v>4.3121755220000004</v>
      </c>
      <c r="G2230" s="11">
        <v>10.226903829999999</v>
      </c>
      <c r="H2230" s="11">
        <v>5.3462079999999999E-3</v>
      </c>
      <c r="I2230" s="11">
        <v>4.9041682000000003E-2</v>
      </c>
    </row>
    <row r="2231" spans="1:9" x14ac:dyDescent="0.35">
      <c r="A2231" s="11" t="s">
        <v>9063</v>
      </c>
      <c r="B2231" s="11" t="s">
        <v>9064</v>
      </c>
      <c r="C2231" s="11" t="s">
        <v>9065</v>
      </c>
      <c r="D2231" s="11" t="s">
        <v>9066</v>
      </c>
      <c r="E2231" s="11">
        <v>0.34050619999999998</v>
      </c>
      <c r="F2231" s="11">
        <v>3.1201834000000002</v>
      </c>
      <c r="G2231" s="11">
        <v>10.22898809</v>
      </c>
      <c r="H2231" s="11">
        <v>5.3424809999999996E-3</v>
      </c>
      <c r="I2231" s="11">
        <v>4.9041682000000003E-2</v>
      </c>
    </row>
    <row r="2232" spans="1:9" x14ac:dyDescent="0.35">
      <c r="A2232" s="11" t="s">
        <v>9067</v>
      </c>
      <c r="B2232" s="11" t="s">
        <v>9068</v>
      </c>
      <c r="C2232" s="11" t="s">
        <v>9069</v>
      </c>
      <c r="D2232" s="11" t="s">
        <v>9070</v>
      </c>
      <c r="E2232" s="11">
        <v>0.534614755</v>
      </c>
      <c r="F2232" s="11">
        <v>1.4972937710000001</v>
      </c>
      <c r="G2232" s="11">
        <v>10.227140779999999</v>
      </c>
      <c r="H2232" s="11">
        <v>5.3457840000000001E-3</v>
      </c>
      <c r="I2232" s="11">
        <v>4.9041682000000003E-2</v>
      </c>
    </row>
    <row r="2233" spans="1:9" x14ac:dyDescent="0.35">
      <c r="A2233" s="11" t="s">
        <v>9071</v>
      </c>
      <c r="B2233" s="11" t="s">
        <v>9072</v>
      </c>
      <c r="C2233" s="11" t="s">
        <v>1470</v>
      </c>
      <c r="D2233" s="11" t="s">
        <v>1471</v>
      </c>
      <c r="E2233" s="11">
        <v>-0.35339157100000002</v>
      </c>
      <c r="F2233" s="11">
        <v>4.7527013990000002</v>
      </c>
      <c r="G2233" s="11">
        <v>10.224594189999999</v>
      </c>
      <c r="H2233" s="11">
        <v>5.3503400000000003E-3</v>
      </c>
      <c r="I2233" s="11">
        <v>4.9057583000000002E-2</v>
      </c>
    </row>
    <row r="2234" spans="1:9" x14ac:dyDescent="0.35">
      <c r="A2234" s="11" t="s">
        <v>9073</v>
      </c>
      <c r="B2234" s="11" t="s">
        <v>9074</v>
      </c>
      <c r="C2234" s="11" t="s">
        <v>9075</v>
      </c>
      <c r="D2234" s="11" t="s">
        <v>9076</v>
      </c>
      <c r="E2234" s="11">
        <v>-0.42784379099999997</v>
      </c>
      <c r="F2234" s="11">
        <v>2.9765356550000002</v>
      </c>
      <c r="G2234" s="11">
        <v>10.222897120000001</v>
      </c>
      <c r="H2234" s="11">
        <v>5.3533790000000001E-3</v>
      </c>
      <c r="I2234" s="11">
        <v>4.9063445999999997E-2</v>
      </c>
    </row>
    <row r="2235" spans="1:9" x14ac:dyDescent="0.35">
      <c r="A2235" s="11" t="s">
        <v>9077</v>
      </c>
      <c r="B2235" s="11" t="s">
        <v>9078</v>
      </c>
      <c r="C2235" s="11" t="s">
        <v>9079</v>
      </c>
      <c r="D2235" s="11" t="s">
        <v>9080</v>
      </c>
      <c r="E2235" s="11">
        <v>-0.20315313199999999</v>
      </c>
      <c r="F2235" s="11">
        <v>7.9387862809999996</v>
      </c>
      <c r="G2235" s="11">
        <v>10.220839700000001</v>
      </c>
      <c r="H2235" s="11">
        <v>5.3570659999999997E-3</v>
      </c>
      <c r="I2235" s="11">
        <v>4.9075238E-2</v>
      </c>
    </row>
    <row r="2236" spans="1:9" x14ac:dyDescent="0.35">
      <c r="A2236" s="11" t="s">
        <v>9081</v>
      </c>
      <c r="B2236" s="11" t="s">
        <v>9082</v>
      </c>
      <c r="C2236" s="11" t="s">
        <v>9083</v>
      </c>
      <c r="D2236" s="11" t="s">
        <v>9084</v>
      </c>
      <c r="E2236" s="11">
        <v>-0.28811078099999998</v>
      </c>
      <c r="F2236" s="11">
        <v>3.7159133230000001</v>
      </c>
      <c r="G2236" s="11">
        <v>10.21829161</v>
      </c>
      <c r="H2236" s="11">
        <v>5.3616360000000004E-3</v>
      </c>
      <c r="I2236" s="11">
        <v>4.9095107999999998E-2</v>
      </c>
    </row>
    <row r="2237" spans="1:9" x14ac:dyDescent="0.35">
      <c r="A2237" s="11" t="s">
        <v>9085</v>
      </c>
      <c r="B2237" s="11" t="s">
        <v>9086</v>
      </c>
      <c r="C2237" s="11" t="s">
        <v>9087</v>
      </c>
      <c r="D2237" s="11" t="s">
        <v>9088</v>
      </c>
      <c r="E2237" s="11">
        <v>-0.43169976300000001</v>
      </c>
      <c r="F2237" s="11">
        <v>2.3243130559999998</v>
      </c>
      <c r="G2237" s="11">
        <v>10.20095236</v>
      </c>
      <c r="H2237" s="11">
        <v>5.3928520000000001E-3</v>
      </c>
      <c r="I2237" s="11">
        <v>4.9304515E-2</v>
      </c>
    </row>
    <row r="2238" spans="1:9" x14ac:dyDescent="0.35">
      <c r="A2238" s="11" t="s">
        <v>9089</v>
      </c>
      <c r="B2238" s="11" t="s">
        <v>9090</v>
      </c>
      <c r="C2238" s="11" t="s">
        <v>2346</v>
      </c>
      <c r="D2238" s="11" t="s">
        <v>2347</v>
      </c>
      <c r="E2238" s="11">
        <v>-0.28354016799999998</v>
      </c>
      <c r="F2238" s="11">
        <v>6.1849334410000001</v>
      </c>
      <c r="G2238" s="11">
        <v>10.20155177</v>
      </c>
      <c r="H2238" s="11">
        <v>5.3917690000000002E-3</v>
      </c>
      <c r="I2238" s="11">
        <v>4.9304515E-2</v>
      </c>
    </row>
    <row r="2239" spans="1:9" x14ac:dyDescent="0.35">
      <c r="A2239" s="11" t="s">
        <v>9091</v>
      </c>
      <c r="B2239" s="11" t="s">
        <v>9092</v>
      </c>
      <c r="C2239" s="11" t="s">
        <v>9093</v>
      </c>
      <c r="D2239" s="11" t="s">
        <v>9094</v>
      </c>
      <c r="E2239" s="11">
        <v>0.53125094399999995</v>
      </c>
      <c r="F2239" s="11">
        <v>2.2081987409999999</v>
      </c>
      <c r="G2239" s="11">
        <v>10.20118963</v>
      </c>
      <c r="H2239" s="11">
        <v>5.3924230000000004E-3</v>
      </c>
      <c r="I2239" s="11">
        <v>4.9304515E-2</v>
      </c>
    </row>
    <row r="2240" spans="1:9" x14ac:dyDescent="0.35">
      <c r="A2240" s="11" t="s">
        <v>9095</v>
      </c>
      <c r="B2240" s="11" t="s">
        <v>9096</v>
      </c>
      <c r="C2240" s="11" t="s">
        <v>9097</v>
      </c>
      <c r="D2240" s="11" t="s">
        <v>9098</v>
      </c>
      <c r="E2240" s="11">
        <v>1.066136628</v>
      </c>
      <c r="F2240" s="11">
        <v>-0.58754537900000003</v>
      </c>
      <c r="G2240" s="11">
        <v>10.20023336</v>
      </c>
      <c r="H2240" s="11">
        <v>5.3941509999999998E-3</v>
      </c>
      <c r="I2240" s="11">
        <v>4.9304515E-2</v>
      </c>
    </row>
    <row r="2241" spans="1:9" x14ac:dyDescent="0.35">
      <c r="A2241" s="11" t="s">
        <v>9099</v>
      </c>
      <c r="B2241" s="11" t="s">
        <v>9100</v>
      </c>
      <c r="C2241" s="11" t="s">
        <v>9101</v>
      </c>
      <c r="D2241" s="11" t="s">
        <v>9102</v>
      </c>
      <c r="E2241" s="11">
        <v>-0.246817334</v>
      </c>
      <c r="F2241" s="11">
        <v>4.0970477069999998</v>
      </c>
      <c r="G2241" s="11">
        <v>10.19592476</v>
      </c>
      <c r="H2241" s="11">
        <v>5.4019410000000004E-3</v>
      </c>
      <c r="I2241" s="11">
        <v>4.9353662E-2</v>
      </c>
    </row>
    <row r="2242" spans="1:9" x14ac:dyDescent="0.35">
      <c r="A2242" s="11" t="s">
        <v>9103</v>
      </c>
      <c r="B2242" s="11" t="s">
        <v>9104</v>
      </c>
      <c r="C2242" s="11" t="s">
        <v>9105</v>
      </c>
      <c r="D2242" s="11" t="s">
        <v>9106</v>
      </c>
      <c r="E2242" s="11">
        <v>0.217327193</v>
      </c>
      <c r="F2242" s="11">
        <v>4.321749101</v>
      </c>
      <c r="G2242" s="11">
        <v>10.19224116</v>
      </c>
      <c r="H2242" s="11">
        <v>5.4086120000000001E-3</v>
      </c>
      <c r="I2242" s="11">
        <v>4.9392537E-2</v>
      </c>
    </row>
    <row r="2243" spans="1:9" x14ac:dyDescent="0.35">
      <c r="A2243" s="11" t="s">
        <v>9107</v>
      </c>
      <c r="B2243" s="11" t="s">
        <v>9108</v>
      </c>
      <c r="C2243" s="11" t="s">
        <v>9109</v>
      </c>
      <c r="D2243" s="11" t="s">
        <v>9110</v>
      </c>
      <c r="E2243" s="11">
        <v>-0.549919504</v>
      </c>
      <c r="F2243" s="11">
        <v>3.6682707990000001</v>
      </c>
      <c r="G2243" s="11">
        <v>10.189682899999999</v>
      </c>
      <c r="H2243" s="11">
        <v>5.4132499999999997E-3</v>
      </c>
      <c r="I2243" s="11">
        <v>4.9412825E-2</v>
      </c>
    </row>
    <row r="2244" spans="1:9" x14ac:dyDescent="0.35">
      <c r="A2244" s="11" t="s">
        <v>9111</v>
      </c>
      <c r="B2244" s="11" t="s">
        <v>9112</v>
      </c>
      <c r="C2244" s="11" t="s">
        <v>9113</v>
      </c>
      <c r="D2244" s="11" t="s">
        <v>9114</v>
      </c>
      <c r="E2244" s="11">
        <v>0.34078982499999999</v>
      </c>
      <c r="F2244" s="11">
        <v>2.4270239739999999</v>
      </c>
      <c r="G2244" s="11">
        <v>10.179305749999999</v>
      </c>
      <c r="H2244" s="11">
        <v>5.4321109999999999E-3</v>
      </c>
      <c r="I2244" s="11">
        <v>4.9562859000000001E-2</v>
      </c>
    </row>
    <row r="2245" spans="1:9" x14ac:dyDescent="0.35">
      <c r="A2245" s="11" t="s">
        <v>9115</v>
      </c>
      <c r="B2245" s="11" t="s">
        <v>9116</v>
      </c>
      <c r="C2245" s="11" t="s">
        <v>9117</v>
      </c>
      <c r="D2245" s="11" t="s">
        <v>9118</v>
      </c>
      <c r="E2245" s="11">
        <v>-0.22481489700000001</v>
      </c>
      <c r="F2245" s="11">
        <v>4.3083074589999999</v>
      </c>
      <c r="G2245" s="11">
        <v>10.16767241</v>
      </c>
      <c r="H2245" s="11">
        <v>5.4533419999999999E-3</v>
      </c>
      <c r="I2245" s="11">
        <v>4.9645810999999998E-2</v>
      </c>
    </row>
    <row r="2246" spans="1:9" x14ac:dyDescent="0.35">
      <c r="A2246" s="11" t="s">
        <v>9119</v>
      </c>
      <c r="B2246" s="11" t="s">
        <v>9120</v>
      </c>
      <c r="C2246" s="11" t="s">
        <v>9121</v>
      </c>
      <c r="D2246" s="11" t="s">
        <v>9122</v>
      </c>
      <c r="E2246" s="11">
        <v>0.26359292400000001</v>
      </c>
      <c r="F2246" s="11">
        <v>5.3181096559999999</v>
      </c>
      <c r="G2246" s="11">
        <v>10.170505800000001</v>
      </c>
      <c r="H2246" s="11">
        <v>5.4481629999999998E-3</v>
      </c>
      <c r="I2246" s="11">
        <v>4.9645810999999998E-2</v>
      </c>
    </row>
    <row r="2247" spans="1:9" x14ac:dyDescent="0.35">
      <c r="A2247" s="11" t="s">
        <v>9123</v>
      </c>
      <c r="B2247" s="11" t="s">
        <v>9124</v>
      </c>
      <c r="C2247" s="11" t="s">
        <v>9125</v>
      </c>
      <c r="D2247" s="11" t="s">
        <v>9126</v>
      </c>
      <c r="E2247" s="11">
        <v>0.287313015</v>
      </c>
      <c r="F2247" s="11">
        <v>3.3973155249999998</v>
      </c>
      <c r="G2247" s="11">
        <v>10.168809059999999</v>
      </c>
      <c r="H2247" s="11">
        <v>5.4512639999999999E-3</v>
      </c>
      <c r="I2247" s="11">
        <v>4.9645810999999998E-2</v>
      </c>
    </row>
    <row r="2248" spans="1:9" x14ac:dyDescent="0.35">
      <c r="A2248" s="11" t="s">
        <v>9127</v>
      </c>
      <c r="B2248" s="11" t="s">
        <v>9128</v>
      </c>
      <c r="C2248" s="11" t="s">
        <v>9129</v>
      </c>
      <c r="D2248" s="11" t="s">
        <v>9130</v>
      </c>
      <c r="E2248" s="11">
        <v>0.375740721</v>
      </c>
      <c r="F2248" s="11">
        <v>4.6260823450000004</v>
      </c>
      <c r="G2248" s="11">
        <v>10.168069089999999</v>
      </c>
      <c r="H2248" s="11">
        <v>5.4526169999999999E-3</v>
      </c>
      <c r="I2248" s="11">
        <v>4.9645810999999998E-2</v>
      </c>
    </row>
    <row r="2249" spans="1:9" x14ac:dyDescent="0.35">
      <c r="A2249" s="11" t="s">
        <v>9131</v>
      </c>
      <c r="B2249" s="11" t="s">
        <v>9132</v>
      </c>
      <c r="C2249" s="11" t="s">
        <v>9133</v>
      </c>
      <c r="D2249" s="11" t="s">
        <v>9134</v>
      </c>
      <c r="E2249" s="11">
        <v>0.84153742399999998</v>
      </c>
      <c r="F2249" s="11">
        <v>-0.164698969</v>
      </c>
      <c r="G2249" s="11">
        <v>10.16767916</v>
      </c>
      <c r="H2249" s="11">
        <v>5.4533300000000002E-3</v>
      </c>
      <c r="I2249" s="11">
        <v>4.9645810999999998E-2</v>
      </c>
    </row>
    <row r="2250" spans="1:9" x14ac:dyDescent="0.35">
      <c r="A2250" s="11" t="s">
        <v>9135</v>
      </c>
      <c r="B2250" s="11" t="s">
        <v>9136</v>
      </c>
      <c r="C2250" s="11" t="s">
        <v>9137</v>
      </c>
      <c r="D2250" s="11" t="s">
        <v>9138</v>
      </c>
      <c r="E2250" s="11">
        <v>0.28331216399999998</v>
      </c>
      <c r="F2250" s="11">
        <v>5.0009582229999996</v>
      </c>
      <c r="G2250" s="11">
        <v>10.165417209999999</v>
      </c>
      <c r="H2250" s="11">
        <v>5.4574690000000004E-3</v>
      </c>
      <c r="I2250" s="11">
        <v>4.9661269000000001E-2</v>
      </c>
    </row>
    <row r="2251" spans="1:9" x14ac:dyDescent="0.35">
      <c r="A2251" s="11" t="s">
        <v>9139</v>
      </c>
      <c r="B2251" s="11" t="s">
        <v>9140</v>
      </c>
      <c r="C2251" s="11" t="s">
        <v>2732</v>
      </c>
      <c r="D2251" s="11" t="s">
        <v>2733</v>
      </c>
      <c r="E2251" s="11">
        <v>-0.47081034300000002</v>
      </c>
      <c r="F2251" s="11">
        <v>3.4623614520000001</v>
      </c>
      <c r="G2251" s="11">
        <v>10.161720239999999</v>
      </c>
      <c r="H2251" s="11">
        <v>5.4642420000000002E-3</v>
      </c>
      <c r="I2251" s="11">
        <v>4.9678681000000002E-2</v>
      </c>
    </row>
    <row r="2252" spans="1:9" x14ac:dyDescent="0.35">
      <c r="A2252" s="11" t="s">
        <v>9141</v>
      </c>
      <c r="B2252" s="11" t="s">
        <v>9142</v>
      </c>
      <c r="C2252" s="11" t="s">
        <v>9143</v>
      </c>
      <c r="D2252" s="11" t="s">
        <v>9144</v>
      </c>
      <c r="E2252" s="11">
        <v>0.187749106</v>
      </c>
      <c r="F2252" s="11">
        <v>4.4166154879999997</v>
      </c>
      <c r="G2252" s="11">
        <v>10.16191849</v>
      </c>
      <c r="H2252" s="11">
        <v>5.4638780000000001E-3</v>
      </c>
      <c r="I2252" s="11">
        <v>4.9678681000000002E-2</v>
      </c>
    </row>
    <row r="2253" spans="1:9" x14ac:dyDescent="0.35">
      <c r="A2253" s="11" t="s">
        <v>2894</v>
      </c>
      <c r="B2253" s="11" t="s">
        <v>2895</v>
      </c>
      <c r="C2253" s="11" t="s">
        <v>2896</v>
      </c>
      <c r="D2253" s="11" t="s">
        <v>2897</v>
      </c>
      <c r="E2253" s="11">
        <v>0.26835956300000002</v>
      </c>
      <c r="F2253" s="11">
        <v>3.3550628530000002</v>
      </c>
      <c r="G2253" s="11">
        <v>10.15351328</v>
      </c>
      <c r="H2253" s="11">
        <v>5.4793109999999997E-3</v>
      </c>
      <c r="I2253" s="11">
        <v>4.9771417999999998E-2</v>
      </c>
    </row>
    <row r="2254" spans="1:9" x14ac:dyDescent="0.35">
      <c r="A2254" s="11" t="s">
        <v>9145</v>
      </c>
      <c r="B2254" s="11" t="s">
        <v>9146</v>
      </c>
      <c r="C2254" s="11" t="s">
        <v>9147</v>
      </c>
      <c r="D2254" s="11" t="s">
        <v>9148</v>
      </c>
      <c r="E2254" s="11">
        <v>0.34803957299999999</v>
      </c>
      <c r="F2254" s="11">
        <v>2.7474831700000002</v>
      </c>
      <c r="G2254" s="11">
        <v>10.153517369999999</v>
      </c>
      <c r="H2254" s="11">
        <v>5.4793029999999996E-3</v>
      </c>
      <c r="I2254" s="11">
        <v>4.9771417999999998E-2</v>
      </c>
    </row>
    <row r="2255" spans="1:9" x14ac:dyDescent="0.35">
      <c r="A2255" s="11" t="s">
        <v>9149</v>
      </c>
      <c r="B2255" s="11" t="s">
        <v>9150</v>
      </c>
      <c r="C2255" s="11" t="s">
        <v>9151</v>
      </c>
      <c r="D2255" s="11" t="s">
        <v>9152</v>
      </c>
      <c r="E2255" s="11">
        <v>0.32013750099999999</v>
      </c>
      <c r="F2255" s="11">
        <v>3.5506516060000002</v>
      </c>
      <c r="G2255" s="11">
        <v>10.14918786</v>
      </c>
      <c r="H2255" s="11">
        <v>5.4872710000000002E-3</v>
      </c>
      <c r="I2255" s="11">
        <v>4.9821597000000002E-2</v>
      </c>
    </row>
    <row r="2256" spans="1:9" x14ac:dyDescent="0.35">
      <c r="A2256" s="11" t="s">
        <v>9153</v>
      </c>
      <c r="B2256" s="11" t="s">
        <v>9154</v>
      </c>
      <c r="C2256" s="11" t="s">
        <v>9155</v>
      </c>
      <c r="D2256" s="11" t="s">
        <v>9156</v>
      </c>
      <c r="E2256" s="11">
        <v>0.53402664200000005</v>
      </c>
      <c r="F2256" s="11">
        <v>4.0075713009999996</v>
      </c>
      <c r="G2256" s="11">
        <v>10.143393680000001</v>
      </c>
      <c r="H2256" s="11">
        <v>5.497956E-3</v>
      </c>
      <c r="I2256" s="11">
        <v>4.9896450000000002E-2</v>
      </c>
    </row>
    <row r="2257" spans="1:9" x14ac:dyDescent="0.35">
      <c r="A2257" s="11" t="s">
        <v>9157</v>
      </c>
      <c r="B2257" s="11" t="s">
        <v>9158</v>
      </c>
      <c r="C2257" s="11" t="s">
        <v>9159</v>
      </c>
      <c r="D2257" s="11" t="s">
        <v>9160</v>
      </c>
      <c r="E2257" s="11">
        <v>-0.46832965399999998</v>
      </c>
      <c r="F2257" s="11">
        <v>5.1266879879999996</v>
      </c>
      <c r="G2257" s="11">
        <v>10.14176292</v>
      </c>
      <c r="H2257" s="11">
        <v>5.5009669999999998E-3</v>
      </c>
      <c r="I2257" s="11">
        <v>4.9901630000000002E-2</v>
      </c>
    </row>
    <row r="2258" spans="1:9" x14ac:dyDescent="0.35">
      <c r="A2258" s="11" t="s">
        <v>2574</v>
      </c>
      <c r="B2258" s="11" t="s">
        <v>2575</v>
      </c>
      <c r="C2258" s="11" t="s">
        <v>2576</v>
      </c>
      <c r="D2258" s="11" t="s">
        <v>2577</v>
      </c>
      <c r="E2258" s="11">
        <v>0.23599377099999999</v>
      </c>
      <c r="F2258" s="11">
        <v>5.3946937019999996</v>
      </c>
      <c r="G2258" s="11">
        <v>10.14015283</v>
      </c>
      <c r="H2258" s="11">
        <v>5.5039420000000004E-3</v>
      </c>
      <c r="I2258" s="11">
        <v>4.9906475999999998E-2</v>
      </c>
    </row>
    <row r="2259" spans="1:9" x14ac:dyDescent="0.35">
      <c r="A2259" s="11" t="s">
        <v>9161</v>
      </c>
      <c r="B2259" s="11" t="s">
        <v>9162</v>
      </c>
      <c r="C2259" s="11" t="s">
        <v>9175</v>
      </c>
      <c r="D2259" s="11" t="s">
        <v>9175</v>
      </c>
      <c r="E2259" s="11">
        <v>-0.431815744</v>
      </c>
      <c r="F2259" s="11">
        <v>3.413797567</v>
      </c>
      <c r="G2259" s="11">
        <v>10.137036009999999</v>
      </c>
      <c r="H2259" s="11">
        <v>5.5097059999999996E-3</v>
      </c>
      <c r="I2259" s="11">
        <v>4.9914473000000001E-2</v>
      </c>
    </row>
    <row r="2260" spans="1:9" x14ac:dyDescent="0.35">
      <c r="A2260" s="11" t="s">
        <v>9163</v>
      </c>
      <c r="B2260" s="11" t="s">
        <v>9164</v>
      </c>
      <c r="C2260" s="11" t="s">
        <v>9165</v>
      </c>
      <c r="D2260" s="11" t="s">
        <v>9166</v>
      </c>
      <c r="E2260" s="11">
        <v>0.21198041500000001</v>
      </c>
      <c r="F2260" s="11">
        <v>5.9637295430000004</v>
      </c>
      <c r="G2260" s="11">
        <v>10.137650349999999</v>
      </c>
      <c r="H2260" s="11">
        <v>5.50857E-3</v>
      </c>
      <c r="I2260" s="11">
        <v>4.9914473000000001E-2</v>
      </c>
    </row>
    <row r="2261" spans="1:9" x14ac:dyDescent="0.35">
      <c r="A2261" s="11" t="s">
        <v>9167</v>
      </c>
      <c r="B2261" s="11" t="s">
        <v>9168</v>
      </c>
      <c r="C2261" s="11" t="s">
        <v>9169</v>
      </c>
      <c r="D2261" s="11" t="s">
        <v>9170</v>
      </c>
      <c r="E2261" s="11">
        <v>0.29582624699999999</v>
      </c>
      <c r="F2261" s="11">
        <v>3.733130541</v>
      </c>
      <c r="G2261" s="11">
        <v>10.13186415</v>
      </c>
      <c r="H2261" s="11">
        <v>5.519286E-3</v>
      </c>
      <c r="I2261" s="11">
        <v>4.9956990999999999E-2</v>
      </c>
    </row>
    <row r="2262" spans="1:9" x14ac:dyDescent="0.35">
      <c r="A2262" s="11" t="s">
        <v>9171</v>
      </c>
      <c r="B2262" s="11" t="s">
        <v>9172</v>
      </c>
      <c r="C2262" s="11" t="s">
        <v>9173</v>
      </c>
      <c r="D2262" s="11" t="s">
        <v>9174</v>
      </c>
      <c r="E2262" s="11">
        <v>0.33503032199999999</v>
      </c>
      <c r="F2262" s="11">
        <v>3.2739536079999998</v>
      </c>
      <c r="G2262" s="11">
        <v>10.133012040000001</v>
      </c>
      <c r="H2262" s="11">
        <v>5.5171580000000003E-3</v>
      </c>
      <c r="I2262" s="11">
        <v>4.9956990999999999E-2</v>
      </c>
    </row>
  </sheetData>
  <conditionalFormatting sqref="A1:A1048576">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CF3FD2-ED58-4D49-B529-D78F7602D524}">
  <dimension ref="A1:U32"/>
  <sheetViews>
    <sheetView tabSelected="1" zoomScale="87" workbookViewId="0">
      <selection activeCell="A2" sqref="A2"/>
    </sheetView>
  </sheetViews>
  <sheetFormatPr defaultRowHeight="14" x14ac:dyDescent="0.3"/>
  <cols>
    <col min="1" max="1" width="22.453125" style="1" customWidth="1"/>
    <col min="2" max="2" width="20.81640625" style="1" customWidth="1"/>
    <col min="3" max="3" width="19" style="1" customWidth="1"/>
    <col min="4" max="4" width="16.453125" style="1" bestFit="1" customWidth="1"/>
    <col min="5" max="5" width="42.54296875" style="2" bestFit="1" customWidth="1"/>
    <col min="6" max="18" width="8.7265625" style="1"/>
    <col min="19" max="19" width="10.6328125" style="1" bestFit="1" customWidth="1"/>
    <col min="20" max="16384" width="8.7265625" style="1"/>
  </cols>
  <sheetData>
    <row r="1" spans="1:21" x14ac:dyDescent="0.3">
      <c r="A1" s="19" t="s">
        <v>9181</v>
      </c>
    </row>
    <row r="2" spans="1:21" x14ac:dyDescent="0.3">
      <c r="A2" s="19" t="s">
        <v>48</v>
      </c>
    </row>
    <row r="4" spans="1:21" x14ac:dyDescent="0.3">
      <c r="A4" s="3" t="s">
        <v>6</v>
      </c>
      <c r="B4" s="3" t="s">
        <v>7</v>
      </c>
      <c r="C4" s="3" t="s">
        <v>8</v>
      </c>
      <c r="D4" s="3" t="s">
        <v>9</v>
      </c>
      <c r="E4" s="3" t="s">
        <v>10</v>
      </c>
      <c r="F4" s="3" t="s">
        <v>11</v>
      </c>
      <c r="G4" s="3" t="s">
        <v>12</v>
      </c>
      <c r="H4" s="3" t="s">
        <v>13</v>
      </c>
      <c r="I4" s="3" t="s">
        <v>14</v>
      </c>
      <c r="J4" s="3" t="s">
        <v>15</v>
      </c>
      <c r="K4" s="3" t="s">
        <v>16</v>
      </c>
      <c r="L4" s="3" t="s">
        <v>17</v>
      </c>
      <c r="M4" s="3" t="s">
        <v>18</v>
      </c>
      <c r="N4" s="3" t="s">
        <v>19</v>
      </c>
      <c r="O4" s="3" t="s">
        <v>20</v>
      </c>
      <c r="P4" s="3" t="s">
        <v>21</v>
      </c>
      <c r="Q4" s="3" t="s">
        <v>22</v>
      </c>
      <c r="R4" s="3" t="s">
        <v>23</v>
      </c>
      <c r="S4" s="3" t="s">
        <v>24</v>
      </c>
      <c r="T4" s="4"/>
      <c r="U4" s="5" t="s">
        <v>47</v>
      </c>
    </row>
    <row r="5" spans="1:21" ht="14.5" x14ac:dyDescent="0.35">
      <c r="A5" s="17" t="s">
        <v>25</v>
      </c>
      <c r="B5" s="6">
        <v>1</v>
      </c>
      <c r="C5" s="6"/>
      <c r="D5" s="6"/>
      <c r="E5" s="6">
        <v>0.7</v>
      </c>
      <c r="F5" s="6">
        <v>2</v>
      </c>
      <c r="G5" s="6">
        <v>1</v>
      </c>
      <c r="H5" s="6"/>
      <c r="I5" s="6"/>
      <c r="J5" s="6">
        <v>3</v>
      </c>
      <c r="K5" s="6">
        <v>1</v>
      </c>
      <c r="L5" s="6">
        <v>1</v>
      </c>
      <c r="M5" s="6">
        <v>2</v>
      </c>
      <c r="N5" s="6">
        <v>1</v>
      </c>
      <c r="O5" s="6"/>
      <c r="P5" s="6">
        <v>1</v>
      </c>
      <c r="Q5" s="6">
        <v>132</v>
      </c>
      <c r="R5" s="6">
        <v>157</v>
      </c>
      <c r="S5" s="6">
        <v>164</v>
      </c>
      <c r="T5" s="2"/>
      <c r="U5" s="7">
        <v>10</v>
      </c>
    </row>
    <row r="6" spans="1:21" ht="14.5" x14ac:dyDescent="0.35">
      <c r="A6" s="17" t="s">
        <v>26</v>
      </c>
      <c r="B6" s="6"/>
      <c r="C6" s="6"/>
      <c r="D6" s="6">
        <v>1</v>
      </c>
      <c r="E6" s="6"/>
      <c r="F6" s="6">
        <v>0.7</v>
      </c>
      <c r="G6" s="6">
        <v>1</v>
      </c>
      <c r="H6" s="6">
        <v>0.9</v>
      </c>
      <c r="I6" s="6">
        <v>6</v>
      </c>
      <c r="J6" s="6">
        <v>15</v>
      </c>
      <c r="K6" s="6">
        <v>16</v>
      </c>
      <c r="L6" s="6">
        <v>27</v>
      </c>
      <c r="M6" s="6">
        <v>43</v>
      </c>
      <c r="N6" s="6">
        <v>89</v>
      </c>
      <c r="O6" s="6">
        <v>65</v>
      </c>
      <c r="P6" s="6">
        <v>93</v>
      </c>
      <c r="Q6" s="6">
        <v>58</v>
      </c>
      <c r="R6" s="6">
        <v>61</v>
      </c>
      <c r="S6" s="6">
        <v>70</v>
      </c>
      <c r="T6" s="2"/>
      <c r="U6" s="7">
        <v>11.09</v>
      </c>
    </row>
    <row r="7" spans="1:21" ht="14.5" x14ac:dyDescent="0.35">
      <c r="A7" s="17" t="s">
        <v>27</v>
      </c>
      <c r="B7" s="6"/>
      <c r="C7" s="6"/>
      <c r="D7" s="6"/>
      <c r="E7" s="6">
        <v>3</v>
      </c>
      <c r="F7" s="6">
        <v>7</v>
      </c>
      <c r="G7" s="6">
        <v>42</v>
      </c>
      <c r="H7" s="6">
        <v>34</v>
      </c>
      <c r="I7" s="6">
        <v>31</v>
      </c>
      <c r="J7" s="6">
        <v>19</v>
      </c>
      <c r="K7" s="6">
        <v>13</v>
      </c>
      <c r="L7" s="6">
        <v>16</v>
      </c>
      <c r="M7" s="6">
        <v>15</v>
      </c>
      <c r="N7" s="6">
        <v>14</v>
      </c>
      <c r="O7" s="6">
        <v>12</v>
      </c>
      <c r="P7" s="6">
        <v>11</v>
      </c>
      <c r="Q7" s="6">
        <v>10</v>
      </c>
      <c r="R7" s="6">
        <v>12</v>
      </c>
      <c r="S7" s="6">
        <v>12</v>
      </c>
      <c r="T7" s="2"/>
      <c r="U7" s="7">
        <v>12.1</v>
      </c>
    </row>
    <row r="8" spans="1:21" ht="14.5" x14ac:dyDescent="0.35">
      <c r="A8" s="17" t="s">
        <v>28</v>
      </c>
      <c r="B8" s="6"/>
      <c r="C8" s="6"/>
      <c r="D8" s="6"/>
      <c r="E8" s="6"/>
      <c r="F8" s="6"/>
      <c r="G8" s="6"/>
      <c r="H8" s="6"/>
      <c r="I8" s="6"/>
      <c r="J8" s="6"/>
      <c r="K8" s="6"/>
      <c r="L8" s="6"/>
      <c r="M8" s="6"/>
      <c r="N8" s="6">
        <v>0.9</v>
      </c>
      <c r="O8" s="6">
        <v>0.6</v>
      </c>
      <c r="P8" s="6">
        <v>2</v>
      </c>
      <c r="Q8" s="6">
        <v>4</v>
      </c>
      <c r="R8" s="6">
        <v>10</v>
      </c>
      <c r="S8" s="6">
        <v>8</v>
      </c>
      <c r="T8" s="2"/>
      <c r="U8" s="7">
        <v>14.8</v>
      </c>
    </row>
    <row r="9" spans="1:21" ht="14.5" x14ac:dyDescent="0.35">
      <c r="A9" s="17" t="s">
        <v>29</v>
      </c>
      <c r="B9" s="6"/>
      <c r="C9" s="6">
        <v>0.9</v>
      </c>
      <c r="D9" s="6">
        <v>5</v>
      </c>
      <c r="E9" s="6">
        <v>6</v>
      </c>
      <c r="F9" s="6">
        <v>4</v>
      </c>
      <c r="G9" s="6">
        <v>1</v>
      </c>
      <c r="H9" s="6"/>
      <c r="I9" s="6">
        <v>1</v>
      </c>
      <c r="J9" s="6"/>
      <c r="K9" s="6">
        <v>0.9</v>
      </c>
      <c r="L9" s="6"/>
      <c r="M9" s="6"/>
      <c r="N9" s="6"/>
      <c r="O9" s="6">
        <v>1</v>
      </c>
      <c r="P9" s="6">
        <v>1</v>
      </c>
      <c r="Q9" s="6">
        <v>2</v>
      </c>
      <c r="R9" s="6">
        <v>5</v>
      </c>
      <c r="S9" s="6">
        <v>4</v>
      </c>
      <c r="T9" s="2"/>
      <c r="U9" s="7">
        <v>15.06</v>
      </c>
    </row>
    <row r="10" spans="1:21" ht="14.5" x14ac:dyDescent="0.35">
      <c r="A10" s="17" t="s">
        <v>896</v>
      </c>
      <c r="B10" s="6"/>
      <c r="C10" s="6"/>
      <c r="D10" s="6"/>
      <c r="E10" s="6"/>
      <c r="F10" s="6"/>
      <c r="G10" s="6"/>
      <c r="H10" s="6"/>
      <c r="I10" s="6"/>
      <c r="J10" s="6">
        <v>2</v>
      </c>
      <c r="K10" s="6">
        <v>2</v>
      </c>
      <c r="L10" s="6">
        <v>3</v>
      </c>
      <c r="M10" s="6">
        <v>3</v>
      </c>
      <c r="N10" s="6">
        <v>3</v>
      </c>
      <c r="O10" s="6">
        <v>2</v>
      </c>
      <c r="P10" s="6">
        <v>0.8</v>
      </c>
      <c r="Q10" s="6">
        <v>3</v>
      </c>
      <c r="R10" s="6">
        <v>5</v>
      </c>
      <c r="S10" s="6">
        <v>0.9</v>
      </c>
      <c r="T10" s="2"/>
      <c r="U10" s="7">
        <v>15.88</v>
      </c>
    </row>
    <row r="11" spans="1:21" ht="14.5" x14ac:dyDescent="0.35">
      <c r="A11" s="17" t="s">
        <v>31</v>
      </c>
      <c r="B11" s="6"/>
      <c r="C11" s="6"/>
      <c r="D11" s="6"/>
      <c r="E11" s="6"/>
      <c r="F11" s="6">
        <v>0.6</v>
      </c>
      <c r="G11" s="6">
        <v>0.8</v>
      </c>
      <c r="H11" s="6"/>
      <c r="I11" s="6">
        <v>0.6</v>
      </c>
      <c r="J11" s="6">
        <v>1</v>
      </c>
      <c r="K11" s="6">
        <v>0.9</v>
      </c>
      <c r="L11" s="6">
        <v>1</v>
      </c>
      <c r="M11" s="6">
        <v>1</v>
      </c>
      <c r="N11" s="6">
        <v>2</v>
      </c>
      <c r="O11" s="6">
        <v>2</v>
      </c>
      <c r="P11" s="6">
        <v>2</v>
      </c>
      <c r="Q11" s="6">
        <v>4</v>
      </c>
      <c r="R11" s="6">
        <v>6</v>
      </c>
      <c r="S11" s="6">
        <v>12</v>
      </c>
      <c r="T11" s="2"/>
      <c r="U11" s="7">
        <v>16.25</v>
      </c>
    </row>
    <row r="12" spans="1:21" ht="14.5" x14ac:dyDescent="0.35">
      <c r="A12" s="17" t="s">
        <v>32</v>
      </c>
      <c r="B12" s="6">
        <v>2</v>
      </c>
      <c r="C12" s="6">
        <v>6</v>
      </c>
      <c r="D12" s="6">
        <v>15</v>
      </c>
      <c r="E12" s="6">
        <v>15</v>
      </c>
      <c r="F12" s="6">
        <v>8</v>
      </c>
      <c r="G12" s="6">
        <v>2</v>
      </c>
      <c r="H12" s="6">
        <v>2</v>
      </c>
      <c r="I12" s="6">
        <v>1</v>
      </c>
      <c r="J12" s="6"/>
      <c r="K12" s="6"/>
      <c r="L12" s="6">
        <v>1</v>
      </c>
      <c r="M12" s="6">
        <v>7</v>
      </c>
      <c r="N12" s="6">
        <v>7</v>
      </c>
      <c r="O12" s="6">
        <v>2</v>
      </c>
      <c r="P12" s="6">
        <v>5</v>
      </c>
      <c r="Q12" s="6">
        <v>7</v>
      </c>
      <c r="R12" s="6">
        <v>10</v>
      </c>
      <c r="S12" s="6">
        <v>5</v>
      </c>
      <c r="T12" s="2"/>
      <c r="U12" s="7">
        <v>19</v>
      </c>
    </row>
    <row r="13" spans="1:21" ht="14.5" x14ac:dyDescent="0.35">
      <c r="A13" s="17" t="s">
        <v>33</v>
      </c>
      <c r="B13" s="6"/>
      <c r="C13" s="6">
        <v>0.5</v>
      </c>
      <c r="D13" s="6">
        <v>6</v>
      </c>
      <c r="E13" s="6">
        <v>7</v>
      </c>
      <c r="F13" s="6">
        <v>4</v>
      </c>
      <c r="G13" s="6">
        <v>4</v>
      </c>
      <c r="H13" s="6">
        <v>4</v>
      </c>
      <c r="I13" s="6">
        <v>7</v>
      </c>
      <c r="J13" s="6">
        <v>17</v>
      </c>
      <c r="K13" s="6">
        <v>18</v>
      </c>
      <c r="L13" s="6">
        <v>16</v>
      </c>
      <c r="M13" s="6">
        <v>10</v>
      </c>
      <c r="N13" s="6">
        <v>5</v>
      </c>
      <c r="O13" s="6">
        <v>6</v>
      </c>
      <c r="P13" s="6">
        <v>3</v>
      </c>
      <c r="Q13" s="6">
        <v>5</v>
      </c>
      <c r="R13" s="6">
        <v>3</v>
      </c>
      <c r="S13" s="6">
        <v>4</v>
      </c>
      <c r="T13" s="2"/>
      <c r="U13" s="7">
        <v>19.399999999999999</v>
      </c>
    </row>
    <row r="14" spans="1:21" ht="14.5" x14ac:dyDescent="0.35">
      <c r="A14" s="17" t="s">
        <v>34</v>
      </c>
      <c r="B14" s="6"/>
      <c r="C14" s="6">
        <v>0.5</v>
      </c>
      <c r="D14" s="6">
        <v>2</v>
      </c>
      <c r="E14" s="6">
        <v>2</v>
      </c>
      <c r="F14" s="6">
        <v>3</v>
      </c>
      <c r="G14" s="6">
        <v>4</v>
      </c>
      <c r="H14" s="6">
        <v>5</v>
      </c>
      <c r="I14" s="6">
        <v>9</v>
      </c>
      <c r="J14" s="6">
        <v>19</v>
      </c>
      <c r="K14" s="6">
        <v>21</v>
      </c>
      <c r="L14" s="6">
        <v>26</v>
      </c>
      <c r="M14" s="6">
        <v>29</v>
      </c>
      <c r="N14" s="6">
        <v>26</v>
      </c>
      <c r="O14" s="6">
        <v>30</v>
      </c>
      <c r="P14" s="6">
        <v>21</v>
      </c>
      <c r="Q14" s="6">
        <v>23</v>
      </c>
      <c r="R14" s="6">
        <v>27</v>
      </c>
      <c r="S14" s="6">
        <v>23</v>
      </c>
      <c r="T14" s="2"/>
      <c r="U14" s="7">
        <v>20.420000000000002</v>
      </c>
    </row>
    <row r="15" spans="1:21" ht="14.5" x14ac:dyDescent="0.35">
      <c r="A15" s="17" t="s">
        <v>35</v>
      </c>
      <c r="B15" s="6">
        <v>1</v>
      </c>
      <c r="C15" s="6">
        <v>1</v>
      </c>
      <c r="D15" s="6">
        <v>6</v>
      </c>
      <c r="E15" s="6">
        <v>4</v>
      </c>
      <c r="F15" s="6">
        <v>2</v>
      </c>
      <c r="G15" s="6">
        <v>1</v>
      </c>
      <c r="H15" s="6">
        <v>0.6</v>
      </c>
      <c r="I15" s="6">
        <v>3</v>
      </c>
      <c r="J15" s="6">
        <v>3</v>
      </c>
      <c r="K15" s="6">
        <v>4</v>
      </c>
      <c r="L15" s="6">
        <v>5</v>
      </c>
      <c r="M15" s="6">
        <v>5</v>
      </c>
      <c r="N15" s="6">
        <v>8</v>
      </c>
      <c r="O15" s="6">
        <v>11</v>
      </c>
      <c r="P15" s="6">
        <v>11</v>
      </c>
      <c r="Q15" s="6">
        <v>10</v>
      </c>
      <c r="R15" s="6">
        <v>14</v>
      </c>
      <c r="S15" s="6">
        <v>20</v>
      </c>
      <c r="T15" s="2"/>
      <c r="U15" s="7">
        <v>20.99</v>
      </c>
    </row>
    <row r="16" spans="1:21" ht="14.5" x14ac:dyDescent="0.35">
      <c r="A16" s="17" t="s">
        <v>36</v>
      </c>
      <c r="B16" s="6"/>
      <c r="C16" s="6"/>
      <c r="D16" s="6"/>
      <c r="E16" s="6"/>
      <c r="F16" s="6"/>
      <c r="G16" s="6">
        <v>11</v>
      </c>
      <c r="H16" s="6">
        <v>15</v>
      </c>
      <c r="I16" s="6">
        <v>18</v>
      </c>
      <c r="J16" s="6">
        <v>55</v>
      </c>
      <c r="K16" s="6">
        <v>46</v>
      </c>
      <c r="L16" s="6">
        <v>70</v>
      </c>
      <c r="M16" s="6">
        <v>60</v>
      </c>
      <c r="N16" s="6">
        <v>48</v>
      </c>
      <c r="O16" s="6">
        <v>45</v>
      </c>
      <c r="P16" s="6">
        <v>40</v>
      </c>
      <c r="Q16" s="6">
        <v>58</v>
      </c>
      <c r="R16" s="6">
        <v>46</v>
      </c>
      <c r="S16" s="6">
        <v>35</v>
      </c>
      <c r="T16" s="2"/>
      <c r="U16" s="7">
        <v>21.07</v>
      </c>
    </row>
    <row r="17" spans="1:21" ht="14.5" x14ac:dyDescent="0.35">
      <c r="A17" s="17" t="s">
        <v>37</v>
      </c>
      <c r="B17" s="6"/>
      <c r="C17" s="6">
        <v>1</v>
      </c>
      <c r="D17" s="6">
        <v>3</v>
      </c>
      <c r="E17" s="6">
        <v>3</v>
      </c>
      <c r="F17" s="6">
        <v>3</v>
      </c>
      <c r="G17" s="6">
        <v>1</v>
      </c>
      <c r="H17" s="6">
        <v>0.8</v>
      </c>
      <c r="I17" s="6">
        <v>0.7</v>
      </c>
      <c r="J17" s="6">
        <v>3</v>
      </c>
      <c r="K17" s="6">
        <v>2</v>
      </c>
      <c r="L17" s="6">
        <v>3</v>
      </c>
      <c r="M17" s="6">
        <v>4</v>
      </c>
      <c r="N17" s="6">
        <v>3</v>
      </c>
      <c r="O17" s="6">
        <v>2</v>
      </c>
      <c r="P17" s="6">
        <v>2</v>
      </c>
      <c r="Q17" s="6">
        <v>3</v>
      </c>
      <c r="R17" s="6">
        <v>3</v>
      </c>
      <c r="S17" s="6">
        <v>3</v>
      </c>
      <c r="T17" s="2"/>
      <c r="U17" s="7">
        <v>24</v>
      </c>
    </row>
    <row r="18" spans="1:21" ht="14.5" x14ac:dyDescent="0.35">
      <c r="A18" s="17" t="s">
        <v>38</v>
      </c>
      <c r="B18" s="6"/>
      <c r="C18" s="6"/>
      <c r="D18" s="6">
        <v>2</v>
      </c>
      <c r="E18" s="6"/>
      <c r="F18" s="6"/>
      <c r="G18" s="6">
        <v>2</v>
      </c>
      <c r="H18" s="6">
        <v>2</v>
      </c>
      <c r="I18" s="6">
        <v>3</v>
      </c>
      <c r="J18" s="6">
        <v>5</v>
      </c>
      <c r="K18" s="6">
        <v>5</v>
      </c>
      <c r="L18" s="6">
        <v>6</v>
      </c>
      <c r="M18" s="6">
        <v>7</v>
      </c>
      <c r="N18" s="6">
        <v>9</v>
      </c>
      <c r="O18" s="6">
        <v>10</v>
      </c>
      <c r="P18" s="6">
        <v>12</v>
      </c>
      <c r="Q18" s="6">
        <v>13</v>
      </c>
      <c r="R18" s="6">
        <v>12</v>
      </c>
      <c r="S18" s="6">
        <v>11</v>
      </c>
      <c r="T18" s="2"/>
      <c r="U18" s="7">
        <v>24.6</v>
      </c>
    </row>
    <row r="19" spans="1:21" ht="14.5" x14ac:dyDescent="0.35">
      <c r="A19" s="17" t="s">
        <v>39</v>
      </c>
      <c r="B19" s="6"/>
      <c r="C19" s="6"/>
      <c r="D19" s="6"/>
      <c r="E19" s="6"/>
      <c r="F19" s="6"/>
      <c r="G19" s="6"/>
      <c r="H19" s="6"/>
      <c r="I19" s="6"/>
      <c r="J19" s="6">
        <v>4</v>
      </c>
      <c r="K19" s="6">
        <v>3</v>
      </c>
      <c r="L19" s="6">
        <v>3</v>
      </c>
      <c r="M19" s="6">
        <v>4</v>
      </c>
      <c r="N19" s="6">
        <v>5</v>
      </c>
      <c r="O19" s="6">
        <v>7</v>
      </c>
      <c r="P19" s="6">
        <v>7</v>
      </c>
      <c r="Q19" s="6">
        <v>9</v>
      </c>
      <c r="R19" s="6">
        <v>15</v>
      </c>
      <c r="S19" s="6">
        <v>14</v>
      </c>
      <c r="T19" s="2"/>
      <c r="U19" s="7">
        <v>37.54</v>
      </c>
    </row>
    <row r="20" spans="1:21" ht="14.5" x14ac:dyDescent="0.35">
      <c r="A20" s="17" t="s">
        <v>40</v>
      </c>
      <c r="B20" s="6"/>
      <c r="C20" s="6"/>
      <c r="D20" s="6"/>
      <c r="E20" s="6"/>
      <c r="F20" s="6">
        <v>3</v>
      </c>
      <c r="G20" s="6">
        <v>40</v>
      </c>
      <c r="H20" s="6">
        <v>62</v>
      </c>
      <c r="I20" s="6">
        <v>86</v>
      </c>
      <c r="J20" s="6">
        <v>28</v>
      </c>
      <c r="K20" s="6">
        <v>21</v>
      </c>
      <c r="L20" s="6">
        <v>33</v>
      </c>
      <c r="M20" s="6">
        <v>47</v>
      </c>
      <c r="N20" s="6">
        <v>54</v>
      </c>
      <c r="O20" s="6">
        <v>38</v>
      </c>
      <c r="P20" s="6">
        <v>53</v>
      </c>
      <c r="Q20" s="6">
        <v>58</v>
      </c>
      <c r="R20" s="6">
        <v>64</v>
      </c>
      <c r="S20" s="6">
        <v>55</v>
      </c>
      <c r="T20" s="2"/>
      <c r="U20" s="7">
        <v>39.24</v>
      </c>
    </row>
    <row r="21" spans="1:21" ht="14.5" x14ac:dyDescent="0.35">
      <c r="A21" s="17" t="s">
        <v>41</v>
      </c>
      <c r="B21" s="6"/>
      <c r="C21" s="6"/>
      <c r="D21" s="6"/>
      <c r="E21" s="6"/>
      <c r="F21" s="6">
        <v>0.9</v>
      </c>
      <c r="G21" s="6">
        <v>4</v>
      </c>
      <c r="H21" s="6">
        <v>9</v>
      </c>
      <c r="I21" s="6">
        <v>31</v>
      </c>
      <c r="J21" s="6">
        <v>162</v>
      </c>
      <c r="K21" s="6">
        <v>221</v>
      </c>
      <c r="L21" s="6">
        <v>221</v>
      </c>
      <c r="M21" s="6">
        <v>158</v>
      </c>
      <c r="N21" s="6">
        <v>122</v>
      </c>
      <c r="O21" s="6">
        <v>114</v>
      </c>
      <c r="P21" s="6">
        <v>76</v>
      </c>
      <c r="Q21" s="6">
        <v>48</v>
      </c>
      <c r="R21" s="6">
        <v>19</v>
      </c>
      <c r="S21" s="6">
        <v>10</v>
      </c>
      <c r="T21" s="2"/>
      <c r="U21" s="7">
        <v>41.8</v>
      </c>
    </row>
    <row r="22" spans="1:21" ht="14.5" x14ac:dyDescent="0.35">
      <c r="A22" s="17" t="s">
        <v>42</v>
      </c>
      <c r="B22" s="6">
        <v>0.6</v>
      </c>
      <c r="C22" s="6"/>
      <c r="D22" s="6"/>
      <c r="E22" s="6">
        <v>0.5</v>
      </c>
      <c r="F22" s="6">
        <v>0.7</v>
      </c>
      <c r="G22" s="6"/>
      <c r="H22" s="6"/>
      <c r="I22" s="6">
        <v>0.6</v>
      </c>
      <c r="J22" s="6">
        <v>2</v>
      </c>
      <c r="K22" s="6">
        <v>2</v>
      </c>
      <c r="L22" s="6">
        <v>4</v>
      </c>
      <c r="M22" s="6">
        <v>8</v>
      </c>
      <c r="N22" s="6">
        <v>12</v>
      </c>
      <c r="O22" s="6">
        <v>12</v>
      </c>
      <c r="P22" s="6">
        <v>22</v>
      </c>
      <c r="Q22" s="6">
        <v>50</v>
      </c>
      <c r="R22" s="6">
        <v>64</v>
      </c>
      <c r="S22" s="6">
        <v>73</v>
      </c>
      <c r="T22" s="2"/>
      <c r="U22" s="7">
        <v>52.4</v>
      </c>
    </row>
    <row r="23" spans="1:21" ht="14.5" x14ac:dyDescent="0.35">
      <c r="A23" s="17" t="s">
        <v>43</v>
      </c>
      <c r="B23" s="6"/>
      <c r="C23" s="6"/>
      <c r="D23" s="6"/>
      <c r="E23" s="6"/>
      <c r="F23" s="6"/>
      <c r="G23" s="6">
        <v>3</v>
      </c>
      <c r="H23" s="6">
        <v>0.6</v>
      </c>
      <c r="I23" s="6">
        <v>6</v>
      </c>
      <c r="J23" s="6">
        <v>14</v>
      </c>
      <c r="K23" s="6">
        <v>17</v>
      </c>
      <c r="L23" s="6">
        <v>19</v>
      </c>
      <c r="M23" s="6">
        <v>32</v>
      </c>
      <c r="N23" s="6">
        <v>34</v>
      </c>
      <c r="O23" s="6">
        <v>36</v>
      </c>
      <c r="P23" s="6">
        <v>93</v>
      </c>
      <c r="Q23" s="6">
        <v>295</v>
      </c>
      <c r="R23" s="6">
        <v>365</v>
      </c>
      <c r="S23" s="6">
        <v>635</v>
      </c>
      <c r="T23" s="2"/>
      <c r="U23" s="7">
        <v>54</v>
      </c>
    </row>
    <row r="24" spans="1:21" ht="14.5" x14ac:dyDescent="0.35">
      <c r="A24" s="17" t="s">
        <v>44</v>
      </c>
      <c r="B24" s="6"/>
      <c r="C24" s="6"/>
      <c r="D24" s="6"/>
      <c r="E24" s="6">
        <v>2</v>
      </c>
      <c r="F24" s="6">
        <v>14</v>
      </c>
      <c r="G24" s="6">
        <v>68</v>
      </c>
      <c r="H24" s="6">
        <v>87</v>
      </c>
      <c r="I24" s="6">
        <v>143</v>
      </c>
      <c r="J24" s="6">
        <v>259</v>
      </c>
      <c r="K24" s="6">
        <v>204</v>
      </c>
      <c r="L24" s="6">
        <v>220</v>
      </c>
      <c r="M24" s="6">
        <v>229</v>
      </c>
      <c r="N24" s="6">
        <v>158</v>
      </c>
      <c r="O24" s="6">
        <v>113</v>
      </c>
      <c r="P24" s="6">
        <v>67</v>
      </c>
      <c r="Q24" s="6">
        <v>41</v>
      </c>
      <c r="R24" s="6">
        <v>42</v>
      </c>
      <c r="S24" s="6">
        <v>33</v>
      </c>
      <c r="T24" s="2"/>
      <c r="U24" s="7">
        <v>64.89</v>
      </c>
    </row>
    <row r="25" spans="1:21" ht="14.5" x14ac:dyDescent="0.35">
      <c r="A25" s="17" t="s">
        <v>45</v>
      </c>
      <c r="B25" s="6">
        <v>1</v>
      </c>
      <c r="C25" s="6"/>
      <c r="D25" s="6">
        <v>3</v>
      </c>
      <c r="E25" s="6">
        <v>3</v>
      </c>
      <c r="F25" s="6">
        <v>19</v>
      </c>
      <c r="G25" s="6">
        <v>18</v>
      </c>
      <c r="H25" s="6">
        <v>16</v>
      </c>
      <c r="I25" s="6">
        <v>8</v>
      </c>
      <c r="J25" s="6">
        <v>15</v>
      </c>
      <c r="K25" s="6">
        <v>15</v>
      </c>
      <c r="L25" s="6">
        <v>22</v>
      </c>
      <c r="M25" s="6">
        <v>23</v>
      </c>
      <c r="N25" s="6">
        <v>24</v>
      </c>
      <c r="O25" s="6">
        <v>31</v>
      </c>
      <c r="P25" s="6">
        <v>34</v>
      </c>
      <c r="Q25" s="6">
        <v>35</v>
      </c>
      <c r="R25" s="6">
        <v>36</v>
      </c>
      <c r="S25" s="6">
        <v>47</v>
      </c>
      <c r="T25" s="2"/>
      <c r="U25" s="7">
        <v>86.9</v>
      </c>
    </row>
    <row r="26" spans="1:21" ht="14.5" x14ac:dyDescent="0.35">
      <c r="A26" s="17" t="s">
        <v>46</v>
      </c>
      <c r="B26" s="6">
        <v>1</v>
      </c>
      <c r="C26" s="6">
        <v>4</v>
      </c>
      <c r="D26" s="6">
        <v>7</v>
      </c>
      <c r="E26" s="6">
        <v>3</v>
      </c>
      <c r="F26" s="6">
        <v>4</v>
      </c>
      <c r="G26" s="6">
        <v>4</v>
      </c>
      <c r="H26" s="6">
        <v>7</v>
      </c>
      <c r="I26" s="6">
        <v>12</v>
      </c>
      <c r="J26" s="6">
        <v>20</v>
      </c>
      <c r="K26" s="6">
        <v>20</v>
      </c>
      <c r="L26" s="6">
        <v>27</v>
      </c>
      <c r="M26" s="6">
        <v>20</v>
      </c>
      <c r="N26" s="6">
        <v>24</v>
      </c>
      <c r="O26" s="6">
        <v>25</v>
      </c>
      <c r="P26" s="6">
        <v>21</v>
      </c>
      <c r="Q26" s="6">
        <v>16</v>
      </c>
      <c r="R26" s="6">
        <v>18</v>
      </c>
      <c r="S26" s="6">
        <v>16</v>
      </c>
      <c r="T26" s="2"/>
      <c r="U26" s="7">
        <v>90</v>
      </c>
    </row>
    <row r="27" spans="1:21" ht="14.5" x14ac:dyDescent="0.35">
      <c r="A27" s="18" t="s">
        <v>0</v>
      </c>
      <c r="B27" s="8"/>
      <c r="C27" s="8"/>
      <c r="D27" s="8"/>
      <c r="E27" s="8"/>
      <c r="F27" s="8">
        <v>3</v>
      </c>
      <c r="G27" s="8">
        <v>3</v>
      </c>
      <c r="H27" s="8">
        <v>3</v>
      </c>
      <c r="I27" s="8">
        <v>0.5</v>
      </c>
      <c r="J27" s="8">
        <v>0.8</v>
      </c>
      <c r="K27" s="8">
        <v>3</v>
      </c>
      <c r="L27" s="8">
        <v>11</v>
      </c>
      <c r="M27" s="8">
        <v>2</v>
      </c>
      <c r="N27" s="8">
        <v>1</v>
      </c>
      <c r="O27" s="8">
        <v>7</v>
      </c>
      <c r="P27" s="8">
        <v>1</v>
      </c>
      <c r="Q27" s="8">
        <v>2</v>
      </c>
      <c r="R27" s="8">
        <v>4</v>
      </c>
      <c r="S27" s="8">
        <v>11</v>
      </c>
      <c r="T27" s="9"/>
      <c r="U27" s="10">
        <v>142</v>
      </c>
    </row>
    <row r="28" spans="1:21" ht="14.5" x14ac:dyDescent="0.35">
      <c r="A28" s="18" t="s">
        <v>1</v>
      </c>
      <c r="B28" s="8"/>
      <c r="C28" s="8">
        <v>1</v>
      </c>
      <c r="D28" s="8">
        <v>2</v>
      </c>
      <c r="E28" s="8">
        <v>3</v>
      </c>
      <c r="F28" s="8">
        <v>2</v>
      </c>
      <c r="G28" s="8">
        <v>0.5</v>
      </c>
      <c r="H28" s="8"/>
      <c r="I28" s="8"/>
      <c r="J28" s="8"/>
      <c r="K28" s="8"/>
      <c r="L28" s="8"/>
      <c r="M28" s="8"/>
      <c r="N28" s="8"/>
      <c r="O28" s="8"/>
      <c r="P28" s="8"/>
      <c r="Q28" s="8">
        <v>4</v>
      </c>
      <c r="R28" s="8">
        <v>4</v>
      </c>
      <c r="S28" s="8">
        <v>6</v>
      </c>
      <c r="T28" s="9"/>
      <c r="U28" s="10">
        <v>155</v>
      </c>
    </row>
    <row r="29" spans="1:21" ht="14.5" x14ac:dyDescent="0.35">
      <c r="A29" s="18" t="s">
        <v>2</v>
      </c>
      <c r="B29" s="8"/>
      <c r="C29" s="8"/>
      <c r="D29" s="8"/>
      <c r="E29" s="8"/>
      <c r="F29" s="8"/>
      <c r="G29" s="8"/>
      <c r="H29" s="8">
        <v>0.7</v>
      </c>
      <c r="I29" s="8">
        <v>3</v>
      </c>
      <c r="J29" s="8">
        <v>2</v>
      </c>
      <c r="K29" s="8">
        <v>0.9</v>
      </c>
      <c r="L29" s="8">
        <v>2</v>
      </c>
      <c r="M29" s="8">
        <v>4</v>
      </c>
      <c r="N29" s="8">
        <v>2</v>
      </c>
      <c r="O29" s="8">
        <v>2</v>
      </c>
      <c r="P29" s="8">
        <v>2</v>
      </c>
      <c r="Q29" s="8">
        <v>3</v>
      </c>
      <c r="R29" s="8">
        <v>4</v>
      </c>
      <c r="S29" s="8">
        <v>4</v>
      </c>
      <c r="T29" s="9"/>
      <c r="U29" s="10">
        <v>362</v>
      </c>
    </row>
    <row r="30" spans="1:21" ht="14.5" x14ac:dyDescent="0.35">
      <c r="A30" s="18" t="s">
        <v>9176</v>
      </c>
      <c r="B30" s="8"/>
      <c r="C30" s="8"/>
      <c r="D30" s="8"/>
      <c r="E30" s="8"/>
      <c r="F30" s="8"/>
      <c r="G30" s="8"/>
      <c r="H30" s="8"/>
      <c r="I30" s="8"/>
      <c r="J30" s="8"/>
      <c r="K30" s="8"/>
      <c r="L30" s="8">
        <v>3</v>
      </c>
      <c r="M30" s="8"/>
      <c r="N30" s="8"/>
      <c r="O30" s="8"/>
      <c r="P30" s="8">
        <v>3</v>
      </c>
      <c r="Q30" s="8">
        <v>22</v>
      </c>
      <c r="R30" s="8">
        <v>32</v>
      </c>
      <c r="S30" s="8">
        <v>36</v>
      </c>
      <c r="T30" s="9"/>
      <c r="U30" s="10">
        <v>443</v>
      </c>
    </row>
    <row r="31" spans="1:21" ht="14.5" x14ac:dyDescent="0.35">
      <c r="A31" s="18" t="s">
        <v>3</v>
      </c>
      <c r="B31" s="8"/>
      <c r="C31" s="8"/>
      <c r="D31" s="8"/>
      <c r="E31" s="8"/>
      <c r="F31" s="8"/>
      <c r="G31" s="8">
        <v>0.8</v>
      </c>
      <c r="H31" s="8">
        <v>1</v>
      </c>
      <c r="I31" s="8"/>
      <c r="J31" s="8"/>
      <c r="K31" s="8"/>
      <c r="L31" s="8"/>
      <c r="M31" s="8"/>
      <c r="N31" s="8"/>
      <c r="O31" s="8"/>
      <c r="P31" s="8"/>
      <c r="Q31" s="8">
        <v>9</v>
      </c>
      <c r="R31" s="8">
        <v>12</v>
      </c>
      <c r="S31" s="8">
        <v>11</v>
      </c>
      <c r="T31" s="9"/>
      <c r="U31" s="10">
        <v>455</v>
      </c>
    </row>
    <row r="32" spans="1:21" ht="14.5" x14ac:dyDescent="0.35">
      <c r="A32" s="18" t="s">
        <v>4</v>
      </c>
      <c r="B32" s="8"/>
      <c r="C32" s="8"/>
      <c r="D32" s="8"/>
      <c r="E32" s="8"/>
      <c r="F32" s="8">
        <v>19</v>
      </c>
      <c r="G32" s="8">
        <v>12</v>
      </c>
      <c r="H32" s="8">
        <v>7</v>
      </c>
      <c r="I32" s="8"/>
      <c r="J32" s="8">
        <v>0.8</v>
      </c>
      <c r="K32" s="8">
        <v>1</v>
      </c>
      <c r="L32" s="8">
        <v>3</v>
      </c>
      <c r="M32" s="8">
        <v>10</v>
      </c>
      <c r="N32" s="8">
        <v>10</v>
      </c>
      <c r="O32" s="8">
        <v>6</v>
      </c>
      <c r="P32" s="8">
        <v>9</v>
      </c>
      <c r="Q32" s="8">
        <v>40</v>
      </c>
      <c r="R32" s="8">
        <v>47</v>
      </c>
      <c r="S32" s="8">
        <v>29</v>
      </c>
      <c r="T32" s="9"/>
      <c r="U32" s="10">
        <v>54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 DW vs DD_paternal effect</vt:lpstr>
      <vt:lpstr>B. WW vs WD_paternal effect</vt:lpstr>
      <vt:lpstr>C. WD vs DD_maternal effect</vt:lpstr>
      <vt:lpstr>D. WW vs DW_maternal effect</vt:lpstr>
      <vt:lpstr>D. Candidate maternal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sella Debernardis</dc:creator>
  <cp:lastModifiedBy>Rossella Debernardis</cp:lastModifiedBy>
  <dcterms:created xsi:type="dcterms:W3CDTF">2024-11-15T08:14:16Z</dcterms:created>
  <dcterms:modified xsi:type="dcterms:W3CDTF">2026-03-17T09:03:13Z</dcterms:modified>
</cp:coreProperties>
</file>